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417T" sheetId="1" state="visible" r:id="rId2"/>
    <sheet name="E484K" sheetId="2" state="visible" r:id="rId3"/>
    <sheet name="E484Q" sheetId="3" state="visible" r:id="rId4"/>
    <sheet name="L452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9" uniqueCount="177">
  <si>
    <t xml:space="preserve">Sample #</t>
  </si>
  <si>
    <t xml:space="preserve">N1 Ct</t>
  </si>
  <si>
    <t xml:space="preserve">N1 Check</t>
  </si>
  <si>
    <t xml:space="preserve">Reference Ct - VIC</t>
  </si>
  <si>
    <t xml:space="preserve">Mutation Ct - FAM</t>
  </si>
  <si>
    <t xml:space="preserve">Reference Ct Check</t>
  </si>
  <si>
    <t xml:space="preserve">Mutation Ct Check</t>
  </si>
  <si>
    <t xml:space="preserve">Reference RFU</t>
  </si>
  <si>
    <t xml:space="preserve">Mutation RFU</t>
  </si>
  <si>
    <t xml:space="preserve">Allelic RFU Check</t>
  </si>
  <si>
    <t xml:space="preserve">Lineage</t>
  </si>
  <si>
    <t xml:space="preserve">WGS Result</t>
  </si>
  <si>
    <t xml:space="preserve">Final Result</t>
  </si>
  <si>
    <t xml:space="preserve">Sample 001</t>
  </si>
  <si>
    <t xml:space="preserve">B.1.596</t>
  </si>
  <si>
    <t xml:space="preserve">Reference</t>
  </si>
  <si>
    <t xml:space="preserve">Sample 002</t>
  </si>
  <si>
    <t xml:space="preserve">B.1.2</t>
  </si>
  <si>
    <t xml:space="preserve">Mutation</t>
  </si>
  <si>
    <t xml:space="preserve">Alternate Allele</t>
  </si>
  <si>
    <t xml:space="preserve">Sample 003</t>
  </si>
  <si>
    <t xml:space="preserve">B.1.409</t>
  </si>
  <si>
    <t xml:space="preserve">False Positive</t>
  </si>
  <si>
    <t xml:space="preserve">False Negative</t>
  </si>
  <si>
    <t xml:space="preserve">Sample 004</t>
  </si>
  <si>
    <t xml:space="preserve">Rejected</t>
  </si>
  <si>
    <t xml:space="preserve">Inconclusive</t>
  </si>
  <si>
    <t xml:space="preserve">Sample 005</t>
  </si>
  <si>
    <t xml:space="preserve">B.1.617.2</t>
  </si>
  <si>
    <t xml:space="preserve">Not Resulted</t>
  </si>
  <si>
    <t xml:space="preserve">Sample 006</t>
  </si>
  <si>
    <t xml:space="preserve">B.1.1.7</t>
  </si>
  <si>
    <t xml:space="preserve">Sample 007</t>
  </si>
  <si>
    <t xml:space="preserve">Sample 008</t>
  </si>
  <si>
    <t xml:space="preserve">Sample 009</t>
  </si>
  <si>
    <t xml:space="preserve">B.1.1.222</t>
  </si>
  <si>
    <t xml:space="preserve">Sample 010</t>
  </si>
  <si>
    <t xml:space="preserve">Sample 011</t>
  </si>
  <si>
    <t xml:space="preserve">B.1.243</t>
  </si>
  <si>
    <t xml:space="preserve">Sample 012</t>
  </si>
  <si>
    <t xml:space="preserve">Sample 013</t>
  </si>
  <si>
    <t xml:space="preserve">Sample 014</t>
  </si>
  <si>
    <t xml:space="preserve">Sample 015</t>
  </si>
  <si>
    <t xml:space="preserve">Sample 016</t>
  </si>
  <si>
    <t xml:space="preserve">Sample 017</t>
  </si>
  <si>
    <t xml:space="preserve">B.1.234</t>
  </si>
  <si>
    <t xml:space="preserve">Sample 018</t>
  </si>
  <si>
    <t xml:space="preserve">Sample 019</t>
  </si>
  <si>
    <t xml:space="preserve">Sample 020</t>
  </si>
  <si>
    <t xml:space="preserve">Sample 021</t>
  </si>
  <si>
    <t xml:space="preserve">Sample 022</t>
  </si>
  <si>
    <t xml:space="preserve">Sample 023</t>
  </si>
  <si>
    <t xml:space="preserve">Sample 024</t>
  </si>
  <si>
    <t xml:space="preserve">Sample 025</t>
  </si>
  <si>
    <t xml:space="preserve">Sample 026</t>
  </si>
  <si>
    <t xml:space="preserve">Sample 027</t>
  </si>
  <si>
    <t xml:space="preserve">B.1</t>
  </si>
  <si>
    <t xml:space="preserve">Sample 028</t>
  </si>
  <si>
    <t xml:space="preserve">B.1.429</t>
  </si>
  <si>
    <t xml:space="preserve">Sample 029</t>
  </si>
  <si>
    <t xml:space="preserve">Sample 030</t>
  </si>
  <si>
    <t xml:space="preserve">Sample 031</t>
  </si>
  <si>
    <t xml:space="preserve">Sample 032</t>
  </si>
  <si>
    <t xml:space="preserve">Sample 033</t>
  </si>
  <si>
    <t xml:space="preserve">Sample 034</t>
  </si>
  <si>
    <t xml:space="preserve">Sample 035</t>
  </si>
  <si>
    <t xml:space="preserve">B.1.240</t>
  </si>
  <si>
    <t xml:space="preserve">Sample 036</t>
  </si>
  <si>
    <t xml:space="preserve">Sample 037</t>
  </si>
  <si>
    <t xml:space="preserve">Sample 038</t>
  </si>
  <si>
    <t xml:space="preserve">Sample 039</t>
  </si>
  <si>
    <t xml:space="preserve">Sample 040</t>
  </si>
  <si>
    <t xml:space="preserve">Sample 041</t>
  </si>
  <si>
    <t xml:space="preserve">Sample 042</t>
  </si>
  <si>
    <t xml:space="preserve">Sample 043</t>
  </si>
  <si>
    <t xml:space="preserve">Sample 044</t>
  </si>
  <si>
    <t xml:space="preserve">P.1</t>
  </si>
  <si>
    <t xml:space="preserve">Sample 045</t>
  </si>
  <si>
    <t xml:space="preserve">Sample 046</t>
  </si>
  <si>
    <t xml:space="preserve">Sample 047</t>
  </si>
  <si>
    <t xml:space="preserve">B.1.351</t>
  </si>
  <si>
    <t xml:space="preserve">Sample 048</t>
  </si>
  <si>
    <t xml:space="preserve">Sample 049</t>
  </si>
  <si>
    <t xml:space="preserve">Sample 050</t>
  </si>
  <si>
    <t xml:space="preserve">Sample 051</t>
  </si>
  <si>
    <t xml:space="preserve">Sample 052</t>
  </si>
  <si>
    <t xml:space="preserve">Sample 053</t>
  </si>
  <si>
    <t xml:space="preserve">Sample 054</t>
  </si>
  <si>
    <t xml:space="preserve">Sample 055</t>
  </si>
  <si>
    <t xml:space="preserve">Sample 056</t>
  </si>
  <si>
    <t xml:space="preserve">Sample 057</t>
  </si>
  <si>
    <t xml:space="preserve">Sample 058</t>
  </si>
  <si>
    <t xml:space="preserve">B.1.526</t>
  </si>
  <si>
    <t xml:space="preserve">Sample 059</t>
  </si>
  <si>
    <t xml:space="preserve">Sample 060</t>
  </si>
  <si>
    <t xml:space="preserve">Sample 061</t>
  </si>
  <si>
    <t xml:space="preserve">Sample 062</t>
  </si>
  <si>
    <t xml:space="preserve">Sample 063</t>
  </si>
  <si>
    <t xml:space="preserve">Sample 064</t>
  </si>
  <si>
    <t xml:space="preserve">Sample 065</t>
  </si>
  <si>
    <t xml:space="preserve">Sample 066</t>
  </si>
  <si>
    <t xml:space="preserve">Sample 067</t>
  </si>
  <si>
    <t xml:space="preserve">Sample 068</t>
  </si>
  <si>
    <t xml:space="preserve">Sample 069</t>
  </si>
  <si>
    <t xml:space="preserve">Sample 070</t>
  </si>
  <si>
    <t xml:space="preserve">Sample 071</t>
  </si>
  <si>
    <t xml:space="preserve">Sample 072</t>
  </si>
  <si>
    <t xml:space="preserve">Sample 073</t>
  </si>
  <si>
    <t xml:space="preserve">Sample 074</t>
  </si>
  <si>
    <t xml:space="preserve">Sample 075</t>
  </si>
  <si>
    <t xml:space="preserve">Sample 076</t>
  </si>
  <si>
    <t xml:space="preserve">B.1.1.318</t>
  </si>
  <si>
    <t xml:space="preserve">Sample 077</t>
  </si>
  <si>
    <t xml:space="preserve">Sample 078</t>
  </si>
  <si>
    <t xml:space="preserve">Sample 079</t>
  </si>
  <si>
    <t xml:space="preserve">Sample 080</t>
  </si>
  <si>
    <t xml:space="preserve">Sample 081</t>
  </si>
  <si>
    <t xml:space="preserve">Sample 082</t>
  </si>
  <si>
    <t xml:space="preserve">Sample 083</t>
  </si>
  <si>
    <t xml:space="preserve">Sample 084</t>
  </si>
  <si>
    <t xml:space="preserve">Sample 085</t>
  </si>
  <si>
    <t xml:space="preserve">Sample 086</t>
  </si>
  <si>
    <t xml:space="preserve">Sample 087</t>
  </si>
  <si>
    <t xml:space="preserve">Sample 088</t>
  </si>
  <si>
    <t xml:space="preserve">Sample 089</t>
  </si>
  <si>
    <t xml:space="preserve">Sample 090</t>
  </si>
  <si>
    <t xml:space="preserve">Sample 091</t>
  </si>
  <si>
    <t xml:space="preserve">Sample 092</t>
  </si>
  <si>
    <t xml:space="preserve">Sample 093</t>
  </si>
  <si>
    <t xml:space="preserve">Sample 094</t>
  </si>
  <si>
    <t xml:space="preserve">Sample 095</t>
  </si>
  <si>
    <t xml:space="preserve">Sample 096</t>
  </si>
  <si>
    <t xml:space="preserve">Sample 097</t>
  </si>
  <si>
    <t xml:space="preserve">Sample 098</t>
  </si>
  <si>
    <t xml:space="preserve">AY.44</t>
  </si>
  <si>
    <t xml:space="preserve">Sample 099</t>
  </si>
  <si>
    <t xml:space="preserve">AY.103</t>
  </si>
  <si>
    <t xml:space="preserve">Sample 100</t>
  </si>
  <si>
    <t xml:space="preserve">AY.43</t>
  </si>
  <si>
    <t xml:space="preserve">Sample 101</t>
  </si>
  <si>
    <t xml:space="preserve">AY.25</t>
  </si>
  <si>
    <t xml:space="preserve">Sample 102</t>
  </si>
  <si>
    <t xml:space="preserve">AY.52</t>
  </si>
  <si>
    <t xml:space="preserve">Sample 103</t>
  </si>
  <si>
    <t xml:space="preserve">Sample 104</t>
  </si>
  <si>
    <t xml:space="preserve">Sample 105</t>
  </si>
  <si>
    <t xml:space="preserve">Sample 106</t>
  </si>
  <si>
    <t xml:space="preserve">AY.109</t>
  </si>
  <si>
    <t xml:space="preserve">Sample 107</t>
  </si>
  <si>
    <t xml:space="preserve">Sample 108</t>
  </si>
  <si>
    <t xml:space="preserve">Sample 109</t>
  </si>
  <si>
    <t xml:space="preserve">Sample 110</t>
  </si>
  <si>
    <t xml:space="preserve">AY.15</t>
  </si>
  <si>
    <t xml:space="preserve">Sample 111</t>
  </si>
  <si>
    <t xml:space="preserve">Sample 112</t>
  </si>
  <si>
    <t xml:space="preserve">Sample 113</t>
  </si>
  <si>
    <t xml:space="preserve">Sample 114</t>
  </si>
  <si>
    <t xml:space="preserve">Sample 115</t>
  </si>
  <si>
    <t xml:space="preserve">Sample 116</t>
  </si>
  <si>
    <t xml:space="preserve">Sample 117</t>
  </si>
  <si>
    <t xml:space="preserve">Sample 118</t>
  </si>
  <si>
    <t xml:space="preserve">AY.2</t>
  </si>
  <si>
    <t xml:space="preserve">Sample 119</t>
  </si>
  <si>
    <t xml:space="preserve">Sample 120</t>
  </si>
  <si>
    <t xml:space="preserve">Sample 121</t>
  </si>
  <si>
    <t xml:space="preserve">Sample 122</t>
  </si>
  <si>
    <t xml:space="preserve">AY.12</t>
  </si>
  <si>
    <t xml:space="preserve">Sample 123</t>
  </si>
  <si>
    <t xml:space="preserve">Sample 124</t>
  </si>
  <si>
    <t xml:space="preserve">Sample 125</t>
  </si>
  <si>
    <t xml:space="preserve">Sample 126</t>
  </si>
  <si>
    <t xml:space="preserve">Sample 127</t>
  </si>
  <si>
    <t xml:space="preserve">Sample 128</t>
  </si>
  <si>
    <t xml:space="preserve">AY.3</t>
  </si>
  <si>
    <t xml:space="preserve">Sample 129</t>
  </si>
  <si>
    <t xml:space="preserve">Sample 130</t>
  </si>
  <si>
    <t xml:space="preserve">no am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##0.00;\-###0.00"/>
    <numFmt numFmtId="167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666699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Calibri"/>
        <family val="2"/>
        <color rgb="FF00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1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R8" activeCellId="0" sqref="R8"/>
    </sheetView>
  </sheetViews>
  <sheetFormatPr defaultColWidth="8.96484375" defaultRowHeight="14.25" zeroHeight="false" outlineLevelRow="0" outlineLevelCol="0"/>
  <cols>
    <col collapsed="false" customWidth="true" hidden="false" outlineLevel="0" max="3" min="3" style="0" width="5.72"/>
    <col collapsed="false" customWidth="true" hidden="false" outlineLevel="0" max="4" min="4" style="0" width="12.39"/>
    <col collapsed="false" customWidth="true" hidden="false" outlineLevel="0" max="5" min="5" style="0" width="11.39"/>
    <col collapsed="false" customWidth="true" hidden="false" outlineLevel="0" max="7" min="6" style="0" width="17.25"/>
    <col collapsed="false" customWidth="true" hidden="false" outlineLevel="0" max="8" min="8" style="0" width="18.39"/>
    <col collapsed="false" customWidth="true" hidden="false" outlineLevel="0" max="9" min="9" style="0" width="17.39"/>
    <col collapsed="false" customWidth="true" hidden="false" outlineLevel="0" max="11" min="11" style="0" width="14.13"/>
    <col collapsed="false" customWidth="true" hidden="false" outlineLevel="0" max="12" min="12" style="0" width="13.13"/>
    <col collapsed="false" customWidth="true" hidden="false" outlineLevel="0" max="13" min="13" style="0" width="16.25"/>
    <col collapsed="false" customWidth="true" hidden="false" outlineLevel="0" max="17" min="17" style="0" width="15.25"/>
    <col collapsed="false" customWidth="true" hidden="false" outlineLevel="0" max="18" min="18" style="1" width="15.25"/>
    <col collapsed="false" customWidth="true" hidden="false" outlineLevel="0" max="20" min="20" style="0" width="15.25"/>
  </cols>
  <sheetData>
    <row r="1" customFormat="false" ht="14.65" hidden="false" customHeight="false" outlineLevel="0" collapsed="false">
      <c r="A1" s="2" t="s">
        <v>0</v>
      </c>
      <c r="B1" s="3"/>
      <c r="C1" s="4" t="s">
        <v>1</v>
      </c>
      <c r="D1" s="5" t="s">
        <v>2</v>
      </c>
      <c r="E1" s="3"/>
      <c r="F1" s="4" t="s">
        <v>3</v>
      </c>
      <c r="G1" s="4" t="s">
        <v>4</v>
      </c>
      <c r="H1" s="4" t="s">
        <v>5</v>
      </c>
      <c r="I1" s="4" t="s">
        <v>6</v>
      </c>
      <c r="J1" s="3"/>
      <c r="K1" s="4" t="s">
        <v>7</v>
      </c>
      <c r="L1" s="4" t="s">
        <v>8</v>
      </c>
      <c r="M1" s="4" t="s">
        <v>9</v>
      </c>
      <c r="N1" s="3"/>
      <c r="O1" s="4" t="s">
        <v>0</v>
      </c>
      <c r="P1" s="4" t="s">
        <v>10</v>
      </c>
      <c r="Q1" s="4" t="s">
        <v>11</v>
      </c>
      <c r="R1" s="5" t="s">
        <v>12</v>
      </c>
    </row>
    <row r="2" customFormat="false" ht="14.65" hidden="false" customHeight="false" outlineLevel="0" collapsed="false">
      <c r="A2" s="6" t="s">
        <v>13</v>
      </c>
      <c r="B2" s="7"/>
      <c r="C2" s="8" t="n">
        <v>22.7616624850929</v>
      </c>
      <c r="D2" s="9" t="str">
        <f aca="false">IF(C2&gt;33,"Sample Fail",IF(C2&gt;0,"Sample Pass","Sample Fail"))</f>
        <v>Sample Pass</v>
      </c>
      <c r="E2" s="10"/>
      <c r="F2" s="11" t="n">
        <v>31.811713554388</v>
      </c>
      <c r="G2" s="11"/>
      <c r="H2" s="9" t="str">
        <f aca="false">IF(D2="Sample Fail","Assay Fail",IF(AND(D2="Sample Pass",F2&gt;41.01),"Assay Fail",IF(AND(D2="Sample Pass",F2=0),"Assay Fail",IF(AND(D2="Sample Pass",F2&gt;0,F2&lt;=41.01,K2&lt;606.87),"Assay Fail",IF(AND(F2&gt;0,F2&lt;=41.01),"Assay Pass","N/A")))))</f>
        <v>Assay Pass</v>
      </c>
      <c r="I2" s="9" t="str">
        <f aca="false">IF(D2="Sample Fail","Assay Fail",IF(AND(D2="Sample Pass",G2&gt;39.84),"Assay Fail",IF(AND(D2="Sample Pass",G2=0),"Assay Fail",IF(AND(D2="Sample Pass",G2&gt;0,G2&lt;=39.84,L2&lt;1185.7),"Assay Fail",IF(AND(G2&gt;0,G2&lt;=41.01),"Assay Pass","N/A")))))</f>
        <v>Assay Fail</v>
      </c>
      <c r="J2" s="10"/>
      <c r="K2" s="8" t="n">
        <v>1908.9567005614</v>
      </c>
      <c r="L2" s="8" t="n">
        <v>53.9986481622604</v>
      </c>
      <c r="M2" s="1" t="str">
        <f aca="false">IF(D2="Sample Fail","Rejected",IF(AND(D2="Sample Pass",H2="Assay Pass",K2&gt;L2),"Reference",IF(AND(D2="Sample Pass",I2="Assay Pass",L2&gt;K2),"Mutation","Undetermined")))</f>
        <v>Reference</v>
      </c>
      <c r="N2" s="10"/>
      <c r="O2" s="12" t="s">
        <v>13</v>
      </c>
      <c r="P2" s="1" t="s">
        <v>14</v>
      </c>
      <c r="Q2" s="13" t="str">
        <f aca="false">IF(OR(P2="B.1.351",P2="AY.2"),"Alternate Allele",IF(P2="P.1","Mutation","Reference"))</f>
        <v>Reference</v>
      </c>
      <c r="R2" s="14" t="e">
        <f aca="false"/>
        <v>#N/A</v>
      </c>
    </row>
    <row r="3" customFormat="false" ht="14.25" hidden="false" customHeight="false" outlineLevel="0" collapsed="false">
      <c r="A3" s="6" t="s">
        <v>13</v>
      </c>
      <c r="B3" s="10"/>
      <c r="C3" s="8" t="n">
        <v>23.0403451401321</v>
      </c>
      <c r="D3" s="9" t="str">
        <f aca="false">IF(C3&gt;33,"Sample Fail",IF(C3&gt;0,"Sample Pass","Sample Fail"))</f>
        <v>Sample Pass</v>
      </c>
      <c r="E3" s="10"/>
      <c r="F3" s="11" t="n">
        <v>31.2049641642177</v>
      </c>
      <c r="G3" s="11"/>
      <c r="H3" s="9" t="str">
        <f aca="false">IF(D3="Sample Fail","Assay Fail",IF(AND(D3="Sample Pass",F3&gt;41.01),"Assay Fail",IF(AND(D3="Sample Pass",F3=0),"Assay Fail",IF(AND(D3="Sample Pass",F3&gt;0,F3&lt;=41.01,K3&lt;606.87),"Assay Fail",IF(AND(F3&gt;0,F3&lt;=41.01),"Assay Pass","N/A")))))</f>
        <v>Assay Pass</v>
      </c>
      <c r="I3" s="9" t="str">
        <f aca="false">IF(D3="Sample Fail","Assay Fail",IF(AND(D3="Sample Pass",G3&gt;39.84),"Assay Fail",IF(AND(D3="Sample Pass",G3=0),"Assay Fail",IF(AND(D3="Sample Pass",G3&gt;0,G3&lt;=39.84,L3&lt;1185.7),"Assay Fail",IF(AND(G3&gt;0,G3&lt;=41.01),"Assay Pass","N/A")))))</f>
        <v>Assay Fail</v>
      </c>
      <c r="J3" s="10"/>
      <c r="K3" s="8" t="n">
        <v>1776.02884569805</v>
      </c>
      <c r="L3" s="8" t="n">
        <v>45.0205849086615</v>
      </c>
      <c r="M3" s="1" t="str">
        <f aca="false">IF(D3="Sample Fail","Rejected",IF(AND(D3="Sample Pass",H3="Assay Pass",K3&gt;L3),"Reference",IF(AND(D3="Sample Pass",I3="Assay Pass",L3&gt;K3),"Mutation","Undetermined")))</f>
        <v>Reference</v>
      </c>
      <c r="N3" s="10"/>
      <c r="O3" s="12" t="s">
        <v>13</v>
      </c>
      <c r="P3" s="1" t="s">
        <v>14</v>
      </c>
      <c r="Q3" s="13" t="str">
        <f aca="false">IF(OR(P3="B.1.351",P3="AY.2"),"Alternate Allele",IF(P3="P.1","Mutation","Reference"))</f>
        <v>Reference</v>
      </c>
      <c r="R3" s="14" t="e">
        <f aca="false"/>
        <v>#N/A</v>
      </c>
      <c r="T3" s="15" t="s">
        <v>15</v>
      </c>
      <c r="U3" s="15" t="n">
        <f aca="false">COUNTIF(R2:R261,"Reference")</f>
        <v>0</v>
      </c>
    </row>
    <row r="4" customFormat="false" ht="14.25" hidden="false" customHeight="false" outlineLevel="0" collapsed="false">
      <c r="A4" s="6" t="s">
        <v>16</v>
      </c>
      <c r="B4" s="10"/>
      <c r="C4" s="8" t="n">
        <v>22.6311152773293</v>
      </c>
      <c r="D4" s="9" t="str">
        <f aca="false">IF(C4&gt;33,"Sample Fail",IF(C4&gt;0,"Sample Pass","Sample Fail"))</f>
        <v>Sample Pass</v>
      </c>
      <c r="E4" s="10"/>
      <c r="F4" s="11" t="n">
        <v>31.0524406434972</v>
      </c>
      <c r="G4" s="11"/>
      <c r="H4" s="9" t="str">
        <f aca="false">IF(D4="Sample Fail","Assay Fail",IF(AND(D4="Sample Pass",F4&gt;41.01),"Assay Fail",IF(AND(D4="Sample Pass",F4=0),"Assay Fail",IF(AND(D4="Sample Pass",F4&gt;0,F4&lt;=41.01,K4&lt;606.87),"Assay Fail",IF(AND(F4&gt;0,F4&lt;=41.01),"Assay Pass","N/A")))))</f>
        <v>Assay Pass</v>
      </c>
      <c r="I4" s="9" t="str">
        <f aca="false">IF(D4="Sample Fail","Assay Fail",IF(AND(D4="Sample Pass",G4&gt;39.84),"Assay Fail",IF(AND(D4="Sample Pass",G4=0),"Assay Fail",IF(AND(D4="Sample Pass",G4&gt;0,G4&lt;=39.84,L4&lt;1185.7),"Assay Fail",IF(AND(G4&gt;0,G4&lt;=41.01),"Assay Pass","N/A")))))</f>
        <v>Assay Fail</v>
      </c>
      <c r="J4" s="10"/>
      <c r="K4" s="8" t="n">
        <v>1293.152574658</v>
      </c>
      <c r="L4" s="8" t="n">
        <v>40.1268970108181</v>
      </c>
      <c r="M4" s="1" t="str">
        <f aca="false">IF(D4="Sample Fail","Rejected",IF(AND(D4="Sample Pass",H4="Assay Pass",K4&gt;L4),"Reference",IF(AND(D4="Sample Pass",I4="Assay Pass",L4&gt;K4),"Mutation","Undetermined")))</f>
        <v>Reference</v>
      </c>
      <c r="N4" s="10"/>
      <c r="O4" s="12" t="s">
        <v>16</v>
      </c>
      <c r="P4" s="1" t="s">
        <v>17</v>
      </c>
      <c r="Q4" s="13" t="str">
        <f aca="false">IF(OR(P4="B.1.351",P4="AY.2"),"Alternate Allele",IF(P4="P.1","Mutation","Reference"))</f>
        <v>Reference</v>
      </c>
      <c r="R4" s="14" t="e">
        <f aca="false"/>
        <v>#N/A</v>
      </c>
      <c r="T4" s="16" t="s">
        <v>18</v>
      </c>
      <c r="U4" s="16" t="n">
        <f aca="false">COUNTIF(R2:R262,"Mutation")</f>
        <v>0</v>
      </c>
    </row>
    <row r="5" customFormat="false" ht="14.25" hidden="false" customHeight="false" outlineLevel="0" collapsed="false">
      <c r="A5" s="6" t="s">
        <v>16</v>
      </c>
      <c r="B5" s="10"/>
      <c r="C5" s="8" t="n">
        <v>23.1518424815296</v>
      </c>
      <c r="D5" s="9" t="str">
        <f aca="false">IF(C5&gt;33,"Sample Fail",IF(C5&gt;0,"Sample Pass","Sample Fail"))</f>
        <v>Sample Pass</v>
      </c>
      <c r="E5" s="10"/>
      <c r="F5" s="11" t="n">
        <v>30.2607450197195</v>
      </c>
      <c r="G5" s="11"/>
      <c r="H5" s="9" t="str">
        <f aca="false">IF(D5="Sample Fail","Assay Fail",IF(AND(D5="Sample Pass",F5&gt;41.01),"Assay Fail",IF(AND(D5="Sample Pass",F5=0),"Assay Fail",IF(AND(D5="Sample Pass",F5&gt;0,F5&lt;=41.01,K5&lt;606.87),"Assay Fail",IF(AND(F5&gt;0,F5&lt;=41.01),"Assay Pass","N/A")))))</f>
        <v>Assay Pass</v>
      </c>
      <c r="I5" s="9" t="str">
        <f aca="false">IF(D5="Sample Fail","Assay Fail",IF(AND(D5="Sample Pass",G5&gt;39.84),"Assay Fail",IF(AND(D5="Sample Pass",G5=0),"Assay Fail",IF(AND(D5="Sample Pass",G5&gt;0,G5&lt;=39.84,L5&lt;1185.7),"Assay Fail",IF(AND(G5&gt;0,G5&lt;=41.01),"Assay Pass","N/A")))))</f>
        <v>Assay Fail</v>
      </c>
      <c r="J5" s="10"/>
      <c r="K5" s="8" t="n">
        <v>1799.12807212032</v>
      </c>
      <c r="L5" s="8" t="n">
        <v>57.6369660959513</v>
      </c>
      <c r="M5" s="1" t="str">
        <f aca="false">IF(D5="Sample Fail","Rejected",IF(AND(D5="Sample Pass",H5="Assay Pass",K5&gt;L5),"Reference",IF(AND(D5="Sample Pass",I5="Assay Pass",L5&gt;K5),"Mutation","Undetermined")))</f>
        <v>Reference</v>
      </c>
      <c r="N5" s="10"/>
      <c r="O5" s="12" t="s">
        <v>16</v>
      </c>
      <c r="P5" s="1" t="s">
        <v>17</v>
      </c>
      <c r="Q5" s="13" t="str">
        <f aca="false">IF(OR(P5="B.1.351",P5="AY.2"),"Alternate Allele",IF(P5="P.1","Mutation","Reference"))</f>
        <v>Reference</v>
      </c>
      <c r="R5" s="14" t="e">
        <f aca="false"/>
        <v>#N/A</v>
      </c>
      <c r="T5" s="17" t="s">
        <v>19</v>
      </c>
      <c r="U5" s="17" t="n">
        <f aca="false">COUNTIF(R2:R263,"Alternate Allele")</f>
        <v>0</v>
      </c>
    </row>
    <row r="6" customFormat="false" ht="14.25" hidden="false" customHeight="false" outlineLevel="0" collapsed="false">
      <c r="A6" s="6" t="s">
        <v>20</v>
      </c>
      <c r="B6" s="10"/>
      <c r="C6" s="8" t="n">
        <v>25.2179806990368</v>
      </c>
      <c r="D6" s="9" t="str">
        <f aca="false">IF(C6&gt;33,"Sample Fail",IF(C6&gt;0,"Sample Pass","Sample Fail"))</f>
        <v>Sample Pass</v>
      </c>
      <c r="E6" s="10"/>
      <c r="F6" s="11" t="n">
        <v>33.4395159759107</v>
      </c>
      <c r="G6" s="11"/>
      <c r="H6" s="9" t="str">
        <f aca="false">IF(D6="Sample Fail","Assay Fail",IF(AND(D6="Sample Pass",F6&gt;41.01),"Assay Fail",IF(AND(D6="Sample Pass",F6=0),"Assay Fail",IF(AND(D6="Sample Pass",F6&gt;0,F6&lt;=41.01,K6&lt;606.87),"Assay Fail",IF(AND(F6&gt;0,F6&lt;=41.01),"Assay Pass","N/A")))))</f>
        <v>Assay Pass</v>
      </c>
      <c r="I6" s="9" t="str">
        <f aca="false">IF(D6="Sample Fail","Assay Fail",IF(AND(D6="Sample Pass",G6&gt;39.84),"Assay Fail",IF(AND(D6="Sample Pass",G6=0),"Assay Fail",IF(AND(D6="Sample Pass",G6&gt;0,G6&lt;=39.84,L6&lt;1185.7),"Assay Fail",IF(AND(G6&gt;0,G6&lt;=41.01),"Assay Pass","N/A")))))</f>
        <v>Assay Fail</v>
      </c>
      <c r="J6" s="10"/>
      <c r="K6" s="8" t="n">
        <v>1945.31059483692</v>
      </c>
      <c r="L6" s="8" t="n">
        <v>61.7237022304594</v>
      </c>
      <c r="M6" s="1" t="str">
        <f aca="false">IF(D6="Sample Fail","Rejected",IF(AND(D6="Sample Pass",H6="Assay Pass",K6&gt;L6),"Reference",IF(AND(D6="Sample Pass",I6="Assay Pass",L6&gt;K6),"Mutation","Undetermined")))</f>
        <v>Reference</v>
      </c>
      <c r="N6" s="10"/>
      <c r="O6" s="12" t="s">
        <v>20</v>
      </c>
      <c r="P6" s="1" t="s">
        <v>21</v>
      </c>
      <c r="Q6" s="13" t="str">
        <f aca="false">IF(OR(P6="B.1.351",P6="AY.2"),"Alternate Allele",IF(P6="P.1","Mutation","Reference"))</f>
        <v>Reference</v>
      </c>
      <c r="R6" s="14" t="e">
        <f aca="false"/>
        <v>#N/A</v>
      </c>
      <c r="T6" s="18" t="s">
        <v>22</v>
      </c>
      <c r="U6" s="18" t="n">
        <f aca="false">COUNTIF(R2:R264,"False Positive")</f>
        <v>0</v>
      </c>
    </row>
    <row r="7" customFormat="false" ht="14.25" hidden="false" customHeight="false" outlineLevel="0" collapsed="false">
      <c r="A7" s="6" t="s">
        <v>20</v>
      </c>
      <c r="B7" s="10"/>
      <c r="C7" s="8" t="n">
        <v>25.1457063960432</v>
      </c>
      <c r="D7" s="9" t="str">
        <f aca="false">IF(C7&gt;33,"Sample Fail",IF(C7&gt;0,"Sample Pass","Sample Fail"))</f>
        <v>Sample Pass</v>
      </c>
      <c r="E7" s="10"/>
      <c r="F7" s="11" t="n">
        <v>32.5484318930954</v>
      </c>
      <c r="G7" s="11"/>
      <c r="H7" s="9" t="str">
        <f aca="false">IF(D7="Sample Fail","Assay Fail",IF(AND(D7="Sample Pass",F7&gt;41.01),"Assay Fail",IF(AND(D7="Sample Pass",F7=0),"Assay Fail",IF(AND(D7="Sample Pass",F7&gt;0,F7&lt;=41.01,K7&lt;606.87),"Assay Fail",IF(AND(F7&gt;0,F7&lt;=41.01),"Assay Pass","N/A")))))</f>
        <v>Assay Pass</v>
      </c>
      <c r="I7" s="9" t="str">
        <f aca="false">IF(D7="Sample Fail","Assay Fail",IF(AND(D7="Sample Pass",G7&gt;39.84),"Assay Fail",IF(AND(D7="Sample Pass",G7=0),"Assay Fail",IF(AND(D7="Sample Pass",G7&gt;0,G7&lt;=39.84,L7&lt;1185.7),"Assay Fail",IF(AND(G7&gt;0,G7&lt;=41.01),"Assay Pass","N/A")))))</f>
        <v>Assay Fail</v>
      </c>
      <c r="J7" s="10"/>
      <c r="K7" s="8" t="n">
        <v>2268.01693061163</v>
      </c>
      <c r="L7" s="8" t="n">
        <v>161.150774068029</v>
      </c>
      <c r="M7" s="1" t="str">
        <f aca="false">IF(D7="Sample Fail","Rejected",IF(AND(D7="Sample Pass",H7="Assay Pass",K7&gt;L7),"Reference",IF(AND(D7="Sample Pass",I7="Assay Pass",L7&gt;K7),"Mutation","Undetermined")))</f>
        <v>Reference</v>
      </c>
      <c r="N7" s="10"/>
      <c r="O7" s="12" t="s">
        <v>20</v>
      </c>
      <c r="P7" s="1" t="s">
        <v>21</v>
      </c>
      <c r="Q7" s="13" t="str">
        <f aca="false">IF(OR(P7="B.1.351",P7="AY.2"),"Alternate Allele",IF(P7="P.1","Mutation","Reference"))</f>
        <v>Reference</v>
      </c>
      <c r="R7" s="14" t="e">
        <f aca="false"/>
        <v>#N/A</v>
      </c>
      <c r="T7" s="19" t="s">
        <v>23</v>
      </c>
      <c r="U7" s="19" t="n">
        <f aca="false">COUNTIF(R2:R265,"False Negative")</f>
        <v>0</v>
      </c>
    </row>
    <row r="8" customFormat="false" ht="14.25" hidden="false" customHeight="false" outlineLevel="0" collapsed="false">
      <c r="A8" s="6" t="s">
        <v>24</v>
      </c>
      <c r="B8" s="10"/>
      <c r="C8" s="8"/>
      <c r="D8" s="9" t="str">
        <f aca="false">IF(C8&gt;33,"Sample Fail",IF(C8&gt;0,"Sample Pass","Sample Fail"))</f>
        <v>Sample Fail</v>
      </c>
      <c r="E8" s="20"/>
      <c r="F8" s="11"/>
      <c r="G8" s="11"/>
      <c r="H8" s="9" t="str">
        <f aca="false">IF(D8="Sample Fail","Assay Fail",IF(AND(D8="Sample Pass",F8&gt;41.01),"Assay Fail",IF(AND(D8="Sample Pass",F8=0),"Assay Fail",IF(AND(D8="Sample Pass",F8&gt;0,F8&lt;=41.01,K8&lt;606.87),"Assay Fail",IF(AND(F8&gt;0,F8&lt;=41.01),"Assay Pass","N/A")))))</f>
        <v>Assay Fail</v>
      </c>
      <c r="I8" s="9" t="str">
        <f aca="false">IF(D8="Sample Fail","Assay Fail",IF(AND(D8="Sample Pass",G8&gt;39.84),"Assay Fail",IF(AND(D8="Sample Pass",G8=0),"Assay Fail",IF(AND(D8="Sample Pass",G8&gt;0,G8&lt;=39.84,L8&lt;1185.7),"Assay Fail",IF(AND(G8&gt;0,G8&lt;=41.01),"Assay Pass","N/A")))))</f>
        <v>Assay Fail</v>
      </c>
      <c r="J8" s="10"/>
      <c r="K8" s="8" t="n">
        <v>2.91483995587987</v>
      </c>
      <c r="L8" s="8" t="n">
        <v>-5.090025053305</v>
      </c>
      <c r="M8" s="1" t="str">
        <f aca="false">IF(D8="Sample Fail","Rejected",IF(AND(D8="Sample Pass",H8="Assay Pass",K8&gt;L8),"Reference",IF(AND(D8="Sample Pass",I8="Assay Pass",L8&gt;K8),"Mutation","Undetermined")))</f>
        <v>Rejected</v>
      </c>
      <c r="N8" s="10"/>
      <c r="O8" s="12" t="s">
        <v>24</v>
      </c>
      <c r="P8" s="1" t="s">
        <v>17</v>
      </c>
      <c r="Q8" s="13" t="str">
        <f aca="false">IF(OR(P8="B.1.351",P8="AY.2"),"Alternate Allele",IF(P8="P.1","Mutation","Reference"))</f>
        <v>Reference</v>
      </c>
      <c r="R8" s="14" t="e">
        <f aca="false"/>
        <v>#N/A</v>
      </c>
      <c r="T8" s="21" t="s">
        <v>25</v>
      </c>
      <c r="U8" s="21" t="n">
        <f aca="false">COUNTIF(R2:R266,"Rejected")</f>
        <v>0</v>
      </c>
    </row>
    <row r="9" customFormat="false" ht="14.65" hidden="false" customHeight="false" outlineLevel="0" collapsed="false">
      <c r="A9" s="6" t="s">
        <v>24</v>
      </c>
      <c r="B9" s="10"/>
      <c r="C9" s="8" t="n">
        <v>25.8006453762642</v>
      </c>
      <c r="D9" s="9" t="str">
        <f aca="false">IF(C9&gt;33,"Sample Fail",IF(C9&gt;0,"Sample Pass","Sample Fail"))</f>
        <v>Sample Pass</v>
      </c>
      <c r="E9" s="20"/>
      <c r="F9" s="11"/>
      <c r="G9" s="11"/>
      <c r="H9" s="9" t="str">
        <f aca="false">IF(D9="Sample Fail","Assay Fail",IF(AND(D9="Sample Pass",F9&gt;41.01),"Assay Fail",IF(AND(D9="Sample Pass",F9=0),"Assay Fail",IF(AND(D9="Sample Pass",F9&gt;0,F9&lt;=41.01,K9&lt;606.87),"Assay Fail",IF(AND(F9&gt;0,F9&lt;=41.01),"Assay Pass","N/A")))))</f>
        <v>Assay Fail</v>
      </c>
      <c r="I9" s="9" t="str">
        <f aca="false">IF(D9="Sample Fail","Assay Fail",IF(AND(D9="Sample Pass",G9&gt;39.84),"Assay Fail",IF(AND(D9="Sample Pass",G9=0),"Assay Fail",IF(AND(D9="Sample Pass",G9&gt;0,G9&lt;=39.84,L9&lt;1185.7),"Assay Fail",IF(AND(G9&gt;0,G9&lt;=41.01),"Assay Pass","N/A")))))</f>
        <v>Assay Fail</v>
      </c>
      <c r="J9" s="10"/>
      <c r="K9" s="8" t="n">
        <v>-12.656724924881</v>
      </c>
      <c r="L9" s="8" t="n">
        <v>-1.20941397404749</v>
      </c>
      <c r="M9" s="1" t="str">
        <f aca="false">IF(D9="Sample Fail","Rejected",IF(AND(D9="Sample Pass",H9="Assay Pass",K9&gt;L9),"Reference",IF(AND(D9="Sample Pass",I9="Assay Pass",L9&gt;K9),"Mutation","Undetermined")))</f>
        <v>Undetermined</v>
      </c>
      <c r="N9" s="10"/>
      <c r="O9" s="12" t="s">
        <v>24</v>
      </c>
      <c r="P9" s="1" t="s">
        <v>17</v>
      </c>
      <c r="Q9" s="13" t="str">
        <f aca="false">IF(OR(P9="B.1.351",P9="AY.2"),"Alternate Allele",IF(P9="P.1","Mutation","Reference"))</f>
        <v>Reference</v>
      </c>
      <c r="R9" s="14" t="e">
        <f aca="false"/>
        <v>#N/A</v>
      </c>
      <c r="T9" s="22" t="s">
        <v>26</v>
      </c>
      <c r="U9" s="22" t="n">
        <f aca="false">COUNTIF(R2:R267,"Inconclusive")</f>
        <v>0</v>
      </c>
    </row>
    <row r="10" customFormat="false" ht="14.65" hidden="false" customHeight="false" outlineLevel="0" collapsed="false">
      <c r="A10" s="6" t="s">
        <v>27</v>
      </c>
      <c r="B10" s="10"/>
      <c r="C10" s="8" t="n">
        <v>19.0764647842719</v>
      </c>
      <c r="D10" s="9" t="str">
        <f aca="false">IF(C10&gt;33,"Sample Fail",IF(C10&gt;0,"Sample Pass","Sample Fail"))</f>
        <v>Sample Pass</v>
      </c>
      <c r="E10" s="20"/>
      <c r="F10" s="11" t="n">
        <v>27.7167804098991</v>
      </c>
      <c r="G10" s="11"/>
      <c r="H10" s="9" t="str">
        <f aca="false">IF(D10="Sample Fail","Assay Fail",IF(AND(D10="Sample Pass",F10&gt;41.01),"Assay Fail",IF(AND(D10="Sample Pass",F10=0),"Assay Fail",IF(AND(D10="Sample Pass",F10&gt;0,F10&lt;=41.01,K10&lt;606.87),"Assay Fail",IF(AND(F10&gt;0,F10&lt;=41.01),"Assay Pass","N/A")))))</f>
        <v>Assay Pass</v>
      </c>
      <c r="I10" s="9" t="str">
        <f aca="false">IF(D10="Sample Fail","Assay Fail",IF(AND(D10="Sample Pass",G10&gt;39.84),"Assay Fail",IF(AND(D10="Sample Pass",G10=0),"Assay Fail",IF(AND(D10="Sample Pass",G10&gt;0,G10&lt;=39.84,L10&lt;1185.7),"Assay Fail",IF(AND(G10&gt;0,G10&lt;=41.01),"Assay Pass","N/A")))))</f>
        <v>Assay Fail</v>
      </c>
      <c r="J10" s="10"/>
      <c r="K10" s="8" t="n">
        <v>1952.55263947449</v>
      </c>
      <c r="L10" s="8" t="n">
        <v>41.3450460037016</v>
      </c>
      <c r="M10" s="1" t="str">
        <f aca="false">IF(D10="Sample Fail","Rejected",IF(AND(D10="Sample Pass",H10="Assay Pass",K10&gt;L10),"Reference",IF(AND(D10="Sample Pass",I10="Assay Pass",L10&gt;K10),"Mutation","Undetermined")))</f>
        <v>Reference</v>
      </c>
      <c r="N10" s="10"/>
      <c r="O10" s="12" t="s">
        <v>27</v>
      </c>
      <c r="P10" s="1" t="s">
        <v>28</v>
      </c>
      <c r="Q10" s="13" t="str">
        <f aca="false">IF(OR(P10="B.1.351",P10="AY.2"),"Alternate Allele",IF(P10="P.1","Mutation","Reference"))</f>
        <v>Reference</v>
      </c>
      <c r="R10" s="14" t="e">
        <f aca="false"/>
        <v>#N/A</v>
      </c>
      <c r="T10" s="23" t="s">
        <v>29</v>
      </c>
      <c r="U10" s="23" t="n">
        <f aca="false">COUNTIF(R2:R268,"Not Resulted")</f>
        <v>0</v>
      </c>
    </row>
    <row r="11" customFormat="false" ht="14.25" hidden="false" customHeight="false" outlineLevel="0" collapsed="false">
      <c r="A11" s="6" t="s">
        <v>27</v>
      </c>
      <c r="B11" s="10"/>
      <c r="C11" s="8" t="n">
        <v>19.0403042521335</v>
      </c>
      <c r="D11" s="9" t="str">
        <f aca="false">IF(C11&gt;33,"Sample Fail",IF(C11&gt;0,"Sample Pass","Sample Fail"))</f>
        <v>Sample Pass</v>
      </c>
      <c r="E11" s="20"/>
      <c r="F11" s="11" t="n">
        <v>27.0553564972818</v>
      </c>
      <c r="G11" s="11" t="n">
        <v>40.9015189962743</v>
      </c>
      <c r="H11" s="9" t="str">
        <f aca="false">IF(D11="Sample Fail","Assay Fail",IF(AND(D11="Sample Pass",F11&gt;41.01),"Assay Fail",IF(AND(D11="Sample Pass",F11=0),"Assay Fail",IF(AND(D11="Sample Pass",F11&gt;0,F11&lt;=41.01,K11&lt;606.87),"Assay Fail",IF(AND(F11&gt;0,F11&lt;=41.01),"Assay Pass","N/A")))))</f>
        <v>Assay Pass</v>
      </c>
      <c r="I11" s="9" t="str">
        <f aca="false">IF(D11="Sample Fail","Assay Fail",IF(AND(D11="Sample Pass",G11&gt;39.84),"Assay Fail",IF(AND(D11="Sample Pass",G11=0),"Assay Fail",IF(AND(D11="Sample Pass",G11&gt;0,G11&lt;=39.84,L11&lt;1185.7),"Assay Fail",IF(AND(G11&gt;0,G11&lt;=41.01),"Assay Pass","N/A")))))</f>
        <v>Assay Fail</v>
      </c>
      <c r="J11" s="10"/>
      <c r="K11" s="8" t="n">
        <v>2278.85818954771</v>
      </c>
      <c r="L11" s="8" t="n">
        <v>203.752002766675</v>
      </c>
      <c r="M11" s="1" t="str">
        <f aca="false">IF(D11="Sample Fail","Rejected",IF(AND(D11="Sample Pass",H11="Assay Pass",K11&gt;L11),"Reference",IF(AND(D11="Sample Pass",I11="Assay Pass",L11&gt;K11),"Mutation","Undetermined")))</f>
        <v>Reference</v>
      </c>
      <c r="N11" s="10"/>
      <c r="O11" s="12" t="s">
        <v>27</v>
      </c>
      <c r="P11" s="1" t="s">
        <v>28</v>
      </c>
      <c r="Q11" s="13" t="str">
        <f aca="false">IF(OR(P11="B.1.351",P11="AY.2"),"Alternate Allele",IF(P11="P.1","Mutation","Reference"))</f>
        <v>Reference</v>
      </c>
      <c r="R11" s="14" t="e">
        <f aca="false"/>
        <v>#N/A</v>
      </c>
    </row>
    <row r="12" customFormat="false" ht="14.25" hidden="false" customHeight="false" outlineLevel="0" collapsed="false">
      <c r="A12" s="6" t="s">
        <v>30</v>
      </c>
      <c r="B12" s="10"/>
      <c r="C12" s="8" t="n">
        <v>18.165658659242</v>
      </c>
      <c r="D12" s="9" t="str">
        <f aca="false">IF(C12&gt;33,"Sample Fail",IF(C12&gt;0,"Sample Pass","Sample Fail"))</f>
        <v>Sample Pass</v>
      </c>
      <c r="E12" s="20"/>
      <c r="F12" s="11" t="n">
        <v>27.5649396302366</v>
      </c>
      <c r="G12" s="11"/>
      <c r="H12" s="9" t="str">
        <f aca="false">IF(D12="Sample Fail","Assay Fail",IF(AND(D12="Sample Pass",F12&gt;41.01),"Assay Fail",IF(AND(D12="Sample Pass",F12=0),"Assay Fail",IF(AND(D12="Sample Pass",F12&gt;0,F12&lt;=41.01,K12&lt;606.87),"Assay Fail",IF(AND(F12&gt;0,F12&lt;=41.01),"Assay Pass","N/A")))))</f>
        <v>Assay Pass</v>
      </c>
      <c r="I12" s="9" t="str">
        <f aca="false">IF(D12="Sample Fail","Assay Fail",IF(AND(D12="Sample Pass",G12&gt;39.84),"Assay Fail",IF(AND(D12="Sample Pass",G12=0),"Assay Fail",IF(AND(D12="Sample Pass",G12&gt;0,G12&lt;=39.84,L12&lt;1185.7),"Assay Fail",IF(AND(G12&gt;0,G12&lt;=41.01),"Assay Pass","N/A")))))</f>
        <v>Assay Fail</v>
      </c>
      <c r="J12" s="10"/>
      <c r="K12" s="8" t="n">
        <v>2174.35699865683</v>
      </c>
      <c r="L12" s="8" t="n">
        <v>39.8724288158137</v>
      </c>
      <c r="M12" s="1" t="str">
        <f aca="false">IF(D12="Sample Fail","Rejected",IF(AND(D12="Sample Pass",H12="Assay Pass",K12&gt;L12),"Reference",IF(AND(D12="Sample Pass",I12="Assay Pass",L12&gt;K12),"Mutation","Undetermined")))</f>
        <v>Reference</v>
      </c>
      <c r="N12" s="10"/>
      <c r="O12" s="12" t="s">
        <v>30</v>
      </c>
      <c r="P12" s="24" t="s">
        <v>31</v>
      </c>
      <c r="Q12" s="13" t="str">
        <f aca="false">IF(OR(P12="B.1.351",P12="AY.2"),"Alternate Allele",IF(P12="P.1","Mutation","Reference"))</f>
        <v>Reference</v>
      </c>
      <c r="R12" s="14" t="e">
        <f aca="false"/>
        <v>#N/A</v>
      </c>
    </row>
    <row r="13" customFormat="false" ht="14.25" hidden="false" customHeight="false" outlineLevel="0" collapsed="false">
      <c r="A13" s="6" t="s">
        <v>30</v>
      </c>
      <c r="B13" s="10"/>
      <c r="C13" s="8" t="n">
        <v>17.5074447464152</v>
      </c>
      <c r="D13" s="9" t="str">
        <f aca="false">IF(C13&gt;33,"Sample Fail",IF(C13&gt;0,"Sample Pass","Sample Fail"))</f>
        <v>Sample Pass</v>
      </c>
      <c r="E13" s="20"/>
      <c r="F13" s="11" t="n">
        <v>26.5929313162836</v>
      </c>
      <c r="G13" s="11"/>
      <c r="H13" s="9" t="str">
        <f aca="false">IF(D13="Sample Fail","Assay Fail",IF(AND(D13="Sample Pass",F13&gt;41.01),"Assay Fail",IF(AND(D13="Sample Pass",F13=0),"Assay Fail",IF(AND(D13="Sample Pass",F13&gt;0,F13&lt;=41.01,K13&lt;606.87),"Assay Fail",IF(AND(F13&gt;0,F13&lt;=41.01),"Assay Pass","N/A")))))</f>
        <v>Assay Pass</v>
      </c>
      <c r="I13" s="9" t="str">
        <f aca="false">IF(D13="Sample Fail","Assay Fail",IF(AND(D13="Sample Pass",G13&gt;39.84),"Assay Fail",IF(AND(D13="Sample Pass",G13=0),"Assay Fail",IF(AND(D13="Sample Pass",G13&gt;0,G13&lt;=39.84,L13&lt;1185.7),"Assay Fail",IF(AND(G13&gt;0,G13&lt;=41.01),"Assay Pass","N/A")))))</f>
        <v>Assay Fail</v>
      </c>
      <c r="J13" s="10"/>
      <c r="K13" s="8" t="n">
        <v>1952.5418704618</v>
      </c>
      <c r="L13" s="8" t="n">
        <v>154.31906227322</v>
      </c>
      <c r="M13" s="1" t="str">
        <f aca="false">IF(D13="Sample Fail","Rejected",IF(AND(D13="Sample Pass",H13="Assay Pass",K13&gt;L13),"Reference",IF(AND(D13="Sample Pass",I13="Assay Pass",L13&gt;K13),"Mutation","Undetermined")))</f>
        <v>Reference</v>
      </c>
      <c r="N13" s="10"/>
      <c r="O13" s="12" t="s">
        <v>30</v>
      </c>
      <c r="P13" s="24" t="s">
        <v>31</v>
      </c>
      <c r="Q13" s="13" t="str">
        <f aca="false">IF(OR(P13="B.1.351",P13="AY.2"),"Alternate Allele",IF(P13="P.1","Mutation","Reference"))</f>
        <v>Reference</v>
      </c>
      <c r="R13" s="14" t="e">
        <f aca="false"/>
        <v>#N/A</v>
      </c>
    </row>
    <row r="14" customFormat="false" ht="14.25" hidden="false" customHeight="false" outlineLevel="0" collapsed="false">
      <c r="A14" s="6" t="s">
        <v>32</v>
      </c>
      <c r="B14" s="10"/>
      <c r="C14" s="8" t="n">
        <v>21.2943881431405</v>
      </c>
      <c r="D14" s="9" t="str">
        <f aca="false">IF(C14&gt;33,"Sample Fail",IF(C14&gt;0,"Sample Pass","Sample Fail"))</f>
        <v>Sample Pass</v>
      </c>
      <c r="E14" s="20"/>
      <c r="F14" s="11" t="n">
        <v>31.9857698570005</v>
      </c>
      <c r="G14" s="11"/>
      <c r="H14" s="9" t="str">
        <f aca="false">IF(D14="Sample Fail","Assay Fail",IF(AND(D14="Sample Pass",F14&gt;41.01),"Assay Fail",IF(AND(D14="Sample Pass",F14=0),"Assay Fail",IF(AND(D14="Sample Pass",F14&gt;0,F14&lt;=41.01,K14&lt;606.87),"Assay Fail",IF(AND(F14&gt;0,F14&lt;=41.01),"Assay Pass","N/A")))))</f>
        <v>Assay Pass</v>
      </c>
      <c r="I14" s="9" t="str">
        <f aca="false">IF(D14="Sample Fail","Assay Fail",IF(AND(D14="Sample Pass",G14&gt;39.84),"Assay Fail",IF(AND(D14="Sample Pass",G14=0),"Assay Fail",IF(AND(D14="Sample Pass",G14&gt;0,G14&lt;=39.84,L14&lt;1185.7),"Assay Fail",IF(AND(G14&gt;0,G14&lt;=41.01),"Assay Pass","N/A")))))</f>
        <v>Assay Fail</v>
      </c>
      <c r="J14" s="10"/>
      <c r="K14" s="8" t="n">
        <v>1694.19975470889</v>
      </c>
      <c r="L14" s="8" t="n">
        <v>40.8992179806642</v>
      </c>
      <c r="M14" s="1" t="str">
        <f aca="false">IF(D14="Sample Fail","Rejected",IF(AND(D14="Sample Pass",H14="Assay Pass",K14&gt;L14),"Reference",IF(AND(D14="Sample Pass",I14="Assay Pass",L14&gt;K14),"Mutation","Undetermined")))</f>
        <v>Reference</v>
      </c>
      <c r="N14" s="10"/>
      <c r="O14" s="12" t="s">
        <v>32</v>
      </c>
      <c r="P14" s="24" t="s">
        <v>31</v>
      </c>
      <c r="Q14" s="13" t="str">
        <f aca="false">IF(OR(P14="B.1.351",P14="AY.2"),"Alternate Allele",IF(P14="P.1","Mutation","Reference"))</f>
        <v>Reference</v>
      </c>
      <c r="R14" s="14" t="e">
        <f aca="false"/>
        <v>#N/A</v>
      </c>
    </row>
    <row r="15" customFormat="false" ht="14.25" hidden="false" customHeight="false" outlineLevel="0" collapsed="false">
      <c r="A15" s="6" t="s">
        <v>32</v>
      </c>
      <c r="B15" s="10"/>
      <c r="C15" s="8" t="n">
        <v>22.4441555725969</v>
      </c>
      <c r="D15" s="9" t="str">
        <f aca="false">IF(C15&gt;33,"Sample Fail",IF(C15&gt;0,"Sample Pass","Sample Fail"))</f>
        <v>Sample Pass</v>
      </c>
      <c r="E15" s="20"/>
      <c r="F15" s="11" t="n">
        <v>31.4583381109208</v>
      </c>
      <c r="G15" s="11"/>
      <c r="H15" s="9" t="str">
        <f aca="false">IF(D15="Sample Fail","Assay Fail",IF(AND(D15="Sample Pass",F15&gt;41.01),"Assay Fail",IF(AND(D15="Sample Pass",F15=0),"Assay Fail",IF(AND(D15="Sample Pass",F15&gt;0,F15&lt;=41.01,K15&lt;606.87),"Assay Fail",IF(AND(F15&gt;0,F15&lt;=41.01),"Assay Pass","N/A")))))</f>
        <v>Assay Pass</v>
      </c>
      <c r="I15" s="9" t="str">
        <f aca="false">IF(D15="Sample Fail","Assay Fail",IF(AND(D15="Sample Pass",G15&gt;39.84),"Assay Fail",IF(AND(D15="Sample Pass",G15=0),"Assay Fail",IF(AND(D15="Sample Pass",G15&gt;0,G15&lt;=39.84,L15&lt;1185.7),"Assay Fail",IF(AND(G15&gt;0,G15&lt;=41.01),"Assay Pass","N/A")))))</f>
        <v>Assay Fail</v>
      </c>
      <c r="J15" s="10"/>
      <c r="K15" s="8" t="n">
        <v>1908.14644574904</v>
      </c>
      <c r="L15" s="8" t="n">
        <v>50.025737225104</v>
      </c>
      <c r="M15" s="1" t="str">
        <f aca="false">IF(D15="Sample Fail","Rejected",IF(AND(D15="Sample Pass",H15="Assay Pass",K15&gt;L15),"Reference",IF(AND(D15="Sample Pass",I15="Assay Pass",L15&gt;K15),"Mutation","Undetermined")))</f>
        <v>Reference</v>
      </c>
      <c r="N15" s="10"/>
      <c r="O15" s="12" t="s">
        <v>32</v>
      </c>
      <c r="P15" s="24" t="s">
        <v>31</v>
      </c>
      <c r="Q15" s="13" t="str">
        <f aca="false">IF(OR(P15="B.1.351",P15="AY.2"),"Alternate Allele",IF(P15="P.1","Mutation","Reference"))</f>
        <v>Reference</v>
      </c>
      <c r="R15" s="14" t="e">
        <f aca="false"/>
        <v>#N/A</v>
      </c>
    </row>
    <row r="16" customFormat="false" ht="14.25" hidden="false" customHeight="false" outlineLevel="0" collapsed="false">
      <c r="A16" s="6" t="s">
        <v>33</v>
      </c>
      <c r="B16" s="10"/>
      <c r="C16" s="8" t="n">
        <v>21.4424818080288</v>
      </c>
      <c r="D16" s="9" t="str">
        <f aca="false">IF(C16&gt;33,"Sample Fail",IF(C16&gt;0,"Sample Pass","Sample Fail"))</f>
        <v>Sample Pass</v>
      </c>
      <c r="E16" s="20"/>
      <c r="F16" s="11" t="n">
        <v>30.0982212837347</v>
      </c>
      <c r="G16" s="11"/>
      <c r="H16" s="9" t="str">
        <f aca="false">IF(D16="Sample Fail","Assay Fail",IF(AND(D16="Sample Pass",F16&gt;41.01),"Assay Fail",IF(AND(D16="Sample Pass",F16=0),"Assay Fail",IF(AND(D16="Sample Pass",F16&gt;0,F16&lt;=41.01,K16&lt;606.87),"Assay Fail",IF(AND(F16&gt;0,F16&lt;=41.01),"Assay Pass","N/A")))))</f>
        <v>Assay Pass</v>
      </c>
      <c r="I16" s="9" t="str">
        <f aca="false">IF(D16="Sample Fail","Assay Fail",IF(AND(D16="Sample Pass",G16&gt;39.84),"Assay Fail",IF(AND(D16="Sample Pass",G16=0),"Assay Fail",IF(AND(D16="Sample Pass",G16&gt;0,G16&lt;=39.84,L16&lt;1185.7),"Assay Fail",IF(AND(G16&gt;0,G16&lt;=41.01),"Assay Pass","N/A")))))</f>
        <v>Assay Fail</v>
      </c>
      <c r="J16" s="10"/>
      <c r="K16" s="8" t="n">
        <v>2841.63777105436</v>
      </c>
      <c r="L16" s="8" t="n">
        <v>68.6362136827274</v>
      </c>
      <c r="M16" s="1" t="str">
        <f aca="false">IF(D16="Sample Fail","Rejected",IF(AND(D16="Sample Pass",H16="Assay Pass",K16&gt;L16),"Reference",IF(AND(D16="Sample Pass",I16="Assay Pass",L16&gt;K16),"Mutation","Undetermined")))</f>
        <v>Reference</v>
      </c>
      <c r="N16" s="10"/>
      <c r="O16" s="12" t="s">
        <v>33</v>
      </c>
      <c r="P16" s="1" t="s">
        <v>14</v>
      </c>
      <c r="Q16" s="13" t="str">
        <f aca="false">IF(OR(P16="B.1.351",P16="AY.2"),"Alternate Allele",IF(P16="P.1","Mutation","Reference"))</f>
        <v>Reference</v>
      </c>
      <c r="R16" s="14" t="e">
        <f aca="false"/>
        <v>#N/A</v>
      </c>
    </row>
    <row r="17" customFormat="false" ht="14.25" hidden="false" customHeight="false" outlineLevel="0" collapsed="false">
      <c r="A17" s="6" t="s">
        <v>33</v>
      </c>
      <c r="B17" s="10"/>
      <c r="C17" s="8" t="n">
        <v>21.4907989471764</v>
      </c>
      <c r="D17" s="9" t="str">
        <f aca="false">IF(C17&gt;33,"Sample Fail",IF(C17&gt;0,"Sample Pass","Sample Fail"))</f>
        <v>Sample Pass</v>
      </c>
      <c r="E17" s="20"/>
      <c r="F17" s="11" t="n">
        <v>30.368969544034</v>
      </c>
      <c r="G17" s="11"/>
      <c r="H17" s="9" t="str">
        <f aca="false">IF(D17="Sample Fail","Assay Fail",IF(AND(D17="Sample Pass",F17&gt;41.01),"Assay Fail",IF(AND(D17="Sample Pass",F17=0),"Assay Fail",IF(AND(D17="Sample Pass",F17&gt;0,F17&lt;=41.01,K17&lt;606.87),"Assay Fail",IF(AND(F17&gt;0,F17&lt;=41.01),"Assay Pass","N/A")))))</f>
        <v>Assay Pass</v>
      </c>
      <c r="I17" s="9" t="str">
        <f aca="false">IF(D17="Sample Fail","Assay Fail",IF(AND(D17="Sample Pass",G17&gt;39.84),"Assay Fail",IF(AND(D17="Sample Pass",G17=0),"Assay Fail",IF(AND(D17="Sample Pass",G17&gt;0,G17&lt;=39.84,L17&lt;1185.7),"Assay Fail",IF(AND(G17&gt;0,G17&lt;=41.01),"Assay Pass","N/A")))))</f>
        <v>Assay Fail</v>
      </c>
      <c r="J17" s="10"/>
      <c r="K17" s="8" t="n">
        <v>2970.68463019936</v>
      </c>
      <c r="L17" s="8" t="n">
        <v>153.873842419031</v>
      </c>
      <c r="M17" s="1" t="str">
        <f aca="false">IF(D17="Sample Fail","Rejected",IF(AND(D17="Sample Pass",H17="Assay Pass",K17&gt;L17),"Reference",IF(AND(D17="Sample Pass",I17="Assay Pass",L17&gt;K17),"Mutation","Undetermined")))</f>
        <v>Reference</v>
      </c>
      <c r="N17" s="10"/>
      <c r="O17" s="12" t="s">
        <v>33</v>
      </c>
      <c r="P17" s="1" t="s">
        <v>14</v>
      </c>
      <c r="Q17" s="13" t="str">
        <f aca="false">IF(OR(P17="B.1.351",P17="AY.2"),"Alternate Allele",IF(P17="P.1","Mutation","Reference"))</f>
        <v>Reference</v>
      </c>
      <c r="R17" s="14" t="e">
        <f aca="false"/>
        <v>#N/A</v>
      </c>
    </row>
    <row r="18" customFormat="false" ht="14.25" hidden="false" customHeight="false" outlineLevel="0" collapsed="false">
      <c r="A18" s="6" t="s">
        <v>34</v>
      </c>
      <c r="B18" s="10"/>
      <c r="C18" s="8" t="n">
        <v>21.9009768945592</v>
      </c>
      <c r="D18" s="9" t="str">
        <f aca="false">IF(C18&gt;33,"Sample Fail",IF(C18&gt;0,"Sample Pass","Sample Fail"))</f>
        <v>Sample Pass</v>
      </c>
      <c r="E18" s="20"/>
      <c r="F18" s="11" t="n">
        <v>28.166289670852</v>
      </c>
      <c r="G18" s="11" t="n">
        <v>38.1332682363304</v>
      </c>
      <c r="H18" s="9" t="str">
        <f aca="false">IF(D18="Sample Fail","Assay Fail",IF(AND(D18="Sample Pass",F18&gt;41.01),"Assay Fail",IF(AND(D18="Sample Pass",F18=0),"Assay Fail",IF(AND(D18="Sample Pass",F18&gt;0,F18&lt;=41.01,K18&lt;606.87),"Assay Fail",IF(AND(F18&gt;0,F18&lt;=41.01),"Assay Pass","N/A")))))</f>
        <v>Assay Pass</v>
      </c>
      <c r="I18" s="9" t="str">
        <f aca="false">IF(D18="Sample Fail","Assay Fail",IF(AND(D18="Sample Pass",G18&gt;39.84),"Assay Fail",IF(AND(D18="Sample Pass",G18=0),"Assay Fail",IF(AND(D18="Sample Pass",G18&gt;0,G18&lt;=39.84,L18&lt;1185.7),"Assay Fail",IF(AND(G18&gt;0,G18&lt;=41.01),"Assay Pass","N/A")))))</f>
        <v>Assay Fail</v>
      </c>
      <c r="J18" s="10"/>
      <c r="K18" s="8" t="n">
        <v>3330.44839176809</v>
      </c>
      <c r="L18" s="8" t="n">
        <v>273.722793478502</v>
      </c>
      <c r="M18" s="1" t="str">
        <f aca="false">IF(D18="Sample Fail","Rejected",IF(AND(D18="Sample Pass",H18="Assay Pass",K18&gt;L18),"Reference",IF(AND(D18="Sample Pass",I18="Assay Pass",L18&gt;K18),"Mutation","Undetermined")))</f>
        <v>Reference</v>
      </c>
      <c r="N18" s="10"/>
      <c r="O18" s="12" t="s">
        <v>34</v>
      </c>
      <c r="P18" s="1" t="s">
        <v>35</v>
      </c>
      <c r="Q18" s="13" t="str">
        <f aca="false">IF(OR(P18="B.1.351",P18="AY.2"),"Alternate Allele",IF(P18="P.1","Mutation","Reference"))</f>
        <v>Reference</v>
      </c>
      <c r="R18" s="14" t="e">
        <f aca="false"/>
        <v>#N/A</v>
      </c>
    </row>
    <row r="19" customFormat="false" ht="14.25" hidden="false" customHeight="false" outlineLevel="0" collapsed="false">
      <c r="A19" s="6" t="s">
        <v>34</v>
      </c>
      <c r="B19" s="10"/>
      <c r="C19" s="8" t="n">
        <v>21.1620228951112</v>
      </c>
      <c r="D19" s="9" t="str">
        <f aca="false">IF(C19&gt;33,"Sample Fail",IF(C19&gt;0,"Sample Pass","Sample Fail"))</f>
        <v>Sample Pass</v>
      </c>
      <c r="E19" s="20"/>
      <c r="F19" s="11" t="n">
        <v>28.0568550037054</v>
      </c>
      <c r="G19" s="11" t="n">
        <v>37.2584810737949</v>
      </c>
      <c r="H19" s="9" t="str">
        <f aca="false">IF(D19="Sample Fail","Assay Fail",IF(AND(D19="Sample Pass",F19&gt;41.01),"Assay Fail",IF(AND(D19="Sample Pass",F19=0),"Assay Fail",IF(AND(D19="Sample Pass",F19&gt;0,F19&lt;=41.01,K19&lt;606.87),"Assay Fail",IF(AND(F19&gt;0,F19&lt;=41.01),"Assay Pass","N/A")))))</f>
        <v>Assay Pass</v>
      </c>
      <c r="I19" s="9" t="str">
        <f aca="false">IF(D19="Sample Fail","Assay Fail",IF(AND(D19="Sample Pass",G19&gt;39.84),"Assay Fail",IF(AND(D19="Sample Pass",G19=0),"Assay Fail",IF(AND(D19="Sample Pass",G19&gt;0,G19&lt;=39.84,L19&lt;1185.7),"Assay Fail",IF(AND(G19&gt;0,G19&lt;=41.01),"Assay Pass","N/A")))))</f>
        <v>Assay Fail</v>
      </c>
      <c r="J19" s="10"/>
      <c r="K19" s="8" t="n">
        <v>3392.76533386522</v>
      </c>
      <c r="L19" s="8" t="n">
        <v>309.650487044895</v>
      </c>
      <c r="M19" s="1" t="str">
        <f aca="false">IF(D19="Sample Fail","Rejected",IF(AND(D19="Sample Pass",H19="Assay Pass",K19&gt;L19),"Reference",IF(AND(D19="Sample Pass",I19="Assay Pass",L19&gt;K19),"Mutation","Undetermined")))</f>
        <v>Reference</v>
      </c>
      <c r="N19" s="10"/>
      <c r="O19" s="12" t="s">
        <v>34</v>
      </c>
      <c r="P19" s="1" t="s">
        <v>35</v>
      </c>
      <c r="Q19" s="13" t="str">
        <f aca="false">IF(OR(P19="B.1.351",P19="AY.2"),"Alternate Allele",IF(P19="P.1","Mutation","Reference"))</f>
        <v>Reference</v>
      </c>
      <c r="R19" s="14" t="e">
        <f aca="false"/>
        <v>#N/A</v>
      </c>
    </row>
    <row r="20" customFormat="false" ht="14.25" hidden="false" customHeight="false" outlineLevel="0" collapsed="false">
      <c r="A20" s="6" t="s">
        <v>36</v>
      </c>
      <c r="B20" s="10"/>
      <c r="C20" s="8" t="n">
        <v>29.015960516035</v>
      </c>
      <c r="D20" s="9" t="str">
        <f aca="false">IF(C20&gt;33,"Sample Fail",IF(C20&gt;0,"Sample Pass","Sample Fail"))</f>
        <v>Sample Pass</v>
      </c>
      <c r="E20" s="20"/>
      <c r="F20" s="11" t="n">
        <v>37.9434171750739</v>
      </c>
      <c r="G20" s="11"/>
      <c r="H20" s="9" t="str">
        <f aca="false">IF(D20="Sample Fail","Assay Fail",IF(AND(D20="Sample Pass",F20&gt;41.01),"Assay Fail",IF(AND(D20="Sample Pass",F20=0),"Assay Fail",IF(AND(D20="Sample Pass",F20&gt;0,F20&lt;=41.01,K20&lt;606.87),"Assay Fail",IF(AND(F20&gt;0,F20&lt;=41.01),"Assay Pass","N/A")))))</f>
        <v>Assay Pass</v>
      </c>
      <c r="I20" s="9" t="str">
        <f aca="false">IF(D20="Sample Fail","Assay Fail",IF(AND(D20="Sample Pass",G20&gt;39.84),"Assay Fail",IF(AND(D20="Sample Pass",G20=0),"Assay Fail",IF(AND(D20="Sample Pass",G20&gt;0,G20&lt;=39.84,L20&lt;1185.7),"Assay Fail",IF(AND(G20&gt;0,G20&lt;=41.01),"Assay Pass","N/A")))))</f>
        <v>Assay Fail</v>
      </c>
      <c r="J20" s="10"/>
      <c r="K20" s="8" t="n">
        <v>1560.78086383362</v>
      </c>
      <c r="L20" s="8" t="n">
        <v>125.896973033683</v>
      </c>
      <c r="M20" s="1" t="str">
        <f aca="false">IF(D20="Sample Fail","Rejected",IF(AND(D20="Sample Pass",H20="Assay Pass",K20&gt;L20),"Reference",IF(AND(D20="Sample Pass",I20="Assay Pass",L20&gt;K20),"Mutation","Undetermined")))</f>
        <v>Reference</v>
      </c>
      <c r="N20" s="10"/>
      <c r="O20" s="12" t="s">
        <v>36</v>
      </c>
      <c r="P20" s="1" t="s">
        <v>31</v>
      </c>
      <c r="Q20" s="13" t="str">
        <f aca="false">IF(OR(P20="B.1.351",P20="AY.2"),"Alternate Allele",IF(P20="P.1","Mutation","Reference"))</f>
        <v>Reference</v>
      </c>
      <c r="R20" s="14" t="e">
        <f aca="false"/>
        <v>#N/A</v>
      </c>
    </row>
    <row r="21" customFormat="false" ht="14.25" hidden="false" customHeight="false" outlineLevel="0" collapsed="false">
      <c r="A21" s="6" t="s">
        <v>36</v>
      </c>
      <c r="B21" s="10"/>
      <c r="C21" s="8" t="n">
        <v>28.9442639981467</v>
      </c>
      <c r="D21" s="9" t="str">
        <f aca="false">IF(C21&gt;33,"Sample Fail",IF(C21&gt;0,"Sample Pass","Sample Fail"))</f>
        <v>Sample Pass</v>
      </c>
      <c r="E21" s="20"/>
      <c r="F21" s="11" t="n">
        <v>38.2965410643622</v>
      </c>
      <c r="G21" s="11"/>
      <c r="H21" s="9" t="str">
        <f aca="false">IF(D21="Sample Fail","Assay Fail",IF(AND(D21="Sample Pass",F21&gt;41.01),"Assay Fail",IF(AND(D21="Sample Pass",F21=0),"Assay Fail",IF(AND(D21="Sample Pass",F21&gt;0,F21&lt;=41.01,K21&lt;606.87),"Assay Fail",IF(AND(F21&gt;0,F21&lt;=41.01),"Assay Pass","N/A")))))</f>
        <v>Assay Pass</v>
      </c>
      <c r="I21" s="9" t="str">
        <f aca="false">IF(D21="Sample Fail","Assay Fail",IF(AND(D21="Sample Pass",G21&gt;39.84),"Assay Fail",IF(AND(D21="Sample Pass",G21=0),"Assay Fail",IF(AND(D21="Sample Pass",G21&gt;0,G21&lt;=39.84,L21&lt;1185.7),"Assay Fail",IF(AND(G21&gt;0,G21&lt;=41.01),"Assay Pass","N/A")))))</f>
        <v>Assay Fail</v>
      </c>
      <c r="J21" s="10"/>
      <c r="K21" s="8" t="n">
        <v>1721.27444388757</v>
      </c>
      <c r="L21" s="8" t="n">
        <v>136.694611321288</v>
      </c>
      <c r="M21" s="1" t="str">
        <f aca="false">IF(D21="Sample Fail","Rejected",IF(AND(D21="Sample Pass",H21="Assay Pass",K21&gt;L21),"Reference",IF(AND(D21="Sample Pass",I21="Assay Pass",L21&gt;K21),"Mutation","Undetermined")))</f>
        <v>Reference</v>
      </c>
      <c r="N21" s="10"/>
      <c r="O21" s="12" t="s">
        <v>36</v>
      </c>
      <c r="P21" s="1" t="s">
        <v>31</v>
      </c>
      <c r="Q21" s="13" t="str">
        <f aca="false">IF(OR(P21="B.1.351",P21="AY.2"),"Alternate Allele",IF(P21="P.1","Mutation","Reference"))</f>
        <v>Reference</v>
      </c>
      <c r="R21" s="14" t="e">
        <f aca="false"/>
        <v>#N/A</v>
      </c>
    </row>
    <row r="22" customFormat="false" ht="14.25" hidden="false" customHeight="false" outlineLevel="0" collapsed="false">
      <c r="A22" s="6" t="s">
        <v>37</v>
      </c>
      <c r="B22" s="10"/>
      <c r="C22" s="8" t="n">
        <v>24.4029902337161</v>
      </c>
      <c r="D22" s="9" t="str">
        <f aca="false">IF(C22&gt;33,"Sample Fail",IF(C22&gt;0,"Sample Pass","Sample Fail"))</f>
        <v>Sample Pass</v>
      </c>
      <c r="E22" s="20"/>
      <c r="F22" s="11" t="n">
        <v>34.0317377481573</v>
      </c>
      <c r="G22" s="11"/>
      <c r="H22" s="9" t="str">
        <f aca="false">IF(D22="Sample Fail","Assay Fail",IF(AND(D22="Sample Pass",F22&gt;41.01),"Assay Fail",IF(AND(D22="Sample Pass",F22=0),"Assay Fail",IF(AND(D22="Sample Pass",F22&gt;0,F22&lt;=41.01,K22&lt;606.87),"Assay Fail",IF(AND(F22&gt;0,F22&lt;=41.01),"Assay Pass","N/A")))))</f>
        <v>Assay Pass</v>
      </c>
      <c r="I22" s="9" t="str">
        <f aca="false">IF(D22="Sample Fail","Assay Fail",IF(AND(D22="Sample Pass",G22&gt;39.84),"Assay Fail",IF(AND(D22="Sample Pass",G22=0),"Assay Fail",IF(AND(D22="Sample Pass",G22&gt;0,G22&lt;=39.84,L22&lt;1185.7),"Assay Fail",IF(AND(G22&gt;0,G22&lt;=41.01),"Assay Pass","N/A")))))</f>
        <v>Assay Fail</v>
      </c>
      <c r="J22" s="10"/>
      <c r="K22" s="8" t="n">
        <v>2051.8385272414</v>
      </c>
      <c r="L22" s="8" t="n">
        <v>162.352104688652</v>
      </c>
      <c r="M22" s="1" t="str">
        <f aca="false">IF(D22="Sample Fail","Rejected",IF(AND(D22="Sample Pass",H22="Assay Pass",K22&gt;L22),"Reference",IF(AND(D22="Sample Pass",I22="Assay Pass",L22&gt;K22),"Mutation","Undetermined")))</f>
        <v>Reference</v>
      </c>
      <c r="N22" s="10"/>
      <c r="O22" s="12" t="s">
        <v>37</v>
      </c>
      <c r="P22" s="24" t="s">
        <v>38</v>
      </c>
      <c r="Q22" s="13" t="str">
        <f aca="false">IF(OR(P22="B.1.351",P22="AY.2"),"Alternate Allele",IF(P22="P.1","Mutation","Reference"))</f>
        <v>Reference</v>
      </c>
      <c r="R22" s="14" t="e">
        <f aca="false"/>
        <v>#N/A</v>
      </c>
    </row>
    <row r="23" customFormat="false" ht="14.25" hidden="false" customHeight="false" outlineLevel="0" collapsed="false">
      <c r="A23" s="6" t="s">
        <v>37</v>
      </c>
      <c r="B23" s="10"/>
      <c r="C23" s="8" t="n">
        <v>24.5222311967252</v>
      </c>
      <c r="D23" s="9" t="str">
        <f aca="false">IF(C23&gt;33,"Sample Fail",IF(C23&gt;0,"Sample Pass","Sample Fail"))</f>
        <v>Sample Pass</v>
      </c>
      <c r="E23" s="20"/>
      <c r="F23" s="11" t="n">
        <v>32.6022044996538</v>
      </c>
      <c r="G23" s="11" t="n">
        <v>41.7695915152607</v>
      </c>
      <c r="H23" s="9" t="str">
        <f aca="false">IF(D23="Sample Fail","Assay Fail",IF(AND(D23="Sample Pass",F23&gt;41.01),"Assay Fail",IF(AND(D23="Sample Pass",F23=0),"Assay Fail",IF(AND(D23="Sample Pass",F23&gt;0,F23&lt;=41.01,K23&lt;606.87),"Assay Fail",IF(AND(F23&gt;0,F23&lt;=41.01),"Assay Pass","N/A")))))</f>
        <v>Assay Pass</v>
      </c>
      <c r="I23" s="9" t="str">
        <f aca="false">IF(D23="Sample Fail","Assay Fail",IF(AND(D23="Sample Pass",G23&gt;39.84),"Assay Fail",IF(AND(D23="Sample Pass",G23=0),"Assay Fail",IF(AND(D23="Sample Pass",G23&gt;0,G23&lt;=39.84,L23&lt;1185.7),"Assay Fail",IF(AND(G23&gt;0,G23&lt;=41.01),"Assay Pass","N/A")))))</f>
        <v>Assay Fail</v>
      </c>
      <c r="J23" s="10"/>
      <c r="K23" s="8" t="n">
        <v>2967.3769869504</v>
      </c>
      <c r="L23" s="8" t="n">
        <v>233.155455611748</v>
      </c>
      <c r="M23" s="1" t="str">
        <f aca="false">IF(D23="Sample Fail","Rejected",IF(AND(D23="Sample Pass",H23="Assay Pass",K23&gt;L23),"Reference",IF(AND(D23="Sample Pass",I23="Assay Pass",L23&gt;K23),"Mutation","Undetermined")))</f>
        <v>Reference</v>
      </c>
      <c r="N23" s="10"/>
      <c r="O23" s="12" t="s">
        <v>37</v>
      </c>
      <c r="P23" s="24" t="s">
        <v>38</v>
      </c>
      <c r="Q23" s="13" t="str">
        <f aca="false">IF(OR(P23="B.1.351",P23="AY.2"),"Alternate Allele",IF(P23="P.1","Mutation","Reference"))</f>
        <v>Reference</v>
      </c>
      <c r="R23" s="14" t="e">
        <f aca="false"/>
        <v>#N/A</v>
      </c>
    </row>
    <row r="24" customFormat="false" ht="14.25" hidden="false" customHeight="false" outlineLevel="0" collapsed="false">
      <c r="A24" s="6" t="s">
        <v>39</v>
      </c>
      <c r="B24" s="10"/>
      <c r="C24" s="8" t="n">
        <v>23.6953179647061</v>
      </c>
      <c r="D24" s="9" t="str">
        <f aca="false">IF(C24&gt;33,"Sample Fail",IF(C24&gt;0,"Sample Pass","Sample Fail"))</f>
        <v>Sample Pass</v>
      </c>
      <c r="E24" s="20"/>
      <c r="F24" s="11" t="n">
        <v>30.1645004549213</v>
      </c>
      <c r="G24" s="11" t="n">
        <v>40.0305812857672</v>
      </c>
      <c r="H24" s="9" t="str">
        <f aca="false">IF(D24="Sample Fail","Assay Fail",IF(AND(D24="Sample Pass",F24&gt;41.01),"Assay Fail",IF(AND(D24="Sample Pass",F24=0),"Assay Fail",IF(AND(D24="Sample Pass",F24&gt;0,F24&lt;=41.01,K24&lt;606.87),"Assay Fail",IF(AND(F24&gt;0,F24&lt;=41.01),"Assay Pass","N/A")))))</f>
        <v>Assay Pass</v>
      </c>
      <c r="I24" s="9" t="str">
        <f aca="false">IF(D24="Sample Fail","Assay Fail",IF(AND(D24="Sample Pass",G24&gt;39.84),"Assay Fail",IF(AND(D24="Sample Pass",G24=0),"Assay Fail",IF(AND(D24="Sample Pass",G24&gt;0,G24&lt;=39.84,L24&lt;1185.7),"Assay Fail",IF(AND(G24&gt;0,G24&lt;=41.01),"Assay Pass","N/A")))))</f>
        <v>Assay Fail</v>
      </c>
      <c r="J24" s="10"/>
      <c r="K24" s="8" t="n">
        <v>3164.96827980704</v>
      </c>
      <c r="L24" s="8" t="n">
        <v>251.019915772752</v>
      </c>
      <c r="M24" s="1" t="str">
        <f aca="false">IF(D24="Sample Fail","Rejected",IF(AND(D24="Sample Pass",H24="Assay Pass",K24&gt;L24),"Reference",IF(AND(D24="Sample Pass",I24="Assay Pass",L24&gt;K24),"Mutation","Undetermined")))</f>
        <v>Reference</v>
      </c>
      <c r="N24" s="10"/>
      <c r="O24" s="12" t="s">
        <v>39</v>
      </c>
      <c r="P24" s="24" t="s">
        <v>38</v>
      </c>
      <c r="Q24" s="13" t="str">
        <f aca="false">IF(OR(P24="B.1.351",P24="AY.2"),"Alternate Allele",IF(P24="P.1","Mutation","Reference"))</f>
        <v>Reference</v>
      </c>
      <c r="R24" s="14" t="e">
        <f aca="false"/>
        <v>#N/A</v>
      </c>
    </row>
    <row r="25" customFormat="false" ht="14.25" hidden="false" customHeight="false" outlineLevel="0" collapsed="false">
      <c r="A25" s="6" t="s">
        <v>39</v>
      </c>
      <c r="B25" s="10"/>
      <c r="C25" s="8" t="n">
        <v>23.0103619988244</v>
      </c>
      <c r="D25" s="9" t="str">
        <f aca="false">IF(C25&gt;33,"Sample Fail",IF(C25&gt;0,"Sample Pass","Sample Fail"))</f>
        <v>Sample Pass</v>
      </c>
      <c r="E25" s="20"/>
      <c r="F25" s="11" t="n">
        <v>30.4509091853298</v>
      </c>
      <c r="G25" s="11" t="n">
        <v>39.6966530342657</v>
      </c>
      <c r="H25" s="9" t="str">
        <f aca="false">IF(D25="Sample Fail","Assay Fail",IF(AND(D25="Sample Pass",F25&gt;41.01),"Assay Fail",IF(AND(D25="Sample Pass",F25=0),"Assay Fail",IF(AND(D25="Sample Pass",F25&gt;0,F25&lt;=41.01,K25&lt;606.87),"Assay Fail",IF(AND(F25&gt;0,F25&lt;=41.01),"Assay Pass","N/A")))))</f>
        <v>Assay Pass</v>
      </c>
      <c r="I25" s="9" t="str">
        <f aca="false">IF(D25="Sample Fail","Assay Fail",IF(AND(D25="Sample Pass",G25&gt;39.84),"Assay Fail",IF(AND(D25="Sample Pass",G25=0),"Assay Fail",IF(AND(D25="Sample Pass",G25&gt;0,G25&lt;=39.84,L25&lt;1185.7),"Assay Fail",IF(AND(G25&gt;0,G25&lt;=41.01),"Assay Pass","N/A")))))</f>
        <v>Assay Fail</v>
      </c>
      <c r="J25" s="10"/>
      <c r="K25" s="8" t="n">
        <v>3786.65879232425</v>
      </c>
      <c r="L25" s="8" t="n">
        <v>280.751995684192</v>
      </c>
      <c r="M25" s="1" t="str">
        <f aca="false">IF(D25="Sample Fail","Rejected",IF(AND(D25="Sample Pass",H25="Assay Pass",K25&gt;L25),"Reference",IF(AND(D25="Sample Pass",I25="Assay Pass",L25&gt;K25),"Mutation","Undetermined")))</f>
        <v>Reference</v>
      </c>
      <c r="N25" s="10"/>
      <c r="O25" s="12" t="s">
        <v>39</v>
      </c>
      <c r="P25" s="24" t="s">
        <v>38</v>
      </c>
      <c r="Q25" s="13" t="str">
        <f aca="false">IF(OR(P25="B.1.351",P25="AY.2"),"Alternate Allele",IF(P25="P.1","Mutation","Reference"))</f>
        <v>Reference</v>
      </c>
      <c r="R25" s="14" t="e">
        <f aca="false"/>
        <v>#N/A</v>
      </c>
    </row>
    <row r="26" customFormat="false" ht="14.25" hidden="false" customHeight="false" outlineLevel="0" collapsed="false">
      <c r="A26" s="6" t="s">
        <v>40</v>
      </c>
      <c r="B26" s="10"/>
      <c r="C26" s="8" t="n">
        <v>23.3619136980455</v>
      </c>
      <c r="D26" s="9" t="str">
        <f aca="false">IF(C26&gt;33,"Sample Fail",IF(C26&gt;0,"Sample Pass","Sample Fail"))</f>
        <v>Sample Pass</v>
      </c>
      <c r="E26" s="20"/>
      <c r="F26" s="11" t="n">
        <v>32.8783822211986</v>
      </c>
      <c r="G26" s="11"/>
      <c r="H26" s="9" t="str">
        <f aca="false">IF(D26="Sample Fail","Assay Fail",IF(AND(D26="Sample Pass",F26&gt;41.01),"Assay Fail",IF(AND(D26="Sample Pass",F26=0),"Assay Fail",IF(AND(D26="Sample Pass",F26&gt;0,F26&lt;=41.01,K26&lt;606.87),"Assay Fail",IF(AND(F26&gt;0,F26&lt;=41.01),"Assay Pass","N/A")))))</f>
        <v>Assay Pass</v>
      </c>
      <c r="I26" s="9" t="str">
        <f aca="false">IF(D26="Sample Fail","Assay Fail",IF(AND(D26="Sample Pass",G26&gt;39.84),"Assay Fail",IF(AND(D26="Sample Pass",G26=0),"Assay Fail",IF(AND(D26="Sample Pass",G26&gt;0,G26&lt;=39.84,L26&lt;1185.7),"Assay Fail",IF(AND(G26&gt;0,G26&lt;=41.01),"Assay Pass","N/A")))))</f>
        <v>Assay Fail</v>
      </c>
      <c r="J26" s="10"/>
      <c r="K26" s="8" t="n">
        <v>2193.44602178431</v>
      </c>
      <c r="L26" s="8" t="n">
        <v>164.462253961324</v>
      </c>
      <c r="M26" s="1" t="str">
        <f aca="false">IF(D26="Sample Fail","Rejected",IF(AND(D26="Sample Pass",H26="Assay Pass",K26&gt;L26),"Reference",IF(AND(D26="Sample Pass",I26="Assay Pass",L26&gt;K26),"Mutation","Undetermined")))</f>
        <v>Reference</v>
      </c>
      <c r="N26" s="10"/>
      <c r="O26" s="12" t="s">
        <v>40</v>
      </c>
      <c r="P26" s="1" t="s">
        <v>17</v>
      </c>
      <c r="Q26" s="13" t="str">
        <f aca="false">IF(OR(P26="B.1.351",P26="AY.2"),"Alternate Allele",IF(P26="P.1","Mutation","Reference"))</f>
        <v>Reference</v>
      </c>
      <c r="R26" s="14" t="e">
        <f aca="false"/>
        <v>#N/A</v>
      </c>
    </row>
    <row r="27" customFormat="false" ht="14.25" hidden="false" customHeight="false" outlineLevel="0" collapsed="false">
      <c r="A27" s="6" t="s">
        <v>40</v>
      </c>
      <c r="B27" s="10"/>
      <c r="C27" s="8" t="n">
        <v>23.5200411989373</v>
      </c>
      <c r="D27" s="9" t="str">
        <f aca="false">IF(C27&gt;33,"Sample Fail",IF(C27&gt;0,"Sample Pass","Sample Fail"))</f>
        <v>Sample Pass</v>
      </c>
      <c r="E27" s="20"/>
      <c r="F27" s="11" t="n">
        <v>32.5366040385203</v>
      </c>
      <c r="G27" s="11" t="n">
        <v>43.89921269908</v>
      </c>
      <c r="H27" s="9" t="str">
        <f aca="false">IF(D27="Sample Fail","Assay Fail",IF(AND(D27="Sample Pass",F27&gt;41.01),"Assay Fail",IF(AND(D27="Sample Pass",F27=0),"Assay Fail",IF(AND(D27="Sample Pass",F27&gt;0,F27&lt;=41.01,K27&lt;606.87),"Assay Fail",IF(AND(F27&gt;0,F27&lt;=41.01),"Assay Pass","N/A")))))</f>
        <v>Assay Pass</v>
      </c>
      <c r="I27" s="9" t="str">
        <f aca="false">IF(D27="Sample Fail","Assay Fail",IF(AND(D27="Sample Pass",G27&gt;39.84),"Assay Fail",IF(AND(D27="Sample Pass",G27=0),"Assay Fail",IF(AND(D27="Sample Pass",G27&gt;0,G27&lt;=39.84,L27&lt;1185.7),"Assay Fail",IF(AND(G27&gt;0,G27&lt;=41.01),"Assay Pass","N/A")))))</f>
        <v>Assay Fail</v>
      </c>
      <c r="J27" s="10"/>
      <c r="K27" s="8" t="n">
        <v>2447.00865867502</v>
      </c>
      <c r="L27" s="8" t="n">
        <v>186.946969984142</v>
      </c>
      <c r="M27" s="1" t="str">
        <f aca="false">IF(D27="Sample Fail","Rejected",IF(AND(D27="Sample Pass",H27="Assay Pass",K27&gt;L27),"Reference",IF(AND(D27="Sample Pass",I27="Assay Pass",L27&gt;K27),"Mutation","Undetermined")))</f>
        <v>Reference</v>
      </c>
      <c r="N27" s="10"/>
      <c r="O27" s="12" t="s">
        <v>40</v>
      </c>
      <c r="P27" s="1" t="s">
        <v>17</v>
      </c>
      <c r="Q27" s="13" t="str">
        <f aca="false">IF(OR(P27="B.1.351",P27="AY.2"),"Alternate Allele",IF(P27="P.1","Mutation","Reference"))</f>
        <v>Reference</v>
      </c>
      <c r="R27" s="14" t="e">
        <f aca="false"/>
        <v>#N/A</v>
      </c>
    </row>
    <row r="28" customFormat="false" ht="14.25" hidden="false" customHeight="false" outlineLevel="0" collapsed="false">
      <c r="A28" s="6" t="s">
        <v>41</v>
      </c>
      <c r="B28" s="10"/>
      <c r="C28" s="8" t="n">
        <v>26.7360577795674</v>
      </c>
      <c r="D28" s="9" t="str">
        <f aca="false">IF(C28&gt;33,"Sample Fail",IF(C28&gt;0,"Sample Pass","Sample Fail"))</f>
        <v>Sample Pass</v>
      </c>
      <c r="E28" s="20"/>
      <c r="F28" s="11" t="n">
        <v>34.9025407481596</v>
      </c>
      <c r="G28" s="11"/>
      <c r="H28" s="9" t="str">
        <f aca="false">IF(D28="Sample Fail","Assay Fail",IF(AND(D28="Sample Pass",F28&gt;41.01),"Assay Fail",IF(AND(D28="Sample Pass",F28=0),"Assay Fail",IF(AND(D28="Sample Pass",F28&gt;0,F28&lt;=41.01,K28&lt;606.87),"Assay Fail",IF(AND(F28&gt;0,F28&lt;=41.01),"Assay Pass","N/A")))))</f>
        <v>Assay Pass</v>
      </c>
      <c r="I28" s="9" t="str">
        <f aca="false">IF(D28="Sample Fail","Assay Fail",IF(AND(D28="Sample Pass",G28&gt;39.84),"Assay Fail",IF(AND(D28="Sample Pass",G28=0),"Assay Fail",IF(AND(D28="Sample Pass",G28&gt;0,G28&lt;=39.84,L28&lt;1185.7),"Assay Fail",IF(AND(G28&gt;0,G28&lt;=41.01),"Assay Pass","N/A")))))</f>
        <v>Assay Fail</v>
      </c>
      <c r="J28" s="10"/>
      <c r="K28" s="8" t="n">
        <v>1811.51100726772</v>
      </c>
      <c r="L28" s="8" t="n">
        <v>84.7933781708448</v>
      </c>
      <c r="M28" s="1" t="str">
        <f aca="false">IF(D28="Sample Fail","Rejected",IF(AND(D28="Sample Pass",H28="Assay Pass",K28&gt;L28),"Reference",IF(AND(D28="Sample Pass",I28="Assay Pass",L28&gt;K28),"Mutation","Undetermined")))</f>
        <v>Reference</v>
      </c>
      <c r="N28" s="10"/>
      <c r="O28" s="12" t="s">
        <v>41</v>
      </c>
      <c r="P28" s="1" t="s">
        <v>14</v>
      </c>
      <c r="Q28" s="13" t="str">
        <f aca="false">IF(OR(P28="B.1.351",P28="AY.2"),"Alternate Allele",IF(P28="P.1","Mutation","Reference"))</f>
        <v>Reference</v>
      </c>
      <c r="R28" s="14" t="e">
        <f aca="false"/>
        <v>#N/A</v>
      </c>
    </row>
    <row r="29" customFormat="false" ht="14.25" hidden="false" customHeight="false" outlineLevel="0" collapsed="false">
      <c r="A29" s="6" t="s">
        <v>41</v>
      </c>
      <c r="B29" s="10"/>
      <c r="C29" s="8" t="n">
        <v>27.430242505746</v>
      </c>
      <c r="D29" s="9" t="str">
        <f aca="false">IF(C29&gt;33,"Sample Fail",IF(C29&gt;0,"Sample Pass","Sample Fail"))</f>
        <v>Sample Pass</v>
      </c>
      <c r="E29" s="20"/>
      <c r="F29" s="11" t="n">
        <v>34.2928179165372</v>
      </c>
      <c r="G29" s="11"/>
      <c r="H29" s="9" t="str">
        <f aca="false">IF(D29="Sample Fail","Assay Fail",IF(AND(D29="Sample Pass",F29&gt;41.01),"Assay Fail",IF(AND(D29="Sample Pass",F29=0),"Assay Fail",IF(AND(D29="Sample Pass",F29&gt;0,F29&lt;=41.01,K29&lt;606.87),"Assay Fail",IF(AND(F29&gt;0,F29&lt;=41.01),"Assay Pass","N/A")))))</f>
        <v>Assay Pass</v>
      </c>
      <c r="I29" s="9" t="str">
        <f aca="false">IF(D29="Sample Fail","Assay Fail",IF(AND(D29="Sample Pass",G29&gt;39.84),"Assay Fail",IF(AND(D29="Sample Pass",G29=0),"Assay Fail",IF(AND(D29="Sample Pass",G29&gt;0,G29&lt;=39.84,L29&lt;1185.7),"Assay Fail",IF(AND(G29&gt;0,G29&lt;=41.01),"Assay Pass","N/A")))))</f>
        <v>Assay Fail</v>
      </c>
      <c r="J29" s="10"/>
      <c r="K29" s="8" t="n">
        <v>2052.84511514655</v>
      </c>
      <c r="L29" s="8" t="n">
        <v>128.53758615252</v>
      </c>
      <c r="M29" s="1" t="str">
        <f aca="false">IF(D29="Sample Fail","Rejected",IF(AND(D29="Sample Pass",H29="Assay Pass",K29&gt;L29),"Reference",IF(AND(D29="Sample Pass",I29="Assay Pass",L29&gt;K29),"Mutation","Undetermined")))</f>
        <v>Reference</v>
      </c>
      <c r="N29" s="10"/>
      <c r="O29" s="12" t="s">
        <v>41</v>
      </c>
      <c r="P29" s="1" t="s">
        <v>14</v>
      </c>
      <c r="Q29" s="13" t="str">
        <f aca="false">IF(OR(P29="B.1.351",P29="AY.2"),"Alternate Allele",IF(P29="P.1","Mutation","Reference"))</f>
        <v>Reference</v>
      </c>
      <c r="R29" s="14" t="e">
        <f aca="false"/>
        <v>#N/A</v>
      </c>
    </row>
    <row r="30" customFormat="false" ht="14.25" hidden="false" customHeight="false" outlineLevel="0" collapsed="false">
      <c r="A30" s="6" t="s">
        <v>42</v>
      </c>
      <c r="B30" s="10"/>
      <c r="C30" s="8" t="n">
        <v>16.9425051153606</v>
      </c>
      <c r="D30" s="9" t="str">
        <f aca="false">IF(C30&gt;33,"Sample Fail",IF(C30&gt;0,"Sample Pass","Sample Fail"))</f>
        <v>Sample Pass</v>
      </c>
      <c r="E30" s="20"/>
      <c r="F30" s="11" t="n">
        <v>26.5983256483131</v>
      </c>
      <c r="G30" s="11" t="n">
        <v>39.5109708969045</v>
      </c>
      <c r="H30" s="9" t="str">
        <f aca="false">IF(D30="Sample Fail","Assay Fail",IF(AND(D30="Sample Pass",F30&gt;41.01),"Assay Fail",IF(AND(D30="Sample Pass",F30=0),"Assay Fail",IF(AND(D30="Sample Pass",F30&gt;0,F30&lt;=41.01,K30&lt;606.87),"Assay Fail",IF(AND(F30&gt;0,F30&lt;=41.01),"Assay Pass","N/A")))))</f>
        <v>Assay Pass</v>
      </c>
      <c r="I30" s="9" t="str">
        <f aca="false">IF(D30="Sample Fail","Assay Fail",IF(AND(D30="Sample Pass",G30&gt;39.84),"Assay Fail",IF(AND(D30="Sample Pass",G30=0),"Assay Fail",IF(AND(D30="Sample Pass",G30&gt;0,G30&lt;=39.84,L30&lt;1185.7),"Assay Fail",IF(AND(G30&gt;0,G30&lt;=41.01),"Assay Pass","N/A")))))</f>
        <v>Assay Fail</v>
      </c>
      <c r="J30" s="10"/>
      <c r="K30" s="8" t="n">
        <v>2263.4942941809</v>
      </c>
      <c r="L30" s="8" t="n">
        <v>214.101404956277</v>
      </c>
      <c r="M30" s="1" t="str">
        <f aca="false">IF(D30="Sample Fail","Rejected",IF(AND(D30="Sample Pass",H30="Assay Pass",K30&gt;L30),"Reference",IF(AND(D30="Sample Pass",I30="Assay Pass",L30&gt;K30),"Mutation","Undetermined")))</f>
        <v>Reference</v>
      </c>
      <c r="N30" s="10"/>
      <c r="O30" s="12" t="s">
        <v>42</v>
      </c>
      <c r="P30" s="1" t="s">
        <v>17</v>
      </c>
      <c r="Q30" s="13" t="str">
        <f aca="false">IF(OR(P30="B.1.351",P30="AY.2"),"Alternate Allele",IF(P30="P.1","Mutation","Reference"))</f>
        <v>Reference</v>
      </c>
      <c r="R30" s="14" t="e">
        <f aca="false"/>
        <v>#N/A</v>
      </c>
    </row>
    <row r="31" customFormat="false" ht="14.25" hidden="false" customHeight="false" outlineLevel="0" collapsed="false">
      <c r="A31" s="6" t="s">
        <v>42</v>
      </c>
      <c r="B31" s="10"/>
      <c r="C31" s="8" t="n">
        <v>17.4327646403403</v>
      </c>
      <c r="D31" s="9" t="str">
        <f aca="false">IF(C31&gt;33,"Sample Fail",IF(C31&gt;0,"Sample Pass","Sample Fail"))</f>
        <v>Sample Pass</v>
      </c>
      <c r="E31" s="20"/>
      <c r="F31" s="11" t="n">
        <v>26.3545130755697</v>
      </c>
      <c r="G31" s="11" t="n">
        <v>39.6843563545497</v>
      </c>
      <c r="H31" s="9" t="str">
        <f aca="false">IF(D31="Sample Fail","Assay Fail",IF(AND(D31="Sample Pass",F31&gt;41.01),"Assay Fail",IF(AND(D31="Sample Pass",F31=0),"Assay Fail",IF(AND(D31="Sample Pass",F31&gt;0,F31&lt;=41.01,K31&lt;606.87),"Assay Fail",IF(AND(F31&gt;0,F31&lt;=41.01),"Assay Pass","N/A")))))</f>
        <v>Assay Pass</v>
      </c>
      <c r="I31" s="9" t="str">
        <f aca="false">IF(D31="Sample Fail","Assay Fail",IF(AND(D31="Sample Pass",G31&gt;39.84),"Assay Fail",IF(AND(D31="Sample Pass",G31=0),"Assay Fail",IF(AND(D31="Sample Pass",G31&gt;0,G31&lt;=39.84,L31&lt;1185.7),"Assay Fail",IF(AND(G31&gt;0,G31&lt;=41.01),"Assay Pass","N/A")))))</f>
        <v>Assay Fail</v>
      </c>
      <c r="J31" s="10"/>
      <c r="K31" s="8" t="n">
        <v>2334.59065447586</v>
      </c>
      <c r="L31" s="8" t="n">
        <v>211.328575924221</v>
      </c>
      <c r="M31" s="1" t="str">
        <f aca="false">IF(D31="Sample Fail","Rejected",IF(AND(D31="Sample Pass",H31="Assay Pass",K31&gt;L31),"Reference",IF(AND(D31="Sample Pass",I31="Assay Pass",L31&gt;K31),"Mutation","Undetermined")))</f>
        <v>Reference</v>
      </c>
      <c r="N31" s="10"/>
      <c r="O31" s="12" t="s">
        <v>42</v>
      </c>
      <c r="P31" s="1" t="s">
        <v>17</v>
      </c>
      <c r="Q31" s="13" t="str">
        <f aca="false">IF(OR(P31="B.1.351",P31="AY.2"),"Alternate Allele",IF(P31="P.1","Mutation","Reference"))</f>
        <v>Reference</v>
      </c>
      <c r="R31" s="14" t="e">
        <f aca="false"/>
        <v>#N/A</v>
      </c>
    </row>
    <row r="32" customFormat="false" ht="14.25" hidden="false" customHeight="false" outlineLevel="0" collapsed="false">
      <c r="A32" s="6" t="s">
        <v>43</v>
      </c>
      <c r="B32" s="10"/>
      <c r="C32" s="8" t="n">
        <v>22.4186705440684</v>
      </c>
      <c r="D32" s="9" t="str">
        <f aca="false">IF(C32&gt;33,"Sample Fail",IF(C32&gt;0,"Sample Pass","Sample Fail"))</f>
        <v>Sample Pass</v>
      </c>
      <c r="E32" s="10"/>
      <c r="F32" s="11" t="n">
        <v>31.742584401079</v>
      </c>
      <c r="G32" s="11"/>
      <c r="H32" s="9" t="str">
        <f aca="false">IF(D32="Sample Fail","Assay Fail",IF(AND(D32="Sample Pass",F32&gt;41.01),"Assay Fail",IF(AND(D32="Sample Pass",F32=0),"Assay Fail",IF(AND(D32="Sample Pass",F32&gt;0,F32&lt;=41.01,K32&lt;606.87),"Assay Fail",IF(AND(F32&gt;0,F32&lt;=41.01),"Assay Pass","N/A")))))</f>
        <v>Assay Pass</v>
      </c>
      <c r="I32" s="9" t="str">
        <f aca="false">IF(D32="Sample Fail","Assay Fail",IF(AND(D32="Sample Pass",G32&gt;39.84),"Assay Fail",IF(AND(D32="Sample Pass",G32=0),"Assay Fail",IF(AND(D32="Sample Pass",G32&gt;0,G32&lt;=39.84,L32&lt;1185.7),"Assay Fail",IF(AND(G32&gt;0,G32&lt;=41.01),"Assay Pass","N/A")))))</f>
        <v>Assay Fail</v>
      </c>
      <c r="J32" s="10"/>
      <c r="K32" s="8" t="n">
        <v>1821.04643281699</v>
      </c>
      <c r="L32" s="8" t="n">
        <v>61.0616513327322</v>
      </c>
      <c r="M32" s="1" t="str">
        <f aca="false">IF(D32="Sample Fail","Rejected",IF(AND(D32="Sample Pass",H32="Assay Pass",K32&gt;L32),"Reference",IF(AND(D32="Sample Pass",I32="Assay Pass",L32&gt;K32),"Mutation","Undetermined")))</f>
        <v>Reference</v>
      </c>
      <c r="N32" s="10"/>
      <c r="O32" s="12" t="s">
        <v>43</v>
      </c>
      <c r="P32" s="1" t="s">
        <v>17</v>
      </c>
      <c r="Q32" s="13" t="str">
        <f aca="false">IF(OR(P32="B.1.351",P32="AY.2"),"Alternate Allele",IF(P32="P.1","Mutation","Reference"))</f>
        <v>Reference</v>
      </c>
      <c r="R32" s="14" t="e">
        <f aca="false"/>
        <v>#N/A</v>
      </c>
    </row>
    <row r="33" customFormat="false" ht="14.25" hidden="false" customHeight="false" outlineLevel="0" collapsed="false">
      <c r="A33" s="6" t="s">
        <v>43</v>
      </c>
      <c r="B33" s="10"/>
      <c r="C33" s="8" t="n">
        <v>22.8646342452835</v>
      </c>
      <c r="D33" s="9" t="str">
        <f aca="false">IF(C33&gt;33,"Sample Fail",IF(C33&gt;0,"Sample Pass","Sample Fail"))</f>
        <v>Sample Pass</v>
      </c>
      <c r="E33" s="10"/>
      <c r="F33" s="11" t="n">
        <v>30.4844714179714</v>
      </c>
      <c r="G33" s="11" t="n">
        <v>40.494035167076</v>
      </c>
      <c r="H33" s="9" t="str">
        <f aca="false">IF(D33="Sample Fail","Assay Fail",IF(AND(D33="Sample Pass",F33&gt;41.01),"Assay Fail",IF(AND(D33="Sample Pass",F33=0),"Assay Fail",IF(AND(D33="Sample Pass",F33&gt;0,F33&lt;=41.01,K33&lt;606.87),"Assay Fail",IF(AND(F33&gt;0,F33&lt;=41.01),"Assay Pass","N/A")))))</f>
        <v>Assay Pass</v>
      </c>
      <c r="I33" s="9" t="str">
        <f aca="false">IF(D33="Sample Fail","Assay Fail",IF(AND(D33="Sample Pass",G33&gt;39.84),"Assay Fail",IF(AND(D33="Sample Pass",G33=0),"Assay Fail",IF(AND(D33="Sample Pass",G33&gt;0,G33&lt;=39.84,L33&lt;1185.7),"Assay Fail",IF(AND(G33&gt;0,G33&lt;=41.01),"Assay Pass","N/A")))))</f>
        <v>Assay Fail</v>
      </c>
      <c r="J33" s="10"/>
      <c r="K33" s="8" t="n">
        <v>2737.53551771506</v>
      </c>
      <c r="L33" s="8" t="n">
        <v>230.518445618814</v>
      </c>
      <c r="M33" s="1" t="str">
        <f aca="false">IF(D33="Sample Fail","Rejected",IF(AND(D33="Sample Pass",H33="Assay Pass",K33&gt;L33),"Reference",IF(AND(D33="Sample Pass",I33="Assay Pass",L33&gt;K33),"Mutation","Undetermined")))</f>
        <v>Reference</v>
      </c>
      <c r="N33" s="10"/>
      <c r="O33" s="12" t="s">
        <v>43</v>
      </c>
      <c r="P33" s="1" t="s">
        <v>17</v>
      </c>
      <c r="Q33" s="13" t="str">
        <f aca="false">IF(OR(P33="B.1.351",P33="AY.2"),"Alternate Allele",IF(P33="P.1","Mutation","Reference"))</f>
        <v>Reference</v>
      </c>
      <c r="R33" s="14" t="e">
        <f aca="false"/>
        <v>#N/A</v>
      </c>
    </row>
    <row r="34" customFormat="false" ht="14.25" hidden="false" customHeight="false" outlineLevel="0" collapsed="false">
      <c r="A34" s="6" t="s">
        <v>44</v>
      </c>
      <c r="B34" s="10"/>
      <c r="C34" s="8" t="n">
        <v>22.4581247478953</v>
      </c>
      <c r="D34" s="9" t="str">
        <f aca="false">IF(C34&gt;33,"Sample Fail",IF(C34&gt;0,"Sample Pass","Sample Fail"))</f>
        <v>Sample Pass</v>
      </c>
      <c r="E34" s="10"/>
      <c r="F34" s="11" t="n">
        <v>30.7411254479285</v>
      </c>
      <c r="G34" s="11" t="n">
        <v>39.2498845657951</v>
      </c>
      <c r="H34" s="9" t="str">
        <f aca="false">IF(D34="Sample Fail","Assay Fail",IF(AND(D34="Sample Pass",F34&gt;41.01),"Assay Fail",IF(AND(D34="Sample Pass",F34=0),"Assay Fail",IF(AND(D34="Sample Pass",F34&gt;0,F34&lt;=41.01,K34&lt;606.87),"Assay Fail",IF(AND(F34&gt;0,F34&lt;=41.01),"Assay Pass","N/A")))))</f>
        <v>Assay Pass</v>
      </c>
      <c r="I34" s="9" t="str">
        <f aca="false">IF(D34="Sample Fail","Assay Fail",IF(AND(D34="Sample Pass",G34&gt;39.84),"Assay Fail",IF(AND(D34="Sample Pass",G34=0),"Assay Fail",IF(AND(D34="Sample Pass",G34&gt;0,G34&lt;=39.84,L34&lt;1185.7),"Assay Fail",IF(AND(G34&gt;0,G34&lt;=41.01),"Assay Pass","N/A")))))</f>
        <v>Assay Fail</v>
      </c>
      <c r="J34" s="10"/>
      <c r="K34" s="8" t="n">
        <v>3591.13500484126</v>
      </c>
      <c r="L34" s="8" t="n">
        <v>279.091657886562</v>
      </c>
      <c r="M34" s="1" t="str">
        <f aca="false">IF(D34="Sample Fail","Rejected",IF(AND(D34="Sample Pass",H34="Assay Pass",K34&gt;L34),"Reference",IF(AND(D34="Sample Pass",I34="Assay Pass",L34&gt;K34),"Mutation","Undetermined")))</f>
        <v>Reference</v>
      </c>
      <c r="N34" s="10"/>
      <c r="O34" s="12" t="s">
        <v>44</v>
      </c>
      <c r="P34" s="1" t="s">
        <v>45</v>
      </c>
      <c r="Q34" s="13" t="str">
        <f aca="false">IF(OR(P34="B.1.351",P34="AY.2"),"Alternate Allele",IF(P34="P.1","Mutation","Reference"))</f>
        <v>Reference</v>
      </c>
      <c r="R34" s="14" t="e">
        <f aca="false"/>
        <v>#N/A</v>
      </c>
    </row>
    <row r="35" customFormat="false" ht="14.25" hidden="false" customHeight="false" outlineLevel="0" collapsed="false">
      <c r="A35" s="6" t="s">
        <v>44</v>
      </c>
      <c r="B35" s="10"/>
      <c r="C35" s="8" t="n">
        <v>22.3472883481784</v>
      </c>
      <c r="D35" s="9" t="str">
        <f aca="false">IF(C35&gt;33,"Sample Fail",IF(C35&gt;0,"Sample Pass","Sample Fail"))</f>
        <v>Sample Pass</v>
      </c>
      <c r="E35" s="10"/>
      <c r="F35" s="11" t="n">
        <v>30.5981982535344</v>
      </c>
      <c r="G35" s="11" t="n">
        <v>39.0337463887936</v>
      </c>
      <c r="H35" s="9" t="str">
        <f aca="false">IF(D35="Sample Fail","Assay Fail",IF(AND(D35="Sample Pass",F35&gt;41.01),"Assay Fail",IF(AND(D35="Sample Pass",F35=0),"Assay Fail",IF(AND(D35="Sample Pass",F35&gt;0,F35&lt;=41.01,K35&lt;606.87),"Assay Fail",IF(AND(F35&gt;0,F35&lt;=41.01),"Assay Pass","N/A")))))</f>
        <v>Assay Pass</v>
      </c>
      <c r="I35" s="9" t="str">
        <f aca="false">IF(D35="Sample Fail","Assay Fail",IF(AND(D35="Sample Pass",G35&gt;39.84),"Assay Fail",IF(AND(D35="Sample Pass",G35=0),"Assay Fail",IF(AND(D35="Sample Pass",G35&gt;0,G35&lt;=39.84,L35&lt;1185.7),"Assay Fail",IF(AND(G35&gt;0,G35&lt;=41.01),"Assay Pass","N/A")))))</f>
        <v>Assay Fail</v>
      </c>
      <c r="J35" s="10"/>
      <c r="K35" s="8" t="n">
        <v>3625.31920747504</v>
      </c>
      <c r="L35" s="8" t="n">
        <v>289.931571129541</v>
      </c>
      <c r="M35" s="1" t="str">
        <f aca="false">IF(D35="Sample Fail","Rejected",IF(AND(D35="Sample Pass",H35="Assay Pass",K35&gt;L35),"Reference",IF(AND(D35="Sample Pass",I35="Assay Pass",L35&gt;K35),"Mutation","Undetermined")))</f>
        <v>Reference</v>
      </c>
      <c r="N35" s="10"/>
      <c r="O35" s="12" t="s">
        <v>44</v>
      </c>
      <c r="P35" s="1" t="s">
        <v>45</v>
      </c>
      <c r="Q35" s="13" t="str">
        <f aca="false">IF(OR(P35="B.1.351",P35="AY.2"),"Alternate Allele",IF(P35="P.1","Mutation","Reference"))</f>
        <v>Reference</v>
      </c>
      <c r="R35" s="14" t="e">
        <f aca="false"/>
        <v>#N/A</v>
      </c>
    </row>
    <row r="36" customFormat="false" ht="14.25" hidden="false" customHeight="false" outlineLevel="0" collapsed="false">
      <c r="A36" s="6" t="s">
        <v>46</v>
      </c>
      <c r="B36" s="10"/>
      <c r="C36" s="8" t="n">
        <v>26.4181758796195</v>
      </c>
      <c r="D36" s="9" t="str">
        <f aca="false">IF(C36&gt;33,"Sample Fail",IF(C36&gt;0,"Sample Pass","Sample Fail"))</f>
        <v>Sample Pass</v>
      </c>
      <c r="E36" s="10"/>
      <c r="F36" s="11" t="n">
        <v>36.1901259837617</v>
      </c>
      <c r="G36" s="11"/>
      <c r="H36" s="9" t="str">
        <f aca="false">IF(D36="Sample Fail","Assay Fail",IF(AND(D36="Sample Pass",F36&gt;41.01),"Assay Fail",IF(AND(D36="Sample Pass",F36=0),"Assay Fail",IF(AND(D36="Sample Pass",F36&gt;0,F36&lt;=41.01,K36&lt;606.87),"Assay Fail",IF(AND(F36&gt;0,F36&lt;=41.01),"Assay Pass","N/A")))))</f>
        <v>Assay Pass</v>
      </c>
      <c r="I36" s="9" t="str">
        <f aca="false">IF(D36="Sample Fail","Assay Fail",IF(AND(D36="Sample Pass",G36&gt;39.84),"Assay Fail",IF(AND(D36="Sample Pass",G36=0),"Assay Fail",IF(AND(D36="Sample Pass",G36&gt;0,G36&lt;=39.84,L36&lt;1185.7),"Assay Fail",IF(AND(G36&gt;0,G36&lt;=41.01),"Assay Pass","N/A")))))</f>
        <v>Assay Fail</v>
      </c>
      <c r="J36" s="10"/>
      <c r="K36" s="8" t="n">
        <v>2100.06453682965</v>
      </c>
      <c r="L36" s="8" t="n">
        <v>102.310266531164</v>
      </c>
      <c r="M36" s="1" t="str">
        <f aca="false">IF(D36="Sample Fail","Rejected",IF(AND(D36="Sample Pass",H36="Assay Pass",K36&gt;L36),"Reference",IF(AND(D36="Sample Pass",I36="Assay Pass",L36&gt;K36),"Mutation","Undetermined")))</f>
        <v>Reference</v>
      </c>
      <c r="N36" s="10"/>
      <c r="O36" s="12" t="s">
        <v>46</v>
      </c>
      <c r="P36" s="1" t="s">
        <v>17</v>
      </c>
      <c r="Q36" s="13" t="str">
        <f aca="false">IF(OR(P36="B.1.351",P36="AY.2"),"Alternate Allele",IF(P36="P.1","Mutation","Reference"))</f>
        <v>Reference</v>
      </c>
      <c r="R36" s="14" t="e">
        <f aca="false"/>
        <v>#N/A</v>
      </c>
    </row>
    <row r="37" customFormat="false" ht="14.25" hidden="false" customHeight="false" outlineLevel="0" collapsed="false">
      <c r="A37" s="6" t="s">
        <v>46</v>
      </c>
      <c r="B37" s="10"/>
      <c r="C37" s="8" t="n">
        <v>26.3505406350069</v>
      </c>
      <c r="D37" s="9" t="str">
        <f aca="false">IF(C37&gt;33,"Sample Fail",IF(C37&gt;0,"Sample Pass","Sample Fail"))</f>
        <v>Sample Pass</v>
      </c>
      <c r="E37" s="10"/>
      <c r="F37" s="11" t="n">
        <v>36.309815112069</v>
      </c>
      <c r="G37" s="11"/>
      <c r="H37" s="9" t="str">
        <f aca="false">IF(D37="Sample Fail","Assay Fail",IF(AND(D37="Sample Pass",F37&gt;41.01),"Assay Fail",IF(AND(D37="Sample Pass",F37=0),"Assay Fail",IF(AND(D37="Sample Pass",F37&gt;0,F37&lt;=41.01,K37&lt;606.87),"Assay Fail",IF(AND(F37&gt;0,F37&lt;=41.01),"Assay Pass","N/A")))))</f>
        <v>Assay Pass</v>
      </c>
      <c r="I37" s="9" t="str">
        <f aca="false">IF(D37="Sample Fail","Assay Fail",IF(AND(D37="Sample Pass",G37&gt;39.84),"Assay Fail",IF(AND(D37="Sample Pass",G37=0),"Assay Fail",IF(AND(D37="Sample Pass",G37&gt;0,G37&lt;=39.84,L37&lt;1185.7),"Assay Fail",IF(AND(G37&gt;0,G37&lt;=41.01),"Assay Pass","N/A")))))</f>
        <v>Assay Fail</v>
      </c>
      <c r="J37" s="10"/>
      <c r="K37" s="8" t="n">
        <v>1973.19150150046</v>
      </c>
      <c r="L37" s="8" t="n">
        <v>155.597104843317</v>
      </c>
      <c r="M37" s="1" t="str">
        <f aca="false">IF(D37="Sample Fail","Rejected",IF(AND(D37="Sample Pass",H37="Assay Pass",K37&gt;L37),"Reference",IF(AND(D37="Sample Pass",I37="Assay Pass",L37&gt;K37),"Mutation","Undetermined")))</f>
        <v>Reference</v>
      </c>
      <c r="N37" s="10"/>
      <c r="O37" s="12" t="s">
        <v>46</v>
      </c>
      <c r="P37" s="1" t="s">
        <v>17</v>
      </c>
      <c r="Q37" s="13" t="str">
        <f aca="false">IF(OR(P37="B.1.351",P37="AY.2"),"Alternate Allele",IF(P37="P.1","Mutation","Reference"))</f>
        <v>Reference</v>
      </c>
      <c r="R37" s="14" t="e">
        <f aca="false"/>
        <v>#N/A</v>
      </c>
    </row>
    <row r="38" customFormat="false" ht="14.25" hidden="false" customHeight="false" outlineLevel="0" collapsed="false">
      <c r="A38" s="6" t="s">
        <v>47</v>
      </c>
      <c r="B38" s="10"/>
      <c r="C38" s="8" t="n">
        <v>19.3634762992151</v>
      </c>
      <c r="D38" s="9" t="str">
        <f aca="false">IF(C38&gt;33,"Sample Fail",IF(C38&gt;0,"Sample Pass","Sample Fail"))</f>
        <v>Sample Pass</v>
      </c>
      <c r="E38" s="10"/>
      <c r="F38" s="11" t="n">
        <v>28.7646260429572</v>
      </c>
      <c r="G38" s="11" t="n">
        <v>37.5807595479944</v>
      </c>
      <c r="H38" s="9" t="str">
        <f aca="false">IF(D38="Sample Fail","Assay Fail",IF(AND(D38="Sample Pass",F38&gt;41.01),"Assay Fail",IF(AND(D38="Sample Pass",F38=0),"Assay Fail",IF(AND(D38="Sample Pass",F38&gt;0,F38&lt;=41.01,K38&lt;606.87),"Assay Fail",IF(AND(F38&gt;0,F38&lt;=41.01),"Assay Pass","N/A")))))</f>
        <v>Assay Pass</v>
      </c>
      <c r="I38" s="9" t="str">
        <f aca="false">IF(D38="Sample Fail","Assay Fail",IF(AND(D38="Sample Pass",G38&gt;39.84),"Assay Fail",IF(AND(D38="Sample Pass",G38=0),"Assay Fail",IF(AND(D38="Sample Pass",G38&gt;0,G38&lt;=39.84,L38&lt;1185.7),"Assay Fail",IF(AND(G38&gt;0,G38&lt;=41.01),"Assay Pass","N/A")))))</f>
        <v>Assay Fail</v>
      </c>
      <c r="J38" s="10"/>
      <c r="K38" s="8" t="n">
        <v>3530.68405236696</v>
      </c>
      <c r="L38" s="8" t="n">
        <v>284.243787503499</v>
      </c>
      <c r="M38" s="1" t="str">
        <f aca="false">IF(D38="Sample Fail","Rejected",IF(AND(D38="Sample Pass",H38="Assay Pass",K38&gt;L38),"Reference",IF(AND(D38="Sample Pass",I38="Assay Pass",L38&gt;K38),"Mutation","Undetermined")))</f>
        <v>Reference</v>
      </c>
      <c r="N38" s="10"/>
      <c r="O38" s="12" t="s">
        <v>47</v>
      </c>
      <c r="P38" s="1" t="s">
        <v>14</v>
      </c>
      <c r="Q38" s="13" t="str">
        <f aca="false">IF(OR(P38="B.1.351",P38="AY.2"),"Alternate Allele",IF(P38="P.1","Mutation","Reference"))</f>
        <v>Reference</v>
      </c>
      <c r="R38" s="14" t="e">
        <f aca="false"/>
        <v>#N/A</v>
      </c>
    </row>
    <row r="39" customFormat="false" ht="14.25" hidden="false" customHeight="false" outlineLevel="0" collapsed="false">
      <c r="A39" s="6" t="s">
        <v>47</v>
      </c>
      <c r="B39" s="10"/>
      <c r="C39" s="8" t="n">
        <v>19.1336564450704</v>
      </c>
      <c r="D39" s="9" t="str">
        <f aca="false">IF(C39&gt;33,"Sample Fail",IF(C39&gt;0,"Sample Pass","Sample Fail"))</f>
        <v>Sample Pass</v>
      </c>
      <c r="E39" s="10"/>
      <c r="F39" s="11" t="n">
        <v>28.8878349437493</v>
      </c>
      <c r="G39" s="11" t="n">
        <v>37.5213971605118</v>
      </c>
      <c r="H39" s="9" t="str">
        <f aca="false">IF(D39="Sample Fail","Assay Fail",IF(AND(D39="Sample Pass",F39&gt;41.01),"Assay Fail",IF(AND(D39="Sample Pass",F39=0),"Assay Fail",IF(AND(D39="Sample Pass",F39&gt;0,F39&lt;=41.01,K39&lt;606.87),"Assay Fail",IF(AND(F39&gt;0,F39&lt;=41.01),"Assay Pass","N/A")))))</f>
        <v>Assay Pass</v>
      </c>
      <c r="I39" s="9" t="str">
        <f aca="false">IF(D39="Sample Fail","Assay Fail",IF(AND(D39="Sample Pass",G39&gt;39.84),"Assay Fail",IF(AND(D39="Sample Pass",G39=0),"Assay Fail",IF(AND(D39="Sample Pass",G39&gt;0,G39&lt;=39.84,L39&lt;1185.7),"Assay Fail",IF(AND(G39&gt;0,G39&lt;=41.01),"Assay Pass","N/A")))))</f>
        <v>Assay Fail</v>
      </c>
      <c r="J39" s="10"/>
      <c r="K39" s="8" t="n">
        <v>3757.5420071468</v>
      </c>
      <c r="L39" s="8" t="n">
        <v>285.678317182296</v>
      </c>
      <c r="M39" s="1" t="str">
        <f aca="false">IF(D39="Sample Fail","Rejected",IF(AND(D39="Sample Pass",H39="Assay Pass",K39&gt;L39),"Reference",IF(AND(D39="Sample Pass",I39="Assay Pass",L39&gt;K39),"Mutation","Undetermined")))</f>
        <v>Reference</v>
      </c>
      <c r="N39" s="10"/>
      <c r="O39" s="12" t="s">
        <v>47</v>
      </c>
      <c r="P39" s="1" t="s">
        <v>14</v>
      </c>
      <c r="Q39" s="13" t="str">
        <f aca="false">IF(OR(P39="B.1.351",P39="AY.2"),"Alternate Allele",IF(P39="P.1","Mutation","Reference"))</f>
        <v>Reference</v>
      </c>
      <c r="R39" s="14" t="e">
        <f aca="false"/>
        <v>#N/A</v>
      </c>
    </row>
    <row r="40" customFormat="false" ht="14.25" hidden="false" customHeight="false" outlineLevel="0" collapsed="false">
      <c r="A40" s="6" t="s">
        <v>48</v>
      </c>
      <c r="B40" s="10"/>
      <c r="C40" s="8" t="n">
        <v>25.4678517349971</v>
      </c>
      <c r="D40" s="9" t="str">
        <f aca="false">IF(C40&gt;33,"Sample Fail",IF(C40&gt;0,"Sample Pass","Sample Fail"))</f>
        <v>Sample Pass</v>
      </c>
      <c r="E40" s="10"/>
      <c r="F40" s="11" t="n">
        <v>33.806362345099</v>
      </c>
      <c r="G40" s="11"/>
      <c r="H40" s="9" t="str">
        <f aca="false">IF(D40="Sample Fail","Assay Fail",IF(AND(D40="Sample Pass",F40&gt;41.01),"Assay Fail",IF(AND(D40="Sample Pass",F40=0),"Assay Fail",IF(AND(D40="Sample Pass",F40&gt;0,F40&lt;=41.01,K40&lt;606.87),"Assay Fail",IF(AND(F40&gt;0,F40&lt;=41.01),"Assay Pass","N/A")))))</f>
        <v>Assay Pass</v>
      </c>
      <c r="I40" s="9" t="str">
        <f aca="false">IF(D40="Sample Fail","Assay Fail",IF(AND(D40="Sample Pass",G40&gt;39.84),"Assay Fail",IF(AND(D40="Sample Pass",G40=0),"Assay Fail",IF(AND(D40="Sample Pass",G40&gt;0,G40&lt;=39.84,L40&lt;1185.7),"Assay Fail",IF(AND(G40&gt;0,G40&lt;=41.01),"Assay Pass","N/A")))))</f>
        <v>Assay Fail</v>
      </c>
      <c r="J40" s="10"/>
      <c r="K40" s="8" t="n">
        <v>2274.80880435927</v>
      </c>
      <c r="L40" s="8" t="n">
        <v>144.274758233133</v>
      </c>
      <c r="M40" s="1" t="str">
        <f aca="false">IF(D40="Sample Fail","Rejected",IF(AND(D40="Sample Pass",H40="Assay Pass",K40&gt;L40),"Reference",IF(AND(D40="Sample Pass",I40="Assay Pass",L40&gt;K40),"Mutation","Undetermined")))</f>
        <v>Reference</v>
      </c>
      <c r="N40" s="10"/>
      <c r="O40" s="12" t="s">
        <v>48</v>
      </c>
      <c r="P40" s="1" t="s">
        <v>17</v>
      </c>
      <c r="Q40" s="13" t="str">
        <f aca="false">IF(OR(P40="B.1.351",P40="AY.2"),"Alternate Allele",IF(P40="P.1","Mutation","Reference"))</f>
        <v>Reference</v>
      </c>
      <c r="R40" s="14" t="e">
        <f aca="false"/>
        <v>#N/A</v>
      </c>
    </row>
    <row r="41" customFormat="false" ht="14.25" hidden="false" customHeight="false" outlineLevel="0" collapsed="false">
      <c r="A41" s="6" t="s">
        <v>48</v>
      </c>
      <c r="B41" s="10"/>
      <c r="C41" s="8" t="n">
        <v>23.1841494286685</v>
      </c>
      <c r="D41" s="9" t="str">
        <f aca="false">IF(C41&gt;33,"Sample Fail",IF(C41&gt;0,"Sample Pass","Sample Fail"))</f>
        <v>Sample Pass</v>
      </c>
      <c r="E41" s="10"/>
      <c r="F41" s="11" t="n">
        <v>31.697577870136</v>
      </c>
      <c r="G41" s="11" t="n">
        <v>42.3084959332233</v>
      </c>
      <c r="H41" s="9" t="str">
        <f aca="false">IF(D41="Sample Fail","Assay Fail",IF(AND(D41="Sample Pass",F41&gt;41.01),"Assay Fail",IF(AND(D41="Sample Pass",F41=0),"Assay Fail",IF(AND(D41="Sample Pass",F41&gt;0,F41&lt;=41.01,K41&lt;606.87),"Assay Fail",IF(AND(F41&gt;0,F41&lt;=41.01),"Assay Pass","N/A")))))</f>
        <v>Assay Pass</v>
      </c>
      <c r="I41" s="9" t="str">
        <f aca="false">IF(D41="Sample Fail","Assay Fail",IF(AND(D41="Sample Pass",G41&gt;39.84),"Assay Fail",IF(AND(D41="Sample Pass",G41=0),"Assay Fail",IF(AND(D41="Sample Pass",G41&gt;0,G41&lt;=39.84,L41&lt;1185.7),"Assay Fail",IF(AND(G41&gt;0,G41&lt;=41.01),"Assay Pass","N/A")))))</f>
        <v>Assay Fail</v>
      </c>
      <c r="J41" s="10"/>
      <c r="K41" s="8" t="n">
        <v>2667.73147897391</v>
      </c>
      <c r="L41" s="8" t="n">
        <v>214.707812157018</v>
      </c>
      <c r="M41" s="1" t="str">
        <f aca="false">IF(D41="Sample Fail","Rejected",IF(AND(D41="Sample Pass",H41="Assay Pass",K41&gt;L41),"Reference",IF(AND(D41="Sample Pass",I41="Assay Pass",L41&gt;K41),"Mutation","Undetermined")))</f>
        <v>Reference</v>
      </c>
      <c r="N41" s="10"/>
      <c r="O41" s="12" t="s">
        <v>48</v>
      </c>
      <c r="P41" s="1" t="s">
        <v>17</v>
      </c>
      <c r="Q41" s="13" t="str">
        <f aca="false">IF(OR(P41="B.1.351",P41="AY.2"),"Alternate Allele",IF(P41="P.1","Mutation","Reference"))</f>
        <v>Reference</v>
      </c>
      <c r="R41" s="14" t="e">
        <f aca="false"/>
        <v>#N/A</v>
      </c>
    </row>
    <row r="42" customFormat="false" ht="14.25" hidden="false" customHeight="false" outlineLevel="0" collapsed="false">
      <c r="A42" s="6" t="s">
        <v>49</v>
      </c>
      <c r="B42" s="10"/>
      <c r="C42" s="8" t="n">
        <v>16.6922855310951</v>
      </c>
      <c r="D42" s="9" t="str">
        <f aca="false">IF(C42&gt;33,"Sample Fail",IF(C42&gt;0,"Sample Pass","Sample Fail"))</f>
        <v>Sample Pass</v>
      </c>
      <c r="E42" s="10"/>
      <c r="F42" s="11" t="n">
        <v>27.9035960408998</v>
      </c>
      <c r="G42" s="11"/>
      <c r="H42" s="9" t="str">
        <f aca="false">IF(D42="Sample Fail","Assay Fail",IF(AND(D42="Sample Pass",F42&gt;41.01),"Assay Fail",IF(AND(D42="Sample Pass",F42=0),"Assay Fail",IF(AND(D42="Sample Pass",F42&gt;0,F42&lt;=41.01,K42&lt;606.87),"Assay Fail",IF(AND(F42&gt;0,F42&lt;=41.01),"Assay Pass","N/A")))))</f>
        <v>Assay Pass</v>
      </c>
      <c r="I42" s="9" t="str">
        <f aca="false">IF(D42="Sample Fail","Assay Fail",IF(AND(D42="Sample Pass",G42&gt;39.84),"Assay Fail",IF(AND(D42="Sample Pass",G42=0),"Assay Fail",IF(AND(D42="Sample Pass",G42&gt;0,G42&lt;=39.84,L42&lt;1185.7),"Assay Fail",IF(AND(G42&gt;0,G42&lt;=41.01),"Assay Pass","N/A")))))</f>
        <v>Assay Fail</v>
      </c>
      <c r="J42" s="10"/>
      <c r="K42" s="8" t="n">
        <v>3138.34152340107</v>
      </c>
      <c r="L42" s="8" t="n">
        <v>63.4032556221136</v>
      </c>
      <c r="M42" s="1" t="str">
        <f aca="false">IF(D42="Sample Fail","Rejected",IF(AND(D42="Sample Pass",H42="Assay Pass",K42&gt;L42),"Reference",IF(AND(D42="Sample Pass",I42="Assay Pass",L42&gt;K42),"Mutation","Undetermined")))</f>
        <v>Reference</v>
      </c>
      <c r="N42" s="10"/>
      <c r="O42" s="12" t="s">
        <v>49</v>
      </c>
      <c r="P42" s="1" t="s">
        <v>17</v>
      </c>
      <c r="Q42" s="13" t="str">
        <f aca="false">IF(OR(P42="B.1.351",P42="AY.2"),"Alternate Allele",IF(P42="P.1","Mutation","Reference"))</f>
        <v>Reference</v>
      </c>
      <c r="R42" s="14" t="e">
        <f aca="false"/>
        <v>#N/A</v>
      </c>
    </row>
    <row r="43" customFormat="false" ht="14.25" hidden="false" customHeight="false" outlineLevel="0" collapsed="false">
      <c r="A43" s="6" t="s">
        <v>49</v>
      </c>
      <c r="B43" s="10"/>
      <c r="C43" s="8" t="n">
        <v>16.44694670288</v>
      </c>
      <c r="D43" s="9" t="str">
        <f aca="false">IF(C43&gt;33,"Sample Fail",IF(C43&gt;0,"Sample Pass","Sample Fail"))</f>
        <v>Sample Pass</v>
      </c>
      <c r="E43" s="10"/>
      <c r="F43" s="11" t="n">
        <v>26.757037474949</v>
      </c>
      <c r="G43" s="11" t="n">
        <v>35.9843181586414</v>
      </c>
      <c r="H43" s="9" t="str">
        <f aca="false">IF(D43="Sample Fail","Assay Fail",IF(AND(D43="Sample Pass",F43&gt;41.01),"Assay Fail",IF(AND(D43="Sample Pass",F43=0),"Assay Fail",IF(AND(D43="Sample Pass",F43&gt;0,F43&lt;=41.01,K43&lt;606.87),"Assay Fail",IF(AND(F43&gt;0,F43&lt;=41.01),"Assay Pass","N/A")))))</f>
        <v>Assay Pass</v>
      </c>
      <c r="I43" s="9" t="str">
        <f aca="false">IF(D43="Sample Fail","Assay Fail",IF(AND(D43="Sample Pass",G43&gt;39.84),"Assay Fail",IF(AND(D43="Sample Pass",G43=0),"Assay Fail",IF(AND(D43="Sample Pass",G43&gt;0,G43&lt;=39.84,L43&lt;1185.7),"Assay Fail",IF(AND(G43&gt;0,G43&lt;=41.01),"Assay Pass","N/A")))))</f>
        <v>Assay Fail</v>
      </c>
      <c r="J43" s="10"/>
      <c r="K43" s="8" t="n">
        <v>3707.65868950314</v>
      </c>
      <c r="L43" s="8" t="n">
        <v>295.556144025556</v>
      </c>
      <c r="M43" s="1" t="str">
        <f aca="false">IF(D43="Sample Fail","Rejected",IF(AND(D43="Sample Pass",H43="Assay Pass",K43&gt;L43),"Reference",IF(AND(D43="Sample Pass",I43="Assay Pass",L43&gt;K43),"Mutation","Undetermined")))</f>
        <v>Reference</v>
      </c>
      <c r="N43" s="10"/>
      <c r="O43" s="12" t="s">
        <v>49</v>
      </c>
      <c r="P43" s="1" t="s">
        <v>17</v>
      </c>
      <c r="Q43" s="13" t="str">
        <f aca="false">IF(OR(P43="B.1.351",P43="AY.2"),"Alternate Allele",IF(P43="P.1","Mutation","Reference"))</f>
        <v>Reference</v>
      </c>
      <c r="R43" s="14" t="e">
        <f aca="false"/>
        <v>#N/A</v>
      </c>
    </row>
    <row r="44" customFormat="false" ht="14.25" hidden="false" customHeight="false" outlineLevel="0" collapsed="false">
      <c r="A44" s="6" t="s">
        <v>50</v>
      </c>
      <c r="B44" s="10"/>
      <c r="C44" s="8" t="n">
        <v>19.7069977731102</v>
      </c>
      <c r="D44" s="9" t="str">
        <f aca="false">IF(C44&gt;33,"Sample Fail",IF(C44&gt;0,"Sample Pass","Sample Fail"))</f>
        <v>Sample Pass</v>
      </c>
      <c r="E44" s="10"/>
      <c r="F44" s="11" t="n">
        <v>28.3596126575118</v>
      </c>
      <c r="G44" s="11" t="n">
        <v>42.7435912533274</v>
      </c>
      <c r="H44" s="9" t="str">
        <f aca="false">IF(D44="Sample Fail","Assay Fail",IF(AND(D44="Sample Pass",F44&gt;41.01),"Assay Fail",IF(AND(D44="Sample Pass",F44=0),"Assay Fail",IF(AND(D44="Sample Pass",F44&gt;0,F44&lt;=41.01,K44&lt;606.87),"Assay Fail",IF(AND(F44&gt;0,F44&lt;=41.01),"Assay Pass","N/A")))))</f>
        <v>Assay Pass</v>
      </c>
      <c r="I44" s="9" t="str">
        <f aca="false">IF(D44="Sample Fail","Assay Fail",IF(AND(D44="Sample Pass",G44&gt;39.84),"Assay Fail",IF(AND(D44="Sample Pass",G44=0),"Assay Fail",IF(AND(D44="Sample Pass",G44&gt;0,G44&lt;=39.84,L44&lt;1185.7),"Assay Fail",IF(AND(G44&gt;0,G44&lt;=41.01),"Assay Pass","N/A")))))</f>
        <v>Assay Fail</v>
      </c>
      <c r="J44" s="10"/>
      <c r="K44" s="8" t="n">
        <v>1914.99183083303</v>
      </c>
      <c r="L44" s="8" t="n">
        <v>185.586972539025</v>
      </c>
      <c r="M44" s="1" t="str">
        <f aca="false">IF(D44="Sample Fail","Rejected",IF(AND(D44="Sample Pass",H44="Assay Pass",K44&gt;L44),"Reference",IF(AND(D44="Sample Pass",I44="Assay Pass",L44&gt;K44),"Mutation","Undetermined")))</f>
        <v>Reference</v>
      </c>
      <c r="N44" s="10"/>
      <c r="O44" s="12" t="s">
        <v>50</v>
      </c>
      <c r="P44" s="24" t="s">
        <v>31</v>
      </c>
      <c r="Q44" s="13" t="str">
        <f aca="false">IF(OR(P44="B.1.351",P44="AY.2"),"Alternate Allele",IF(P44="P.1","Mutation","Reference"))</f>
        <v>Reference</v>
      </c>
      <c r="R44" s="14" t="e">
        <f aca="false"/>
        <v>#N/A</v>
      </c>
    </row>
    <row r="45" customFormat="false" ht="14.25" hidden="false" customHeight="false" outlineLevel="0" collapsed="false">
      <c r="A45" s="6" t="s">
        <v>50</v>
      </c>
      <c r="B45" s="10"/>
      <c r="C45" s="8" t="n">
        <v>18.5171129481552</v>
      </c>
      <c r="D45" s="9" t="str">
        <f aca="false">IF(C45&gt;33,"Sample Fail",IF(C45&gt;0,"Sample Pass","Sample Fail"))</f>
        <v>Sample Pass</v>
      </c>
      <c r="E45" s="10"/>
      <c r="F45" s="11" t="n">
        <v>27.0341931411916</v>
      </c>
      <c r="G45" s="11" t="n">
        <v>36.8383527592052</v>
      </c>
      <c r="H45" s="9" t="str">
        <f aca="false">IF(D45="Sample Fail","Assay Fail",IF(AND(D45="Sample Pass",F45&gt;41.01),"Assay Fail",IF(AND(D45="Sample Pass",F45=0),"Assay Fail",IF(AND(D45="Sample Pass",F45&gt;0,F45&lt;=41.01,K45&lt;606.87),"Assay Fail",IF(AND(F45&gt;0,F45&lt;=41.01),"Assay Pass","N/A")))))</f>
        <v>Assay Pass</v>
      </c>
      <c r="I45" s="9" t="str">
        <f aca="false">IF(D45="Sample Fail","Assay Fail",IF(AND(D45="Sample Pass",G45&gt;39.84),"Assay Fail",IF(AND(D45="Sample Pass",G45=0),"Assay Fail",IF(AND(D45="Sample Pass",G45&gt;0,G45&lt;=39.84,L45&lt;1185.7),"Assay Fail",IF(AND(G45&gt;0,G45&lt;=41.01),"Assay Pass","N/A")))))</f>
        <v>Assay Fail</v>
      </c>
      <c r="J45" s="10"/>
      <c r="K45" s="8" t="n">
        <v>3465.92055219426</v>
      </c>
      <c r="L45" s="8" t="n">
        <v>278.364116126413</v>
      </c>
      <c r="M45" s="1" t="str">
        <f aca="false">IF(D45="Sample Fail","Rejected",IF(AND(D45="Sample Pass",H45="Assay Pass",K45&gt;L45),"Reference",IF(AND(D45="Sample Pass",I45="Assay Pass",L45&gt;K45),"Mutation","Undetermined")))</f>
        <v>Reference</v>
      </c>
      <c r="N45" s="10"/>
      <c r="O45" s="12" t="s">
        <v>50</v>
      </c>
      <c r="P45" s="24" t="s">
        <v>31</v>
      </c>
      <c r="Q45" s="13" t="str">
        <f aca="false">IF(OR(P45="B.1.351",P45="AY.2"),"Alternate Allele",IF(P45="P.1","Mutation","Reference"))</f>
        <v>Reference</v>
      </c>
      <c r="R45" s="14" t="e">
        <f aca="false"/>
        <v>#N/A</v>
      </c>
    </row>
    <row r="46" customFormat="false" ht="14.25" hidden="false" customHeight="false" outlineLevel="0" collapsed="false">
      <c r="A46" s="6" t="s">
        <v>51</v>
      </c>
      <c r="B46" s="10"/>
      <c r="C46" s="8" t="n">
        <v>23.3599996113023</v>
      </c>
      <c r="D46" s="9" t="str">
        <f aca="false">IF(C46&gt;33,"Sample Fail",IF(C46&gt;0,"Sample Pass","Sample Fail"))</f>
        <v>Sample Pass</v>
      </c>
      <c r="E46" s="10"/>
      <c r="F46" s="11" t="n">
        <v>30.2927810051422</v>
      </c>
      <c r="G46" s="11" t="n">
        <v>41.5974762063229</v>
      </c>
      <c r="H46" s="9" t="str">
        <f aca="false">IF(D46="Sample Fail","Assay Fail",IF(AND(D46="Sample Pass",F46&gt;41.01),"Assay Fail",IF(AND(D46="Sample Pass",F46=0),"Assay Fail",IF(AND(D46="Sample Pass",F46&gt;0,F46&lt;=41.01,K46&lt;606.87),"Assay Fail",IF(AND(F46&gt;0,F46&lt;=41.01),"Assay Pass","N/A")))))</f>
        <v>Assay Pass</v>
      </c>
      <c r="I46" s="9" t="str">
        <f aca="false">IF(D46="Sample Fail","Assay Fail",IF(AND(D46="Sample Pass",G46&gt;39.84),"Assay Fail",IF(AND(D46="Sample Pass",G46=0),"Assay Fail",IF(AND(D46="Sample Pass",G46&gt;0,G46&lt;=39.84,L46&lt;1185.7),"Assay Fail",IF(AND(G46&gt;0,G46&lt;=41.01),"Assay Pass","N/A")))))</f>
        <v>Assay Fail</v>
      </c>
      <c r="J46" s="10"/>
      <c r="K46" s="8" t="n">
        <v>2916.75528372097</v>
      </c>
      <c r="L46" s="8" t="n">
        <v>220.906326393258</v>
      </c>
      <c r="M46" s="1" t="str">
        <f aca="false">IF(D46="Sample Fail","Rejected",IF(AND(D46="Sample Pass",H46="Assay Pass",K46&gt;L46),"Reference",IF(AND(D46="Sample Pass",I46="Assay Pass",L46&gt;K46),"Mutation","Undetermined")))</f>
        <v>Reference</v>
      </c>
      <c r="N46" s="10"/>
      <c r="O46" s="12" t="s">
        <v>51</v>
      </c>
      <c r="P46" s="24" t="s">
        <v>31</v>
      </c>
      <c r="Q46" s="13" t="str">
        <f aca="false">IF(OR(P46="B.1.351",P46="AY.2"),"Alternate Allele",IF(P46="P.1","Mutation","Reference"))</f>
        <v>Reference</v>
      </c>
      <c r="R46" s="14" t="e">
        <f aca="false"/>
        <v>#N/A</v>
      </c>
    </row>
    <row r="47" customFormat="false" ht="14.25" hidden="false" customHeight="false" outlineLevel="0" collapsed="false">
      <c r="A47" s="6" t="s">
        <v>51</v>
      </c>
      <c r="B47" s="10"/>
      <c r="C47" s="8" t="n">
        <v>23.2469183459708</v>
      </c>
      <c r="D47" s="9" t="str">
        <f aca="false">IF(C47&gt;33,"Sample Fail",IF(C47&gt;0,"Sample Pass","Sample Fail"))</f>
        <v>Sample Pass</v>
      </c>
      <c r="E47" s="10"/>
      <c r="F47" s="11" t="n">
        <v>31.2794568996306</v>
      </c>
      <c r="G47" s="11"/>
      <c r="H47" s="9" t="str">
        <f aca="false">IF(D47="Sample Fail","Assay Fail",IF(AND(D47="Sample Pass",F47&gt;41.01),"Assay Fail",IF(AND(D47="Sample Pass",F47=0),"Assay Fail",IF(AND(D47="Sample Pass",F47&gt;0,F47&lt;=41.01,K47&lt;606.87),"Assay Fail",IF(AND(F47&gt;0,F47&lt;=41.01),"Assay Pass","N/A")))))</f>
        <v>Assay Pass</v>
      </c>
      <c r="I47" s="9" t="str">
        <f aca="false">IF(D47="Sample Fail","Assay Fail",IF(AND(D47="Sample Pass",G47&gt;39.84),"Assay Fail",IF(AND(D47="Sample Pass",G47=0),"Assay Fail",IF(AND(D47="Sample Pass",G47&gt;0,G47&lt;=39.84,L47&lt;1185.7),"Assay Fail",IF(AND(G47&gt;0,G47&lt;=41.01),"Assay Pass","N/A")))))</f>
        <v>Assay Fail</v>
      </c>
      <c r="J47" s="10"/>
      <c r="K47" s="8" t="n">
        <v>2537.62853872588</v>
      </c>
      <c r="L47" s="8" t="n">
        <v>173.158809919812</v>
      </c>
      <c r="M47" s="1" t="str">
        <f aca="false">IF(D47="Sample Fail","Rejected",IF(AND(D47="Sample Pass",H47="Assay Pass",K47&gt;L47),"Reference",IF(AND(D47="Sample Pass",I47="Assay Pass",L47&gt;K47),"Mutation","Undetermined")))</f>
        <v>Reference</v>
      </c>
      <c r="N47" s="10"/>
      <c r="O47" s="12" t="s">
        <v>51</v>
      </c>
      <c r="P47" s="24" t="s">
        <v>31</v>
      </c>
      <c r="Q47" s="13" t="str">
        <f aca="false">IF(OR(P47="B.1.351",P47="AY.2"),"Alternate Allele",IF(P47="P.1","Mutation","Reference"))</f>
        <v>Reference</v>
      </c>
      <c r="R47" s="14" t="e">
        <f aca="false"/>
        <v>#N/A</v>
      </c>
    </row>
    <row r="48" customFormat="false" ht="14.25" hidden="false" customHeight="false" outlineLevel="0" collapsed="false">
      <c r="A48" s="6" t="s">
        <v>52</v>
      </c>
      <c r="B48" s="10"/>
      <c r="C48" s="8" t="n">
        <v>30.7585995836312</v>
      </c>
      <c r="D48" s="9" t="str">
        <f aca="false">IF(C48&gt;33,"Sample Fail",IF(C48&gt;0,"Sample Pass","Sample Fail"))</f>
        <v>Sample Pass</v>
      </c>
      <c r="E48" s="10"/>
      <c r="F48" s="11" t="n">
        <v>38.3649004937649</v>
      </c>
      <c r="G48" s="11"/>
      <c r="H48" s="9" t="str">
        <f aca="false">IF(D48="Sample Fail","Assay Fail",IF(AND(D48="Sample Pass",F48&gt;41.01),"Assay Fail",IF(AND(D48="Sample Pass",F48=0),"Assay Fail",IF(AND(D48="Sample Pass",F48&gt;0,F48&lt;=41.01,K48&lt;606.87),"Assay Fail",IF(AND(F48&gt;0,F48&lt;=41.01),"Assay Pass","N/A")))))</f>
        <v>Assay Pass</v>
      </c>
      <c r="I48" s="9" t="str">
        <f aca="false">IF(D48="Sample Fail","Assay Fail",IF(AND(D48="Sample Pass",G48&gt;39.84),"Assay Fail",IF(AND(D48="Sample Pass",G48=0),"Assay Fail",IF(AND(D48="Sample Pass",G48&gt;0,G48&lt;=39.84,L48&lt;1185.7),"Assay Fail",IF(AND(G48&gt;0,G48&lt;=41.01),"Assay Pass","N/A")))))</f>
        <v>Assay Fail</v>
      </c>
      <c r="J48" s="10"/>
      <c r="K48" s="8" t="n">
        <v>1709.39617271777</v>
      </c>
      <c r="L48" s="8" t="n">
        <v>59.6645862652995</v>
      </c>
      <c r="M48" s="1" t="str">
        <f aca="false">IF(D48="Sample Fail","Rejected",IF(AND(D48="Sample Pass",H48="Assay Pass",K48&gt;L48),"Reference",IF(AND(D48="Sample Pass",I48="Assay Pass",L48&gt;K48),"Mutation","Undetermined")))</f>
        <v>Reference</v>
      </c>
      <c r="N48" s="10"/>
      <c r="O48" s="12" t="s">
        <v>52</v>
      </c>
      <c r="P48" s="24" t="s">
        <v>31</v>
      </c>
      <c r="Q48" s="13" t="str">
        <f aca="false">IF(OR(P48="B.1.351",P48="AY.2"),"Alternate Allele",IF(P48="P.1","Mutation","Reference"))</f>
        <v>Reference</v>
      </c>
      <c r="R48" s="14" t="e">
        <f aca="false"/>
        <v>#N/A</v>
      </c>
    </row>
    <row r="49" customFormat="false" ht="14.25" hidden="false" customHeight="false" outlineLevel="0" collapsed="false">
      <c r="A49" s="6" t="s">
        <v>52</v>
      </c>
      <c r="B49" s="10"/>
      <c r="C49" s="8" t="n">
        <v>26.0791105917372</v>
      </c>
      <c r="D49" s="9" t="str">
        <f aca="false">IF(C49&gt;33,"Sample Fail",IF(C49&gt;0,"Sample Pass","Sample Fail"))</f>
        <v>Sample Pass</v>
      </c>
      <c r="E49" s="10"/>
      <c r="F49" s="11" t="n">
        <v>37.437495689938</v>
      </c>
      <c r="G49" s="11"/>
      <c r="H49" s="9" t="str">
        <f aca="false">IF(D49="Sample Fail","Assay Fail",IF(AND(D49="Sample Pass",F49&gt;41.01),"Assay Fail",IF(AND(D49="Sample Pass",F49=0),"Assay Fail",IF(AND(D49="Sample Pass",F49&gt;0,F49&lt;=41.01,K49&lt;606.87),"Assay Fail",IF(AND(F49&gt;0,F49&lt;=41.01),"Assay Pass","N/A")))))</f>
        <v>Assay Pass</v>
      </c>
      <c r="I49" s="9" t="str">
        <f aca="false">IF(D49="Sample Fail","Assay Fail",IF(AND(D49="Sample Pass",G49&gt;39.84),"Assay Fail",IF(AND(D49="Sample Pass",G49=0),"Assay Fail",IF(AND(D49="Sample Pass",G49&gt;0,G49&lt;=39.84,L49&lt;1185.7),"Assay Fail",IF(AND(G49&gt;0,G49&lt;=41.01),"Assay Pass","N/A")))))</f>
        <v>Assay Fail</v>
      </c>
      <c r="J49" s="10"/>
      <c r="K49" s="8" t="n">
        <v>2040.78679157237</v>
      </c>
      <c r="L49" s="8" t="n">
        <v>88.9143312718588</v>
      </c>
      <c r="M49" s="1" t="str">
        <f aca="false">IF(D49="Sample Fail","Rejected",IF(AND(D49="Sample Pass",H49="Assay Pass",K49&gt;L49),"Reference",IF(AND(D49="Sample Pass",I49="Assay Pass",L49&gt;K49),"Mutation","Undetermined")))</f>
        <v>Reference</v>
      </c>
      <c r="N49" s="10"/>
      <c r="O49" s="12" t="s">
        <v>52</v>
      </c>
      <c r="P49" s="24" t="s">
        <v>31</v>
      </c>
      <c r="Q49" s="13" t="str">
        <f aca="false">IF(OR(P49="B.1.351",P49="AY.2"),"Alternate Allele",IF(P49="P.1","Mutation","Reference"))</f>
        <v>Reference</v>
      </c>
      <c r="R49" s="14" t="e">
        <f aca="false"/>
        <v>#N/A</v>
      </c>
    </row>
    <row r="50" customFormat="false" ht="14.25" hidden="false" customHeight="false" outlineLevel="0" collapsed="false">
      <c r="A50" s="6" t="s">
        <v>53</v>
      </c>
      <c r="B50" s="10"/>
      <c r="C50" s="8" t="n">
        <v>18.4888615803383</v>
      </c>
      <c r="D50" s="9" t="str">
        <f aca="false">IF(C50&gt;33,"Sample Fail",IF(C50&gt;0,"Sample Pass","Sample Fail"))</f>
        <v>Sample Pass</v>
      </c>
      <c r="E50" s="10"/>
      <c r="F50" s="11" t="n">
        <v>28.0197415749572</v>
      </c>
      <c r="G50" s="11" t="n">
        <v>35.7236390139701</v>
      </c>
      <c r="H50" s="9" t="str">
        <f aca="false">IF(D50="Sample Fail","Assay Fail",IF(AND(D50="Sample Pass",F50&gt;41.01),"Assay Fail",IF(AND(D50="Sample Pass",F50=0),"Assay Fail",IF(AND(D50="Sample Pass",F50&gt;0,F50&lt;=41.01,K50&lt;606.87),"Assay Fail",IF(AND(F50&gt;0,F50&lt;=41.01),"Assay Pass","N/A")))))</f>
        <v>Assay Pass</v>
      </c>
      <c r="I50" s="9" t="str">
        <f aca="false">IF(D50="Sample Fail","Assay Fail",IF(AND(D50="Sample Pass",G50&gt;39.84),"Assay Fail",IF(AND(D50="Sample Pass",G50=0),"Assay Fail",IF(AND(D50="Sample Pass",G50&gt;0,G50&lt;=39.84,L50&lt;1185.7),"Assay Fail",IF(AND(G50&gt;0,G50&lt;=41.01),"Assay Pass","N/A")))))</f>
        <v>Assay Fail</v>
      </c>
      <c r="J50" s="10"/>
      <c r="K50" s="8" t="n">
        <v>4226.85953832091</v>
      </c>
      <c r="L50" s="8" t="n">
        <v>351.019941686128</v>
      </c>
      <c r="M50" s="1" t="str">
        <f aca="false">IF(D50="Sample Fail","Rejected",IF(AND(D50="Sample Pass",H50="Assay Pass",K50&gt;L50),"Reference",IF(AND(D50="Sample Pass",I50="Assay Pass",L50&gt;K50),"Mutation","Undetermined")))</f>
        <v>Reference</v>
      </c>
      <c r="N50" s="10"/>
      <c r="O50" s="12" t="s">
        <v>53</v>
      </c>
      <c r="P50" s="24" t="s">
        <v>31</v>
      </c>
      <c r="Q50" s="13" t="str">
        <f aca="false">IF(OR(P50="B.1.351",P50="AY.2"),"Alternate Allele",IF(P50="P.1","Mutation","Reference"))</f>
        <v>Reference</v>
      </c>
      <c r="R50" s="14" t="e">
        <f aca="false"/>
        <v>#N/A</v>
      </c>
    </row>
    <row r="51" customFormat="false" ht="14.25" hidden="false" customHeight="false" outlineLevel="0" collapsed="false">
      <c r="A51" s="6" t="s">
        <v>53</v>
      </c>
      <c r="B51" s="10"/>
      <c r="C51" s="8" t="n">
        <v>18.610926782504</v>
      </c>
      <c r="D51" s="9" t="str">
        <f aca="false">IF(C51&gt;33,"Sample Fail",IF(C51&gt;0,"Sample Pass","Sample Fail"))</f>
        <v>Sample Pass</v>
      </c>
      <c r="E51" s="10"/>
      <c r="F51" s="11" t="n">
        <v>28.5169908559938</v>
      </c>
      <c r="G51" s="11" t="n">
        <v>36.0886959478323</v>
      </c>
      <c r="H51" s="9" t="str">
        <f aca="false">IF(D51="Sample Fail","Assay Fail",IF(AND(D51="Sample Pass",F51&gt;41.01),"Assay Fail",IF(AND(D51="Sample Pass",F51=0),"Assay Fail",IF(AND(D51="Sample Pass",F51&gt;0,F51&lt;=41.01,K51&lt;606.87),"Assay Fail",IF(AND(F51&gt;0,F51&lt;=41.01),"Assay Pass","N/A")))))</f>
        <v>Assay Pass</v>
      </c>
      <c r="I51" s="9" t="str">
        <f aca="false">IF(D51="Sample Fail","Assay Fail",IF(AND(D51="Sample Pass",G51&gt;39.84),"Assay Fail",IF(AND(D51="Sample Pass",G51=0),"Assay Fail",IF(AND(D51="Sample Pass",G51&gt;0,G51&lt;=39.84,L51&lt;1185.7),"Assay Fail",IF(AND(G51&gt;0,G51&lt;=41.01),"Assay Pass","N/A")))))</f>
        <v>Assay Fail</v>
      </c>
      <c r="J51" s="10"/>
      <c r="K51" s="8" t="n">
        <v>3828.53297058848</v>
      </c>
      <c r="L51" s="8" t="n">
        <v>333.52583225163</v>
      </c>
      <c r="M51" s="1" t="str">
        <f aca="false">IF(D51="Sample Fail","Rejected",IF(AND(D51="Sample Pass",H51="Assay Pass",K51&gt;L51),"Reference",IF(AND(D51="Sample Pass",I51="Assay Pass",L51&gt;K51),"Mutation","Undetermined")))</f>
        <v>Reference</v>
      </c>
      <c r="N51" s="10"/>
      <c r="O51" s="12" t="s">
        <v>53</v>
      </c>
      <c r="P51" s="24" t="s">
        <v>31</v>
      </c>
      <c r="Q51" s="13" t="str">
        <f aca="false">IF(OR(P51="B.1.351",P51="AY.2"),"Alternate Allele",IF(P51="P.1","Mutation","Reference"))</f>
        <v>Reference</v>
      </c>
      <c r="R51" s="14" t="e">
        <f aca="false"/>
        <v>#N/A</v>
      </c>
    </row>
    <row r="52" customFormat="false" ht="14.25" hidden="false" customHeight="false" outlineLevel="0" collapsed="false">
      <c r="A52" s="6" t="s">
        <v>54</v>
      </c>
      <c r="B52" s="10"/>
      <c r="C52" s="8" t="n">
        <v>23.1449286618874</v>
      </c>
      <c r="D52" s="9" t="str">
        <f aca="false">IF(C52&gt;33,"Sample Fail",IF(C52&gt;0,"Sample Pass","Sample Fail"))</f>
        <v>Sample Pass</v>
      </c>
      <c r="E52" s="10"/>
      <c r="F52" s="11" t="n">
        <v>31.9445502349155</v>
      </c>
      <c r="G52" s="11" t="n">
        <v>41.9585478139118</v>
      </c>
      <c r="H52" s="9" t="str">
        <f aca="false">IF(D52="Sample Fail","Assay Fail",IF(AND(D52="Sample Pass",F52&gt;41.01),"Assay Fail",IF(AND(D52="Sample Pass",F52=0),"Assay Fail",IF(AND(D52="Sample Pass",F52&gt;0,F52&lt;=41.01,K52&lt;606.87),"Assay Fail",IF(AND(F52&gt;0,F52&lt;=41.01),"Assay Pass","N/A")))))</f>
        <v>Assay Pass</v>
      </c>
      <c r="I52" s="9" t="str">
        <f aca="false">IF(D52="Sample Fail","Assay Fail",IF(AND(D52="Sample Pass",G52&gt;39.84),"Assay Fail",IF(AND(D52="Sample Pass",G52=0),"Assay Fail",IF(AND(D52="Sample Pass",G52&gt;0,G52&lt;=39.84,L52&lt;1185.7),"Assay Fail",IF(AND(G52&gt;0,G52&lt;=41.01),"Assay Pass","N/A")))))</f>
        <v>Assay Fail</v>
      </c>
      <c r="J52" s="10"/>
      <c r="K52" s="8" t="n">
        <v>2639.80844506214</v>
      </c>
      <c r="L52" s="8" t="n">
        <v>223.851097579618</v>
      </c>
      <c r="M52" s="1" t="str">
        <f aca="false">IF(D52="Sample Fail","Rejected",IF(AND(D52="Sample Pass",H52="Assay Pass",K52&gt;L52),"Reference",IF(AND(D52="Sample Pass",I52="Assay Pass",L52&gt;K52),"Mutation","Undetermined")))</f>
        <v>Reference</v>
      </c>
      <c r="N52" s="10"/>
      <c r="O52" s="12" t="s">
        <v>54</v>
      </c>
      <c r="P52" s="24" t="s">
        <v>31</v>
      </c>
      <c r="Q52" s="13" t="str">
        <f aca="false">IF(OR(P52="B.1.351",P52="AY.2"),"Alternate Allele",IF(P52="P.1","Mutation","Reference"))</f>
        <v>Reference</v>
      </c>
      <c r="R52" s="14" t="e">
        <f aca="false"/>
        <v>#N/A</v>
      </c>
    </row>
    <row r="53" customFormat="false" ht="14.25" hidden="false" customHeight="false" outlineLevel="0" collapsed="false">
      <c r="A53" s="6" t="s">
        <v>54</v>
      </c>
      <c r="B53" s="10"/>
      <c r="C53" s="8" t="n">
        <v>23.39058839739</v>
      </c>
      <c r="D53" s="9" t="str">
        <f aca="false">IF(C53&gt;33,"Sample Fail",IF(C53&gt;0,"Sample Pass","Sample Fail"))</f>
        <v>Sample Pass</v>
      </c>
      <c r="E53" s="10"/>
      <c r="F53" s="11" t="n">
        <v>32.1423707494625</v>
      </c>
      <c r="G53" s="11" t="n">
        <v>41.3548139733432</v>
      </c>
      <c r="H53" s="9" t="str">
        <f aca="false">IF(D53="Sample Fail","Assay Fail",IF(AND(D53="Sample Pass",F53&gt;41.01),"Assay Fail",IF(AND(D53="Sample Pass",F53=0),"Assay Fail",IF(AND(D53="Sample Pass",F53&gt;0,F53&lt;=41.01,K53&lt;606.87),"Assay Fail",IF(AND(F53&gt;0,F53&lt;=41.01),"Assay Pass","N/A")))))</f>
        <v>Assay Pass</v>
      </c>
      <c r="I53" s="9" t="str">
        <f aca="false">IF(D53="Sample Fail","Assay Fail",IF(AND(D53="Sample Pass",G53&gt;39.84),"Assay Fail",IF(AND(D53="Sample Pass",G53=0),"Assay Fail",IF(AND(D53="Sample Pass",G53&gt;0,G53&lt;=39.84,L53&lt;1185.7),"Assay Fail",IF(AND(G53&gt;0,G53&lt;=41.01),"Assay Pass","N/A")))))</f>
        <v>Assay Fail</v>
      </c>
      <c r="J53" s="10"/>
      <c r="K53" s="8" t="n">
        <v>2676.27112237566</v>
      </c>
      <c r="L53" s="8" t="n">
        <v>245.306365280903</v>
      </c>
      <c r="M53" s="1" t="str">
        <f aca="false">IF(D53="Sample Fail","Rejected",IF(AND(D53="Sample Pass",H53="Assay Pass",K53&gt;L53),"Reference",IF(AND(D53="Sample Pass",I53="Assay Pass",L53&gt;K53),"Mutation","Undetermined")))</f>
        <v>Reference</v>
      </c>
      <c r="N53" s="10"/>
      <c r="O53" s="12" t="s">
        <v>54</v>
      </c>
      <c r="P53" s="24" t="s">
        <v>31</v>
      </c>
      <c r="Q53" s="13" t="str">
        <f aca="false">IF(OR(P53="B.1.351",P53="AY.2"),"Alternate Allele",IF(P53="P.1","Mutation","Reference"))</f>
        <v>Reference</v>
      </c>
      <c r="R53" s="14" t="e">
        <f aca="false"/>
        <v>#N/A</v>
      </c>
    </row>
    <row r="54" customFormat="false" ht="14.25" hidden="false" customHeight="false" outlineLevel="0" collapsed="false">
      <c r="A54" s="6" t="s">
        <v>55</v>
      </c>
      <c r="B54" s="10"/>
      <c r="C54" s="8" t="n">
        <v>22.2593839485863</v>
      </c>
      <c r="D54" s="9" t="str">
        <f aca="false">IF(C54&gt;33,"Sample Fail",IF(C54&gt;0,"Sample Pass","Sample Fail"))</f>
        <v>Sample Pass</v>
      </c>
      <c r="E54" s="10"/>
      <c r="F54" s="11" t="n">
        <v>31.3766059916413</v>
      </c>
      <c r="G54" s="11" t="n">
        <v>44.3367271723789</v>
      </c>
      <c r="H54" s="9" t="str">
        <f aca="false">IF(D54="Sample Fail","Assay Fail",IF(AND(D54="Sample Pass",F54&gt;41.01),"Assay Fail",IF(AND(D54="Sample Pass",F54=0),"Assay Fail",IF(AND(D54="Sample Pass",F54&gt;0,F54&lt;=41.01,K54&lt;606.87),"Assay Fail",IF(AND(F54&gt;0,F54&lt;=41.01),"Assay Pass","N/A")))))</f>
        <v>Assay Pass</v>
      </c>
      <c r="I54" s="9" t="str">
        <f aca="false">IF(D54="Sample Fail","Assay Fail",IF(AND(D54="Sample Pass",G54&gt;39.84),"Assay Fail",IF(AND(D54="Sample Pass",G54=0),"Assay Fail",IF(AND(D54="Sample Pass",G54&gt;0,G54&lt;=39.84,L54&lt;1185.7),"Assay Fail",IF(AND(G54&gt;0,G54&lt;=41.01),"Assay Pass","N/A")))))</f>
        <v>Assay Fail</v>
      </c>
      <c r="J54" s="10"/>
      <c r="K54" s="8" t="n">
        <v>2808.91825183822</v>
      </c>
      <c r="L54" s="8" t="n">
        <v>184.513992382482</v>
      </c>
      <c r="M54" s="1" t="str">
        <f aca="false">IF(D54="Sample Fail","Rejected",IF(AND(D54="Sample Pass",H54="Assay Pass",K54&gt;L54),"Reference",IF(AND(D54="Sample Pass",I54="Assay Pass",L54&gt;K54),"Mutation","Undetermined")))</f>
        <v>Reference</v>
      </c>
      <c r="N54" s="10"/>
      <c r="O54" s="12" t="s">
        <v>55</v>
      </c>
      <c r="P54" s="1" t="s">
        <v>56</v>
      </c>
      <c r="Q54" s="13" t="str">
        <f aca="false">IF(OR(P54="B.1.351",P54="AY.2"),"Alternate Allele",IF(P54="P.1","Mutation","Reference"))</f>
        <v>Reference</v>
      </c>
      <c r="R54" s="14" t="e">
        <f aca="false"/>
        <v>#N/A</v>
      </c>
    </row>
    <row r="55" customFormat="false" ht="14.25" hidden="false" customHeight="false" outlineLevel="0" collapsed="false">
      <c r="A55" s="6" t="s">
        <v>55</v>
      </c>
      <c r="B55" s="10"/>
      <c r="C55" s="8" t="n">
        <v>22.0298134256534</v>
      </c>
      <c r="D55" s="9" t="str">
        <f aca="false">IF(C55&gt;33,"Sample Fail",IF(C55&gt;0,"Sample Pass","Sample Fail"))</f>
        <v>Sample Pass</v>
      </c>
      <c r="E55" s="10"/>
      <c r="F55" s="11" t="n">
        <v>31.1426776630436</v>
      </c>
      <c r="G55" s="11" t="n">
        <v>42.1113700983992</v>
      </c>
      <c r="H55" s="9" t="str">
        <f aca="false">IF(D55="Sample Fail","Assay Fail",IF(AND(D55="Sample Pass",F55&gt;41.01),"Assay Fail",IF(AND(D55="Sample Pass",F55=0),"Assay Fail",IF(AND(D55="Sample Pass",F55&gt;0,F55&lt;=41.01,K55&lt;606.87),"Assay Fail",IF(AND(F55&gt;0,F55&lt;=41.01),"Assay Pass","N/A")))))</f>
        <v>Assay Pass</v>
      </c>
      <c r="I55" s="9" t="str">
        <f aca="false">IF(D55="Sample Fail","Assay Fail",IF(AND(D55="Sample Pass",G55&gt;39.84),"Assay Fail",IF(AND(D55="Sample Pass",G55=0),"Assay Fail",IF(AND(D55="Sample Pass",G55&gt;0,G55&lt;=39.84,L55&lt;1185.7),"Assay Fail",IF(AND(G55&gt;0,G55&lt;=41.01),"Assay Pass","N/A")))))</f>
        <v>Assay Fail</v>
      </c>
      <c r="J55" s="10"/>
      <c r="K55" s="8" t="n">
        <v>2505.93692170392</v>
      </c>
      <c r="L55" s="8" t="n">
        <v>204.859112302918</v>
      </c>
      <c r="M55" s="1" t="str">
        <f aca="false">IF(D55="Sample Fail","Rejected",IF(AND(D55="Sample Pass",H55="Assay Pass",K55&gt;L55),"Reference",IF(AND(D55="Sample Pass",I55="Assay Pass",L55&gt;K55),"Mutation","Undetermined")))</f>
        <v>Reference</v>
      </c>
      <c r="N55" s="10"/>
      <c r="O55" s="12" t="s">
        <v>55</v>
      </c>
      <c r="P55" s="1" t="s">
        <v>56</v>
      </c>
      <c r="Q55" s="13" t="str">
        <f aca="false">IF(OR(P55="B.1.351",P55="AY.2"),"Alternate Allele",IF(P55="P.1","Mutation","Reference"))</f>
        <v>Reference</v>
      </c>
      <c r="R55" s="14" t="e">
        <f aca="false"/>
        <v>#N/A</v>
      </c>
    </row>
    <row r="56" customFormat="false" ht="14.25" hidden="false" customHeight="false" outlineLevel="0" collapsed="false">
      <c r="A56" s="6" t="s">
        <v>57</v>
      </c>
      <c r="B56" s="10"/>
      <c r="C56" s="8" t="n">
        <v>27.403675624767</v>
      </c>
      <c r="D56" s="9" t="str">
        <f aca="false">IF(C56&gt;33,"Sample Fail",IF(C56&gt;0,"Sample Pass","Sample Fail"))</f>
        <v>Sample Pass</v>
      </c>
      <c r="E56" s="10"/>
      <c r="F56" s="11" t="n">
        <v>36.7109291130847</v>
      </c>
      <c r="G56" s="11"/>
      <c r="H56" s="9" t="str">
        <f aca="false">IF(D56="Sample Fail","Assay Fail",IF(AND(D56="Sample Pass",F56&gt;41.01),"Assay Fail",IF(AND(D56="Sample Pass",F56=0),"Assay Fail",IF(AND(D56="Sample Pass",F56&gt;0,F56&lt;=41.01,K56&lt;606.87),"Assay Fail",IF(AND(F56&gt;0,F56&lt;=41.01),"Assay Pass","N/A")))))</f>
        <v>Assay Pass</v>
      </c>
      <c r="I56" s="9" t="str">
        <f aca="false">IF(D56="Sample Fail","Assay Fail",IF(AND(D56="Sample Pass",G56&gt;39.84),"Assay Fail",IF(AND(D56="Sample Pass",G56=0),"Assay Fail",IF(AND(D56="Sample Pass",G56&gt;0,G56&lt;=39.84,L56&lt;1185.7),"Assay Fail",IF(AND(G56&gt;0,G56&lt;=41.01),"Assay Pass","N/A")))))</f>
        <v>Assay Fail</v>
      </c>
      <c r="J56" s="10"/>
      <c r="K56" s="8" t="n">
        <v>1787.44017397795</v>
      </c>
      <c r="L56" s="8" t="n">
        <v>114.439635483121</v>
      </c>
      <c r="M56" s="1" t="str">
        <f aca="false">IF(D56="Sample Fail","Rejected",IF(AND(D56="Sample Pass",H56="Assay Pass",K56&gt;L56),"Reference",IF(AND(D56="Sample Pass",I56="Assay Pass",L56&gt;K56),"Mutation","Undetermined")))</f>
        <v>Reference</v>
      </c>
      <c r="N56" s="10"/>
      <c r="O56" s="12" t="s">
        <v>57</v>
      </c>
      <c r="P56" s="1" t="s">
        <v>58</v>
      </c>
      <c r="Q56" s="13" t="str">
        <f aca="false">IF(OR(P56="B.1.351",P56="AY.2"),"Alternate Allele",IF(P56="P.1","Mutation","Reference"))</f>
        <v>Reference</v>
      </c>
      <c r="R56" s="14" t="e">
        <f aca="false"/>
        <v>#N/A</v>
      </c>
    </row>
    <row r="57" customFormat="false" ht="14.25" hidden="false" customHeight="false" outlineLevel="0" collapsed="false">
      <c r="A57" s="6" t="s">
        <v>57</v>
      </c>
      <c r="B57" s="10"/>
      <c r="C57" s="8" t="n">
        <v>26.7177833022195</v>
      </c>
      <c r="D57" s="9" t="str">
        <f aca="false">IF(C57&gt;33,"Sample Fail",IF(C57&gt;0,"Sample Pass","Sample Fail"))</f>
        <v>Sample Pass</v>
      </c>
      <c r="E57" s="10"/>
      <c r="F57" s="11" t="n">
        <v>36.4422001162687</v>
      </c>
      <c r="G57" s="11"/>
      <c r="H57" s="9" t="str">
        <f aca="false">IF(D57="Sample Fail","Assay Fail",IF(AND(D57="Sample Pass",F57&gt;41.01),"Assay Fail",IF(AND(D57="Sample Pass",F57=0),"Assay Fail",IF(AND(D57="Sample Pass",F57&gt;0,F57&lt;=41.01,K57&lt;606.87),"Assay Fail",IF(AND(F57&gt;0,F57&lt;=41.01),"Assay Pass","N/A")))))</f>
        <v>Assay Pass</v>
      </c>
      <c r="I57" s="9" t="str">
        <f aca="false">IF(D57="Sample Fail","Assay Fail",IF(AND(D57="Sample Pass",G57&gt;39.84),"Assay Fail",IF(AND(D57="Sample Pass",G57=0),"Assay Fail",IF(AND(D57="Sample Pass",G57&gt;0,G57&lt;=39.84,L57&lt;1185.7),"Assay Fail",IF(AND(G57&gt;0,G57&lt;=41.01),"Assay Pass","N/A")))))</f>
        <v>Assay Fail</v>
      </c>
      <c r="J57" s="10"/>
      <c r="K57" s="8" t="n">
        <v>1748.43567999547</v>
      </c>
      <c r="L57" s="8" t="n">
        <v>127.010605934968</v>
      </c>
      <c r="M57" s="1" t="str">
        <f aca="false">IF(D57="Sample Fail","Rejected",IF(AND(D57="Sample Pass",H57="Assay Pass",K57&gt;L57),"Reference",IF(AND(D57="Sample Pass",I57="Assay Pass",L57&gt;K57),"Mutation","Undetermined")))</f>
        <v>Reference</v>
      </c>
      <c r="N57" s="10"/>
      <c r="O57" s="12" t="s">
        <v>57</v>
      </c>
      <c r="P57" s="1" t="s">
        <v>58</v>
      </c>
      <c r="Q57" s="13" t="str">
        <f aca="false">IF(OR(P57="B.1.351",P57="AY.2"),"Alternate Allele",IF(P57="P.1","Mutation","Reference"))</f>
        <v>Reference</v>
      </c>
      <c r="R57" s="14" t="e">
        <f aca="false"/>
        <v>#N/A</v>
      </c>
    </row>
    <row r="58" customFormat="false" ht="14.25" hidden="false" customHeight="false" outlineLevel="0" collapsed="false">
      <c r="A58" s="6" t="s">
        <v>59</v>
      </c>
      <c r="B58" s="10"/>
      <c r="C58" s="8" t="n">
        <v>22.2873807574701</v>
      </c>
      <c r="D58" s="9" t="str">
        <f aca="false">IF(C58&gt;33,"Sample Fail",IF(C58&gt;0,"Sample Pass","Sample Fail"))</f>
        <v>Sample Pass</v>
      </c>
      <c r="E58" s="10"/>
      <c r="F58" s="11" t="n">
        <v>31.1088518439609</v>
      </c>
      <c r="G58" s="11" t="n">
        <v>43.1798184973173</v>
      </c>
      <c r="H58" s="9" t="str">
        <f aca="false">IF(D58="Sample Fail","Assay Fail",IF(AND(D58="Sample Pass",F58&gt;41.01),"Assay Fail",IF(AND(D58="Sample Pass",F58=0),"Assay Fail",IF(AND(D58="Sample Pass",F58&gt;0,F58&lt;=41.01,K58&lt;606.87),"Assay Fail",IF(AND(F58&gt;0,F58&lt;=41.01),"Assay Pass","N/A")))))</f>
        <v>Assay Pass</v>
      </c>
      <c r="I58" s="9" t="str">
        <f aca="false">IF(D58="Sample Fail","Assay Fail",IF(AND(D58="Sample Pass",G58&gt;39.84),"Assay Fail",IF(AND(D58="Sample Pass",G58=0),"Assay Fail",IF(AND(D58="Sample Pass",G58&gt;0,G58&lt;=39.84,L58&lt;1185.7),"Assay Fail",IF(AND(G58&gt;0,G58&lt;=41.01),"Assay Pass","N/A")))))</f>
        <v>Assay Fail</v>
      </c>
      <c r="J58" s="10"/>
      <c r="K58" s="8" t="n">
        <v>1665.70965921965</v>
      </c>
      <c r="L58" s="8" t="n">
        <v>190.499961032558</v>
      </c>
      <c r="M58" s="1" t="str">
        <f aca="false">IF(D58="Sample Fail","Rejected",IF(AND(D58="Sample Pass",H58="Assay Pass",K58&gt;L58),"Reference",IF(AND(D58="Sample Pass",I58="Assay Pass",L58&gt;K58),"Mutation","Undetermined")))</f>
        <v>Reference</v>
      </c>
      <c r="N58" s="10"/>
      <c r="O58" s="12" t="s">
        <v>59</v>
      </c>
      <c r="P58" s="1" t="s">
        <v>17</v>
      </c>
      <c r="Q58" s="13" t="str">
        <f aca="false">IF(OR(P58="B.1.351",P58="AY.2"),"Alternate Allele",IF(P58="P.1","Mutation","Reference"))</f>
        <v>Reference</v>
      </c>
      <c r="R58" s="14" t="e">
        <f aca="false"/>
        <v>#N/A</v>
      </c>
    </row>
    <row r="59" customFormat="false" ht="14.25" hidden="false" customHeight="false" outlineLevel="0" collapsed="false">
      <c r="A59" s="6" t="s">
        <v>59</v>
      </c>
      <c r="B59" s="10"/>
      <c r="C59" s="8" t="n">
        <v>21.6300124920922</v>
      </c>
      <c r="D59" s="9" t="str">
        <f aca="false">IF(C59&gt;33,"Sample Fail",IF(C59&gt;0,"Sample Pass","Sample Fail"))</f>
        <v>Sample Pass</v>
      </c>
      <c r="E59" s="10"/>
      <c r="F59" s="11" t="n">
        <v>30.8087239739423</v>
      </c>
      <c r="G59" s="11" t="n">
        <v>42.0372014324608</v>
      </c>
      <c r="H59" s="9" t="str">
        <f aca="false">IF(D59="Sample Fail","Assay Fail",IF(AND(D59="Sample Pass",F59&gt;41.01),"Assay Fail",IF(AND(D59="Sample Pass",F59=0),"Assay Fail",IF(AND(D59="Sample Pass",F59&gt;0,F59&lt;=41.01,K59&lt;606.87),"Assay Fail",IF(AND(F59&gt;0,F59&lt;=41.01),"Assay Pass","N/A")))))</f>
        <v>Assay Pass</v>
      </c>
      <c r="I59" s="9" t="str">
        <f aca="false">IF(D59="Sample Fail","Assay Fail",IF(AND(D59="Sample Pass",G59&gt;39.84),"Assay Fail",IF(AND(D59="Sample Pass",G59=0),"Assay Fail",IF(AND(D59="Sample Pass",G59&gt;0,G59&lt;=39.84,L59&lt;1185.7),"Assay Fail",IF(AND(G59&gt;0,G59&lt;=41.01),"Assay Pass","N/A")))))</f>
        <v>Assay Fail</v>
      </c>
      <c r="J59" s="10"/>
      <c r="K59" s="8" t="n">
        <v>1961.25990514826</v>
      </c>
      <c r="L59" s="8" t="n">
        <v>205.250424602203</v>
      </c>
      <c r="M59" s="1" t="str">
        <f aca="false">IF(D59="Sample Fail","Rejected",IF(AND(D59="Sample Pass",H59="Assay Pass",K59&gt;L59),"Reference",IF(AND(D59="Sample Pass",I59="Assay Pass",L59&gt;K59),"Mutation","Undetermined")))</f>
        <v>Reference</v>
      </c>
      <c r="N59" s="10"/>
      <c r="O59" s="12" t="s">
        <v>59</v>
      </c>
      <c r="P59" s="1" t="s">
        <v>17</v>
      </c>
      <c r="Q59" s="13" t="str">
        <f aca="false">IF(OR(P59="B.1.351",P59="AY.2"),"Alternate Allele",IF(P59="P.1","Mutation","Reference"))</f>
        <v>Reference</v>
      </c>
      <c r="R59" s="14" t="e">
        <f aca="false"/>
        <v>#N/A</v>
      </c>
    </row>
    <row r="60" customFormat="false" ht="14.25" hidden="false" customHeight="false" outlineLevel="0" collapsed="false">
      <c r="A60" s="6" t="s">
        <v>60</v>
      </c>
      <c r="B60" s="10"/>
      <c r="C60" s="8" t="n">
        <v>23.8466879039989</v>
      </c>
      <c r="D60" s="9" t="str">
        <f aca="false">IF(C60&gt;33,"Sample Fail",IF(C60&gt;0,"Sample Pass","Sample Fail"))</f>
        <v>Sample Pass</v>
      </c>
      <c r="E60" s="10"/>
      <c r="F60" s="11" t="n">
        <v>30.5522951305089</v>
      </c>
      <c r="G60" s="11" t="n">
        <v>42.3232732095963</v>
      </c>
      <c r="H60" s="9" t="str">
        <f aca="false">IF(D60="Sample Fail","Assay Fail",IF(AND(D60="Sample Pass",F60&gt;41.01),"Assay Fail",IF(AND(D60="Sample Pass",F60=0),"Assay Fail",IF(AND(D60="Sample Pass",F60&gt;0,F60&lt;=41.01,K60&lt;606.87),"Assay Fail",IF(AND(F60&gt;0,F60&lt;=41.01),"Assay Pass","N/A")))))</f>
        <v>Assay Pass</v>
      </c>
      <c r="I60" s="9" t="str">
        <f aca="false">IF(D60="Sample Fail","Assay Fail",IF(AND(D60="Sample Pass",G60&gt;39.84),"Assay Fail",IF(AND(D60="Sample Pass",G60=0),"Assay Fail",IF(AND(D60="Sample Pass",G60&gt;0,G60&lt;=39.84,L60&lt;1185.7),"Assay Fail",IF(AND(G60&gt;0,G60&lt;=41.01),"Assay Pass","N/A")))))</f>
        <v>Assay Fail</v>
      </c>
      <c r="J60" s="10"/>
      <c r="K60" s="8" t="n">
        <v>2561.17738730174</v>
      </c>
      <c r="L60" s="8" t="n">
        <v>203.982825576014</v>
      </c>
      <c r="M60" s="1" t="str">
        <f aca="false">IF(D60="Sample Fail","Rejected",IF(AND(D60="Sample Pass",H60="Assay Pass",K60&gt;L60),"Reference",IF(AND(D60="Sample Pass",I60="Assay Pass",L60&gt;K60),"Mutation","Undetermined")))</f>
        <v>Reference</v>
      </c>
      <c r="N60" s="10"/>
      <c r="O60" s="12" t="s">
        <v>60</v>
      </c>
      <c r="P60" s="24" t="s">
        <v>31</v>
      </c>
      <c r="Q60" s="13" t="str">
        <f aca="false">IF(OR(P60="B.1.351",P60="AY.2"),"Alternate Allele",IF(P60="P.1","Mutation","Reference"))</f>
        <v>Reference</v>
      </c>
      <c r="R60" s="14" t="e">
        <f aca="false"/>
        <v>#N/A</v>
      </c>
    </row>
    <row r="61" customFormat="false" ht="14.25" hidden="false" customHeight="false" outlineLevel="0" collapsed="false">
      <c r="A61" s="6" t="s">
        <v>60</v>
      </c>
      <c r="B61" s="10"/>
      <c r="C61" s="8" t="n">
        <v>22.1744121749359</v>
      </c>
      <c r="D61" s="9" t="str">
        <f aca="false">IF(C61&gt;33,"Sample Fail",IF(C61&gt;0,"Sample Pass","Sample Fail"))</f>
        <v>Sample Pass</v>
      </c>
      <c r="E61" s="10"/>
      <c r="F61" s="11" t="n">
        <v>30.8727780138912</v>
      </c>
      <c r="G61" s="11" t="n">
        <v>39.787371763871</v>
      </c>
      <c r="H61" s="9" t="str">
        <f aca="false">IF(D61="Sample Fail","Assay Fail",IF(AND(D61="Sample Pass",F61&gt;41.01),"Assay Fail",IF(AND(D61="Sample Pass",F61=0),"Assay Fail",IF(AND(D61="Sample Pass",F61&gt;0,F61&lt;=41.01,K61&lt;606.87),"Assay Fail",IF(AND(F61&gt;0,F61&lt;=41.01),"Assay Pass","N/A")))))</f>
        <v>Assay Pass</v>
      </c>
      <c r="I61" s="9" t="str">
        <f aca="false">IF(D61="Sample Fail","Assay Fail",IF(AND(D61="Sample Pass",G61&gt;39.84),"Assay Fail",IF(AND(D61="Sample Pass",G61=0),"Assay Fail",IF(AND(D61="Sample Pass",G61&gt;0,G61&lt;=39.84,L61&lt;1185.7),"Assay Fail",IF(AND(G61&gt;0,G61&lt;=41.01),"Assay Pass","N/A")))))</f>
        <v>Assay Fail</v>
      </c>
      <c r="J61" s="10"/>
      <c r="K61" s="8" t="n">
        <v>2123.24814036805</v>
      </c>
      <c r="L61" s="8" t="n">
        <v>244.331996529393</v>
      </c>
      <c r="M61" s="1" t="str">
        <f aca="false">IF(D61="Sample Fail","Rejected",IF(AND(D61="Sample Pass",H61="Assay Pass",K61&gt;L61),"Reference",IF(AND(D61="Sample Pass",I61="Assay Pass",L61&gt;K61),"Mutation","Undetermined")))</f>
        <v>Reference</v>
      </c>
      <c r="N61" s="10"/>
      <c r="O61" s="12" t="s">
        <v>60</v>
      </c>
      <c r="P61" s="24" t="s">
        <v>31</v>
      </c>
      <c r="Q61" s="13" t="str">
        <f aca="false">IF(OR(P61="B.1.351",P61="AY.2"),"Alternate Allele",IF(P61="P.1","Mutation","Reference"))</f>
        <v>Reference</v>
      </c>
      <c r="R61" s="14" t="e">
        <f aca="false"/>
        <v>#N/A</v>
      </c>
    </row>
    <row r="62" customFormat="false" ht="14.25" hidden="false" customHeight="false" outlineLevel="0" collapsed="false">
      <c r="A62" s="6" t="s">
        <v>61</v>
      </c>
      <c r="B62" s="10"/>
      <c r="C62" s="8" t="n">
        <v>26.1550427727095</v>
      </c>
      <c r="D62" s="9" t="str">
        <f aca="false">IF(C62&gt;33,"Sample Fail",IF(C62&gt;0,"Sample Pass","Sample Fail"))</f>
        <v>Sample Pass</v>
      </c>
      <c r="E62" s="10"/>
      <c r="F62" s="11" t="n">
        <v>33.9289798982932</v>
      </c>
      <c r="G62" s="11"/>
      <c r="H62" s="9" t="str">
        <f aca="false">IF(D62="Sample Fail","Assay Fail",IF(AND(D62="Sample Pass",F62&gt;41.01),"Assay Fail",IF(AND(D62="Sample Pass",F62=0),"Assay Fail",IF(AND(D62="Sample Pass",F62&gt;0,F62&lt;=41.01,K62&lt;606.87),"Assay Fail",IF(AND(F62&gt;0,F62&lt;=41.01),"Assay Pass","N/A")))))</f>
        <v>Assay Pass</v>
      </c>
      <c r="I62" s="9" t="str">
        <f aca="false">IF(D62="Sample Fail","Assay Fail",IF(AND(D62="Sample Pass",G62&gt;39.84),"Assay Fail",IF(AND(D62="Sample Pass",G62=0),"Assay Fail",IF(AND(D62="Sample Pass",G62&gt;0,G62&lt;=39.84,L62&lt;1185.7),"Assay Fail",IF(AND(G62&gt;0,G62&lt;=41.01),"Assay Pass","N/A")))))</f>
        <v>Assay Fail</v>
      </c>
      <c r="J62" s="10"/>
      <c r="K62" s="8" t="n">
        <v>2699.9746807049</v>
      </c>
      <c r="L62" s="8" t="n">
        <v>112.978401344423</v>
      </c>
      <c r="M62" s="1" t="str">
        <f aca="false">IF(D62="Sample Fail","Rejected",IF(AND(D62="Sample Pass",H62="Assay Pass",K62&gt;L62),"Reference",IF(AND(D62="Sample Pass",I62="Assay Pass",L62&gt;K62),"Mutation","Undetermined")))</f>
        <v>Reference</v>
      </c>
      <c r="N62" s="10"/>
      <c r="O62" s="12" t="s">
        <v>61</v>
      </c>
      <c r="P62" s="24" t="s">
        <v>31</v>
      </c>
      <c r="Q62" s="13" t="str">
        <f aca="false">IF(OR(P62="B.1.351",P62="AY.2"),"Alternate Allele",IF(P62="P.1","Mutation","Reference"))</f>
        <v>Reference</v>
      </c>
      <c r="R62" s="14" t="e">
        <f aca="false"/>
        <v>#N/A</v>
      </c>
    </row>
    <row r="63" customFormat="false" ht="14.25" hidden="false" customHeight="false" outlineLevel="0" collapsed="false">
      <c r="A63" s="6" t="s">
        <v>61</v>
      </c>
      <c r="B63" s="10"/>
      <c r="C63" s="8" t="n">
        <v>26.2015598714079</v>
      </c>
      <c r="D63" s="9" t="str">
        <f aca="false">IF(C63&gt;33,"Sample Fail",IF(C63&gt;0,"Sample Pass","Sample Fail"))</f>
        <v>Sample Pass</v>
      </c>
      <c r="E63" s="10"/>
      <c r="F63" s="11" t="n">
        <v>34.5839287711651</v>
      </c>
      <c r="G63" s="11"/>
      <c r="H63" s="9" t="str">
        <f aca="false">IF(D63="Sample Fail","Assay Fail",IF(AND(D63="Sample Pass",F63&gt;41.01),"Assay Fail",IF(AND(D63="Sample Pass",F63=0),"Assay Fail",IF(AND(D63="Sample Pass",F63&gt;0,F63&lt;=41.01,K63&lt;606.87),"Assay Fail",IF(AND(F63&gt;0,F63&lt;=41.01),"Assay Pass","N/A")))))</f>
        <v>Assay Pass</v>
      </c>
      <c r="I63" s="9" t="str">
        <f aca="false">IF(D63="Sample Fail","Assay Fail",IF(AND(D63="Sample Pass",G63&gt;39.84),"Assay Fail",IF(AND(D63="Sample Pass",G63=0),"Assay Fail",IF(AND(D63="Sample Pass",G63&gt;0,G63&lt;=39.84,L63&lt;1185.7),"Assay Fail",IF(AND(G63&gt;0,G63&lt;=41.01),"Assay Pass","N/A")))))</f>
        <v>Assay Fail</v>
      </c>
      <c r="J63" s="10"/>
      <c r="K63" s="8" t="n">
        <v>2192.49012397364</v>
      </c>
      <c r="L63" s="8" t="n">
        <v>87.0856059164044</v>
      </c>
      <c r="M63" s="1" t="str">
        <f aca="false">IF(D63="Sample Fail","Rejected",IF(AND(D63="Sample Pass",H63="Assay Pass",K63&gt;L63),"Reference",IF(AND(D63="Sample Pass",I63="Assay Pass",L63&gt;K63),"Mutation","Undetermined")))</f>
        <v>Reference</v>
      </c>
      <c r="N63" s="10"/>
      <c r="O63" s="12" t="s">
        <v>61</v>
      </c>
      <c r="P63" s="24" t="s">
        <v>31</v>
      </c>
      <c r="Q63" s="13" t="str">
        <f aca="false">IF(OR(P63="B.1.351",P63="AY.2"),"Alternate Allele",IF(P63="P.1","Mutation","Reference"))</f>
        <v>Reference</v>
      </c>
      <c r="R63" s="14" t="e">
        <f aca="false"/>
        <v>#N/A</v>
      </c>
    </row>
    <row r="64" customFormat="false" ht="14.25" hidden="false" customHeight="false" outlineLevel="0" collapsed="false">
      <c r="A64" s="6" t="s">
        <v>62</v>
      </c>
      <c r="B64" s="10"/>
      <c r="C64" s="8" t="n">
        <v>20.5578850881952</v>
      </c>
      <c r="D64" s="9" t="str">
        <f aca="false">IF(C64&gt;33,"Sample Fail",IF(C64&gt;0,"Sample Pass","Sample Fail"))</f>
        <v>Sample Pass</v>
      </c>
      <c r="E64" s="10"/>
      <c r="F64" s="11" t="n">
        <v>29.5861668082568</v>
      </c>
      <c r="G64" s="11"/>
      <c r="H64" s="9" t="str">
        <f aca="false">IF(D64="Sample Fail","Assay Fail",IF(AND(D64="Sample Pass",F64&gt;41.01),"Assay Fail",IF(AND(D64="Sample Pass",F64=0),"Assay Fail",IF(AND(D64="Sample Pass",F64&gt;0,F64&lt;=41.01,K64&lt;606.87),"Assay Fail",IF(AND(F64&gt;0,F64&lt;=41.01),"Assay Pass","N/A")))))</f>
        <v>Assay Pass</v>
      </c>
      <c r="I64" s="9" t="str">
        <f aca="false">IF(D64="Sample Fail","Assay Fail",IF(AND(D64="Sample Pass",G64&gt;39.84),"Assay Fail",IF(AND(D64="Sample Pass",G64=0),"Assay Fail",IF(AND(D64="Sample Pass",G64&gt;0,G64&lt;=39.84,L64&lt;1185.7),"Assay Fail",IF(AND(G64&gt;0,G64&lt;=41.01),"Assay Pass","N/A")))))</f>
        <v>Assay Fail</v>
      </c>
      <c r="J64" s="10"/>
      <c r="K64" s="8" t="n">
        <v>2418.45182200548</v>
      </c>
      <c r="L64" s="8" t="n">
        <v>71.9281824511654</v>
      </c>
      <c r="M64" s="1" t="str">
        <f aca="false">IF(D64="Sample Fail","Rejected",IF(AND(D64="Sample Pass",H64="Assay Pass",K64&gt;L64),"Reference",IF(AND(D64="Sample Pass",I64="Assay Pass",L64&gt;K64),"Mutation","Undetermined")))</f>
        <v>Reference</v>
      </c>
      <c r="N64" s="10"/>
      <c r="O64" s="12" t="s">
        <v>62</v>
      </c>
      <c r="P64" s="24" t="s">
        <v>31</v>
      </c>
      <c r="Q64" s="13" t="str">
        <f aca="false">IF(OR(P64="B.1.351",P64="AY.2"),"Alternate Allele",IF(P64="P.1","Mutation","Reference"))</f>
        <v>Reference</v>
      </c>
      <c r="R64" s="14" t="e">
        <f aca="false"/>
        <v>#N/A</v>
      </c>
    </row>
    <row r="65" customFormat="false" ht="14.25" hidden="false" customHeight="false" outlineLevel="0" collapsed="false">
      <c r="A65" s="6" t="s">
        <v>62</v>
      </c>
      <c r="B65" s="10"/>
      <c r="C65" s="8" t="n">
        <v>20.1078057961389</v>
      </c>
      <c r="D65" s="9" t="str">
        <f aca="false">IF(C65&gt;33,"Sample Fail",IF(C65&gt;0,"Sample Pass","Sample Fail"))</f>
        <v>Sample Pass</v>
      </c>
      <c r="E65" s="10"/>
      <c r="F65" s="11" t="n">
        <v>29.6268357599511</v>
      </c>
      <c r="G65" s="11" t="n">
        <v>44.2130740078332</v>
      </c>
      <c r="H65" s="9" t="str">
        <f aca="false">IF(D65="Sample Fail","Assay Fail",IF(AND(D65="Sample Pass",F65&gt;41.01),"Assay Fail",IF(AND(D65="Sample Pass",F65=0),"Assay Fail",IF(AND(D65="Sample Pass",F65&gt;0,F65&lt;=41.01,K65&lt;606.87),"Assay Fail",IF(AND(F65&gt;0,F65&lt;=41.01),"Assay Pass","N/A")))))</f>
        <v>Assay Pass</v>
      </c>
      <c r="I65" s="9" t="str">
        <f aca="false">IF(D65="Sample Fail","Assay Fail",IF(AND(D65="Sample Pass",G65&gt;39.84),"Assay Fail",IF(AND(D65="Sample Pass",G65=0),"Assay Fail",IF(AND(D65="Sample Pass",G65&gt;0,G65&lt;=39.84,L65&lt;1185.7),"Assay Fail",IF(AND(G65&gt;0,G65&lt;=41.01),"Assay Pass","N/A")))))</f>
        <v>Assay Fail</v>
      </c>
      <c r="J65" s="10"/>
      <c r="K65" s="8" t="n">
        <v>2202.29318906112</v>
      </c>
      <c r="L65" s="8" t="n">
        <v>179.419433970704</v>
      </c>
      <c r="M65" s="1" t="str">
        <f aca="false">IF(D65="Sample Fail","Rejected",IF(AND(D65="Sample Pass",H65="Assay Pass",K65&gt;L65),"Reference",IF(AND(D65="Sample Pass",I65="Assay Pass",L65&gt;K65),"Mutation","Undetermined")))</f>
        <v>Reference</v>
      </c>
      <c r="N65" s="10"/>
      <c r="O65" s="12" t="s">
        <v>62</v>
      </c>
      <c r="P65" s="24" t="s">
        <v>31</v>
      </c>
      <c r="Q65" s="13" t="str">
        <f aca="false">IF(OR(P65="B.1.351",P65="AY.2"),"Alternate Allele",IF(P65="P.1","Mutation","Reference"))</f>
        <v>Reference</v>
      </c>
      <c r="R65" s="14" t="e">
        <f aca="false"/>
        <v>#N/A</v>
      </c>
    </row>
    <row r="66" customFormat="false" ht="14.25" hidden="false" customHeight="false" outlineLevel="0" collapsed="false">
      <c r="A66" s="6" t="s">
        <v>63</v>
      </c>
      <c r="B66" s="10"/>
      <c r="C66" s="8" t="n">
        <v>24.2834819022903</v>
      </c>
      <c r="D66" s="9" t="str">
        <f aca="false">IF(C66&gt;33,"Sample Fail",IF(C66&gt;0,"Sample Pass","Sample Fail"))</f>
        <v>Sample Pass</v>
      </c>
      <c r="E66" s="10"/>
      <c r="F66" s="11" t="n">
        <v>33.0633614934798</v>
      </c>
      <c r="G66" s="11" t="n">
        <v>43.4987044266469</v>
      </c>
      <c r="H66" s="9" t="str">
        <f aca="false">IF(D66="Sample Fail","Assay Fail",IF(AND(D66="Sample Pass",F66&gt;41.01),"Assay Fail",IF(AND(D66="Sample Pass",F66=0),"Assay Fail",IF(AND(D66="Sample Pass",F66&gt;0,F66&lt;=41.01,K66&lt;606.87),"Assay Fail",IF(AND(F66&gt;0,F66&lt;=41.01),"Assay Pass","N/A")))))</f>
        <v>Assay Pass</v>
      </c>
      <c r="I66" s="9" t="str">
        <f aca="false">IF(D66="Sample Fail","Assay Fail",IF(AND(D66="Sample Pass",G66&gt;39.84),"Assay Fail",IF(AND(D66="Sample Pass",G66=0),"Assay Fail",IF(AND(D66="Sample Pass",G66&gt;0,G66&lt;=39.84,L66&lt;1185.7),"Assay Fail",IF(AND(G66&gt;0,G66&lt;=41.01),"Assay Pass","N/A")))))</f>
        <v>Assay Fail</v>
      </c>
      <c r="J66" s="10"/>
      <c r="K66" s="8" t="n">
        <v>2901.61094555539</v>
      </c>
      <c r="L66" s="8" t="n">
        <v>193.701034678183</v>
      </c>
      <c r="M66" s="1" t="str">
        <f aca="false">IF(D66="Sample Fail","Rejected",IF(AND(D66="Sample Pass",H66="Assay Pass",K66&gt;L66),"Reference",IF(AND(D66="Sample Pass",I66="Assay Pass",L66&gt;K66),"Mutation","Undetermined")))</f>
        <v>Reference</v>
      </c>
      <c r="N66" s="10"/>
      <c r="O66" s="12" t="s">
        <v>63</v>
      </c>
      <c r="P66" s="24" t="s">
        <v>31</v>
      </c>
      <c r="Q66" s="13" t="str">
        <f aca="false">IF(OR(P66="B.1.351",P66="AY.2"),"Alternate Allele",IF(P66="P.1","Mutation","Reference"))</f>
        <v>Reference</v>
      </c>
      <c r="R66" s="14" t="e">
        <f aca="false"/>
        <v>#N/A</v>
      </c>
    </row>
    <row r="67" customFormat="false" ht="14.25" hidden="false" customHeight="false" outlineLevel="0" collapsed="false">
      <c r="A67" s="6" t="s">
        <v>63</v>
      </c>
      <c r="B67" s="10"/>
      <c r="C67" s="8" t="n">
        <v>24.2849337144874</v>
      </c>
      <c r="D67" s="9" t="str">
        <f aca="false">IF(C67&gt;33,"Sample Fail",IF(C67&gt;0,"Sample Pass","Sample Fail"))</f>
        <v>Sample Pass</v>
      </c>
      <c r="E67" s="10"/>
      <c r="F67" s="11" t="n">
        <v>32.9529731349969</v>
      </c>
      <c r="G67" s="11"/>
      <c r="H67" s="9" t="str">
        <f aca="false">IF(D67="Sample Fail","Assay Fail",IF(AND(D67="Sample Pass",F67&gt;41.01),"Assay Fail",IF(AND(D67="Sample Pass",F67=0),"Assay Fail",IF(AND(D67="Sample Pass",F67&gt;0,F67&lt;=41.01,K67&lt;606.87),"Assay Fail",IF(AND(F67&gt;0,F67&lt;=41.01),"Assay Pass","N/A")))))</f>
        <v>Assay Pass</v>
      </c>
      <c r="I67" s="9" t="str">
        <f aca="false">IF(D67="Sample Fail","Assay Fail",IF(AND(D67="Sample Pass",G67&gt;39.84),"Assay Fail",IF(AND(D67="Sample Pass",G67=0),"Assay Fail",IF(AND(D67="Sample Pass",G67&gt;0,G67&lt;=39.84,L67&lt;1185.7),"Assay Fail",IF(AND(G67&gt;0,G67&lt;=41.01),"Assay Pass","N/A")))))</f>
        <v>Assay Fail</v>
      </c>
      <c r="J67" s="10"/>
      <c r="K67" s="8" t="n">
        <v>2562.11537302947</v>
      </c>
      <c r="L67" s="8" t="n">
        <v>168.464716204597</v>
      </c>
      <c r="M67" s="1" t="str">
        <f aca="false">IF(D67="Sample Fail","Rejected",IF(AND(D67="Sample Pass",H67="Assay Pass",K67&gt;L67),"Reference",IF(AND(D67="Sample Pass",I67="Assay Pass",L67&gt;K67),"Mutation","Undetermined")))</f>
        <v>Reference</v>
      </c>
      <c r="N67" s="10"/>
      <c r="O67" s="12" t="s">
        <v>63</v>
      </c>
      <c r="P67" s="24" t="s">
        <v>31</v>
      </c>
      <c r="Q67" s="13" t="str">
        <f aca="false">IF(OR(P67="B.1.351",P67="AY.2"),"Alternate Allele",IF(P67="P.1","Mutation","Reference"))</f>
        <v>Reference</v>
      </c>
      <c r="R67" s="14" t="e">
        <f aca="false"/>
        <v>#N/A</v>
      </c>
    </row>
    <row r="68" customFormat="false" ht="14.25" hidden="false" customHeight="false" outlineLevel="0" collapsed="false">
      <c r="A68" s="6" t="s">
        <v>64</v>
      </c>
      <c r="B68" s="10"/>
      <c r="C68" s="8" t="n">
        <v>26.0343521224465</v>
      </c>
      <c r="D68" s="9" t="str">
        <f aca="false">IF(C68&gt;33,"Sample Fail",IF(C68&gt;0,"Sample Pass","Sample Fail"))</f>
        <v>Sample Pass</v>
      </c>
      <c r="E68" s="10"/>
      <c r="F68" s="11" t="n">
        <v>34.2081495237406</v>
      </c>
      <c r="G68" s="11" t="n">
        <v>43.0907769401724</v>
      </c>
      <c r="H68" s="9" t="str">
        <f aca="false">IF(D68="Sample Fail","Assay Fail",IF(AND(D68="Sample Pass",F68&gt;41.01),"Assay Fail",IF(AND(D68="Sample Pass",F68=0),"Assay Fail",IF(AND(D68="Sample Pass",F68&gt;0,F68&lt;=41.01,K68&lt;606.87),"Assay Fail",IF(AND(F68&gt;0,F68&lt;=41.01),"Assay Pass","N/A")))))</f>
        <v>Assay Pass</v>
      </c>
      <c r="I68" s="9" t="str">
        <f aca="false">IF(D68="Sample Fail","Assay Fail",IF(AND(D68="Sample Pass",G68&gt;39.84),"Assay Fail",IF(AND(D68="Sample Pass",G68=0),"Assay Fail",IF(AND(D68="Sample Pass",G68&gt;0,G68&lt;=39.84,L68&lt;1185.7),"Assay Fail",IF(AND(G68&gt;0,G68&lt;=41.01),"Assay Pass","N/A")))))</f>
        <v>Assay Fail</v>
      </c>
      <c r="J68" s="10"/>
      <c r="K68" s="8" t="n">
        <v>2699.57573214987</v>
      </c>
      <c r="L68" s="8" t="n">
        <v>215.554058364908</v>
      </c>
      <c r="M68" s="1" t="str">
        <f aca="false">IF(D68="Sample Fail","Rejected",IF(AND(D68="Sample Pass",H68="Assay Pass",K68&gt;L68),"Reference",IF(AND(D68="Sample Pass",I68="Assay Pass",L68&gt;K68),"Mutation","Undetermined")))</f>
        <v>Reference</v>
      </c>
      <c r="N68" s="10"/>
      <c r="O68" s="12" t="s">
        <v>64</v>
      </c>
      <c r="P68" s="1" t="s">
        <v>17</v>
      </c>
      <c r="Q68" s="13" t="str">
        <f aca="false">IF(OR(P68="B.1.351",P68="AY.2"),"Alternate Allele",IF(P68="P.1","Mutation","Reference"))</f>
        <v>Reference</v>
      </c>
      <c r="R68" s="14" t="e">
        <f aca="false"/>
        <v>#N/A</v>
      </c>
    </row>
    <row r="69" customFormat="false" ht="14.25" hidden="false" customHeight="false" outlineLevel="0" collapsed="false">
      <c r="A69" s="6" t="s">
        <v>64</v>
      </c>
      <c r="B69" s="10"/>
      <c r="C69" s="8" t="n">
        <v>26.2436326403067</v>
      </c>
      <c r="D69" s="9" t="str">
        <f aca="false">IF(C69&gt;33,"Sample Fail",IF(C69&gt;0,"Sample Pass","Sample Fail"))</f>
        <v>Sample Pass</v>
      </c>
      <c r="E69" s="10"/>
      <c r="F69" s="11" t="n">
        <v>34.3210327464844</v>
      </c>
      <c r="G69" s="11" t="n">
        <v>42.8978261986929</v>
      </c>
      <c r="H69" s="9" t="str">
        <f aca="false">IF(D69="Sample Fail","Assay Fail",IF(AND(D69="Sample Pass",F69&gt;41.01),"Assay Fail",IF(AND(D69="Sample Pass",F69=0),"Assay Fail",IF(AND(D69="Sample Pass",F69&gt;0,F69&lt;=41.01,K69&lt;606.87),"Assay Fail",IF(AND(F69&gt;0,F69&lt;=41.01),"Assay Pass","N/A")))))</f>
        <v>Assay Pass</v>
      </c>
      <c r="I69" s="9" t="str">
        <f aca="false">IF(D69="Sample Fail","Assay Fail",IF(AND(D69="Sample Pass",G69&gt;39.84),"Assay Fail",IF(AND(D69="Sample Pass",G69=0),"Assay Fail",IF(AND(D69="Sample Pass",G69&gt;0,G69&lt;=39.84,L69&lt;1185.7),"Assay Fail",IF(AND(G69&gt;0,G69&lt;=41.01),"Assay Pass","N/A")))))</f>
        <v>Assay Fail</v>
      </c>
      <c r="J69" s="10"/>
      <c r="K69" s="8" t="n">
        <v>2776.03659791024</v>
      </c>
      <c r="L69" s="8" t="n">
        <v>221.646700868994</v>
      </c>
      <c r="M69" s="1" t="str">
        <f aca="false">IF(D69="Sample Fail","Rejected",IF(AND(D69="Sample Pass",H69="Assay Pass",K69&gt;L69),"Reference",IF(AND(D69="Sample Pass",I69="Assay Pass",L69&gt;K69),"Mutation","Undetermined")))</f>
        <v>Reference</v>
      </c>
      <c r="N69" s="10"/>
      <c r="O69" s="12" t="s">
        <v>64</v>
      </c>
      <c r="P69" s="1" t="s">
        <v>17</v>
      </c>
      <c r="Q69" s="13" t="str">
        <f aca="false">IF(OR(P69="B.1.351",P69="AY.2"),"Alternate Allele",IF(P69="P.1","Mutation","Reference"))</f>
        <v>Reference</v>
      </c>
      <c r="R69" s="14" t="e">
        <f aca="false"/>
        <v>#N/A</v>
      </c>
    </row>
    <row r="70" customFormat="false" ht="14.25" hidden="false" customHeight="false" outlineLevel="0" collapsed="false">
      <c r="A70" s="6" t="s">
        <v>65</v>
      </c>
      <c r="B70" s="10"/>
      <c r="C70" s="8" t="n">
        <v>34.6001632887249</v>
      </c>
      <c r="D70" s="9" t="str">
        <f aca="false">IF(C70&gt;33,"Sample Fail",IF(C70&gt;0,"Sample Pass","Sample Fail"))</f>
        <v>Sample Fail</v>
      </c>
      <c r="E70" s="10"/>
      <c r="F70" s="11" t="n">
        <v>38.1162801701184</v>
      </c>
      <c r="G70" s="11"/>
      <c r="H70" s="9" t="str">
        <f aca="false">IF(D70="Sample Fail","Assay Fail",IF(AND(D70="Sample Pass",F70&gt;41.01),"Assay Fail",IF(AND(D70="Sample Pass",F70=0),"Assay Fail",IF(AND(D70="Sample Pass",F70&gt;0,F70&lt;=41.01,K70&lt;606.87),"Assay Fail",IF(AND(F70&gt;0,F70&lt;=41.01),"Assay Pass","N/A")))))</f>
        <v>Assay Fail</v>
      </c>
      <c r="I70" s="9" t="str">
        <f aca="false">IF(D70="Sample Fail","Assay Fail",IF(AND(D70="Sample Pass",G70&gt;39.84),"Assay Fail",IF(AND(D70="Sample Pass",G70=0),"Assay Fail",IF(AND(D70="Sample Pass",G70&gt;0,G70&lt;=39.84,L70&lt;1185.7),"Assay Fail",IF(AND(G70&gt;0,G70&lt;=41.01),"Assay Pass","N/A")))))</f>
        <v>Assay Fail</v>
      </c>
      <c r="J70" s="10"/>
      <c r="K70" s="8" t="n">
        <v>1055.61806794188</v>
      </c>
      <c r="L70" s="8" t="n">
        <v>52.8095284893288</v>
      </c>
      <c r="M70" s="1" t="str">
        <f aca="false">IF(D70="Sample Fail","Rejected",IF(AND(D70="Sample Pass",H70="Assay Pass",K70&gt;L70),"Reference",IF(AND(D70="Sample Pass",I70="Assay Pass",L70&gt;K70),"Mutation","Undetermined")))</f>
        <v>Rejected</v>
      </c>
      <c r="N70" s="10"/>
      <c r="O70" s="12" t="s">
        <v>65</v>
      </c>
      <c r="P70" s="1" t="s">
        <v>66</v>
      </c>
      <c r="Q70" s="13" t="str">
        <f aca="false">IF(OR(P70="B.1.351",P70="AY.2"),"Alternate Allele",IF(P70="P.1","Mutation","Reference"))</f>
        <v>Reference</v>
      </c>
      <c r="R70" s="14" t="e">
        <f aca="false"/>
        <v>#N/A</v>
      </c>
    </row>
    <row r="71" customFormat="false" ht="14.25" hidden="false" customHeight="false" outlineLevel="0" collapsed="false">
      <c r="A71" s="6" t="s">
        <v>65</v>
      </c>
      <c r="B71" s="10"/>
      <c r="C71" s="8" t="n">
        <v>43.8335243375353</v>
      </c>
      <c r="D71" s="9" t="str">
        <f aca="false">IF(C71&gt;33,"Sample Fail",IF(C71&gt;0,"Sample Pass","Sample Fail"))</f>
        <v>Sample Fail</v>
      </c>
      <c r="E71" s="10"/>
      <c r="F71" s="11" t="n">
        <v>38.3767516294017</v>
      </c>
      <c r="G71" s="11"/>
      <c r="H71" s="9" t="str">
        <f aca="false">IF(D71="Sample Fail","Assay Fail",IF(AND(D71="Sample Pass",F71&gt;41.01),"Assay Fail",IF(AND(D71="Sample Pass",F71=0),"Assay Fail",IF(AND(D71="Sample Pass",F71&gt;0,F71&lt;=41.01,K71&lt;606.87),"Assay Fail",IF(AND(F71&gt;0,F71&lt;=41.01),"Assay Pass","N/A")))))</f>
        <v>Assay Fail</v>
      </c>
      <c r="I71" s="9" t="str">
        <f aca="false">IF(D71="Sample Fail","Assay Fail",IF(AND(D71="Sample Pass",G71&gt;39.84),"Assay Fail",IF(AND(D71="Sample Pass",G71=0),"Assay Fail",IF(AND(D71="Sample Pass",G71&gt;0,G71&lt;=39.84,L71&lt;1185.7),"Assay Fail",IF(AND(G71&gt;0,G71&lt;=41.01),"Assay Pass","N/A")))))</f>
        <v>Assay Fail</v>
      </c>
      <c r="J71" s="10"/>
      <c r="K71" s="8" t="n">
        <v>904.213375875847</v>
      </c>
      <c r="L71" s="8" t="n">
        <v>29.1683079226546</v>
      </c>
      <c r="M71" s="1" t="str">
        <f aca="false">IF(D71="Sample Fail","Rejected",IF(AND(D71="Sample Pass",H71="Assay Pass",K71&gt;L71),"Reference",IF(AND(D71="Sample Pass",I71="Assay Pass",L71&gt;K71),"Mutation","Undetermined")))</f>
        <v>Rejected</v>
      </c>
      <c r="N71" s="10"/>
      <c r="O71" s="12" t="s">
        <v>65</v>
      </c>
      <c r="P71" s="1" t="s">
        <v>66</v>
      </c>
      <c r="Q71" s="13" t="str">
        <f aca="false">IF(OR(P71="B.1.351",P71="AY.2"),"Alternate Allele",IF(P71="P.1","Mutation","Reference"))</f>
        <v>Reference</v>
      </c>
      <c r="R71" s="14" t="e">
        <f aca="false"/>
        <v>#N/A</v>
      </c>
    </row>
    <row r="72" customFormat="false" ht="14.25" hidden="false" customHeight="false" outlineLevel="0" collapsed="false">
      <c r="A72" s="6" t="s">
        <v>67</v>
      </c>
      <c r="B72" s="10"/>
      <c r="C72" s="8" t="n">
        <v>22.5704778292253</v>
      </c>
      <c r="D72" s="9" t="str">
        <f aca="false">IF(C72&gt;33,"Sample Fail",IF(C72&gt;0,"Sample Pass","Sample Fail"))</f>
        <v>Sample Pass</v>
      </c>
      <c r="E72" s="10"/>
      <c r="F72" s="11" t="n">
        <v>34.3575974321804</v>
      </c>
      <c r="G72" s="11"/>
      <c r="H72" s="9" t="str">
        <f aca="false">IF(D72="Sample Fail","Assay Fail",IF(AND(D72="Sample Pass",F72&gt;41.01),"Assay Fail",IF(AND(D72="Sample Pass",F72=0),"Assay Fail",IF(AND(D72="Sample Pass",F72&gt;0,F72&lt;=41.01,K72&lt;606.87),"Assay Fail",IF(AND(F72&gt;0,F72&lt;=41.01),"Assay Pass","N/A")))))</f>
        <v>Assay Pass</v>
      </c>
      <c r="I72" s="9" t="str">
        <f aca="false">IF(D72="Sample Fail","Assay Fail",IF(AND(D72="Sample Pass",G72&gt;39.84),"Assay Fail",IF(AND(D72="Sample Pass",G72=0),"Assay Fail",IF(AND(D72="Sample Pass",G72&gt;0,G72&lt;=39.84,L72&lt;1185.7),"Assay Fail",IF(AND(G72&gt;0,G72&lt;=41.01),"Assay Pass","N/A")))))</f>
        <v>Assay Fail</v>
      </c>
      <c r="J72" s="10"/>
      <c r="K72" s="8" t="n">
        <v>2082.52303405977</v>
      </c>
      <c r="L72" s="8" t="n">
        <v>164.61536279633</v>
      </c>
      <c r="M72" s="1" t="str">
        <f aca="false">IF(D72="Sample Fail","Rejected",IF(AND(D72="Sample Pass",H72="Assay Pass",K72&gt;L72),"Reference",IF(AND(D72="Sample Pass",I72="Assay Pass",L72&gt;K72),"Mutation","Undetermined")))</f>
        <v>Reference</v>
      </c>
      <c r="N72" s="10"/>
      <c r="O72" s="12" t="s">
        <v>67</v>
      </c>
      <c r="P72" s="1" t="s">
        <v>14</v>
      </c>
      <c r="Q72" s="13" t="str">
        <f aca="false">IF(OR(P72="B.1.351",P72="AY.2"),"Alternate Allele",IF(P72="P.1","Mutation","Reference"))</f>
        <v>Reference</v>
      </c>
      <c r="R72" s="14" t="e">
        <f aca="false"/>
        <v>#N/A</v>
      </c>
    </row>
    <row r="73" customFormat="false" ht="14.25" hidden="false" customHeight="false" outlineLevel="0" collapsed="false">
      <c r="A73" s="6" t="s">
        <v>67</v>
      </c>
      <c r="B73" s="10"/>
      <c r="C73" s="8" t="n">
        <v>22.5971162712864</v>
      </c>
      <c r="D73" s="9" t="str">
        <f aca="false">IF(C73&gt;33,"Sample Fail",IF(C73&gt;0,"Sample Pass","Sample Fail"))</f>
        <v>Sample Pass</v>
      </c>
      <c r="E73" s="10"/>
      <c r="F73" s="11" t="n">
        <v>33.1908246578132</v>
      </c>
      <c r="G73" s="11" t="n">
        <v>35.100944222807</v>
      </c>
      <c r="H73" s="9" t="str">
        <f aca="false">IF(D73="Sample Fail","Assay Fail",IF(AND(D73="Sample Pass",F73&gt;41.01),"Assay Fail",IF(AND(D73="Sample Pass",F73=0),"Assay Fail",IF(AND(D73="Sample Pass",F73&gt;0,F73&lt;=41.01,K73&lt;606.87),"Assay Fail",IF(AND(F73&gt;0,F73&lt;=41.01),"Assay Pass","N/A")))))</f>
        <v>Assay Pass</v>
      </c>
      <c r="I73" s="9" t="str">
        <f aca="false">IF(D73="Sample Fail","Assay Fail",IF(AND(D73="Sample Pass",G73&gt;39.84),"Assay Fail",IF(AND(D73="Sample Pass",G73=0),"Assay Fail",IF(AND(D73="Sample Pass",G73&gt;0,G73&lt;=39.84,L73&lt;1185.7),"Assay Fail",IF(AND(G73&gt;0,G73&lt;=41.01),"Assay Pass","N/A")))))</f>
        <v>Assay Fail</v>
      </c>
      <c r="J73" s="10"/>
      <c r="K73" s="8" t="n">
        <v>1904.02593536627</v>
      </c>
      <c r="L73" s="8" t="n">
        <v>1142.60950462554</v>
      </c>
      <c r="M73" s="1" t="str">
        <f aca="false">IF(D73="Sample Fail","Rejected",IF(AND(D73="Sample Pass",H73="Assay Pass",K73&gt;L73),"Reference",IF(AND(D73="Sample Pass",I73="Assay Pass",L73&gt;K73),"Mutation","Undetermined")))</f>
        <v>Reference</v>
      </c>
      <c r="N73" s="10"/>
      <c r="O73" s="12" t="s">
        <v>67</v>
      </c>
      <c r="P73" s="1" t="s">
        <v>14</v>
      </c>
      <c r="Q73" s="13" t="str">
        <f aca="false">IF(OR(P73="B.1.351",P73="AY.2"),"Alternate Allele",IF(P73="P.1","Mutation","Reference"))</f>
        <v>Reference</v>
      </c>
      <c r="R73" s="14" t="e">
        <f aca="false"/>
        <v>#N/A</v>
      </c>
    </row>
    <row r="74" customFormat="false" ht="14.25" hidden="false" customHeight="false" outlineLevel="0" collapsed="false">
      <c r="A74" s="6" t="s">
        <v>68</v>
      </c>
      <c r="B74" s="10"/>
      <c r="C74" s="8" t="n">
        <v>21.1530895005181</v>
      </c>
      <c r="D74" s="9" t="str">
        <f aca="false">IF(C74&gt;33,"Sample Fail",IF(C74&gt;0,"Sample Pass","Sample Fail"))</f>
        <v>Sample Pass</v>
      </c>
      <c r="E74" s="10"/>
      <c r="F74" s="11" t="n">
        <v>30.7499266615313</v>
      </c>
      <c r="G74" s="11" t="n">
        <v>41.4861403918519</v>
      </c>
      <c r="H74" s="9" t="str">
        <f aca="false">IF(D74="Sample Fail","Assay Fail",IF(AND(D74="Sample Pass",F74&gt;41.01),"Assay Fail",IF(AND(D74="Sample Pass",F74=0),"Assay Fail",IF(AND(D74="Sample Pass",F74&gt;0,F74&lt;=41.01,K74&lt;606.87),"Assay Fail",IF(AND(F74&gt;0,F74&lt;=41.01),"Assay Pass","N/A")))))</f>
        <v>Assay Pass</v>
      </c>
      <c r="I74" s="9" t="str">
        <f aca="false">IF(D74="Sample Fail","Assay Fail",IF(AND(D74="Sample Pass",G74&gt;39.84),"Assay Fail",IF(AND(D74="Sample Pass",G74=0),"Assay Fail",IF(AND(D74="Sample Pass",G74&gt;0,G74&lt;=39.84,L74&lt;1185.7),"Assay Fail",IF(AND(G74&gt;0,G74&lt;=41.01),"Assay Pass","N/A")))))</f>
        <v>Assay Fail</v>
      </c>
      <c r="J74" s="10"/>
      <c r="K74" s="8" t="n">
        <v>2735.57471517085</v>
      </c>
      <c r="L74" s="8" t="n">
        <v>214.551071300528</v>
      </c>
      <c r="M74" s="1" t="str">
        <f aca="false">IF(D74="Sample Fail","Rejected",IF(AND(D74="Sample Pass",H74="Assay Pass",K74&gt;L74),"Reference",IF(AND(D74="Sample Pass",I74="Assay Pass",L74&gt;K74),"Mutation","Undetermined")))</f>
        <v>Reference</v>
      </c>
      <c r="N74" s="10"/>
      <c r="O74" s="12" t="s">
        <v>68</v>
      </c>
      <c r="P74" s="1" t="s">
        <v>17</v>
      </c>
      <c r="Q74" s="13" t="str">
        <f aca="false">IF(OR(P74="B.1.351",P74="AY.2"),"Alternate Allele",IF(P74="P.1","Mutation","Reference"))</f>
        <v>Reference</v>
      </c>
      <c r="R74" s="14" t="e">
        <f aca="false"/>
        <v>#N/A</v>
      </c>
    </row>
    <row r="75" customFormat="false" ht="14.25" hidden="false" customHeight="false" outlineLevel="0" collapsed="false">
      <c r="A75" s="6" t="s">
        <v>68</v>
      </c>
      <c r="B75" s="10"/>
      <c r="C75" s="8" t="n">
        <v>20.9787736947499</v>
      </c>
      <c r="D75" s="9" t="str">
        <f aca="false">IF(C75&gt;33,"Sample Fail",IF(C75&gt;0,"Sample Pass","Sample Fail"))</f>
        <v>Sample Pass</v>
      </c>
      <c r="E75" s="10"/>
      <c r="F75" s="11" t="n">
        <v>30.0759113634251</v>
      </c>
      <c r="G75" s="11" t="n">
        <v>31.5694790012359</v>
      </c>
      <c r="H75" s="9" t="str">
        <f aca="false">IF(D75="Sample Fail","Assay Fail",IF(AND(D75="Sample Pass",F75&gt;41.01),"Assay Fail",IF(AND(D75="Sample Pass",F75=0),"Assay Fail",IF(AND(D75="Sample Pass",F75&gt;0,F75&lt;=41.01,K75&lt;606.87),"Assay Fail",IF(AND(F75&gt;0,F75&lt;=41.01),"Assay Pass","N/A")))))</f>
        <v>Assay Pass</v>
      </c>
      <c r="I75" s="9" t="str">
        <f aca="false">IF(D75="Sample Fail","Assay Fail",IF(AND(D75="Sample Pass",G75&gt;39.84),"Assay Fail",IF(AND(D75="Sample Pass",G75=0),"Assay Fail",IF(AND(D75="Sample Pass",G75&gt;0,G75&lt;=39.84,L75&lt;1185.7),"Assay Fail",IF(AND(G75&gt;0,G75&lt;=41.01),"Assay Pass","N/A")))))</f>
        <v>Assay Pass</v>
      </c>
      <c r="J75" s="10"/>
      <c r="K75" s="8" t="n">
        <v>2541.90320731709</v>
      </c>
      <c r="L75" s="8" t="n">
        <v>1921.08334925959</v>
      </c>
      <c r="M75" s="1" t="str">
        <f aca="false">IF(D75="Sample Fail","Rejected",IF(AND(D75="Sample Pass",H75="Assay Pass",K75&gt;L75),"Reference",IF(AND(D75="Sample Pass",I75="Assay Pass",L75&gt;K75),"Mutation","Undetermined")))</f>
        <v>Reference</v>
      </c>
      <c r="N75" s="10"/>
      <c r="O75" s="12" t="s">
        <v>68</v>
      </c>
      <c r="P75" s="1" t="s">
        <v>17</v>
      </c>
      <c r="Q75" s="13" t="str">
        <f aca="false">IF(OR(P75="B.1.351",P75="AY.2"),"Alternate Allele",IF(P75="P.1","Mutation","Reference"))</f>
        <v>Reference</v>
      </c>
      <c r="R75" s="14" t="e">
        <f aca="false"/>
        <v>#N/A</v>
      </c>
    </row>
    <row r="76" customFormat="false" ht="14.25" hidden="false" customHeight="false" outlineLevel="0" collapsed="false">
      <c r="A76" s="6" t="s">
        <v>69</v>
      </c>
      <c r="B76" s="10"/>
      <c r="C76" s="8" t="n">
        <v>19.9280424121991</v>
      </c>
      <c r="D76" s="9" t="str">
        <f aca="false">IF(C76&gt;33,"Sample Fail",IF(C76&gt;0,"Sample Pass","Sample Fail"))</f>
        <v>Sample Pass</v>
      </c>
      <c r="E76" s="10"/>
      <c r="F76" s="11" t="n">
        <v>30.0404687745571</v>
      </c>
      <c r="G76" s="11" t="n">
        <v>39.3780041334849</v>
      </c>
      <c r="H76" s="9" t="str">
        <f aca="false">IF(D76="Sample Fail","Assay Fail",IF(AND(D76="Sample Pass",F76&gt;41.01),"Assay Fail",IF(AND(D76="Sample Pass",F76=0),"Assay Fail",IF(AND(D76="Sample Pass",F76&gt;0,F76&lt;=41.01,K76&lt;606.87),"Assay Fail",IF(AND(F76&gt;0,F76&lt;=41.01),"Assay Pass","N/A")))))</f>
        <v>Assay Pass</v>
      </c>
      <c r="I76" s="9" t="str">
        <f aca="false">IF(D76="Sample Fail","Assay Fail",IF(AND(D76="Sample Pass",G76&gt;39.84),"Assay Fail",IF(AND(D76="Sample Pass",G76=0),"Assay Fail",IF(AND(D76="Sample Pass",G76&gt;0,G76&lt;=39.84,L76&lt;1185.7),"Assay Fail",IF(AND(G76&gt;0,G76&lt;=41.01),"Assay Pass","N/A")))))</f>
        <v>Assay Fail</v>
      </c>
      <c r="J76" s="10"/>
      <c r="K76" s="8" t="n">
        <v>3352.00570395142</v>
      </c>
      <c r="L76" s="8" t="n">
        <v>260.597335141178</v>
      </c>
      <c r="M76" s="1" t="str">
        <f aca="false">IF(D76="Sample Fail","Rejected",IF(AND(D76="Sample Pass",H76="Assay Pass",K76&gt;L76),"Reference",IF(AND(D76="Sample Pass",I76="Assay Pass",L76&gt;K76),"Mutation","Undetermined")))</f>
        <v>Reference</v>
      </c>
      <c r="N76" s="10"/>
      <c r="O76" s="12" t="s">
        <v>69</v>
      </c>
      <c r="P76" s="24" t="s">
        <v>38</v>
      </c>
      <c r="Q76" s="13" t="str">
        <f aca="false">IF(OR(P76="B.1.351",P76="AY.2"),"Alternate Allele",IF(P76="P.1","Mutation","Reference"))</f>
        <v>Reference</v>
      </c>
      <c r="R76" s="14" t="e">
        <f aca="false"/>
        <v>#N/A</v>
      </c>
    </row>
    <row r="77" customFormat="false" ht="14.25" hidden="false" customHeight="false" outlineLevel="0" collapsed="false">
      <c r="A77" s="6" t="s">
        <v>69</v>
      </c>
      <c r="B77" s="10"/>
      <c r="C77" s="8" t="n">
        <v>20.6559492827741</v>
      </c>
      <c r="D77" s="9" t="str">
        <f aca="false">IF(C77&gt;33,"Sample Fail",IF(C77&gt;0,"Sample Pass","Sample Fail"))</f>
        <v>Sample Pass</v>
      </c>
      <c r="E77" s="10"/>
      <c r="F77" s="11" t="n">
        <v>31.2228483597537</v>
      </c>
      <c r="G77" s="11" t="n">
        <v>43.7776787206113</v>
      </c>
      <c r="H77" s="9" t="str">
        <f aca="false">IF(D77="Sample Fail","Assay Fail",IF(AND(D77="Sample Pass",F77&gt;41.01),"Assay Fail",IF(AND(D77="Sample Pass",F77=0),"Assay Fail",IF(AND(D77="Sample Pass",F77&gt;0,F77&lt;=41.01,K77&lt;606.87),"Assay Fail",IF(AND(F77&gt;0,F77&lt;=41.01),"Assay Pass","N/A")))))</f>
        <v>Assay Pass</v>
      </c>
      <c r="I77" s="9" t="str">
        <f aca="false">IF(D77="Sample Fail","Assay Fail",IF(AND(D77="Sample Pass",G77&gt;39.84),"Assay Fail",IF(AND(D77="Sample Pass",G77=0),"Assay Fail",IF(AND(D77="Sample Pass",G77&gt;0,G77&lt;=39.84,L77&lt;1185.7),"Assay Fail",IF(AND(G77&gt;0,G77&lt;=41.01),"Assay Pass","N/A")))))</f>
        <v>Assay Fail</v>
      </c>
      <c r="J77" s="10"/>
      <c r="K77" s="8" t="n">
        <v>2367.33177089906</v>
      </c>
      <c r="L77" s="8" t="n">
        <v>182.373892882632</v>
      </c>
      <c r="M77" s="1" t="str">
        <f aca="false">IF(D77="Sample Fail","Rejected",IF(AND(D77="Sample Pass",H77="Assay Pass",K77&gt;L77),"Reference",IF(AND(D77="Sample Pass",I77="Assay Pass",L77&gt;K77),"Mutation","Undetermined")))</f>
        <v>Reference</v>
      </c>
      <c r="N77" s="10"/>
      <c r="O77" s="12" t="s">
        <v>69</v>
      </c>
      <c r="P77" s="24" t="s">
        <v>38</v>
      </c>
      <c r="Q77" s="13" t="str">
        <f aca="false">IF(OR(P77="B.1.351",P77="AY.2"),"Alternate Allele",IF(P77="P.1","Mutation","Reference"))</f>
        <v>Reference</v>
      </c>
      <c r="R77" s="14" t="e">
        <f aca="false"/>
        <v>#N/A</v>
      </c>
    </row>
    <row r="78" customFormat="false" ht="14.25" hidden="false" customHeight="false" outlineLevel="0" collapsed="false">
      <c r="A78" s="6" t="s">
        <v>70</v>
      </c>
      <c r="B78" s="10"/>
      <c r="C78" s="8" t="n">
        <v>24.4260824592101</v>
      </c>
      <c r="D78" s="9" t="str">
        <f aca="false">IF(C78&gt;33,"Sample Fail",IF(C78&gt;0,"Sample Pass","Sample Fail"))</f>
        <v>Sample Pass</v>
      </c>
      <c r="E78" s="10"/>
      <c r="F78" s="11" t="n">
        <v>33.3864801848656</v>
      </c>
      <c r="G78" s="11" t="n">
        <v>41.7207294341366</v>
      </c>
      <c r="H78" s="9" t="str">
        <f aca="false">IF(D78="Sample Fail","Assay Fail",IF(AND(D78="Sample Pass",F78&gt;41.01),"Assay Fail",IF(AND(D78="Sample Pass",F78=0),"Assay Fail",IF(AND(D78="Sample Pass",F78&gt;0,F78&lt;=41.01,K78&lt;606.87),"Assay Fail",IF(AND(F78&gt;0,F78&lt;=41.01),"Assay Pass","N/A")))))</f>
        <v>Assay Pass</v>
      </c>
      <c r="I78" s="9" t="str">
        <f aca="false">IF(D78="Sample Fail","Assay Fail",IF(AND(D78="Sample Pass",G78&gt;39.84),"Assay Fail",IF(AND(D78="Sample Pass",G78=0),"Assay Fail",IF(AND(D78="Sample Pass",G78&gt;0,G78&lt;=39.84,L78&lt;1185.7),"Assay Fail",IF(AND(G78&gt;0,G78&lt;=41.01),"Assay Pass","N/A")))))</f>
        <v>Assay Fail</v>
      </c>
      <c r="J78" s="10"/>
      <c r="K78" s="8" t="n">
        <v>2322.73897285571</v>
      </c>
      <c r="L78" s="8" t="n">
        <v>259.108843375277</v>
      </c>
      <c r="M78" s="1" t="str">
        <f aca="false">IF(D78="Sample Fail","Rejected",IF(AND(D78="Sample Pass",H78="Assay Pass",K78&gt;L78),"Reference",IF(AND(D78="Sample Pass",I78="Assay Pass",L78&gt;K78),"Mutation","Undetermined")))</f>
        <v>Reference</v>
      </c>
      <c r="N78" s="10"/>
      <c r="O78" s="12" t="s">
        <v>70</v>
      </c>
      <c r="P78" s="24" t="s">
        <v>38</v>
      </c>
      <c r="Q78" s="13" t="str">
        <f aca="false">IF(OR(P78="B.1.351",P78="AY.2"),"Alternate Allele",IF(P78="P.1","Mutation","Reference"))</f>
        <v>Reference</v>
      </c>
      <c r="R78" s="14" t="e">
        <f aca="false"/>
        <v>#N/A</v>
      </c>
    </row>
    <row r="79" customFormat="false" ht="14.25" hidden="false" customHeight="false" outlineLevel="0" collapsed="false">
      <c r="A79" s="6" t="s">
        <v>70</v>
      </c>
      <c r="B79" s="10"/>
      <c r="C79" s="8" t="n">
        <v>24.2674958610235</v>
      </c>
      <c r="D79" s="9" t="str">
        <f aca="false">IF(C79&gt;33,"Sample Fail",IF(C79&gt;0,"Sample Pass","Sample Fail"))</f>
        <v>Sample Pass</v>
      </c>
      <c r="E79" s="10"/>
      <c r="F79" s="11" t="n">
        <v>33.4279417154486</v>
      </c>
      <c r="G79" s="11"/>
      <c r="H79" s="9" t="str">
        <f aca="false">IF(D79="Sample Fail","Assay Fail",IF(AND(D79="Sample Pass",F79&gt;41.01),"Assay Fail",IF(AND(D79="Sample Pass",F79=0),"Assay Fail",IF(AND(D79="Sample Pass",F79&gt;0,F79&lt;=41.01,K79&lt;606.87),"Assay Fail",IF(AND(F79&gt;0,F79&lt;=41.01),"Assay Pass","N/A")))))</f>
        <v>Assay Pass</v>
      </c>
      <c r="I79" s="9" t="str">
        <f aca="false">IF(D79="Sample Fail","Assay Fail",IF(AND(D79="Sample Pass",G79&gt;39.84),"Assay Fail",IF(AND(D79="Sample Pass",G79=0),"Assay Fail",IF(AND(D79="Sample Pass",G79&gt;0,G79&lt;=39.84,L79&lt;1185.7),"Assay Fail",IF(AND(G79&gt;0,G79&lt;=41.01),"Assay Pass","N/A")))))</f>
        <v>Assay Fail</v>
      </c>
      <c r="J79" s="10"/>
      <c r="K79" s="8" t="n">
        <v>2144.50552350994</v>
      </c>
      <c r="L79" s="8" t="n">
        <v>91.0332402059898</v>
      </c>
      <c r="M79" s="1" t="str">
        <f aca="false">IF(D79="Sample Fail","Rejected",IF(AND(D79="Sample Pass",H79="Assay Pass",K79&gt;L79),"Reference",IF(AND(D79="Sample Pass",I79="Assay Pass",L79&gt;K79),"Mutation","Undetermined")))</f>
        <v>Reference</v>
      </c>
      <c r="N79" s="10"/>
      <c r="O79" s="12" t="s">
        <v>70</v>
      </c>
      <c r="P79" s="24" t="s">
        <v>38</v>
      </c>
      <c r="Q79" s="13" t="str">
        <f aca="false">IF(OR(P79="B.1.351",P79="AY.2"),"Alternate Allele",IF(P79="P.1","Mutation","Reference"))</f>
        <v>Reference</v>
      </c>
      <c r="R79" s="14" t="e">
        <f aca="false"/>
        <v>#N/A</v>
      </c>
    </row>
    <row r="80" customFormat="false" ht="14.25" hidden="false" customHeight="false" outlineLevel="0" collapsed="false">
      <c r="A80" s="6" t="s">
        <v>71</v>
      </c>
      <c r="B80" s="10"/>
      <c r="C80" s="8" t="n">
        <v>18.7298020481435</v>
      </c>
      <c r="D80" s="9" t="str">
        <f aca="false">IF(C80&gt;33,"Sample Fail",IF(C80&gt;0,"Sample Pass","Sample Fail"))</f>
        <v>Sample Pass</v>
      </c>
      <c r="E80" s="10"/>
      <c r="F80" s="11" t="n">
        <v>26.9462986994355</v>
      </c>
      <c r="G80" s="11" t="n">
        <v>41.9603486635671</v>
      </c>
      <c r="H80" s="9" t="str">
        <f aca="false">IF(D80="Sample Fail","Assay Fail",IF(AND(D80="Sample Pass",F80&gt;41.01),"Assay Fail",IF(AND(D80="Sample Pass",F80=0),"Assay Fail",IF(AND(D80="Sample Pass",F80&gt;0,F80&lt;=41.01,K80&lt;606.87),"Assay Fail",IF(AND(F80&gt;0,F80&lt;=41.01),"Assay Pass","N/A")))))</f>
        <v>Assay Pass</v>
      </c>
      <c r="I80" s="9" t="str">
        <f aca="false">IF(D80="Sample Fail","Assay Fail",IF(AND(D80="Sample Pass",G80&gt;39.84),"Assay Fail",IF(AND(D80="Sample Pass",G80=0),"Assay Fail",IF(AND(D80="Sample Pass",G80&gt;0,G80&lt;=39.84,L80&lt;1185.7),"Assay Fail",IF(AND(G80&gt;0,G80&lt;=41.01),"Assay Pass","N/A")))))</f>
        <v>Assay Fail</v>
      </c>
      <c r="J80" s="10"/>
      <c r="K80" s="8" t="n">
        <v>2312.24850004836</v>
      </c>
      <c r="L80" s="8" t="n">
        <v>191.446519801012</v>
      </c>
      <c r="M80" s="1" t="str">
        <f aca="false">IF(D80="Sample Fail","Rejected",IF(AND(D80="Sample Pass",H80="Assay Pass",K80&gt;L80),"Reference",IF(AND(D80="Sample Pass",I80="Assay Pass",L80&gt;K80),"Mutation","Undetermined")))</f>
        <v>Reference</v>
      </c>
      <c r="N80" s="10"/>
      <c r="O80" s="12" t="s">
        <v>71</v>
      </c>
      <c r="P80" s="24" t="s">
        <v>38</v>
      </c>
      <c r="Q80" s="13" t="str">
        <f aca="false">IF(OR(P80="B.1.351",P80="AY.2"),"Alternate Allele",IF(P80="P.1","Mutation","Reference"))</f>
        <v>Reference</v>
      </c>
      <c r="R80" s="14" t="e">
        <f aca="false"/>
        <v>#N/A</v>
      </c>
    </row>
    <row r="81" customFormat="false" ht="14.25" hidden="false" customHeight="false" outlineLevel="0" collapsed="false">
      <c r="A81" s="6" t="s">
        <v>71</v>
      </c>
      <c r="B81" s="10"/>
      <c r="C81" s="8" t="n">
        <v>20.0142094185111</v>
      </c>
      <c r="D81" s="9" t="str">
        <f aca="false">IF(C81&gt;33,"Sample Fail",IF(C81&gt;0,"Sample Pass","Sample Fail"))</f>
        <v>Sample Pass</v>
      </c>
      <c r="E81" s="10"/>
      <c r="F81" s="11" t="n">
        <v>27.5638337971971</v>
      </c>
      <c r="G81" s="11"/>
      <c r="H81" s="9" t="str">
        <f aca="false">IF(D81="Sample Fail","Assay Fail",IF(AND(D81="Sample Pass",F81&gt;41.01),"Assay Fail",IF(AND(D81="Sample Pass",F81=0),"Assay Fail",IF(AND(D81="Sample Pass",F81&gt;0,F81&lt;=41.01,K81&lt;606.87),"Assay Fail",IF(AND(F81&gt;0,F81&lt;=41.01),"Assay Pass","N/A")))))</f>
        <v>Assay Pass</v>
      </c>
      <c r="I81" s="9" t="str">
        <f aca="false">IF(D81="Sample Fail","Assay Fail",IF(AND(D81="Sample Pass",G81&gt;39.84),"Assay Fail",IF(AND(D81="Sample Pass",G81=0),"Assay Fail",IF(AND(D81="Sample Pass",G81&gt;0,G81&lt;=39.84,L81&lt;1185.7),"Assay Fail",IF(AND(G81&gt;0,G81&lt;=41.01),"Assay Pass","N/A")))))</f>
        <v>Assay Fail</v>
      </c>
      <c r="J81" s="10"/>
      <c r="K81" s="8" t="n">
        <v>2126.22059591989</v>
      </c>
      <c r="L81" s="8" t="n">
        <v>171.753300890765</v>
      </c>
      <c r="M81" s="1" t="str">
        <f aca="false">IF(D81="Sample Fail","Rejected",IF(AND(D81="Sample Pass",H81="Assay Pass",K81&gt;L81),"Reference",IF(AND(D81="Sample Pass",I81="Assay Pass",L81&gt;K81),"Mutation","Undetermined")))</f>
        <v>Reference</v>
      </c>
      <c r="N81" s="10"/>
      <c r="O81" s="12" t="s">
        <v>71</v>
      </c>
      <c r="P81" s="24" t="s">
        <v>38</v>
      </c>
      <c r="Q81" s="13" t="str">
        <f aca="false">IF(OR(P81="B.1.351",P81="AY.2"),"Alternate Allele",IF(P81="P.1","Mutation","Reference"))</f>
        <v>Reference</v>
      </c>
      <c r="R81" s="14" t="e">
        <f aca="false"/>
        <v>#N/A</v>
      </c>
    </row>
    <row r="82" customFormat="false" ht="14.25" hidden="false" customHeight="false" outlineLevel="0" collapsed="false">
      <c r="A82" s="6" t="s">
        <v>72</v>
      </c>
      <c r="B82" s="10"/>
      <c r="C82" s="8" t="n">
        <v>24.2974790233748</v>
      </c>
      <c r="D82" s="9" t="str">
        <f aca="false">IF(C82&gt;33,"Sample Fail",IF(C82&gt;0,"Sample Pass","Sample Fail"))</f>
        <v>Sample Pass</v>
      </c>
      <c r="E82" s="10"/>
      <c r="F82" s="11" t="n">
        <v>34.2537606571911</v>
      </c>
      <c r="G82" s="11" t="n">
        <v>44.7025277932458</v>
      </c>
      <c r="H82" s="9" t="str">
        <f aca="false">IF(D82="Sample Fail","Assay Fail",IF(AND(D82="Sample Pass",F82&gt;41.01),"Assay Fail",IF(AND(D82="Sample Pass",F82=0),"Assay Fail",IF(AND(D82="Sample Pass",F82&gt;0,F82&lt;=41.01,K82&lt;606.87),"Assay Fail",IF(AND(F82&gt;0,F82&lt;=41.01),"Assay Pass","N/A")))))</f>
        <v>Assay Pass</v>
      </c>
      <c r="I82" s="9" t="str">
        <f aca="false">IF(D82="Sample Fail","Assay Fail",IF(AND(D82="Sample Pass",G82&gt;39.84),"Assay Fail",IF(AND(D82="Sample Pass",G82=0),"Assay Fail",IF(AND(D82="Sample Pass",G82&gt;0,G82&lt;=39.84,L82&lt;1185.7),"Assay Fail",IF(AND(G82&gt;0,G82&lt;=41.01),"Assay Pass","N/A")))))</f>
        <v>Assay Fail</v>
      </c>
      <c r="J82" s="10"/>
      <c r="K82" s="8" t="n">
        <v>2732.33338591541</v>
      </c>
      <c r="L82" s="8" t="n">
        <v>179.629483032755</v>
      </c>
      <c r="M82" s="1" t="str">
        <f aca="false">IF(D82="Sample Fail","Rejected",IF(AND(D82="Sample Pass",H82="Assay Pass",K82&gt;L82),"Reference",IF(AND(D82="Sample Pass",I82="Assay Pass",L82&gt;K82),"Mutation","Undetermined")))</f>
        <v>Reference</v>
      </c>
      <c r="N82" s="10"/>
      <c r="O82" s="12" t="s">
        <v>72</v>
      </c>
      <c r="P82" s="24" t="s">
        <v>31</v>
      </c>
      <c r="Q82" s="13" t="str">
        <f aca="false">IF(OR(P82="B.1.351",P82="AY.2"),"Alternate Allele",IF(P82="P.1","Mutation","Reference"))</f>
        <v>Reference</v>
      </c>
      <c r="R82" s="14" t="e">
        <f aca="false"/>
        <v>#N/A</v>
      </c>
    </row>
    <row r="83" customFormat="false" ht="14.25" hidden="false" customHeight="false" outlineLevel="0" collapsed="false">
      <c r="A83" s="6" t="s">
        <v>72</v>
      </c>
      <c r="B83" s="10"/>
      <c r="C83" s="8" t="n">
        <v>24.9323678060901</v>
      </c>
      <c r="D83" s="9" t="str">
        <f aca="false">IF(C83&gt;33,"Sample Fail",IF(C83&gt;0,"Sample Pass","Sample Fail"))</f>
        <v>Sample Pass</v>
      </c>
      <c r="E83" s="10"/>
      <c r="F83" s="11" t="n">
        <v>35.0930305625716</v>
      </c>
      <c r="G83" s="11"/>
      <c r="H83" s="9" t="str">
        <f aca="false">IF(D83="Sample Fail","Assay Fail",IF(AND(D83="Sample Pass",F83&gt;41.01),"Assay Fail",IF(AND(D83="Sample Pass",F83=0),"Assay Fail",IF(AND(D83="Sample Pass",F83&gt;0,F83&lt;=41.01,K83&lt;606.87),"Assay Fail",IF(AND(F83&gt;0,F83&lt;=41.01),"Assay Pass","N/A")))))</f>
        <v>Assay Pass</v>
      </c>
      <c r="I83" s="9" t="str">
        <f aca="false">IF(D83="Sample Fail","Assay Fail",IF(AND(D83="Sample Pass",G83&gt;39.84),"Assay Fail",IF(AND(D83="Sample Pass",G83=0),"Assay Fail",IF(AND(D83="Sample Pass",G83&gt;0,G83&lt;=39.84,L83&lt;1185.7),"Assay Fail",IF(AND(G83&gt;0,G83&lt;=41.01),"Assay Pass","N/A")))))</f>
        <v>Assay Fail</v>
      </c>
      <c r="J83" s="10"/>
      <c r="K83" s="8" t="n">
        <v>2363.4734906258</v>
      </c>
      <c r="L83" s="8" t="n">
        <v>87.7329805859626</v>
      </c>
      <c r="M83" s="1" t="str">
        <f aca="false">IF(D83="Sample Fail","Rejected",IF(AND(D83="Sample Pass",H83="Assay Pass",K83&gt;L83),"Reference",IF(AND(D83="Sample Pass",I83="Assay Pass",L83&gt;K83),"Mutation","Undetermined")))</f>
        <v>Reference</v>
      </c>
      <c r="N83" s="10"/>
      <c r="O83" s="12" t="s">
        <v>72</v>
      </c>
      <c r="P83" s="24" t="s">
        <v>31</v>
      </c>
      <c r="Q83" s="13" t="str">
        <f aca="false">IF(OR(P83="B.1.351",P83="AY.2"),"Alternate Allele",IF(P83="P.1","Mutation","Reference"))</f>
        <v>Reference</v>
      </c>
      <c r="R83" s="14" t="e">
        <f aca="false"/>
        <v>#N/A</v>
      </c>
    </row>
    <row r="84" customFormat="false" ht="14.25" hidden="false" customHeight="false" outlineLevel="0" collapsed="false">
      <c r="A84" s="6" t="s">
        <v>73</v>
      </c>
      <c r="B84" s="10"/>
      <c r="C84" s="8" t="n">
        <v>16.3968583166963</v>
      </c>
      <c r="D84" s="9" t="str">
        <f aca="false">IF(C84&gt;33,"Sample Fail",IF(C84&gt;0,"Sample Pass","Sample Fail"))</f>
        <v>Sample Pass</v>
      </c>
      <c r="E84" s="10"/>
      <c r="F84" s="11" t="n">
        <v>28.4661384866626</v>
      </c>
      <c r="G84" s="11" t="n">
        <v>41.0842364413129</v>
      </c>
      <c r="H84" s="9" t="str">
        <f aca="false">IF(D84="Sample Fail","Assay Fail",IF(AND(D84="Sample Pass",F84&gt;41.01),"Assay Fail",IF(AND(D84="Sample Pass",F84=0),"Assay Fail",IF(AND(D84="Sample Pass",F84&gt;0,F84&lt;=41.01,K84&lt;606.87),"Assay Fail",IF(AND(F84&gt;0,F84&lt;=41.01),"Assay Pass","N/A")))))</f>
        <v>Assay Pass</v>
      </c>
      <c r="I84" s="9" t="str">
        <f aca="false">IF(D84="Sample Fail","Assay Fail",IF(AND(D84="Sample Pass",G84&gt;39.84),"Assay Fail",IF(AND(D84="Sample Pass",G84=0),"Assay Fail",IF(AND(D84="Sample Pass",G84&gt;0,G84&lt;=39.84,L84&lt;1185.7),"Assay Fail",IF(AND(G84&gt;0,G84&lt;=41.01),"Assay Pass","N/A")))))</f>
        <v>Assay Fail</v>
      </c>
      <c r="J84" s="10"/>
      <c r="K84" s="8" t="n">
        <v>2158.92961841866</v>
      </c>
      <c r="L84" s="8" t="n">
        <v>198.771495956574</v>
      </c>
      <c r="M84" s="1" t="str">
        <f aca="false">IF(D84="Sample Fail","Rejected",IF(AND(D84="Sample Pass",H84="Assay Pass",K84&gt;L84),"Reference",IF(AND(D84="Sample Pass",I84="Assay Pass",L84&gt;K84),"Mutation","Undetermined")))</f>
        <v>Reference</v>
      </c>
      <c r="N84" s="10"/>
      <c r="O84" s="12" t="s">
        <v>73</v>
      </c>
      <c r="P84" s="24" t="s">
        <v>31</v>
      </c>
      <c r="Q84" s="13" t="str">
        <f aca="false">IF(OR(P84="B.1.351",P84="AY.2"),"Alternate Allele",IF(P84="P.1","Mutation","Reference"))</f>
        <v>Reference</v>
      </c>
      <c r="R84" s="14" t="e">
        <f aca="false"/>
        <v>#N/A</v>
      </c>
    </row>
    <row r="85" customFormat="false" ht="14.25" hidden="false" customHeight="false" outlineLevel="0" collapsed="false">
      <c r="A85" s="6" t="s">
        <v>73</v>
      </c>
      <c r="B85" s="10"/>
      <c r="C85" s="8" t="n">
        <v>16.900375814961</v>
      </c>
      <c r="D85" s="9" t="str">
        <f aca="false">IF(C85&gt;33,"Sample Fail",IF(C85&gt;0,"Sample Pass","Sample Fail"))</f>
        <v>Sample Pass</v>
      </c>
      <c r="E85" s="10"/>
      <c r="F85" s="11" t="n">
        <v>27.8224164812461</v>
      </c>
      <c r="G85" s="11"/>
      <c r="H85" s="9" t="str">
        <f aca="false">IF(D85="Sample Fail","Assay Fail",IF(AND(D85="Sample Pass",F85&gt;41.01),"Assay Fail",IF(AND(D85="Sample Pass",F85=0),"Assay Fail",IF(AND(D85="Sample Pass",F85&gt;0,F85&lt;=41.01,K85&lt;606.87),"Assay Fail",IF(AND(F85&gt;0,F85&lt;=41.01),"Assay Pass","N/A")))))</f>
        <v>Assay Pass</v>
      </c>
      <c r="I85" s="9" t="str">
        <f aca="false">IF(D85="Sample Fail","Assay Fail",IF(AND(D85="Sample Pass",G85&gt;39.84),"Assay Fail",IF(AND(D85="Sample Pass",G85=0),"Assay Fail",IF(AND(D85="Sample Pass",G85&gt;0,G85&lt;=39.84,L85&lt;1185.7),"Assay Fail",IF(AND(G85&gt;0,G85&lt;=41.01),"Assay Pass","N/A")))))</f>
        <v>Assay Fail</v>
      </c>
      <c r="J85" s="10"/>
      <c r="K85" s="8" t="n">
        <v>2306.70653809206</v>
      </c>
      <c r="L85" s="8" t="n">
        <v>48.3373009703009</v>
      </c>
      <c r="M85" s="1" t="str">
        <f aca="false">IF(D85="Sample Fail","Rejected",IF(AND(D85="Sample Pass",H85="Assay Pass",K85&gt;L85),"Reference",IF(AND(D85="Sample Pass",I85="Assay Pass",L85&gt;K85),"Mutation","Undetermined")))</f>
        <v>Reference</v>
      </c>
      <c r="N85" s="10"/>
      <c r="O85" s="12" t="s">
        <v>73</v>
      </c>
      <c r="P85" s="24" t="s">
        <v>31</v>
      </c>
      <c r="Q85" s="13" t="str">
        <f aca="false">IF(OR(P85="B.1.351",P85="AY.2"),"Alternate Allele",IF(P85="P.1","Mutation","Reference"))</f>
        <v>Reference</v>
      </c>
      <c r="R85" s="14" t="e">
        <f aca="false"/>
        <v>#N/A</v>
      </c>
    </row>
    <row r="86" customFormat="false" ht="14.25" hidden="false" customHeight="false" outlineLevel="0" collapsed="false">
      <c r="A86" s="6" t="s">
        <v>74</v>
      </c>
      <c r="B86" s="10"/>
      <c r="C86" s="8" t="n">
        <v>26.5268649467655</v>
      </c>
      <c r="D86" s="9" t="str">
        <f aca="false">IF(C86&gt;33,"Sample Fail",IF(C86&gt;0,"Sample Pass","Sample Fail"))</f>
        <v>Sample Pass</v>
      </c>
      <c r="E86" s="10"/>
      <c r="F86" s="11" t="n">
        <v>37.2449125553753</v>
      </c>
      <c r="G86" s="11"/>
      <c r="H86" s="9" t="str">
        <f aca="false">IF(D86="Sample Fail","Assay Fail",IF(AND(D86="Sample Pass",F86&gt;41.01),"Assay Fail",IF(AND(D86="Sample Pass",F86=0),"Assay Fail",IF(AND(D86="Sample Pass",F86&gt;0,F86&lt;=41.01,K86&lt;606.87),"Assay Fail",IF(AND(F86&gt;0,F86&lt;=41.01),"Assay Pass","N/A")))))</f>
        <v>Assay Pass</v>
      </c>
      <c r="I86" s="9" t="str">
        <f aca="false">IF(D86="Sample Fail","Assay Fail",IF(AND(D86="Sample Pass",G86&gt;39.84),"Assay Fail",IF(AND(D86="Sample Pass",G86=0),"Assay Fail",IF(AND(D86="Sample Pass",G86&gt;0,G86&lt;=39.84,L86&lt;1185.7),"Assay Fail",IF(AND(G86&gt;0,G86&lt;=41.01),"Assay Pass","N/A")))))</f>
        <v>Assay Fail</v>
      </c>
      <c r="J86" s="10"/>
      <c r="K86" s="8" t="n">
        <v>1476.1177538079</v>
      </c>
      <c r="L86" s="8" t="n">
        <v>67.3190415269382</v>
      </c>
      <c r="M86" s="1" t="str">
        <f aca="false">IF(D86="Sample Fail","Rejected",IF(AND(D86="Sample Pass",H86="Assay Pass",K86&gt;L86),"Reference",IF(AND(D86="Sample Pass",I86="Assay Pass",L86&gt;K86),"Mutation","Undetermined")))</f>
        <v>Reference</v>
      </c>
      <c r="N86" s="10"/>
      <c r="O86" s="12" t="s">
        <v>74</v>
      </c>
      <c r="P86" s="24" t="s">
        <v>31</v>
      </c>
      <c r="Q86" s="13" t="str">
        <f aca="false">IF(OR(P86="B.1.351",P86="AY.2"),"Alternate Allele",IF(P86="P.1","Mutation","Reference"))</f>
        <v>Reference</v>
      </c>
      <c r="R86" s="14" t="e">
        <f aca="false"/>
        <v>#N/A</v>
      </c>
    </row>
    <row r="87" customFormat="false" ht="14.25" hidden="false" customHeight="false" outlineLevel="0" collapsed="false">
      <c r="A87" s="6" t="s">
        <v>74</v>
      </c>
      <c r="B87" s="10"/>
      <c r="C87" s="8" t="n">
        <v>26.8550606732261</v>
      </c>
      <c r="D87" s="9" t="str">
        <f aca="false">IF(C87&gt;33,"Sample Fail",IF(C87&gt;0,"Sample Pass","Sample Fail"))</f>
        <v>Sample Pass</v>
      </c>
      <c r="E87" s="10"/>
      <c r="F87" s="11" t="n">
        <v>37.8506792661574</v>
      </c>
      <c r="G87" s="11"/>
      <c r="H87" s="9" t="str">
        <f aca="false">IF(D87="Sample Fail","Assay Fail",IF(AND(D87="Sample Pass",F87&gt;41.01),"Assay Fail",IF(AND(D87="Sample Pass",F87=0),"Assay Fail",IF(AND(D87="Sample Pass",F87&gt;0,F87&lt;=41.01,K87&lt;606.87),"Assay Fail",IF(AND(F87&gt;0,F87&lt;=41.01),"Assay Pass","N/A")))))</f>
        <v>Assay Pass</v>
      </c>
      <c r="I87" s="9" t="str">
        <f aca="false">IF(D87="Sample Fail","Assay Fail",IF(AND(D87="Sample Pass",G87&gt;39.84),"Assay Fail",IF(AND(D87="Sample Pass",G87=0),"Assay Fail",IF(AND(D87="Sample Pass",G87&gt;0,G87&lt;=39.84,L87&lt;1185.7),"Assay Fail",IF(AND(G87&gt;0,G87&lt;=41.01),"Assay Pass","N/A")))))</f>
        <v>Assay Fail</v>
      </c>
      <c r="J87" s="10"/>
      <c r="K87" s="8" t="n">
        <v>1396.69678342509</v>
      </c>
      <c r="L87" s="8" t="n">
        <v>67.9359927401665</v>
      </c>
      <c r="M87" s="1" t="str">
        <f aca="false">IF(D87="Sample Fail","Rejected",IF(AND(D87="Sample Pass",H87="Assay Pass",K87&gt;L87),"Reference",IF(AND(D87="Sample Pass",I87="Assay Pass",L87&gt;K87),"Mutation","Undetermined")))</f>
        <v>Reference</v>
      </c>
      <c r="N87" s="10"/>
      <c r="O87" s="12" t="s">
        <v>74</v>
      </c>
      <c r="P87" s="24" t="s">
        <v>31</v>
      </c>
      <c r="Q87" s="13" t="str">
        <f aca="false">IF(OR(P87="B.1.351",P87="AY.2"),"Alternate Allele",IF(P87="P.1","Mutation","Reference"))</f>
        <v>Reference</v>
      </c>
      <c r="R87" s="14" t="e">
        <f aca="false"/>
        <v>#N/A</v>
      </c>
    </row>
    <row r="88" customFormat="false" ht="14.25" hidden="false" customHeight="false" outlineLevel="0" collapsed="false">
      <c r="A88" s="6" t="s">
        <v>75</v>
      </c>
      <c r="B88" s="10"/>
      <c r="C88" s="8" t="n">
        <v>21.4013149134045</v>
      </c>
      <c r="D88" s="9" t="str">
        <f aca="false">IF(C88&gt;33,"Sample Fail",IF(C88&gt;0,"Sample Pass","Sample Fail"))</f>
        <v>Sample Pass</v>
      </c>
      <c r="E88" s="10"/>
      <c r="F88" s="11" t="n">
        <v>40.1497307942144</v>
      </c>
      <c r="G88" s="11" t="n">
        <v>31.3688921753305</v>
      </c>
      <c r="H88" s="9" t="str">
        <f aca="false">IF(D88="Sample Fail","Assay Fail",IF(AND(D88="Sample Pass",F88&gt;41.01),"Assay Fail",IF(AND(D88="Sample Pass",F88=0),"Assay Fail",IF(AND(D88="Sample Pass",F88&gt;0,F88&lt;=41.01,K88&lt;606.87),"Assay Fail",IF(AND(F88&gt;0,F88&lt;=41.01),"Assay Pass","N/A")))))</f>
        <v>Assay Fail</v>
      </c>
      <c r="I88" s="9" t="str">
        <f aca="false">IF(D88="Sample Fail","Assay Fail",IF(AND(D88="Sample Pass",G88&gt;39.84),"Assay Fail",IF(AND(D88="Sample Pass",G88=0),"Assay Fail",IF(AND(D88="Sample Pass",G88&gt;0,G88&lt;=39.84,L88&lt;1185.7),"Assay Fail",IF(AND(G88&gt;0,G88&lt;=41.01),"Assay Pass","N/A")))))</f>
        <v>Assay Pass</v>
      </c>
      <c r="J88" s="10"/>
      <c r="K88" s="8" t="n">
        <v>291.186476613348</v>
      </c>
      <c r="L88" s="8" t="n">
        <v>2621.02950266465</v>
      </c>
      <c r="M88" s="1" t="str">
        <f aca="false">IF(D88="Sample Fail","Rejected",IF(AND(D88="Sample Pass",H88="Assay Pass",K88&gt;L88),"Reference",IF(AND(D88="Sample Pass",I88="Assay Pass",L88&gt;K88),"Mutation","Undetermined")))</f>
        <v>Mutation</v>
      </c>
      <c r="N88" s="10"/>
      <c r="O88" s="12" t="s">
        <v>75</v>
      </c>
      <c r="P88" s="1" t="s">
        <v>76</v>
      </c>
      <c r="Q88" s="13" t="str">
        <f aca="false">IF(OR(P88="B.1.351",P88="AY.2"),"Alternate Allele",IF(P88="P.1","Mutation","Reference"))</f>
        <v>Mutation</v>
      </c>
      <c r="R88" s="14" t="e">
        <f aca="false"/>
        <v>#N/A</v>
      </c>
    </row>
    <row r="89" customFormat="false" ht="14.25" hidden="false" customHeight="false" outlineLevel="0" collapsed="false">
      <c r="A89" s="6" t="s">
        <v>75</v>
      </c>
      <c r="B89" s="10"/>
      <c r="C89" s="8" t="n">
        <v>18.7599029429216</v>
      </c>
      <c r="D89" s="9" t="str">
        <f aca="false">IF(C89&gt;33,"Sample Fail",IF(C89&gt;0,"Sample Pass","Sample Fail"))</f>
        <v>Sample Pass</v>
      </c>
      <c r="E89" s="10"/>
      <c r="F89" s="11" t="n">
        <v>40.2232162674547</v>
      </c>
      <c r="G89" s="11" t="n">
        <v>31.2374354337409</v>
      </c>
      <c r="H89" s="9" t="str">
        <f aca="false">IF(D89="Sample Fail","Assay Fail",IF(AND(D89="Sample Pass",F89&gt;41.01),"Assay Fail",IF(AND(D89="Sample Pass",F89=0),"Assay Fail",IF(AND(D89="Sample Pass",F89&gt;0,F89&lt;=41.01,K89&lt;606.87),"Assay Fail",IF(AND(F89&gt;0,F89&lt;=41.01),"Assay Pass","N/A")))))</f>
        <v>Assay Fail</v>
      </c>
      <c r="I89" s="9" t="str">
        <f aca="false">IF(D89="Sample Fail","Assay Fail",IF(AND(D89="Sample Pass",G89&gt;39.84),"Assay Fail",IF(AND(D89="Sample Pass",G89=0),"Assay Fail",IF(AND(D89="Sample Pass",G89&gt;0,G89&lt;=39.84,L89&lt;1185.7),"Assay Fail",IF(AND(G89&gt;0,G89&lt;=41.01),"Assay Pass","N/A")))))</f>
        <v>Assay Pass</v>
      </c>
      <c r="J89" s="10"/>
      <c r="K89" s="8" t="n">
        <v>284.027809170414</v>
      </c>
      <c r="L89" s="8" t="n">
        <v>2447.59321676165</v>
      </c>
      <c r="M89" s="1" t="str">
        <f aca="false">IF(D89="Sample Fail","Rejected",IF(AND(D89="Sample Pass",H89="Assay Pass",K89&gt;L89),"Reference",IF(AND(D89="Sample Pass",I89="Assay Pass",L89&gt;K89),"Mutation","Undetermined")))</f>
        <v>Mutation</v>
      </c>
      <c r="N89" s="10"/>
      <c r="O89" s="12" t="s">
        <v>75</v>
      </c>
      <c r="P89" s="1" t="s">
        <v>76</v>
      </c>
      <c r="Q89" s="13" t="str">
        <f aca="false">IF(OR(P89="B.1.351",P89="AY.2"),"Alternate Allele",IF(P89="P.1","Mutation","Reference"))</f>
        <v>Mutation</v>
      </c>
      <c r="R89" s="14" t="e">
        <f aca="false"/>
        <v>#N/A</v>
      </c>
    </row>
    <row r="90" customFormat="false" ht="14.25" hidden="false" customHeight="false" outlineLevel="0" collapsed="false">
      <c r="A90" s="6" t="s">
        <v>77</v>
      </c>
      <c r="B90" s="10"/>
      <c r="C90" s="8" t="n">
        <v>26.8830792559325</v>
      </c>
      <c r="D90" s="9" t="str">
        <f aca="false">IF(C90&gt;33,"Sample Fail",IF(C90&gt;0,"Sample Pass","Sample Fail"))</f>
        <v>Sample Pass</v>
      </c>
      <c r="E90" s="10"/>
      <c r="F90" s="11" t="n">
        <v>36.829855922969</v>
      </c>
      <c r="G90" s="11" t="n">
        <v>31.3777652592593</v>
      </c>
      <c r="H90" s="9" t="str">
        <f aca="false">IF(D90="Sample Fail","Assay Fail",IF(AND(D90="Sample Pass",F90&gt;41.01),"Assay Fail",IF(AND(D90="Sample Pass",F90=0),"Assay Fail",IF(AND(D90="Sample Pass",F90&gt;0,F90&lt;=41.01,K90&lt;606.87),"Assay Fail",IF(AND(F90&gt;0,F90&lt;=41.01),"Assay Pass","N/A")))))</f>
        <v>Assay Fail</v>
      </c>
      <c r="I90" s="9" t="str">
        <f aca="false">IF(D90="Sample Fail","Assay Fail",IF(AND(D90="Sample Pass",G90&gt;39.84),"Assay Fail",IF(AND(D90="Sample Pass",G90=0),"Assay Fail",IF(AND(D90="Sample Pass",G90&gt;0,G90&lt;=39.84,L90&lt;1185.7),"Assay Fail",IF(AND(G90&gt;0,G90&lt;=41.01),"Assay Pass","N/A")))))</f>
        <v>Assay Pass</v>
      </c>
      <c r="J90" s="10"/>
      <c r="K90" s="8" t="n">
        <v>327.826968368112</v>
      </c>
      <c r="L90" s="8" t="n">
        <v>1764.68949620045</v>
      </c>
      <c r="M90" s="1" t="str">
        <f aca="false">IF(D90="Sample Fail","Rejected",IF(AND(D90="Sample Pass",H90="Assay Pass",K90&gt;L90),"Reference",IF(AND(D90="Sample Pass",I90="Assay Pass",L90&gt;K90),"Mutation","Undetermined")))</f>
        <v>Mutation</v>
      </c>
      <c r="N90" s="10"/>
      <c r="O90" s="12" t="s">
        <v>77</v>
      </c>
      <c r="P90" s="24" t="s">
        <v>76</v>
      </c>
      <c r="Q90" s="13" t="str">
        <f aca="false">IF(OR(P90="B.1.351",P90="AY.2"),"Alternate Allele",IF(P90="P.1","Mutation","Reference"))</f>
        <v>Mutation</v>
      </c>
      <c r="R90" s="14" t="e">
        <f aca="false"/>
        <v>#N/A</v>
      </c>
    </row>
    <row r="91" customFormat="false" ht="14.25" hidden="false" customHeight="false" outlineLevel="0" collapsed="false">
      <c r="A91" s="6" t="s">
        <v>77</v>
      </c>
      <c r="B91" s="10"/>
      <c r="C91" s="8" t="n">
        <v>25.4372787396189</v>
      </c>
      <c r="D91" s="9" t="str">
        <f aca="false">IF(C91&gt;33,"Sample Fail",IF(C91&gt;0,"Sample Pass","Sample Fail"))</f>
        <v>Sample Pass</v>
      </c>
      <c r="E91" s="10"/>
      <c r="F91" s="11" t="n">
        <v>37.2353258013421</v>
      </c>
      <c r="G91" s="11" t="n">
        <v>32.282520849051</v>
      </c>
      <c r="H91" s="9" t="str">
        <f aca="false">IF(D91="Sample Fail","Assay Fail",IF(AND(D91="Sample Pass",F91&gt;41.01),"Assay Fail",IF(AND(D91="Sample Pass",F91=0),"Assay Fail",IF(AND(D91="Sample Pass",F91&gt;0,F91&lt;=41.01,K91&lt;606.87),"Assay Fail",IF(AND(F91&gt;0,F91&lt;=41.01),"Assay Pass","N/A")))))</f>
        <v>Assay Fail</v>
      </c>
      <c r="I91" s="9" t="str">
        <f aca="false">IF(D91="Sample Fail","Assay Fail",IF(AND(D91="Sample Pass",G91&gt;39.84),"Assay Fail",IF(AND(D91="Sample Pass",G91=0),"Assay Fail",IF(AND(D91="Sample Pass",G91&gt;0,G91&lt;=39.84,L91&lt;1185.7),"Assay Fail",IF(AND(G91&gt;0,G91&lt;=41.01),"Assay Pass","N/A")))))</f>
        <v>Assay Pass</v>
      </c>
      <c r="J91" s="10"/>
      <c r="K91" s="8" t="n">
        <v>387.752300814589</v>
      </c>
      <c r="L91" s="8" t="n">
        <v>2153.06222398118</v>
      </c>
      <c r="M91" s="1" t="str">
        <f aca="false">IF(D91="Sample Fail","Rejected",IF(AND(D91="Sample Pass",H91="Assay Pass",K91&gt;L91),"Reference",IF(AND(D91="Sample Pass",I91="Assay Pass",L91&gt;K91),"Mutation","Undetermined")))</f>
        <v>Mutation</v>
      </c>
      <c r="N91" s="10"/>
      <c r="O91" s="12" t="s">
        <v>77</v>
      </c>
      <c r="P91" s="24" t="s">
        <v>76</v>
      </c>
      <c r="Q91" s="13" t="str">
        <f aca="false">IF(OR(P91="B.1.351",P91="AY.2"),"Alternate Allele",IF(P91="P.1","Mutation","Reference"))</f>
        <v>Mutation</v>
      </c>
      <c r="R91" s="14" t="e">
        <f aca="false"/>
        <v>#N/A</v>
      </c>
    </row>
    <row r="92" customFormat="false" ht="14.25" hidden="false" customHeight="false" outlineLevel="0" collapsed="false">
      <c r="A92" s="6" t="s">
        <v>78</v>
      </c>
      <c r="B92" s="10"/>
      <c r="C92" s="8" t="n">
        <v>26.7722150637535</v>
      </c>
      <c r="D92" s="9" t="str">
        <f aca="false">IF(C92&gt;33,"Sample Fail",IF(C92&gt;0,"Sample Pass","Sample Fail"))</f>
        <v>Sample Pass</v>
      </c>
      <c r="E92" s="10"/>
      <c r="F92" s="11" t="n">
        <v>44.0880722967282</v>
      </c>
      <c r="G92" s="11" t="n">
        <v>33.070308135075</v>
      </c>
      <c r="H92" s="9" t="str">
        <f aca="false">IF(D92="Sample Fail","Assay Fail",IF(AND(D92="Sample Pass",F92&gt;41.01),"Assay Fail",IF(AND(D92="Sample Pass",F92=0),"Assay Fail",IF(AND(D92="Sample Pass",F92&gt;0,F92&lt;=41.01,K92&lt;606.87),"Assay Fail",IF(AND(F92&gt;0,F92&lt;=41.01),"Assay Pass","N/A")))))</f>
        <v>Assay Fail</v>
      </c>
      <c r="I92" s="9" t="str">
        <f aca="false">IF(D92="Sample Fail","Assay Fail",IF(AND(D92="Sample Pass",G92&gt;39.84),"Assay Fail",IF(AND(D92="Sample Pass",G92=0),"Assay Fail",IF(AND(D92="Sample Pass",G92&gt;0,G92&lt;=39.84,L92&lt;1185.7),"Assay Fail",IF(AND(G92&gt;0,G92&lt;=41.01),"Assay Pass","N/A")))))</f>
        <v>Assay Pass</v>
      </c>
      <c r="J92" s="10"/>
      <c r="K92" s="8" t="n">
        <v>128.662521979498</v>
      </c>
      <c r="L92" s="8" t="n">
        <v>1265.21101598785</v>
      </c>
      <c r="M92" s="1" t="str">
        <f aca="false">IF(D92="Sample Fail","Rejected",IF(AND(D92="Sample Pass",H92="Assay Pass",K92&gt;L92),"Reference",IF(AND(D92="Sample Pass",I92="Assay Pass",L92&gt;K92),"Mutation","Undetermined")))</f>
        <v>Mutation</v>
      </c>
      <c r="N92" s="10"/>
      <c r="O92" s="12" t="s">
        <v>78</v>
      </c>
      <c r="P92" s="24" t="s">
        <v>76</v>
      </c>
      <c r="Q92" s="13" t="str">
        <f aca="false">IF(OR(P92="B.1.351",P92="AY.2"),"Alternate Allele",IF(P92="P.1","Mutation","Reference"))</f>
        <v>Mutation</v>
      </c>
      <c r="R92" s="14" t="e">
        <f aca="false"/>
        <v>#N/A</v>
      </c>
    </row>
    <row r="93" customFormat="false" ht="14.25" hidden="false" customHeight="false" outlineLevel="0" collapsed="false">
      <c r="A93" s="6" t="s">
        <v>78</v>
      </c>
      <c r="B93" s="10"/>
      <c r="C93" s="8" t="n">
        <v>27.220593495546</v>
      </c>
      <c r="D93" s="9" t="str">
        <f aca="false">IF(C93&gt;33,"Sample Fail",IF(C93&gt;0,"Sample Pass","Sample Fail"))</f>
        <v>Sample Pass</v>
      </c>
      <c r="E93" s="10"/>
      <c r="F93" s="11" t="n">
        <v>42.4448641638229</v>
      </c>
      <c r="G93" s="11" t="n">
        <v>33.0738125911159</v>
      </c>
      <c r="H93" s="9" t="str">
        <f aca="false">IF(D93="Sample Fail","Assay Fail",IF(AND(D93="Sample Pass",F93&gt;41.01),"Assay Fail",IF(AND(D93="Sample Pass",F93=0),"Assay Fail",IF(AND(D93="Sample Pass",F93&gt;0,F93&lt;=41.01,K93&lt;606.87),"Assay Fail",IF(AND(F93&gt;0,F93&lt;=41.01),"Assay Pass","N/A")))))</f>
        <v>Assay Fail</v>
      </c>
      <c r="I93" s="9" t="str">
        <f aca="false">IF(D93="Sample Fail","Assay Fail",IF(AND(D93="Sample Pass",G93&gt;39.84),"Assay Fail",IF(AND(D93="Sample Pass",G93=0),"Assay Fail",IF(AND(D93="Sample Pass",G93&gt;0,G93&lt;=39.84,L93&lt;1185.7),"Assay Fail",IF(AND(G93&gt;0,G93&lt;=41.01),"Assay Pass","N/A")))))</f>
        <v>Assay Pass</v>
      </c>
      <c r="J93" s="10"/>
      <c r="K93" s="8" t="n">
        <v>150.200413125323</v>
      </c>
      <c r="L93" s="8" t="n">
        <v>1448.91409211521</v>
      </c>
      <c r="M93" s="1" t="str">
        <f aca="false">IF(D93="Sample Fail","Rejected",IF(AND(D93="Sample Pass",H93="Assay Pass",K93&gt;L93),"Reference",IF(AND(D93="Sample Pass",I93="Assay Pass",L93&gt;K93),"Mutation","Undetermined")))</f>
        <v>Mutation</v>
      </c>
      <c r="N93" s="10"/>
      <c r="O93" s="12" t="s">
        <v>78</v>
      </c>
      <c r="P93" s="24" t="s">
        <v>76</v>
      </c>
      <c r="Q93" s="13" t="str">
        <f aca="false">IF(OR(P93="B.1.351",P93="AY.2"),"Alternate Allele",IF(P93="P.1","Mutation","Reference"))</f>
        <v>Mutation</v>
      </c>
      <c r="R93" s="14" t="e">
        <f aca="false"/>
        <v>#N/A</v>
      </c>
    </row>
    <row r="94" customFormat="false" ht="14.25" hidden="false" customHeight="false" outlineLevel="0" collapsed="false">
      <c r="A94" s="6" t="s">
        <v>79</v>
      </c>
      <c r="B94" s="10"/>
      <c r="C94" s="8" t="n">
        <v>29.5079703346844</v>
      </c>
      <c r="D94" s="9" t="str">
        <f aca="false">IF(C94&gt;33,"Sample Fail",IF(C94&gt;0,"Sample Pass","Sample Fail"))</f>
        <v>Sample Pass</v>
      </c>
      <c r="E94" s="10"/>
      <c r="F94" s="11" t="n">
        <v>38.3862093204917</v>
      </c>
      <c r="G94" s="11"/>
      <c r="H94" s="9" t="str">
        <f aca="false">IF(D94="Sample Fail","Assay Fail",IF(AND(D94="Sample Pass",F94&gt;41.01),"Assay Fail",IF(AND(D94="Sample Pass",F94=0),"Assay Fail",IF(AND(D94="Sample Pass",F94&gt;0,F94&lt;=41.01,K94&lt;606.87),"Assay Fail",IF(AND(F94&gt;0,F94&lt;=41.01),"Assay Pass","N/A")))))</f>
        <v>Assay Fail</v>
      </c>
      <c r="I94" s="9" t="str">
        <f aca="false">IF(D94="Sample Fail","Assay Fail",IF(AND(D94="Sample Pass",G94&gt;39.84),"Assay Fail",IF(AND(D94="Sample Pass",G94=0),"Assay Fail",IF(AND(D94="Sample Pass",G94&gt;0,G94&lt;=39.84,L94&lt;1185.7),"Assay Fail",IF(AND(G94&gt;0,G94&lt;=41.01),"Assay Pass","N/A")))))</f>
        <v>Assay Fail</v>
      </c>
      <c r="J94" s="10"/>
      <c r="K94" s="8" t="n">
        <v>355.320176431339</v>
      </c>
      <c r="L94" s="8" t="n">
        <v>6.50250656611979</v>
      </c>
      <c r="M94" s="1" t="str">
        <f aca="false">IF(D94="Sample Fail","Rejected",IF(AND(D94="Sample Pass",H94="Assay Pass",K94&gt;L94),"Reference",IF(AND(D94="Sample Pass",I94="Assay Pass",L94&gt;K94),"Mutation","Undetermined")))</f>
        <v>Undetermined</v>
      </c>
      <c r="N94" s="10"/>
      <c r="O94" s="12" t="s">
        <v>79</v>
      </c>
      <c r="P94" s="1" t="s">
        <v>80</v>
      </c>
      <c r="Q94" s="13" t="str">
        <f aca="false">IF(OR(P94="B.1.351",P94="AY.2"),"Alternate Allele",IF(P94="P.1","Mutation","Reference"))</f>
        <v>Alternate Allele</v>
      </c>
      <c r="R94" s="14" t="e">
        <f aca="false"/>
        <v>#N/A</v>
      </c>
    </row>
    <row r="95" customFormat="false" ht="14.25" hidden="false" customHeight="false" outlineLevel="0" collapsed="false">
      <c r="A95" s="6" t="s">
        <v>79</v>
      </c>
      <c r="B95" s="10"/>
      <c r="C95" s="8" t="n">
        <v>29.8332664093</v>
      </c>
      <c r="D95" s="9" t="str">
        <f aca="false">IF(C95&gt;33,"Sample Fail",IF(C95&gt;0,"Sample Pass","Sample Fail"))</f>
        <v>Sample Pass</v>
      </c>
      <c r="E95" s="10"/>
      <c r="F95" s="11" t="n">
        <v>38.290409134033</v>
      </c>
      <c r="G95" s="11" t="n">
        <v>44.2837289054779</v>
      </c>
      <c r="H95" s="9" t="str">
        <f aca="false">IF(D95="Sample Fail","Assay Fail",IF(AND(D95="Sample Pass",F95&gt;41.01),"Assay Fail",IF(AND(D95="Sample Pass",F95=0),"Assay Fail",IF(AND(D95="Sample Pass",F95&gt;0,F95&lt;=41.01,K95&lt;606.87),"Assay Fail",IF(AND(F95&gt;0,F95&lt;=41.01),"Assay Pass","N/A")))))</f>
        <v>Assay Fail</v>
      </c>
      <c r="I95" s="9" t="str">
        <f aca="false">IF(D95="Sample Fail","Assay Fail",IF(AND(D95="Sample Pass",G95&gt;39.84),"Assay Fail",IF(AND(D95="Sample Pass",G95=0),"Assay Fail",IF(AND(D95="Sample Pass",G95&gt;0,G95&lt;=39.84,L95&lt;1185.7),"Assay Fail",IF(AND(G95&gt;0,G95&lt;=41.01),"Assay Pass","N/A")))))</f>
        <v>Assay Fail</v>
      </c>
      <c r="J95" s="10"/>
      <c r="K95" s="8" t="n">
        <v>404.967271630473</v>
      </c>
      <c r="L95" s="8" t="n">
        <v>161.147210184804</v>
      </c>
      <c r="M95" s="1" t="str">
        <f aca="false">IF(D95="Sample Fail","Rejected",IF(AND(D95="Sample Pass",H95="Assay Pass",K95&gt;L95),"Reference",IF(AND(D95="Sample Pass",I95="Assay Pass",L95&gt;K95),"Mutation","Undetermined")))</f>
        <v>Undetermined</v>
      </c>
      <c r="N95" s="10"/>
      <c r="O95" s="12" t="s">
        <v>79</v>
      </c>
      <c r="P95" s="1" t="s">
        <v>80</v>
      </c>
      <c r="Q95" s="13" t="str">
        <f aca="false">IF(OR(P95="B.1.351",P95="AY.2"),"Alternate Allele",IF(P95="P.1","Mutation","Reference"))</f>
        <v>Alternate Allele</v>
      </c>
      <c r="R95" s="14" t="e">
        <f aca="false"/>
        <v>#N/A</v>
      </c>
    </row>
    <row r="96" customFormat="false" ht="14.25" hidden="false" customHeight="false" outlineLevel="0" collapsed="false">
      <c r="A96" s="6" t="s">
        <v>81</v>
      </c>
      <c r="B96" s="10"/>
      <c r="C96" s="8" t="n">
        <v>21.5598635195986</v>
      </c>
      <c r="D96" s="9" t="str">
        <f aca="false">IF(C96&gt;33,"Sample Fail",IF(C96&gt;0,"Sample Pass","Sample Fail"))</f>
        <v>Sample Pass</v>
      </c>
      <c r="E96" s="10"/>
      <c r="F96" s="11" t="n">
        <v>28.5360077130752</v>
      </c>
      <c r="G96" s="11" t="n">
        <v>40.0261148118934</v>
      </c>
      <c r="H96" s="9" t="str">
        <f aca="false">IF(D96="Sample Fail","Assay Fail",IF(AND(D96="Sample Pass",F96&gt;41.01),"Assay Fail",IF(AND(D96="Sample Pass",F96=0),"Assay Fail",IF(AND(D96="Sample Pass",F96&gt;0,F96&lt;=41.01,K96&lt;606.87),"Assay Fail",IF(AND(F96&gt;0,F96&lt;=41.01),"Assay Pass","N/A")))))</f>
        <v>Assay Pass</v>
      </c>
      <c r="I96" s="9" t="str">
        <f aca="false">IF(D96="Sample Fail","Assay Fail",IF(AND(D96="Sample Pass",G96&gt;39.84),"Assay Fail",IF(AND(D96="Sample Pass",G96=0),"Assay Fail",IF(AND(D96="Sample Pass",G96&gt;0,G96&lt;=39.84,L96&lt;1185.7),"Assay Fail",IF(AND(G96&gt;0,G96&lt;=41.01),"Assay Pass","N/A")))))</f>
        <v>Assay Fail</v>
      </c>
      <c r="J96" s="10"/>
      <c r="K96" s="8" t="n">
        <v>2365.53146615041</v>
      </c>
      <c r="L96" s="8" t="n">
        <v>200.078933948062</v>
      </c>
      <c r="M96" s="1" t="str">
        <f aca="false">IF(D96="Sample Fail","Rejected",IF(AND(D96="Sample Pass",H96="Assay Pass",K96&gt;L96),"Reference",IF(AND(D96="Sample Pass",I96="Assay Pass",L96&gt;K96),"Mutation","Undetermined")))</f>
        <v>Reference</v>
      </c>
      <c r="N96" s="10"/>
      <c r="O96" s="12" t="s">
        <v>81</v>
      </c>
      <c r="P96" s="24" t="s">
        <v>31</v>
      </c>
      <c r="Q96" s="13" t="str">
        <f aca="false">IF(OR(P96="B.1.351",P96="AY.2"),"Alternate Allele",IF(P96="P.1","Mutation","Reference"))</f>
        <v>Reference</v>
      </c>
      <c r="R96" s="14" t="e">
        <f aca="false"/>
        <v>#N/A</v>
      </c>
    </row>
    <row r="97" customFormat="false" ht="14.25" hidden="false" customHeight="false" outlineLevel="0" collapsed="false">
      <c r="A97" s="6" t="s">
        <v>81</v>
      </c>
      <c r="B97" s="10"/>
      <c r="C97" s="8" t="n">
        <v>20.898863956881</v>
      </c>
      <c r="D97" s="9" t="str">
        <f aca="false">IF(C97&gt;33,"Sample Fail",IF(C97&gt;0,"Sample Pass","Sample Fail"))</f>
        <v>Sample Pass</v>
      </c>
      <c r="E97" s="10"/>
      <c r="F97" s="11" t="n">
        <v>30.015845507928</v>
      </c>
      <c r="G97" s="11" t="n">
        <v>38.6534519293279</v>
      </c>
      <c r="H97" s="9" t="str">
        <f aca="false">IF(D97="Sample Fail","Assay Fail",IF(AND(D97="Sample Pass",F97&gt;41.01),"Assay Fail",IF(AND(D97="Sample Pass",F97=0),"Assay Fail",IF(AND(D97="Sample Pass",F97&gt;0,F97&lt;=41.01,K97&lt;606.87),"Assay Fail",IF(AND(F97&gt;0,F97&lt;=41.01),"Assay Pass","N/A")))))</f>
        <v>Assay Pass</v>
      </c>
      <c r="I97" s="9" t="str">
        <f aca="false">IF(D97="Sample Fail","Assay Fail",IF(AND(D97="Sample Pass",G97&gt;39.84),"Assay Fail",IF(AND(D97="Sample Pass",G97=0),"Assay Fail",IF(AND(D97="Sample Pass",G97&gt;0,G97&lt;=39.84,L97&lt;1185.7),"Assay Fail",IF(AND(G97&gt;0,G97&lt;=41.01),"Assay Pass","N/A")))))</f>
        <v>Assay Fail</v>
      </c>
      <c r="J97" s="10"/>
      <c r="K97" s="8" t="n">
        <v>3430.67581667868</v>
      </c>
      <c r="L97" s="8" t="n">
        <v>274.363482657106</v>
      </c>
      <c r="M97" s="1" t="str">
        <f aca="false">IF(D97="Sample Fail","Rejected",IF(AND(D97="Sample Pass",H97="Assay Pass",K97&gt;L97),"Reference",IF(AND(D97="Sample Pass",I97="Assay Pass",L97&gt;K97),"Mutation","Undetermined")))</f>
        <v>Reference</v>
      </c>
      <c r="N97" s="10"/>
      <c r="O97" s="12" t="s">
        <v>81</v>
      </c>
      <c r="P97" s="24" t="s">
        <v>31</v>
      </c>
      <c r="Q97" s="13" t="str">
        <f aca="false">IF(OR(P97="B.1.351",P97="AY.2"),"Alternate Allele",IF(P97="P.1","Mutation","Reference"))</f>
        <v>Reference</v>
      </c>
      <c r="R97" s="14" t="e">
        <f aca="false"/>
        <v>#N/A</v>
      </c>
    </row>
    <row r="98" customFormat="false" ht="14.25" hidden="false" customHeight="false" outlineLevel="0" collapsed="false">
      <c r="A98" s="6" t="s">
        <v>82</v>
      </c>
      <c r="B98" s="10"/>
      <c r="C98" s="8" t="n">
        <v>23.7340798533016</v>
      </c>
      <c r="D98" s="9" t="str">
        <f aca="false">IF(C98&gt;33,"Sample Fail",IF(C98&gt;0,"Sample Pass","Sample Fail"))</f>
        <v>Sample Pass</v>
      </c>
      <c r="E98" s="10"/>
      <c r="F98" s="11" t="n">
        <v>29.684750050096</v>
      </c>
      <c r="G98" s="11" t="n">
        <v>38.8035582609412</v>
      </c>
      <c r="H98" s="9" t="str">
        <f aca="false">IF(D98="Sample Fail","Assay Fail",IF(AND(D98="Sample Pass",F98&gt;41.01),"Assay Fail",IF(AND(D98="Sample Pass",F98=0),"Assay Fail",IF(AND(D98="Sample Pass",F98&gt;0,F98&lt;=41.01,K98&lt;606.87),"Assay Fail",IF(AND(F98&gt;0,F98&lt;=41.01),"Assay Pass","N/A")))))</f>
        <v>Assay Pass</v>
      </c>
      <c r="I98" s="9" t="str">
        <f aca="false">IF(D98="Sample Fail","Assay Fail",IF(AND(D98="Sample Pass",G98&gt;39.84),"Assay Fail",IF(AND(D98="Sample Pass",G98=0),"Assay Fail",IF(AND(D98="Sample Pass",G98&gt;0,G98&lt;=39.84,L98&lt;1185.7),"Assay Fail",IF(AND(G98&gt;0,G98&lt;=41.01),"Assay Pass","N/A")))))</f>
        <v>Assay Fail</v>
      </c>
      <c r="J98" s="10"/>
      <c r="K98" s="8" t="n">
        <v>3418.1004069482</v>
      </c>
      <c r="L98" s="8" t="n">
        <v>223.442793824413</v>
      </c>
      <c r="M98" s="1" t="str">
        <f aca="false">IF(D98="Sample Fail","Rejected",IF(AND(D98="Sample Pass",H98="Assay Pass",K98&gt;L98),"Reference",IF(AND(D98="Sample Pass",I98="Assay Pass",L98&gt;K98),"Mutation","Undetermined")))</f>
        <v>Reference</v>
      </c>
      <c r="N98" s="10"/>
      <c r="O98" s="12" t="s">
        <v>82</v>
      </c>
      <c r="P98" s="24" t="s">
        <v>31</v>
      </c>
      <c r="Q98" s="13" t="str">
        <f aca="false">IF(OR(P98="B.1.351",P98="AY.2"),"Alternate Allele",IF(P98="P.1","Mutation","Reference"))</f>
        <v>Reference</v>
      </c>
      <c r="R98" s="14" t="e">
        <f aca="false"/>
        <v>#N/A</v>
      </c>
    </row>
    <row r="99" customFormat="false" ht="14.25" hidden="false" customHeight="false" outlineLevel="0" collapsed="false">
      <c r="A99" s="6" t="s">
        <v>82</v>
      </c>
      <c r="B99" s="10"/>
      <c r="C99" s="8" t="n">
        <v>23.9254900846015</v>
      </c>
      <c r="D99" s="9" t="str">
        <f aca="false">IF(C99&gt;33,"Sample Fail",IF(C99&gt;0,"Sample Pass","Sample Fail"))</f>
        <v>Sample Pass</v>
      </c>
      <c r="E99" s="10"/>
      <c r="F99" s="11" t="n">
        <v>29.6841066294687</v>
      </c>
      <c r="G99" s="11" t="n">
        <v>37.8155326842711</v>
      </c>
      <c r="H99" s="9" t="str">
        <f aca="false">IF(D99="Sample Fail","Assay Fail",IF(AND(D99="Sample Pass",F99&gt;41.01),"Assay Fail",IF(AND(D99="Sample Pass",F99=0),"Assay Fail",IF(AND(D99="Sample Pass",F99&gt;0,F99&lt;=41.01,K99&lt;606.87),"Assay Fail",IF(AND(F99&gt;0,F99&lt;=41.01),"Assay Pass","N/A")))))</f>
        <v>Assay Pass</v>
      </c>
      <c r="I99" s="9" t="str">
        <f aca="false">IF(D99="Sample Fail","Assay Fail",IF(AND(D99="Sample Pass",G99&gt;39.84),"Assay Fail",IF(AND(D99="Sample Pass",G99=0),"Assay Fail",IF(AND(D99="Sample Pass",G99&gt;0,G99&lt;=39.84,L99&lt;1185.7),"Assay Fail",IF(AND(G99&gt;0,G99&lt;=41.01),"Assay Pass","N/A")))))</f>
        <v>Assay Fail</v>
      </c>
      <c r="J99" s="10"/>
      <c r="K99" s="8" t="n">
        <v>3100.54798034151</v>
      </c>
      <c r="L99" s="8" t="n">
        <v>319.726313185912</v>
      </c>
      <c r="M99" s="1" t="str">
        <f aca="false">IF(D99="Sample Fail","Rejected",IF(AND(D99="Sample Pass",H99="Assay Pass",K99&gt;L99),"Reference",IF(AND(D99="Sample Pass",I99="Assay Pass",L99&gt;K99),"Mutation","Undetermined")))</f>
        <v>Reference</v>
      </c>
      <c r="N99" s="10"/>
      <c r="O99" s="12" t="s">
        <v>82</v>
      </c>
      <c r="P99" s="24" t="s">
        <v>31</v>
      </c>
      <c r="Q99" s="13" t="str">
        <f aca="false">IF(OR(P99="B.1.351",P99="AY.2"),"Alternate Allele",IF(P99="P.1","Mutation","Reference"))</f>
        <v>Reference</v>
      </c>
      <c r="R99" s="14" t="e">
        <f aca="false"/>
        <v>#N/A</v>
      </c>
    </row>
    <row r="100" customFormat="false" ht="14.25" hidden="false" customHeight="false" outlineLevel="0" collapsed="false">
      <c r="A100" s="6" t="s">
        <v>83</v>
      </c>
      <c r="B100" s="10"/>
      <c r="C100" s="8" t="n">
        <v>16.2136334810737</v>
      </c>
      <c r="D100" s="9" t="str">
        <f aca="false">IF(C100&gt;33,"Sample Fail",IF(C100&gt;0,"Sample Pass","Sample Fail"))</f>
        <v>Sample Pass</v>
      </c>
      <c r="E100" s="10"/>
      <c r="F100" s="11" t="n">
        <v>27.9123648411359</v>
      </c>
      <c r="G100" s="11" t="n">
        <v>21.4913765142731</v>
      </c>
      <c r="H100" s="9" t="str">
        <f aca="false">IF(D100="Sample Fail","Assay Fail",IF(AND(D100="Sample Pass",F100&gt;41.01),"Assay Fail",IF(AND(D100="Sample Pass",F100=0),"Assay Fail",IF(AND(D100="Sample Pass",F100&gt;0,F100&lt;=41.01,K100&lt;606.87),"Assay Fail",IF(AND(F100&gt;0,F100&lt;=41.01),"Assay Pass","N/A")))))</f>
        <v>Assay Fail</v>
      </c>
      <c r="I100" s="9" t="str">
        <f aca="false">IF(D100="Sample Fail","Assay Fail",IF(AND(D100="Sample Pass",G100&gt;39.84),"Assay Fail",IF(AND(D100="Sample Pass",G100=0),"Assay Fail",IF(AND(D100="Sample Pass",G100&gt;0,G100&lt;=39.84,L100&lt;1185.7),"Assay Fail",IF(AND(G100&gt;0,G100&lt;=41.01),"Assay Pass","N/A")))))</f>
        <v>Assay Pass</v>
      </c>
      <c r="J100" s="10"/>
      <c r="K100" s="8" t="n">
        <v>504.254981720894</v>
      </c>
      <c r="L100" s="8" t="n">
        <v>2546.05017216788</v>
      </c>
      <c r="M100" s="1" t="str">
        <f aca="false">IF(D100="Sample Fail","Rejected",IF(AND(D100="Sample Pass",H100="Assay Pass",K100&gt;L100),"Reference",IF(AND(D100="Sample Pass",I100="Assay Pass",L100&gt;K100),"Mutation","Undetermined")))</f>
        <v>Mutation</v>
      </c>
      <c r="N100" s="10"/>
      <c r="O100" s="12" t="s">
        <v>83</v>
      </c>
      <c r="P100" s="24" t="s">
        <v>76</v>
      </c>
      <c r="Q100" s="13" t="str">
        <f aca="false">IF(OR(P100="B.1.351",P100="AY.2"),"Alternate Allele",IF(P100="P.1","Mutation","Reference"))</f>
        <v>Mutation</v>
      </c>
      <c r="R100" s="14" t="e">
        <f aca="false"/>
        <v>#N/A</v>
      </c>
    </row>
    <row r="101" customFormat="false" ht="14.25" hidden="false" customHeight="false" outlineLevel="0" collapsed="false">
      <c r="A101" s="6" t="s">
        <v>83</v>
      </c>
      <c r="B101" s="10"/>
      <c r="C101" s="8" t="n">
        <v>17.4910176748809</v>
      </c>
      <c r="D101" s="9" t="str">
        <f aca="false">IF(C101&gt;33,"Sample Fail",IF(C101&gt;0,"Sample Pass","Sample Fail"))</f>
        <v>Sample Pass</v>
      </c>
      <c r="E101" s="10"/>
      <c r="F101" s="11" t="n">
        <v>27.5302527588361</v>
      </c>
      <c r="G101" s="11" t="n">
        <v>21.5322960268537</v>
      </c>
      <c r="H101" s="9" t="str">
        <f aca="false">IF(D101="Sample Fail","Assay Fail",IF(AND(D101="Sample Pass",F101&gt;41.01),"Assay Fail",IF(AND(D101="Sample Pass",F101=0),"Assay Fail",IF(AND(D101="Sample Pass",F101&gt;0,F101&lt;=41.01,K101&lt;606.87),"Assay Fail",IF(AND(F101&gt;0,F101&lt;=41.01),"Assay Pass","N/A")))))</f>
        <v>Assay Fail</v>
      </c>
      <c r="I101" s="9" t="str">
        <f aca="false">IF(D101="Sample Fail","Assay Fail",IF(AND(D101="Sample Pass",G101&gt;39.84),"Assay Fail",IF(AND(D101="Sample Pass",G101=0),"Assay Fail",IF(AND(D101="Sample Pass",G101&gt;0,G101&lt;=39.84,L101&lt;1185.7),"Assay Fail",IF(AND(G101&gt;0,G101&lt;=41.01),"Assay Pass","N/A")))))</f>
        <v>Assay Pass</v>
      </c>
      <c r="J101" s="10"/>
      <c r="K101" s="8" t="n">
        <v>559.426385489591</v>
      </c>
      <c r="L101" s="8" t="n">
        <v>2696.17637054763</v>
      </c>
      <c r="M101" s="1" t="str">
        <f aca="false">IF(D101="Sample Fail","Rejected",IF(AND(D101="Sample Pass",H101="Assay Pass",K101&gt;L101),"Reference",IF(AND(D101="Sample Pass",I101="Assay Pass",L101&gt;K101),"Mutation","Undetermined")))</f>
        <v>Mutation</v>
      </c>
      <c r="N101" s="10"/>
      <c r="O101" s="12" t="s">
        <v>83</v>
      </c>
      <c r="P101" s="24" t="s">
        <v>76</v>
      </c>
      <c r="Q101" s="13" t="str">
        <f aca="false">IF(OR(P101="B.1.351",P101="AY.2"),"Alternate Allele",IF(P101="P.1","Mutation","Reference"))</f>
        <v>Mutation</v>
      </c>
      <c r="R101" s="14" t="e">
        <f aca="false"/>
        <v>#N/A</v>
      </c>
    </row>
    <row r="102" customFormat="false" ht="14.25" hidden="false" customHeight="false" outlineLevel="0" collapsed="false">
      <c r="A102" s="6" t="s">
        <v>84</v>
      </c>
      <c r="B102" s="10"/>
      <c r="C102" s="8" t="n">
        <v>29.1239029984052</v>
      </c>
      <c r="D102" s="9" t="str">
        <f aca="false">IF(C102&gt;33,"Sample Fail",IF(C102&gt;0,"Sample Pass","Sample Fail"))</f>
        <v>Sample Pass</v>
      </c>
      <c r="E102" s="10"/>
      <c r="F102" s="11" t="n">
        <v>39.9861694670654</v>
      </c>
      <c r="G102" s="11" t="n">
        <v>35.0621498676486</v>
      </c>
      <c r="H102" s="9" t="str">
        <f aca="false">IF(D102="Sample Fail","Assay Fail",IF(AND(D102="Sample Pass",F102&gt;41.01),"Assay Fail",IF(AND(D102="Sample Pass",F102=0),"Assay Fail",IF(AND(D102="Sample Pass",F102&gt;0,F102&lt;=41.01,K102&lt;606.87),"Assay Fail",IF(AND(F102&gt;0,F102&lt;=41.01),"Assay Pass","N/A")))))</f>
        <v>Assay Fail</v>
      </c>
      <c r="I102" s="9" t="str">
        <f aca="false">IF(D102="Sample Fail","Assay Fail",IF(AND(D102="Sample Pass",G102&gt;39.84),"Assay Fail",IF(AND(D102="Sample Pass",G102=0),"Assay Fail",IF(AND(D102="Sample Pass",G102&gt;0,G102&lt;=39.84,L102&lt;1185.7),"Assay Fail",IF(AND(G102&gt;0,G102&lt;=41.01),"Assay Pass","N/A")))))</f>
        <v>Assay Pass</v>
      </c>
      <c r="J102" s="10"/>
      <c r="K102" s="8" t="n">
        <v>313.010462727165</v>
      </c>
      <c r="L102" s="8" t="n">
        <v>2027.94486194374</v>
      </c>
      <c r="M102" s="1" t="str">
        <f aca="false">IF(D102="Sample Fail","Rejected",IF(AND(D102="Sample Pass",H102="Assay Pass",K102&gt;L102),"Reference",IF(AND(D102="Sample Pass",I102="Assay Pass",L102&gt;K102),"Mutation","Undetermined")))</f>
        <v>Mutation</v>
      </c>
      <c r="N102" s="10"/>
      <c r="O102" s="12" t="s">
        <v>84</v>
      </c>
      <c r="P102" s="24" t="s">
        <v>76</v>
      </c>
      <c r="Q102" s="13" t="str">
        <f aca="false">IF(OR(P102="B.1.351",P102="AY.2"),"Alternate Allele",IF(P102="P.1","Mutation","Reference"))</f>
        <v>Mutation</v>
      </c>
      <c r="R102" s="14" t="e">
        <f aca="false"/>
        <v>#N/A</v>
      </c>
    </row>
    <row r="103" customFormat="false" ht="14.25" hidden="false" customHeight="false" outlineLevel="0" collapsed="false">
      <c r="A103" s="6" t="s">
        <v>84</v>
      </c>
      <c r="B103" s="10"/>
      <c r="C103" s="8" t="n">
        <v>28.1676517842266</v>
      </c>
      <c r="D103" s="9" t="str">
        <f aca="false">IF(C103&gt;33,"Sample Fail",IF(C103&gt;0,"Sample Pass","Sample Fail"))</f>
        <v>Sample Pass</v>
      </c>
      <c r="E103" s="10"/>
      <c r="F103" s="11" t="n">
        <v>39.7514285815412</v>
      </c>
      <c r="G103" s="11" t="n">
        <v>34.8305021675809</v>
      </c>
      <c r="H103" s="9" t="str">
        <f aca="false">IF(D103="Sample Fail","Assay Fail",IF(AND(D103="Sample Pass",F103&gt;41.01),"Assay Fail",IF(AND(D103="Sample Pass",F103=0),"Assay Fail",IF(AND(D103="Sample Pass",F103&gt;0,F103&lt;=41.01,K103&lt;606.87),"Assay Fail",IF(AND(F103&gt;0,F103&lt;=41.01),"Assay Pass","N/A")))))</f>
        <v>Assay Fail</v>
      </c>
      <c r="I103" s="9" t="str">
        <f aca="false">IF(D103="Sample Fail","Assay Fail",IF(AND(D103="Sample Pass",G103&gt;39.84),"Assay Fail",IF(AND(D103="Sample Pass",G103=0),"Assay Fail",IF(AND(D103="Sample Pass",G103&gt;0,G103&lt;=39.84,L103&lt;1185.7),"Assay Fail",IF(AND(G103&gt;0,G103&lt;=41.01),"Assay Pass","N/A")))))</f>
        <v>Assay Pass</v>
      </c>
      <c r="J103" s="10"/>
      <c r="K103" s="8" t="n">
        <v>283.608509505977</v>
      </c>
      <c r="L103" s="8" t="n">
        <v>2158.00108500975</v>
      </c>
      <c r="M103" s="1" t="str">
        <f aca="false">IF(D103="Sample Fail","Rejected",IF(AND(D103="Sample Pass",H103="Assay Pass",K103&gt;L103),"Reference",IF(AND(D103="Sample Pass",I103="Assay Pass",L103&gt;K103),"Mutation","Undetermined")))</f>
        <v>Mutation</v>
      </c>
      <c r="N103" s="10"/>
      <c r="O103" s="12" t="s">
        <v>84</v>
      </c>
      <c r="P103" s="24" t="s">
        <v>76</v>
      </c>
      <c r="Q103" s="13" t="str">
        <f aca="false">IF(OR(P103="B.1.351",P103="AY.2"),"Alternate Allele",IF(P103="P.1","Mutation","Reference"))</f>
        <v>Mutation</v>
      </c>
      <c r="R103" s="14" t="e">
        <f aca="false"/>
        <v>#N/A</v>
      </c>
    </row>
    <row r="104" customFormat="false" ht="14.25" hidden="false" customHeight="false" outlineLevel="0" collapsed="false">
      <c r="A104" s="6" t="s">
        <v>85</v>
      </c>
      <c r="B104" s="10"/>
      <c r="C104" s="8" t="n">
        <v>18.1749008751307</v>
      </c>
      <c r="D104" s="9" t="str">
        <f aca="false">IF(C104&gt;33,"Sample Fail",IF(C104&gt;0,"Sample Pass","Sample Fail"))</f>
        <v>Sample Pass</v>
      </c>
      <c r="E104" s="10"/>
      <c r="F104" s="11" t="n">
        <v>24.1694822243416</v>
      </c>
      <c r="G104" s="11" t="n">
        <v>33.6330119124856</v>
      </c>
      <c r="H104" s="9" t="str">
        <f aca="false">IF(D104="Sample Fail","Assay Fail",IF(AND(D104="Sample Pass",F104&gt;41.01),"Assay Fail",IF(AND(D104="Sample Pass",F104=0),"Assay Fail",IF(AND(D104="Sample Pass",F104&gt;0,F104&lt;=41.01,K104&lt;606.87),"Assay Fail",IF(AND(F104&gt;0,F104&lt;=41.01),"Assay Pass","N/A")))))</f>
        <v>Assay Pass</v>
      </c>
      <c r="I104" s="9" t="str">
        <f aca="false">IF(D104="Sample Fail","Assay Fail",IF(AND(D104="Sample Pass",G104&gt;39.84),"Assay Fail",IF(AND(D104="Sample Pass",G104=0),"Assay Fail",IF(AND(D104="Sample Pass",G104&gt;0,G104&lt;=39.84,L104&lt;1185.7),"Assay Fail",IF(AND(G104&gt;0,G104&lt;=41.01),"Assay Pass","N/A")))))</f>
        <v>Assay Fail</v>
      </c>
      <c r="J104" s="10"/>
      <c r="K104" s="8" t="n">
        <v>3604.85389837394</v>
      </c>
      <c r="L104" s="8" t="n">
        <v>277.809369728595</v>
      </c>
      <c r="M104" s="1" t="str">
        <f aca="false">IF(D104="Sample Fail","Rejected",IF(AND(D104="Sample Pass",H104="Assay Pass",K104&gt;L104),"Reference",IF(AND(D104="Sample Pass",I104="Assay Pass",L104&gt;K104),"Mutation","Undetermined")))</f>
        <v>Reference</v>
      </c>
      <c r="N104" s="10"/>
      <c r="O104" s="12" t="s">
        <v>85</v>
      </c>
      <c r="P104" s="1" t="s">
        <v>28</v>
      </c>
      <c r="Q104" s="13" t="str">
        <f aca="false">IF(OR(P104="B.1.351",P104="AY.2"),"Alternate Allele",IF(P104="P.1","Mutation","Reference"))</f>
        <v>Reference</v>
      </c>
      <c r="R104" s="14" t="e">
        <f aca="false"/>
        <v>#N/A</v>
      </c>
    </row>
    <row r="105" customFormat="false" ht="14.25" hidden="false" customHeight="false" outlineLevel="0" collapsed="false">
      <c r="A105" s="6" t="s">
        <v>85</v>
      </c>
      <c r="B105" s="10"/>
      <c r="C105" s="8" t="n">
        <v>17.1281692393251</v>
      </c>
      <c r="D105" s="9" t="str">
        <f aca="false">IF(C105&gt;33,"Sample Fail",IF(C105&gt;0,"Sample Pass","Sample Fail"))</f>
        <v>Sample Pass</v>
      </c>
      <c r="E105" s="10"/>
      <c r="F105" s="11" t="n">
        <v>24.1582453391965</v>
      </c>
      <c r="G105" s="11" t="n">
        <v>33.2288254770337</v>
      </c>
      <c r="H105" s="9" t="str">
        <f aca="false">IF(D105="Sample Fail","Assay Fail",IF(AND(D105="Sample Pass",F105&gt;41.01),"Assay Fail",IF(AND(D105="Sample Pass",F105=0),"Assay Fail",IF(AND(D105="Sample Pass",F105&gt;0,F105&lt;=41.01,K105&lt;606.87),"Assay Fail",IF(AND(F105&gt;0,F105&lt;=41.01),"Assay Pass","N/A")))))</f>
        <v>Assay Pass</v>
      </c>
      <c r="I105" s="9" t="str">
        <f aca="false">IF(D105="Sample Fail","Assay Fail",IF(AND(D105="Sample Pass",G105&gt;39.84),"Assay Fail",IF(AND(D105="Sample Pass",G105=0),"Assay Fail",IF(AND(D105="Sample Pass",G105&gt;0,G105&lt;=39.84,L105&lt;1185.7),"Assay Fail",IF(AND(G105&gt;0,G105&lt;=41.01),"Assay Pass","N/A")))))</f>
        <v>Assay Fail</v>
      </c>
      <c r="J105" s="10"/>
      <c r="K105" s="8" t="n">
        <v>3442.14198495222</v>
      </c>
      <c r="L105" s="8" t="n">
        <v>292.137785192252</v>
      </c>
      <c r="M105" s="1" t="str">
        <f aca="false">IF(D105="Sample Fail","Rejected",IF(AND(D105="Sample Pass",H105="Assay Pass",K105&gt;L105),"Reference",IF(AND(D105="Sample Pass",I105="Assay Pass",L105&gt;K105),"Mutation","Undetermined")))</f>
        <v>Reference</v>
      </c>
      <c r="N105" s="10"/>
      <c r="O105" s="12" t="s">
        <v>85</v>
      </c>
      <c r="P105" s="1" t="s">
        <v>28</v>
      </c>
      <c r="Q105" s="13" t="str">
        <f aca="false">IF(OR(P105="B.1.351",P105="AY.2"),"Alternate Allele",IF(P105="P.1","Mutation","Reference"))</f>
        <v>Reference</v>
      </c>
      <c r="R105" s="14" t="e">
        <f aca="false"/>
        <v>#N/A</v>
      </c>
    </row>
    <row r="106" customFormat="false" ht="14.25" hidden="false" customHeight="false" outlineLevel="0" collapsed="false">
      <c r="A106" s="6" t="s">
        <v>86</v>
      </c>
      <c r="B106" s="10"/>
      <c r="C106" s="8" t="n">
        <v>26.4969147797224</v>
      </c>
      <c r="D106" s="9" t="str">
        <f aca="false">IF(C106&gt;33,"Sample Fail",IF(C106&gt;0,"Sample Pass","Sample Fail"))</f>
        <v>Sample Pass</v>
      </c>
      <c r="E106" s="10"/>
      <c r="F106" s="11" t="n">
        <v>26.7374023789322</v>
      </c>
      <c r="G106" s="11" t="n">
        <v>36.2501175071056</v>
      </c>
      <c r="H106" s="9" t="str">
        <f aca="false">IF(D106="Sample Fail","Assay Fail",IF(AND(D106="Sample Pass",F106&gt;41.01),"Assay Fail",IF(AND(D106="Sample Pass",F106=0),"Assay Fail",IF(AND(D106="Sample Pass",F106&gt;0,F106&lt;=41.01,K106&lt;606.87),"Assay Fail",IF(AND(F106&gt;0,F106&lt;=41.01),"Assay Pass","N/A")))))</f>
        <v>Assay Pass</v>
      </c>
      <c r="I106" s="9" t="str">
        <f aca="false">IF(D106="Sample Fail","Assay Fail",IF(AND(D106="Sample Pass",G106&gt;39.84),"Assay Fail",IF(AND(D106="Sample Pass",G106=0),"Assay Fail",IF(AND(D106="Sample Pass",G106&gt;0,G106&lt;=39.84,L106&lt;1185.7),"Assay Fail",IF(AND(G106&gt;0,G106&lt;=41.01),"Assay Pass","N/A")))))</f>
        <v>Assay Fail</v>
      </c>
      <c r="J106" s="10"/>
      <c r="K106" s="8" t="n">
        <v>3657.18173642412</v>
      </c>
      <c r="L106" s="8" t="n">
        <v>250.297031692667</v>
      </c>
      <c r="M106" s="1" t="str">
        <f aca="false">IF(D106="Sample Fail","Rejected",IF(AND(D106="Sample Pass",H106="Assay Pass",K106&gt;L106),"Reference",IF(AND(D106="Sample Pass",I106="Assay Pass",L106&gt;K106),"Mutation","Undetermined")))</f>
        <v>Reference</v>
      </c>
      <c r="N106" s="10"/>
      <c r="O106" s="12" t="s">
        <v>86</v>
      </c>
      <c r="P106" s="24" t="s">
        <v>31</v>
      </c>
      <c r="Q106" s="13" t="str">
        <f aca="false">IF(OR(P106="B.1.351",P106="AY.2"),"Alternate Allele",IF(P106="P.1","Mutation","Reference"))</f>
        <v>Reference</v>
      </c>
      <c r="R106" s="14" t="e">
        <f aca="false"/>
        <v>#N/A</v>
      </c>
    </row>
    <row r="107" customFormat="false" ht="14.25" hidden="false" customHeight="false" outlineLevel="0" collapsed="false">
      <c r="A107" s="6" t="s">
        <v>86</v>
      </c>
      <c r="B107" s="10"/>
      <c r="C107" s="8" t="n">
        <v>26.7641601022332</v>
      </c>
      <c r="D107" s="9" t="str">
        <f aca="false">IF(C107&gt;33,"Sample Fail",IF(C107&gt;0,"Sample Pass","Sample Fail"))</f>
        <v>Sample Pass</v>
      </c>
      <c r="E107" s="10"/>
      <c r="F107" s="11" t="n">
        <v>26.816217448393</v>
      </c>
      <c r="G107" s="11" t="n">
        <v>34.9771423006824</v>
      </c>
      <c r="H107" s="9" t="str">
        <f aca="false">IF(D107="Sample Fail","Assay Fail",IF(AND(D107="Sample Pass",F107&gt;41.01),"Assay Fail",IF(AND(D107="Sample Pass",F107=0),"Assay Fail",IF(AND(D107="Sample Pass",F107&gt;0,F107&lt;=41.01,K107&lt;606.87),"Assay Fail",IF(AND(F107&gt;0,F107&lt;=41.01),"Assay Pass","N/A")))))</f>
        <v>Assay Pass</v>
      </c>
      <c r="I107" s="9" t="str">
        <f aca="false">IF(D107="Sample Fail","Assay Fail",IF(AND(D107="Sample Pass",G107&gt;39.84),"Assay Fail",IF(AND(D107="Sample Pass",G107=0),"Assay Fail",IF(AND(D107="Sample Pass",G107&gt;0,G107&lt;=39.84,L107&lt;1185.7),"Assay Fail",IF(AND(G107&gt;0,G107&lt;=41.01),"Assay Pass","N/A")))))</f>
        <v>Assay Fail</v>
      </c>
      <c r="J107" s="10"/>
      <c r="K107" s="8" t="n">
        <v>3496.20478990829</v>
      </c>
      <c r="L107" s="8" t="n">
        <v>260.565787725341</v>
      </c>
      <c r="M107" s="1" t="str">
        <f aca="false">IF(D107="Sample Fail","Rejected",IF(AND(D107="Sample Pass",H107="Assay Pass",K107&gt;L107),"Reference",IF(AND(D107="Sample Pass",I107="Assay Pass",L107&gt;K107),"Mutation","Undetermined")))</f>
        <v>Reference</v>
      </c>
      <c r="N107" s="10"/>
      <c r="O107" s="12" t="s">
        <v>86</v>
      </c>
      <c r="P107" s="24" t="s">
        <v>31</v>
      </c>
      <c r="Q107" s="13" t="str">
        <f aca="false">IF(OR(P107="B.1.351",P107="AY.2"),"Alternate Allele",IF(P107="P.1","Mutation","Reference"))</f>
        <v>Reference</v>
      </c>
      <c r="R107" s="14" t="e">
        <f aca="false"/>
        <v>#N/A</v>
      </c>
    </row>
    <row r="108" customFormat="false" ht="14.25" hidden="false" customHeight="false" outlineLevel="0" collapsed="false">
      <c r="A108" s="6" t="s">
        <v>87</v>
      </c>
      <c r="B108" s="10"/>
      <c r="C108" s="8" t="n">
        <v>21.3904643627419</v>
      </c>
      <c r="D108" s="9" t="str">
        <f aca="false">IF(C108&gt;33,"Sample Fail",IF(C108&gt;0,"Sample Pass","Sample Fail"))</f>
        <v>Sample Pass</v>
      </c>
      <c r="E108" s="10"/>
      <c r="F108" s="11" t="n">
        <v>28.9186238596918</v>
      </c>
      <c r="G108" s="11" t="n">
        <v>36.5579009023991</v>
      </c>
      <c r="H108" s="9" t="str">
        <f aca="false">IF(D108="Sample Fail","Assay Fail",IF(AND(D108="Sample Pass",F108&gt;41.01),"Assay Fail",IF(AND(D108="Sample Pass",F108=0),"Assay Fail",IF(AND(D108="Sample Pass",F108&gt;0,F108&lt;=41.01,K108&lt;606.87),"Assay Fail",IF(AND(F108&gt;0,F108&lt;=41.01),"Assay Pass","N/A")))))</f>
        <v>Assay Pass</v>
      </c>
      <c r="I108" s="9" t="str">
        <f aca="false">IF(D108="Sample Fail","Assay Fail",IF(AND(D108="Sample Pass",G108&gt;39.84),"Assay Fail",IF(AND(D108="Sample Pass",G108=0),"Assay Fail",IF(AND(D108="Sample Pass",G108&gt;0,G108&lt;=39.84,L108&lt;1185.7),"Assay Fail",IF(AND(G108&gt;0,G108&lt;=41.01),"Assay Pass","N/A")))))</f>
        <v>Assay Fail</v>
      </c>
      <c r="J108" s="10"/>
      <c r="K108" s="8" t="n">
        <v>3311.64351609438</v>
      </c>
      <c r="L108" s="8" t="n">
        <v>304.617639039048</v>
      </c>
      <c r="M108" s="1" t="str">
        <f aca="false">IF(D108="Sample Fail","Rejected",IF(AND(D108="Sample Pass",H108="Assay Pass",K108&gt;L108),"Reference",IF(AND(D108="Sample Pass",I108="Assay Pass",L108&gt;K108),"Mutation","Undetermined")))</f>
        <v>Reference</v>
      </c>
      <c r="N108" s="10"/>
      <c r="O108" s="12" t="s">
        <v>87</v>
      </c>
      <c r="P108" s="24" t="s">
        <v>31</v>
      </c>
      <c r="Q108" s="13" t="str">
        <f aca="false">IF(OR(P108="B.1.351",P108="AY.2"),"Alternate Allele",IF(P108="P.1","Mutation","Reference"))</f>
        <v>Reference</v>
      </c>
      <c r="R108" s="14" t="e">
        <f aca="false"/>
        <v>#N/A</v>
      </c>
    </row>
    <row r="109" customFormat="false" ht="14.25" hidden="false" customHeight="false" outlineLevel="0" collapsed="false">
      <c r="A109" s="6" t="s">
        <v>87</v>
      </c>
      <c r="B109" s="10"/>
      <c r="C109" s="8" t="n">
        <v>21.6927229124918</v>
      </c>
      <c r="D109" s="9" t="str">
        <f aca="false">IF(C109&gt;33,"Sample Fail",IF(C109&gt;0,"Sample Pass","Sample Fail"))</f>
        <v>Sample Pass</v>
      </c>
      <c r="E109" s="10"/>
      <c r="F109" s="11" t="n">
        <v>28.6176851677195</v>
      </c>
      <c r="G109" s="11" t="n">
        <v>36.9303346024282</v>
      </c>
      <c r="H109" s="9" t="str">
        <f aca="false">IF(D109="Sample Fail","Assay Fail",IF(AND(D109="Sample Pass",F109&gt;41.01),"Assay Fail",IF(AND(D109="Sample Pass",F109=0),"Assay Fail",IF(AND(D109="Sample Pass",F109&gt;0,F109&lt;=41.01,K109&lt;606.87),"Assay Fail",IF(AND(F109&gt;0,F109&lt;=41.01),"Assay Pass","N/A")))))</f>
        <v>Assay Pass</v>
      </c>
      <c r="I109" s="9" t="str">
        <f aca="false">IF(D109="Sample Fail","Assay Fail",IF(AND(D109="Sample Pass",G109&gt;39.84),"Assay Fail",IF(AND(D109="Sample Pass",G109=0),"Assay Fail",IF(AND(D109="Sample Pass",G109&gt;0,G109&lt;=39.84,L109&lt;1185.7),"Assay Fail",IF(AND(G109&gt;0,G109&lt;=41.01),"Assay Pass","N/A")))))</f>
        <v>Assay Fail</v>
      </c>
      <c r="J109" s="10"/>
      <c r="K109" s="8" t="n">
        <v>3095.71053768965</v>
      </c>
      <c r="L109" s="8" t="n">
        <v>260.00107744268</v>
      </c>
      <c r="M109" s="1" t="str">
        <f aca="false">IF(D109="Sample Fail","Rejected",IF(AND(D109="Sample Pass",H109="Assay Pass",K109&gt;L109),"Reference",IF(AND(D109="Sample Pass",I109="Assay Pass",L109&gt;K109),"Mutation","Undetermined")))</f>
        <v>Reference</v>
      </c>
      <c r="N109" s="10"/>
      <c r="O109" s="12" t="s">
        <v>87</v>
      </c>
      <c r="P109" s="24" t="s">
        <v>31</v>
      </c>
      <c r="Q109" s="13" t="str">
        <f aca="false">IF(OR(P109="B.1.351",P109="AY.2"),"Alternate Allele",IF(P109="P.1","Mutation","Reference"))</f>
        <v>Reference</v>
      </c>
      <c r="R109" s="14" t="e">
        <f aca="false"/>
        <v>#N/A</v>
      </c>
    </row>
    <row r="110" customFormat="false" ht="14.25" hidden="false" customHeight="false" outlineLevel="0" collapsed="false">
      <c r="A110" s="6" t="s">
        <v>88</v>
      </c>
      <c r="B110" s="10"/>
      <c r="C110" s="8" t="n">
        <v>18.3696057376226</v>
      </c>
      <c r="D110" s="9" t="str">
        <f aca="false">IF(C110&gt;33,"Sample Fail",IF(C110&gt;0,"Sample Pass","Sample Fail"))</f>
        <v>Sample Pass</v>
      </c>
      <c r="E110" s="10"/>
      <c r="F110" s="11" t="n">
        <v>24.2753198892934</v>
      </c>
      <c r="G110" s="11" t="n">
        <v>32.7458360474477</v>
      </c>
      <c r="H110" s="9" t="str">
        <f aca="false">IF(D110="Sample Fail","Assay Fail",IF(AND(D110="Sample Pass",F110&gt;41.01),"Assay Fail",IF(AND(D110="Sample Pass",F110=0),"Assay Fail",IF(AND(D110="Sample Pass",F110&gt;0,F110&lt;=41.01,K110&lt;606.87),"Assay Fail",IF(AND(F110&gt;0,F110&lt;=41.01),"Assay Pass","N/A")))))</f>
        <v>Assay Pass</v>
      </c>
      <c r="I110" s="9" t="str">
        <f aca="false">IF(D110="Sample Fail","Assay Fail",IF(AND(D110="Sample Pass",G110&gt;39.84),"Assay Fail",IF(AND(D110="Sample Pass",G110=0),"Assay Fail",IF(AND(D110="Sample Pass",G110&gt;0,G110&lt;=39.84,L110&lt;1185.7),"Assay Fail",IF(AND(G110&gt;0,G110&lt;=41.01),"Assay Pass","N/A")))))</f>
        <v>Assay Fail</v>
      </c>
      <c r="J110" s="10"/>
      <c r="K110" s="8" t="n">
        <v>3277.83879787214</v>
      </c>
      <c r="L110" s="8" t="n">
        <v>298.965622372645</v>
      </c>
      <c r="M110" s="1" t="str">
        <f aca="false">IF(D110="Sample Fail","Rejected",IF(AND(D110="Sample Pass",H110="Assay Pass",K110&gt;L110),"Reference",IF(AND(D110="Sample Pass",I110="Assay Pass",L110&gt;K110),"Mutation","Undetermined")))</f>
        <v>Reference</v>
      </c>
      <c r="N110" s="10"/>
      <c r="O110" s="12" t="s">
        <v>88</v>
      </c>
      <c r="P110" s="24" t="s">
        <v>31</v>
      </c>
      <c r="Q110" s="13" t="str">
        <f aca="false">IF(OR(P110="B.1.351",P110="AY.2"),"Alternate Allele",IF(P110="P.1","Mutation","Reference"))</f>
        <v>Reference</v>
      </c>
      <c r="R110" s="14" t="e">
        <f aca="false"/>
        <v>#N/A</v>
      </c>
    </row>
    <row r="111" customFormat="false" ht="14.25" hidden="false" customHeight="false" outlineLevel="0" collapsed="false">
      <c r="A111" s="6" t="s">
        <v>88</v>
      </c>
      <c r="B111" s="10"/>
      <c r="C111" s="8" t="n">
        <v>18.6772581503854</v>
      </c>
      <c r="D111" s="9" t="str">
        <f aca="false">IF(C111&gt;33,"Sample Fail",IF(C111&gt;0,"Sample Pass","Sample Fail"))</f>
        <v>Sample Pass</v>
      </c>
      <c r="E111" s="10"/>
      <c r="F111" s="11" t="n">
        <v>24.2745410891491</v>
      </c>
      <c r="G111" s="11" t="n">
        <v>32.6841649907891</v>
      </c>
      <c r="H111" s="9" t="str">
        <f aca="false">IF(D111="Sample Fail","Assay Fail",IF(AND(D111="Sample Pass",F111&gt;41.01),"Assay Fail",IF(AND(D111="Sample Pass",F111=0),"Assay Fail",IF(AND(D111="Sample Pass",F111&gt;0,F111&lt;=41.01,K111&lt;606.87),"Assay Fail",IF(AND(F111&gt;0,F111&lt;=41.01),"Assay Pass","N/A")))))</f>
        <v>Assay Pass</v>
      </c>
      <c r="I111" s="9" t="str">
        <f aca="false">IF(D111="Sample Fail","Assay Fail",IF(AND(D111="Sample Pass",G111&gt;39.84),"Assay Fail",IF(AND(D111="Sample Pass",G111=0),"Assay Fail",IF(AND(D111="Sample Pass",G111&gt;0,G111&lt;=39.84,L111&lt;1185.7),"Assay Fail",IF(AND(G111&gt;0,G111&lt;=41.01),"Assay Pass","N/A")))))</f>
        <v>Assay Fail</v>
      </c>
      <c r="J111" s="10"/>
      <c r="K111" s="8" t="n">
        <v>3941.48380559762</v>
      </c>
      <c r="L111" s="8" t="n">
        <v>329.499369616638</v>
      </c>
      <c r="M111" s="1" t="str">
        <f aca="false">IF(D111="Sample Fail","Rejected",IF(AND(D111="Sample Pass",H111="Assay Pass",K111&gt;L111),"Reference",IF(AND(D111="Sample Pass",I111="Assay Pass",L111&gt;K111),"Mutation","Undetermined")))</f>
        <v>Reference</v>
      </c>
      <c r="N111" s="10"/>
      <c r="O111" s="12" t="s">
        <v>88</v>
      </c>
      <c r="P111" s="24" t="s">
        <v>31</v>
      </c>
      <c r="Q111" s="13" t="str">
        <f aca="false">IF(OR(P111="B.1.351",P111="AY.2"),"Alternate Allele",IF(P111="P.1","Mutation","Reference"))</f>
        <v>Reference</v>
      </c>
      <c r="R111" s="14" t="e">
        <f aca="false"/>
        <v>#N/A</v>
      </c>
    </row>
    <row r="112" customFormat="false" ht="14.25" hidden="false" customHeight="false" outlineLevel="0" collapsed="false">
      <c r="A112" s="6" t="s">
        <v>89</v>
      </c>
      <c r="B112" s="10"/>
      <c r="C112" s="8" t="n">
        <v>16.9195541914699</v>
      </c>
      <c r="D112" s="9" t="str">
        <f aca="false">IF(C112&gt;33,"Sample Fail",IF(C112&gt;0,"Sample Pass","Sample Fail"))</f>
        <v>Sample Pass</v>
      </c>
      <c r="E112" s="10"/>
      <c r="F112" s="11" t="n">
        <v>27.3859430037101</v>
      </c>
      <c r="G112" s="11" t="n">
        <v>21.6829919374111</v>
      </c>
      <c r="H112" s="9" t="str">
        <f aca="false">IF(D112="Sample Fail","Assay Fail",IF(AND(D112="Sample Pass",F112&gt;41.01),"Assay Fail",IF(AND(D112="Sample Pass",F112=0),"Assay Fail",IF(AND(D112="Sample Pass",F112&gt;0,F112&lt;=41.01,K112&lt;606.87),"Assay Fail",IF(AND(F112&gt;0,F112&lt;=41.01),"Assay Pass","N/A")))))</f>
        <v>Assay Fail</v>
      </c>
      <c r="I112" s="9" t="str">
        <f aca="false">IF(D112="Sample Fail","Assay Fail",IF(AND(D112="Sample Pass",G112&gt;39.84),"Assay Fail",IF(AND(D112="Sample Pass",G112=0),"Assay Fail",IF(AND(D112="Sample Pass",G112&gt;0,G112&lt;=39.84,L112&lt;1185.7),"Assay Fail",IF(AND(G112&gt;0,G112&lt;=41.01),"Assay Pass","N/A")))))</f>
        <v>Assay Pass</v>
      </c>
      <c r="J112" s="10"/>
      <c r="K112" s="8" t="n">
        <v>586.448723398267</v>
      </c>
      <c r="L112" s="8" t="n">
        <v>2412.68923980004</v>
      </c>
      <c r="M112" s="1" t="str">
        <f aca="false">IF(D112="Sample Fail","Rejected",IF(AND(D112="Sample Pass",H112="Assay Pass",K112&gt;L112),"Reference",IF(AND(D112="Sample Pass",I112="Assay Pass",L112&gt;K112),"Mutation","Undetermined")))</f>
        <v>Mutation</v>
      </c>
      <c r="N112" s="10"/>
      <c r="O112" s="12" t="s">
        <v>89</v>
      </c>
      <c r="P112" s="24" t="s">
        <v>76</v>
      </c>
      <c r="Q112" s="13" t="str">
        <f aca="false">IF(OR(P112="B.1.351",P112="AY.2"),"Alternate Allele",IF(P112="P.1","Mutation","Reference"))</f>
        <v>Mutation</v>
      </c>
      <c r="R112" s="14" t="e">
        <f aca="false"/>
        <v>#N/A</v>
      </c>
    </row>
    <row r="113" customFormat="false" ht="14.25" hidden="false" customHeight="false" outlineLevel="0" collapsed="false">
      <c r="A113" s="6" t="s">
        <v>89</v>
      </c>
      <c r="B113" s="10"/>
      <c r="C113" s="8" t="n">
        <v>17.138962175712</v>
      </c>
      <c r="D113" s="9" t="str">
        <f aca="false">IF(C113&gt;33,"Sample Fail",IF(C113&gt;0,"Sample Pass","Sample Fail"))</f>
        <v>Sample Pass</v>
      </c>
      <c r="E113" s="10"/>
      <c r="F113" s="11" t="n">
        <v>27.4622961641373</v>
      </c>
      <c r="G113" s="11" t="n">
        <v>21.7381929440239</v>
      </c>
      <c r="H113" s="9" t="str">
        <f aca="false">IF(D113="Sample Fail","Assay Fail",IF(AND(D113="Sample Pass",F113&gt;41.01),"Assay Fail",IF(AND(D113="Sample Pass",F113=0),"Assay Fail",IF(AND(D113="Sample Pass",F113&gt;0,F113&lt;=41.01,K113&lt;606.87),"Assay Fail",IF(AND(F113&gt;0,F113&lt;=41.01),"Assay Pass","N/A")))))</f>
        <v>Assay Fail</v>
      </c>
      <c r="I113" s="9" t="str">
        <f aca="false">IF(D113="Sample Fail","Assay Fail",IF(AND(D113="Sample Pass",G113&gt;39.84),"Assay Fail",IF(AND(D113="Sample Pass",G113=0),"Assay Fail",IF(AND(D113="Sample Pass",G113&gt;0,G113&lt;=39.84,L113&lt;1185.7),"Assay Fail",IF(AND(G113&gt;0,G113&lt;=41.01),"Assay Pass","N/A")))))</f>
        <v>Assay Pass</v>
      </c>
      <c r="J113" s="10"/>
      <c r="K113" s="8" t="n">
        <v>558.218020699197</v>
      </c>
      <c r="L113" s="8" t="n">
        <v>2349.98016779092</v>
      </c>
      <c r="M113" s="1" t="str">
        <f aca="false">IF(D113="Sample Fail","Rejected",IF(AND(D113="Sample Pass",H113="Assay Pass",K113&gt;L113),"Reference",IF(AND(D113="Sample Pass",I113="Assay Pass",L113&gt;K113),"Mutation","Undetermined")))</f>
        <v>Mutation</v>
      </c>
      <c r="N113" s="10"/>
      <c r="O113" s="12" t="s">
        <v>89</v>
      </c>
      <c r="P113" s="24" t="s">
        <v>76</v>
      </c>
      <c r="Q113" s="13" t="str">
        <f aca="false">IF(OR(P113="B.1.351",P113="AY.2"),"Alternate Allele",IF(P113="P.1","Mutation","Reference"))</f>
        <v>Mutation</v>
      </c>
      <c r="R113" s="14" t="e">
        <f aca="false"/>
        <v>#N/A</v>
      </c>
    </row>
    <row r="114" customFormat="false" ht="14.25" hidden="false" customHeight="false" outlineLevel="0" collapsed="false">
      <c r="A114" s="6" t="s">
        <v>90</v>
      </c>
      <c r="B114" s="10"/>
      <c r="C114" s="8" t="n">
        <v>24.4997250529758</v>
      </c>
      <c r="D114" s="9" t="str">
        <f aca="false">IF(C114&gt;33,"Sample Fail",IF(C114&gt;0,"Sample Pass","Sample Fail"))</f>
        <v>Sample Pass</v>
      </c>
      <c r="E114" s="10"/>
      <c r="F114" s="11" t="n">
        <v>32.8202783797358</v>
      </c>
      <c r="G114" s="11" t="n">
        <v>27.3870954920588</v>
      </c>
      <c r="H114" s="9" t="str">
        <f aca="false">IF(D114="Sample Fail","Assay Fail",IF(AND(D114="Sample Pass",F114&gt;41.01),"Assay Fail",IF(AND(D114="Sample Pass",F114=0),"Assay Fail",IF(AND(D114="Sample Pass",F114&gt;0,F114&lt;=41.01,K114&lt;606.87),"Assay Fail",IF(AND(F114&gt;0,F114&lt;=41.01),"Assay Pass","N/A")))))</f>
        <v>Assay Pass</v>
      </c>
      <c r="I114" s="9" t="str">
        <f aca="false">IF(D114="Sample Fail","Assay Fail",IF(AND(D114="Sample Pass",G114&gt;39.84),"Assay Fail",IF(AND(D114="Sample Pass",G114=0),"Assay Fail",IF(AND(D114="Sample Pass",G114&gt;0,G114&lt;=39.84,L114&lt;1185.7),"Assay Fail",IF(AND(G114&gt;0,G114&lt;=41.01),"Assay Pass","N/A")))))</f>
        <v>Assay Pass</v>
      </c>
      <c r="J114" s="10"/>
      <c r="K114" s="8" t="n">
        <v>615.592170940595</v>
      </c>
      <c r="L114" s="8" t="n">
        <v>2507.73621123264</v>
      </c>
      <c r="M114" s="1" t="str">
        <f aca="false">IF(D114="Sample Fail","Rejected",IF(AND(D114="Sample Pass",H114="Assay Pass",K114&gt;L114),"Reference",IF(AND(D114="Sample Pass",I114="Assay Pass",L114&gt;K114),"Mutation","Undetermined")))</f>
        <v>Mutation</v>
      </c>
      <c r="N114" s="10"/>
      <c r="O114" s="12" t="s">
        <v>90</v>
      </c>
      <c r="P114" s="24" t="s">
        <v>76</v>
      </c>
      <c r="Q114" s="13" t="str">
        <f aca="false">IF(OR(P114="B.1.351",P114="AY.2"),"Alternate Allele",IF(P114="P.1","Mutation","Reference"))</f>
        <v>Mutation</v>
      </c>
      <c r="R114" s="14" t="e">
        <f aca="false"/>
        <v>#N/A</v>
      </c>
    </row>
    <row r="115" customFormat="false" ht="14.25" hidden="false" customHeight="false" outlineLevel="0" collapsed="false">
      <c r="A115" s="6" t="s">
        <v>90</v>
      </c>
      <c r="B115" s="10"/>
      <c r="C115" s="8" t="n">
        <v>23.9125711553782</v>
      </c>
      <c r="D115" s="9" t="str">
        <f aca="false">IF(C115&gt;33,"Sample Fail",IF(C115&gt;0,"Sample Pass","Sample Fail"))</f>
        <v>Sample Pass</v>
      </c>
      <c r="E115" s="10"/>
      <c r="F115" s="11" t="n">
        <v>33.2870357621347</v>
      </c>
      <c r="G115" s="11" t="n">
        <v>27.603161249777</v>
      </c>
      <c r="H115" s="9" t="str">
        <f aca="false">IF(D115="Sample Fail","Assay Fail",IF(AND(D115="Sample Pass",F115&gt;41.01),"Assay Fail",IF(AND(D115="Sample Pass",F115=0),"Assay Fail",IF(AND(D115="Sample Pass",F115&gt;0,F115&lt;=41.01,K115&lt;606.87),"Assay Fail",IF(AND(F115&gt;0,F115&lt;=41.01),"Assay Pass","N/A")))))</f>
        <v>Assay Fail</v>
      </c>
      <c r="I115" s="9" t="str">
        <f aca="false">IF(D115="Sample Fail","Assay Fail",IF(AND(D115="Sample Pass",G115&gt;39.84),"Assay Fail",IF(AND(D115="Sample Pass",G115=0),"Assay Fail",IF(AND(D115="Sample Pass",G115&gt;0,G115&lt;=39.84,L115&lt;1185.7),"Assay Fail",IF(AND(G115&gt;0,G115&lt;=41.01),"Assay Pass","N/A")))))</f>
        <v>Assay Pass</v>
      </c>
      <c r="J115" s="10"/>
      <c r="K115" s="8" t="n">
        <v>528.953063437647</v>
      </c>
      <c r="L115" s="8" t="n">
        <v>2341.985565269</v>
      </c>
      <c r="M115" s="1" t="str">
        <f aca="false">IF(D115="Sample Fail","Rejected",IF(AND(D115="Sample Pass",H115="Assay Pass",K115&gt;L115),"Reference",IF(AND(D115="Sample Pass",I115="Assay Pass",L115&gt;K115),"Mutation","Undetermined")))</f>
        <v>Mutation</v>
      </c>
      <c r="N115" s="10"/>
      <c r="O115" s="12" t="s">
        <v>90</v>
      </c>
      <c r="P115" s="24" t="s">
        <v>76</v>
      </c>
      <c r="Q115" s="13" t="str">
        <f aca="false">IF(OR(P115="B.1.351",P115="AY.2"),"Alternate Allele",IF(P115="P.1","Mutation","Reference"))</f>
        <v>Mutation</v>
      </c>
      <c r="R115" s="14" t="e">
        <f aca="false"/>
        <v>#N/A</v>
      </c>
    </row>
    <row r="116" customFormat="false" ht="14.25" hidden="false" customHeight="false" outlineLevel="0" collapsed="false">
      <c r="A116" s="6" t="s">
        <v>91</v>
      </c>
      <c r="B116" s="10"/>
      <c r="C116" s="8" t="n">
        <v>19.7923420823713</v>
      </c>
      <c r="D116" s="9" t="str">
        <f aca="false">IF(C116&gt;33,"Sample Fail",IF(C116&gt;0,"Sample Pass","Sample Fail"))</f>
        <v>Sample Pass</v>
      </c>
      <c r="E116" s="10"/>
      <c r="F116" s="11" t="n">
        <v>23.2454668352023</v>
      </c>
      <c r="G116" s="11" t="n">
        <v>31.5860534923205</v>
      </c>
      <c r="H116" s="9" t="str">
        <f aca="false">IF(D116="Sample Fail","Assay Fail",IF(AND(D116="Sample Pass",F116&gt;41.01),"Assay Fail",IF(AND(D116="Sample Pass",F116=0),"Assay Fail",IF(AND(D116="Sample Pass",F116&gt;0,F116&lt;=41.01,K116&lt;606.87),"Assay Fail",IF(AND(F116&gt;0,F116&lt;=41.01),"Assay Pass","N/A")))))</f>
        <v>Assay Pass</v>
      </c>
      <c r="I116" s="9" t="str">
        <f aca="false">IF(D116="Sample Fail","Assay Fail",IF(AND(D116="Sample Pass",G116&gt;39.84),"Assay Fail",IF(AND(D116="Sample Pass",G116=0),"Assay Fail",IF(AND(D116="Sample Pass",G116&gt;0,G116&lt;=39.84,L116&lt;1185.7),"Assay Fail",IF(AND(G116&gt;0,G116&lt;=41.01),"Assay Pass","N/A")))))</f>
        <v>Assay Fail</v>
      </c>
      <c r="J116" s="10"/>
      <c r="K116" s="8" t="n">
        <v>3214.26313684469</v>
      </c>
      <c r="L116" s="8" t="n">
        <v>322.865547346525</v>
      </c>
      <c r="M116" s="1" t="str">
        <f aca="false">IF(D116="Sample Fail","Rejected",IF(AND(D116="Sample Pass",H116="Assay Pass",K116&gt;L116),"Reference",IF(AND(D116="Sample Pass",I116="Assay Pass",L116&gt;K116),"Mutation","Undetermined")))</f>
        <v>Reference</v>
      </c>
      <c r="N116" s="10"/>
      <c r="O116" s="12" t="s">
        <v>91</v>
      </c>
      <c r="P116" s="1" t="s">
        <v>92</v>
      </c>
      <c r="Q116" s="13" t="str">
        <f aca="false">IF(OR(P116="B.1.351",P116="AY.2"),"Alternate Allele",IF(P116="P.1","Mutation","Reference"))</f>
        <v>Reference</v>
      </c>
      <c r="R116" s="14" t="e">
        <f aca="false"/>
        <v>#N/A</v>
      </c>
    </row>
    <row r="117" customFormat="false" ht="14.25" hidden="false" customHeight="false" outlineLevel="0" collapsed="false">
      <c r="A117" s="6" t="s">
        <v>91</v>
      </c>
      <c r="B117" s="10"/>
      <c r="C117" s="8" t="n">
        <v>17.8765508943283</v>
      </c>
      <c r="D117" s="9" t="str">
        <f aca="false">IF(C117&gt;33,"Sample Fail",IF(C117&gt;0,"Sample Pass","Sample Fail"))</f>
        <v>Sample Pass</v>
      </c>
      <c r="E117" s="10"/>
      <c r="F117" s="11" t="n">
        <v>23.3933694163816</v>
      </c>
      <c r="G117" s="11" t="n">
        <v>32.4971444417119</v>
      </c>
      <c r="H117" s="9" t="str">
        <f aca="false">IF(D117="Sample Fail","Assay Fail",IF(AND(D117="Sample Pass",F117&gt;41.01),"Assay Fail",IF(AND(D117="Sample Pass",F117=0),"Assay Fail",IF(AND(D117="Sample Pass",F117&gt;0,F117&lt;=41.01,K117&lt;606.87),"Assay Fail",IF(AND(F117&gt;0,F117&lt;=41.01),"Assay Pass","N/A")))))</f>
        <v>Assay Pass</v>
      </c>
      <c r="I117" s="9" t="str">
        <f aca="false">IF(D117="Sample Fail","Assay Fail",IF(AND(D117="Sample Pass",G117&gt;39.84),"Assay Fail",IF(AND(D117="Sample Pass",G117=0),"Assay Fail",IF(AND(D117="Sample Pass",G117&gt;0,G117&lt;=39.84,L117&lt;1185.7),"Assay Fail",IF(AND(G117&gt;0,G117&lt;=41.01),"Assay Pass","N/A")))))</f>
        <v>Assay Fail</v>
      </c>
      <c r="J117" s="10"/>
      <c r="K117" s="8" t="n">
        <v>3163.87492526925</v>
      </c>
      <c r="L117" s="8" t="n">
        <v>288.502084699307</v>
      </c>
      <c r="M117" s="1" t="str">
        <f aca="false">IF(D117="Sample Fail","Rejected",IF(AND(D117="Sample Pass",H117="Assay Pass",K117&gt;L117),"Reference",IF(AND(D117="Sample Pass",I117="Assay Pass",L117&gt;K117),"Mutation","Undetermined")))</f>
        <v>Reference</v>
      </c>
      <c r="N117" s="10"/>
      <c r="O117" s="12" t="s">
        <v>91</v>
      </c>
      <c r="P117" s="1" t="s">
        <v>92</v>
      </c>
      <c r="Q117" s="13" t="str">
        <f aca="false">IF(OR(P117="B.1.351",P117="AY.2"),"Alternate Allele",IF(P117="P.1","Mutation","Reference"))</f>
        <v>Reference</v>
      </c>
      <c r="R117" s="14" t="e">
        <f aca="false"/>
        <v>#N/A</v>
      </c>
    </row>
    <row r="118" customFormat="false" ht="14.25" hidden="false" customHeight="false" outlineLevel="0" collapsed="false">
      <c r="A118" s="6" t="s">
        <v>93</v>
      </c>
      <c r="B118" s="10"/>
      <c r="C118" s="8" t="n">
        <v>23.3874683185913</v>
      </c>
      <c r="D118" s="9" t="str">
        <f aca="false">IF(C118&gt;33,"Sample Fail",IF(C118&gt;0,"Sample Pass","Sample Fail"))</f>
        <v>Sample Pass</v>
      </c>
      <c r="E118" s="10"/>
      <c r="F118" s="11" t="n">
        <v>34.8592040586236</v>
      </c>
      <c r="G118" s="11" t="n">
        <v>30.0530125727846</v>
      </c>
      <c r="H118" s="9" t="str">
        <f aca="false">IF(D118="Sample Fail","Assay Fail",IF(AND(D118="Sample Pass",F118&gt;41.01),"Assay Fail",IF(AND(D118="Sample Pass",F118=0),"Assay Fail",IF(AND(D118="Sample Pass",F118&gt;0,F118&lt;=41.01,K118&lt;606.87),"Assay Fail",IF(AND(F118&gt;0,F118&lt;=41.01),"Assay Pass","N/A")))))</f>
        <v>Assay Fail</v>
      </c>
      <c r="I118" s="9" t="str">
        <f aca="false">IF(D118="Sample Fail","Assay Fail",IF(AND(D118="Sample Pass",G118&gt;39.84),"Assay Fail",IF(AND(D118="Sample Pass",G118=0),"Assay Fail",IF(AND(D118="Sample Pass",G118&gt;0,G118&lt;=39.84,L118&lt;1185.7),"Assay Fail",IF(AND(G118&gt;0,G118&lt;=41.01),"Assay Pass","N/A")))))</f>
        <v>Assay Pass</v>
      </c>
      <c r="J118" s="10"/>
      <c r="K118" s="8" t="n">
        <v>557.557987408108</v>
      </c>
      <c r="L118" s="8" t="n">
        <v>2517.75309085644</v>
      </c>
      <c r="M118" s="1" t="str">
        <f aca="false">IF(D118="Sample Fail","Rejected",IF(AND(D118="Sample Pass",H118="Assay Pass",K118&gt;L118),"Reference",IF(AND(D118="Sample Pass",I118="Assay Pass",L118&gt;K118),"Mutation","Undetermined")))</f>
        <v>Mutation</v>
      </c>
      <c r="N118" s="10"/>
      <c r="O118" s="12" t="s">
        <v>93</v>
      </c>
      <c r="P118" s="24" t="s">
        <v>76</v>
      </c>
      <c r="Q118" s="13" t="str">
        <f aca="false">IF(OR(P118="B.1.351",P118="AY.2"),"Alternate Allele",IF(P118="P.1","Mutation","Reference"))</f>
        <v>Mutation</v>
      </c>
      <c r="R118" s="14" t="e">
        <f aca="false"/>
        <v>#N/A</v>
      </c>
    </row>
    <row r="119" customFormat="false" ht="14.25" hidden="false" customHeight="false" outlineLevel="0" collapsed="false">
      <c r="A119" s="6" t="s">
        <v>93</v>
      </c>
      <c r="B119" s="10"/>
      <c r="C119" s="8" t="n">
        <v>23.104805844434</v>
      </c>
      <c r="D119" s="9" t="str">
        <f aca="false">IF(C119&gt;33,"Sample Fail",IF(C119&gt;0,"Sample Pass","Sample Fail"))</f>
        <v>Sample Pass</v>
      </c>
      <c r="E119" s="10"/>
      <c r="F119" s="11" t="n">
        <v>36.0191359238215</v>
      </c>
      <c r="G119" s="11" t="n">
        <v>30.346992108214</v>
      </c>
      <c r="H119" s="9" t="str">
        <f aca="false">IF(D119="Sample Fail","Assay Fail",IF(AND(D119="Sample Pass",F119&gt;41.01),"Assay Fail",IF(AND(D119="Sample Pass",F119=0),"Assay Fail",IF(AND(D119="Sample Pass",F119&gt;0,F119&lt;=41.01,K119&lt;606.87),"Assay Fail",IF(AND(F119&gt;0,F119&lt;=41.01),"Assay Pass","N/A")))))</f>
        <v>Assay Fail</v>
      </c>
      <c r="I119" s="9" t="str">
        <f aca="false">IF(D119="Sample Fail","Assay Fail",IF(AND(D119="Sample Pass",G119&gt;39.84),"Assay Fail",IF(AND(D119="Sample Pass",G119=0),"Assay Fail",IF(AND(D119="Sample Pass",G119&gt;0,G119&lt;=39.84,L119&lt;1185.7),"Assay Fail",IF(AND(G119&gt;0,G119&lt;=41.01),"Assay Pass","N/A")))))</f>
        <v>Assay Pass</v>
      </c>
      <c r="J119" s="10"/>
      <c r="K119" s="8" t="n">
        <v>447.544934573596</v>
      </c>
      <c r="L119" s="8" t="n">
        <v>2326.09746427607</v>
      </c>
      <c r="M119" s="1" t="str">
        <f aca="false">IF(D119="Sample Fail","Rejected",IF(AND(D119="Sample Pass",H119="Assay Pass",K119&gt;L119),"Reference",IF(AND(D119="Sample Pass",I119="Assay Pass",L119&gt;K119),"Mutation","Undetermined")))</f>
        <v>Mutation</v>
      </c>
      <c r="N119" s="10"/>
      <c r="O119" s="12" t="s">
        <v>93</v>
      </c>
      <c r="P119" s="24" t="s">
        <v>76</v>
      </c>
      <c r="Q119" s="13" t="str">
        <f aca="false">IF(OR(P119="B.1.351",P119="AY.2"),"Alternate Allele",IF(P119="P.1","Mutation","Reference"))</f>
        <v>Mutation</v>
      </c>
      <c r="R119" s="14" t="e">
        <f aca="false"/>
        <v>#N/A</v>
      </c>
    </row>
    <row r="120" customFormat="false" ht="14.25" hidden="false" customHeight="false" outlineLevel="0" collapsed="false">
      <c r="A120" s="6" t="s">
        <v>94</v>
      </c>
      <c r="B120" s="10"/>
      <c r="C120" s="8" t="n">
        <v>24.2545987188455</v>
      </c>
      <c r="D120" s="9" t="str">
        <f aca="false">IF(C120&gt;33,"Sample Fail",IF(C120&gt;0,"Sample Pass","Sample Fail"))</f>
        <v>Sample Pass</v>
      </c>
      <c r="E120" s="10"/>
      <c r="F120" s="11" t="n">
        <v>36.2625916057843</v>
      </c>
      <c r="G120" s="11" t="n">
        <v>31.6315275686055</v>
      </c>
      <c r="H120" s="9" t="str">
        <f aca="false">IF(D120="Sample Fail","Assay Fail",IF(AND(D120="Sample Pass",F120&gt;41.01),"Assay Fail",IF(AND(D120="Sample Pass",F120=0),"Assay Fail",IF(AND(D120="Sample Pass",F120&gt;0,F120&lt;=41.01,K120&lt;606.87),"Assay Fail",IF(AND(F120&gt;0,F120&lt;=41.01),"Assay Pass","N/A")))))</f>
        <v>Assay Fail</v>
      </c>
      <c r="I120" s="9" t="str">
        <f aca="false">IF(D120="Sample Fail","Assay Fail",IF(AND(D120="Sample Pass",G120&gt;39.84),"Assay Fail",IF(AND(D120="Sample Pass",G120=0),"Assay Fail",IF(AND(D120="Sample Pass",G120&gt;0,G120&lt;=39.84,L120&lt;1185.7),"Assay Fail",IF(AND(G120&gt;0,G120&lt;=41.01),"Assay Pass","N/A")))))</f>
        <v>Assay Pass</v>
      </c>
      <c r="J120" s="10"/>
      <c r="K120" s="8" t="n">
        <v>458.618442903324</v>
      </c>
      <c r="L120" s="8" t="n">
        <v>2264.056027017</v>
      </c>
      <c r="M120" s="1" t="str">
        <f aca="false">IF(D120="Sample Fail","Rejected",IF(AND(D120="Sample Pass",H120="Assay Pass",K120&gt;L120),"Reference",IF(AND(D120="Sample Pass",I120="Assay Pass",L120&gt;K120),"Mutation","Undetermined")))</f>
        <v>Mutation</v>
      </c>
      <c r="N120" s="10"/>
      <c r="O120" s="12" t="s">
        <v>94</v>
      </c>
      <c r="P120" s="24" t="s">
        <v>76</v>
      </c>
      <c r="Q120" s="13" t="str">
        <f aca="false">IF(OR(P120="B.1.351",P120="AY.2"),"Alternate Allele",IF(P120="P.1","Mutation","Reference"))</f>
        <v>Mutation</v>
      </c>
      <c r="R120" s="14" t="e">
        <f aca="false"/>
        <v>#N/A</v>
      </c>
    </row>
    <row r="121" customFormat="false" ht="14.25" hidden="false" customHeight="false" outlineLevel="0" collapsed="false">
      <c r="A121" s="6" t="s">
        <v>94</v>
      </c>
      <c r="B121" s="10"/>
      <c r="C121" s="8" t="n">
        <v>24.0930208482463</v>
      </c>
      <c r="D121" s="9" t="str">
        <f aca="false">IF(C121&gt;33,"Sample Fail",IF(C121&gt;0,"Sample Pass","Sample Fail"))</f>
        <v>Sample Pass</v>
      </c>
      <c r="E121" s="10"/>
      <c r="F121" s="11" t="n">
        <v>36.841807343264</v>
      </c>
      <c r="G121" s="11" t="n">
        <v>31.733760192221</v>
      </c>
      <c r="H121" s="9" t="str">
        <f aca="false">IF(D121="Sample Fail","Assay Fail",IF(AND(D121="Sample Pass",F121&gt;41.01),"Assay Fail",IF(AND(D121="Sample Pass",F121=0),"Assay Fail",IF(AND(D121="Sample Pass",F121&gt;0,F121&lt;=41.01,K121&lt;606.87),"Assay Fail",IF(AND(F121&gt;0,F121&lt;=41.01),"Assay Pass","N/A")))))</f>
        <v>Assay Fail</v>
      </c>
      <c r="I121" s="9" t="str">
        <f aca="false">IF(D121="Sample Fail","Assay Fail",IF(AND(D121="Sample Pass",G121&gt;39.84),"Assay Fail",IF(AND(D121="Sample Pass",G121=0),"Assay Fail",IF(AND(D121="Sample Pass",G121&gt;0,G121&lt;=39.84,L121&lt;1185.7),"Assay Fail",IF(AND(G121&gt;0,G121&lt;=41.01),"Assay Pass","N/A")))))</f>
        <v>Assay Pass</v>
      </c>
      <c r="J121" s="10"/>
      <c r="K121" s="8" t="n">
        <v>427.121363230709</v>
      </c>
      <c r="L121" s="8" t="n">
        <v>2173.43389189623</v>
      </c>
      <c r="M121" s="1" t="str">
        <f aca="false">IF(D121="Sample Fail","Rejected",IF(AND(D121="Sample Pass",H121="Assay Pass",K121&gt;L121),"Reference",IF(AND(D121="Sample Pass",I121="Assay Pass",L121&gt;K121),"Mutation","Undetermined")))</f>
        <v>Mutation</v>
      </c>
      <c r="N121" s="10"/>
      <c r="O121" s="12" t="s">
        <v>94</v>
      </c>
      <c r="P121" s="24" t="s">
        <v>76</v>
      </c>
      <c r="Q121" s="13" t="str">
        <f aca="false">IF(OR(P121="B.1.351",P121="AY.2"),"Alternate Allele",IF(P121="P.1","Mutation","Reference"))</f>
        <v>Mutation</v>
      </c>
      <c r="R121" s="14" t="e">
        <f aca="false"/>
        <v>#N/A</v>
      </c>
    </row>
    <row r="122" customFormat="false" ht="14.25" hidden="false" customHeight="false" outlineLevel="0" collapsed="false">
      <c r="A122" s="6" t="s">
        <v>95</v>
      </c>
      <c r="B122" s="10"/>
      <c r="C122" s="8" t="n">
        <v>24.247174635538</v>
      </c>
      <c r="D122" s="9" t="str">
        <f aca="false">IF(C122&gt;33,"Sample Fail",IF(C122&gt;0,"Sample Pass","Sample Fail"))</f>
        <v>Sample Pass</v>
      </c>
      <c r="E122" s="10"/>
      <c r="F122" s="11" t="n">
        <v>34.2629527536645</v>
      </c>
      <c r="G122" s="11" t="n">
        <v>29.3880206698787</v>
      </c>
      <c r="H122" s="9" t="str">
        <f aca="false">IF(D122="Sample Fail","Assay Fail",IF(AND(D122="Sample Pass",F122&gt;41.01),"Assay Fail",IF(AND(D122="Sample Pass",F122=0),"Assay Fail",IF(AND(D122="Sample Pass",F122&gt;0,F122&lt;=41.01,K122&lt;606.87),"Assay Fail",IF(AND(F122&gt;0,F122&lt;=41.01),"Assay Pass","N/A")))))</f>
        <v>Assay Fail</v>
      </c>
      <c r="I122" s="9" t="str">
        <f aca="false">IF(D122="Sample Fail","Assay Fail",IF(AND(D122="Sample Pass",G122&gt;39.84),"Assay Fail",IF(AND(D122="Sample Pass",G122=0),"Assay Fail",IF(AND(D122="Sample Pass",G122&gt;0,G122&lt;=39.84,L122&lt;1185.7),"Assay Fail",IF(AND(G122&gt;0,G122&lt;=41.01),"Assay Pass","N/A")))))</f>
        <v>Assay Pass</v>
      </c>
      <c r="J122" s="10"/>
      <c r="K122" s="8" t="n">
        <v>529.159411081248</v>
      </c>
      <c r="L122" s="8" t="n">
        <v>2351.57349825387</v>
      </c>
      <c r="M122" s="1" t="str">
        <f aca="false">IF(D122="Sample Fail","Rejected",IF(AND(D122="Sample Pass",H122="Assay Pass",K122&gt;L122),"Reference",IF(AND(D122="Sample Pass",I122="Assay Pass",L122&gt;K122),"Mutation","Undetermined")))</f>
        <v>Mutation</v>
      </c>
      <c r="N122" s="10"/>
      <c r="O122" s="12" t="s">
        <v>95</v>
      </c>
      <c r="P122" s="24" t="s">
        <v>76</v>
      </c>
      <c r="Q122" s="13" t="str">
        <f aca="false">IF(OR(P122="B.1.351",P122="AY.2"),"Alternate Allele",IF(P122="P.1","Mutation","Reference"))</f>
        <v>Mutation</v>
      </c>
      <c r="R122" s="14" t="e">
        <f aca="false"/>
        <v>#N/A</v>
      </c>
    </row>
    <row r="123" customFormat="false" ht="14.25" hidden="false" customHeight="false" outlineLevel="0" collapsed="false">
      <c r="A123" s="6" t="s">
        <v>95</v>
      </c>
      <c r="B123" s="10"/>
      <c r="C123" s="8" t="n">
        <v>25.0906368727957</v>
      </c>
      <c r="D123" s="9" t="str">
        <f aca="false">IF(C123&gt;33,"Sample Fail",IF(C123&gt;0,"Sample Pass","Sample Fail"))</f>
        <v>Sample Pass</v>
      </c>
      <c r="E123" s="10"/>
      <c r="F123" s="11" t="n">
        <v>34.7176208560382</v>
      </c>
      <c r="G123" s="11" t="n">
        <v>29.7585488234405</v>
      </c>
      <c r="H123" s="9" t="str">
        <f aca="false">IF(D123="Sample Fail","Assay Fail",IF(AND(D123="Sample Pass",F123&gt;41.01),"Assay Fail",IF(AND(D123="Sample Pass",F123=0),"Assay Fail",IF(AND(D123="Sample Pass",F123&gt;0,F123&lt;=41.01,K123&lt;606.87),"Assay Fail",IF(AND(F123&gt;0,F123&lt;=41.01),"Assay Pass","N/A")))))</f>
        <v>Assay Fail</v>
      </c>
      <c r="I123" s="9" t="str">
        <f aca="false">IF(D123="Sample Fail","Assay Fail",IF(AND(D123="Sample Pass",G123&gt;39.84),"Assay Fail",IF(AND(D123="Sample Pass",G123=0),"Assay Fail",IF(AND(D123="Sample Pass",G123&gt;0,G123&lt;=39.84,L123&lt;1185.7),"Assay Fail",IF(AND(G123&gt;0,G123&lt;=41.01),"Assay Pass","N/A")))))</f>
        <v>Assay Pass</v>
      </c>
      <c r="J123" s="10"/>
      <c r="K123" s="8" t="n">
        <v>455.436846180634</v>
      </c>
      <c r="L123" s="8" t="n">
        <v>2084.20908605101</v>
      </c>
      <c r="M123" s="1" t="str">
        <f aca="false">IF(D123="Sample Fail","Rejected",IF(AND(D123="Sample Pass",H123="Assay Pass",K123&gt;L123),"Reference",IF(AND(D123="Sample Pass",I123="Assay Pass",L123&gt;K123),"Mutation","Undetermined")))</f>
        <v>Mutation</v>
      </c>
      <c r="N123" s="10"/>
      <c r="O123" s="12" t="s">
        <v>95</v>
      </c>
      <c r="P123" s="24" t="s">
        <v>76</v>
      </c>
      <c r="Q123" s="13" t="str">
        <f aca="false">IF(OR(P123="B.1.351",P123="AY.2"),"Alternate Allele",IF(P123="P.1","Mutation","Reference"))</f>
        <v>Mutation</v>
      </c>
      <c r="R123" s="14" t="e">
        <f aca="false"/>
        <v>#N/A</v>
      </c>
    </row>
    <row r="124" customFormat="false" ht="14.25" hidden="false" customHeight="false" outlineLevel="0" collapsed="false">
      <c r="A124" s="6" t="s">
        <v>96</v>
      </c>
      <c r="B124" s="10"/>
      <c r="C124" s="8" t="n">
        <v>27.0279792811966</v>
      </c>
      <c r="D124" s="9" t="str">
        <f aca="false">IF(C124&gt;33,"Sample Fail",IF(C124&gt;0,"Sample Pass","Sample Fail"))</f>
        <v>Sample Pass</v>
      </c>
      <c r="E124" s="10"/>
      <c r="F124" s="11" t="n">
        <v>32.6474740272582</v>
      </c>
      <c r="G124" s="11" t="n">
        <v>41.5197163803446</v>
      </c>
      <c r="H124" s="9" t="str">
        <f aca="false">IF(D124="Sample Fail","Assay Fail",IF(AND(D124="Sample Pass",F124&gt;41.01),"Assay Fail",IF(AND(D124="Sample Pass",F124=0),"Assay Fail",IF(AND(D124="Sample Pass",F124&gt;0,F124&lt;=41.01,K124&lt;606.87),"Assay Fail",IF(AND(F124&gt;0,F124&lt;=41.01),"Assay Pass","N/A")))))</f>
        <v>Assay Pass</v>
      </c>
      <c r="I124" s="9" t="str">
        <f aca="false">IF(D124="Sample Fail","Assay Fail",IF(AND(D124="Sample Pass",G124&gt;39.84),"Assay Fail",IF(AND(D124="Sample Pass",G124=0),"Assay Fail",IF(AND(D124="Sample Pass",G124&gt;0,G124&lt;=39.84,L124&lt;1185.7),"Assay Fail",IF(AND(G124&gt;0,G124&lt;=41.01),"Assay Pass","N/A")))))</f>
        <v>Assay Fail</v>
      </c>
      <c r="J124" s="10"/>
      <c r="K124" s="8" t="n">
        <v>2463.08296326815</v>
      </c>
      <c r="L124" s="8" t="n">
        <v>189.656987065986</v>
      </c>
      <c r="M124" s="1" t="str">
        <f aca="false">IF(D124="Sample Fail","Rejected",IF(AND(D124="Sample Pass",H124="Assay Pass",K124&gt;L124),"Reference",IF(AND(D124="Sample Pass",I124="Assay Pass",L124&gt;K124),"Mutation","Undetermined")))</f>
        <v>Reference</v>
      </c>
      <c r="N124" s="10"/>
      <c r="O124" s="12" t="s">
        <v>96</v>
      </c>
      <c r="P124" s="24" t="s">
        <v>31</v>
      </c>
      <c r="Q124" s="13" t="str">
        <f aca="false">IF(OR(P124="B.1.351",P124="AY.2"),"Alternate Allele",IF(P124="P.1","Mutation","Reference"))</f>
        <v>Reference</v>
      </c>
      <c r="R124" s="14" t="e">
        <f aca="false"/>
        <v>#N/A</v>
      </c>
    </row>
    <row r="125" customFormat="false" ht="14.25" hidden="false" customHeight="false" outlineLevel="0" collapsed="false">
      <c r="A125" s="6" t="s">
        <v>96</v>
      </c>
      <c r="B125" s="10"/>
      <c r="C125" s="8" t="n">
        <v>25.7750227113723</v>
      </c>
      <c r="D125" s="9" t="str">
        <f aca="false">IF(C125&gt;33,"Sample Fail",IF(C125&gt;0,"Sample Pass","Sample Fail"))</f>
        <v>Sample Pass</v>
      </c>
      <c r="E125" s="10"/>
      <c r="F125" s="11" t="n">
        <v>32.4989939226068</v>
      </c>
      <c r="G125" s="11" t="n">
        <v>38.2224016380196</v>
      </c>
      <c r="H125" s="9" t="str">
        <f aca="false">IF(D125="Sample Fail","Assay Fail",IF(AND(D125="Sample Pass",F125&gt;41.01),"Assay Fail",IF(AND(D125="Sample Pass",F125=0),"Assay Fail",IF(AND(D125="Sample Pass",F125&gt;0,F125&lt;=41.01,K125&lt;606.87),"Assay Fail",IF(AND(F125&gt;0,F125&lt;=41.01),"Assay Pass","N/A")))))</f>
        <v>Assay Pass</v>
      </c>
      <c r="I125" s="9" t="str">
        <f aca="false">IF(D125="Sample Fail","Assay Fail",IF(AND(D125="Sample Pass",G125&gt;39.84),"Assay Fail",IF(AND(D125="Sample Pass",G125=0),"Assay Fail",IF(AND(D125="Sample Pass",G125&gt;0,G125&lt;=39.84,L125&lt;1185.7),"Assay Fail",IF(AND(G125&gt;0,G125&lt;=41.01),"Assay Pass","N/A")))))</f>
        <v>Assay Fail</v>
      </c>
      <c r="J125" s="10"/>
      <c r="K125" s="8" t="n">
        <v>2445.58716021274</v>
      </c>
      <c r="L125" s="8" t="n">
        <v>608.242507694537</v>
      </c>
      <c r="M125" s="1" t="str">
        <f aca="false">IF(D125="Sample Fail","Rejected",IF(AND(D125="Sample Pass",H125="Assay Pass",K125&gt;L125),"Reference",IF(AND(D125="Sample Pass",I125="Assay Pass",L125&gt;K125),"Mutation","Undetermined")))</f>
        <v>Reference</v>
      </c>
      <c r="N125" s="10"/>
      <c r="O125" s="12" t="s">
        <v>96</v>
      </c>
      <c r="P125" s="24" t="s">
        <v>31</v>
      </c>
      <c r="Q125" s="13" t="str">
        <f aca="false">IF(OR(P125="B.1.351",P125="AY.2"),"Alternate Allele",IF(P125="P.1","Mutation","Reference"))</f>
        <v>Reference</v>
      </c>
      <c r="R125" s="14" t="e">
        <f aca="false"/>
        <v>#N/A</v>
      </c>
    </row>
    <row r="126" customFormat="false" ht="14.25" hidden="false" customHeight="false" outlineLevel="0" collapsed="false">
      <c r="A126" s="6" t="s">
        <v>97</v>
      </c>
      <c r="B126" s="10"/>
      <c r="C126" s="8" t="n">
        <v>26.0071733406495</v>
      </c>
      <c r="D126" s="9" t="str">
        <f aca="false">IF(C126&gt;33,"Sample Fail",IF(C126&gt;0,"Sample Pass","Sample Fail"))</f>
        <v>Sample Pass</v>
      </c>
      <c r="E126" s="10"/>
      <c r="F126" s="11" t="n">
        <v>31.9379591635604</v>
      </c>
      <c r="G126" s="11" t="n">
        <v>40.3781373734203</v>
      </c>
      <c r="H126" s="9" t="str">
        <f aca="false">IF(D126="Sample Fail","Assay Fail",IF(AND(D126="Sample Pass",F126&gt;41.01),"Assay Fail",IF(AND(D126="Sample Pass",F126=0),"Assay Fail",IF(AND(D126="Sample Pass",F126&gt;0,F126&lt;=41.01,K126&lt;606.87),"Assay Fail",IF(AND(F126&gt;0,F126&lt;=41.01),"Assay Pass","N/A")))))</f>
        <v>Assay Pass</v>
      </c>
      <c r="I126" s="9" t="str">
        <f aca="false">IF(D126="Sample Fail","Assay Fail",IF(AND(D126="Sample Pass",G126&gt;39.84),"Assay Fail",IF(AND(D126="Sample Pass",G126=0),"Assay Fail",IF(AND(D126="Sample Pass",G126&gt;0,G126&lt;=39.84,L126&lt;1185.7),"Assay Fail",IF(AND(G126&gt;0,G126&lt;=41.01),"Assay Pass","N/A")))))</f>
        <v>Assay Fail</v>
      </c>
      <c r="J126" s="10"/>
      <c r="K126" s="8" t="n">
        <v>2641.05353907749</v>
      </c>
      <c r="L126" s="8" t="n">
        <v>243.995440166602</v>
      </c>
      <c r="M126" s="1" t="str">
        <f aca="false">IF(D126="Sample Fail","Rejected",IF(AND(D126="Sample Pass",H126="Assay Pass",K126&gt;L126),"Reference",IF(AND(D126="Sample Pass",I126="Assay Pass",L126&gt;K126),"Mutation","Undetermined")))</f>
        <v>Reference</v>
      </c>
      <c r="N126" s="10"/>
      <c r="O126" s="12" t="s">
        <v>97</v>
      </c>
      <c r="P126" s="24" t="s">
        <v>31</v>
      </c>
      <c r="Q126" s="13" t="str">
        <f aca="false">IF(OR(P126="B.1.351",P126="AY.2"),"Alternate Allele",IF(P126="P.1","Mutation","Reference"))</f>
        <v>Reference</v>
      </c>
      <c r="R126" s="14" t="e">
        <f aca="false"/>
        <v>#N/A</v>
      </c>
    </row>
    <row r="127" customFormat="false" ht="14.25" hidden="false" customHeight="false" outlineLevel="0" collapsed="false">
      <c r="A127" s="6" t="s">
        <v>97</v>
      </c>
      <c r="B127" s="10"/>
      <c r="C127" s="8" t="n">
        <v>25.4209007449986</v>
      </c>
      <c r="D127" s="9" t="str">
        <f aca="false">IF(C127&gt;33,"Sample Fail",IF(C127&gt;0,"Sample Pass","Sample Fail"))</f>
        <v>Sample Pass</v>
      </c>
      <c r="E127" s="10"/>
      <c r="F127" s="11" t="n">
        <v>31.648002897475</v>
      </c>
      <c r="G127" s="11" t="n">
        <v>39.6189853238657</v>
      </c>
      <c r="H127" s="9" t="str">
        <f aca="false">IF(D127="Sample Fail","Assay Fail",IF(AND(D127="Sample Pass",F127&gt;41.01),"Assay Fail",IF(AND(D127="Sample Pass",F127=0),"Assay Fail",IF(AND(D127="Sample Pass",F127&gt;0,F127&lt;=41.01,K127&lt;606.87),"Assay Fail",IF(AND(F127&gt;0,F127&lt;=41.01),"Assay Pass","N/A")))))</f>
        <v>Assay Pass</v>
      </c>
      <c r="I127" s="9" t="str">
        <f aca="false">IF(D127="Sample Fail","Assay Fail",IF(AND(D127="Sample Pass",G127&gt;39.84),"Assay Fail",IF(AND(D127="Sample Pass",G127=0),"Assay Fail",IF(AND(D127="Sample Pass",G127&gt;0,G127&lt;=39.84,L127&lt;1185.7),"Assay Fail",IF(AND(G127&gt;0,G127&lt;=41.01),"Assay Pass","N/A")))))</f>
        <v>Assay Fail</v>
      </c>
      <c r="J127" s="10"/>
      <c r="K127" s="8" t="n">
        <v>2839.8850314589</v>
      </c>
      <c r="L127" s="8" t="n">
        <v>330.078152054123</v>
      </c>
      <c r="M127" s="1" t="str">
        <f aca="false">IF(D127="Sample Fail","Rejected",IF(AND(D127="Sample Pass",H127="Assay Pass",K127&gt;L127),"Reference",IF(AND(D127="Sample Pass",I127="Assay Pass",L127&gt;K127),"Mutation","Undetermined")))</f>
        <v>Reference</v>
      </c>
      <c r="N127" s="10"/>
      <c r="O127" s="12" t="s">
        <v>97</v>
      </c>
      <c r="P127" s="24" t="s">
        <v>31</v>
      </c>
      <c r="Q127" s="13" t="str">
        <f aca="false">IF(OR(P127="B.1.351",P127="AY.2"),"Alternate Allele",IF(P127="P.1","Mutation","Reference"))</f>
        <v>Reference</v>
      </c>
      <c r="R127" s="14" t="e">
        <f aca="false"/>
        <v>#N/A</v>
      </c>
    </row>
    <row r="128" customFormat="false" ht="14.25" hidden="false" customHeight="false" outlineLevel="0" collapsed="false">
      <c r="A128" s="6" t="s">
        <v>98</v>
      </c>
      <c r="B128" s="10"/>
      <c r="C128" s="8" t="n">
        <v>20.5446732268597</v>
      </c>
      <c r="D128" s="9" t="str">
        <f aca="false">IF(C128&gt;33,"Sample Fail",IF(C128&gt;0,"Sample Pass","Sample Fail"))</f>
        <v>Sample Pass</v>
      </c>
      <c r="E128" s="10"/>
      <c r="F128" s="11" t="n">
        <v>26.1688184501392</v>
      </c>
      <c r="G128" s="11" t="n">
        <v>35.3395991894662</v>
      </c>
      <c r="H128" s="9" t="str">
        <f aca="false">IF(D128="Sample Fail","Assay Fail",IF(AND(D128="Sample Pass",F128&gt;41.01),"Assay Fail",IF(AND(D128="Sample Pass",F128=0),"Assay Fail",IF(AND(D128="Sample Pass",F128&gt;0,F128&lt;=41.01,K128&lt;606.87),"Assay Fail",IF(AND(F128&gt;0,F128&lt;=41.01),"Assay Pass","N/A")))))</f>
        <v>Assay Pass</v>
      </c>
      <c r="I128" s="9" t="str">
        <f aca="false">IF(D128="Sample Fail","Assay Fail",IF(AND(D128="Sample Pass",G128&gt;39.84),"Assay Fail",IF(AND(D128="Sample Pass",G128=0),"Assay Fail",IF(AND(D128="Sample Pass",G128&gt;0,G128&lt;=39.84,L128&lt;1185.7),"Assay Fail",IF(AND(G128&gt;0,G128&lt;=41.01),"Assay Pass","N/A")))))</f>
        <v>Assay Fail</v>
      </c>
      <c r="J128" s="10"/>
      <c r="K128" s="8" t="n">
        <v>3485.93672413385</v>
      </c>
      <c r="L128" s="8" t="n">
        <v>260.092019710109</v>
      </c>
      <c r="M128" s="1" t="str">
        <f aca="false">IF(D128="Sample Fail","Rejected",IF(AND(D128="Sample Pass",H128="Assay Pass",K128&gt;L128),"Reference",IF(AND(D128="Sample Pass",I128="Assay Pass",L128&gt;K128),"Mutation","Undetermined")))</f>
        <v>Reference</v>
      </c>
      <c r="N128" s="10"/>
      <c r="O128" s="12" t="s">
        <v>98</v>
      </c>
      <c r="P128" s="24" t="s">
        <v>31</v>
      </c>
      <c r="Q128" s="13" t="str">
        <f aca="false">IF(OR(P128="B.1.351",P128="AY.2"),"Alternate Allele",IF(P128="P.1","Mutation","Reference"))</f>
        <v>Reference</v>
      </c>
      <c r="R128" s="14" t="e">
        <f aca="false"/>
        <v>#N/A</v>
      </c>
    </row>
    <row r="129" customFormat="false" ht="14.25" hidden="false" customHeight="false" outlineLevel="0" collapsed="false">
      <c r="A129" s="6" t="s">
        <v>98</v>
      </c>
      <c r="B129" s="10"/>
      <c r="C129" s="8" t="n">
        <v>19.658401816718</v>
      </c>
      <c r="D129" s="9" t="str">
        <f aca="false">IF(C129&gt;33,"Sample Fail",IF(C129&gt;0,"Sample Pass","Sample Fail"))</f>
        <v>Sample Pass</v>
      </c>
      <c r="E129" s="10"/>
      <c r="F129" s="11" t="n">
        <v>26.1955281731736</v>
      </c>
      <c r="G129" s="11" t="n">
        <v>35.185690197101</v>
      </c>
      <c r="H129" s="9" t="str">
        <f aca="false">IF(D129="Sample Fail","Assay Fail",IF(AND(D129="Sample Pass",F129&gt;41.01),"Assay Fail",IF(AND(D129="Sample Pass",F129=0),"Assay Fail",IF(AND(D129="Sample Pass",F129&gt;0,F129&lt;=41.01,K129&lt;606.87),"Assay Fail",IF(AND(F129&gt;0,F129&lt;=41.01),"Assay Pass","N/A")))))</f>
        <v>Assay Pass</v>
      </c>
      <c r="I129" s="9" t="str">
        <f aca="false">IF(D129="Sample Fail","Assay Fail",IF(AND(D129="Sample Pass",G129&gt;39.84),"Assay Fail",IF(AND(D129="Sample Pass",G129=0),"Assay Fail",IF(AND(D129="Sample Pass",G129&gt;0,G129&lt;=39.84,L129&lt;1185.7),"Assay Fail",IF(AND(G129&gt;0,G129&lt;=41.01),"Assay Pass","N/A")))))</f>
        <v>Assay Fail</v>
      </c>
      <c r="J129" s="10"/>
      <c r="K129" s="8" t="n">
        <v>3345.15339413352</v>
      </c>
      <c r="L129" s="8" t="n">
        <v>264.492706846851</v>
      </c>
      <c r="M129" s="1" t="str">
        <f aca="false">IF(D129="Sample Fail","Rejected",IF(AND(D129="Sample Pass",H129="Assay Pass",K129&gt;L129),"Reference",IF(AND(D129="Sample Pass",I129="Assay Pass",L129&gt;K129),"Mutation","Undetermined")))</f>
        <v>Reference</v>
      </c>
      <c r="N129" s="10"/>
      <c r="O129" s="12" t="s">
        <v>98</v>
      </c>
      <c r="P129" s="24" t="s">
        <v>31</v>
      </c>
      <c r="Q129" s="13" t="str">
        <f aca="false">IF(OR(P129="B.1.351",P129="AY.2"),"Alternate Allele",IF(P129="P.1","Mutation","Reference"))</f>
        <v>Reference</v>
      </c>
      <c r="R129" s="14" t="e">
        <f aca="false"/>
        <v>#N/A</v>
      </c>
    </row>
    <row r="130" customFormat="false" ht="14.25" hidden="false" customHeight="false" outlineLevel="0" collapsed="false">
      <c r="A130" s="6" t="s">
        <v>99</v>
      </c>
      <c r="B130" s="10"/>
      <c r="C130" s="8" t="n">
        <v>26.417032813331</v>
      </c>
      <c r="D130" s="9" t="str">
        <f aca="false">IF(C130&gt;33,"Sample Fail",IF(C130&gt;0,"Sample Pass","Sample Fail"))</f>
        <v>Sample Pass</v>
      </c>
      <c r="E130" s="10"/>
      <c r="F130" s="11" t="n">
        <v>37.7903411487528</v>
      </c>
      <c r="G130" s="11" t="n">
        <v>31.7500242987997</v>
      </c>
      <c r="H130" s="9" t="str">
        <f aca="false">IF(D130="Sample Fail","Assay Fail",IF(AND(D130="Sample Pass",F130&gt;41.01),"Assay Fail",IF(AND(D130="Sample Pass",F130=0),"Assay Fail",IF(AND(D130="Sample Pass",F130&gt;0,F130&lt;=41.01,K130&lt;606.87),"Assay Fail",IF(AND(F130&gt;0,F130&lt;=41.01),"Assay Pass","N/A")))))</f>
        <v>Assay Fail</v>
      </c>
      <c r="I130" s="9" t="str">
        <f aca="false">IF(D130="Sample Fail","Assay Fail",IF(AND(D130="Sample Pass",G130&gt;39.84),"Assay Fail",IF(AND(D130="Sample Pass",G130=0),"Assay Fail",IF(AND(D130="Sample Pass",G130&gt;0,G130&lt;=39.84,L130&lt;1185.7),"Assay Fail",IF(AND(G130&gt;0,G130&lt;=41.01),"Assay Pass","N/A")))))</f>
        <v>Assay Pass</v>
      </c>
      <c r="J130" s="10"/>
      <c r="K130" s="8" t="n">
        <v>336.249211898549</v>
      </c>
      <c r="L130" s="8" t="n">
        <v>2315.19848495392</v>
      </c>
      <c r="M130" s="1" t="str">
        <f aca="false">IF(D130="Sample Fail","Rejected",IF(AND(D130="Sample Pass",H130="Assay Pass",K130&gt;L130),"Reference",IF(AND(D130="Sample Pass",I130="Assay Pass",L130&gt;K130),"Mutation","Undetermined")))</f>
        <v>Mutation</v>
      </c>
      <c r="N130" s="10"/>
      <c r="O130" s="12" t="s">
        <v>99</v>
      </c>
      <c r="P130" s="24" t="s">
        <v>76</v>
      </c>
      <c r="Q130" s="13" t="str">
        <f aca="false">IF(OR(P130="B.1.351",P130="AY.2"),"Alternate Allele",IF(P130="P.1","Mutation","Reference"))</f>
        <v>Mutation</v>
      </c>
      <c r="R130" s="14" t="e">
        <f aca="false"/>
        <v>#N/A</v>
      </c>
    </row>
    <row r="131" customFormat="false" ht="14.25" hidden="false" customHeight="false" outlineLevel="0" collapsed="false">
      <c r="A131" s="6" t="s">
        <v>99</v>
      </c>
      <c r="B131" s="10"/>
      <c r="C131" s="8" t="n">
        <v>26.2506389819648</v>
      </c>
      <c r="D131" s="9" t="str">
        <f aca="false">IF(C131&gt;33,"Sample Fail",IF(C131&gt;0,"Sample Pass","Sample Fail"))</f>
        <v>Sample Pass</v>
      </c>
      <c r="E131" s="10"/>
      <c r="F131" s="11" t="n">
        <v>37.8506465406157</v>
      </c>
      <c r="G131" s="11" t="n">
        <v>31.921050167964</v>
      </c>
      <c r="H131" s="9" t="str">
        <f aca="false">IF(D131="Sample Fail","Assay Fail",IF(AND(D131="Sample Pass",F131&gt;41.01),"Assay Fail",IF(AND(D131="Sample Pass",F131=0),"Assay Fail",IF(AND(D131="Sample Pass",F131&gt;0,F131&lt;=41.01,K131&lt;606.87),"Assay Fail",IF(AND(F131&gt;0,F131&lt;=41.01),"Assay Pass","N/A")))))</f>
        <v>Assay Fail</v>
      </c>
      <c r="I131" s="9" t="str">
        <f aca="false">IF(D131="Sample Fail","Assay Fail",IF(AND(D131="Sample Pass",G131&gt;39.84),"Assay Fail",IF(AND(D131="Sample Pass",G131=0),"Assay Fail",IF(AND(D131="Sample Pass",G131&gt;0,G131&lt;=39.84,L131&lt;1185.7),"Assay Fail",IF(AND(G131&gt;0,G131&lt;=41.01),"Assay Pass","N/A")))))</f>
        <v>Assay Pass</v>
      </c>
      <c r="J131" s="10"/>
      <c r="K131" s="8" t="n">
        <v>334.568980765294</v>
      </c>
      <c r="L131" s="8" t="n">
        <v>2370.16595699617</v>
      </c>
      <c r="M131" s="1" t="str">
        <f aca="false">IF(D131="Sample Fail","Rejected",IF(AND(D131="Sample Pass",H131="Assay Pass",K131&gt;L131),"Reference",IF(AND(D131="Sample Pass",I131="Assay Pass",L131&gt;K131),"Mutation","Undetermined")))</f>
        <v>Mutation</v>
      </c>
      <c r="N131" s="10"/>
      <c r="O131" s="12" t="s">
        <v>99</v>
      </c>
      <c r="P131" s="24" t="s">
        <v>76</v>
      </c>
      <c r="Q131" s="13" t="str">
        <f aca="false">IF(OR(P131="B.1.351",P131="AY.2"),"Alternate Allele",IF(P131="P.1","Mutation","Reference"))</f>
        <v>Mutation</v>
      </c>
      <c r="R131" s="14" t="e">
        <f aca="false"/>
        <v>#N/A</v>
      </c>
    </row>
    <row r="132" customFormat="false" ht="14.25" hidden="false" customHeight="false" outlineLevel="0" collapsed="false">
      <c r="A132" s="6" t="s">
        <v>100</v>
      </c>
      <c r="B132" s="10"/>
      <c r="C132" s="8" t="n">
        <v>27.1259536820573</v>
      </c>
      <c r="D132" s="9" t="str">
        <f aca="false">IF(C132&gt;33,"Sample Fail",IF(C132&gt;0,"Sample Pass","Sample Fail"))</f>
        <v>Sample Pass</v>
      </c>
      <c r="E132" s="10"/>
      <c r="F132" s="11" t="n">
        <v>38.7177160280599</v>
      </c>
      <c r="G132" s="11" t="n">
        <v>33.9160117999766</v>
      </c>
      <c r="H132" s="9" t="str">
        <f aca="false">IF(D132="Sample Fail","Assay Fail",IF(AND(D132="Sample Pass",F132&gt;41.01),"Assay Fail",IF(AND(D132="Sample Pass",F132=0),"Assay Fail",IF(AND(D132="Sample Pass",F132&gt;0,F132&lt;=41.01,K132&lt;606.87),"Assay Fail",IF(AND(F132&gt;0,F132&lt;=41.01),"Assay Pass","N/A")))))</f>
        <v>Assay Fail</v>
      </c>
      <c r="I132" s="9" t="str">
        <f aca="false">IF(D132="Sample Fail","Assay Fail",IF(AND(D132="Sample Pass",G132&gt;39.84),"Assay Fail",IF(AND(D132="Sample Pass",G132=0),"Assay Fail",IF(AND(D132="Sample Pass",G132&gt;0,G132&lt;=39.84,L132&lt;1185.7),"Assay Fail",IF(AND(G132&gt;0,G132&lt;=41.01),"Assay Pass","N/A")))))</f>
        <v>Assay Pass</v>
      </c>
      <c r="J132" s="10"/>
      <c r="K132" s="8" t="n">
        <v>335.3449671663</v>
      </c>
      <c r="L132" s="8" t="n">
        <v>2150.70649476046</v>
      </c>
      <c r="M132" s="1" t="str">
        <f aca="false">IF(D132="Sample Fail","Rejected",IF(AND(D132="Sample Pass",H132="Assay Pass",K132&gt;L132),"Reference",IF(AND(D132="Sample Pass",I132="Assay Pass",L132&gt;K132),"Mutation","Undetermined")))</f>
        <v>Mutation</v>
      </c>
      <c r="N132" s="10"/>
      <c r="O132" s="12" t="s">
        <v>100</v>
      </c>
      <c r="P132" s="24" t="s">
        <v>76</v>
      </c>
      <c r="Q132" s="13" t="str">
        <f aca="false">IF(OR(P132="B.1.351",P132="AY.2"),"Alternate Allele",IF(P132="P.1","Mutation","Reference"))</f>
        <v>Mutation</v>
      </c>
      <c r="R132" s="14" t="e">
        <f aca="false"/>
        <v>#N/A</v>
      </c>
    </row>
    <row r="133" customFormat="false" ht="14.25" hidden="false" customHeight="false" outlineLevel="0" collapsed="false">
      <c r="A133" s="6" t="s">
        <v>100</v>
      </c>
      <c r="B133" s="10"/>
      <c r="C133" s="8" t="n">
        <v>28.3393282432452</v>
      </c>
      <c r="D133" s="9" t="str">
        <f aca="false">IF(C133&gt;33,"Sample Fail",IF(C133&gt;0,"Sample Pass","Sample Fail"))</f>
        <v>Sample Pass</v>
      </c>
      <c r="E133" s="10"/>
      <c r="F133" s="11" t="n">
        <v>38.6992505121935</v>
      </c>
      <c r="G133" s="11" t="n">
        <v>33.890710151705</v>
      </c>
      <c r="H133" s="9" t="str">
        <f aca="false">IF(D133="Sample Fail","Assay Fail",IF(AND(D133="Sample Pass",F133&gt;41.01),"Assay Fail",IF(AND(D133="Sample Pass",F133=0),"Assay Fail",IF(AND(D133="Sample Pass",F133&gt;0,F133&lt;=41.01,K133&lt;606.87),"Assay Fail",IF(AND(F133&gt;0,F133&lt;=41.01),"Assay Pass","N/A")))))</f>
        <v>Assay Fail</v>
      </c>
      <c r="I133" s="9" t="str">
        <f aca="false">IF(D133="Sample Fail","Assay Fail",IF(AND(D133="Sample Pass",G133&gt;39.84),"Assay Fail",IF(AND(D133="Sample Pass",G133=0),"Assay Fail",IF(AND(D133="Sample Pass",G133&gt;0,G133&lt;=39.84,L133&lt;1185.7),"Assay Fail",IF(AND(G133&gt;0,G133&lt;=41.01),"Assay Pass","N/A")))))</f>
        <v>Assay Pass</v>
      </c>
      <c r="J133" s="10"/>
      <c r="K133" s="8" t="n">
        <v>339.455064632096</v>
      </c>
      <c r="L133" s="8" t="n">
        <v>2149.972231887</v>
      </c>
      <c r="M133" s="1" t="str">
        <f aca="false">IF(D133="Sample Fail","Rejected",IF(AND(D133="Sample Pass",H133="Assay Pass",K133&gt;L133),"Reference",IF(AND(D133="Sample Pass",I133="Assay Pass",L133&gt;K133),"Mutation","Undetermined")))</f>
        <v>Mutation</v>
      </c>
      <c r="N133" s="10"/>
      <c r="O133" s="12" t="s">
        <v>100</v>
      </c>
      <c r="P133" s="24" t="s">
        <v>76</v>
      </c>
      <c r="Q133" s="13" t="str">
        <f aca="false">IF(OR(P133="B.1.351",P133="AY.2"),"Alternate Allele",IF(P133="P.1","Mutation","Reference"))</f>
        <v>Mutation</v>
      </c>
      <c r="R133" s="14" t="e">
        <f aca="false"/>
        <v>#N/A</v>
      </c>
    </row>
    <row r="134" customFormat="false" ht="14.25" hidden="false" customHeight="false" outlineLevel="0" collapsed="false">
      <c r="A134" s="6" t="s">
        <v>101</v>
      </c>
      <c r="B134" s="10"/>
      <c r="C134" s="8" t="n">
        <v>23.8355165267283</v>
      </c>
      <c r="D134" s="9" t="str">
        <f aca="false">IF(C134&gt;33,"Sample Fail",IF(C134&gt;0,"Sample Pass","Sample Fail"))</f>
        <v>Sample Pass</v>
      </c>
      <c r="E134" s="10"/>
      <c r="F134" s="11" t="n">
        <v>29.9351009845421</v>
      </c>
      <c r="G134" s="11" t="n">
        <v>39.0728510736057</v>
      </c>
      <c r="H134" s="9" t="str">
        <f aca="false">IF(D134="Sample Fail","Assay Fail",IF(AND(D134="Sample Pass",F134&gt;41.01),"Assay Fail",IF(AND(D134="Sample Pass",F134=0),"Assay Fail",IF(AND(D134="Sample Pass",F134&gt;0,F134&lt;=41.01,K134&lt;606.87),"Assay Fail",IF(AND(F134&gt;0,F134&lt;=41.01),"Assay Pass","N/A")))))</f>
        <v>Assay Pass</v>
      </c>
      <c r="I134" s="9" t="str">
        <f aca="false">IF(D134="Sample Fail","Assay Fail",IF(AND(D134="Sample Pass",G134&gt;39.84),"Assay Fail",IF(AND(D134="Sample Pass",G134=0),"Assay Fail",IF(AND(D134="Sample Pass",G134&gt;0,G134&lt;=39.84,L134&lt;1185.7),"Assay Fail",IF(AND(G134&gt;0,G134&lt;=41.01),"Assay Pass","N/A")))))</f>
        <v>Assay Fail</v>
      </c>
      <c r="J134" s="10"/>
      <c r="K134" s="8" t="n">
        <v>2786.25334484848</v>
      </c>
      <c r="L134" s="8" t="n">
        <v>219.34309215298</v>
      </c>
      <c r="M134" s="1" t="str">
        <f aca="false">IF(D134="Sample Fail","Rejected",IF(AND(D134="Sample Pass",H134="Assay Pass",K134&gt;L134),"Reference",IF(AND(D134="Sample Pass",I134="Assay Pass",L134&gt;K134),"Mutation","Undetermined")))</f>
        <v>Reference</v>
      </c>
      <c r="N134" s="10"/>
      <c r="O134" s="12" t="s">
        <v>101</v>
      </c>
      <c r="P134" s="1" t="s">
        <v>31</v>
      </c>
      <c r="Q134" s="13" t="str">
        <f aca="false">IF(OR(P134="B.1.351",P134="AY.2"),"Alternate Allele",IF(P134="P.1","Mutation","Reference"))</f>
        <v>Reference</v>
      </c>
      <c r="R134" s="14" t="e">
        <f aca="false"/>
        <v>#N/A</v>
      </c>
    </row>
    <row r="135" customFormat="false" ht="14.25" hidden="false" customHeight="false" outlineLevel="0" collapsed="false">
      <c r="A135" s="6" t="s">
        <v>101</v>
      </c>
      <c r="B135" s="10"/>
      <c r="C135" s="8" t="n">
        <v>24.0642666349712</v>
      </c>
      <c r="D135" s="9" t="str">
        <f aca="false">IF(C135&gt;33,"Sample Fail",IF(C135&gt;0,"Sample Pass","Sample Fail"))</f>
        <v>Sample Pass</v>
      </c>
      <c r="E135" s="10"/>
      <c r="F135" s="11" t="n">
        <v>29.9237334063105</v>
      </c>
      <c r="G135" s="11" t="n">
        <v>38.8683598493975</v>
      </c>
      <c r="H135" s="9" t="str">
        <f aca="false">IF(D135="Sample Fail","Assay Fail",IF(AND(D135="Sample Pass",F135&gt;41.01),"Assay Fail",IF(AND(D135="Sample Pass",F135=0),"Assay Fail",IF(AND(D135="Sample Pass",F135&gt;0,F135&lt;=41.01,K135&lt;606.87),"Assay Fail",IF(AND(F135&gt;0,F135&lt;=41.01),"Assay Pass","N/A")))))</f>
        <v>Assay Pass</v>
      </c>
      <c r="I135" s="9" t="str">
        <f aca="false">IF(D135="Sample Fail","Assay Fail",IF(AND(D135="Sample Pass",G135&gt;39.84),"Assay Fail",IF(AND(D135="Sample Pass",G135=0),"Assay Fail",IF(AND(D135="Sample Pass",G135&gt;0,G135&lt;=39.84,L135&lt;1185.7),"Assay Fail",IF(AND(G135&gt;0,G135&lt;=41.01),"Assay Pass","N/A")))))</f>
        <v>Assay Fail</v>
      </c>
      <c r="J135" s="10"/>
      <c r="K135" s="8" t="n">
        <v>3253.88945523324</v>
      </c>
      <c r="L135" s="8" t="n">
        <v>241.249386596781</v>
      </c>
      <c r="M135" s="1" t="str">
        <f aca="false">IF(D135="Sample Fail","Rejected",IF(AND(D135="Sample Pass",H135="Assay Pass",K135&gt;L135),"Reference",IF(AND(D135="Sample Pass",I135="Assay Pass",L135&gt;K135),"Mutation","Undetermined")))</f>
        <v>Reference</v>
      </c>
      <c r="N135" s="10"/>
      <c r="O135" s="12" t="s">
        <v>101</v>
      </c>
      <c r="P135" s="1" t="s">
        <v>31</v>
      </c>
      <c r="Q135" s="13" t="str">
        <f aca="false">IF(OR(P135="B.1.351",P135="AY.2"),"Alternate Allele",IF(P135="P.1","Mutation","Reference"))</f>
        <v>Reference</v>
      </c>
      <c r="R135" s="14" t="e">
        <f aca="false"/>
        <v>#N/A</v>
      </c>
    </row>
    <row r="136" customFormat="false" ht="14.25" hidden="false" customHeight="false" outlineLevel="0" collapsed="false">
      <c r="A136" s="6" t="s">
        <v>102</v>
      </c>
      <c r="B136" s="10"/>
      <c r="C136" s="8" t="n">
        <v>23.6141115287475</v>
      </c>
      <c r="D136" s="9" t="str">
        <f aca="false">IF(C136&gt;33,"Sample Fail",IF(C136&gt;0,"Sample Pass","Sample Fail"))</f>
        <v>Sample Pass</v>
      </c>
      <c r="E136" s="10"/>
      <c r="F136" s="11" t="n">
        <v>34.5554324483445</v>
      </c>
      <c r="G136" s="11" t="n">
        <v>30.0995349260378</v>
      </c>
      <c r="H136" s="9" t="str">
        <f aca="false">IF(D136="Sample Fail","Assay Fail",IF(AND(D136="Sample Pass",F136&gt;41.01),"Assay Fail",IF(AND(D136="Sample Pass",F136=0),"Assay Fail",IF(AND(D136="Sample Pass",F136&gt;0,F136&lt;=41.01,K136&lt;606.87),"Assay Fail",IF(AND(F136&gt;0,F136&lt;=41.01),"Assay Pass","N/A")))))</f>
        <v>Assay Fail</v>
      </c>
      <c r="I136" s="9" t="str">
        <f aca="false">IF(D136="Sample Fail","Assay Fail",IF(AND(D136="Sample Pass",G136&gt;39.84),"Assay Fail",IF(AND(D136="Sample Pass",G136=0),"Assay Fail",IF(AND(D136="Sample Pass",G136&gt;0,G136&lt;=39.84,L136&lt;1185.7),"Assay Fail",IF(AND(G136&gt;0,G136&lt;=41.01),"Assay Pass","N/A")))))</f>
        <v>Assay Pass</v>
      </c>
      <c r="J136" s="10"/>
      <c r="K136" s="8" t="n">
        <v>562.58091563367</v>
      </c>
      <c r="L136" s="8" t="n">
        <v>2480.39699990031</v>
      </c>
      <c r="M136" s="1" t="str">
        <f aca="false">IF(D136="Sample Fail","Rejected",IF(AND(D136="Sample Pass",H136="Assay Pass",K136&gt;L136),"Reference",IF(AND(D136="Sample Pass",I136="Assay Pass",L136&gt;K136),"Mutation","Undetermined")))</f>
        <v>Mutation</v>
      </c>
      <c r="N136" s="10"/>
      <c r="O136" s="12" t="s">
        <v>102</v>
      </c>
      <c r="P136" s="24" t="s">
        <v>76</v>
      </c>
      <c r="Q136" s="13" t="str">
        <f aca="false">IF(OR(P136="B.1.351",P136="AY.2"),"Alternate Allele",IF(P136="P.1","Mutation","Reference"))</f>
        <v>Mutation</v>
      </c>
      <c r="R136" s="14" t="e">
        <f aca="false"/>
        <v>#N/A</v>
      </c>
    </row>
    <row r="137" customFormat="false" ht="14.25" hidden="false" customHeight="false" outlineLevel="0" collapsed="false">
      <c r="A137" s="6" t="s">
        <v>102</v>
      </c>
      <c r="B137" s="10"/>
      <c r="C137" s="8" t="n">
        <v>23.5530872689383</v>
      </c>
      <c r="D137" s="9" t="str">
        <f aca="false">IF(C137&gt;33,"Sample Fail",IF(C137&gt;0,"Sample Pass","Sample Fail"))</f>
        <v>Sample Pass</v>
      </c>
      <c r="E137" s="10"/>
      <c r="F137" s="11" t="n">
        <v>32.5630996774033</v>
      </c>
      <c r="G137" s="11" t="n">
        <v>26.8208500102623</v>
      </c>
      <c r="H137" s="9" t="str">
        <f aca="false">IF(D137="Sample Fail","Assay Fail",IF(AND(D137="Sample Pass",F137&gt;41.01),"Assay Fail",IF(AND(D137="Sample Pass",F137=0),"Assay Fail",IF(AND(D137="Sample Pass",F137&gt;0,F137&lt;=41.01,K137&lt;606.87),"Assay Fail",IF(AND(F137&gt;0,F137&lt;=41.01),"Assay Pass","N/A")))))</f>
        <v>Assay Fail</v>
      </c>
      <c r="I137" s="9" t="str">
        <f aca="false">IF(D137="Sample Fail","Assay Fail",IF(AND(D137="Sample Pass",G137&gt;39.84),"Assay Fail",IF(AND(D137="Sample Pass",G137=0),"Assay Fail",IF(AND(D137="Sample Pass",G137&gt;0,G137&lt;=39.84,L137&lt;1185.7),"Assay Fail",IF(AND(G137&gt;0,G137&lt;=41.01),"Assay Pass","N/A")))))</f>
        <v>Assay Pass</v>
      </c>
      <c r="J137" s="10"/>
      <c r="K137" s="8" t="n">
        <v>425.566003298969</v>
      </c>
      <c r="L137" s="8" t="n">
        <v>1907.25815198104</v>
      </c>
      <c r="M137" s="1" t="str">
        <f aca="false">IF(D137="Sample Fail","Rejected",IF(AND(D137="Sample Pass",H137="Assay Pass",K137&gt;L137),"Reference",IF(AND(D137="Sample Pass",I137="Assay Pass",L137&gt;K137),"Mutation","Undetermined")))</f>
        <v>Mutation</v>
      </c>
      <c r="N137" s="10"/>
      <c r="O137" s="12" t="s">
        <v>102</v>
      </c>
      <c r="P137" s="24" t="s">
        <v>76</v>
      </c>
      <c r="Q137" s="13" t="str">
        <f aca="false">IF(OR(P137="B.1.351",P137="AY.2"),"Alternate Allele",IF(P137="P.1","Mutation","Reference"))</f>
        <v>Mutation</v>
      </c>
      <c r="R137" s="14" t="e">
        <f aca="false"/>
        <v>#N/A</v>
      </c>
    </row>
    <row r="138" customFormat="false" ht="14.25" hidden="false" customHeight="false" outlineLevel="0" collapsed="false">
      <c r="A138" s="6" t="s">
        <v>103</v>
      </c>
      <c r="B138" s="10"/>
      <c r="C138" s="8" t="n">
        <v>30.0031037562244</v>
      </c>
      <c r="D138" s="9" t="str">
        <f aca="false">IF(C138&gt;33,"Sample Fail",IF(C138&gt;0,"Sample Pass","Sample Fail"))</f>
        <v>Sample Pass</v>
      </c>
      <c r="E138" s="10"/>
      <c r="F138" s="11" t="n">
        <v>40.8212186874446</v>
      </c>
      <c r="G138" s="11" t="n">
        <v>36.1668643722749</v>
      </c>
      <c r="H138" s="9" t="str">
        <f aca="false">IF(D138="Sample Fail","Assay Fail",IF(AND(D138="Sample Pass",F138&gt;41.01),"Assay Fail",IF(AND(D138="Sample Pass",F138=0),"Assay Fail",IF(AND(D138="Sample Pass",F138&gt;0,F138&lt;=41.01,K138&lt;606.87),"Assay Fail",IF(AND(F138&gt;0,F138&lt;=41.01),"Assay Pass","N/A")))))</f>
        <v>Assay Fail</v>
      </c>
      <c r="I138" s="9" t="str">
        <f aca="false">IF(D138="Sample Fail","Assay Fail",IF(AND(D138="Sample Pass",G138&gt;39.84),"Assay Fail",IF(AND(D138="Sample Pass",G138=0),"Assay Fail",IF(AND(D138="Sample Pass",G138&gt;0,G138&lt;=39.84,L138&lt;1185.7),"Assay Fail",IF(AND(G138&gt;0,G138&lt;=41.01),"Assay Pass","N/A")))))</f>
        <v>Assay Pass</v>
      </c>
      <c r="J138" s="10"/>
      <c r="K138" s="8" t="n">
        <v>250.305575311789</v>
      </c>
      <c r="L138" s="8" t="n">
        <v>1608.56614957861</v>
      </c>
      <c r="M138" s="1" t="str">
        <f aca="false">IF(D138="Sample Fail","Rejected",IF(AND(D138="Sample Pass",H138="Assay Pass",K138&gt;L138),"Reference",IF(AND(D138="Sample Pass",I138="Assay Pass",L138&gt;K138),"Mutation","Undetermined")))</f>
        <v>Mutation</v>
      </c>
      <c r="N138" s="10"/>
      <c r="O138" s="12" t="s">
        <v>103</v>
      </c>
      <c r="P138" s="24" t="s">
        <v>76</v>
      </c>
      <c r="Q138" s="13" t="str">
        <f aca="false">IF(OR(P138="B.1.351",P138="AY.2"),"Alternate Allele",IF(P138="P.1","Mutation","Reference"))</f>
        <v>Mutation</v>
      </c>
      <c r="R138" s="14" t="e">
        <f aca="false"/>
        <v>#N/A</v>
      </c>
    </row>
    <row r="139" customFormat="false" ht="14.25" hidden="false" customHeight="false" outlineLevel="0" collapsed="false">
      <c r="A139" s="6" t="s">
        <v>103</v>
      </c>
      <c r="B139" s="10"/>
      <c r="C139" s="8" t="n">
        <v>28.4444155957363</v>
      </c>
      <c r="D139" s="9" t="str">
        <f aca="false">IF(C139&gt;33,"Sample Fail",IF(C139&gt;0,"Sample Pass","Sample Fail"))</f>
        <v>Sample Pass</v>
      </c>
      <c r="E139" s="10"/>
      <c r="F139" s="11" t="n">
        <v>40.067016181463</v>
      </c>
      <c r="G139" s="11" t="n">
        <v>34.9620638671772</v>
      </c>
      <c r="H139" s="9" t="str">
        <f aca="false">IF(D139="Sample Fail","Assay Fail",IF(AND(D139="Sample Pass",F139&gt;41.01),"Assay Fail",IF(AND(D139="Sample Pass",F139=0),"Assay Fail",IF(AND(D139="Sample Pass",F139&gt;0,F139&lt;=41.01,K139&lt;606.87),"Assay Fail",IF(AND(F139&gt;0,F139&lt;=41.01),"Assay Pass","N/A")))))</f>
        <v>Assay Fail</v>
      </c>
      <c r="I139" s="9" t="str">
        <f aca="false">IF(D139="Sample Fail","Assay Fail",IF(AND(D139="Sample Pass",G139&gt;39.84),"Assay Fail",IF(AND(D139="Sample Pass",G139=0),"Assay Fail",IF(AND(D139="Sample Pass",G139&gt;0,G139&lt;=39.84,L139&lt;1185.7),"Assay Fail",IF(AND(G139&gt;0,G139&lt;=41.01),"Assay Pass","N/A")))))</f>
        <v>Assay Pass</v>
      </c>
      <c r="J139" s="10"/>
      <c r="K139" s="8" t="n">
        <v>220.916343525294</v>
      </c>
      <c r="L139" s="8" t="n">
        <v>1485.68025866684</v>
      </c>
      <c r="M139" s="1" t="str">
        <f aca="false">IF(D139="Sample Fail","Rejected",IF(AND(D139="Sample Pass",H139="Assay Pass",K139&gt;L139),"Reference",IF(AND(D139="Sample Pass",I139="Assay Pass",L139&gt;K139),"Mutation","Undetermined")))</f>
        <v>Mutation</v>
      </c>
      <c r="N139" s="10"/>
      <c r="O139" s="12" t="s">
        <v>103</v>
      </c>
      <c r="P139" s="24" t="s">
        <v>76</v>
      </c>
      <c r="Q139" s="13" t="str">
        <f aca="false">IF(OR(P139="B.1.351",P139="AY.2"),"Alternate Allele",IF(P139="P.1","Mutation","Reference"))</f>
        <v>Mutation</v>
      </c>
      <c r="R139" s="14" t="e">
        <f aca="false"/>
        <v>#N/A</v>
      </c>
    </row>
    <row r="140" customFormat="false" ht="14.25" hidden="false" customHeight="false" outlineLevel="0" collapsed="false">
      <c r="A140" s="6" t="s">
        <v>104</v>
      </c>
      <c r="B140" s="10"/>
      <c r="C140" s="8" t="n">
        <v>20.5559716268242</v>
      </c>
      <c r="D140" s="9" t="str">
        <f aca="false">IF(C140&gt;33,"Sample Fail",IF(C140&gt;0,"Sample Pass","Sample Fail"))</f>
        <v>Sample Pass</v>
      </c>
      <c r="E140" s="10"/>
      <c r="F140" s="11" t="n">
        <v>31.4678573480674</v>
      </c>
      <c r="G140" s="11" t="n">
        <v>26.1112038482303</v>
      </c>
      <c r="H140" s="9" t="str">
        <f aca="false">IF(D140="Sample Fail","Assay Fail",IF(AND(D140="Sample Pass",F140&gt;41.01),"Assay Fail",IF(AND(D140="Sample Pass",F140=0),"Assay Fail",IF(AND(D140="Sample Pass",F140&gt;0,F140&lt;=41.01,K140&lt;606.87),"Assay Fail",IF(AND(F140&gt;0,F140&lt;=41.01),"Assay Pass","N/A")))))</f>
        <v>Assay Fail</v>
      </c>
      <c r="I140" s="9" t="str">
        <f aca="false">IF(D140="Sample Fail","Assay Fail",IF(AND(D140="Sample Pass",G140&gt;39.84),"Assay Fail",IF(AND(D140="Sample Pass",G140=0),"Assay Fail",IF(AND(D140="Sample Pass",G140&gt;0,G140&lt;=39.84,L140&lt;1185.7),"Assay Fail",IF(AND(G140&gt;0,G140&lt;=41.01),"Assay Pass","N/A")))))</f>
        <v>Assay Pass</v>
      </c>
      <c r="J140" s="10"/>
      <c r="K140" s="8" t="n">
        <v>566.790446649693</v>
      </c>
      <c r="L140" s="8" t="n">
        <v>2413.31450044122</v>
      </c>
      <c r="M140" s="1" t="str">
        <f aca="false">IF(D140="Sample Fail","Rejected",IF(AND(D140="Sample Pass",H140="Assay Pass",K140&gt;L140),"Reference",IF(AND(D140="Sample Pass",I140="Assay Pass",L140&gt;K140),"Mutation","Undetermined")))</f>
        <v>Mutation</v>
      </c>
      <c r="N140" s="10"/>
      <c r="O140" s="12" t="s">
        <v>104</v>
      </c>
      <c r="P140" s="24" t="s">
        <v>76</v>
      </c>
      <c r="Q140" s="13" t="str">
        <f aca="false">IF(OR(P140="B.1.351",P140="AY.2"),"Alternate Allele",IF(P140="P.1","Mutation","Reference"))</f>
        <v>Mutation</v>
      </c>
      <c r="R140" s="14" t="e">
        <f aca="false"/>
        <v>#N/A</v>
      </c>
    </row>
    <row r="141" customFormat="false" ht="14.25" hidden="false" customHeight="false" outlineLevel="0" collapsed="false">
      <c r="A141" s="6" t="s">
        <v>104</v>
      </c>
      <c r="B141" s="10"/>
      <c r="C141" s="8" t="n">
        <v>20.5197243342424</v>
      </c>
      <c r="D141" s="9" t="str">
        <f aca="false">IF(C141&gt;33,"Sample Fail",IF(C141&gt;0,"Sample Pass","Sample Fail"))</f>
        <v>Sample Pass</v>
      </c>
      <c r="E141" s="10"/>
      <c r="F141" s="11" t="n">
        <v>32.05626214997</v>
      </c>
      <c r="G141" s="11" t="n">
        <v>26.0710185718565</v>
      </c>
      <c r="H141" s="9" t="str">
        <f aca="false">IF(D141="Sample Fail","Assay Fail",IF(AND(D141="Sample Pass",F141&gt;41.01),"Assay Fail",IF(AND(D141="Sample Pass",F141=0),"Assay Fail",IF(AND(D141="Sample Pass",F141&gt;0,F141&lt;=41.01,K141&lt;606.87),"Assay Fail",IF(AND(F141&gt;0,F141&lt;=41.01),"Assay Pass","N/A")))))</f>
        <v>Assay Fail</v>
      </c>
      <c r="I141" s="9" t="str">
        <f aca="false">IF(D141="Sample Fail","Assay Fail",IF(AND(D141="Sample Pass",G141&gt;39.84),"Assay Fail",IF(AND(D141="Sample Pass",G141=0),"Assay Fail",IF(AND(D141="Sample Pass",G141&gt;0,G141&lt;=39.84,L141&lt;1185.7),"Assay Fail",IF(AND(G141&gt;0,G141&lt;=41.01),"Assay Pass","N/A")))))</f>
        <v>Assay Pass</v>
      </c>
      <c r="J141" s="10"/>
      <c r="K141" s="8" t="n">
        <v>547.828200403561</v>
      </c>
      <c r="L141" s="8" t="n">
        <v>2541.77037757592</v>
      </c>
      <c r="M141" s="1" t="str">
        <f aca="false">IF(D141="Sample Fail","Rejected",IF(AND(D141="Sample Pass",H141="Assay Pass",K141&gt;L141),"Reference",IF(AND(D141="Sample Pass",I141="Assay Pass",L141&gt;K141),"Mutation","Undetermined")))</f>
        <v>Mutation</v>
      </c>
      <c r="N141" s="10"/>
      <c r="O141" s="12" t="s">
        <v>104</v>
      </c>
      <c r="P141" s="24" t="s">
        <v>76</v>
      </c>
      <c r="Q141" s="13" t="str">
        <f aca="false">IF(OR(P141="B.1.351",P141="AY.2"),"Alternate Allele",IF(P141="P.1","Mutation","Reference"))</f>
        <v>Mutation</v>
      </c>
      <c r="R141" s="14" t="e">
        <f aca="false"/>
        <v>#N/A</v>
      </c>
    </row>
    <row r="142" customFormat="false" ht="14.25" hidden="false" customHeight="false" outlineLevel="0" collapsed="false">
      <c r="A142" s="6" t="s">
        <v>105</v>
      </c>
      <c r="B142" s="10"/>
      <c r="C142" s="8" t="n">
        <v>25.0348749358743</v>
      </c>
      <c r="D142" s="9" t="str">
        <f aca="false">IF(C142&gt;33,"Sample Fail",IF(C142&gt;0,"Sample Pass","Sample Fail"))</f>
        <v>Sample Pass</v>
      </c>
      <c r="E142" s="10"/>
      <c r="F142" s="11" t="n">
        <v>28.68726909053</v>
      </c>
      <c r="G142" s="11" t="n">
        <v>38.0285263849816</v>
      </c>
      <c r="H142" s="9" t="str">
        <f aca="false">IF(D142="Sample Fail","Assay Fail",IF(AND(D142="Sample Pass",F142&gt;41.01),"Assay Fail",IF(AND(D142="Sample Pass",F142=0),"Assay Fail",IF(AND(D142="Sample Pass",F142&gt;0,F142&lt;=41.01,K142&lt;606.87),"Assay Fail",IF(AND(F142&gt;0,F142&lt;=41.01),"Assay Pass","N/A")))))</f>
        <v>Assay Pass</v>
      </c>
      <c r="I142" s="9" t="str">
        <f aca="false">IF(D142="Sample Fail","Assay Fail",IF(AND(D142="Sample Pass",G142&gt;39.84),"Assay Fail",IF(AND(D142="Sample Pass",G142=0),"Assay Fail",IF(AND(D142="Sample Pass",G142&gt;0,G142&lt;=39.84,L142&lt;1185.7),"Assay Fail",IF(AND(G142&gt;0,G142&lt;=41.01),"Assay Pass","N/A")))))</f>
        <v>Assay Fail</v>
      </c>
      <c r="J142" s="10"/>
      <c r="K142" s="8" t="n">
        <v>3147.55679565082</v>
      </c>
      <c r="L142" s="8" t="n">
        <v>244.01104328844</v>
      </c>
      <c r="M142" s="1" t="str">
        <f aca="false">IF(D142="Sample Fail","Rejected",IF(AND(D142="Sample Pass",H142="Assay Pass",K142&gt;L142),"Reference",IF(AND(D142="Sample Pass",I142="Assay Pass",L142&gt;K142),"Mutation","Undetermined")))</f>
        <v>Reference</v>
      </c>
      <c r="N142" s="10"/>
      <c r="O142" s="12" t="s">
        <v>105</v>
      </c>
      <c r="P142" s="1" t="s">
        <v>31</v>
      </c>
      <c r="Q142" s="13" t="str">
        <f aca="false">IF(OR(P142="B.1.351",P142="AY.2"),"Alternate Allele",IF(P142="P.1","Mutation","Reference"))</f>
        <v>Reference</v>
      </c>
      <c r="R142" s="14" t="e">
        <f aca="false"/>
        <v>#N/A</v>
      </c>
    </row>
    <row r="143" customFormat="false" ht="14.25" hidden="false" customHeight="false" outlineLevel="0" collapsed="false">
      <c r="A143" s="6" t="s">
        <v>105</v>
      </c>
      <c r="B143" s="10"/>
      <c r="C143" s="8" t="n">
        <v>22.9335364316117</v>
      </c>
      <c r="D143" s="9" t="str">
        <f aca="false">IF(C143&gt;33,"Sample Fail",IF(C143&gt;0,"Sample Pass","Sample Fail"))</f>
        <v>Sample Pass</v>
      </c>
      <c r="E143" s="10"/>
      <c r="F143" s="11" t="n">
        <v>28.7744596184354</v>
      </c>
      <c r="G143" s="11" t="n">
        <v>37.8121802120855</v>
      </c>
      <c r="H143" s="9" t="str">
        <f aca="false">IF(D143="Sample Fail","Assay Fail",IF(AND(D143="Sample Pass",F143&gt;41.01),"Assay Fail",IF(AND(D143="Sample Pass",F143=0),"Assay Fail",IF(AND(D143="Sample Pass",F143&gt;0,F143&lt;=41.01,K143&lt;606.87),"Assay Fail",IF(AND(F143&gt;0,F143&lt;=41.01),"Assay Pass","N/A")))))</f>
        <v>Assay Pass</v>
      </c>
      <c r="I143" s="9" t="str">
        <f aca="false">IF(D143="Sample Fail","Assay Fail",IF(AND(D143="Sample Pass",G143&gt;39.84),"Assay Fail",IF(AND(D143="Sample Pass",G143=0),"Assay Fail",IF(AND(D143="Sample Pass",G143&gt;0,G143&lt;=39.84,L143&lt;1185.7),"Assay Fail",IF(AND(G143&gt;0,G143&lt;=41.01),"Assay Pass","N/A")))))</f>
        <v>Assay Fail</v>
      </c>
      <c r="J143" s="10"/>
      <c r="K143" s="8" t="n">
        <v>2899.38927711175</v>
      </c>
      <c r="L143" s="8" t="n">
        <v>243.412632724397</v>
      </c>
      <c r="M143" s="1" t="str">
        <f aca="false">IF(D143="Sample Fail","Rejected",IF(AND(D143="Sample Pass",H143="Assay Pass",K143&gt;L143),"Reference",IF(AND(D143="Sample Pass",I143="Assay Pass",L143&gt;K143),"Mutation","Undetermined")))</f>
        <v>Reference</v>
      </c>
      <c r="N143" s="10"/>
      <c r="O143" s="12" t="s">
        <v>105</v>
      </c>
      <c r="P143" s="1" t="s">
        <v>31</v>
      </c>
      <c r="Q143" s="13" t="str">
        <f aca="false">IF(OR(P143="B.1.351",P143="AY.2"),"Alternate Allele",IF(P143="P.1","Mutation","Reference"))</f>
        <v>Reference</v>
      </c>
      <c r="R143" s="14" t="e">
        <f aca="false"/>
        <v>#N/A</v>
      </c>
    </row>
    <row r="144" customFormat="false" ht="14.25" hidden="false" customHeight="false" outlineLevel="0" collapsed="false">
      <c r="A144" s="6" t="s">
        <v>106</v>
      </c>
      <c r="B144" s="10"/>
      <c r="C144" s="8" t="n">
        <v>22.2870993914862</v>
      </c>
      <c r="D144" s="9" t="str">
        <f aca="false">IF(C144&gt;33,"Sample Fail",IF(C144&gt;0,"Sample Pass","Sample Fail"))</f>
        <v>Sample Pass</v>
      </c>
      <c r="E144" s="10"/>
      <c r="F144" s="11" t="n">
        <v>33.4691249322247</v>
      </c>
      <c r="G144" s="11" t="n">
        <v>27.6317941247333</v>
      </c>
      <c r="H144" s="9" t="str">
        <f aca="false">IF(D144="Sample Fail","Assay Fail",IF(AND(D144="Sample Pass",F144&gt;41.01),"Assay Fail",IF(AND(D144="Sample Pass",F144=0),"Assay Fail",IF(AND(D144="Sample Pass",F144&gt;0,F144&lt;=41.01,K144&lt;606.87),"Assay Fail",IF(AND(F144&gt;0,F144&lt;=41.01),"Assay Pass","N/A")))))</f>
        <v>Assay Fail</v>
      </c>
      <c r="I144" s="9" t="str">
        <f aca="false">IF(D144="Sample Fail","Assay Fail",IF(AND(D144="Sample Pass",G144&gt;39.84),"Assay Fail",IF(AND(D144="Sample Pass",G144=0),"Assay Fail",IF(AND(D144="Sample Pass",G144&gt;0,G144&lt;=39.84,L144&lt;1185.7),"Assay Fail",IF(AND(G144&gt;0,G144&lt;=41.01),"Assay Pass","N/A")))))</f>
        <v>Assay Pass</v>
      </c>
      <c r="J144" s="10"/>
      <c r="K144" s="8" t="n">
        <v>431.079931055481</v>
      </c>
      <c r="L144" s="8" t="n">
        <v>2337.8043298648</v>
      </c>
      <c r="M144" s="1" t="str">
        <f aca="false">IF(D144="Sample Fail","Rejected",IF(AND(D144="Sample Pass",H144="Assay Pass",K144&gt;L144),"Reference",IF(AND(D144="Sample Pass",I144="Assay Pass",L144&gt;K144),"Mutation","Undetermined")))</f>
        <v>Mutation</v>
      </c>
      <c r="N144" s="10"/>
      <c r="O144" s="12" t="s">
        <v>106</v>
      </c>
      <c r="P144" s="1" t="s">
        <v>76</v>
      </c>
      <c r="Q144" s="13" t="str">
        <f aca="false">IF(OR(P144="B.1.351",P144="AY.2"),"Alternate Allele",IF(P144="P.1","Mutation","Reference"))</f>
        <v>Mutation</v>
      </c>
      <c r="R144" s="14" t="e">
        <f aca="false"/>
        <v>#N/A</v>
      </c>
    </row>
    <row r="145" customFormat="false" ht="14.25" hidden="false" customHeight="false" outlineLevel="0" collapsed="false">
      <c r="A145" s="6" t="s">
        <v>106</v>
      </c>
      <c r="B145" s="10"/>
      <c r="C145" s="8" t="n">
        <v>21.7633225569175</v>
      </c>
      <c r="D145" s="9" t="str">
        <f aca="false">IF(C145&gt;33,"Sample Fail",IF(C145&gt;0,"Sample Pass","Sample Fail"))</f>
        <v>Sample Pass</v>
      </c>
      <c r="E145" s="10"/>
      <c r="F145" s="11" t="n">
        <v>32.3727939803787</v>
      </c>
      <c r="G145" s="11" t="n">
        <v>26.8851882503449</v>
      </c>
      <c r="H145" s="9" t="str">
        <f aca="false">IF(D145="Sample Fail","Assay Fail",IF(AND(D145="Sample Pass",F145&gt;41.01),"Assay Fail",IF(AND(D145="Sample Pass",F145=0),"Assay Fail",IF(AND(D145="Sample Pass",F145&gt;0,F145&lt;=41.01,K145&lt;606.87),"Assay Fail",IF(AND(F145&gt;0,F145&lt;=41.01),"Assay Pass","N/A")))))</f>
        <v>Assay Fail</v>
      </c>
      <c r="I145" s="9" t="str">
        <f aca="false">IF(D145="Sample Fail","Assay Fail",IF(AND(D145="Sample Pass",G145&gt;39.84),"Assay Fail",IF(AND(D145="Sample Pass",G145=0),"Assay Fail",IF(AND(D145="Sample Pass",G145&gt;0,G145&lt;=39.84,L145&lt;1185.7),"Assay Fail",IF(AND(G145&gt;0,G145&lt;=41.01),"Assay Pass","N/A")))))</f>
        <v>Assay Pass</v>
      </c>
      <c r="J145" s="10"/>
      <c r="K145" s="8" t="n">
        <v>535.588901231267</v>
      </c>
      <c r="L145" s="8" t="n">
        <v>2536.82703665214</v>
      </c>
      <c r="M145" s="1" t="str">
        <f aca="false">IF(D145="Sample Fail","Rejected",IF(AND(D145="Sample Pass",H145="Assay Pass",K145&gt;L145),"Reference",IF(AND(D145="Sample Pass",I145="Assay Pass",L145&gt;K145),"Mutation","Undetermined")))</f>
        <v>Mutation</v>
      </c>
      <c r="N145" s="10"/>
      <c r="O145" s="12" t="s">
        <v>106</v>
      </c>
      <c r="P145" s="1" t="s">
        <v>76</v>
      </c>
      <c r="Q145" s="13" t="str">
        <f aca="false">IF(OR(P145="B.1.351",P145="AY.2"),"Alternate Allele",IF(P145="P.1","Mutation","Reference"))</f>
        <v>Mutation</v>
      </c>
      <c r="R145" s="14" t="e">
        <f aca="false"/>
        <v>#N/A</v>
      </c>
    </row>
    <row r="146" customFormat="false" ht="14.25" hidden="false" customHeight="false" outlineLevel="0" collapsed="false">
      <c r="A146" s="6" t="s">
        <v>107</v>
      </c>
      <c r="B146" s="10"/>
      <c r="C146" s="8" t="n">
        <v>24.0807362119956</v>
      </c>
      <c r="D146" s="9" t="str">
        <f aca="false">IF(C146&gt;33,"Sample Fail",IF(C146&gt;0,"Sample Pass","Sample Fail"))</f>
        <v>Sample Pass</v>
      </c>
      <c r="E146" s="10"/>
      <c r="F146" s="11" t="n">
        <v>34.7393801675147</v>
      </c>
      <c r="G146" s="11"/>
      <c r="H146" s="9" t="str">
        <f aca="false">IF(D146="Sample Fail","Assay Fail",IF(AND(D146="Sample Pass",F146&gt;41.01),"Assay Fail",IF(AND(D146="Sample Pass",F146=0),"Assay Fail",IF(AND(D146="Sample Pass",F146&gt;0,F146&lt;=41.01,K146&lt;606.87),"Assay Fail",IF(AND(F146&gt;0,F146&lt;=41.01),"Assay Pass","N/A")))))</f>
        <v>Assay Fail</v>
      </c>
      <c r="I146" s="9" t="str">
        <f aca="false">IF(D146="Sample Fail","Assay Fail",IF(AND(D146="Sample Pass",G146&gt;39.84),"Assay Fail",IF(AND(D146="Sample Pass",G146=0),"Assay Fail",IF(AND(D146="Sample Pass",G146&gt;0,G146&lt;=39.84,L146&lt;1185.7),"Assay Fail",IF(AND(G146&gt;0,G146&lt;=41.01),"Assay Pass","N/A")))))</f>
        <v>Assay Fail</v>
      </c>
      <c r="J146" s="10"/>
      <c r="K146" s="8" t="n">
        <v>570.084298594008</v>
      </c>
      <c r="L146" s="8" t="n">
        <v>29.628147214416</v>
      </c>
      <c r="M146" s="1" t="str">
        <f aca="false">IF(D146="Sample Fail","Rejected",IF(AND(D146="Sample Pass",H146="Assay Pass",K146&gt;L146),"Reference",IF(AND(D146="Sample Pass",I146="Assay Pass",L146&gt;K146),"Mutation","Undetermined")))</f>
        <v>Undetermined</v>
      </c>
      <c r="N146" s="10"/>
      <c r="O146" s="12" t="s">
        <v>107</v>
      </c>
      <c r="P146" s="1" t="s">
        <v>80</v>
      </c>
      <c r="Q146" s="13" t="str">
        <f aca="false">IF(OR(P146="B.1.351",P146="AY.2"),"Alternate Allele",IF(P146="P.1","Mutation","Reference"))</f>
        <v>Alternate Allele</v>
      </c>
      <c r="R146" s="14" t="e">
        <f aca="false"/>
        <v>#N/A</v>
      </c>
    </row>
    <row r="147" customFormat="false" ht="14.25" hidden="false" customHeight="false" outlineLevel="0" collapsed="false">
      <c r="A147" s="6" t="s">
        <v>107</v>
      </c>
      <c r="B147" s="10"/>
      <c r="C147" s="8" t="n">
        <v>23.3054266578218</v>
      </c>
      <c r="D147" s="9" t="str">
        <f aca="false">IF(C147&gt;33,"Sample Fail",IF(C147&gt;0,"Sample Pass","Sample Fail"))</f>
        <v>Sample Pass</v>
      </c>
      <c r="E147" s="10"/>
      <c r="F147" s="11" t="n">
        <v>35.0251248130693</v>
      </c>
      <c r="G147" s="11"/>
      <c r="H147" s="9" t="str">
        <f aca="false">IF(D147="Sample Fail","Assay Fail",IF(AND(D147="Sample Pass",F147&gt;41.01),"Assay Fail",IF(AND(D147="Sample Pass",F147=0),"Assay Fail",IF(AND(D147="Sample Pass",F147&gt;0,F147&lt;=41.01,K147&lt;606.87),"Assay Fail",IF(AND(F147&gt;0,F147&lt;=41.01),"Assay Pass","N/A")))))</f>
        <v>Assay Fail</v>
      </c>
      <c r="I147" s="9" t="str">
        <f aca="false">IF(D147="Sample Fail","Assay Fail",IF(AND(D147="Sample Pass",G147&gt;39.84),"Assay Fail",IF(AND(D147="Sample Pass",G147=0),"Assay Fail",IF(AND(D147="Sample Pass",G147&gt;0,G147&lt;=39.84,L147&lt;1185.7),"Assay Fail",IF(AND(G147&gt;0,G147&lt;=41.01),"Assay Pass","N/A")))))</f>
        <v>Assay Fail</v>
      </c>
      <c r="J147" s="10"/>
      <c r="K147" s="8" t="n">
        <v>603.136517213878</v>
      </c>
      <c r="L147" s="8" t="n">
        <v>61.4686384402294</v>
      </c>
      <c r="M147" s="1" t="str">
        <f aca="false">IF(D147="Sample Fail","Rejected",IF(AND(D147="Sample Pass",H147="Assay Pass",K147&gt;L147),"Reference",IF(AND(D147="Sample Pass",I147="Assay Pass",L147&gt;K147),"Mutation","Undetermined")))</f>
        <v>Undetermined</v>
      </c>
      <c r="N147" s="10"/>
      <c r="O147" s="12" t="s">
        <v>107</v>
      </c>
      <c r="P147" s="1" t="s">
        <v>80</v>
      </c>
      <c r="Q147" s="13" t="str">
        <f aca="false">IF(OR(P147="B.1.351",P147="AY.2"),"Alternate Allele",IF(P147="P.1","Mutation","Reference"))</f>
        <v>Alternate Allele</v>
      </c>
      <c r="R147" s="14" t="e">
        <f aca="false"/>
        <v>#N/A</v>
      </c>
    </row>
    <row r="148" customFormat="false" ht="14.25" hidden="false" customHeight="false" outlineLevel="0" collapsed="false">
      <c r="A148" s="6" t="s">
        <v>108</v>
      </c>
      <c r="B148" s="10"/>
      <c r="C148" s="8" t="n">
        <v>23.0682639281773</v>
      </c>
      <c r="D148" s="9" t="str">
        <f aca="false">IF(C148&gt;33,"Sample Fail",IF(C148&gt;0,"Sample Pass","Sample Fail"))</f>
        <v>Sample Pass</v>
      </c>
      <c r="E148" s="10"/>
      <c r="F148" s="11" t="n">
        <v>33.5855187117105</v>
      </c>
      <c r="G148" s="11" t="n">
        <v>28.210900401032</v>
      </c>
      <c r="H148" s="9" t="str">
        <f aca="false">IF(D148="Sample Fail","Assay Fail",IF(AND(D148="Sample Pass",F148&gt;41.01),"Assay Fail",IF(AND(D148="Sample Pass",F148=0),"Assay Fail",IF(AND(D148="Sample Pass",F148&gt;0,F148&lt;=41.01,K148&lt;606.87),"Assay Fail",IF(AND(F148&gt;0,F148&lt;=41.01),"Assay Pass","N/A")))))</f>
        <v>Assay Fail</v>
      </c>
      <c r="I148" s="9" t="str">
        <f aca="false">IF(D148="Sample Fail","Assay Fail",IF(AND(D148="Sample Pass",G148&gt;39.84),"Assay Fail",IF(AND(D148="Sample Pass",G148=0),"Assay Fail",IF(AND(D148="Sample Pass",G148&gt;0,G148&lt;=39.84,L148&lt;1185.7),"Assay Fail",IF(AND(G148&gt;0,G148&lt;=41.01),"Assay Pass","N/A")))))</f>
        <v>Assay Pass</v>
      </c>
      <c r="J148" s="10"/>
      <c r="K148" s="8" t="n">
        <v>560.693153371569</v>
      </c>
      <c r="L148" s="8" t="n">
        <v>2619.90442577919</v>
      </c>
      <c r="M148" s="1" t="str">
        <f aca="false">IF(D148="Sample Fail","Rejected",IF(AND(D148="Sample Pass",H148="Assay Pass",K148&gt;L148),"Reference",IF(AND(D148="Sample Pass",I148="Assay Pass",L148&gt;K148),"Mutation","Undetermined")))</f>
        <v>Mutation</v>
      </c>
      <c r="N148" s="10"/>
      <c r="O148" s="12" t="s">
        <v>108</v>
      </c>
      <c r="P148" s="24" t="s">
        <v>76</v>
      </c>
      <c r="Q148" s="13" t="str">
        <f aca="false">IF(OR(P148="B.1.351",P148="AY.2"),"Alternate Allele",IF(P148="P.1","Mutation","Reference"))</f>
        <v>Mutation</v>
      </c>
      <c r="R148" s="14" t="e">
        <f aca="false"/>
        <v>#N/A</v>
      </c>
    </row>
    <row r="149" customFormat="false" ht="14.25" hidden="false" customHeight="false" outlineLevel="0" collapsed="false">
      <c r="A149" s="6" t="s">
        <v>108</v>
      </c>
      <c r="B149" s="10"/>
      <c r="C149" s="8" t="n">
        <v>23.334005386994</v>
      </c>
      <c r="D149" s="9" t="str">
        <f aca="false">IF(C149&gt;33,"Sample Fail",IF(C149&gt;0,"Sample Pass","Sample Fail"))</f>
        <v>Sample Pass</v>
      </c>
      <c r="E149" s="10"/>
      <c r="F149" s="11" t="n">
        <v>33.3037369021458</v>
      </c>
      <c r="G149" s="11" t="n">
        <v>28.079867064244</v>
      </c>
      <c r="H149" s="9" t="str">
        <f aca="false">IF(D149="Sample Fail","Assay Fail",IF(AND(D149="Sample Pass",F149&gt;41.01),"Assay Fail",IF(AND(D149="Sample Pass",F149=0),"Assay Fail",IF(AND(D149="Sample Pass",F149&gt;0,F149&lt;=41.01,K149&lt;606.87),"Assay Fail",IF(AND(F149&gt;0,F149&lt;=41.01),"Assay Pass","N/A")))))</f>
        <v>Assay Fail</v>
      </c>
      <c r="I149" s="9" t="str">
        <f aca="false">IF(D149="Sample Fail","Assay Fail",IF(AND(D149="Sample Pass",G149&gt;39.84),"Assay Fail",IF(AND(D149="Sample Pass",G149=0),"Assay Fail",IF(AND(D149="Sample Pass",G149&gt;0,G149&lt;=39.84,L149&lt;1185.7),"Assay Fail",IF(AND(G149&gt;0,G149&lt;=41.01),"Assay Pass","N/A")))))</f>
        <v>Assay Pass</v>
      </c>
      <c r="J149" s="10"/>
      <c r="K149" s="8" t="n">
        <v>574.536929594582</v>
      </c>
      <c r="L149" s="8" t="n">
        <v>2658.30140550397</v>
      </c>
      <c r="M149" s="1" t="str">
        <f aca="false">IF(D149="Sample Fail","Rejected",IF(AND(D149="Sample Pass",H149="Assay Pass",K149&gt;L149),"Reference",IF(AND(D149="Sample Pass",I149="Assay Pass",L149&gt;K149),"Mutation","Undetermined")))</f>
        <v>Mutation</v>
      </c>
      <c r="N149" s="10"/>
      <c r="O149" s="12" t="s">
        <v>108</v>
      </c>
      <c r="P149" s="24" t="s">
        <v>76</v>
      </c>
      <c r="Q149" s="13" t="str">
        <f aca="false">IF(OR(P149="B.1.351",P149="AY.2"),"Alternate Allele",IF(P149="P.1","Mutation","Reference"))</f>
        <v>Mutation</v>
      </c>
      <c r="R149" s="14" t="e">
        <f aca="false"/>
        <v>#N/A</v>
      </c>
    </row>
    <row r="150" customFormat="false" ht="14.25" hidden="false" customHeight="false" outlineLevel="0" collapsed="false">
      <c r="A150" s="6" t="s">
        <v>109</v>
      </c>
      <c r="B150" s="10"/>
      <c r="C150" s="8" t="n">
        <v>29.8592139613984</v>
      </c>
      <c r="D150" s="9" t="str">
        <f aca="false">IF(C150&gt;33,"Sample Fail",IF(C150&gt;0,"Sample Pass","Sample Fail"))</f>
        <v>Sample Pass</v>
      </c>
      <c r="E150" s="10"/>
      <c r="F150" s="11" t="n">
        <v>36.6721653566447</v>
      </c>
      <c r="G150" s="11" t="n">
        <v>30.311913645783</v>
      </c>
      <c r="H150" s="9" t="str">
        <f aca="false">IF(D150="Sample Fail","Assay Fail",IF(AND(D150="Sample Pass",F150&gt;41.01),"Assay Fail",IF(AND(D150="Sample Pass",F150=0),"Assay Fail",IF(AND(D150="Sample Pass",F150&gt;0,F150&lt;=41.01,K150&lt;606.87),"Assay Fail",IF(AND(F150&gt;0,F150&lt;=41.01),"Assay Pass","N/A")))))</f>
        <v>Assay Fail</v>
      </c>
      <c r="I150" s="9" t="str">
        <f aca="false">IF(D150="Sample Fail","Assay Fail",IF(AND(D150="Sample Pass",G150&gt;39.84),"Assay Fail",IF(AND(D150="Sample Pass",G150=0),"Assay Fail",IF(AND(D150="Sample Pass",G150&gt;0,G150&lt;=39.84,L150&lt;1185.7),"Assay Fail",IF(AND(G150&gt;0,G150&lt;=41.01),"Assay Pass","N/A")))))</f>
        <v>Assay Pass</v>
      </c>
      <c r="J150" s="10"/>
      <c r="K150" s="8" t="n">
        <v>329.587336870195</v>
      </c>
      <c r="L150" s="8" t="n">
        <v>2235.89817391283</v>
      </c>
      <c r="M150" s="1" t="str">
        <f aca="false">IF(D150="Sample Fail","Rejected",IF(AND(D150="Sample Pass",H150="Assay Pass",K150&gt;L150),"Reference",IF(AND(D150="Sample Pass",I150="Assay Pass",L150&gt;K150),"Mutation","Undetermined")))</f>
        <v>Mutation</v>
      </c>
      <c r="N150" s="10"/>
      <c r="O150" s="12" t="s">
        <v>109</v>
      </c>
      <c r="P150" s="24" t="s">
        <v>76</v>
      </c>
      <c r="Q150" s="13" t="str">
        <f aca="false">IF(OR(P150="B.1.351",P150="AY.2"),"Alternate Allele",IF(P150="P.1","Mutation","Reference"))</f>
        <v>Mutation</v>
      </c>
      <c r="R150" s="14" t="e">
        <f aca="false"/>
        <v>#N/A</v>
      </c>
    </row>
    <row r="151" customFormat="false" ht="14.25" hidden="false" customHeight="false" outlineLevel="0" collapsed="false">
      <c r="A151" s="6" t="s">
        <v>109</v>
      </c>
      <c r="B151" s="10"/>
      <c r="C151" s="8" t="n">
        <v>27.2447155161575</v>
      </c>
      <c r="D151" s="9" t="str">
        <f aca="false">IF(C151&gt;33,"Sample Fail",IF(C151&gt;0,"Sample Pass","Sample Fail"))</f>
        <v>Sample Pass</v>
      </c>
      <c r="E151" s="10"/>
      <c r="F151" s="11" t="n">
        <v>36.610804764002</v>
      </c>
      <c r="G151" s="11" t="n">
        <v>30.3822308871154</v>
      </c>
      <c r="H151" s="9" t="str">
        <f aca="false">IF(D151="Sample Fail","Assay Fail",IF(AND(D151="Sample Pass",F151&gt;41.01),"Assay Fail",IF(AND(D151="Sample Pass",F151=0),"Assay Fail",IF(AND(D151="Sample Pass",F151&gt;0,F151&lt;=41.01,K151&lt;606.87),"Assay Fail",IF(AND(F151&gt;0,F151&lt;=41.01),"Assay Pass","N/A")))))</f>
        <v>Assay Fail</v>
      </c>
      <c r="I151" s="9" t="str">
        <f aca="false">IF(D151="Sample Fail","Assay Fail",IF(AND(D151="Sample Pass",G151&gt;39.84),"Assay Fail",IF(AND(D151="Sample Pass",G151=0),"Assay Fail",IF(AND(D151="Sample Pass",G151&gt;0,G151&lt;=39.84,L151&lt;1185.7),"Assay Fail",IF(AND(G151&gt;0,G151&lt;=41.01),"Assay Pass","N/A")))))</f>
        <v>Assay Pass</v>
      </c>
      <c r="J151" s="10"/>
      <c r="K151" s="8" t="n">
        <v>347.68695841708</v>
      </c>
      <c r="L151" s="8" t="n">
        <v>2261.99337689216</v>
      </c>
      <c r="M151" s="1" t="str">
        <f aca="false">IF(D151="Sample Fail","Rejected",IF(AND(D151="Sample Pass",H151="Assay Pass",K151&gt;L151),"Reference",IF(AND(D151="Sample Pass",I151="Assay Pass",L151&gt;K151),"Mutation","Undetermined")))</f>
        <v>Mutation</v>
      </c>
      <c r="N151" s="10"/>
      <c r="O151" s="12" t="s">
        <v>109</v>
      </c>
      <c r="P151" s="24" t="s">
        <v>76</v>
      </c>
      <c r="Q151" s="13" t="str">
        <f aca="false">IF(OR(P151="B.1.351",P151="AY.2"),"Alternate Allele",IF(P151="P.1","Mutation","Reference"))</f>
        <v>Mutation</v>
      </c>
      <c r="R151" s="14" t="e">
        <f aca="false"/>
        <v>#N/A</v>
      </c>
    </row>
    <row r="152" customFormat="false" ht="14.25" hidden="false" customHeight="false" outlineLevel="0" collapsed="false">
      <c r="A152" s="6" t="s">
        <v>110</v>
      </c>
      <c r="B152" s="10"/>
      <c r="C152" s="8" t="n">
        <v>25.9998498219458</v>
      </c>
      <c r="D152" s="9" t="str">
        <f aca="false">IF(C152&gt;33,"Sample Fail",IF(C152&gt;0,"Sample Pass","Sample Fail"))</f>
        <v>Sample Pass</v>
      </c>
      <c r="E152" s="10"/>
      <c r="F152" s="11" t="n">
        <v>30.4667633665518</v>
      </c>
      <c r="G152" s="11" t="n">
        <v>39.2143082627133</v>
      </c>
      <c r="H152" s="9" t="str">
        <f aca="false">IF(D152="Sample Fail","Assay Fail",IF(AND(D152="Sample Pass",F152&gt;41.01),"Assay Fail",IF(AND(D152="Sample Pass",F152=0),"Assay Fail",IF(AND(D152="Sample Pass",F152&gt;0,F152&lt;=41.01,K152&lt;606.87),"Assay Fail",IF(AND(F152&gt;0,F152&lt;=41.01),"Assay Pass","N/A")))))</f>
        <v>Assay Pass</v>
      </c>
      <c r="I152" s="9" t="str">
        <f aca="false">IF(D152="Sample Fail","Assay Fail",IF(AND(D152="Sample Pass",G152&gt;39.84),"Assay Fail",IF(AND(D152="Sample Pass",G152=0),"Assay Fail",IF(AND(D152="Sample Pass",G152&gt;0,G152&lt;=39.84,L152&lt;1185.7),"Assay Fail",IF(AND(G152&gt;0,G152&lt;=41.01),"Assay Pass","N/A")))))</f>
        <v>Assay Fail</v>
      </c>
      <c r="J152" s="10"/>
      <c r="K152" s="8" t="n">
        <v>2957.51744696978</v>
      </c>
      <c r="L152" s="8" t="n">
        <v>217.053842967294</v>
      </c>
      <c r="M152" s="1" t="str">
        <f aca="false">IF(D152="Sample Fail","Rejected",IF(AND(D152="Sample Pass",H152="Assay Pass",K152&gt;L152),"Reference",IF(AND(D152="Sample Pass",I152="Assay Pass",L152&gt;K152),"Mutation","Undetermined")))</f>
        <v>Reference</v>
      </c>
      <c r="N152" s="10"/>
      <c r="O152" s="12" t="s">
        <v>110</v>
      </c>
      <c r="P152" s="1" t="s">
        <v>111</v>
      </c>
      <c r="Q152" s="13" t="str">
        <f aca="false">IF(OR(P152="B.1.351",P152="AY.2"),"Alternate Allele",IF(P152="P.1","Mutation","Reference"))</f>
        <v>Reference</v>
      </c>
      <c r="R152" s="14" t="e">
        <f aca="false"/>
        <v>#N/A</v>
      </c>
    </row>
    <row r="153" customFormat="false" ht="14.25" hidden="false" customHeight="false" outlineLevel="0" collapsed="false">
      <c r="A153" s="6" t="s">
        <v>110</v>
      </c>
      <c r="B153" s="10"/>
      <c r="C153" s="8" t="n">
        <v>26.8302698732286</v>
      </c>
      <c r="D153" s="9" t="str">
        <f aca="false">IF(C153&gt;33,"Sample Fail",IF(C153&gt;0,"Sample Pass","Sample Fail"))</f>
        <v>Sample Pass</v>
      </c>
      <c r="E153" s="10"/>
      <c r="F153" s="11" t="n">
        <v>30.3382579866299</v>
      </c>
      <c r="G153" s="11" t="n">
        <v>38.9469637655</v>
      </c>
      <c r="H153" s="9" t="str">
        <f aca="false">IF(D153="Sample Fail","Assay Fail",IF(AND(D153="Sample Pass",F153&gt;41.01),"Assay Fail",IF(AND(D153="Sample Pass",F153=0),"Assay Fail",IF(AND(D153="Sample Pass",F153&gt;0,F153&lt;=41.01,K153&lt;606.87),"Assay Fail",IF(AND(F153&gt;0,F153&lt;=41.01),"Assay Pass","N/A")))))</f>
        <v>Assay Pass</v>
      </c>
      <c r="I153" s="9" t="str">
        <f aca="false">IF(D153="Sample Fail","Assay Fail",IF(AND(D153="Sample Pass",G153&gt;39.84),"Assay Fail",IF(AND(D153="Sample Pass",G153=0),"Assay Fail",IF(AND(D153="Sample Pass",G153&gt;0,G153&lt;=39.84,L153&lt;1185.7),"Assay Fail",IF(AND(G153&gt;0,G153&lt;=41.01),"Assay Pass","N/A")))))</f>
        <v>Assay Fail</v>
      </c>
      <c r="J153" s="10"/>
      <c r="K153" s="8" t="n">
        <v>2973.6937973161</v>
      </c>
      <c r="L153" s="8" t="n">
        <v>242.779392979357</v>
      </c>
      <c r="M153" s="1" t="str">
        <f aca="false">IF(D153="Sample Fail","Rejected",IF(AND(D153="Sample Pass",H153="Assay Pass",K153&gt;L153),"Reference",IF(AND(D153="Sample Pass",I153="Assay Pass",L153&gt;K153),"Mutation","Undetermined")))</f>
        <v>Reference</v>
      </c>
      <c r="N153" s="10"/>
      <c r="O153" s="12" t="s">
        <v>110</v>
      </c>
      <c r="P153" s="1" t="s">
        <v>111</v>
      </c>
      <c r="Q153" s="13" t="str">
        <f aca="false">IF(OR(P153="B.1.351",P153="AY.2"),"Alternate Allele",IF(P153="P.1","Mutation","Reference"))</f>
        <v>Reference</v>
      </c>
      <c r="R153" s="14" t="e">
        <f aca="false"/>
        <v>#N/A</v>
      </c>
    </row>
    <row r="154" customFormat="false" ht="14.25" hidden="false" customHeight="false" outlineLevel="0" collapsed="false">
      <c r="A154" s="6" t="s">
        <v>112</v>
      </c>
      <c r="B154" s="10"/>
      <c r="C154" s="8" t="n">
        <v>23.1610552341892</v>
      </c>
      <c r="D154" s="9" t="str">
        <f aca="false">IF(C154&gt;33,"Sample Fail",IF(C154&gt;0,"Sample Pass","Sample Fail"))</f>
        <v>Sample Pass</v>
      </c>
      <c r="E154" s="10"/>
      <c r="F154" s="11" t="n">
        <v>40.408212710952</v>
      </c>
      <c r="G154" s="11" t="n">
        <v>35.9946306843812</v>
      </c>
      <c r="H154" s="9" t="str">
        <f aca="false">IF(D154="Sample Fail","Assay Fail",IF(AND(D154="Sample Pass",F154&gt;41.01),"Assay Fail",IF(AND(D154="Sample Pass",F154=0),"Assay Fail",IF(AND(D154="Sample Pass",F154&gt;0,F154&lt;=41.01,K154&lt;606.87),"Assay Fail",IF(AND(F154&gt;0,F154&lt;=41.01),"Assay Pass","N/A")))))</f>
        <v>Assay Fail</v>
      </c>
      <c r="I154" s="9" t="str">
        <f aca="false">IF(D154="Sample Fail","Assay Fail",IF(AND(D154="Sample Pass",G154&gt;39.84),"Assay Fail",IF(AND(D154="Sample Pass",G154=0),"Assay Fail",IF(AND(D154="Sample Pass",G154&gt;0,G154&lt;=39.84,L154&lt;1185.7),"Assay Fail",IF(AND(G154&gt;0,G154&lt;=41.01),"Assay Pass","N/A")))))</f>
        <v>Assay Pass</v>
      </c>
      <c r="J154" s="10"/>
      <c r="K154" s="8" t="n">
        <v>282.728721346264</v>
      </c>
      <c r="L154" s="8" t="n">
        <v>1707.59130036133</v>
      </c>
      <c r="M154" s="1" t="str">
        <f aca="false">IF(D154="Sample Fail","Rejected",IF(AND(D154="Sample Pass",H154="Assay Pass",K154&gt;L154),"Reference",IF(AND(D154="Sample Pass",I154="Assay Pass",L154&gt;K154),"Mutation","Undetermined")))</f>
        <v>Mutation</v>
      </c>
      <c r="N154" s="10"/>
      <c r="O154" s="12" t="s">
        <v>112</v>
      </c>
      <c r="P154" s="24" t="s">
        <v>76</v>
      </c>
      <c r="Q154" s="13" t="str">
        <f aca="false">IF(OR(P154="B.1.351",P154="AY.2"),"Alternate Allele",IF(P154="P.1","Mutation","Reference"))</f>
        <v>Mutation</v>
      </c>
      <c r="R154" s="14" t="e">
        <f aca="false"/>
        <v>#N/A</v>
      </c>
    </row>
    <row r="155" customFormat="false" ht="14.25" hidden="false" customHeight="false" outlineLevel="0" collapsed="false">
      <c r="A155" s="6" t="s">
        <v>112</v>
      </c>
      <c r="B155" s="10"/>
      <c r="C155" s="8" t="n">
        <v>22.7541303152728</v>
      </c>
      <c r="D155" s="9" t="str">
        <f aca="false">IF(C155&gt;33,"Sample Fail",IF(C155&gt;0,"Sample Pass","Sample Fail"))</f>
        <v>Sample Pass</v>
      </c>
      <c r="E155" s="10"/>
      <c r="F155" s="11" t="n">
        <v>39.9632337606287</v>
      </c>
      <c r="G155" s="11" t="n">
        <v>35.6172268465391</v>
      </c>
      <c r="H155" s="9" t="str">
        <f aca="false">IF(D155="Sample Fail","Assay Fail",IF(AND(D155="Sample Pass",F155&gt;41.01),"Assay Fail",IF(AND(D155="Sample Pass",F155=0),"Assay Fail",IF(AND(D155="Sample Pass",F155&gt;0,F155&lt;=41.01,K155&lt;606.87),"Assay Fail",IF(AND(F155&gt;0,F155&lt;=41.01),"Assay Pass","N/A")))))</f>
        <v>Assay Fail</v>
      </c>
      <c r="I155" s="9" t="str">
        <f aca="false">IF(D155="Sample Fail","Assay Fail",IF(AND(D155="Sample Pass",G155&gt;39.84),"Assay Fail",IF(AND(D155="Sample Pass",G155=0),"Assay Fail",IF(AND(D155="Sample Pass",G155&gt;0,G155&lt;=39.84,L155&lt;1185.7),"Assay Fail",IF(AND(G155&gt;0,G155&lt;=41.01),"Assay Pass","N/A")))))</f>
        <v>Assay Pass</v>
      </c>
      <c r="J155" s="10"/>
      <c r="K155" s="8" t="n">
        <v>332.404117378785</v>
      </c>
      <c r="L155" s="8" t="n">
        <v>1830.8382404835</v>
      </c>
      <c r="M155" s="1" t="str">
        <f aca="false">IF(D155="Sample Fail","Rejected",IF(AND(D155="Sample Pass",H155="Assay Pass",K155&gt;L155),"Reference",IF(AND(D155="Sample Pass",I155="Assay Pass",L155&gt;K155),"Mutation","Undetermined")))</f>
        <v>Mutation</v>
      </c>
      <c r="N155" s="10"/>
      <c r="O155" s="12" t="s">
        <v>112</v>
      </c>
      <c r="P155" s="24" t="s">
        <v>76</v>
      </c>
      <c r="Q155" s="13" t="str">
        <f aca="false">IF(OR(P155="B.1.351",P155="AY.2"),"Alternate Allele",IF(P155="P.1","Mutation","Reference"))</f>
        <v>Mutation</v>
      </c>
      <c r="R155" s="14" t="e">
        <f aca="false"/>
        <v>#N/A</v>
      </c>
    </row>
    <row r="156" customFormat="false" ht="14.25" hidden="false" customHeight="false" outlineLevel="0" collapsed="false">
      <c r="A156" s="6" t="s">
        <v>113</v>
      </c>
      <c r="B156" s="10"/>
      <c r="C156" s="8" t="n">
        <v>27.5004329117178</v>
      </c>
      <c r="D156" s="9" t="str">
        <f aca="false">IF(C156&gt;33,"Sample Fail",IF(C156&gt;0,"Sample Pass","Sample Fail"))</f>
        <v>Sample Pass</v>
      </c>
      <c r="E156" s="10"/>
      <c r="F156" s="11" t="n">
        <v>38.4802198108603</v>
      </c>
      <c r="G156" s="11" t="n">
        <v>33.8592009274836</v>
      </c>
      <c r="H156" s="9" t="str">
        <f aca="false">IF(D156="Sample Fail","Assay Fail",IF(AND(D156="Sample Pass",F156&gt;41.01),"Assay Fail",IF(AND(D156="Sample Pass",F156=0),"Assay Fail",IF(AND(D156="Sample Pass",F156&gt;0,F156&lt;=41.01,K156&lt;606.87),"Assay Fail",IF(AND(F156&gt;0,F156&lt;=41.01),"Assay Pass","N/A")))))</f>
        <v>Assay Fail</v>
      </c>
      <c r="I156" s="9" t="str">
        <f aca="false">IF(D156="Sample Fail","Assay Fail",IF(AND(D156="Sample Pass",G156&gt;39.84),"Assay Fail",IF(AND(D156="Sample Pass",G156=0),"Assay Fail",IF(AND(D156="Sample Pass",G156&gt;0,G156&lt;=39.84,L156&lt;1185.7),"Assay Fail",IF(AND(G156&gt;0,G156&lt;=41.01),"Assay Pass","N/A")))))</f>
        <v>Assay Pass</v>
      </c>
      <c r="J156" s="10"/>
      <c r="K156" s="8" t="n">
        <v>374.061400583902</v>
      </c>
      <c r="L156" s="8" t="n">
        <v>2142.61903954745</v>
      </c>
      <c r="M156" s="1" t="str">
        <f aca="false">IF(D156="Sample Fail","Rejected",IF(AND(D156="Sample Pass",H156="Assay Pass",K156&gt;L156),"Reference",IF(AND(D156="Sample Pass",I156="Assay Pass",L156&gt;K156),"Mutation","Undetermined")))</f>
        <v>Mutation</v>
      </c>
      <c r="N156" s="10"/>
      <c r="O156" s="12" t="s">
        <v>113</v>
      </c>
      <c r="P156" s="24" t="s">
        <v>76</v>
      </c>
      <c r="Q156" s="13" t="str">
        <f aca="false">IF(OR(P156="B.1.351",P156="AY.2"),"Alternate Allele",IF(P156="P.1","Mutation","Reference"))</f>
        <v>Mutation</v>
      </c>
      <c r="R156" s="14" t="e">
        <f aca="false"/>
        <v>#N/A</v>
      </c>
    </row>
    <row r="157" customFormat="false" ht="14.25" hidden="false" customHeight="false" outlineLevel="0" collapsed="false">
      <c r="A157" s="6" t="s">
        <v>113</v>
      </c>
      <c r="B157" s="10"/>
      <c r="C157" s="8" t="n">
        <v>25.7355289042577</v>
      </c>
      <c r="D157" s="9" t="str">
        <f aca="false">IF(C157&gt;33,"Sample Fail",IF(C157&gt;0,"Sample Pass","Sample Fail"))</f>
        <v>Sample Pass</v>
      </c>
      <c r="E157" s="10"/>
      <c r="F157" s="11" t="n">
        <v>39.35986636923</v>
      </c>
      <c r="G157" s="11" t="n">
        <v>34.6191211180481</v>
      </c>
      <c r="H157" s="9" t="str">
        <f aca="false">IF(D157="Sample Fail","Assay Fail",IF(AND(D157="Sample Pass",F157&gt;41.01),"Assay Fail",IF(AND(D157="Sample Pass",F157=0),"Assay Fail",IF(AND(D157="Sample Pass",F157&gt;0,F157&lt;=41.01,K157&lt;606.87),"Assay Fail",IF(AND(F157&gt;0,F157&lt;=41.01),"Assay Pass","N/A")))))</f>
        <v>Assay Fail</v>
      </c>
      <c r="I157" s="9" t="str">
        <f aca="false">IF(D157="Sample Fail","Assay Fail",IF(AND(D157="Sample Pass",G157&gt;39.84),"Assay Fail",IF(AND(D157="Sample Pass",G157=0),"Assay Fail",IF(AND(D157="Sample Pass",G157&gt;0,G157&lt;=39.84,L157&lt;1185.7),"Assay Fail",IF(AND(G157&gt;0,G157&lt;=41.01),"Assay Pass","N/A")))))</f>
        <v>Assay Pass</v>
      </c>
      <c r="J157" s="10"/>
      <c r="K157" s="8" t="n">
        <v>324.501479268583</v>
      </c>
      <c r="L157" s="8" t="n">
        <v>1930.68934834716</v>
      </c>
      <c r="M157" s="1" t="str">
        <f aca="false">IF(D157="Sample Fail","Rejected",IF(AND(D157="Sample Pass",H157="Assay Pass",K157&gt;L157),"Reference",IF(AND(D157="Sample Pass",I157="Assay Pass",L157&gt;K157),"Mutation","Undetermined")))</f>
        <v>Mutation</v>
      </c>
      <c r="N157" s="10"/>
      <c r="O157" s="12" t="s">
        <v>113</v>
      </c>
      <c r="P157" s="24" t="s">
        <v>76</v>
      </c>
      <c r="Q157" s="13" t="str">
        <f aca="false">IF(OR(P157="B.1.351",P157="AY.2"),"Alternate Allele",IF(P157="P.1","Mutation","Reference"))</f>
        <v>Mutation</v>
      </c>
      <c r="R157" s="14" t="e">
        <f aca="false"/>
        <v>#N/A</v>
      </c>
    </row>
    <row r="158" customFormat="false" ht="14.25" hidden="false" customHeight="false" outlineLevel="0" collapsed="false">
      <c r="A158" s="6" t="s">
        <v>114</v>
      </c>
      <c r="B158" s="10"/>
      <c r="C158" s="8" t="n">
        <v>19.1288797281797</v>
      </c>
      <c r="D158" s="9" t="str">
        <f aca="false">IF(C158&gt;33,"Sample Fail",IF(C158&gt;0,"Sample Pass","Sample Fail"))</f>
        <v>Sample Pass</v>
      </c>
      <c r="E158" s="10"/>
      <c r="F158" s="11" t="n">
        <v>24.7672000376975</v>
      </c>
      <c r="G158" s="11" t="n">
        <v>33.5265296917514</v>
      </c>
      <c r="H158" s="9" t="str">
        <f aca="false">IF(D158="Sample Fail","Assay Fail",IF(AND(D158="Sample Pass",F158&gt;41.01),"Assay Fail",IF(AND(D158="Sample Pass",F158=0),"Assay Fail",IF(AND(D158="Sample Pass",F158&gt;0,F158&lt;=41.01,K158&lt;606.87),"Assay Fail",IF(AND(F158&gt;0,F158&lt;=41.01),"Assay Pass","N/A")))))</f>
        <v>Assay Pass</v>
      </c>
      <c r="I158" s="9" t="str">
        <f aca="false">IF(D158="Sample Fail","Assay Fail",IF(AND(D158="Sample Pass",G158&gt;39.84),"Assay Fail",IF(AND(D158="Sample Pass",G158=0),"Assay Fail",IF(AND(D158="Sample Pass",G158&gt;0,G158&lt;=39.84,L158&lt;1185.7),"Assay Fail",IF(AND(G158&gt;0,G158&lt;=41.01),"Assay Pass","N/A")))))</f>
        <v>Assay Fail</v>
      </c>
      <c r="J158" s="10"/>
      <c r="K158" s="8" t="n">
        <v>3434.4147311523</v>
      </c>
      <c r="L158" s="8" t="n">
        <v>314.741555535048</v>
      </c>
      <c r="M158" s="1" t="str">
        <f aca="false">IF(D158="Sample Fail","Rejected",IF(AND(D158="Sample Pass",H158="Assay Pass",K158&gt;L158),"Reference",IF(AND(D158="Sample Pass",I158="Assay Pass",L158&gt;K158),"Mutation","Undetermined")))</f>
        <v>Reference</v>
      </c>
      <c r="N158" s="10"/>
      <c r="O158" s="12" t="s">
        <v>114</v>
      </c>
      <c r="P158" s="1" t="s">
        <v>31</v>
      </c>
      <c r="Q158" s="13" t="str">
        <f aca="false">IF(OR(P158="B.1.351",P158="AY.2"),"Alternate Allele",IF(P158="P.1","Mutation","Reference"))</f>
        <v>Reference</v>
      </c>
      <c r="R158" s="14" t="e">
        <f aca="false"/>
        <v>#N/A</v>
      </c>
    </row>
    <row r="159" customFormat="false" ht="14.25" hidden="false" customHeight="false" outlineLevel="0" collapsed="false">
      <c r="A159" s="6" t="s">
        <v>114</v>
      </c>
      <c r="B159" s="10"/>
      <c r="C159" s="8" t="n">
        <v>18.6430849807628</v>
      </c>
      <c r="D159" s="9" t="str">
        <f aca="false">IF(C159&gt;33,"Sample Fail",IF(C159&gt;0,"Sample Pass","Sample Fail"))</f>
        <v>Sample Pass</v>
      </c>
      <c r="E159" s="10"/>
      <c r="F159" s="11" t="n">
        <v>24.8756436247165</v>
      </c>
      <c r="G159" s="11" t="n">
        <v>33.360297228141</v>
      </c>
      <c r="H159" s="9" t="str">
        <f aca="false">IF(D159="Sample Fail","Assay Fail",IF(AND(D159="Sample Pass",F159&gt;41.01),"Assay Fail",IF(AND(D159="Sample Pass",F159=0),"Assay Fail",IF(AND(D159="Sample Pass",F159&gt;0,F159&lt;=41.01,K159&lt;606.87),"Assay Fail",IF(AND(F159&gt;0,F159&lt;=41.01),"Assay Pass","N/A")))))</f>
        <v>Assay Pass</v>
      </c>
      <c r="I159" s="9" t="str">
        <f aca="false">IF(D159="Sample Fail","Assay Fail",IF(AND(D159="Sample Pass",G159&gt;39.84),"Assay Fail",IF(AND(D159="Sample Pass",G159=0),"Assay Fail",IF(AND(D159="Sample Pass",G159&gt;0,G159&lt;=39.84,L159&lt;1185.7),"Assay Fail",IF(AND(G159&gt;0,G159&lt;=41.01),"Assay Pass","N/A")))))</f>
        <v>Assay Fail</v>
      </c>
      <c r="J159" s="10"/>
      <c r="K159" s="8" t="n">
        <v>3756.84271517699</v>
      </c>
      <c r="L159" s="8" t="n">
        <v>343.786334621436</v>
      </c>
      <c r="M159" s="1" t="str">
        <f aca="false">IF(D159="Sample Fail","Rejected",IF(AND(D159="Sample Pass",H159="Assay Pass",K159&gt;L159),"Reference",IF(AND(D159="Sample Pass",I159="Assay Pass",L159&gt;K159),"Mutation","Undetermined")))</f>
        <v>Reference</v>
      </c>
      <c r="N159" s="10"/>
      <c r="O159" s="12" t="s">
        <v>114</v>
      </c>
      <c r="P159" s="1" t="s">
        <v>31</v>
      </c>
      <c r="Q159" s="13" t="str">
        <f aca="false">IF(OR(P159="B.1.351",P159="AY.2"),"Alternate Allele",IF(P159="P.1","Mutation","Reference"))</f>
        <v>Reference</v>
      </c>
      <c r="R159" s="14" t="e">
        <f aca="false"/>
        <v>#N/A</v>
      </c>
    </row>
    <row r="160" customFormat="false" ht="14.25" hidden="false" customHeight="false" outlineLevel="0" collapsed="false">
      <c r="A160" s="6" t="s">
        <v>115</v>
      </c>
      <c r="B160" s="10"/>
      <c r="C160" s="8" t="n">
        <v>27.9202614763714</v>
      </c>
      <c r="D160" s="9" t="str">
        <f aca="false">IF(C160&gt;33,"Sample Fail",IF(C160&gt;0,"Sample Pass","Sample Fail"))</f>
        <v>Sample Pass</v>
      </c>
      <c r="E160" s="10"/>
      <c r="F160" s="11" t="n">
        <v>37.162066107393</v>
      </c>
      <c r="G160" s="11" t="n">
        <v>31.728785442865</v>
      </c>
      <c r="H160" s="9" t="str">
        <f aca="false">IF(D160="Sample Fail","Assay Fail",IF(AND(D160="Sample Pass",F160&gt;41.01),"Assay Fail",IF(AND(D160="Sample Pass",F160=0),"Assay Fail",IF(AND(D160="Sample Pass",F160&gt;0,F160&lt;=41.01,K160&lt;606.87),"Assay Fail",IF(AND(F160&gt;0,F160&lt;=41.01),"Assay Pass","N/A")))))</f>
        <v>Assay Fail</v>
      </c>
      <c r="I160" s="9" t="str">
        <f aca="false">IF(D160="Sample Fail","Assay Fail",IF(AND(D160="Sample Pass",G160&gt;39.84),"Assay Fail",IF(AND(D160="Sample Pass",G160=0),"Assay Fail",IF(AND(D160="Sample Pass",G160&gt;0,G160&lt;=39.84,L160&lt;1185.7),"Assay Fail",IF(AND(G160&gt;0,G160&lt;=41.01),"Assay Pass","N/A")))))</f>
        <v>Assay Pass</v>
      </c>
      <c r="J160" s="10"/>
      <c r="K160" s="8" t="n">
        <v>410.063776322263</v>
      </c>
      <c r="L160" s="8" t="n">
        <v>2396.49005570542</v>
      </c>
      <c r="M160" s="1" t="str">
        <f aca="false">IF(D160="Sample Fail","Rejected",IF(AND(D160="Sample Pass",H160="Assay Pass",K160&gt;L160),"Reference",IF(AND(D160="Sample Pass",I160="Assay Pass",L160&gt;K160),"Mutation","Undetermined")))</f>
        <v>Mutation</v>
      </c>
      <c r="N160" s="10"/>
      <c r="O160" s="12" t="s">
        <v>115</v>
      </c>
      <c r="P160" s="24" t="s">
        <v>76</v>
      </c>
      <c r="Q160" s="13" t="str">
        <f aca="false">IF(OR(P160="B.1.351",P160="AY.2"),"Alternate Allele",IF(P160="P.1","Mutation","Reference"))</f>
        <v>Mutation</v>
      </c>
      <c r="R160" s="14" t="e">
        <f aca="false"/>
        <v>#N/A</v>
      </c>
    </row>
    <row r="161" customFormat="false" ht="14.25" hidden="false" customHeight="false" outlineLevel="0" collapsed="false">
      <c r="A161" s="6" t="s">
        <v>115</v>
      </c>
      <c r="B161" s="10"/>
      <c r="C161" s="8" t="n">
        <v>27.060683231283</v>
      </c>
      <c r="D161" s="9" t="str">
        <f aca="false">IF(C161&gt;33,"Sample Fail",IF(C161&gt;0,"Sample Pass","Sample Fail"))</f>
        <v>Sample Pass</v>
      </c>
      <c r="E161" s="10"/>
      <c r="F161" s="11" t="n">
        <v>37.4766224928428</v>
      </c>
      <c r="G161" s="11" t="n">
        <v>31.8356588969752</v>
      </c>
      <c r="H161" s="9" t="str">
        <f aca="false">IF(D161="Sample Fail","Assay Fail",IF(AND(D161="Sample Pass",F161&gt;41.01),"Assay Fail",IF(AND(D161="Sample Pass",F161=0),"Assay Fail",IF(AND(D161="Sample Pass",F161&gt;0,F161&lt;=41.01,K161&lt;606.87),"Assay Fail",IF(AND(F161&gt;0,F161&lt;=41.01),"Assay Pass","N/A")))))</f>
        <v>Assay Fail</v>
      </c>
      <c r="I161" s="9" t="str">
        <f aca="false">IF(D161="Sample Fail","Assay Fail",IF(AND(D161="Sample Pass",G161&gt;39.84),"Assay Fail",IF(AND(D161="Sample Pass",G161=0),"Assay Fail",IF(AND(D161="Sample Pass",G161&gt;0,G161&lt;=39.84,L161&lt;1185.7),"Assay Fail",IF(AND(G161&gt;0,G161&lt;=41.01),"Assay Pass","N/A")))))</f>
        <v>Assay Pass</v>
      </c>
      <c r="J161" s="10"/>
      <c r="K161" s="8" t="n">
        <v>393.625807920288</v>
      </c>
      <c r="L161" s="8" t="n">
        <v>2259.34182124521</v>
      </c>
      <c r="M161" s="1" t="str">
        <f aca="false">IF(D161="Sample Fail","Rejected",IF(AND(D161="Sample Pass",H161="Assay Pass",K161&gt;L161),"Reference",IF(AND(D161="Sample Pass",I161="Assay Pass",L161&gt;K161),"Mutation","Undetermined")))</f>
        <v>Mutation</v>
      </c>
      <c r="N161" s="10"/>
      <c r="O161" s="12" t="s">
        <v>115</v>
      </c>
      <c r="P161" s="24" t="s">
        <v>76</v>
      </c>
      <c r="Q161" s="13" t="str">
        <f aca="false">IF(OR(P161="B.1.351",P161="AY.2"),"Alternate Allele",IF(P161="P.1","Mutation","Reference"))</f>
        <v>Mutation</v>
      </c>
      <c r="R161" s="14" t="e">
        <f aca="false"/>
        <v>#N/A</v>
      </c>
    </row>
    <row r="162" customFormat="false" ht="14.25" hidden="false" customHeight="false" outlineLevel="0" collapsed="false">
      <c r="A162" s="6" t="s">
        <v>116</v>
      </c>
      <c r="B162" s="10"/>
      <c r="C162" s="8" t="n">
        <v>16.1916525136911</v>
      </c>
      <c r="D162" s="9" t="str">
        <f aca="false">IF(C162&gt;33,"Sample Fail",IF(C162&gt;0,"Sample Pass","Sample Fail"))</f>
        <v>Sample Pass</v>
      </c>
      <c r="E162" s="10"/>
      <c r="F162" s="11" t="n">
        <v>28.472944882639</v>
      </c>
      <c r="G162" s="11" t="n">
        <v>22.5610899362282</v>
      </c>
      <c r="H162" s="9" t="str">
        <f aca="false">IF(D162="Sample Fail","Assay Fail",IF(AND(D162="Sample Pass",F162&gt;41.01),"Assay Fail",IF(AND(D162="Sample Pass",F162=0),"Assay Fail",IF(AND(D162="Sample Pass",F162&gt;0,F162&lt;=41.01,K162&lt;606.87),"Assay Fail",IF(AND(F162&gt;0,F162&lt;=41.01),"Assay Pass","N/A")))))</f>
        <v>Assay Fail</v>
      </c>
      <c r="I162" s="9" t="str">
        <f aca="false">IF(D162="Sample Fail","Assay Fail",IF(AND(D162="Sample Pass",G162&gt;39.84),"Assay Fail",IF(AND(D162="Sample Pass",G162=0),"Assay Fail",IF(AND(D162="Sample Pass",G162&gt;0,G162&lt;=39.84,L162&lt;1185.7),"Assay Fail",IF(AND(G162&gt;0,G162&lt;=41.01),"Assay Pass","N/A")))))</f>
        <v>Assay Pass</v>
      </c>
      <c r="J162" s="10"/>
      <c r="K162" s="8" t="n">
        <v>585.952205521912</v>
      </c>
      <c r="L162" s="8" t="n">
        <v>2580.51911956184</v>
      </c>
      <c r="M162" s="1" t="str">
        <f aca="false">IF(D162="Sample Fail","Rejected",IF(AND(D162="Sample Pass",H162="Assay Pass",K162&gt;L162),"Reference",IF(AND(D162="Sample Pass",I162="Assay Pass",L162&gt;K162),"Mutation","Undetermined")))</f>
        <v>Mutation</v>
      </c>
      <c r="N162" s="10"/>
      <c r="O162" s="12" t="s">
        <v>116</v>
      </c>
      <c r="P162" s="24" t="s">
        <v>76</v>
      </c>
      <c r="Q162" s="13" t="str">
        <f aca="false">IF(OR(P162="B.1.351",P162="AY.2"),"Alternate Allele",IF(P162="P.1","Mutation","Reference"))</f>
        <v>Mutation</v>
      </c>
      <c r="R162" s="14" t="e">
        <f aca="false"/>
        <v>#N/A</v>
      </c>
    </row>
    <row r="163" customFormat="false" ht="14.25" hidden="false" customHeight="false" outlineLevel="0" collapsed="false">
      <c r="A163" s="6" t="s">
        <v>116</v>
      </c>
      <c r="B163" s="10"/>
      <c r="C163" s="8" t="n">
        <v>15.5612521655901</v>
      </c>
      <c r="D163" s="9" t="str">
        <f aca="false">IF(C163&gt;33,"Sample Fail",IF(C163&gt;0,"Sample Pass","Sample Fail"))</f>
        <v>Sample Pass</v>
      </c>
      <c r="E163" s="10"/>
      <c r="F163" s="11" t="n">
        <v>28.3806196071274</v>
      </c>
      <c r="G163" s="11" t="n">
        <v>22.5791159044906</v>
      </c>
      <c r="H163" s="9" t="str">
        <f aca="false">IF(D163="Sample Fail","Assay Fail",IF(AND(D163="Sample Pass",F163&gt;41.01),"Assay Fail",IF(AND(D163="Sample Pass",F163=0),"Assay Fail",IF(AND(D163="Sample Pass",F163&gt;0,F163&lt;=41.01,K163&lt;606.87),"Assay Fail",IF(AND(F163&gt;0,F163&lt;=41.01),"Assay Pass","N/A")))))</f>
        <v>Assay Pass</v>
      </c>
      <c r="I163" s="9" t="str">
        <f aca="false">IF(D163="Sample Fail","Assay Fail",IF(AND(D163="Sample Pass",G163&gt;39.84),"Assay Fail",IF(AND(D163="Sample Pass",G163=0),"Assay Fail",IF(AND(D163="Sample Pass",G163&gt;0,G163&lt;=39.84,L163&lt;1185.7),"Assay Fail",IF(AND(G163&gt;0,G163&lt;=41.01),"Assay Pass","N/A")))))</f>
        <v>Assay Pass</v>
      </c>
      <c r="J163" s="10"/>
      <c r="K163" s="8" t="n">
        <v>661.642956625401</v>
      </c>
      <c r="L163" s="8" t="n">
        <v>2716.01459661987</v>
      </c>
      <c r="M163" s="1" t="str">
        <f aca="false">IF(D163="Sample Fail","Rejected",IF(AND(D163="Sample Pass",H163="Assay Pass",K163&gt;L163),"Reference",IF(AND(D163="Sample Pass",I163="Assay Pass",L163&gt;K163),"Mutation","Undetermined")))</f>
        <v>Mutation</v>
      </c>
      <c r="N163" s="10"/>
      <c r="O163" s="12" t="s">
        <v>116</v>
      </c>
      <c r="P163" s="24" t="s">
        <v>76</v>
      </c>
      <c r="Q163" s="13" t="str">
        <f aca="false">IF(OR(P163="B.1.351",P163="AY.2"),"Alternate Allele",IF(P163="P.1","Mutation","Reference"))</f>
        <v>Mutation</v>
      </c>
      <c r="R163" s="14" t="e">
        <f aca="false"/>
        <v>#N/A</v>
      </c>
    </row>
    <row r="164" customFormat="false" ht="14.25" hidden="false" customHeight="false" outlineLevel="0" collapsed="false">
      <c r="A164" s="6" t="s">
        <v>117</v>
      </c>
      <c r="B164" s="10"/>
      <c r="C164" s="8" t="n">
        <v>27.0671456213917</v>
      </c>
      <c r="D164" s="9" t="str">
        <f aca="false">IF(C164&gt;33,"Sample Fail",IF(C164&gt;0,"Sample Pass","Sample Fail"))</f>
        <v>Sample Pass</v>
      </c>
      <c r="E164" s="10"/>
      <c r="F164" s="11" t="n">
        <v>38.0300726293919</v>
      </c>
      <c r="G164" s="11" t="n">
        <v>33.4146990925021</v>
      </c>
      <c r="H164" s="9" t="str">
        <f aca="false">IF(D164="Sample Fail","Assay Fail",IF(AND(D164="Sample Pass",F164&gt;41.01),"Assay Fail",IF(AND(D164="Sample Pass",F164=0),"Assay Fail",IF(AND(D164="Sample Pass",F164&gt;0,F164&lt;=41.01,K164&lt;606.87),"Assay Fail",IF(AND(F164&gt;0,F164&lt;=41.01),"Assay Pass","N/A")))))</f>
        <v>Assay Fail</v>
      </c>
      <c r="I164" s="9" t="str">
        <f aca="false">IF(D164="Sample Fail","Assay Fail",IF(AND(D164="Sample Pass",G164&gt;39.84),"Assay Fail",IF(AND(D164="Sample Pass",G164=0),"Assay Fail",IF(AND(D164="Sample Pass",G164&gt;0,G164&lt;=39.84,L164&lt;1185.7),"Assay Fail",IF(AND(G164&gt;0,G164&lt;=41.01),"Assay Pass","N/A")))))</f>
        <v>Assay Pass</v>
      </c>
      <c r="J164" s="10"/>
      <c r="K164" s="8" t="n">
        <v>398.999078471393</v>
      </c>
      <c r="L164" s="8" t="n">
        <v>2264.86843882783</v>
      </c>
      <c r="M164" s="1" t="str">
        <f aca="false">IF(D164="Sample Fail","Rejected",IF(AND(D164="Sample Pass",H164="Assay Pass",K164&gt;L164),"Reference",IF(AND(D164="Sample Pass",I164="Assay Pass",L164&gt;K164),"Mutation","Undetermined")))</f>
        <v>Mutation</v>
      </c>
      <c r="N164" s="10"/>
      <c r="O164" s="12" t="s">
        <v>117</v>
      </c>
      <c r="P164" s="24" t="s">
        <v>76</v>
      </c>
      <c r="Q164" s="13" t="str">
        <f aca="false">IF(OR(P164="B.1.351",P164="AY.2"),"Alternate Allele",IF(P164="P.1","Mutation","Reference"))</f>
        <v>Mutation</v>
      </c>
      <c r="R164" s="14" t="e">
        <f aca="false"/>
        <v>#N/A</v>
      </c>
    </row>
    <row r="165" customFormat="false" ht="14.25" hidden="false" customHeight="false" outlineLevel="0" collapsed="false">
      <c r="A165" s="6" t="s">
        <v>117</v>
      </c>
      <c r="B165" s="10"/>
      <c r="C165" s="8" t="n">
        <v>27.1372512368692</v>
      </c>
      <c r="D165" s="9" t="str">
        <f aca="false">IF(C165&gt;33,"Sample Fail",IF(C165&gt;0,"Sample Pass","Sample Fail"))</f>
        <v>Sample Pass</v>
      </c>
      <c r="E165" s="10"/>
      <c r="F165" s="11" t="n">
        <v>36.5360118993205</v>
      </c>
      <c r="G165" s="11" t="n">
        <v>31.978377239395</v>
      </c>
      <c r="H165" s="9" t="str">
        <f aca="false">IF(D165="Sample Fail","Assay Fail",IF(AND(D165="Sample Pass",F165&gt;41.01),"Assay Fail",IF(AND(D165="Sample Pass",F165=0),"Assay Fail",IF(AND(D165="Sample Pass",F165&gt;0,F165&lt;=41.01,K165&lt;606.87),"Assay Fail",IF(AND(F165&gt;0,F165&lt;=41.01),"Assay Pass","N/A")))))</f>
        <v>Assay Fail</v>
      </c>
      <c r="I165" s="9" t="str">
        <f aca="false">IF(D165="Sample Fail","Assay Fail",IF(AND(D165="Sample Pass",G165&gt;39.84),"Assay Fail",IF(AND(D165="Sample Pass",G165=0),"Assay Fail",IF(AND(D165="Sample Pass",G165&gt;0,G165&lt;=39.84,L165&lt;1185.7),"Assay Fail",IF(AND(G165&gt;0,G165&lt;=41.01),"Assay Pass","N/A")))))</f>
        <v>Assay Pass</v>
      </c>
      <c r="J165" s="10"/>
      <c r="K165" s="8" t="n">
        <v>436.75095836466</v>
      </c>
      <c r="L165" s="8" t="n">
        <v>2351.85035425128</v>
      </c>
      <c r="M165" s="1" t="str">
        <f aca="false">IF(D165="Sample Fail","Rejected",IF(AND(D165="Sample Pass",H165="Assay Pass",K165&gt;L165),"Reference",IF(AND(D165="Sample Pass",I165="Assay Pass",L165&gt;K165),"Mutation","Undetermined")))</f>
        <v>Mutation</v>
      </c>
      <c r="N165" s="10"/>
      <c r="O165" s="12" t="s">
        <v>117</v>
      </c>
      <c r="P165" s="24" t="s">
        <v>76</v>
      </c>
      <c r="Q165" s="13" t="str">
        <f aca="false">IF(OR(P165="B.1.351",P165="AY.2"),"Alternate Allele",IF(P165="P.1","Mutation","Reference"))</f>
        <v>Mutation</v>
      </c>
      <c r="R165" s="14" t="e">
        <f aca="false"/>
        <v>#N/A</v>
      </c>
    </row>
    <row r="166" customFormat="false" ht="14.25" hidden="false" customHeight="false" outlineLevel="0" collapsed="false">
      <c r="A166" s="6" t="s">
        <v>118</v>
      </c>
      <c r="B166" s="10"/>
      <c r="C166" s="8" t="n">
        <v>29.1484556482651</v>
      </c>
      <c r="D166" s="9" t="str">
        <f aca="false">IF(C166&gt;33,"Sample Fail",IF(C166&gt;0,"Sample Pass","Sample Fail"))</f>
        <v>Sample Pass</v>
      </c>
      <c r="E166" s="10"/>
      <c r="F166" s="11" t="n">
        <v>35.5818152619699</v>
      </c>
      <c r="G166" s="11" t="n">
        <v>30.1463125854279</v>
      </c>
      <c r="H166" s="9" t="str">
        <f aca="false">IF(D166="Sample Fail","Assay Fail",IF(AND(D166="Sample Pass",F166&gt;41.01),"Assay Fail",IF(AND(D166="Sample Pass",F166=0),"Assay Fail",IF(AND(D166="Sample Pass",F166&gt;0,F166&lt;=41.01,K166&lt;606.87),"Assay Fail",IF(AND(F166&gt;0,F166&lt;=41.01),"Assay Pass","N/A")))))</f>
        <v>Assay Fail</v>
      </c>
      <c r="I166" s="9" t="str">
        <f aca="false">IF(D166="Sample Fail","Assay Fail",IF(AND(D166="Sample Pass",G166&gt;39.84),"Assay Fail",IF(AND(D166="Sample Pass",G166=0),"Assay Fail",IF(AND(D166="Sample Pass",G166&gt;0,G166&lt;=39.84,L166&lt;1185.7),"Assay Fail",IF(AND(G166&gt;0,G166&lt;=41.01),"Assay Pass","N/A")))))</f>
        <v>Assay Pass</v>
      </c>
      <c r="J166" s="10"/>
      <c r="K166" s="8" t="n">
        <v>495.154059836103</v>
      </c>
      <c r="L166" s="8" t="n">
        <v>2443.24276546618</v>
      </c>
      <c r="M166" s="1" t="str">
        <f aca="false">IF(D166="Sample Fail","Rejected",IF(AND(D166="Sample Pass",H166="Assay Pass",K166&gt;L166),"Reference",IF(AND(D166="Sample Pass",I166="Assay Pass",L166&gt;K166),"Mutation","Undetermined")))</f>
        <v>Mutation</v>
      </c>
      <c r="N166" s="10"/>
      <c r="O166" s="12" t="s">
        <v>118</v>
      </c>
      <c r="P166" s="24" t="s">
        <v>76</v>
      </c>
      <c r="Q166" s="13" t="str">
        <f aca="false">IF(OR(P166="B.1.351",P166="AY.2"),"Alternate Allele",IF(P166="P.1","Mutation","Reference"))</f>
        <v>Mutation</v>
      </c>
      <c r="R166" s="14" t="e">
        <f aca="false"/>
        <v>#N/A</v>
      </c>
    </row>
    <row r="167" customFormat="false" ht="14.25" hidden="false" customHeight="false" outlineLevel="0" collapsed="false">
      <c r="A167" s="6" t="s">
        <v>118</v>
      </c>
      <c r="B167" s="10"/>
      <c r="C167" s="8" t="n">
        <v>27.1680268483646</v>
      </c>
      <c r="D167" s="9" t="str">
        <f aca="false">IF(C167&gt;33,"Sample Fail",IF(C167&gt;0,"Sample Pass","Sample Fail"))</f>
        <v>Sample Pass</v>
      </c>
      <c r="E167" s="10"/>
      <c r="F167" s="11" t="n">
        <v>35.3163022886083</v>
      </c>
      <c r="G167" s="11" t="n">
        <v>30.1351633091278</v>
      </c>
      <c r="H167" s="9" t="str">
        <f aca="false">IF(D167="Sample Fail","Assay Fail",IF(AND(D167="Sample Pass",F167&gt;41.01),"Assay Fail",IF(AND(D167="Sample Pass",F167=0),"Assay Fail",IF(AND(D167="Sample Pass",F167&gt;0,F167&lt;=41.01,K167&lt;606.87),"Assay Fail",IF(AND(F167&gt;0,F167&lt;=41.01),"Assay Pass","N/A")))))</f>
        <v>Assay Fail</v>
      </c>
      <c r="I167" s="9" t="str">
        <f aca="false">IF(D167="Sample Fail","Assay Fail",IF(AND(D167="Sample Pass",G167&gt;39.84),"Assay Fail",IF(AND(D167="Sample Pass",G167=0),"Assay Fail",IF(AND(D167="Sample Pass",G167&gt;0,G167&lt;=39.84,L167&lt;1185.7),"Assay Fail",IF(AND(G167&gt;0,G167&lt;=41.01),"Assay Pass","N/A")))))</f>
        <v>Assay Pass</v>
      </c>
      <c r="J167" s="10"/>
      <c r="K167" s="8" t="n">
        <v>488.515402873806</v>
      </c>
      <c r="L167" s="8" t="n">
        <v>2497.42369471158</v>
      </c>
      <c r="M167" s="1" t="str">
        <f aca="false">IF(D167="Sample Fail","Rejected",IF(AND(D167="Sample Pass",H167="Assay Pass",K167&gt;L167),"Reference",IF(AND(D167="Sample Pass",I167="Assay Pass",L167&gt;K167),"Mutation","Undetermined")))</f>
        <v>Mutation</v>
      </c>
      <c r="N167" s="10"/>
      <c r="O167" s="12" t="s">
        <v>118</v>
      </c>
      <c r="P167" s="24" t="s">
        <v>76</v>
      </c>
      <c r="Q167" s="13" t="str">
        <f aca="false">IF(OR(P167="B.1.351",P167="AY.2"),"Alternate Allele",IF(P167="P.1","Mutation","Reference"))</f>
        <v>Mutation</v>
      </c>
      <c r="R167" s="14" t="e">
        <f aca="false"/>
        <v>#N/A</v>
      </c>
    </row>
    <row r="168" customFormat="false" ht="14.25" hidden="false" customHeight="false" outlineLevel="0" collapsed="false">
      <c r="A168" s="6" t="s">
        <v>119</v>
      </c>
      <c r="B168" s="10"/>
      <c r="C168" s="8" t="n">
        <v>27.6316670880372</v>
      </c>
      <c r="D168" s="9" t="str">
        <f aca="false">IF(C168&gt;33,"Sample Fail",IF(C168&gt;0,"Sample Pass","Sample Fail"))</f>
        <v>Sample Pass</v>
      </c>
      <c r="E168" s="10"/>
      <c r="F168" s="11" t="n">
        <v>44.1412005785461</v>
      </c>
      <c r="G168" s="11" t="n">
        <v>38.9165029227569</v>
      </c>
      <c r="H168" s="9" t="str">
        <f aca="false">IF(D168="Sample Fail","Assay Fail",IF(AND(D168="Sample Pass",F168&gt;41.01),"Assay Fail",IF(AND(D168="Sample Pass",F168=0),"Assay Fail",IF(AND(D168="Sample Pass",F168&gt;0,F168&lt;=41.01,K168&lt;606.87),"Assay Fail",IF(AND(F168&gt;0,F168&lt;=41.01),"Assay Pass","N/A")))))</f>
        <v>Assay Fail</v>
      </c>
      <c r="I168" s="9" t="str">
        <f aca="false">IF(D168="Sample Fail","Assay Fail",IF(AND(D168="Sample Pass",G168&gt;39.84),"Assay Fail",IF(AND(D168="Sample Pass",G168=0),"Assay Fail",IF(AND(D168="Sample Pass",G168&gt;0,G168&lt;=39.84,L168&lt;1185.7),"Assay Fail",IF(AND(G168&gt;0,G168&lt;=41.01),"Assay Pass","N/A")))))</f>
        <v>Assay Pass</v>
      </c>
      <c r="J168" s="10"/>
      <c r="K168" s="8" t="n">
        <v>139.80725858135</v>
      </c>
      <c r="L168" s="8" t="n">
        <v>1347.77520156161</v>
      </c>
      <c r="M168" s="1" t="str">
        <f aca="false">IF(D168="Sample Fail","Rejected",IF(AND(D168="Sample Pass",H168="Assay Pass",K168&gt;L168),"Reference",IF(AND(D168="Sample Pass",I168="Assay Pass",L168&gt;K168),"Mutation","Undetermined")))</f>
        <v>Mutation</v>
      </c>
      <c r="N168" s="10"/>
      <c r="O168" s="12" t="s">
        <v>119</v>
      </c>
      <c r="P168" s="24" t="s">
        <v>76</v>
      </c>
      <c r="Q168" s="13" t="str">
        <f aca="false">IF(OR(P168="B.1.351",P168="AY.2"),"Alternate Allele",IF(P168="P.1","Mutation","Reference"))</f>
        <v>Mutation</v>
      </c>
      <c r="R168" s="14" t="e">
        <f aca="false"/>
        <v>#N/A</v>
      </c>
    </row>
    <row r="169" customFormat="false" ht="14.25" hidden="false" customHeight="false" outlineLevel="0" collapsed="false">
      <c r="A169" s="6" t="s">
        <v>119</v>
      </c>
      <c r="B169" s="10"/>
      <c r="C169" s="8" t="n">
        <v>27.4879256113812</v>
      </c>
      <c r="D169" s="9" t="str">
        <f aca="false">IF(C169&gt;33,"Sample Fail",IF(C169&gt;0,"Sample Pass","Sample Fail"))</f>
        <v>Sample Pass</v>
      </c>
      <c r="E169" s="10"/>
      <c r="F169" s="11" t="n">
        <v>43.8354803891813</v>
      </c>
      <c r="G169" s="11" t="n">
        <v>39.1017089118668</v>
      </c>
      <c r="H169" s="9" t="str">
        <f aca="false">IF(D169="Sample Fail","Assay Fail",IF(AND(D169="Sample Pass",F169&gt;41.01),"Assay Fail",IF(AND(D169="Sample Pass",F169=0),"Assay Fail",IF(AND(D169="Sample Pass",F169&gt;0,F169&lt;=41.01,K169&lt;606.87),"Assay Fail",IF(AND(F169&gt;0,F169&lt;=41.01),"Assay Pass","N/A")))))</f>
        <v>Assay Fail</v>
      </c>
      <c r="I169" s="9" t="str">
        <f aca="false">IF(D169="Sample Fail","Assay Fail",IF(AND(D169="Sample Pass",G169&gt;39.84),"Assay Fail",IF(AND(D169="Sample Pass",G169=0),"Assay Fail",IF(AND(D169="Sample Pass",G169&gt;0,G169&lt;=39.84,L169&lt;1185.7),"Assay Fail",IF(AND(G169&gt;0,G169&lt;=41.01),"Assay Pass","N/A")))))</f>
        <v>Assay Pass</v>
      </c>
      <c r="J169" s="10"/>
      <c r="K169" s="8" t="n">
        <v>151.740777508358</v>
      </c>
      <c r="L169" s="8" t="n">
        <v>1352.11424085778</v>
      </c>
      <c r="M169" s="1" t="str">
        <f aca="false">IF(D169="Sample Fail","Rejected",IF(AND(D169="Sample Pass",H169="Assay Pass",K169&gt;L169),"Reference",IF(AND(D169="Sample Pass",I169="Assay Pass",L169&gt;K169),"Mutation","Undetermined")))</f>
        <v>Mutation</v>
      </c>
      <c r="N169" s="10"/>
      <c r="O169" s="12" t="s">
        <v>119</v>
      </c>
      <c r="P169" s="24" t="s">
        <v>76</v>
      </c>
      <c r="Q169" s="13" t="str">
        <f aca="false">IF(OR(P169="B.1.351",P169="AY.2"),"Alternate Allele",IF(P169="P.1","Mutation","Reference"))</f>
        <v>Mutation</v>
      </c>
      <c r="R169" s="14" t="e">
        <f aca="false"/>
        <v>#N/A</v>
      </c>
    </row>
    <row r="170" customFormat="false" ht="14.25" hidden="false" customHeight="false" outlineLevel="0" collapsed="false">
      <c r="A170" s="6" t="s">
        <v>120</v>
      </c>
      <c r="B170" s="10"/>
      <c r="C170" s="8" t="n">
        <v>27.2788482317041</v>
      </c>
      <c r="D170" s="9" t="str">
        <f aca="false">IF(C170&gt;33,"Sample Fail",IF(C170&gt;0,"Sample Pass","Sample Fail"))</f>
        <v>Sample Pass</v>
      </c>
      <c r="E170" s="10"/>
      <c r="F170" s="11" t="n">
        <v>37.5027697476266</v>
      </c>
      <c r="G170" s="11" t="n">
        <v>32.0856093376238</v>
      </c>
      <c r="H170" s="9" t="str">
        <f aca="false">IF(D170="Sample Fail","Assay Fail",IF(AND(D170="Sample Pass",F170&gt;41.01),"Assay Fail",IF(AND(D170="Sample Pass",F170=0),"Assay Fail",IF(AND(D170="Sample Pass",F170&gt;0,F170&lt;=41.01,K170&lt;606.87),"Assay Fail",IF(AND(F170&gt;0,F170&lt;=41.01),"Assay Pass","N/A")))))</f>
        <v>Assay Fail</v>
      </c>
      <c r="I170" s="9" t="str">
        <f aca="false">IF(D170="Sample Fail","Assay Fail",IF(AND(D170="Sample Pass",G170&gt;39.84),"Assay Fail",IF(AND(D170="Sample Pass",G170=0),"Assay Fail",IF(AND(D170="Sample Pass",G170&gt;0,G170&lt;=39.84,L170&lt;1185.7),"Assay Fail",IF(AND(G170&gt;0,G170&lt;=41.01),"Assay Pass","N/A")))))</f>
        <v>Assay Pass</v>
      </c>
      <c r="J170" s="10"/>
      <c r="K170" s="8" t="n">
        <v>412.459045248924</v>
      </c>
      <c r="L170" s="8" t="n">
        <v>2235.58314532362</v>
      </c>
      <c r="M170" s="1" t="str">
        <f aca="false">IF(D170="Sample Fail","Rejected",IF(AND(D170="Sample Pass",H170="Assay Pass",K170&gt;L170),"Reference",IF(AND(D170="Sample Pass",I170="Assay Pass",L170&gt;K170),"Mutation","Undetermined")))</f>
        <v>Mutation</v>
      </c>
      <c r="N170" s="10"/>
      <c r="O170" s="12" t="s">
        <v>120</v>
      </c>
      <c r="P170" s="24" t="s">
        <v>76</v>
      </c>
      <c r="Q170" s="13" t="str">
        <f aca="false">IF(OR(P170="B.1.351",P170="AY.2"),"Alternate Allele",IF(P170="P.1","Mutation","Reference"))</f>
        <v>Mutation</v>
      </c>
      <c r="R170" s="14" t="e">
        <f aca="false"/>
        <v>#N/A</v>
      </c>
    </row>
    <row r="171" customFormat="false" ht="14.25" hidden="false" customHeight="false" outlineLevel="0" collapsed="false">
      <c r="A171" s="6" t="s">
        <v>120</v>
      </c>
      <c r="B171" s="10"/>
      <c r="C171" s="8" t="n">
        <v>28.3029083229273</v>
      </c>
      <c r="D171" s="9" t="str">
        <f aca="false">IF(C171&gt;33,"Sample Fail",IF(C171&gt;0,"Sample Pass","Sample Fail"))</f>
        <v>Sample Pass</v>
      </c>
      <c r="E171" s="10"/>
      <c r="F171" s="11" t="n">
        <v>36.358424419396</v>
      </c>
      <c r="G171" s="11" t="n">
        <v>31.1167705987542</v>
      </c>
      <c r="H171" s="9" t="str">
        <f aca="false">IF(D171="Sample Fail","Assay Fail",IF(AND(D171="Sample Pass",F171&gt;41.01),"Assay Fail",IF(AND(D171="Sample Pass",F171=0),"Assay Fail",IF(AND(D171="Sample Pass",F171&gt;0,F171&lt;=41.01,K171&lt;606.87),"Assay Fail",IF(AND(F171&gt;0,F171&lt;=41.01),"Assay Pass","N/A")))))</f>
        <v>Assay Fail</v>
      </c>
      <c r="I171" s="9" t="str">
        <f aca="false">IF(D171="Sample Fail","Assay Fail",IF(AND(D171="Sample Pass",G171&gt;39.84),"Assay Fail",IF(AND(D171="Sample Pass",G171=0),"Assay Fail",IF(AND(D171="Sample Pass",G171&gt;0,G171&lt;=39.84,L171&lt;1185.7),"Assay Fail",IF(AND(G171&gt;0,G171&lt;=41.01),"Assay Pass","N/A")))))</f>
        <v>Assay Pass</v>
      </c>
      <c r="J171" s="10"/>
      <c r="K171" s="8" t="n">
        <v>462.746498899563</v>
      </c>
      <c r="L171" s="8" t="n">
        <v>2168.74263117475</v>
      </c>
      <c r="M171" s="1" t="str">
        <f aca="false">IF(D171="Sample Fail","Rejected",IF(AND(D171="Sample Pass",H171="Assay Pass",K171&gt;L171),"Reference",IF(AND(D171="Sample Pass",I171="Assay Pass",L171&gt;K171),"Mutation","Undetermined")))</f>
        <v>Mutation</v>
      </c>
      <c r="N171" s="10"/>
      <c r="O171" s="12" t="s">
        <v>120</v>
      </c>
      <c r="P171" s="24" t="s">
        <v>76</v>
      </c>
      <c r="Q171" s="13" t="str">
        <f aca="false">IF(OR(P171="B.1.351",P171="AY.2"),"Alternate Allele",IF(P171="P.1","Mutation","Reference"))</f>
        <v>Mutation</v>
      </c>
      <c r="R171" s="14" t="e">
        <f aca="false"/>
        <v>#N/A</v>
      </c>
    </row>
    <row r="172" customFormat="false" ht="14.25" hidden="false" customHeight="false" outlineLevel="0" collapsed="false">
      <c r="A172" s="6" t="s">
        <v>121</v>
      </c>
      <c r="B172" s="10"/>
      <c r="C172" s="8" t="n">
        <v>25.5603033892524</v>
      </c>
      <c r="D172" s="9" t="str">
        <f aca="false">IF(C172&gt;33,"Sample Fail",IF(C172&gt;0,"Sample Pass","Sample Fail"))</f>
        <v>Sample Pass</v>
      </c>
      <c r="E172" s="10"/>
      <c r="F172" s="11" t="n">
        <v>28.3095802655279</v>
      </c>
      <c r="G172" s="11" t="n">
        <v>36.3154443586881</v>
      </c>
      <c r="H172" s="9" t="str">
        <f aca="false">IF(D172="Sample Fail","Assay Fail",IF(AND(D172="Sample Pass",F172&gt;41.01),"Assay Fail",IF(AND(D172="Sample Pass",F172=0),"Assay Fail",IF(AND(D172="Sample Pass",F172&gt;0,F172&lt;=41.01,K172&lt;606.87),"Assay Fail",IF(AND(F172&gt;0,F172&lt;=41.01),"Assay Pass","N/A")))))</f>
        <v>Assay Pass</v>
      </c>
      <c r="I172" s="9" t="str">
        <f aca="false">IF(D172="Sample Fail","Assay Fail",IF(AND(D172="Sample Pass",G172&gt;39.84),"Assay Fail",IF(AND(D172="Sample Pass",G172=0),"Assay Fail",IF(AND(D172="Sample Pass",G172&gt;0,G172&lt;=39.84,L172&lt;1185.7),"Assay Fail",IF(AND(G172&gt;0,G172&lt;=41.01),"Assay Pass","N/A")))))</f>
        <v>Assay Fail</v>
      </c>
      <c r="J172" s="10"/>
      <c r="K172" s="8" t="n">
        <v>3301.56516556078</v>
      </c>
      <c r="L172" s="8" t="n">
        <v>369.389724644952</v>
      </c>
      <c r="M172" s="1" t="str">
        <f aca="false">IF(D172="Sample Fail","Rejected",IF(AND(D172="Sample Pass",H172="Assay Pass",K172&gt;L172),"Reference",IF(AND(D172="Sample Pass",I172="Assay Pass",L172&gt;K172),"Mutation","Undetermined")))</f>
        <v>Reference</v>
      </c>
      <c r="N172" s="10"/>
      <c r="O172" s="12" t="s">
        <v>121</v>
      </c>
      <c r="P172" s="24" t="s">
        <v>31</v>
      </c>
      <c r="Q172" s="13" t="str">
        <f aca="false">IF(OR(P172="B.1.351",P172="AY.2"),"Alternate Allele",IF(P172="P.1","Mutation","Reference"))</f>
        <v>Reference</v>
      </c>
      <c r="R172" s="14" t="e">
        <f aca="false"/>
        <v>#N/A</v>
      </c>
    </row>
    <row r="173" customFormat="false" ht="14.25" hidden="false" customHeight="false" outlineLevel="0" collapsed="false">
      <c r="A173" s="6" t="s">
        <v>121</v>
      </c>
      <c r="B173" s="10"/>
      <c r="C173" s="8" t="n">
        <v>25.3241142256296</v>
      </c>
      <c r="D173" s="9" t="str">
        <f aca="false">IF(C173&gt;33,"Sample Fail",IF(C173&gt;0,"Sample Pass","Sample Fail"))</f>
        <v>Sample Pass</v>
      </c>
      <c r="E173" s="10"/>
      <c r="F173" s="11" t="n">
        <v>28.2648637271696</v>
      </c>
      <c r="G173" s="11" t="n">
        <v>36.276366421489</v>
      </c>
      <c r="H173" s="9" t="str">
        <f aca="false">IF(D173="Sample Fail","Assay Fail",IF(AND(D173="Sample Pass",F173&gt;41.01),"Assay Fail",IF(AND(D173="Sample Pass",F173=0),"Assay Fail",IF(AND(D173="Sample Pass",F173&gt;0,F173&lt;=41.01,K173&lt;606.87),"Assay Fail",IF(AND(F173&gt;0,F173&lt;=41.01),"Assay Pass","N/A")))))</f>
        <v>Assay Pass</v>
      </c>
      <c r="I173" s="9" t="str">
        <f aca="false">IF(D173="Sample Fail","Assay Fail",IF(AND(D173="Sample Pass",G173&gt;39.84),"Assay Fail",IF(AND(D173="Sample Pass",G173=0),"Assay Fail",IF(AND(D173="Sample Pass",G173&gt;0,G173&lt;=39.84,L173&lt;1185.7),"Assay Fail",IF(AND(G173&gt;0,G173&lt;=41.01),"Assay Pass","N/A")))))</f>
        <v>Assay Fail</v>
      </c>
      <c r="J173" s="10"/>
      <c r="K173" s="8" t="n">
        <v>3392.11532483087</v>
      </c>
      <c r="L173" s="8" t="n">
        <v>285.98495613558</v>
      </c>
      <c r="M173" s="1" t="str">
        <f aca="false">IF(D173="Sample Fail","Rejected",IF(AND(D173="Sample Pass",H173="Assay Pass",K173&gt;L173),"Reference",IF(AND(D173="Sample Pass",I173="Assay Pass",L173&gt;K173),"Mutation","Undetermined")))</f>
        <v>Reference</v>
      </c>
      <c r="N173" s="10"/>
      <c r="O173" s="12" t="s">
        <v>121</v>
      </c>
      <c r="P173" s="24" t="s">
        <v>31</v>
      </c>
      <c r="Q173" s="13" t="str">
        <f aca="false">IF(OR(P173="B.1.351",P173="AY.2"),"Alternate Allele",IF(P173="P.1","Mutation","Reference"))</f>
        <v>Reference</v>
      </c>
      <c r="R173" s="14" t="e">
        <f aca="false"/>
        <v>#N/A</v>
      </c>
    </row>
    <row r="174" customFormat="false" ht="14.25" hidden="false" customHeight="false" outlineLevel="0" collapsed="false">
      <c r="A174" s="6" t="s">
        <v>122</v>
      </c>
      <c r="B174" s="10"/>
      <c r="C174" s="8" t="n">
        <v>26.6922449004965</v>
      </c>
      <c r="D174" s="9" t="str">
        <f aca="false">IF(C174&gt;33,"Sample Fail",IF(C174&gt;0,"Sample Pass","Sample Fail"))</f>
        <v>Sample Pass</v>
      </c>
      <c r="E174" s="10"/>
      <c r="F174" s="11" t="n">
        <v>28.1589164909028</v>
      </c>
      <c r="G174" s="11" t="n">
        <v>36.158399869478</v>
      </c>
      <c r="H174" s="9" t="str">
        <f aca="false">IF(D174="Sample Fail","Assay Fail",IF(AND(D174="Sample Pass",F174&gt;41.01),"Assay Fail",IF(AND(D174="Sample Pass",F174=0),"Assay Fail",IF(AND(D174="Sample Pass",F174&gt;0,F174&lt;=41.01,K174&lt;606.87),"Assay Fail",IF(AND(F174&gt;0,F174&lt;=41.01),"Assay Pass","N/A")))))</f>
        <v>Assay Pass</v>
      </c>
      <c r="I174" s="9" t="str">
        <f aca="false">IF(D174="Sample Fail","Assay Fail",IF(AND(D174="Sample Pass",G174&gt;39.84),"Assay Fail",IF(AND(D174="Sample Pass",G174=0),"Assay Fail",IF(AND(D174="Sample Pass",G174&gt;0,G174&lt;=39.84,L174&lt;1185.7),"Assay Fail",IF(AND(G174&gt;0,G174&lt;=41.01),"Assay Pass","N/A")))))</f>
        <v>Assay Fail</v>
      </c>
      <c r="J174" s="10"/>
      <c r="K174" s="8" t="n">
        <v>3410.54685616039</v>
      </c>
      <c r="L174" s="8" t="n">
        <v>341.787552404543</v>
      </c>
      <c r="M174" s="1" t="str">
        <f aca="false">IF(D174="Sample Fail","Rejected",IF(AND(D174="Sample Pass",H174="Assay Pass",K174&gt;L174),"Reference",IF(AND(D174="Sample Pass",I174="Assay Pass",L174&gt;K174),"Mutation","Undetermined")))</f>
        <v>Reference</v>
      </c>
      <c r="N174" s="10"/>
      <c r="O174" s="12" t="s">
        <v>122</v>
      </c>
      <c r="P174" s="24" t="s">
        <v>31</v>
      </c>
      <c r="Q174" s="13" t="str">
        <f aca="false">IF(OR(P174="B.1.351",P174="AY.2"),"Alternate Allele",IF(P174="P.1","Mutation","Reference"))</f>
        <v>Reference</v>
      </c>
      <c r="R174" s="14" t="e">
        <f aca="false"/>
        <v>#N/A</v>
      </c>
    </row>
    <row r="175" customFormat="false" ht="14.25" hidden="false" customHeight="false" outlineLevel="0" collapsed="false">
      <c r="A175" s="6" t="s">
        <v>122</v>
      </c>
      <c r="B175" s="10"/>
      <c r="C175" s="8" t="n">
        <v>25.5775828879671</v>
      </c>
      <c r="D175" s="9" t="str">
        <f aca="false">IF(C175&gt;33,"Sample Fail",IF(C175&gt;0,"Sample Pass","Sample Fail"))</f>
        <v>Sample Pass</v>
      </c>
      <c r="E175" s="10"/>
      <c r="F175" s="11" t="n">
        <v>32.1583146356263</v>
      </c>
      <c r="G175" s="11" t="n">
        <v>39.6298027621228</v>
      </c>
      <c r="H175" s="9" t="str">
        <f aca="false">IF(D175="Sample Fail","Assay Fail",IF(AND(D175="Sample Pass",F175&gt;41.01),"Assay Fail",IF(AND(D175="Sample Pass",F175=0),"Assay Fail",IF(AND(D175="Sample Pass",F175&gt;0,F175&lt;=41.01,K175&lt;606.87),"Assay Fail",IF(AND(F175&gt;0,F175&lt;=41.01),"Assay Pass","N/A")))))</f>
        <v>Assay Pass</v>
      </c>
      <c r="I175" s="9" t="str">
        <f aca="false">IF(D175="Sample Fail","Assay Fail",IF(AND(D175="Sample Pass",G175&gt;39.84),"Assay Fail",IF(AND(D175="Sample Pass",G175=0),"Assay Fail",IF(AND(D175="Sample Pass",G175&gt;0,G175&lt;=39.84,L175&lt;1185.7),"Assay Fail",IF(AND(G175&gt;0,G175&lt;=41.01),"Assay Pass","N/A")))))</f>
        <v>Assay Fail</v>
      </c>
      <c r="J175" s="10"/>
      <c r="K175" s="8" t="n">
        <v>2092.32092308107</v>
      </c>
      <c r="L175" s="8" t="n">
        <v>376.820949494732</v>
      </c>
      <c r="M175" s="1" t="str">
        <f aca="false">IF(D175="Sample Fail","Rejected",IF(AND(D175="Sample Pass",H175="Assay Pass",K175&gt;L175),"Reference",IF(AND(D175="Sample Pass",I175="Assay Pass",L175&gt;K175),"Mutation","Undetermined")))</f>
        <v>Reference</v>
      </c>
      <c r="N175" s="10"/>
      <c r="O175" s="12" t="s">
        <v>122</v>
      </c>
      <c r="P175" s="24" t="s">
        <v>31</v>
      </c>
      <c r="Q175" s="13" t="str">
        <f aca="false">IF(OR(P175="B.1.351",P175="AY.2"),"Alternate Allele",IF(P175="P.1","Mutation","Reference"))</f>
        <v>Reference</v>
      </c>
      <c r="R175" s="14" t="e">
        <f aca="false"/>
        <v>#N/A</v>
      </c>
    </row>
    <row r="176" customFormat="false" ht="14.25" hidden="false" customHeight="false" outlineLevel="0" collapsed="false">
      <c r="A176" s="6" t="s">
        <v>123</v>
      </c>
      <c r="B176" s="10"/>
      <c r="C176" s="8" t="n">
        <v>26.133998441706</v>
      </c>
      <c r="D176" s="9" t="str">
        <f aca="false">IF(C176&gt;33,"Sample Fail",IF(C176&gt;0,"Sample Pass","Sample Fail"))</f>
        <v>Sample Pass</v>
      </c>
      <c r="E176" s="10"/>
      <c r="F176" s="11" t="n">
        <v>33.4282655019277</v>
      </c>
      <c r="G176" s="11" t="n">
        <v>42.7126004346271</v>
      </c>
      <c r="H176" s="9" t="str">
        <f aca="false">IF(D176="Sample Fail","Assay Fail",IF(AND(D176="Sample Pass",F176&gt;41.01),"Assay Fail",IF(AND(D176="Sample Pass",F176=0),"Assay Fail",IF(AND(D176="Sample Pass",F176&gt;0,F176&lt;=41.01,K176&lt;606.87),"Assay Fail",IF(AND(F176&gt;0,F176&lt;=41.01),"Assay Pass","N/A")))))</f>
        <v>Assay Pass</v>
      </c>
      <c r="I176" s="9" t="str">
        <f aca="false">IF(D176="Sample Fail","Assay Fail",IF(AND(D176="Sample Pass",G176&gt;39.84),"Assay Fail",IF(AND(D176="Sample Pass",G176=0),"Assay Fail",IF(AND(D176="Sample Pass",G176&gt;0,G176&lt;=39.84,L176&lt;1185.7),"Assay Fail",IF(AND(G176&gt;0,G176&lt;=41.01),"Assay Pass","N/A")))))</f>
        <v>Assay Fail</v>
      </c>
      <c r="J176" s="10"/>
      <c r="K176" s="8" t="n">
        <v>2232.45409448713</v>
      </c>
      <c r="L176" s="8" t="n">
        <v>177.712555267224</v>
      </c>
      <c r="M176" s="1" t="str">
        <f aca="false">IF(D176="Sample Fail","Rejected",IF(AND(D176="Sample Pass",H176="Assay Pass",K176&gt;L176),"Reference",IF(AND(D176="Sample Pass",I176="Assay Pass",L176&gt;K176),"Mutation","Undetermined")))</f>
        <v>Reference</v>
      </c>
      <c r="N176" s="10"/>
      <c r="O176" s="12" t="s">
        <v>123</v>
      </c>
      <c r="P176" s="24" t="s">
        <v>31</v>
      </c>
      <c r="Q176" s="13" t="str">
        <f aca="false">IF(OR(P176="B.1.351",P176="AY.2"),"Alternate Allele",IF(P176="P.1","Mutation","Reference"))</f>
        <v>Reference</v>
      </c>
      <c r="R176" s="14" t="e">
        <f aca="false"/>
        <v>#N/A</v>
      </c>
    </row>
    <row r="177" customFormat="false" ht="14.25" hidden="false" customHeight="false" outlineLevel="0" collapsed="false">
      <c r="A177" s="6" t="s">
        <v>123</v>
      </c>
      <c r="B177" s="10"/>
      <c r="C177" s="8" t="n">
        <v>26.7604766627487</v>
      </c>
      <c r="D177" s="9" t="str">
        <f aca="false">IF(C177&gt;33,"Sample Fail",IF(C177&gt;0,"Sample Pass","Sample Fail"))</f>
        <v>Sample Pass</v>
      </c>
      <c r="E177" s="10"/>
      <c r="F177" s="11" t="n">
        <v>34.9160051162824</v>
      </c>
      <c r="G177" s="11" t="n">
        <v>40.824546126951</v>
      </c>
      <c r="H177" s="9" t="str">
        <f aca="false">IF(D177="Sample Fail","Assay Fail",IF(AND(D177="Sample Pass",F177&gt;41.01),"Assay Fail",IF(AND(D177="Sample Pass",F177=0),"Assay Fail",IF(AND(D177="Sample Pass",F177&gt;0,F177&lt;=41.01,K177&lt;606.87),"Assay Fail",IF(AND(F177&gt;0,F177&lt;=41.01),"Assay Pass","N/A")))))</f>
        <v>Assay Pass</v>
      </c>
      <c r="I177" s="9" t="str">
        <f aca="false">IF(D177="Sample Fail","Assay Fail",IF(AND(D177="Sample Pass",G177&gt;39.84),"Assay Fail",IF(AND(D177="Sample Pass",G177=0),"Assay Fail",IF(AND(D177="Sample Pass",G177&gt;0,G177&lt;=39.84,L177&lt;1185.7),"Assay Fail",IF(AND(G177&gt;0,G177&lt;=41.01),"Assay Pass","N/A")))))</f>
        <v>Assay Fail</v>
      </c>
      <c r="J177" s="10"/>
      <c r="K177" s="8" t="n">
        <v>1445.1515383078</v>
      </c>
      <c r="L177" s="8" t="n">
        <v>342.000219485479</v>
      </c>
      <c r="M177" s="1" t="str">
        <f aca="false">IF(D177="Sample Fail","Rejected",IF(AND(D177="Sample Pass",H177="Assay Pass",K177&gt;L177),"Reference",IF(AND(D177="Sample Pass",I177="Assay Pass",L177&gt;K177),"Mutation","Undetermined")))</f>
        <v>Reference</v>
      </c>
      <c r="N177" s="10"/>
      <c r="O177" s="12" t="s">
        <v>123</v>
      </c>
      <c r="P177" s="24" t="s">
        <v>31</v>
      </c>
      <c r="Q177" s="13" t="str">
        <f aca="false">IF(OR(P177="B.1.351",P177="AY.2"),"Alternate Allele",IF(P177="P.1","Mutation","Reference"))</f>
        <v>Reference</v>
      </c>
      <c r="R177" s="14" t="e">
        <f aca="false"/>
        <v>#N/A</v>
      </c>
    </row>
    <row r="178" customFormat="false" ht="14.25" hidden="false" customHeight="false" outlineLevel="0" collapsed="false">
      <c r="A178" s="6" t="s">
        <v>124</v>
      </c>
      <c r="B178" s="10"/>
      <c r="C178" s="8" t="n">
        <v>22.520660864571</v>
      </c>
      <c r="D178" s="9" t="str">
        <f aca="false">IF(C178&gt;33,"Sample Fail",IF(C178&gt;0,"Sample Pass","Sample Fail"))</f>
        <v>Sample Pass</v>
      </c>
      <c r="E178" s="10"/>
      <c r="F178" s="11" t="n">
        <v>30.4327272566174</v>
      </c>
      <c r="G178" s="11"/>
      <c r="H178" s="9" t="str">
        <f aca="false">IF(D178="Sample Fail","Assay Fail",IF(AND(D178="Sample Pass",F178&gt;41.01),"Assay Fail",IF(AND(D178="Sample Pass",F178=0),"Assay Fail",IF(AND(D178="Sample Pass",F178&gt;0,F178&lt;=41.01,K178&lt;606.87),"Assay Fail",IF(AND(F178&gt;0,F178&lt;=41.01),"Assay Pass","N/A")))))</f>
        <v>Assay Pass</v>
      </c>
      <c r="I178" s="9" t="str">
        <f aca="false">IF(D178="Sample Fail","Assay Fail",IF(AND(D178="Sample Pass",G178&gt;39.84),"Assay Fail",IF(AND(D178="Sample Pass",G178=0),"Assay Fail",IF(AND(D178="Sample Pass",G178&gt;0,G178&lt;=39.84,L178&lt;1185.7),"Assay Fail",IF(AND(G178&gt;0,G178&lt;=41.01),"Assay Pass","N/A")))))</f>
        <v>Assay Fail</v>
      </c>
      <c r="J178" s="10"/>
      <c r="K178" s="8" t="n">
        <v>2020.30989362182</v>
      </c>
      <c r="L178" s="8" t="n">
        <v>50.6802866350372</v>
      </c>
      <c r="M178" s="1" t="str">
        <f aca="false">IF(D178="Sample Fail","Rejected",IF(AND(D178="Sample Pass",H178="Assay Pass",K178&gt;L178),"Reference",IF(AND(D178="Sample Pass",I178="Assay Pass",L178&gt;K178),"Mutation","Undetermined")))</f>
        <v>Reference</v>
      </c>
      <c r="N178" s="10"/>
      <c r="O178" s="12" t="s">
        <v>124</v>
      </c>
      <c r="P178" s="1" t="s">
        <v>31</v>
      </c>
      <c r="Q178" s="13" t="str">
        <f aca="false">IF(OR(P178="B.1.351",P178="AY.2"),"Alternate Allele",IF(P178="P.1","Mutation","Reference"))</f>
        <v>Reference</v>
      </c>
      <c r="R178" s="14" t="e">
        <f aca="false"/>
        <v>#N/A</v>
      </c>
    </row>
    <row r="179" customFormat="false" ht="14.25" hidden="false" customHeight="false" outlineLevel="0" collapsed="false">
      <c r="A179" s="6" t="s">
        <v>124</v>
      </c>
      <c r="B179" s="10"/>
      <c r="C179" s="8" t="n">
        <v>23.0267883755867</v>
      </c>
      <c r="D179" s="9" t="str">
        <f aca="false">IF(C179&gt;33,"Sample Fail",IF(C179&gt;0,"Sample Pass","Sample Fail"))</f>
        <v>Sample Pass</v>
      </c>
      <c r="E179" s="10"/>
      <c r="F179" s="11" t="n">
        <v>30.6894995309478</v>
      </c>
      <c r="G179" s="11"/>
      <c r="H179" s="9" t="str">
        <f aca="false">IF(D179="Sample Fail","Assay Fail",IF(AND(D179="Sample Pass",F179&gt;41.01),"Assay Fail",IF(AND(D179="Sample Pass",F179=0),"Assay Fail",IF(AND(D179="Sample Pass",F179&gt;0,F179&lt;=41.01,K179&lt;606.87),"Assay Fail",IF(AND(F179&gt;0,F179&lt;=41.01),"Assay Pass","N/A")))))</f>
        <v>Assay Pass</v>
      </c>
      <c r="I179" s="9" t="str">
        <f aca="false">IF(D179="Sample Fail","Assay Fail",IF(AND(D179="Sample Pass",G179&gt;39.84),"Assay Fail",IF(AND(D179="Sample Pass",G179=0),"Assay Fail",IF(AND(D179="Sample Pass",G179&gt;0,G179&lt;=39.84,L179&lt;1185.7),"Assay Fail",IF(AND(G179&gt;0,G179&lt;=41.01),"Assay Pass","N/A")))))</f>
        <v>Assay Fail</v>
      </c>
      <c r="J179" s="10"/>
      <c r="K179" s="8" t="n">
        <v>1820.60487228149</v>
      </c>
      <c r="L179" s="8" t="n">
        <v>45.1104808204886</v>
      </c>
      <c r="M179" s="1" t="str">
        <f aca="false">IF(D179="Sample Fail","Rejected",IF(AND(D179="Sample Pass",H179="Assay Pass",K179&gt;L179),"Reference",IF(AND(D179="Sample Pass",I179="Assay Pass",L179&gt;K179),"Mutation","Undetermined")))</f>
        <v>Reference</v>
      </c>
      <c r="N179" s="10"/>
      <c r="O179" s="12" t="s">
        <v>124</v>
      </c>
      <c r="P179" s="1" t="s">
        <v>31</v>
      </c>
      <c r="Q179" s="13" t="str">
        <f aca="false">IF(OR(P179="B.1.351",P179="AY.2"),"Alternate Allele",IF(P179="P.1","Mutation","Reference"))</f>
        <v>Reference</v>
      </c>
      <c r="R179" s="14" t="e">
        <f aca="false"/>
        <v>#N/A</v>
      </c>
    </row>
    <row r="180" customFormat="false" ht="14.25" hidden="false" customHeight="false" outlineLevel="0" collapsed="false">
      <c r="A180" s="6" t="s">
        <v>125</v>
      </c>
      <c r="B180" s="10"/>
      <c r="C180" s="8" t="n">
        <v>16.9734683668833</v>
      </c>
      <c r="D180" s="9" t="str">
        <f aca="false">IF(C180&gt;33,"Sample Fail",IF(C180&gt;0,"Sample Pass","Sample Fail"))</f>
        <v>Sample Pass</v>
      </c>
      <c r="E180" s="10"/>
      <c r="F180" s="11" t="n">
        <v>31.8660968041775</v>
      </c>
      <c r="G180" s="11" t="n">
        <v>24.7801330972628</v>
      </c>
      <c r="H180" s="9" t="str">
        <f aca="false">IF(D180="Sample Fail","Assay Fail",IF(AND(D180="Sample Pass",F180&gt;41.01),"Assay Fail",IF(AND(D180="Sample Pass",F180=0),"Assay Fail",IF(AND(D180="Sample Pass",F180&gt;0,F180&lt;=41.01,K180&lt;606.87),"Assay Fail",IF(AND(F180&gt;0,F180&lt;=41.01),"Assay Pass","N/A")))))</f>
        <v>Assay Fail</v>
      </c>
      <c r="I180" s="9" t="str">
        <f aca="false">IF(D180="Sample Fail","Assay Fail",IF(AND(D180="Sample Pass",G180&gt;39.84),"Assay Fail",IF(AND(D180="Sample Pass",G180=0),"Assay Fail",IF(AND(D180="Sample Pass",G180&gt;0,G180&lt;=39.84,L180&lt;1185.7),"Assay Fail",IF(AND(G180&gt;0,G180&lt;=41.01),"Assay Pass","N/A")))))</f>
        <v>Assay Pass</v>
      </c>
      <c r="J180" s="10"/>
      <c r="K180" s="8" t="n">
        <v>358.45835709698</v>
      </c>
      <c r="L180" s="8" t="n">
        <v>2431.30473930687</v>
      </c>
      <c r="M180" s="1" t="str">
        <f aca="false">IF(D180="Sample Fail","Rejected",IF(AND(D180="Sample Pass",H180="Assay Pass",K180&gt;L180),"Reference",IF(AND(D180="Sample Pass",I180="Assay Pass",L180&gt;K180),"Mutation","Undetermined")))</f>
        <v>Mutation</v>
      </c>
      <c r="N180" s="10"/>
      <c r="O180" s="12" t="s">
        <v>125</v>
      </c>
      <c r="P180" s="24" t="s">
        <v>76</v>
      </c>
      <c r="Q180" s="13" t="str">
        <f aca="false">IF(OR(P180="B.1.351",P180="AY.2"),"Alternate Allele",IF(P180="P.1","Mutation","Reference"))</f>
        <v>Mutation</v>
      </c>
      <c r="R180" s="14" t="e">
        <f aca="false"/>
        <v>#N/A</v>
      </c>
    </row>
    <row r="181" customFormat="false" ht="14.25" hidden="false" customHeight="false" outlineLevel="0" collapsed="false">
      <c r="A181" s="6" t="s">
        <v>125</v>
      </c>
      <c r="B181" s="10"/>
      <c r="C181" s="8" t="n">
        <v>17.4689976434143</v>
      </c>
      <c r="D181" s="9" t="str">
        <f aca="false">IF(C181&gt;33,"Sample Fail",IF(C181&gt;0,"Sample Pass","Sample Fail"))</f>
        <v>Sample Pass</v>
      </c>
      <c r="E181" s="10"/>
      <c r="F181" s="11" t="n">
        <v>30.572766263437</v>
      </c>
      <c r="G181" s="11" t="n">
        <v>24.4031394930357</v>
      </c>
      <c r="H181" s="9" t="str">
        <f aca="false">IF(D181="Sample Fail","Assay Fail",IF(AND(D181="Sample Pass",F181&gt;41.01),"Assay Fail",IF(AND(D181="Sample Pass",F181=0),"Assay Fail",IF(AND(D181="Sample Pass",F181&gt;0,F181&lt;=41.01,K181&lt;606.87),"Assay Fail",IF(AND(F181&gt;0,F181&lt;=41.01),"Assay Pass","N/A")))))</f>
        <v>Assay Fail</v>
      </c>
      <c r="I181" s="9" t="str">
        <f aca="false">IF(D181="Sample Fail","Assay Fail",IF(AND(D181="Sample Pass",G181&gt;39.84),"Assay Fail",IF(AND(D181="Sample Pass",G181=0),"Assay Fail",IF(AND(D181="Sample Pass",G181&gt;0,G181&lt;=39.84,L181&lt;1185.7),"Assay Fail",IF(AND(G181&gt;0,G181&lt;=41.01),"Assay Pass","N/A")))))</f>
        <v>Assay Pass</v>
      </c>
      <c r="J181" s="10"/>
      <c r="K181" s="8" t="n">
        <v>391.771871530545</v>
      </c>
      <c r="L181" s="8" t="n">
        <v>2358.22518307457</v>
      </c>
      <c r="M181" s="1" t="str">
        <f aca="false">IF(D181="Sample Fail","Rejected",IF(AND(D181="Sample Pass",H181="Assay Pass",K181&gt;L181),"Reference",IF(AND(D181="Sample Pass",I181="Assay Pass",L181&gt;K181),"Mutation","Undetermined")))</f>
        <v>Mutation</v>
      </c>
      <c r="N181" s="10"/>
      <c r="O181" s="12" t="s">
        <v>125</v>
      </c>
      <c r="P181" s="24" t="s">
        <v>76</v>
      </c>
      <c r="Q181" s="13" t="str">
        <f aca="false">IF(OR(P181="B.1.351",P181="AY.2"),"Alternate Allele",IF(P181="P.1","Mutation","Reference"))</f>
        <v>Mutation</v>
      </c>
      <c r="R181" s="14" t="e">
        <f aca="false"/>
        <v>#N/A</v>
      </c>
    </row>
    <row r="182" customFormat="false" ht="14.25" hidden="false" customHeight="false" outlineLevel="0" collapsed="false">
      <c r="A182" s="6" t="s">
        <v>126</v>
      </c>
      <c r="B182" s="10"/>
      <c r="C182" s="8" t="n">
        <v>24.4532002826115</v>
      </c>
      <c r="D182" s="9" t="str">
        <f aca="false">IF(C182&gt;33,"Sample Fail",IF(C182&gt;0,"Sample Pass","Sample Fail"))</f>
        <v>Sample Pass</v>
      </c>
      <c r="E182" s="10"/>
      <c r="F182" s="11" t="n">
        <v>37.3159713893578</v>
      </c>
      <c r="G182" s="11" t="n">
        <v>31.1316151409511</v>
      </c>
      <c r="H182" s="9" t="str">
        <f aca="false">IF(D182="Sample Fail","Assay Fail",IF(AND(D182="Sample Pass",F182&gt;41.01),"Assay Fail",IF(AND(D182="Sample Pass",F182=0),"Assay Fail",IF(AND(D182="Sample Pass",F182&gt;0,F182&lt;=41.01,K182&lt;606.87),"Assay Fail",IF(AND(F182&gt;0,F182&lt;=41.01),"Assay Pass","N/A")))))</f>
        <v>Assay Fail</v>
      </c>
      <c r="I182" s="9" t="str">
        <f aca="false">IF(D182="Sample Fail","Assay Fail",IF(AND(D182="Sample Pass",G182&gt;39.84),"Assay Fail",IF(AND(D182="Sample Pass",G182=0),"Assay Fail",IF(AND(D182="Sample Pass",G182&gt;0,G182&lt;=39.84,L182&lt;1185.7),"Assay Fail",IF(AND(G182&gt;0,G182&lt;=41.01),"Assay Pass","N/A")))))</f>
        <v>Assay Pass</v>
      </c>
      <c r="J182" s="10"/>
      <c r="K182" s="8" t="n">
        <v>313.594396862213</v>
      </c>
      <c r="L182" s="8" t="n">
        <v>2421.6965651526</v>
      </c>
      <c r="M182" s="1" t="str">
        <f aca="false">IF(D182="Sample Fail","Rejected",IF(AND(D182="Sample Pass",H182="Assay Pass",K182&gt;L182),"Reference",IF(AND(D182="Sample Pass",I182="Assay Pass",L182&gt;K182),"Mutation","Undetermined")))</f>
        <v>Mutation</v>
      </c>
      <c r="N182" s="10"/>
      <c r="O182" s="12" t="s">
        <v>126</v>
      </c>
      <c r="P182" s="24" t="s">
        <v>76</v>
      </c>
      <c r="Q182" s="13" t="str">
        <f aca="false">IF(OR(P182="B.1.351",P182="AY.2"),"Alternate Allele",IF(P182="P.1","Mutation","Reference"))</f>
        <v>Mutation</v>
      </c>
      <c r="R182" s="14" t="e">
        <f aca="false"/>
        <v>#N/A</v>
      </c>
    </row>
    <row r="183" customFormat="false" ht="14.25" hidden="false" customHeight="false" outlineLevel="0" collapsed="false">
      <c r="A183" s="6" t="s">
        <v>126</v>
      </c>
      <c r="B183" s="10"/>
      <c r="C183" s="8" t="n">
        <v>24.348361085356</v>
      </c>
      <c r="D183" s="9" t="str">
        <f aca="false">IF(C183&gt;33,"Sample Fail",IF(C183&gt;0,"Sample Pass","Sample Fail"))</f>
        <v>Sample Pass</v>
      </c>
      <c r="E183" s="10"/>
      <c r="F183" s="11" t="n">
        <v>37.4178585989353</v>
      </c>
      <c r="G183" s="11" t="n">
        <v>31.1703302048152</v>
      </c>
      <c r="H183" s="9" t="str">
        <f aca="false">IF(D183="Sample Fail","Assay Fail",IF(AND(D183="Sample Pass",F183&gt;41.01),"Assay Fail",IF(AND(D183="Sample Pass",F183=0),"Assay Fail",IF(AND(D183="Sample Pass",F183&gt;0,F183&lt;=41.01,K183&lt;606.87),"Assay Fail",IF(AND(F183&gt;0,F183&lt;=41.01),"Assay Pass","N/A")))))</f>
        <v>Assay Fail</v>
      </c>
      <c r="I183" s="9" t="str">
        <f aca="false">IF(D183="Sample Fail","Assay Fail",IF(AND(D183="Sample Pass",G183&gt;39.84),"Assay Fail",IF(AND(D183="Sample Pass",G183=0),"Assay Fail",IF(AND(D183="Sample Pass",G183&gt;0,G183&lt;=39.84,L183&lt;1185.7),"Assay Fail",IF(AND(G183&gt;0,G183&lt;=41.01),"Assay Pass","N/A")))))</f>
        <v>Assay Pass</v>
      </c>
      <c r="J183" s="10"/>
      <c r="K183" s="8" t="n">
        <v>322.332223135942</v>
      </c>
      <c r="L183" s="8" t="n">
        <v>2271.38832697659</v>
      </c>
      <c r="M183" s="1" t="str">
        <f aca="false">IF(D183="Sample Fail","Rejected",IF(AND(D183="Sample Pass",H183="Assay Pass",K183&gt;L183),"Reference",IF(AND(D183="Sample Pass",I183="Assay Pass",L183&gt;K183),"Mutation","Undetermined")))</f>
        <v>Mutation</v>
      </c>
      <c r="N183" s="10"/>
      <c r="O183" s="12" t="s">
        <v>126</v>
      </c>
      <c r="P183" s="24" t="s">
        <v>76</v>
      </c>
      <c r="Q183" s="13" t="str">
        <f aca="false">IF(OR(P183="B.1.351",P183="AY.2"),"Alternate Allele",IF(P183="P.1","Mutation","Reference"))</f>
        <v>Mutation</v>
      </c>
      <c r="R183" s="14" t="e">
        <f aca="false"/>
        <v>#N/A</v>
      </c>
    </row>
    <row r="184" customFormat="false" ht="14.25" hidden="false" customHeight="false" outlineLevel="0" collapsed="false">
      <c r="A184" s="6" t="s">
        <v>127</v>
      </c>
      <c r="B184" s="10"/>
      <c r="C184" s="8" t="n">
        <v>28.1684325043725</v>
      </c>
      <c r="D184" s="9" t="str">
        <f aca="false">IF(C184&gt;33,"Sample Fail",IF(C184&gt;0,"Sample Pass","Sample Fail"))</f>
        <v>Sample Pass</v>
      </c>
      <c r="E184" s="10"/>
      <c r="F184" s="11" t="n">
        <v>41.6522887603808</v>
      </c>
      <c r="G184" s="11" t="n">
        <v>34.7630113309434</v>
      </c>
      <c r="H184" s="9" t="str">
        <f aca="false">IF(D184="Sample Fail","Assay Fail",IF(AND(D184="Sample Pass",F184&gt;41.01),"Assay Fail",IF(AND(D184="Sample Pass",F184=0),"Assay Fail",IF(AND(D184="Sample Pass",F184&gt;0,F184&lt;=41.01,K184&lt;606.87),"Assay Fail",IF(AND(F184&gt;0,F184&lt;=41.01),"Assay Pass","N/A")))))</f>
        <v>Assay Fail</v>
      </c>
      <c r="I184" s="9" t="str">
        <f aca="false">IF(D184="Sample Fail","Assay Fail",IF(AND(D184="Sample Pass",G184&gt;39.84),"Assay Fail",IF(AND(D184="Sample Pass",G184=0),"Assay Fail",IF(AND(D184="Sample Pass",G184&gt;0,G184&lt;=39.84,L184&lt;1185.7),"Assay Fail",IF(AND(G184&gt;0,G184&lt;=41.01),"Assay Pass","N/A")))))</f>
        <v>Assay Pass</v>
      </c>
      <c r="J184" s="10"/>
      <c r="K184" s="8" t="n">
        <v>216.47347762427</v>
      </c>
      <c r="L184" s="8" t="n">
        <v>2003.58405105021</v>
      </c>
      <c r="M184" s="1" t="str">
        <f aca="false">IF(D184="Sample Fail","Rejected",IF(AND(D184="Sample Pass",H184="Assay Pass",K184&gt;L184),"Reference",IF(AND(D184="Sample Pass",I184="Assay Pass",L184&gt;K184),"Mutation","Undetermined")))</f>
        <v>Mutation</v>
      </c>
      <c r="N184" s="10"/>
      <c r="O184" s="12" t="s">
        <v>127</v>
      </c>
      <c r="P184" s="24" t="s">
        <v>76</v>
      </c>
      <c r="Q184" s="13" t="str">
        <f aca="false">IF(OR(P184="B.1.351",P184="AY.2"),"Alternate Allele",IF(P184="P.1","Mutation","Reference"))</f>
        <v>Mutation</v>
      </c>
      <c r="R184" s="14" t="e">
        <f aca="false"/>
        <v>#N/A</v>
      </c>
    </row>
    <row r="185" customFormat="false" ht="14.25" hidden="false" customHeight="false" outlineLevel="0" collapsed="false">
      <c r="A185" s="6" t="s">
        <v>127</v>
      </c>
      <c r="B185" s="10"/>
      <c r="C185" s="8" t="n">
        <v>27.6733547776353</v>
      </c>
      <c r="D185" s="9" t="str">
        <f aca="false">IF(C185&gt;33,"Sample Fail",IF(C185&gt;0,"Sample Pass","Sample Fail"))</f>
        <v>Sample Pass</v>
      </c>
      <c r="E185" s="10"/>
      <c r="F185" s="11" t="n">
        <v>42.6659455923661</v>
      </c>
      <c r="G185" s="11" t="n">
        <v>34.5552506145047</v>
      </c>
      <c r="H185" s="9" t="str">
        <f aca="false">IF(D185="Sample Fail","Assay Fail",IF(AND(D185="Sample Pass",F185&gt;41.01),"Assay Fail",IF(AND(D185="Sample Pass",F185=0),"Assay Fail",IF(AND(D185="Sample Pass",F185&gt;0,F185&lt;=41.01,K185&lt;606.87),"Assay Fail",IF(AND(F185&gt;0,F185&lt;=41.01),"Assay Pass","N/A")))))</f>
        <v>Assay Fail</v>
      </c>
      <c r="I185" s="9" t="str">
        <f aca="false">IF(D185="Sample Fail","Assay Fail",IF(AND(D185="Sample Pass",G185&gt;39.84),"Assay Fail",IF(AND(D185="Sample Pass",G185=0),"Assay Fail",IF(AND(D185="Sample Pass",G185&gt;0,G185&lt;=39.84,L185&lt;1185.7),"Assay Fail",IF(AND(G185&gt;0,G185&lt;=41.01),"Assay Pass","N/A")))))</f>
        <v>Assay Pass</v>
      </c>
      <c r="J185" s="10"/>
      <c r="K185" s="8" t="n">
        <v>161.33111866456</v>
      </c>
      <c r="L185" s="8" t="n">
        <v>1760.59953527197</v>
      </c>
      <c r="M185" s="1" t="str">
        <f aca="false">IF(D185="Sample Fail","Rejected",IF(AND(D185="Sample Pass",H185="Assay Pass",K185&gt;L185),"Reference",IF(AND(D185="Sample Pass",I185="Assay Pass",L185&gt;K185),"Mutation","Undetermined")))</f>
        <v>Mutation</v>
      </c>
      <c r="N185" s="10"/>
      <c r="O185" s="12" t="s">
        <v>127</v>
      </c>
      <c r="P185" s="24" t="s">
        <v>76</v>
      </c>
      <c r="Q185" s="13" t="str">
        <f aca="false">IF(OR(P185="B.1.351",P185="AY.2"),"Alternate Allele",IF(P185="P.1","Mutation","Reference"))</f>
        <v>Mutation</v>
      </c>
      <c r="R185" s="14" t="e">
        <f aca="false"/>
        <v>#N/A</v>
      </c>
    </row>
    <row r="186" customFormat="false" ht="14.25" hidden="false" customHeight="false" outlineLevel="0" collapsed="false">
      <c r="A186" s="6" t="s">
        <v>128</v>
      </c>
      <c r="B186" s="10"/>
      <c r="C186" s="8" t="n">
        <v>17.6726295176808</v>
      </c>
      <c r="D186" s="9" t="str">
        <f aca="false">IF(C186&gt;33,"Sample Fail",IF(C186&gt;0,"Sample Pass","Sample Fail"))</f>
        <v>Sample Pass</v>
      </c>
      <c r="E186" s="10"/>
      <c r="F186" s="11" t="n">
        <v>31.2802668642413</v>
      </c>
      <c r="G186" s="11" t="n">
        <v>25.1349903892428</v>
      </c>
      <c r="H186" s="9" t="str">
        <f aca="false">IF(D186="Sample Fail","Assay Fail",IF(AND(D186="Sample Pass",F186&gt;41.01),"Assay Fail",IF(AND(D186="Sample Pass",F186=0),"Assay Fail",IF(AND(D186="Sample Pass",F186&gt;0,F186&lt;=41.01,K186&lt;606.87),"Assay Fail",IF(AND(F186&gt;0,F186&lt;=41.01),"Assay Pass","N/A")))))</f>
        <v>Assay Fail</v>
      </c>
      <c r="I186" s="9" t="str">
        <f aca="false">IF(D186="Sample Fail","Assay Fail",IF(AND(D186="Sample Pass",G186&gt;39.84),"Assay Fail",IF(AND(D186="Sample Pass",G186=0),"Assay Fail",IF(AND(D186="Sample Pass",G186&gt;0,G186&lt;=39.84,L186&lt;1185.7),"Assay Fail",IF(AND(G186&gt;0,G186&lt;=41.01),"Assay Pass","N/A")))))</f>
        <v>Assay Pass</v>
      </c>
      <c r="J186" s="10"/>
      <c r="K186" s="8" t="n">
        <v>401.294077003346</v>
      </c>
      <c r="L186" s="8" t="n">
        <v>2492.47211896473</v>
      </c>
      <c r="M186" s="1" t="str">
        <f aca="false">IF(D186="Sample Fail","Rejected",IF(AND(D186="Sample Pass",H186="Assay Pass",K186&gt;L186),"Reference",IF(AND(D186="Sample Pass",I186="Assay Pass",L186&gt;K186),"Mutation","Undetermined")))</f>
        <v>Mutation</v>
      </c>
      <c r="N186" s="10"/>
      <c r="O186" s="12" t="s">
        <v>128</v>
      </c>
      <c r="P186" s="24" t="s">
        <v>76</v>
      </c>
      <c r="Q186" s="13" t="str">
        <f aca="false">IF(OR(P186="B.1.351",P186="AY.2"),"Alternate Allele",IF(P186="P.1","Mutation","Reference"))</f>
        <v>Mutation</v>
      </c>
      <c r="R186" s="14" t="e">
        <f aca="false"/>
        <v>#N/A</v>
      </c>
    </row>
    <row r="187" customFormat="false" ht="14.25" hidden="false" customHeight="false" outlineLevel="0" collapsed="false">
      <c r="A187" s="6" t="s">
        <v>128</v>
      </c>
      <c r="B187" s="10"/>
      <c r="C187" s="8" t="n">
        <v>18.7899903948162</v>
      </c>
      <c r="D187" s="9" t="str">
        <f aca="false">IF(C187&gt;33,"Sample Fail",IF(C187&gt;0,"Sample Pass","Sample Fail"))</f>
        <v>Sample Pass</v>
      </c>
      <c r="E187" s="10"/>
      <c r="F187" s="11" t="n">
        <v>31.4806624651659</v>
      </c>
      <c r="G187" s="11" t="n">
        <v>25.0870769698994</v>
      </c>
      <c r="H187" s="9" t="str">
        <f aca="false">IF(D187="Sample Fail","Assay Fail",IF(AND(D187="Sample Pass",F187&gt;41.01),"Assay Fail",IF(AND(D187="Sample Pass",F187=0),"Assay Fail",IF(AND(D187="Sample Pass",F187&gt;0,F187&lt;=41.01,K187&lt;606.87),"Assay Fail",IF(AND(F187&gt;0,F187&lt;=41.01),"Assay Pass","N/A")))))</f>
        <v>Assay Fail</v>
      </c>
      <c r="I187" s="9" t="str">
        <f aca="false">IF(D187="Sample Fail","Assay Fail",IF(AND(D187="Sample Pass",G187&gt;39.84),"Assay Fail",IF(AND(D187="Sample Pass",G187=0),"Assay Fail",IF(AND(D187="Sample Pass",G187&gt;0,G187&lt;=39.84,L187&lt;1185.7),"Assay Fail",IF(AND(G187&gt;0,G187&lt;=41.01),"Assay Pass","N/A")))))</f>
        <v>Assay Pass</v>
      </c>
      <c r="J187" s="10"/>
      <c r="K187" s="8" t="n">
        <v>379.921390961109</v>
      </c>
      <c r="L187" s="8" t="n">
        <v>2558.20080891201</v>
      </c>
      <c r="M187" s="1" t="str">
        <f aca="false">IF(D187="Sample Fail","Rejected",IF(AND(D187="Sample Pass",H187="Assay Pass",K187&gt;L187),"Reference",IF(AND(D187="Sample Pass",I187="Assay Pass",L187&gt;K187),"Mutation","Undetermined")))</f>
        <v>Mutation</v>
      </c>
      <c r="N187" s="10"/>
      <c r="O187" s="12" t="s">
        <v>128</v>
      </c>
      <c r="P187" s="24" t="s">
        <v>76</v>
      </c>
      <c r="Q187" s="13" t="str">
        <f aca="false">IF(OR(P187="B.1.351",P187="AY.2"),"Alternate Allele",IF(P187="P.1","Mutation","Reference"))</f>
        <v>Mutation</v>
      </c>
      <c r="R187" s="14" t="e">
        <f aca="false"/>
        <v>#N/A</v>
      </c>
    </row>
    <row r="188" customFormat="false" ht="14.25" hidden="false" customHeight="false" outlineLevel="0" collapsed="false">
      <c r="A188" s="6" t="s">
        <v>129</v>
      </c>
      <c r="B188" s="10"/>
      <c r="C188" s="8" t="n">
        <v>21.0602312970745</v>
      </c>
      <c r="D188" s="9" t="str">
        <f aca="false">IF(C188&gt;33,"Sample Fail",IF(C188&gt;0,"Sample Pass","Sample Fail"))</f>
        <v>Sample Pass</v>
      </c>
      <c r="E188" s="10"/>
      <c r="F188" s="11" t="n">
        <v>38.4258069857308</v>
      </c>
      <c r="G188" s="11" t="n">
        <v>31.9204615221178</v>
      </c>
      <c r="H188" s="9" t="str">
        <f aca="false">IF(D188="Sample Fail","Assay Fail",IF(AND(D188="Sample Pass",F188&gt;41.01),"Assay Fail",IF(AND(D188="Sample Pass",F188=0),"Assay Fail",IF(AND(D188="Sample Pass",F188&gt;0,F188&lt;=41.01,K188&lt;606.87),"Assay Fail",IF(AND(F188&gt;0,F188&lt;=41.01),"Assay Pass","N/A")))))</f>
        <v>Assay Fail</v>
      </c>
      <c r="I188" s="9" t="str">
        <f aca="false">IF(D188="Sample Fail","Assay Fail",IF(AND(D188="Sample Pass",G188&gt;39.84),"Assay Fail",IF(AND(D188="Sample Pass",G188=0),"Assay Fail",IF(AND(D188="Sample Pass",G188&gt;0,G188&lt;=39.84,L188&lt;1185.7),"Assay Fail",IF(AND(G188&gt;0,G188&lt;=41.01),"Assay Pass","N/A")))))</f>
        <v>Assay Pass</v>
      </c>
      <c r="J188" s="10"/>
      <c r="K188" s="8" t="n">
        <v>295.763089685329</v>
      </c>
      <c r="L188" s="8" t="n">
        <v>2158.56711994655</v>
      </c>
      <c r="M188" s="1" t="str">
        <f aca="false">IF(D188="Sample Fail","Rejected",IF(AND(D188="Sample Pass",H188="Assay Pass",K188&gt;L188),"Reference",IF(AND(D188="Sample Pass",I188="Assay Pass",L188&gt;K188),"Mutation","Undetermined")))</f>
        <v>Mutation</v>
      </c>
      <c r="N188" s="10"/>
      <c r="O188" s="12" t="s">
        <v>129</v>
      </c>
      <c r="P188" s="1" t="s">
        <v>76</v>
      </c>
      <c r="Q188" s="13" t="str">
        <f aca="false">IF(OR(P188="B.1.351",P188="AY.2"),"Alternate Allele",IF(P188="P.1","Mutation","Reference"))</f>
        <v>Mutation</v>
      </c>
      <c r="R188" s="14" t="e">
        <f aca="false"/>
        <v>#N/A</v>
      </c>
    </row>
    <row r="189" customFormat="false" ht="14.25" hidden="false" customHeight="false" outlineLevel="0" collapsed="false">
      <c r="A189" s="6" t="s">
        <v>129</v>
      </c>
      <c r="B189" s="10"/>
      <c r="C189" s="8" t="n">
        <v>24.0127538533169</v>
      </c>
      <c r="D189" s="9" t="str">
        <f aca="false">IF(C189&gt;33,"Sample Fail",IF(C189&gt;0,"Sample Pass","Sample Fail"))</f>
        <v>Sample Pass</v>
      </c>
      <c r="E189" s="10"/>
      <c r="F189" s="11" t="n">
        <v>36.864132651164</v>
      </c>
      <c r="G189" s="11" t="n">
        <v>30.218842888161</v>
      </c>
      <c r="H189" s="9" t="str">
        <f aca="false">IF(D189="Sample Fail","Assay Fail",IF(AND(D189="Sample Pass",F189&gt;41.01),"Assay Fail",IF(AND(D189="Sample Pass",F189=0),"Assay Fail",IF(AND(D189="Sample Pass",F189&gt;0,F189&lt;=41.01,K189&lt;606.87),"Assay Fail",IF(AND(F189&gt;0,F189&lt;=41.01),"Assay Pass","N/A")))))</f>
        <v>Assay Fail</v>
      </c>
      <c r="I189" s="9" t="str">
        <f aca="false">IF(D189="Sample Fail","Assay Fail",IF(AND(D189="Sample Pass",G189&gt;39.84),"Assay Fail",IF(AND(D189="Sample Pass",G189=0),"Assay Fail",IF(AND(D189="Sample Pass",G189&gt;0,G189&lt;=39.84,L189&lt;1185.7),"Assay Fail",IF(AND(G189&gt;0,G189&lt;=41.01),"Assay Pass","N/A")))))</f>
        <v>Assay Pass</v>
      </c>
      <c r="J189" s="10"/>
      <c r="K189" s="8" t="n">
        <v>342.599105613432</v>
      </c>
      <c r="L189" s="8" t="n">
        <v>2275.70636949216</v>
      </c>
      <c r="M189" s="1" t="str">
        <f aca="false">IF(D189="Sample Fail","Rejected",IF(AND(D189="Sample Pass",H189="Assay Pass",K189&gt;L189),"Reference",IF(AND(D189="Sample Pass",I189="Assay Pass",L189&gt;K189),"Mutation","Undetermined")))</f>
        <v>Mutation</v>
      </c>
      <c r="N189" s="10"/>
      <c r="O189" s="12" t="s">
        <v>129</v>
      </c>
      <c r="P189" s="1" t="s">
        <v>76</v>
      </c>
      <c r="Q189" s="13" t="str">
        <f aca="false">IF(OR(P189="B.1.351",P189="AY.2"),"Alternate Allele",IF(P189="P.1","Mutation","Reference"))</f>
        <v>Mutation</v>
      </c>
      <c r="R189" s="14" t="e">
        <f aca="false"/>
        <v>#N/A</v>
      </c>
    </row>
    <row r="190" customFormat="false" ht="14.25" hidden="false" customHeight="false" outlineLevel="0" collapsed="false">
      <c r="A190" s="6" t="s">
        <v>130</v>
      </c>
      <c r="B190" s="10"/>
      <c r="C190" s="8" t="n">
        <v>22.3635733331433</v>
      </c>
      <c r="D190" s="9" t="str">
        <f aca="false">IF(C190&gt;33,"Sample Fail",IF(C190&gt;0,"Sample Pass","Sample Fail"))</f>
        <v>Sample Pass</v>
      </c>
      <c r="E190" s="10"/>
      <c r="F190" s="11" t="n">
        <v>30.4180153399508</v>
      </c>
      <c r="G190" s="11"/>
      <c r="H190" s="9" t="str">
        <f aca="false">IF(D190="Sample Fail","Assay Fail",IF(AND(D190="Sample Pass",F190&gt;41.01),"Assay Fail",IF(AND(D190="Sample Pass",F190=0),"Assay Fail",IF(AND(D190="Sample Pass",F190&gt;0,F190&lt;=41.01,K190&lt;606.87),"Assay Fail",IF(AND(F190&gt;0,F190&lt;=41.01),"Assay Pass","N/A")))))</f>
        <v>Assay Pass</v>
      </c>
      <c r="I190" s="9" t="str">
        <f aca="false">IF(D190="Sample Fail","Assay Fail",IF(AND(D190="Sample Pass",G190&gt;39.84),"Assay Fail",IF(AND(D190="Sample Pass",G190=0),"Assay Fail",IF(AND(D190="Sample Pass",G190&gt;0,G190&lt;=39.84,L190&lt;1185.7),"Assay Fail",IF(AND(G190&gt;0,G190&lt;=41.01),"Assay Pass","N/A")))))</f>
        <v>Assay Fail</v>
      </c>
      <c r="J190" s="10"/>
      <c r="K190" s="8" t="n">
        <v>2419.20265779874</v>
      </c>
      <c r="L190" s="8" t="n">
        <v>63.1745652524128</v>
      </c>
      <c r="M190" s="1" t="str">
        <f aca="false">IF(D190="Sample Fail","Rejected",IF(AND(D190="Sample Pass",H190="Assay Pass",K190&gt;L190),"Reference",IF(AND(D190="Sample Pass",I190="Assay Pass",L190&gt;K190),"Mutation","Undetermined")))</f>
        <v>Reference</v>
      </c>
      <c r="N190" s="10"/>
      <c r="O190" s="12" t="s">
        <v>130</v>
      </c>
      <c r="P190" s="1" t="s">
        <v>17</v>
      </c>
      <c r="Q190" s="13" t="str">
        <f aca="false">IF(OR(P190="B.1.351",P190="AY.2"),"Alternate Allele",IF(P190="P.1","Mutation","Reference"))</f>
        <v>Reference</v>
      </c>
      <c r="R190" s="14" t="e">
        <f aca="false"/>
        <v>#N/A</v>
      </c>
    </row>
    <row r="191" customFormat="false" ht="14.25" hidden="false" customHeight="false" outlineLevel="0" collapsed="false">
      <c r="A191" s="6" t="s">
        <v>130</v>
      </c>
      <c r="B191" s="10"/>
      <c r="C191" s="8" t="n">
        <v>22.502013610773</v>
      </c>
      <c r="D191" s="9" t="str">
        <f aca="false">IF(C191&gt;33,"Sample Fail",IF(C191&gt;0,"Sample Pass","Sample Fail"))</f>
        <v>Sample Pass</v>
      </c>
      <c r="E191" s="10"/>
      <c r="F191" s="11" t="n">
        <v>30.1641473322222</v>
      </c>
      <c r="G191" s="11" t="n">
        <v>43.2480669736437</v>
      </c>
      <c r="H191" s="9" t="str">
        <f aca="false">IF(D191="Sample Fail","Assay Fail",IF(AND(D191="Sample Pass",F191&gt;41.01),"Assay Fail",IF(AND(D191="Sample Pass",F191=0),"Assay Fail",IF(AND(D191="Sample Pass",F191&gt;0,F191&lt;=41.01,K191&lt;606.87),"Assay Fail",IF(AND(F191&gt;0,F191&lt;=41.01),"Assay Pass","N/A")))))</f>
        <v>Assay Pass</v>
      </c>
      <c r="I191" s="9" t="str">
        <f aca="false">IF(D191="Sample Fail","Assay Fail",IF(AND(D191="Sample Pass",G191&gt;39.84),"Assay Fail",IF(AND(D191="Sample Pass",G191=0),"Assay Fail",IF(AND(D191="Sample Pass",G191&gt;0,G191&lt;=39.84,L191&lt;1185.7),"Assay Fail",IF(AND(G191&gt;0,G191&lt;=41.01),"Assay Pass","N/A")))))</f>
        <v>Assay Fail</v>
      </c>
      <c r="J191" s="10"/>
      <c r="K191" s="8" t="n">
        <v>2674.68559690646</v>
      </c>
      <c r="L191" s="8" t="n">
        <v>133.568821268346</v>
      </c>
      <c r="M191" s="1" t="str">
        <f aca="false">IF(D191="Sample Fail","Rejected",IF(AND(D191="Sample Pass",H191="Assay Pass",K191&gt;L191),"Reference",IF(AND(D191="Sample Pass",I191="Assay Pass",L191&gt;K191),"Mutation","Undetermined")))</f>
        <v>Reference</v>
      </c>
      <c r="N191" s="10"/>
      <c r="O191" s="12" t="s">
        <v>130</v>
      </c>
      <c r="P191" s="1" t="s">
        <v>17</v>
      </c>
      <c r="Q191" s="13" t="str">
        <f aca="false">IF(OR(P191="B.1.351",P191="AY.2"),"Alternate Allele",IF(P191="P.1","Mutation","Reference"))</f>
        <v>Reference</v>
      </c>
      <c r="R191" s="14" t="e">
        <f aca="false"/>
        <v>#N/A</v>
      </c>
    </row>
    <row r="192" customFormat="false" ht="14.25" hidden="false" customHeight="false" outlineLevel="0" collapsed="false">
      <c r="A192" s="6" t="s">
        <v>131</v>
      </c>
      <c r="B192" s="10"/>
      <c r="C192" s="8" t="n">
        <v>25.183735369252</v>
      </c>
      <c r="D192" s="9" t="str">
        <f aca="false">IF(C192&gt;33,"Sample Fail",IF(C192&gt;0,"Sample Pass","Sample Fail"))</f>
        <v>Sample Pass</v>
      </c>
      <c r="E192" s="10"/>
      <c r="F192" s="11" t="n">
        <v>32.7677281184776</v>
      </c>
      <c r="G192" s="11"/>
      <c r="H192" s="9" t="str">
        <f aca="false">IF(D192="Sample Fail","Assay Fail",IF(AND(D192="Sample Pass",F192&gt;41.01),"Assay Fail",IF(AND(D192="Sample Pass",F192=0),"Assay Fail",IF(AND(D192="Sample Pass",F192&gt;0,F192&lt;=41.01,K192&lt;606.87),"Assay Fail",IF(AND(F192&gt;0,F192&lt;=41.01),"Assay Pass","N/A")))))</f>
        <v>Assay Pass</v>
      </c>
      <c r="I192" s="9" t="str">
        <f aca="false">IF(D192="Sample Fail","Assay Fail",IF(AND(D192="Sample Pass",G192&gt;39.84),"Assay Fail",IF(AND(D192="Sample Pass",G192=0),"Assay Fail",IF(AND(D192="Sample Pass",G192&gt;0,G192&lt;=39.84,L192&lt;1185.7),"Assay Fail",IF(AND(G192&gt;0,G192&lt;=41.01),"Assay Pass","N/A")))))</f>
        <v>Assay Fail</v>
      </c>
      <c r="J192" s="10"/>
      <c r="K192" s="8" t="n">
        <v>1870.4545381905</v>
      </c>
      <c r="L192" s="8" t="n">
        <v>50.832018371208</v>
      </c>
      <c r="M192" s="1" t="str">
        <f aca="false">IF(D192="Sample Fail","Rejected",IF(AND(D192="Sample Pass",H192="Assay Pass",K192&gt;L192),"Reference",IF(AND(D192="Sample Pass",I192="Assay Pass",L192&gt;K192),"Mutation","Undetermined")))</f>
        <v>Reference</v>
      </c>
      <c r="N192" s="10"/>
      <c r="O192" s="12" t="s">
        <v>131</v>
      </c>
      <c r="P192" s="1" t="s">
        <v>14</v>
      </c>
      <c r="Q192" s="13" t="str">
        <f aca="false">IF(OR(P192="B.1.351",P192="AY.2"),"Alternate Allele",IF(P192="P.1","Mutation","Reference"))</f>
        <v>Reference</v>
      </c>
      <c r="R192" s="14" t="e">
        <f aca="false"/>
        <v>#N/A</v>
      </c>
    </row>
    <row r="193" customFormat="false" ht="14.25" hidden="false" customHeight="false" outlineLevel="0" collapsed="false">
      <c r="A193" s="6" t="s">
        <v>131</v>
      </c>
      <c r="B193" s="10"/>
      <c r="C193" s="8" t="n">
        <v>26.0720077526898</v>
      </c>
      <c r="D193" s="9" t="str">
        <f aca="false">IF(C193&gt;33,"Sample Fail",IF(C193&gt;0,"Sample Pass","Sample Fail"))</f>
        <v>Sample Pass</v>
      </c>
      <c r="E193" s="10"/>
      <c r="F193" s="11" t="n">
        <v>29.8578882055507</v>
      </c>
      <c r="G193" s="11"/>
      <c r="H193" s="9" t="str">
        <f aca="false">IF(D193="Sample Fail","Assay Fail",IF(AND(D193="Sample Pass",F193&gt;41.01),"Assay Fail",IF(AND(D193="Sample Pass",F193=0),"Assay Fail",IF(AND(D193="Sample Pass",F193&gt;0,F193&lt;=41.01,K193&lt;606.87),"Assay Fail",IF(AND(F193&gt;0,F193&lt;=41.01),"Assay Pass","N/A")))))</f>
        <v>Assay Pass</v>
      </c>
      <c r="I193" s="9" t="str">
        <f aca="false">IF(D193="Sample Fail","Assay Fail",IF(AND(D193="Sample Pass",G193&gt;39.84),"Assay Fail",IF(AND(D193="Sample Pass",G193=0),"Assay Fail",IF(AND(D193="Sample Pass",G193&gt;0,G193&lt;=39.84,L193&lt;1185.7),"Assay Fail",IF(AND(G193&gt;0,G193&lt;=41.01),"Assay Pass","N/A")))))</f>
        <v>Assay Fail</v>
      </c>
      <c r="J193" s="10"/>
      <c r="K193" s="8" t="n">
        <v>2508.97624109059</v>
      </c>
      <c r="L193" s="8" t="n">
        <v>60.8203932589931</v>
      </c>
      <c r="M193" s="1" t="str">
        <f aca="false">IF(D193="Sample Fail","Rejected",IF(AND(D193="Sample Pass",H193="Assay Pass",K193&gt;L193),"Reference",IF(AND(D193="Sample Pass",I193="Assay Pass",L193&gt;K193),"Mutation","Undetermined")))</f>
        <v>Reference</v>
      </c>
      <c r="N193" s="10"/>
      <c r="O193" s="12" t="s">
        <v>131</v>
      </c>
      <c r="P193" s="1" t="s">
        <v>14</v>
      </c>
      <c r="Q193" s="13" t="str">
        <f aca="false">IF(OR(P193="B.1.351",P193="AY.2"),"Alternate Allele",IF(P193="P.1","Mutation","Reference"))</f>
        <v>Reference</v>
      </c>
      <c r="R193" s="14" t="e">
        <f aca="false"/>
        <v>#N/A</v>
      </c>
    </row>
    <row r="194" customFormat="false" ht="14.25" hidden="false" customHeight="false" outlineLevel="0" collapsed="false">
      <c r="A194" s="6" t="s">
        <v>132</v>
      </c>
      <c r="B194" s="10"/>
      <c r="C194" s="8" t="n">
        <v>19.1813467576587</v>
      </c>
      <c r="D194" s="9" t="str">
        <f aca="false">IF(C194&gt;33,"Sample Fail",IF(C194&gt;0,"Sample Pass","Sample Fail"))</f>
        <v>Sample Pass</v>
      </c>
      <c r="E194" s="10"/>
      <c r="F194" s="11" t="n">
        <v>31.6364854657225</v>
      </c>
      <c r="G194" s="11" t="n">
        <v>24.691925548979</v>
      </c>
      <c r="H194" s="9" t="str">
        <f aca="false">IF(D194="Sample Fail","Assay Fail",IF(AND(D194="Sample Pass",F194&gt;41.01),"Assay Fail",IF(AND(D194="Sample Pass",F194=0),"Assay Fail",IF(AND(D194="Sample Pass",F194&gt;0,F194&lt;=41.01,K194&lt;606.87),"Assay Fail",IF(AND(F194&gt;0,F194&lt;=41.01),"Assay Pass","N/A")))))</f>
        <v>Assay Fail</v>
      </c>
      <c r="I194" s="9" t="str">
        <f aca="false">IF(D194="Sample Fail","Assay Fail",IF(AND(D194="Sample Pass",G194&gt;39.84),"Assay Fail",IF(AND(D194="Sample Pass",G194=0),"Assay Fail",IF(AND(D194="Sample Pass",G194&gt;0,G194&lt;=39.84,L194&lt;1185.7),"Assay Fail",IF(AND(G194&gt;0,G194&lt;=41.01),"Assay Pass","N/A")))))</f>
        <v>Assay Pass</v>
      </c>
      <c r="J194" s="10"/>
      <c r="K194" s="8" t="n">
        <v>361.454758014077</v>
      </c>
      <c r="L194" s="8" t="n">
        <v>2406.6359974314</v>
      </c>
      <c r="M194" s="1" t="str">
        <f aca="false">IF(D194="Sample Fail","Rejected",IF(AND(D194="Sample Pass",H194="Assay Pass",K194&gt;L194),"Reference",IF(AND(D194="Sample Pass",I194="Assay Pass",L194&gt;K194),"Mutation","Undetermined")))</f>
        <v>Mutation</v>
      </c>
      <c r="N194" s="10"/>
      <c r="O194" s="12" t="s">
        <v>132</v>
      </c>
      <c r="P194" s="1" t="s">
        <v>76</v>
      </c>
      <c r="Q194" s="13" t="str">
        <f aca="false">IF(OR(P194="B.1.351",P194="AY.2"),"Alternate Allele",IF(P194="P.1","Mutation","Reference"))</f>
        <v>Mutation</v>
      </c>
      <c r="R194" s="14" t="e">
        <f aca="false"/>
        <v>#N/A</v>
      </c>
    </row>
    <row r="195" customFormat="false" ht="14.25" hidden="false" customHeight="false" outlineLevel="0" collapsed="false">
      <c r="A195" s="6" t="s">
        <v>132</v>
      </c>
      <c r="B195" s="10"/>
      <c r="C195" s="8" t="n">
        <v>17.3720427835852</v>
      </c>
      <c r="D195" s="9" t="str">
        <f aca="false">IF(C195&gt;33,"Sample Fail",IF(C195&gt;0,"Sample Pass","Sample Fail"))</f>
        <v>Sample Pass</v>
      </c>
      <c r="E195" s="10"/>
      <c r="F195" s="11" t="n">
        <v>30.8007456178409</v>
      </c>
      <c r="G195" s="11" t="n">
        <v>24.4472425153566</v>
      </c>
      <c r="H195" s="9" t="str">
        <f aca="false">IF(D195="Sample Fail","Assay Fail",IF(AND(D195="Sample Pass",F195&gt;41.01),"Assay Fail",IF(AND(D195="Sample Pass",F195=0),"Assay Fail",IF(AND(D195="Sample Pass",F195&gt;0,F195&lt;=41.01,K195&lt;606.87),"Assay Fail",IF(AND(F195&gt;0,F195&lt;=41.01),"Assay Pass","N/A")))))</f>
        <v>Assay Fail</v>
      </c>
      <c r="I195" s="9" t="str">
        <f aca="false">IF(D195="Sample Fail","Assay Fail",IF(AND(D195="Sample Pass",G195&gt;39.84),"Assay Fail",IF(AND(D195="Sample Pass",G195=0),"Assay Fail",IF(AND(D195="Sample Pass",G195&gt;0,G195&lt;=39.84,L195&lt;1185.7),"Assay Fail",IF(AND(G195&gt;0,G195&lt;=41.01),"Assay Pass","N/A")))))</f>
        <v>Assay Pass</v>
      </c>
      <c r="J195" s="10"/>
      <c r="K195" s="8" t="n">
        <v>393.666728628192</v>
      </c>
      <c r="L195" s="8" t="n">
        <v>2454.8261923784</v>
      </c>
      <c r="M195" s="1" t="str">
        <f aca="false">IF(D195="Sample Fail","Rejected",IF(AND(D195="Sample Pass",H195="Assay Pass",K195&gt;L195),"Reference",IF(AND(D195="Sample Pass",I195="Assay Pass",L195&gt;K195),"Mutation","Undetermined")))</f>
        <v>Mutation</v>
      </c>
      <c r="N195" s="10"/>
      <c r="O195" s="12" t="s">
        <v>132</v>
      </c>
      <c r="P195" s="1" t="s">
        <v>76</v>
      </c>
      <c r="Q195" s="13" t="str">
        <f aca="false">IF(OR(P195="B.1.351",P195="AY.2"),"Alternate Allele",IF(P195="P.1","Mutation","Reference"))</f>
        <v>Mutation</v>
      </c>
      <c r="R195" s="14" t="e">
        <f aca="false"/>
        <v>#N/A</v>
      </c>
    </row>
    <row r="196" customFormat="false" ht="14.25" hidden="false" customHeight="false" outlineLevel="0" collapsed="false">
      <c r="A196" s="6" t="s">
        <v>133</v>
      </c>
      <c r="B196" s="10"/>
      <c r="C196" s="8"/>
      <c r="D196" s="9" t="str">
        <f aca="false">IF(C196&gt;33,"Sample Fail",IF(C196&gt;0,"Sample Pass","Sample Fail"))</f>
        <v>Sample Fail</v>
      </c>
      <c r="E196" s="10"/>
      <c r="F196" s="11"/>
      <c r="G196" s="11"/>
      <c r="H196" s="9" t="str">
        <f aca="false">IF(D196="Sample Fail","Assay Fail",IF(AND(D196="Sample Pass",F196&gt;41.01),"Assay Fail",IF(AND(D196="Sample Pass",F196=0),"Assay Fail",IF(AND(D196="Sample Pass",F196&gt;0,F196&lt;=41.01,K196&lt;606.87),"Assay Fail",IF(AND(F196&gt;0,F196&lt;=41.01),"Assay Pass","N/A")))))</f>
        <v>Assay Fail</v>
      </c>
      <c r="I196" s="9" t="str">
        <f aca="false">IF(D196="Sample Fail","Assay Fail",IF(AND(D196="Sample Pass",G196&gt;39.84),"Assay Fail",IF(AND(D196="Sample Pass",G196=0),"Assay Fail",IF(AND(D196="Sample Pass",G196&gt;0,G196&lt;=39.84,L196&lt;1185.7),"Assay Fail",IF(AND(G196&gt;0,G196&lt;=41.01),"Assay Pass","N/A")))))</f>
        <v>Assay Fail</v>
      </c>
      <c r="J196" s="10"/>
      <c r="K196" s="8" t="n">
        <v>-12.7918080052627</v>
      </c>
      <c r="L196" s="8" t="n">
        <v>-1.35236467461891</v>
      </c>
      <c r="M196" s="1" t="str">
        <f aca="false">IF(D196="Sample Fail","Rejected",IF(AND(D196="Sample Pass",H196="Assay Pass",K196&gt;L196),"Reference",IF(AND(D196="Sample Pass",I196="Assay Pass",L196&gt;K196),"Mutation","Undetermined")))</f>
        <v>Rejected</v>
      </c>
      <c r="N196" s="10"/>
      <c r="O196" s="12" t="s">
        <v>133</v>
      </c>
      <c r="P196" s="1" t="s">
        <v>134</v>
      </c>
      <c r="Q196" s="13" t="str">
        <f aca="false">IF(OR(P196="B.1.351",P196="AY.2"),"Alternate Allele",IF(P196="P.1","Mutation","Reference"))</f>
        <v>Reference</v>
      </c>
      <c r="R196" s="14" t="e">
        <f aca="false"/>
        <v>#N/A</v>
      </c>
    </row>
    <row r="197" customFormat="false" ht="14.25" hidden="false" customHeight="false" outlineLevel="0" collapsed="false">
      <c r="A197" s="6" t="s">
        <v>133</v>
      </c>
      <c r="B197" s="10"/>
      <c r="C197" s="8"/>
      <c r="D197" s="9" t="str">
        <f aca="false">IF(C197&gt;33,"Sample Fail",IF(C197&gt;0,"Sample Pass","Sample Fail"))</f>
        <v>Sample Fail</v>
      </c>
      <c r="E197" s="10"/>
      <c r="F197" s="11" t="n">
        <v>12.3262960119862</v>
      </c>
      <c r="G197" s="11"/>
      <c r="H197" s="9" t="str">
        <f aca="false">IF(D197="Sample Fail","Assay Fail",IF(AND(D197="Sample Pass",F197&gt;41.01),"Assay Fail",IF(AND(D197="Sample Pass",F197=0),"Assay Fail",IF(AND(D197="Sample Pass",F197&gt;0,F197&lt;=41.01,K197&lt;606.87),"Assay Fail",IF(AND(F197&gt;0,F197&lt;=41.01),"Assay Pass","N/A")))))</f>
        <v>Assay Fail</v>
      </c>
      <c r="I197" s="9" t="str">
        <f aca="false">IF(D197="Sample Fail","Assay Fail",IF(AND(D197="Sample Pass",G197&gt;39.84),"Assay Fail",IF(AND(D197="Sample Pass",G197=0),"Assay Fail",IF(AND(D197="Sample Pass",G197&gt;0,G197&lt;=39.84,L197&lt;1185.7),"Assay Fail",IF(AND(G197&gt;0,G197&lt;=41.01),"Assay Pass","N/A")))))</f>
        <v>Assay Fail</v>
      </c>
      <c r="J197" s="10"/>
      <c r="K197" s="8" t="n">
        <v>209.335982231025</v>
      </c>
      <c r="L197" s="8" t="n">
        <v>3.16613566763954</v>
      </c>
      <c r="M197" s="1" t="str">
        <f aca="false">IF(D197="Sample Fail","Rejected",IF(AND(D197="Sample Pass",H197="Assay Pass",K197&gt;L197),"Reference",IF(AND(D197="Sample Pass",I197="Assay Pass",L197&gt;K197),"Mutation","Undetermined")))</f>
        <v>Rejected</v>
      </c>
      <c r="N197" s="10"/>
      <c r="O197" s="12" t="s">
        <v>133</v>
      </c>
      <c r="P197" s="1" t="s">
        <v>134</v>
      </c>
      <c r="Q197" s="13" t="str">
        <f aca="false">IF(OR(P197="B.1.351",P197="AY.2"),"Alternate Allele",IF(P197="P.1","Mutation","Reference"))</f>
        <v>Reference</v>
      </c>
      <c r="R197" s="14" t="e">
        <f aca="false"/>
        <v>#N/A</v>
      </c>
    </row>
    <row r="198" customFormat="false" ht="14.25" hidden="false" customHeight="false" outlineLevel="0" collapsed="false">
      <c r="A198" s="6" t="s">
        <v>135</v>
      </c>
      <c r="B198" s="10"/>
      <c r="C198" s="8" t="n">
        <v>11.8785138222618</v>
      </c>
      <c r="D198" s="9" t="str">
        <f aca="false">IF(C198&gt;33,"Sample Fail",IF(C198&gt;0,"Sample Pass","Sample Fail"))</f>
        <v>Sample Pass</v>
      </c>
      <c r="E198" s="10"/>
      <c r="F198" s="11" t="n">
        <v>21.6714587908117</v>
      </c>
      <c r="G198" s="11" t="n">
        <v>31.9999053704109</v>
      </c>
      <c r="H198" s="9" t="str">
        <f aca="false">IF(D198="Sample Fail","Assay Fail",IF(AND(D198="Sample Pass",F198&gt;41.01),"Assay Fail",IF(AND(D198="Sample Pass",F198=0),"Assay Fail",IF(AND(D198="Sample Pass",F198&gt;0,F198&lt;=41.01,K198&lt;606.87),"Assay Fail",IF(AND(F198&gt;0,F198&lt;=41.01),"Assay Pass","N/A")))))</f>
        <v>Assay Pass</v>
      </c>
      <c r="I198" s="9" t="str">
        <f aca="false">IF(D198="Sample Fail","Assay Fail",IF(AND(D198="Sample Pass",G198&gt;39.84),"Assay Fail",IF(AND(D198="Sample Pass",G198=0),"Assay Fail",IF(AND(D198="Sample Pass",G198&gt;0,G198&lt;=39.84,L198&lt;1185.7),"Assay Fail",IF(AND(G198&gt;0,G198&lt;=41.01),"Assay Pass","N/A")))))</f>
        <v>Assay Fail</v>
      </c>
      <c r="J198" s="10"/>
      <c r="K198" s="8" t="n">
        <v>1637.10339405819</v>
      </c>
      <c r="L198" s="8" t="n">
        <v>186.082512799216</v>
      </c>
      <c r="M198" s="1" t="str">
        <f aca="false">IF(D198="Sample Fail","Rejected",IF(AND(D198="Sample Pass",H198="Assay Pass",K198&gt;L198),"Reference",IF(AND(D198="Sample Pass",I198="Assay Pass",L198&gt;K198),"Mutation","Undetermined")))</f>
        <v>Reference</v>
      </c>
      <c r="N198" s="10"/>
      <c r="O198" s="12" t="s">
        <v>135</v>
      </c>
      <c r="P198" s="1" t="s">
        <v>136</v>
      </c>
      <c r="Q198" s="13" t="str">
        <f aca="false">IF(OR(P198="B.1.351",P198="AY.2"),"Alternate Allele",IF(P198="P.1","Mutation","Reference"))</f>
        <v>Reference</v>
      </c>
      <c r="R198" s="14" t="e">
        <f aca="false"/>
        <v>#N/A</v>
      </c>
    </row>
    <row r="199" customFormat="false" ht="14.25" hidden="false" customHeight="false" outlineLevel="0" collapsed="false">
      <c r="A199" s="6" t="s">
        <v>135</v>
      </c>
      <c r="B199" s="10"/>
      <c r="C199" s="8" t="n">
        <v>13.2112028506321</v>
      </c>
      <c r="D199" s="9" t="str">
        <f aca="false">IF(C199&gt;33,"Sample Fail",IF(C199&gt;0,"Sample Pass","Sample Fail"))</f>
        <v>Sample Pass</v>
      </c>
      <c r="E199" s="10"/>
      <c r="F199" s="11" t="n">
        <v>20.0490436081211</v>
      </c>
      <c r="G199" s="11" t="n">
        <v>28.5127090989361</v>
      </c>
      <c r="H199" s="9" t="str">
        <f aca="false">IF(D199="Sample Fail","Assay Fail",IF(AND(D199="Sample Pass",F199&gt;41.01),"Assay Fail",IF(AND(D199="Sample Pass",F199=0),"Assay Fail",IF(AND(D199="Sample Pass",F199&gt;0,F199&lt;=41.01,K199&lt;606.87),"Assay Fail",IF(AND(F199&gt;0,F199&lt;=41.01),"Assay Pass","N/A")))))</f>
        <v>Assay Pass</v>
      </c>
      <c r="I199" s="9" t="str">
        <f aca="false">IF(D199="Sample Fail","Assay Fail",IF(AND(D199="Sample Pass",G199&gt;39.84),"Assay Fail",IF(AND(D199="Sample Pass",G199=0),"Assay Fail",IF(AND(D199="Sample Pass",G199&gt;0,G199&lt;=39.84,L199&lt;1185.7),"Assay Fail",IF(AND(G199&gt;0,G199&lt;=41.01),"Assay Pass","N/A")))))</f>
        <v>Assay Fail</v>
      </c>
      <c r="J199" s="10"/>
      <c r="K199" s="8" t="n">
        <v>2245.15150953214</v>
      </c>
      <c r="L199" s="8" t="n">
        <v>243.350616233708</v>
      </c>
      <c r="M199" s="1" t="str">
        <f aca="false">IF(D199="Sample Fail","Rejected",IF(AND(D199="Sample Pass",H199="Assay Pass",K199&gt;L199),"Reference",IF(AND(D199="Sample Pass",I199="Assay Pass",L199&gt;K199),"Mutation","Undetermined")))</f>
        <v>Reference</v>
      </c>
      <c r="N199" s="10"/>
      <c r="O199" s="12" t="s">
        <v>135</v>
      </c>
      <c r="P199" s="1" t="s">
        <v>136</v>
      </c>
      <c r="Q199" s="13" t="str">
        <f aca="false">IF(OR(P199="B.1.351",P199="AY.2"),"Alternate Allele",IF(P199="P.1","Mutation","Reference"))</f>
        <v>Reference</v>
      </c>
      <c r="R199" s="14" t="e">
        <f aca="false"/>
        <v>#N/A</v>
      </c>
    </row>
    <row r="200" customFormat="false" ht="14.25" hidden="false" customHeight="false" outlineLevel="0" collapsed="false">
      <c r="A200" s="6" t="s">
        <v>137</v>
      </c>
      <c r="B200" s="10"/>
      <c r="C200" s="8" t="n">
        <v>21.7324838543256</v>
      </c>
      <c r="D200" s="9" t="str">
        <f aca="false">IF(C200&gt;33,"Sample Fail",IF(C200&gt;0,"Sample Pass","Sample Fail"))</f>
        <v>Sample Pass</v>
      </c>
      <c r="E200" s="10"/>
      <c r="F200" s="11" t="n">
        <v>30.5968355201593</v>
      </c>
      <c r="G200" s="11" t="n">
        <v>35.3629271451692</v>
      </c>
      <c r="H200" s="9" t="str">
        <f aca="false">IF(D200="Sample Fail","Assay Fail",IF(AND(D200="Sample Pass",F200&gt;41.01),"Assay Fail",IF(AND(D200="Sample Pass",F200=0),"Assay Fail",IF(AND(D200="Sample Pass",F200&gt;0,F200&lt;=41.01,K200&lt;606.87),"Assay Fail",IF(AND(F200&gt;0,F200&lt;=41.01),"Assay Pass","N/A")))))</f>
        <v>Assay Pass</v>
      </c>
      <c r="I200" s="9" t="str">
        <f aca="false">IF(D200="Sample Fail","Assay Fail",IF(AND(D200="Sample Pass",G200&gt;39.84),"Assay Fail",IF(AND(D200="Sample Pass",G200=0),"Assay Fail",IF(AND(D200="Sample Pass",G200&gt;0,G200&lt;=39.84,L200&lt;1185.7),"Assay Fail",IF(AND(G200&gt;0,G200&lt;=41.01),"Assay Pass","N/A")))))</f>
        <v>Assay Fail</v>
      </c>
      <c r="J200" s="10"/>
      <c r="K200" s="8" t="n">
        <v>2326.07234134767</v>
      </c>
      <c r="L200" s="8" t="n">
        <v>258.489798927305</v>
      </c>
      <c r="M200" s="1" t="str">
        <f aca="false">IF(D200="Sample Fail","Rejected",IF(AND(D200="Sample Pass",H200="Assay Pass",K200&gt;L200),"Reference",IF(AND(D200="Sample Pass",I200="Assay Pass",L200&gt;K200),"Mutation","Undetermined")))</f>
        <v>Reference</v>
      </c>
      <c r="N200" s="10"/>
      <c r="O200" s="12" t="s">
        <v>137</v>
      </c>
      <c r="P200" s="1" t="s">
        <v>138</v>
      </c>
      <c r="Q200" s="13" t="str">
        <f aca="false">IF(OR(P200="B.1.351",P200="AY.2"),"Alternate Allele",IF(P200="P.1","Mutation","Reference"))</f>
        <v>Reference</v>
      </c>
      <c r="R200" s="14" t="e">
        <f aca="false"/>
        <v>#N/A</v>
      </c>
    </row>
    <row r="201" customFormat="false" ht="14.25" hidden="false" customHeight="false" outlineLevel="0" collapsed="false">
      <c r="A201" s="6" t="s">
        <v>137</v>
      </c>
      <c r="B201" s="10"/>
      <c r="C201" s="8" t="n">
        <v>22.5482029846172</v>
      </c>
      <c r="D201" s="9" t="str">
        <f aca="false">IF(C201&gt;33,"Sample Fail",IF(C201&gt;0,"Sample Pass","Sample Fail"))</f>
        <v>Sample Pass</v>
      </c>
      <c r="E201" s="10"/>
      <c r="F201" s="11" t="n">
        <v>29.1142432271038</v>
      </c>
      <c r="G201" s="11" t="n">
        <v>35.6931587789361</v>
      </c>
      <c r="H201" s="9" t="str">
        <f aca="false">IF(D201="Sample Fail","Assay Fail",IF(AND(D201="Sample Pass",F201&gt;41.01),"Assay Fail",IF(AND(D201="Sample Pass",F201=0),"Assay Fail",IF(AND(D201="Sample Pass",F201&gt;0,F201&lt;=41.01,K201&lt;606.87),"Assay Fail",IF(AND(F201&gt;0,F201&lt;=41.01),"Assay Pass","N/A")))))</f>
        <v>Assay Pass</v>
      </c>
      <c r="I201" s="9" t="str">
        <f aca="false">IF(D201="Sample Fail","Assay Fail",IF(AND(D201="Sample Pass",G201&gt;39.84),"Assay Fail",IF(AND(D201="Sample Pass",G201=0),"Assay Fail",IF(AND(D201="Sample Pass",G201&gt;0,G201&lt;=39.84,L201&lt;1185.7),"Assay Fail",IF(AND(G201&gt;0,G201&lt;=41.01),"Assay Pass","N/A")))))</f>
        <v>Assay Fail</v>
      </c>
      <c r="J201" s="10"/>
      <c r="K201" s="8" t="n">
        <v>2857.95511438843</v>
      </c>
      <c r="L201" s="8" t="n">
        <v>254.472206426421</v>
      </c>
      <c r="M201" s="1" t="str">
        <f aca="false">IF(D201="Sample Fail","Rejected",IF(AND(D201="Sample Pass",H201="Assay Pass",K201&gt;L201),"Reference",IF(AND(D201="Sample Pass",I201="Assay Pass",L201&gt;K201),"Mutation","Undetermined")))</f>
        <v>Reference</v>
      </c>
      <c r="N201" s="10"/>
      <c r="O201" s="12" t="s">
        <v>137</v>
      </c>
      <c r="P201" s="1" t="s">
        <v>138</v>
      </c>
      <c r="Q201" s="13" t="str">
        <f aca="false">IF(OR(P201="B.1.351",P201="AY.2"),"Alternate Allele",IF(P201="P.1","Mutation","Reference"))</f>
        <v>Reference</v>
      </c>
      <c r="R201" s="14" t="e">
        <f aca="false"/>
        <v>#N/A</v>
      </c>
    </row>
    <row r="202" customFormat="false" ht="14.25" hidden="false" customHeight="false" outlineLevel="0" collapsed="false">
      <c r="A202" s="6" t="s">
        <v>139</v>
      </c>
      <c r="B202" s="10"/>
      <c r="C202" s="8" t="n">
        <v>21.0439112467037</v>
      </c>
      <c r="D202" s="9" t="str">
        <f aca="false">IF(C202&gt;33,"Sample Fail",IF(C202&gt;0,"Sample Pass","Sample Fail"))</f>
        <v>Sample Pass</v>
      </c>
      <c r="E202" s="10"/>
      <c r="F202" s="11" t="n">
        <v>29.1074702299008</v>
      </c>
      <c r="G202" s="11" t="n">
        <v>40.0969114135722</v>
      </c>
      <c r="H202" s="9" t="str">
        <f aca="false">IF(D202="Sample Fail","Assay Fail",IF(AND(D202="Sample Pass",F202&gt;41.01),"Assay Fail",IF(AND(D202="Sample Pass",F202=0),"Assay Fail",IF(AND(D202="Sample Pass",F202&gt;0,F202&lt;=41.01,K202&lt;606.87),"Assay Fail",IF(AND(F202&gt;0,F202&lt;=41.01),"Assay Pass","N/A")))))</f>
        <v>Assay Pass</v>
      </c>
      <c r="I202" s="9" t="str">
        <f aca="false">IF(D202="Sample Fail","Assay Fail",IF(AND(D202="Sample Pass",G202&gt;39.84),"Assay Fail",IF(AND(D202="Sample Pass",G202=0),"Assay Fail",IF(AND(D202="Sample Pass",G202&gt;0,G202&lt;=39.84,L202&lt;1185.7),"Assay Fail",IF(AND(G202&gt;0,G202&lt;=41.01),"Assay Pass","N/A")))))</f>
        <v>Assay Fail</v>
      </c>
      <c r="J202" s="10"/>
      <c r="K202" s="8" t="n">
        <v>2848.07529903033</v>
      </c>
      <c r="L202" s="8" t="n">
        <v>151.759171239269</v>
      </c>
      <c r="M202" s="1" t="str">
        <f aca="false">IF(D202="Sample Fail","Rejected",IF(AND(D202="Sample Pass",H202="Assay Pass",K202&gt;L202),"Reference",IF(AND(D202="Sample Pass",I202="Assay Pass",L202&gt;K202),"Mutation","Undetermined")))</f>
        <v>Reference</v>
      </c>
      <c r="N202" s="10"/>
      <c r="O202" s="12" t="s">
        <v>139</v>
      </c>
      <c r="P202" s="1" t="s">
        <v>140</v>
      </c>
      <c r="Q202" s="13" t="str">
        <f aca="false">IF(OR(P202="B.1.351",P202="AY.2"),"Alternate Allele",IF(P202="P.1","Mutation","Reference"))</f>
        <v>Reference</v>
      </c>
      <c r="R202" s="14" t="e">
        <f aca="false"/>
        <v>#N/A</v>
      </c>
    </row>
    <row r="203" customFormat="false" ht="14.25" hidden="false" customHeight="false" outlineLevel="0" collapsed="false">
      <c r="A203" s="6" t="s">
        <v>139</v>
      </c>
      <c r="B203" s="10"/>
      <c r="C203" s="8" t="n">
        <v>19.5685479628468</v>
      </c>
      <c r="D203" s="9" t="str">
        <f aca="false">IF(C203&gt;33,"Sample Fail",IF(C203&gt;0,"Sample Pass","Sample Fail"))</f>
        <v>Sample Pass</v>
      </c>
      <c r="E203" s="10"/>
      <c r="F203" s="11" t="n">
        <v>28.9068356786264</v>
      </c>
      <c r="G203" s="11" t="n">
        <v>40.0373873085387</v>
      </c>
      <c r="H203" s="9" t="str">
        <f aca="false">IF(D203="Sample Fail","Assay Fail",IF(AND(D203="Sample Pass",F203&gt;41.01),"Assay Fail",IF(AND(D203="Sample Pass",F203=0),"Assay Fail",IF(AND(D203="Sample Pass",F203&gt;0,F203&lt;=41.01,K203&lt;606.87),"Assay Fail",IF(AND(F203&gt;0,F203&lt;=41.01),"Assay Pass","N/A")))))</f>
        <v>Assay Pass</v>
      </c>
      <c r="I203" s="9" t="str">
        <f aca="false">IF(D203="Sample Fail","Assay Fail",IF(AND(D203="Sample Pass",G203&gt;39.84),"Assay Fail",IF(AND(D203="Sample Pass",G203=0),"Assay Fail",IF(AND(D203="Sample Pass",G203&gt;0,G203&lt;=39.84,L203&lt;1185.7),"Assay Fail",IF(AND(G203&gt;0,G203&lt;=41.01),"Assay Pass","N/A")))))</f>
        <v>Assay Fail</v>
      </c>
      <c r="J203" s="10"/>
      <c r="K203" s="8" t="n">
        <v>2991.92127068417</v>
      </c>
      <c r="L203" s="8" t="n">
        <v>159.195835401742</v>
      </c>
      <c r="M203" s="1" t="str">
        <f aca="false">IF(D203="Sample Fail","Rejected",IF(AND(D203="Sample Pass",H203="Assay Pass",K203&gt;L203),"Reference",IF(AND(D203="Sample Pass",I203="Assay Pass",L203&gt;K203),"Mutation","Undetermined")))</f>
        <v>Reference</v>
      </c>
      <c r="N203" s="10"/>
      <c r="O203" s="12" t="s">
        <v>139</v>
      </c>
      <c r="P203" s="1" t="s">
        <v>140</v>
      </c>
      <c r="Q203" s="13" t="str">
        <f aca="false">IF(OR(P203="B.1.351",P203="AY.2"),"Alternate Allele",IF(P203="P.1","Mutation","Reference"))</f>
        <v>Reference</v>
      </c>
      <c r="R203" s="14" t="e">
        <f aca="false"/>
        <v>#N/A</v>
      </c>
    </row>
    <row r="204" customFormat="false" ht="14.25" hidden="false" customHeight="false" outlineLevel="0" collapsed="false">
      <c r="A204" s="6" t="s">
        <v>141</v>
      </c>
      <c r="B204" s="10"/>
      <c r="C204" s="8" t="n">
        <v>17.7530563524187</v>
      </c>
      <c r="D204" s="9" t="str">
        <f aca="false">IF(C204&gt;33,"Sample Fail",IF(C204&gt;0,"Sample Pass","Sample Fail"))</f>
        <v>Sample Pass</v>
      </c>
      <c r="E204" s="10"/>
      <c r="F204" s="11" t="n">
        <v>24.6718699155402</v>
      </c>
      <c r="G204" s="11" t="n">
        <v>32.7133076835509</v>
      </c>
      <c r="H204" s="9" t="str">
        <f aca="false">IF(D204="Sample Fail","Assay Fail",IF(AND(D204="Sample Pass",F204&gt;41.01),"Assay Fail",IF(AND(D204="Sample Pass",F204=0),"Assay Fail",IF(AND(D204="Sample Pass",F204&gt;0,F204&lt;=41.01,K204&lt;606.87),"Assay Fail",IF(AND(F204&gt;0,F204&lt;=41.01),"Assay Pass","N/A")))))</f>
        <v>Assay Pass</v>
      </c>
      <c r="I204" s="9" t="str">
        <f aca="false">IF(D204="Sample Fail","Assay Fail",IF(AND(D204="Sample Pass",G204&gt;39.84),"Assay Fail",IF(AND(D204="Sample Pass",G204=0),"Assay Fail",IF(AND(D204="Sample Pass",G204&gt;0,G204&lt;=39.84,L204&lt;1185.7),"Assay Fail",IF(AND(G204&gt;0,G204&lt;=41.01),"Assay Pass","N/A")))))</f>
        <v>Assay Fail</v>
      </c>
      <c r="J204" s="10"/>
      <c r="K204" s="8" t="n">
        <v>2479.04837373639</v>
      </c>
      <c r="L204" s="8" t="n">
        <v>247.47568689403</v>
      </c>
      <c r="M204" s="1" t="str">
        <f aca="false">IF(D204="Sample Fail","Rejected",IF(AND(D204="Sample Pass",H204="Assay Pass",K204&gt;L204),"Reference",IF(AND(D204="Sample Pass",I204="Assay Pass",L204&gt;K204),"Mutation","Undetermined")))</f>
        <v>Reference</v>
      </c>
      <c r="N204" s="10"/>
      <c r="O204" s="12" t="s">
        <v>141</v>
      </c>
      <c r="P204" s="1" t="s">
        <v>142</v>
      </c>
      <c r="Q204" s="13" t="str">
        <f aca="false">IF(OR(P204="B.1.351",P204="AY.2"),"Alternate Allele",IF(P204="P.1","Mutation","Reference"))</f>
        <v>Reference</v>
      </c>
      <c r="R204" s="14" t="e">
        <f aca="false"/>
        <v>#N/A</v>
      </c>
    </row>
    <row r="205" customFormat="false" ht="14.25" hidden="false" customHeight="false" outlineLevel="0" collapsed="false">
      <c r="A205" s="6" t="s">
        <v>141</v>
      </c>
      <c r="B205" s="10"/>
      <c r="C205" s="8" t="n">
        <v>17.9167429234026</v>
      </c>
      <c r="D205" s="9" t="str">
        <f aca="false">IF(C205&gt;33,"Sample Fail",IF(C205&gt;0,"Sample Pass","Sample Fail"))</f>
        <v>Sample Pass</v>
      </c>
      <c r="E205" s="10"/>
      <c r="F205" s="11" t="n">
        <v>24.1024567598961</v>
      </c>
      <c r="G205" s="11" t="n">
        <v>32.6272429312137</v>
      </c>
      <c r="H205" s="9" t="str">
        <f aca="false">IF(D205="Sample Fail","Assay Fail",IF(AND(D205="Sample Pass",F205&gt;41.01),"Assay Fail",IF(AND(D205="Sample Pass",F205=0),"Assay Fail",IF(AND(D205="Sample Pass",F205&gt;0,F205&lt;=41.01,K205&lt;606.87),"Assay Fail",IF(AND(F205&gt;0,F205&lt;=41.01),"Assay Pass","N/A")))))</f>
        <v>Assay Pass</v>
      </c>
      <c r="I205" s="9" t="str">
        <f aca="false">IF(D205="Sample Fail","Assay Fail",IF(AND(D205="Sample Pass",G205&gt;39.84),"Assay Fail",IF(AND(D205="Sample Pass",G205=0),"Assay Fail",IF(AND(D205="Sample Pass",G205&gt;0,G205&lt;=39.84,L205&lt;1185.7),"Assay Fail",IF(AND(G205&gt;0,G205&lt;=41.01),"Assay Pass","N/A")))))</f>
        <v>Assay Fail</v>
      </c>
      <c r="J205" s="10"/>
      <c r="K205" s="8" t="n">
        <v>2644.13168650834</v>
      </c>
      <c r="L205" s="8" t="n">
        <v>225.297682665874</v>
      </c>
      <c r="M205" s="1" t="str">
        <f aca="false">IF(D205="Sample Fail","Rejected",IF(AND(D205="Sample Pass",H205="Assay Pass",K205&gt;L205),"Reference",IF(AND(D205="Sample Pass",I205="Assay Pass",L205&gt;K205),"Mutation","Undetermined")))</f>
        <v>Reference</v>
      </c>
      <c r="N205" s="10"/>
      <c r="O205" s="12" t="s">
        <v>141</v>
      </c>
      <c r="P205" s="1" t="s">
        <v>142</v>
      </c>
      <c r="Q205" s="13" t="str">
        <f aca="false">IF(OR(P205="B.1.351",P205="AY.2"),"Alternate Allele",IF(P205="P.1","Mutation","Reference"))</f>
        <v>Reference</v>
      </c>
      <c r="R205" s="14" t="e">
        <f aca="false"/>
        <v>#N/A</v>
      </c>
    </row>
    <row r="206" customFormat="false" ht="14.25" hidden="false" customHeight="false" outlineLevel="0" collapsed="false">
      <c r="A206" s="6" t="s">
        <v>143</v>
      </c>
      <c r="B206" s="10"/>
      <c r="C206" s="8" t="n">
        <v>19.1373916005594</v>
      </c>
      <c r="D206" s="9" t="str">
        <f aca="false">IF(C206&gt;33,"Sample Fail",IF(C206&gt;0,"Sample Pass","Sample Fail"))</f>
        <v>Sample Pass</v>
      </c>
      <c r="E206" s="10"/>
      <c r="F206" s="11" t="n">
        <v>27.18829701014</v>
      </c>
      <c r="G206" s="11" t="n">
        <v>34.3957159181237</v>
      </c>
      <c r="H206" s="9" t="str">
        <f aca="false">IF(D206="Sample Fail","Assay Fail",IF(AND(D206="Sample Pass",F206&gt;41.01),"Assay Fail",IF(AND(D206="Sample Pass",F206=0),"Assay Fail",IF(AND(D206="Sample Pass",F206&gt;0,F206&lt;=41.01,K206&lt;606.87),"Assay Fail",IF(AND(F206&gt;0,F206&lt;=41.01),"Assay Pass","N/A")))))</f>
        <v>Assay Pass</v>
      </c>
      <c r="I206" s="9" t="str">
        <f aca="false">IF(D206="Sample Fail","Assay Fail",IF(AND(D206="Sample Pass",G206&gt;39.84),"Assay Fail",IF(AND(D206="Sample Pass",G206=0),"Assay Fail",IF(AND(D206="Sample Pass",G206&gt;0,G206&lt;=39.84,L206&lt;1185.7),"Assay Fail",IF(AND(G206&gt;0,G206&lt;=41.01),"Assay Pass","N/A")))))</f>
        <v>Assay Fail</v>
      </c>
      <c r="J206" s="10"/>
      <c r="K206" s="8" t="n">
        <v>2639.40846745248</v>
      </c>
      <c r="L206" s="8" t="n">
        <v>223.258250205267</v>
      </c>
      <c r="M206" s="1" t="str">
        <f aca="false">IF(D206="Sample Fail","Rejected",IF(AND(D206="Sample Pass",H206="Assay Pass",K206&gt;L206),"Reference",IF(AND(D206="Sample Pass",I206="Assay Pass",L206&gt;K206),"Mutation","Undetermined")))</f>
        <v>Reference</v>
      </c>
      <c r="N206" s="10"/>
      <c r="O206" s="12" t="s">
        <v>143</v>
      </c>
      <c r="P206" s="1" t="s">
        <v>28</v>
      </c>
      <c r="Q206" s="13" t="str">
        <f aca="false">IF(OR(P206="B.1.351",P206="AY.2"),"Alternate Allele",IF(P206="P.1","Mutation","Reference"))</f>
        <v>Reference</v>
      </c>
      <c r="R206" s="14" t="e">
        <f aca="false"/>
        <v>#N/A</v>
      </c>
    </row>
    <row r="207" customFormat="false" ht="14.25" hidden="false" customHeight="false" outlineLevel="0" collapsed="false">
      <c r="A207" s="6" t="s">
        <v>143</v>
      </c>
      <c r="B207" s="10"/>
      <c r="C207" s="8" t="n">
        <v>19.3334440331772</v>
      </c>
      <c r="D207" s="9" t="str">
        <f aca="false">IF(C207&gt;33,"Sample Fail",IF(C207&gt;0,"Sample Pass","Sample Fail"))</f>
        <v>Sample Pass</v>
      </c>
      <c r="E207" s="10"/>
      <c r="F207" s="11" t="n">
        <v>27.1607512952517</v>
      </c>
      <c r="G207" s="11" t="n">
        <v>35.6836399554205</v>
      </c>
      <c r="H207" s="9" t="str">
        <f aca="false">IF(D207="Sample Fail","Assay Fail",IF(AND(D207="Sample Pass",F207&gt;41.01),"Assay Fail",IF(AND(D207="Sample Pass",F207=0),"Assay Fail",IF(AND(D207="Sample Pass",F207&gt;0,F207&lt;=41.01,K207&lt;606.87),"Assay Fail",IF(AND(F207&gt;0,F207&lt;=41.01),"Assay Pass","N/A")))))</f>
        <v>Assay Pass</v>
      </c>
      <c r="I207" s="9" t="str">
        <f aca="false">IF(D207="Sample Fail","Assay Fail",IF(AND(D207="Sample Pass",G207&gt;39.84),"Assay Fail",IF(AND(D207="Sample Pass",G207=0),"Assay Fail",IF(AND(D207="Sample Pass",G207&gt;0,G207&lt;=39.84,L207&lt;1185.7),"Assay Fail",IF(AND(G207&gt;0,G207&lt;=41.01),"Assay Pass","N/A")))))</f>
        <v>Assay Fail</v>
      </c>
      <c r="J207" s="10"/>
      <c r="K207" s="8" t="n">
        <v>2873.35157871488</v>
      </c>
      <c r="L207" s="8" t="n">
        <v>207.9539722165</v>
      </c>
      <c r="M207" s="1" t="str">
        <f aca="false">IF(D207="Sample Fail","Rejected",IF(AND(D207="Sample Pass",H207="Assay Pass",K207&gt;L207),"Reference",IF(AND(D207="Sample Pass",I207="Assay Pass",L207&gt;K207),"Mutation","Undetermined")))</f>
        <v>Reference</v>
      </c>
      <c r="N207" s="10"/>
      <c r="O207" s="12" t="s">
        <v>143</v>
      </c>
      <c r="P207" s="1" t="s">
        <v>28</v>
      </c>
      <c r="Q207" s="13" t="str">
        <f aca="false">IF(OR(P207="B.1.351",P207="AY.2"),"Alternate Allele",IF(P207="P.1","Mutation","Reference"))</f>
        <v>Reference</v>
      </c>
      <c r="R207" s="14" t="e">
        <f aca="false"/>
        <v>#N/A</v>
      </c>
    </row>
    <row r="208" customFormat="false" ht="14.25" hidden="false" customHeight="false" outlineLevel="0" collapsed="false">
      <c r="A208" s="6" t="s">
        <v>144</v>
      </c>
      <c r="B208" s="10"/>
      <c r="C208" s="8"/>
      <c r="D208" s="9" t="str">
        <f aca="false">IF(C208&gt;33,"Sample Fail",IF(C208&gt;0,"Sample Pass","Sample Fail"))</f>
        <v>Sample Fail</v>
      </c>
      <c r="E208" s="10"/>
      <c r="F208" s="11" t="n">
        <v>37.7993997002624</v>
      </c>
      <c r="G208" s="11"/>
      <c r="H208" s="9" t="str">
        <f aca="false">IF(D208="Sample Fail","Assay Fail",IF(AND(D208="Sample Pass",F208&gt;41.01),"Assay Fail",IF(AND(D208="Sample Pass",F208=0),"Assay Fail",IF(AND(D208="Sample Pass",F208&gt;0,F208&lt;=41.01,K208&lt;606.87),"Assay Fail",IF(AND(F208&gt;0,F208&lt;=41.01),"Assay Pass","N/A")))))</f>
        <v>Assay Fail</v>
      </c>
      <c r="I208" s="9" t="str">
        <f aca="false">IF(D208="Sample Fail","Assay Fail",IF(AND(D208="Sample Pass",G208&gt;39.84),"Assay Fail",IF(AND(D208="Sample Pass",G208=0),"Assay Fail",IF(AND(D208="Sample Pass",G208&gt;0,G208&lt;=39.84,L208&lt;1185.7),"Assay Fail",IF(AND(G208&gt;0,G208&lt;=41.01),"Assay Pass","N/A")))))</f>
        <v>Assay Fail</v>
      </c>
      <c r="J208" s="10"/>
      <c r="K208" s="8" t="n">
        <v>1530.01575913324</v>
      </c>
      <c r="L208" s="8" t="n">
        <v>76.1241307989153</v>
      </c>
      <c r="M208" s="1" t="str">
        <f aca="false">IF(D208="Sample Fail","Rejected",IF(AND(D208="Sample Pass",H208="Assay Pass",K208&gt;L208),"Reference",IF(AND(D208="Sample Pass",I208="Assay Pass",L208&gt;K208),"Mutation","Undetermined")))</f>
        <v>Rejected</v>
      </c>
      <c r="N208" s="10"/>
      <c r="O208" s="12" t="s">
        <v>144</v>
      </c>
      <c r="P208" s="1" t="s">
        <v>136</v>
      </c>
      <c r="Q208" s="13" t="str">
        <f aca="false">IF(OR(P208="B.1.351",P208="AY.2"),"Alternate Allele",IF(P208="P.1","Mutation","Reference"))</f>
        <v>Reference</v>
      </c>
      <c r="R208" s="14" t="e">
        <f aca="false"/>
        <v>#N/A</v>
      </c>
    </row>
    <row r="209" customFormat="false" ht="14.25" hidden="false" customHeight="false" outlineLevel="0" collapsed="false">
      <c r="A209" s="6" t="s">
        <v>144</v>
      </c>
      <c r="B209" s="10"/>
      <c r="C209" s="8" t="n">
        <v>32.0332936443804</v>
      </c>
      <c r="D209" s="9" t="str">
        <f aca="false">IF(C209&gt;33,"Sample Fail",IF(C209&gt;0,"Sample Pass","Sample Fail"))</f>
        <v>Sample Pass</v>
      </c>
      <c r="E209" s="10"/>
      <c r="F209" s="11" t="n">
        <v>38.0118131605319</v>
      </c>
      <c r="G209" s="11"/>
      <c r="H209" s="9" t="str">
        <f aca="false">IF(D209="Sample Fail","Assay Fail",IF(AND(D209="Sample Pass",F209&gt;41.01),"Assay Fail",IF(AND(D209="Sample Pass",F209=0),"Assay Fail",IF(AND(D209="Sample Pass",F209&gt;0,F209&lt;=41.01,K209&lt;606.87),"Assay Fail",IF(AND(F209&gt;0,F209&lt;=41.01),"Assay Pass","N/A")))))</f>
        <v>Assay Pass</v>
      </c>
      <c r="I209" s="9" t="str">
        <f aca="false">IF(D209="Sample Fail","Assay Fail",IF(AND(D209="Sample Pass",G209&gt;39.84),"Assay Fail",IF(AND(D209="Sample Pass",G209=0),"Assay Fail",IF(AND(D209="Sample Pass",G209&gt;0,G209&lt;=39.84,L209&lt;1185.7),"Assay Fail",IF(AND(G209&gt;0,G209&lt;=41.01),"Assay Pass","N/A")))))</f>
        <v>Assay Fail</v>
      </c>
      <c r="J209" s="10"/>
      <c r="K209" s="8" t="n">
        <v>1417.08284308931</v>
      </c>
      <c r="L209" s="8" t="n">
        <v>64.0490896450146</v>
      </c>
      <c r="M209" s="1" t="str">
        <f aca="false">IF(D209="Sample Fail","Rejected",IF(AND(D209="Sample Pass",H209="Assay Pass",K209&gt;L209),"Reference",IF(AND(D209="Sample Pass",I209="Assay Pass",L209&gt;K209),"Mutation","Undetermined")))</f>
        <v>Reference</v>
      </c>
      <c r="N209" s="10"/>
      <c r="O209" s="12" t="s">
        <v>144</v>
      </c>
      <c r="P209" s="1" t="s">
        <v>136</v>
      </c>
      <c r="Q209" s="13" t="str">
        <f aca="false">IF(OR(P209="B.1.351",P209="AY.2"),"Alternate Allele",IF(P209="P.1","Mutation","Reference"))</f>
        <v>Reference</v>
      </c>
      <c r="R209" s="14" t="e">
        <f aca="false"/>
        <v>#N/A</v>
      </c>
    </row>
    <row r="210" customFormat="false" ht="14.25" hidden="false" customHeight="false" outlineLevel="0" collapsed="false">
      <c r="A210" s="6" t="s">
        <v>145</v>
      </c>
      <c r="B210" s="10"/>
      <c r="C210" s="8" t="n">
        <v>17.6442888478598</v>
      </c>
      <c r="D210" s="9" t="str">
        <f aca="false">IF(C210&gt;33,"Sample Fail",IF(C210&gt;0,"Sample Pass","Sample Fail"))</f>
        <v>Sample Pass</v>
      </c>
      <c r="E210" s="10"/>
      <c r="F210" s="11" t="n">
        <v>24.8505544460484</v>
      </c>
      <c r="G210" s="11" t="n">
        <v>34.2042721432529</v>
      </c>
      <c r="H210" s="9" t="str">
        <f aca="false">IF(D210="Sample Fail","Assay Fail",IF(AND(D210="Sample Pass",F210&gt;41.01),"Assay Fail",IF(AND(D210="Sample Pass",F210=0),"Assay Fail",IF(AND(D210="Sample Pass",F210&gt;0,F210&lt;=41.01,K210&lt;606.87),"Assay Fail",IF(AND(F210&gt;0,F210&lt;=41.01),"Assay Pass","N/A")))))</f>
        <v>Assay Pass</v>
      </c>
      <c r="I210" s="9" t="str">
        <f aca="false">IF(D210="Sample Fail","Assay Fail",IF(AND(D210="Sample Pass",G210&gt;39.84),"Assay Fail",IF(AND(D210="Sample Pass",G210=0),"Assay Fail",IF(AND(D210="Sample Pass",G210&gt;0,G210&lt;=39.84,L210&lt;1185.7),"Assay Fail",IF(AND(G210&gt;0,G210&lt;=41.01),"Assay Pass","N/A")))))</f>
        <v>Assay Fail</v>
      </c>
      <c r="J210" s="10"/>
      <c r="K210" s="8" t="n">
        <v>3261.96918049654</v>
      </c>
      <c r="L210" s="8" t="n">
        <v>229.872899980101</v>
      </c>
      <c r="M210" s="1" t="str">
        <f aca="false">IF(D210="Sample Fail","Rejected",IF(AND(D210="Sample Pass",H210="Assay Pass",K210&gt;L210),"Reference",IF(AND(D210="Sample Pass",I210="Assay Pass",L210&gt;K210),"Mutation","Undetermined")))</f>
        <v>Reference</v>
      </c>
      <c r="N210" s="10"/>
      <c r="O210" s="12" t="s">
        <v>145</v>
      </c>
      <c r="P210" s="1" t="s">
        <v>140</v>
      </c>
      <c r="Q210" s="13" t="str">
        <f aca="false">IF(OR(P210="B.1.351",P210="AY.2"),"Alternate Allele",IF(P210="P.1","Mutation","Reference"))</f>
        <v>Reference</v>
      </c>
      <c r="R210" s="14" t="e">
        <f aca="false"/>
        <v>#N/A</v>
      </c>
    </row>
    <row r="211" customFormat="false" ht="14.25" hidden="false" customHeight="false" outlineLevel="0" collapsed="false">
      <c r="A211" s="6" t="s">
        <v>145</v>
      </c>
      <c r="B211" s="10"/>
      <c r="C211" s="8" t="n">
        <v>17.6385058737948</v>
      </c>
      <c r="D211" s="9" t="str">
        <f aca="false">IF(C211&gt;33,"Sample Fail",IF(C211&gt;0,"Sample Pass","Sample Fail"))</f>
        <v>Sample Pass</v>
      </c>
      <c r="E211" s="10"/>
      <c r="F211" s="11" t="n">
        <v>25.0471529914845</v>
      </c>
      <c r="G211" s="11" t="n">
        <v>34.5879384703828</v>
      </c>
      <c r="H211" s="9" t="str">
        <f aca="false">IF(D211="Sample Fail","Assay Fail",IF(AND(D211="Sample Pass",F211&gt;41.01),"Assay Fail",IF(AND(D211="Sample Pass",F211=0),"Assay Fail",IF(AND(D211="Sample Pass",F211&gt;0,F211&lt;=41.01,K211&lt;606.87),"Assay Fail",IF(AND(F211&gt;0,F211&lt;=41.01),"Assay Pass","N/A")))))</f>
        <v>Assay Pass</v>
      </c>
      <c r="I211" s="9" t="str">
        <f aca="false">IF(D211="Sample Fail","Assay Fail",IF(AND(D211="Sample Pass",G211&gt;39.84),"Assay Fail",IF(AND(D211="Sample Pass",G211=0),"Assay Fail",IF(AND(D211="Sample Pass",G211&gt;0,G211&lt;=39.84,L211&lt;1185.7),"Assay Fail",IF(AND(G211&gt;0,G211&lt;=41.01),"Assay Pass","N/A")))))</f>
        <v>Assay Fail</v>
      </c>
      <c r="J211" s="10"/>
      <c r="K211" s="8" t="n">
        <v>2919.71873915973</v>
      </c>
      <c r="L211" s="8" t="n">
        <v>204.959876366286</v>
      </c>
      <c r="M211" s="1" t="str">
        <f aca="false">IF(D211="Sample Fail","Rejected",IF(AND(D211="Sample Pass",H211="Assay Pass",K211&gt;L211),"Reference",IF(AND(D211="Sample Pass",I211="Assay Pass",L211&gt;K211),"Mutation","Undetermined")))</f>
        <v>Reference</v>
      </c>
      <c r="N211" s="10"/>
      <c r="O211" s="12" t="s">
        <v>145</v>
      </c>
      <c r="P211" s="1" t="s">
        <v>140</v>
      </c>
      <c r="Q211" s="13" t="str">
        <f aca="false">IF(OR(P211="B.1.351",P211="AY.2"),"Alternate Allele",IF(P211="P.1","Mutation","Reference"))</f>
        <v>Reference</v>
      </c>
      <c r="R211" s="14" t="e">
        <f aca="false"/>
        <v>#N/A</v>
      </c>
    </row>
    <row r="212" customFormat="false" ht="14.25" hidden="false" customHeight="false" outlineLevel="0" collapsed="false">
      <c r="A212" s="6" t="s">
        <v>146</v>
      </c>
      <c r="B212" s="10"/>
      <c r="C212" s="8" t="n">
        <v>22.3923071915141</v>
      </c>
      <c r="D212" s="9" t="str">
        <f aca="false">IF(C212&gt;33,"Sample Fail",IF(C212&gt;0,"Sample Pass","Sample Fail"))</f>
        <v>Sample Pass</v>
      </c>
      <c r="E212" s="10"/>
      <c r="F212" s="11" t="n">
        <v>28.5776931595396</v>
      </c>
      <c r="G212" s="11" t="n">
        <v>40.1249385874968</v>
      </c>
      <c r="H212" s="9" t="str">
        <f aca="false">IF(D212="Sample Fail","Assay Fail",IF(AND(D212="Sample Pass",F212&gt;41.01),"Assay Fail",IF(AND(D212="Sample Pass",F212=0),"Assay Fail",IF(AND(D212="Sample Pass",F212&gt;0,F212&lt;=41.01,K212&lt;606.87),"Assay Fail",IF(AND(F212&gt;0,F212&lt;=41.01),"Assay Pass","N/A")))))</f>
        <v>Assay Pass</v>
      </c>
      <c r="I212" s="9" t="str">
        <f aca="false">IF(D212="Sample Fail","Assay Fail",IF(AND(D212="Sample Pass",G212&gt;39.84),"Assay Fail",IF(AND(D212="Sample Pass",G212=0),"Assay Fail",IF(AND(D212="Sample Pass",G212&gt;0,G212&lt;=39.84,L212&lt;1185.7),"Assay Fail",IF(AND(G212&gt;0,G212&lt;=41.01),"Assay Pass","N/A")))))</f>
        <v>Assay Fail</v>
      </c>
      <c r="J212" s="10"/>
      <c r="K212" s="8" t="n">
        <v>2965.43202976968</v>
      </c>
      <c r="L212" s="8" t="n">
        <v>159.112651905441</v>
      </c>
      <c r="M212" s="1" t="str">
        <f aca="false">IF(D212="Sample Fail","Rejected",IF(AND(D212="Sample Pass",H212="Assay Pass",K212&gt;L212),"Reference",IF(AND(D212="Sample Pass",I212="Assay Pass",L212&gt;K212),"Mutation","Undetermined")))</f>
        <v>Reference</v>
      </c>
      <c r="N212" s="10"/>
      <c r="O212" s="12" t="s">
        <v>146</v>
      </c>
      <c r="P212" s="1" t="s">
        <v>147</v>
      </c>
      <c r="Q212" s="13" t="str">
        <f aca="false">IF(OR(P212="B.1.351",P212="AY.2"),"Alternate Allele",IF(P212="P.1","Mutation","Reference"))</f>
        <v>Reference</v>
      </c>
      <c r="R212" s="14" t="e">
        <f aca="false"/>
        <v>#N/A</v>
      </c>
    </row>
    <row r="213" customFormat="false" ht="14.25" hidden="false" customHeight="false" outlineLevel="0" collapsed="false">
      <c r="A213" s="6" t="s">
        <v>146</v>
      </c>
      <c r="B213" s="10"/>
      <c r="C213" s="8" t="n">
        <v>21.4374349736327</v>
      </c>
      <c r="D213" s="9" t="str">
        <f aca="false">IF(C213&gt;33,"Sample Fail",IF(C213&gt;0,"Sample Pass","Sample Fail"))</f>
        <v>Sample Pass</v>
      </c>
      <c r="E213" s="10"/>
      <c r="F213" s="11" t="n">
        <v>28.7278562325414</v>
      </c>
      <c r="G213" s="11" t="n">
        <v>39.9350614216324</v>
      </c>
      <c r="H213" s="9" t="str">
        <f aca="false">IF(D213="Sample Fail","Assay Fail",IF(AND(D213="Sample Pass",F213&gt;41.01),"Assay Fail",IF(AND(D213="Sample Pass",F213=0),"Assay Fail",IF(AND(D213="Sample Pass",F213&gt;0,F213&lt;=41.01,K213&lt;606.87),"Assay Fail",IF(AND(F213&gt;0,F213&lt;=41.01),"Assay Pass","N/A")))))</f>
        <v>Assay Pass</v>
      </c>
      <c r="I213" s="9" t="str">
        <f aca="false">IF(D213="Sample Fail","Assay Fail",IF(AND(D213="Sample Pass",G213&gt;39.84),"Assay Fail",IF(AND(D213="Sample Pass",G213=0),"Assay Fail",IF(AND(D213="Sample Pass",G213&gt;0,G213&lt;=39.84,L213&lt;1185.7),"Assay Fail",IF(AND(G213&gt;0,G213&lt;=41.01),"Assay Pass","N/A")))))</f>
        <v>Assay Fail</v>
      </c>
      <c r="J213" s="10"/>
      <c r="K213" s="8" t="n">
        <v>3103.21275522068</v>
      </c>
      <c r="L213" s="8" t="n">
        <v>165.086864650117</v>
      </c>
      <c r="M213" s="1" t="str">
        <f aca="false">IF(D213="Sample Fail","Rejected",IF(AND(D213="Sample Pass",H213="Assay Pass",K213&gt;L213),"Reference",IF(AND(D213="Sample Pass",I213="Assay Pass",L213&gt;K213),"Mutation","Undetermined")))</f>
        <v>Reference</v>
      </c>
      <c r="N213" s="10"/>
      <c r="O213" s="12" t="s">
        <v>146</v>
      </c>
      <c r="P213" s="1" t="s">
        <v>147</v>
      </c>
      <c r="Q213" s="13" t="str">
        <f aca="false">IF(OR(P213="B.1.351",P213="AY.2"),"Alternate Allele",IF(P213="P.1","Mutation","Reference"))</f>
        <v>Reference</v>
      </c>
      <c r="R213" s="14" t="e">
        <f aca="false"/>
        <v>#N/A</v>
      </c>
    </row>
    <row r="214" customFormat="false" ht="14.25" hidden="false" customHeight="false" outlineLevel="0" collapsed="false">
      <c r="A214" s="6" t="s">
        <v>148</v>
      </c>
      <c r="B214" s="10"/>
      <c r="C214" s="8" t="n">
        <v>11.4087331981587</v>
      </c>
      <c r="D214" s="9" t="str">
        <f aca="false">IF(C214&gt;33,"Sample Fail",IF(C214&gt;0,"Sample Pass","Sample Fail"))</f>
        <v>Sample Pass</v>
      </c>
      <c r="E214" s="10"/>
      <c r="F214" s="11" t="n">
        <v>18.7646733344297</v>
      </c>
      <c r="G214" s="11"/>
      <c r="H214" s="9" t="str">
        <f aca="false">IF(D214="Sample Fail","Assay Fail",IF(AND(D214="Sample Pass",F214&gt;41.01),"Assay Fail",IF(AND(D214="Sample Pass",F214=0),"Assay Fail",IF(AND(D214="Sample Pass",F214&gt;0,F214&lt;=41.01,K214&lt;606.87),"Assay Fail",IF(AND(F214&gt;0,F214&lt;=41.01),"Assay Pass","N/A")))))</f>
        <v>Assay Pass</v>
      </c>
      <c r="I214" s="9" t="str">
        <f aca="false">IF(D214="Sample Fail","Assay Fail",IF(AND(D214="Sample Pass",G214&gt;39.84),"Assay Fail",IF(AND(D214="Sample Pass",G214=0),"Assay Fail",IF(AND(D214="Sample Pass",G214&gt;0,G214&lt;=39.84,L214&lt;1185.7),"Assay Fail",IF(AND(G214&gt;0,G214&lt;=41.01),"Assay Pass","N/A")))))</f>
        <v>Assay Fail</v>
      </c>
      <c r="J214" s="10"/>
      <c r="K214" s="8" t="n">
        <v>1351.5837855026</v>
      </c>
      <c r="L214" s="8" t="n">
        <v>-14.4632522775746</v>
      </c>
      <c r="M214" s="1" t="str">
        <f aca="false">IF(D214="Sample Fail","Rejected",IF(AND(D214="Sample Pass",H214="Assay Pass",K214&gt;L214),"Reference",IF(AND(D214="Sample Pass",I214="Assay Pass",L214&gt;K214),"Mutation","Undetermined")))</f>
        <v>Reference</v>
      </c>
      <c r="N214" s="10"/>
      <c r="O214" s="12" t="s">
        <v>148</v>
      </c>
      <c r="P214" s="1" t="s">
        <v>134</v>
      </c>
      <c r="Q214" s="13" t="str">
        <f aca="false">IF(OR(P214="B.1.351",P214="AY.2"),"Alternate Allele",IF(P214="P.1","Mutation","Reference"))</f>
        <v>Reference</v>
      </c>
      <c r="R214" s="14" t="e">
        <f aca="false"/>
        <v>#N/A</v>
      </c>
    </row>
    <row r="215" customFormat="false" ht="14.25" hidden="false" customHeight="false" outlineLevel="0" collapsed="false">
      <c r="A215" s="6" t="s">
        <v>148</v>
      </c>
      <c r="B215" s="10"/>
      <c r="C215" s="8" t="n">
        <v>11.045207587615</v>
      </c>
      <c r="D215" s="9" t="str">
        <f aca="false">IF(C215&gt;33,"Sample Fail",IF(C215&gt;0,"Sample Pass","Sample Fail"))</f>
        <v>Sample Pass</v>
      </c>
      <c r="E215" s="10"/>
      <c r="F215" s="11" t="n">
        <v>19.6585776446908</v>
      </c>
      <c r="G215" s="11"/>
      <c r="H215" s="9" t="str">
        <f aca="false">IF(D215="Sample Fail","Assay Fail",IF(AND(D215="Sample Pass",F215&gt;41.01),"Assay Fail",IF(AND(D215="Sample Pass",F215=0),"Assay Fail",IF(AND(D215="Sample Pass",F215&gt;0,F215&lt;=41.01,K215&lt;606.87),"Assay Fail",IF(AND(F215&gt;0,F215&lt;=41.01),"Assay Pass","N/A")))))</f>
        <v>Assay Pass</v>
      </c>
      <c r="I215" s="9" t="str">
        <f aca="false">IF(D215="Sample Fail","Assay Fail",IF(AND(D215="Sample Pass",G215&gt;39.84),"Assay Fail",IF(AND(D215="Sample Pass",G215=0),"Assay Fail",IF(AND(D215="Sample Pass",G215&gt;0,G215&lt;=39.84,L215&lt;1185.7),"Assay Fail",IF(AND(G215&gt;0,G215&lt;=41.01),"Assay Pass","N/A")))))</f>
        <v>Assay Fail</v>
      </c>
      <c r="J215" s="10"/>
      <c r="K215" s="8" t="n">
        <v>1157.83274125129</v>
      </c>
      <c r="L215" s="8" t="n">
        <v>-9.47666296311763</v>
      </c>
      <c r="M215" s="1" t="str">
        <f aca="false">IF(D215="Sample Fail","Rejected",IF(AND(D215="Sample Pass",H215="Assay Pass",K215&gt;L215),"Reference",IF(AND(D215="Sample Pass",I215="Assay Pass",L215&gt;K215),"Mutation","Undetermined")))</f>
        <v>Reference</v>
      </c>
      <c r="N215" s="10"/>
      <c r="O215" s="12" t="s">
        <v>148</v>
      </c>
      <c r="P215" s="1" t="s">
        <v>134</v>
      </c>
      <c r="Q215" s="13" t="str">
        <f aca="false">IF(OR(P215="B.1.351",P215="AY.2"),"Alternate Allele",IF(P215="P.1","Mutation","Reference"))</f>
        <v>Reference</v>
      </c>
      <c r="R215" s="14" t="e">
        <f aca="false"/>
        <v>#N/A</v>
      </c>
    </row>
    <row r="216" customFormat="false" ht="14.25" hidden="false" customHeight="false" outlineLevel="0" collapsed="false">
      <c r="A216" s="6" t="s">
        <v>149</v>
      </c>
      <c r="B216" s="10"/>
      <c r="C216" s="8" t="n">
        <v>15.9778638465386</v>
      </c>
      <c r="D216" s="9" t="str">
        <f aca="false">IF(C216&gt;33,"Sample Fail",IF(C216&gt;0,"Sample Pass","Sample Fail"))</f>
        <v>Sample Pass</v>
      </c>
      <c r="E216" s="10"/>
      <c r="F216" s="11" t="n">
        <v>22.8711553635711</v>
      </c>
      <c r="G216" s="11" t="n">
        <v>39.0843362813477</v>
      </c>
      <c r="H216" s="9" t="str">
        <f aca="false">IF(D216="Sample Fail","Assay Fail",IF(AND(D216="Sample Pass",F216&gt;41.01),"Assay Fail",IF(AND(D216="Sample Pass",F216=0),"Assay Fail",IF(AND(D216="Sample Pass",F216&gt;0,F216&lt;=41.01,K216&lt;606.87),"Assay Fail",IF(AND(F216&gt;0,F216&lt;=41.01),"Assay Pass","N/A")))))</f>
        <v>Assay Pass</v>
      </c>
      <c r="I216" s="9" t="str">
        <f aca="false">IF(D216="Sample Fail","Assay Fail",IF(AND(D216="Sample Pass",G216&gt;39.84),"Assay Fail",IF(AND(D216="Sample Pass",G216=0),"Assay Fail",IF(AND(D216="Sample Pass",G216&gt;0,G216&lt;=39.84,L216&lt;1185.7),"Assay Fail",IF(AND(G216&gt;0,G216&lt;=41.01),"Assay Pass","N/A")))))</f>
        <v>Assay Fail</v>
      </c>
      <c r="J216" s="10"/>
      <c r="K216" s="8" t="n">
        <v>2018.94059526813</v>
      </c>
      <c r="L216" s="8" t="n">
        <v>128.621329439972</v>
      </c>
      <c r="M216" s="1" t="str">
        <f aca="false">IF(D216="Sample Fail","Rejected",IF(AND(D216="Sample Pass",H216="Assay Pass",K216&gt;L216),"Reference",IF(AND(D216="Sample Pass",I216="Assay Pass",L216&gt;K216),"Mutation","Undetermined")))</f>
        <v>Reference</v>
      </c>
      <c r="N216" s="10"/>
      <c r="O216" s="12" t="s">
        <v>149</v>
      </c>
      <c r="P216" s="24" t="s">
        <v>140</v>
      </c>
      <c r="Q216" s="13" t="str">
        <f aca="false">IF(OR(P216="B.1.351",P216="AY.2"),"Alternate Allele",IF(P216="P.1","Mutation","Reference"))</f>
        <v>Reference</v>
      </c>
      <c r="R216" s="14" t="e">
        <f aca="false"/>
        <v>#N/A</v>
      </c>
    </row>
    <row r="217" customFormat="false" ht="14.25" hidden="false" customHeight="false" outlineLevel="0" collapsed="false">
      <c r="A217" s="6" t="s">
        <v>149</v>
      </c>
      <c r="B217" s="10"/>
      <c r="C217" s="8" t="n">
        <v>14.4958064638276</v>
      </c>
      <c r="D217" s="9" t="str">
        <f aca="false">IF(C217&gt;33,"Sample Fail",IF(C217&gt;0,"Sample Pass","Sample Fail"))</f>
        <v>Sample Pass</v>
      </c>
      <c r="E217" s="10"/>
      <c r="F217" s="11" t="n">
        <v>21.1165689445149</v>
      </c>
      <c r="G217" s="11" t="n">
        <v>30.4823428443977</v>
      </c>
      <c r="H217" s="9" t="str">
        <f aca="false">IF(D217="Sample Fail","Assay Fail",IF(AND(D217="Sample Pass",F217&gt;41.01),"Assay Fail",IF(AND(D217="Sample Pass",F217=0),"Assay Fail",IF(AND(D217="Sample Pass",F217&gt;0,F217&lt;=41.01,K217&lt;606.87),"Assay Fail",IF(AND(F217&gt;0,F217&lt;=41.01),"Assay Pass","N/A")))))</f>
        <v>Assay Pass</v>
      </c>
      <c r="I217" s="9" t="str">
        <f aca="false">IF(D217="Sample Fail","Assay Fail",IF(AND(D217="Sample Pass",G217&gt;39.84),"Assay Fail",IF(AND(D217="Sample Pass",G217=0),"Assay Fail",IF(AND(D217="Sample Pass",G217&gt;0,G217&lt;=39.84,L217&lt;1185.7),"Assay Fail",IF(AND(G217&gt;0,G217&lt;=41.01),"Assay Pass","N/A")))))</f>
        <v>Assay Fail</v>
      </c>
      <c r="J217" s="10"/>
      <c r="K217" s="8" t="n">
        <v>3186.98062832256</v>
      </c>
      <c r="L217" s="8" t="n">
        <v>208.795943296244</v>
      </c>
      <c r="M217" s="1" t="str">
        <f aca="false">IF(D217="Sample Fail","Rejected",IF(AND(D217="Sample Pass",H217="Assay Pass",K217&gt;L217),"Reference",IF(AND(D217="Sample Pass",I217="Assay Pass",L217&gt;K217),"Mutation","Undetermined")))</f>
        <v>Reference</v>
      </c>
      <c r="N217" s="10"/>
      <c r="O217" s="12" t="s">
        <v>149</v>
      </c>
      <c r="P217" s="24" t="s">
        <v>140</v>
      </c>
      <c r="Q217" s="13" t="str">
        <f aca="false">IF(OR(P217="B.1.351",P217="AY.2"),"Alternate Allele",IF(P217="P.1","Mutation","Reference"))</f>
        <v>Reference</v>
      </c>
      <c r="R217" s="14" t="e">
        <f aca="false"/>
        <v>#N/A</v>
      </c>
    </row>
    <row r="218" customFormat="false" ht="14.25" hidden="false" customHeight="false" outlineLevel="0" collapsed="false">
      <c r="A218" s="6" t="s">
        <v>150</v>
      </c>
      <c r="B218" s="10"/>
      <c r="C218" s="8" t="n">
        <v>17.021725676079</v>
      </c>
      <c r="D218" s="9" t="str">
        <f aca="false">IF(C218&gt;33,"Sample Fail",IF(C218&gt;0,"Sample Pass","Sample Fail"))</f>
        <v>Sample Pass</v>
      </c>
      <c r="E218" s="10"/>
      <c r="F218" s="11" t="n">
        <v>22.879310058132</v>
      </c>
      <c r="G218" s="11" t="n">
        <v>34.6242277167384</v>
      </c>
      <c r="H218" s="9" t="str">
        <f aca="false">IF(D218="Sample Fail","Assay Fail",IF(AND(D218="Sample Pass",F218&gt;41.01),"Assay Fail",IF(AND(D218="Sample Pass",F218=0),"Assay Fail",IF(AND(D218="Sample Pass",F218&gt;0,F218&lt;=41.01,K218&lt;606.87),"Assay Fail",IF(AND(F218&gt;0,F218&lt;=41.01),"Assay Pass","N/A")))))</f>
        <v>Assay Pass</v>
      </c>
      <c r="I218" s="9" t="str">
        <f aca="false">IF(D218="Sample Fail","Assay Fail",IF(AND(D218="Sample Pass",G218&gt;39.84),"Assay Fail",IF(AND(D218="Sample Pass",G218=0),"Assay Fail",IF(AND(D218="Sample Pass",G218&gt;0,G218&lt;=39.84,L218&lt;1185.7),"Assay Fail",IF(AND(G218&gt;0,G218&lt;=41.01),"Assay Pass","N/A")))))</f>
        <v>Assay Fail</v>
      </c>
      <c r="J218" s="10"/>
      <c r="K218" s="8" t="n">
        <v>2519.58272928163</v>
      </c>
      <c r="L218" s="8" t="n">
        <v>163.701768345247</v>
      </c>
      <c r="M218" s="1" t="str">
        <f aca="false">IF(D218="Sample Fail","Rejected",IF(AND(D218="Sample Pass",H218="Assay Pass",K218&gt;L218),"Reference",IF(AND(D218="Sample Pass",I218="Assay Pass",L218&gt;K218),"Mutation","Undetermined")))</f>
        <v>Reference</v>
      </c>
      <c r="N218" s="10"/>
      <c r="O218" s="12" t="s">
        <v>150</v>
      </c>
      <c r="P218" s="24" t="s">
        <v>140</v>
      </c>
      <c r="Q218" s="13" t="str">
        <f aca="false">IF(OR(P218="B.1.351",P218="AY.2"),"Alternate Allele",IF(P218="P.1","Mutation","Reference"))</f>
        <v>Reference</v>
      </c>
      <c r="R218" s="14" t="e">
        <f aca="false"/>
        <v>#N/A</v>
      </c>
    </row>
    <row r="219" customFormat="false" ht="14.25" hidden="false" customHeight="false" outlineLevel="0" collapsed="false">
      <c r="A219" s="6" t="s">
        <v>150</v>
      </c>
      <c r="B219" s="10"/>
      <c r="C219" s="8" t="n">
        <v>16.7811208411607</v>
      </c>
      <c r="D219" s="9" t="str">
        <f aca="false">IF(C219&gt;33,"Sample Fail",IF(C219&gt;0,"Sample Pass","Sample Fail"))</f>
        <v>Sample Pass</v>
      </c>
      <c r="E219" s="10"/>
      <c r="F219" s="11" t="n">
        <v>22.3666008711194</v>
      </c>
      <c r="G219" s="11" t="n">
        <v>31.4854870527184</v>
      </c>
      <c r="H219" s="9" t="str">
        <f aca="false">IF(D219="Sample Fail","Assay Fail",IF(AND(D219="Sample Pass",F219&gt;41.01),"Assay Fail",IF(AND(D219="Sample Pass",F219=0),"Assay Fail",IF(AND(D219="Sample Pass",F219&gt;0,F219&lt;=41.01,K219&lt;606.87),"Assay Fail",IF(AND(F219&gt;0,F219&lt;=41.01),"Assay Pass","N/A")))))</f>
        <v>Assay Pass</v>
      </c>
      <c r="I219" s="9" t="str">
        <f aca="false">IF(D219="Sample Fail","Assay Fail",IF(AND(D219="Sample Pass",G219&gt;39.84),"Assay Fail",IF(AND(D219="Sample Pass",G219=0),"Assay Fail",IF(AND(D219="Sample Pass",G219&gt;0,G219&lt;=39.84,L219&lt;1185.7),"Assay Fail",IF(AND(G219&gt;0,G219&lt;=41.01),"Assay Pass","N/A")))))</f>
        <v>Assay Fail</v>
      </c>
      <c r="J219" s="10"/>
      <c r="K219" s="8" t="n">
        <v>3254.6835776764</v>
      </c>
      <c r="L219" s="8" t="n">
        <v>233.781354208356</v>
      </c>
      <c r="M219" s="1" t="str">
        <f aca="false">IF(D219="Sample Fail","Rejected",IF(AND(D219="Sample Pass",H219="Assay Pass",K219&gt;L219),"Reference",IF(AND(D219="Sample Pass",I219="Assay Pass",L219&gt;K219),"Mutation","Undetermined")))</f>
        <v>Reference</v>
      </c>
      <c r="N219" s="10"/>
      <c r="O219" s="12" t="s">
        <v>150</v>
      </c>
      <c r="P219" s="24" t="s">
        <v>140</v>
      </c>
      <c r="Q219" s="13" t="str">
        <f aca="false">IF(OR(P219="B.1.351",P219="AY.2"),"Alternate Allele",IF(P219="P.1","Mutation","Reference"))</f>
        <v>Reference</v>
      </c>
      <c r="R219" s="14" t="e">
        <f aca="false"/>
        <v>#N/A</v>
      </c>
    </row>
    <row r="220" customFormat="false" ht="14.25" hidden="false" customHeight="false" outlineLevel="0" collapsed="false">
      <c r="A220" s="6" t="s">
        <v>151</v>
      </c>
      <c r="B220" s="10"/>
      <c r="C220" s="8" t="n">
        <v>16.0366868943533</v>
      </c>
      <c r="D220" s="9" t="str">
        <f aca="false">IF(C220&gt;33,"Sample Fail",IF(C220&gt;0,"Sample Pass","Sample Fail"))</f>
        <v>Sample Pass</v>
      </c>
      <c r="E220" s="10"/>
      <c r="F220" s="11" t="n">
        <v>22.1148622235941</v>
      </c>
      <c r="G220" s="11" t="n">
        <v>31.9870718194936</v>
      </c>
      <c r="H220" s="9" t="str">
        <f aca="false">IF(D220="Sample Fail","Assay Fail",IF(AND(D220="Sample Pass",F220&gt;41.01),"Assay Fail",IF(AND(D220="Sample Pass",F220=0),"Assay Fail",IF(AND(D220="Sample Pass",F220&gt;0,F220&lt;=41.01,K220&lt;606.87),"Assay Fail",IF(AND(F220&gt;0,F220&lt;=41.01),"Assay Pass","N/A")))))</f>
        <v>Assay Pass</v>
      </c>
      <c r="I220" s="9" t="str">
        <f aca="false">IF(D220="Sample Fail","Assay Fail",IF(AND(D220="Sample Pass",G220&gt;39.84),"Assay Fail",IF(AND(D220="Sample Pass",G220=0),"Assay Fail",IF(AND(D220="Sample Pass",G220&gt;0,G220&lt;=39.84,L220&lt;1185.7),"Assay Fail",IF(AND(G220&gt;0,G220&lt;=41.01),"Assay Pass","N/A")))))</f>
        <v>Assay Fail</v>
      </c>
      <c r="J220" s="10"/>
      <c r="K220" s="8" t="n">
        <v>1878.8425837425</v>
      </c>
      <c r="L220" s="8" t="n">
        <v>186.254989308184</v>
      </c>
      <c r="M220" s="1" t="str">
        <f aca="false">IF(D220="Sample Fail","Rejected",IF(AND(D220="Sample Pass",H220="Assay Pass",K220&gt;L220),"Reference",IF(AND(D220="Sample Pass",I220="Assay Pass",L220&gt;K220),"Mutation","Undetermined")))</f>
        <v>Reference</v>
      </c>
      <c r="N220" s="10"/>
      <c r="O220" s="12" t="s">
        <v>151</v>
      </c>
      <c r="P220" s="1" t="s">
        <v>152</v>
      </c>
      <c r="Q220" s="13" t="str">
        <f aca="false">IF(OR(P220="B.1.351",P220="AY.2"),"Alternate Allele",IF(P220="P.1","Mutation","Reference"))</f>
        <v>Reference</v>
      </c>
      <c r="R220" s="14" t="e">
        <f aca="false"/>
        <v>#N/A</v>
      </c>
    </row>
    <row r="221" customFormat="false" ht="14.25" hidden="false" customHeight="false" outlineLevel="0" collapsed="false">
      <c r="A221" s="6" t="s">
        <v>151</v>
      </c>
      <c r="B221" s="10"/>
      <c r="C221" s="8" t="n">
        <v>17.4602969427624</v>
      </c>
      <c r="D221" s="9" t="str">
        <f aca="false">IF(C221&gt;33,"Sample Fail",IF(C221&gt;0,"Sample Pass","Sample Fail"))</f>
        <v>Sample Pass</v>
      </c>
      <c r="E221" s="10"/>
      <c r="F221" s="11" t="n">
        <v>21.255150733791</v>
      </c>
      <c r="G221" s="11" t="n">
        <v>30.2095913389087</v>
      </c>
      <c r="H221" s="9" t="str">
        <f aca="false">IF(D221="Sample Fail","Assay Fail",IF(AND(D221="Sample Pass",F221&gt;41.01),"Assay Fail",IF(AND(D221="Sample Pass",F221=0),"Assay Fail",IF(AND(D221="Sample Pass",F221&gt;0,F221&lt;=41.01,K221&lt;606.87),"Assay Fail",IF(AND(F221&gt;0,F221&lt;=41.01),"Assay Pass","N/A")))))</f>
        <v>Assay Pass</v>
      </c>
      <c r="I221" s="9" t="str">
        <f aca="false">IF(D221="Sample Fail","Assay Fail",IF(AND(D221="Sample Pass",G221&gt;39.84),"Assay Fail",IF(AND(D221="Sample Pass",G221=0),"Assay Fail",IF(AND(D221="Sample Pass",G221&gt;0,G221&lt;=39.84,L221&lt;1185.7),"Assay Fail",IF(AND(G221&gt;0,G221&lt;=41.01),"Assay Pass","N/A")))))</f>
        <v>Assay Fail</v>
      </c>
      <c r="J221" s="10"/>
      <c r="K221" s="8" t="n">
        <v>2668.55157855006</v>
      </c>
      <c r="L221" s="8" t="n">
        <v>239.394757802992</v>
      </c>
      <c r="M221" s="1" t="str">
        <f aca="false">IF(D221="Sample Fail","Rejected",IF(AND(D221="Sample Pass",H221="Assay Pass",K221&gt;L221),"Reference",IF(AND(D221="Sample Pass",I221="Assay Pass",L221&gt;K221),"Mutation","Undetermined")))</f>
        <v>Reference</v>
      </c>
      <c r="N221" s="10"/>
      <c r="O221" s="12" t="s">
        <v>151</v>
      </c>
      <c r="P221" s="1" t="s">
        <v>152</v>
      </c>
      <c r="Q221" s="13" t="str">
        <f aca="false">IF(OR(P221="B.1.351",P221="AY.2"),"Alternate Allele",IF(P221="P.1","Mutation","Reference"))</f>
        <v>Reference</v>
      </c>
      <c r="R221" s="14" t="e">
        <f aca="false"/>
        <v>#N/A</v>
      </c>
    </row>
    <row r="222" customFormat="false" ht="14.25" hidden="false" customHeight="false" outlineLevel="0" collapsed="false">
      <c r="A222" s="6" t="s">
        <v>153</v>
      </c>
      <c r="B222" s="10"/>
      <c r="C222" s="8" t="n">
        <v>23.6287125777918</v>
      </c>
      <c r="D222" s="9" t="str">
        <f aca="false">IF(C222&gt;33,"Sample Fail",IF(C222&gt;0,"Sample Pass","Sample Fail"))</f>
        <v>Sample Pass</v>
      </c>
      <c r="E222" s="10"/>
      <c r="F222" s="11" t="n">
        <v>29.5964654611819</v>
      </c>
      <c r="G222" s="11" t="n">
        <v>41.1039148031595</v>
      </c>
      <c r="H222" s="9" t="str">
        <f aca="false">IF(D222="Sample Fail","Assay Fail",IF(AND(D222="Sample Pass",F222&gt;41.01),"Assay Fail",IF(AND(D222="Sample Pass",F222=0),"Assay Fail",IF(AND(D222="Sample Pass",F222&gt;0,F222&lt;=41.01,K222&lt;606.87),"Assay Fail",IF(AND(F222&gt;0,F222&lt;=41.01),"Assay Pass","N/A")))))</f>
        <v>Assay Pass</v>
      </c>
      <c r="I222" s="9" t="str">
        <f aca="false">IF(D222="Sample Fail","Assay Fail",IF(AND(D222="Sample Pass",G222&gt;39.84),"Assay Fail",IF(AND(D222="Sample Pass",G222=0),"Assay Fail",IF(AND(D222="Sample Pass",G222&gt;0,G222&lt;=39.84,L222&lt;1185.7),"Assay Fail",IF(AND(G222&gt;0,G222&lt;=41.01),"Assay Pass","N/A")))))</f>
        <v>Assay Fail</v>
      </c>
      <c r="J222" s="10"/>
      <c r="K222" s="8" t="n">
        <v>2039.97668997587</v>
      </c>
      <c r="L222" s="8" t="n">
        <v>136.869740156832</v>
      </c>
      <c r="M222" s="1" t="str">
        <f aca="false">IF(D222="Sample Fail","Rejected",IF(AND(D222="Sample Pass",H222="Assay Pass",K222&gt;L222),"Reference",IF(AND(D222="Sample Pass",I222="Assay Pass",L222&gt;K222),"Mutation","Undetermined")))</f>
        <v>Reference</v>
      </c>
      <c r="N222" s="10"/>
      <c r="O222" s="12" t="s">
        <v>153</v>
      </c>
      <c r="P222" s="24" t="s">
        <v>28</v>
      </c>
      <c r="Q222" s="13" t="str">
        <f aca="false">IF(OR(P222="B.1.351",P222="AY.2"),"Alternate Allele",IF(P222="P.1","Mutation","Reference"))</f>
        <v>Reference</v>
      </c>
      <c r="R222" s="14" t="e">
        <f aca="false"/>
        <v>#N/A</v>
      </c>
    </row>
    <row r="223" customFormat="false" ht="14.25" hidden="false" customHeight="false" outlineLevel="0" collapsed="false">
      <c r="A223" s="6" t="s">
        <v>153</v>
      </c>
      <c r="B223" s="10"/>
      <c r="C223" s="8" t="n">
        <v>23.2622697088357</v>
      </c>
      <c r="D223" s="9" t="str">
        <f aca="false">IF(C223&gt;33,"Sample Fail",IF(C223&gt;0,"Sample Pass","Sample Fail"))</f>
        <v>Sample Pass</v>
      </c>
      <c r="E223" s="10"/>
      <c r="F223" s="11" t="n">
        <v>29.1433871596852</v>
      </c>
      <c r="G223" s="11" t="n">
        <v>38.4162881046585</v>
      </c>
      <c r="H223" s="9" t="str">
        <f aca="false">IF(D223="Sample Fail","Assay Fail",IF(AND(D223="Sample Pass",F223&gt;41.01),"Assay Fail",IF(AND(D223="Sample Pass",F223=0),"Assay Fail",IF(AND(D223="Sample Pass",F223&gt;0,F223&lt;=41.01,K223&lt;606.87),"Assay Fail",IF(AND(F223&gt;0,F223&lt;=41.01),"Assay Pass","N/A")))))</f>
        <v>Assay Pass</v>
      </c>
      <c r="I223" s="9" t="str">
        <f aca="false">IF(D223="Sample Fail","Assay Fail",IF(AND(D223="Sample Pass",G223&gt;39.84),"Assay Fail",IF(AND(D223="Sample Pass",G223=0),"Assay Fail",IF(AND(D223="Sample Pass",G223&gt;0,G223&lt;=39.84,L223&lt;1185.7),"Assay Fail",IF(AND(G223&gt;0,G223&lt;=41.01),"Assay Pass","N/A")))))</f>
        <v>Assay Fail</v>
      </c>
      <c r="J223" s="10"/>
      <c r="K223" s="8" t="n">
        <v>2853.4816403096</v>
      </c>
      <c r="L223" s="8" t="n">
        <v>199.474554425355</v>
      </c>
      <c r="M223" s="1" t="str">
        <f aca="false">IF(D223="Sample Fail","Rejected",IF(AND(D223="Sample Pass",H223="Assay Pass",K223&gt;L223),"Reference",IF(AND(D223="Sample Pass",I223="Assay Pass",L223&gt;K223),"Mutation","Undetermined")))</f>
        <v>Reference</v>
      </c>
      <c r="N223" s="10"/>
      <c r="O223" s="12" t="s">
        <v>153</v>
      </c>
      <c r="P223" s="24" t="s">
        <v>28</v>
      </c>
      <c r="Q223" s="13" t="str">
        <f aca="false">IF(OR(P223="B.1.351",P223="AY.2"),"Alternate Allele",IF(P223="P.1","Mutation","Reference"))</f>
        <v>Reference</v>
      </c>
      <c r="R223" s="14" t="e">
        <f aca="false"/>
        <v>#N/A</v>
      </c>
    </row>
    <row r="224" customFormat="false" ht="14.25" hidden="false" customHeight="false" outlineLevel="0" collapsed="false">
      <c r="A224" s="6" t="s">
        <v>154</v>
      </c>
      <c r="B224" s="10"/>
      <c r="C224" s="8" t="n">
        <v>20.0936358081812</v>
      </c>
      <c r="D224" s="9" t="str">
        <f aca="false">IF(C224&gt;33,"Sample Fail",IF(C224&gt;0,"Sample Pass","Sample Fail"))</f>
        <v>Sample Pass</v>
      </c>
      <c r="E224" s="10"/>
      <c r="F224" s="11" t="n">
        <v>25.855936967673</v>
      </c>
      <c r="G224" s="11" t="n">
        <v>37.3616599458956</v>
      </c>
      <c r="H224" s="9" t="str">
        <f aca="false">IF(D224="Sample Fail","Assay Fail",IF(AND(D224="Sample Pass",F224&gt;41.01),"Assay Fail",IF(AND(D224="Sample Pass",F224=0),"Assay Fail",IF(AND(D224="Sample Pass",F224&gt;0,F224&lt;=41.01,K224&lt;606.87),"Assay Fail",IF(AND(F224&gt;0,F224&lt;=41.01),"Assay Pass","N/A")))))</f>
        <v>Assay Pass</v>
      </c>
      <c r="I224" s="9" t="str">
        <f aca="false">IF(D224="Sample Fail","Assay Fail",IF(AND(D224="Sample Pass",G224&gt;39.84),"Assay Fail",IF(AND(D224="Sample Pass",G224=0),"Assay Fail",IF(AND(D224="Sample Pass",G224&gt;0,G224&lt;=39.84,L224&lt;1185.7),"Assay Fail",IF(AND(G224&gt;0,G224&lt;=41.01),"Assay Pass","N/A")))))</f>
        <v>Assay Fail</v>
      </c>
      <c r="J224" s="10"/>
      <c r="K224" s="8" t="n">
        <v>2537.4656878644</v>
      </c>
      <c r="L224" s="8" t="n">
        <v>157.451750638854</v>
      </c>
      <c r="M224" s="1" t="str">
        <f aca="false">IF(D224="Sample Fail","Rejected",IF(AND(D224="Sample Pass",H224="Assay Pass",K224&gt;L224),"Reference",IF(AND(D224="Sample Pass",I224="Assay Pass",L224&gt;K224),"Mutation","Undetermined")))</f>
        <v>Reference</v>
      </c>
      <c r="N224" s="10"/>
      <c r="O224" s="12" t="s">
        <v>154</v>
      </c>
      <c r="P224" s="24" t="s">
        <v>28</v>
      </c>
      <c r="Q224" s="13" t="str">
        <f aca="false">IF(OR(P224="B.1.351",P224="AY.2"),"Alternate Allele",IF(P224="P.1","Mutation","Reference"))</f>
        <v>Reference</v>
      </c>
      <c r="R224" s="14" t="e">
        <f aca="false"/>
        <v>#N/A</v>
      </c>
    </row>
    <row r="225" customFormat="false" ht="14.25" hidden="false" customHeight="false" outlineLevel="0" collapsed="false">
      <c r="A225" s="6" t="s">
        <v>154</v>
      </c>
      <c r="B225" s="10"/>
      <c r="C225" s="8" t="n">
        <v>18.7335442364194</v>
      </c>
      <c r="D225" s="9" t="str">
        <f aca="false">IF(C225&gt;33,"Sample Fail",IF(C225&gt;0,"Sample Pass","Sample Fail"))</f>
        <v>Sample Pass</v>
      </c>
      <c r="E225" s="10"/>
      <c r="F225" s="11" t="n">
        <v>25.8039729850439</v>
      </c>
      <c r="G225" s="11" t="n">
        <v>37.7302210642145</v>
      </c>
      <c r="H225" s="9" t="str">
        <f aca="false">IF(D225="Sample Fail","Assay Fail",IF(AND(D225="Sample Pass",F225&gt;41.01),"Assay Fail",IF(AND(D225="Sample Pass",F225=0),"Assay Fail",IF(AND(D225="Sample Pass",F225&gt;0,F225&lt;=41.01,K225&lt;606.87),"Assay Fail",IF(AND(F225&gt;0,F225&lt;=41.01),"Assay Pass","N/A")))))</f>
        <v>Assay Pass</v>
      </c>
      <c r="I225" s="9" t="str">
        <f aca="false">IF(D225="Sample Fail","Assay Fail",IF(AND(D225="Sample Pass",G225&gt;39.84),"Assay Fail",IF(AND(D225="Sample Pass",G225=0),"Assay Fail",IF(AND(D225="Sample Pass",G225&gt;0,G225&lt;=39.84,L225&lt;1185.7),"Assay Fail",IF(AND(G225&gt;0,G225&lt;=41.01),"Assay Pass","N/A")))))</f>
        <v>Assay Fail</v>
      </c>
      <c r="J225" s="10"/>
      <c r="K225" s="8" t="n">
        <v>2318.22473848034</v>
      </c>
      <c r="L225" s="8" t="n">
        <v>147.616670699302</v>
      </c>
      <c r="M225" s="1" t="str">
        <f aca="false">IF(D225="Sample Fail","Rejected",IF(AND(D225="Sample Pass",H225="Assay Pass",K225&gt;L225),"Reference",IF(AND(D225="Sample Pass",I225="Assay Pass",L225&gt;K225),"Mutation","Undetermined")))</f>
        <v>Reference</v>
      </c>
      <c r="N225" s="10"/>
      <c r="O225" s="12" t="s">
        <v>154</v>
      </c>
      <c r="P225" s="24" t="s">
        <v>28</v>
      </c>
      <c r="Q225" s="13" t="str">
        <f aca="false">IF(OR(P225="B.1.351",P225="AY.2"),"Alternate Allele",IF(P225="P.1","Mutation","Reference"))</f>
        <v>Reference</v>
      </c>
      <c r="R225" s="14" t="e">
        <f aca="false"/>
        <v>#N/A</v>
      </c>
    </row>
    <row r="226" customFormat="false" ht="14.25" hidden="false" customHeight="false" outlineLevel="0" collapsed="false">
      <c r="A226" s="6" t="s">
        <v>155</v>
      </c>
      <c r="B226" s="10"/>
      <c r="C226" s="8" t="n">
        <v>23.8867292287204</v>
      </c>
      <c r="D226" s="9" t="str">
        <f aca="false">IF(C226&gt;33,"Sample Fail",IF(C226&gt;0,"Sample Pass","Sample Fail"))</f>
        <v>Sample Pass</v>
      </c>
      <c r="E226" s="10"/>
      <c r="F226" s="11" t="n">
        <v>27.5385148421757</v>
      </c>
      <c r="G226" s="11" t="n">
        <v>36.6454903324409</v>
      </c>
      <c r="H226" s="9" t="str">
        <f aca="false">IF(D226="Sample Fail","Assay Fail",IF(AND(D226="Sample Pass",F226&gt;41.01),"Assay Fail",IF(AND(D226="Sample Pass",F226=0),"Assay Fail",IF(AND(D226="Sample Pass",F226&gt;0,F226&lt;=41.01,K226&lt;606.87),"Assay Fail",IF(AND(F226&gt;0,F226&lt;=41.01),"Assay Pass","N/A")))))</f>
        <v>Assay Pass</v>
      </c>
      <c r="I226" s="9" t="str">
        <f aca="false">IF(D226="Sample Fail","Assay Fail",IF(AND(D226="Sample Pass",G226&gt;39.84),"Assay Fail",IF(AND(D226="Sample Pass",G226=0),"Assay Fail",IF(AND(D226="Sample Pass",G226&gt;0,G226&lt;=39.84,L226&lt;1185.7),"Assay Fail",IF(AND(G226&gt;0,G226&lt;=41.01),"Assay Pass","N/A")))))</f>
        <v>Assay Fail</v>
      </c>
      <c r="J226" s="10"/>
      <c r="K226" s="8" t="n">
        <v>2862.23537367596</v>
      </c>
      <c r="L226" s="8" t="n">
        <v>211.749663836461</v>
      </c>
      <c r="M226" s="1" t="str">
        <f aca="false">IF(D226="Sample Fail","Rejected",IF(AND(D226="Sample Pass",H226="Assay Pass",K226&gt;L226),"Reference",IF(AND(D226="Sample Pass",I226="Assay Pass",L226&gt;K226),"Mutation","Undetermined")))</f>
        <v>Reference</v>
      </c>
      <c r="N226" s="10"/>
      <c r="O226" s="12" t="s">
        <v>155</v>
      </c>
      <c r="P226" s="24" t="s">
        <v>28</v>
      </c>
      <c r="Q226" s="13" t="str">
        <f aca="false">IF(OR(P226="B.1.351",P226="AY.2"),"Alternate Allele",IF(P226="P.1","Mutation","Reference"))</f>
        <v>Reference</v>
      </c>
      <c r="R226" s="14" t="e">
        <f aca="false"/>
        <v>#N/A</v>
      </c>
    </row>
    <row r="227" customFormat="false" ht="14.25" hidden="false" customHeight="false" outlineLevel="0" collapsed="false">
      <c r="A227" s="6" t="s">
        <v>155</v>
      </c>
      <c r="B227" s="10"/>
      <c r="C227" s="8" t="n">
        <v>22.7253488702591</v>
      </c>
      <c r="D227" s="9" t="str">
        <f aca="false">IF(C227&gt;33,"Sample Fail",IF(C227&gt;0,"Sample Pass","Sample Fail"))</f>
        <v>Sample Pass</v>
      </c>
      <c r="E227" s="10"/>
      <c r="F227" s="11" t="n">
        <v>27.1189884245097</v>
      </c>
      <c r="G227" s="11"/>
      <c r="H227" s="9" t="str">
        <f aca="false">IF(D227="Sample Fail","Assay Fail",IF(AND(D227="Sample Pass",F227&gt;41.01),"Assay Fail",IF(AND(D227="Sample Pass",F227=0),"Assay Fail",IF(AND(D227="Sample Pass",F227&gt;0,F227&lt;=41.01,K227&lt;606.87),"Assay Fail",IF(AND(F227&gt;0,F227&lt;=41.01),"Assay Pass","N/A")))))</f>
        <v>Assay Pass</v>
      </c>
      <c r="I227" s="9" t="str">
        <f aca="false">IF(D227="Sample Fail","Assay Fail",IF(AND(D227="Sample Pass",G227&gt;39.84),"Assay Fail",IF(AND(D227="Sample Pass",G227=0),"Assay Fail",IF(AND(D227="Sample Pass",G227&gt;0,G227&lt;=39.84,L227&lt;1185.7),"Assay Fail",IF(AND(G227&gt;0,G227&lt;=41.01),"Assay Pass","N/A")))))</f>
        <v>Assay Fail</v>
      </c>
      <c r="J227" s="10"/>
      <c r="K227" s="8" t="n">
        <v>2870.65562765627</v>
      </c>
      <c r="L227" s="8" t="n">
        <v>116.940037058214</v>
      </c>
      <c r="M227" s="1" t="str">
        <f aca="false">IF(D227="Sample Fail","Rejected",IF(AND(D227="Sample Pass",H227="Assay Pass",K227&gt;L227),"Reference",IF(AND(D227="Sample Pass",I227="Assay Pass",L227&gt;K227),"Mutation","Undetermined")))</f>
        <v>Reference</v>
      </c>
      <c r="N227" s="10"/>
      <c r="O227" s="12" t="s">
        <v>155</v>
      </c>
      <c r="P227" s="24" t="s">
        <v>28</v>
      </c>
      <c r="Q227" s="13" t="str">
        <f aca="false">IF(OR(P227="B.1.351",P227="AY.2"),"Alternate Allele",IF(P227="P.1","Mutation","Reference"))</f>
        <v>Reference</v>
      </c>
      <c r="R227" s="14" t="e">
        <f aca="false"/>
        <v>#N/A</v>
      </c>
    </row>
    <row r="228" customFormat="false" ht="14.25" hidden="false" customHeight="false" outlineLevel="0" collapsed="false">
      <c r="A228" s="6" t="s">
        <v>156</v>
      </c>
      <c r="B228" s="10"/>
      <c r="C228" s="8" t="n">
        <v>28.9943837376912</v>
      </c>
      <c r="D228" s="9" t="str">
        <f aca="false">IF(C228&gt;33,"Sample Fail",IF(C228&gt;0,"Sample Pass","Sample Fail"))</f>
        <v>Sample Pass</v>
      </c>
      <c r="E228" s="10"/>
      <c r="F228" s="11" t="n">
        <v>31.956327767061</v>
      </c>
      <c r="G228" s="11" t="n">
        <v>43.5942395979166</v>
      </c>
      <c r="H228" s="9" t="str">
        <f aca="false">IF(D228="Sample Fail","Assay Fail",IF(AND(D228="Sample Pass",F228&gt;41.01),"Assay Fail",IF(AND(D228="Sample Pass",F228=0),"Assay Fail",IF(AND(D228="Sample Pass",F228&gt;0,F228&lt;=41.01,K228&lt;606.87),"Assay Fail",IF(AND(F228&gt;0,F228&lt;=41.01),"Assay Pass","N/A")))))</f>
        <v>Assay Pass</v>
      </c>
      <c r="I228" s="9" t="str">
        <f aca="false">IF(D228="Sample Fail","Assay Fail",IF(AND(D228="Sample Pass",G228&gt;39.84),"Assay Fail",IF(AND(D228="Sample Pass",G228=0),"Assay Fail",IF(AND(D228="Sample Pass",G228&gt;0,G228&lt;=39.84,L228&lt;1185.7),"Assay Fail",IF(AND(G228&gt;0,G228&lt;=41.01),"Assay Pass","N/A")))))</f>
        <v>Assay Fail</v>
      </c>
      <c r="J228" s="10"/>
      <c r="K228" s="8" t="n">
        <v>2636.01311423466</v>
      </c>
      <c r="L228" s="8" t="n">
        <v>139.456752016631</v>
      </c>
      <c r="M228" s="1" t="str">
        <f aca="false">IF(D228="Sample Fail","Rejected",IF(AND(D228="Sample Pass",H228="Assay Pass",K228&gt;L228),"Reference",IF(AND(D228="Sample Pass",I228="Assay Pass",L228&gt;K228),"Mutation","Undetermined")))</f>
        <v>Reference</v>
      </c>
      <c r="N228" s="10"/>
      <c r="O228" s="12" t="s">
        <v>156</v>
      </c>
      <c r="P228" s="1" t="s">
        <v>140</v>
      </c>
      <c r="Q228" s="13" t="str">
        <f aca="false">IF(OR(P228="B.1.351",P228="AY.2"),"Alternate Allele",IF(P228="P.1","Mutation","Reference"))</f>
        <v>Reference</v>
      </c>
      <c r="R228" s="14" t="e">
        <f aca="false"/>
        <v>#N/A</v>
      </c>
    </row>
    <row r="229" customFormat="false" ht="14.25" hidden="false" customHeight="false" outlineLevel="0" collapsed="false">
      <c r="A229" s="6" t="s">
        <v>156</v>
      </c>
      <c r="B229" s="10"/>
      <c r="C229" s="8" t="n">
        <v>28.9593408980239</v>
      </c>
      <c r="D229" s="9" t="str">
        <f aca="false">IF(C229&gt;33,"Sample Fail",IF(C229&gt;0,"Sample Pass","Sample Fail"))</f>
        <v>Sample Pass</v>
      </c>
      <c r="E229" s="10"/>
      <c r="F229" s="11" t="n">
        <v>32.0422610688861</v>
      </c>
      <c r="G229" s="11" t="n">
        <v>44.2008150128014</v>
      </c>
      <c r="H229" s="9" t="str">
        <f aca="false">IF(D229="Sample Fail","Assay Fail",IF(AND(D229="Sample Pass",F229&gt;41.01),"Assay Fail",IF(AND(D229="Sample Pass",F229=0),"Assay Fail",IF(AND(D229="Sample Pass",F229&gt;0,F229&lt;=41.01,K229&lt;606.87),"Assay Fail",IF(AND(F229&gt;0,F229&lt;=41.01),"Assay Pass","N/A")))))</f>
        <v>Assay Pass</v>
      </c>
      <c r="I229" s="9" t="str">
        <f aca="false">IF(D229="Sample Fail","Assay Fail",IF(AND(D229="Sample Pass",G229&gt;39.84),"Assay Fail",IF(AND(D229="Sample Pass",G229=0),"Assay Fail",IF(AND(D229="Sample Pass",G229&gt;0,G229&lt;=39.84,L229&lt;1185.7),"Assay Fail",IF(AND(G229&gt;0,G229&lt;=41.01),"Assay Pass","N/A")))))</f>
        <v>Assay Fail</v>
      </c>
      <c r="J229" s="10"/>
      <c r="K229" s="8" t="n">
        <v>2607.10526533422</v>
      </c>
      <c r="L229" s="8" t="n">
        <v>134.689469887367</v>
      </c>
      <c r="M229" s="1" t="str">
        <f aca="false">IF(D229="Sample Fail","Rejected",IF(AND(D229="Sample Pass",H229="Assay Pass",K229&gt;L229),"Reference",IF(AND(D229="Sample Pass",I229="Assay Pass",L229&gt;K229),"Mutation","Undetermined")))</f>
        <v>Reference</v>
      </c>
      <c r="N229" s="10"/>
      <c r="O229" s="12" t="s">
        <v>156</v>
      </c>
      <c r="P229" s="1" t="s">
        <v>140</v>
      </c>
      <c r="Q229" s="13" t="str">
        <f aca="false">IF(OR(P229="B.1.351",P229="AY.2"),"Alternate Allele",IF(P229="P.1","Mutation","Reference"))</f>
        <v>Reference</v>
      </c>
      <c r="R229" s="14" t="e">
        <f aca="false"/>
        <v>#N/A</v>
      </c>
    </row>
    <row r="230" customFormat="false" ht="14.25" hidden="false" customHeight="false" outlineLevel="0" collapsed="false">
      <c r="A230" s="6" t="s">
        <v>157</v>
      </c>
      <c r="B230" s="10"/>
      <c r="C230" s="8" t="n">
        <v>29.8829550914583</v>
      </c>
      <c r="D230" s="9" t="str">
        <f aca="false">IF(C230&gt;33,"Sample Fail",IF(C230&gt;0,"Sample Pass","Sample Fail"))</f>
        <v>Sample Pass</v>
      </c>
      <c r="E230" s="10"/>
      <c r="F230" s="11" t="n">
        <v>36.3525679374202</v>
      </c>
      <c r="G230" s="11"/>
      <c r="H230" s="9" t="str">
        <f aca="false">IF(D230="Sample Fail","Assay Fail",IF(AND(D230="Sample Pass",F230&gt;41.01),"Assay Fail",IF(AND(D230="Sample Pass",F230=0),"Assay Fail",IF(AND(D230="Sample Pass",F230&gt;0,F230&lt;=41.01,K230&lt;606.87),"Assay Fail",IF(AND(F230&gt;0,F230&lt;=41.01),"Assay Pass","N/A")))))</f>
        <v>Assay Pass</v>
      </c>
      <c r="I230" s="9" t="str">
        <f aca="false">IF(D230="Sample Fail","Assay Fail",IF(AND(D230="Sample Pass",G230&gt;39.84),"Assay Fail",IF(AND(D230="Sample Pass",G230=0),"Assay Fail",IF(AND(D230="Sample Pass",G230&gt;0,G230&lt;=39.84,L230&lt;1185.7),"Assay Fail",IF(AND(G230&gt;0,G230&lt;=41.01),"Assay Pass","N/A")))))</f>
        <v>Assay Fail</v>
      </c>
      <c r="J230" s="10"/>
      <c r="K230" s="8" t="n">
        <v>1955.54414612852</v>
      </c>
      <c r="L230" s="8" t="n">
        <v>70.7947404246388</v>
      </c>
      <c r="M230" s="1" t="str">
        <f aca="false">IF(D230="Sample Fail","Rejected",IF(AND(D230="Sample Pass",H230="Assay Pass",K230&gt;L230),"Reference",IF(AND(D230="Sample Pass",I230="Assay Pass",L230&gt;K230),"Mutation","Undetermined")))</f>
        <v>Reference</v>
      </c>
      <c r="N230" s="10"/>
      <c r="O230" s="12" t="s">
        <v>157</v>
      </c>
      <c r="P230" s="24" t="s">
        <v>28</v>
      </c>
      <c r="Q230" s="13" t="str">
        <f aca="false">IF(OR(P230="B.1.351",P230="AY.2"),"Alternate Allele",IF(P230="P.1","Mutation","Reference"))</f>
        <v>Reference</v>
      </c>
      <c r="R230" s="14" t="e">
        <f aca="false"/>
        <v>#N/A</v>
      </c>
    </row>
    <row r="231" customFormat="false" ht="14.25" hidden="false" customHeight="false" outlineLevel="0" collapsed="false">
      <c r="A231" s="6" t="s">
        <v>157</v>
      </c>
      <c r="B231" s="10"/>
      <c r="C231" s="8" t="n">
        <v>29.3604778554614</v>
      </c>
      <c r="D231" s="9" t="str">
        <f aca="false">IF(C231&gt;33,"Sample Fail",IF(C231&gt;0,"Sample Pass","Sample Fail"))</f>
        <v>Sample Pass</v>
      </c>
      <c r="E231" s="10"/>
      <c r="F231" s="11" t="n">
        <v>36.3176046673797</v>
      </c>
      <c r="G231" s="11"/>
      <c r="H231" s="9" t="str">
        <f aca="false">IF(D231="Sample Fail","Assay Fail",IF(AND(D231="Sample Pass",F231&gt;41.01),"Assay Fail",IF(AND(D231="Sample Pass",F231=0),"Assay Fail",IF(AND(D231="Sample Pass",F231&gt;0,F231&lt;=41.01,K231&lt;606.87),"Assay Fail",IF(AND(F231&gt;0,F231&lt;=41.01),"Assay Pass","N/A")))))</f>
        <v>Assay Pass</v>
      </c>
      <c r="I231" s="9" t="str">
        <f aca="false">IF(D231="Sample Fail","Assay Fail",IF(AND(D231="Sample Pass",G231&gt;39.84),"Assay Fail",IF(AND(D231="Sample Pass",G231=0),"Assay Fail",IF(AND(D231="Sample Pass",G231&gt;0,G231&lt;=39.84,L231&lt;1185.7),"Assay Fail",IF(AND(G231&gt;0,G231&lt;=41.01),"Assay Pass","N/A")))))</f>
        <v>Assay Fail</v>
      </c>
      <c r="J231" s="10"/>
      <c r="K231" s="8" t="n">
        <v>1947.01018914039</v>
      </c>
      <c r="L231" s="8" t="n">
        <v>86.3112480545196</v>
      </c>
      <c r="M231" s="1" t="str">
        <f aca="false">IF(D231="Sample Fail","Rejected",IF(AND(D231="Sample Pass",H231="Assay Pass",K231&gt;L231),"Reference",IF(AND(D231="Sample Pass",I231="Assay Pass",L231&gt;K231),"Mutation","Undetermined")))</f>
        <v>Reference</v>
      </c>
      <c r="N231" s="10"/>
      <c r="O231" s="12" t="s">
        <v>157</v>
      </c>
      <c r="P231" s="24" t="s">
        <v>28</v>
      </c>
      <c r="Q231" s="13" t="str">
        <f aca="false">IF(OR(P231="B.1.351",P231="AY.2"),"Alternate Allele",IF(P231="P.1","Mutation","Reference"))</f>
        <v>Reference</v>
      </c>
      <c r="R231" s="14" t="e">
        <f aca="false"/>
        <v>#N/A</v>
      </c>
    </row>
    <row r="232" customFormat="false" ht="14.25" hidden="false" customHeight="false" outlineLevel="0" collapsed="false">
      <c r="A232" s="6" t="s">
        <v>158</v>
      </c>
      <c r="B232" s="10"/>
      <c r="C232" s="8"/>
      <c r="D232" s="9" t="str">
        <f aca="false">IF(C232&gt;33,"Sample Fail",IF(C232&gt;0,"Sample Pass","Sample Fail"))</f>
        <v>Sample Fail</v>
      </c>
      <c r="E232" s="10"/>
      <c r="F232" s="11"/>
      <c r="G232" s="11"/>
      <c r="H232" s="9" t="str">
        <f aca="false">IF(D232="Sample Fail","Assay Fail",IF(AND(D232="Sample Pass",F232&gt;41.01),"Assay Fail",IF(AND(D232="Sample Pass",F232=0),"Assay Fail",IF(AND(D232="Sample Pass",F232&gt;0,F232&lt;=41.01,K232&lt;606.87),"Assay Fail",IF(AND(F232&gt;0,F232&lt;=41.01),"Assay Pass","N/A")))))</f>
        <v>Assay Fail</v>
      </c>
      <c r="I232" s="9" t="str">
        <f aca="false">IF(D232="Sample Fail","Assay Fail",IF(AND(D232="Sample Pass",G232&gt;39.84),"Assay Fail",IF(AND(D232="Sample Pass",G232=0),"Assay Fail",IF(AND(D232="Sample Pass",G232&gt;0,G232&lt;=39.84,L232&lt;1185.7),"Assay Fail",IF(AND(G232&gt;0,G232&lt;=41.01),"Assay Pass","N/A")))))</f>
        <v>Assay Fail</v>
      </c>
      <c r="J232" s="10"/>
      <c r="K232" s="8" t="n">
        <v>-9.23976460298172</v>
      </c>
      <c r="L232" s="8" t="n">
        <v>4.34375747535341</v>
      </c>
      <c r="M232" s="1" t="str">
        <f aca="false">IF(D232="Sample Fail","Rejected",IF(AND(D232="Sample Pass",H232="Assay Pass",K232&gt;L232),"Reference",IF(AND(D232="Sample Pass",I232="Assay Pass",L232&gt;K232),"Mutation","Undetermined")))</f>
        <v>Rejected</v>
      </c>
      <c r="N232" s="10"/>
      <c r="O232" s="12" t="s">
        <v>158</v>
      </c>
      <c r="P232" s="24" t="s">
        <v>28</v>
      </c>
      <c r="Q232" s="13" t="str">
        <f aca="false">IF(OR(P232="B.1.351",P232="AY.2"),"Alternate Allele",IF(P232="P.1","Mutation","Reference"))</f>
        <v>Reference</v>
      </c>
      <c r="R232" s="14" t="e">
        <f aca="false"/>
        <v>#N/A</v>
      </c>
    </row>
    <row r="233" customFormat="false" ht="14.25" hidden="false" customHeight="false" outlineLevel="0" collapsed="false">
      <c r="A233" s="6" t="s">
        <v>158</v>
      </c>
      <c r="B233" s="10"/>
      <c r="C233" s="8"/>
      <c r="D233" s="9" t="str">
        <f aca="false">IF(C233&gt;33,"Sample Fail",IF(C233&gt;0,"Sample Pass","Sample Fail"))</f>
        <v>Sample Fail</v>
      </c>
      <c r="E233" s="10"/>
      <c r="F233" s="11" t="n">
        <v>30.3942715951497</v>
      </c>
      <c r="G233" s="11" t="n">
        <v>35.0213738654709</v>
      </c>
      <c r="H233" s="9" t="str">
        <f aca="false">IF(D233="Sample Fail","Assay Fail",IF(AND(D233="Sample Pass",F233&gt;41.01),"Assay Fail",IF(AND(D233="Sample Pass",F233=0),"Assay Fail",IF(AND(D233="Sample Pass",F233&gt;0,F233&lt;=41.01,K233&lt;606.87),"Assay Fail",IF(AND(F233&gt;0,F233&lt;=41.01),"Assay Pass","N/A")))))</f>
        <v>Assay Fail</v>
      </c>
      <c r="I233" s="9" t="str">
        <f aca="false">IF(D233="Sample Fail","Assay Fail",IF(AND(D233="Sample Pass",G233&gt;39.84),"Assay Fail",IF(AND(D233="Sample Pass",G233=0),"Assay Fail",IF(AND(D233="Sample Pass",G233&gt;0,G233&lt;=39.84,L233&lt;1185.7),"Assay Fail",IF(AND(G233&gt;0,G233&lt;=41.01),"Assay Pass","N/A")))))</f>
        <v>Assay Fail</v>
      </c>
      <c r="J233" s="10"/>
      <c r="K233" s="8" t="n">
        <v>3337.65613510867</v>
      </c>
      <c r="L233" s="8" t="n">
        <v>338.323621677997</v>
      </c>
      <c r="M233" s="1" t="str">
        <f aca="false">IF(D233="Sample Fail","Rejected",IF(AND(D233="Sample Pass",H233="Assay Pass",K233&gt;L233),"Reference",IF(AND(D233="Sample Pass",I233="Assay Pass",L233&gt;K233),"Mutation","Undetermined")))</f>
        <v>Rejected</v>
      </c>
      <c r="N233" s="10"/>
      <c r="O233" s="12" t="s">
        <v>158</v>
      </c>
      <c r="P233" s="24" t="s">
        <v>28</v>
      </c>
      <c r="Q233" s="13" t="str">
        <f aca="false">IF(OR(P233="B.1.351",P233="AY.2"),"Alternate Allele",IF(P233="P.1","Mutation","Reference"))</f>
        <v>Reference</v>
      </c>
      <c r="R233" s="14" t="e">
        <f aca="false"/>
        <v>#N/A</v>
      </c>
    </row>
    <row r="234" customFormat="false" ht="14.25" hidden="false" customHeight="false" outlineLevel="0" collapsed="false">
      <c r="A234" s="6" t="s">
        <v>159</v>
      </c>
      <c r="B234" s="10"/>
      <c r="C234" s="8" t="n">
        <v>17.4077870852926</v>
      </c>
      <c r="D234" s="9" t="str">
        <f aca="false">IF(C234&gt;33,"Sample Fail",IF(C234&gt;0,"Sample Pass","Sample Fail"))</f>
        <v>Sample Pass</v>
      </c>
      <c r="E234" s="10"/>
      <c r="F234" s="11" t="n">
        <v>24.5654302211576</v>
      </c>
      <c r="G234" s="11" t="n">
        <v>34.2227953224966</v>
      </c>
      <c r="H234" s="9" t="str">
        <f aca="false">IF(D234="Sample Fail","Assay Fail",IF(AND(D234="Sample Pass",F234&gt;41.01),"Assay Fail",IF(AND(D234="Sample Pass",F234=0),"Assay Fail",IF(AND(D234="Sample Pass",F234&gt;0,F234&lt;=41.01,K234&lt;606.87),"Assay Fail",IF(AND(F234&gt;0,F234&lt;=41.01),"Assay Pass","N/A")))))</f>
        <v>Assay Pass</v>
      </c>
      <c r="I234" s="9" t="str">
        <f aca="false">IF(D234="Sample Fail","Assay Fail",IF(AND(D234="Sample Pass",G234&gt;39.84),"Assay Fail",IF(AND(D234="Sample Pass",G234=0),"Assay Fail",IF(AND(D234="Sample Pass",G234&gt;0,G234&lt;=39.84,L234&lt;1185.7),"Assay Fail",IF(AND(G234&gt;0,G234&lt;=41.01),"Assay Pass","N/A")))))</f>
        <v>Assay Fail</v>
      </c>
      <c r="J234" s="10"/>
      <c r="K234" s="8" t="n">
        <v>2441.87210596105</v>
      </c>
      <c r="L234" s="8" t="n">
        <v>212.147852806504</v>
      </c>
      <c r="M234" s="1" t="str">
        <f aca="false">IF(D234="Sample Fail","Rejected",IF(AND(D234="Sample Pass",H234="Assay Pass",K234&gt;L234),"Reference",IF(AND(D234="Sample Pass",I234="Assay Pass",L234&gt;K234),"Mutation","Undetermined")))</f>
        <v>Reference</v>
      </c>
      <c r="N234" s="10"/>
      <c r="O234" s="12" t="s">
        <v>159</v>
      </c>
      <c r="P234" s="1" t="s">
        <v>152</v>
      </c>
      <c r="Q234" s="13" t="str">
        <f aca="false">IF(OR(P234="B.1.351",P234="AY.2"),"Alternate Allele",IF(P234="P.1","Mutation","Reference"))</f>
        <v>Reference</v>
      </c>
      <c r="R234" s="14" t="e">
        <f aca="false"/>
        <v>#N/A</v>
      </c>
    </row>
    <row r="235" customFormat="false" ht="14.25" hidden="false" customHeight="false" outlineLevel="0" collapsed="false">
      <c r="A235" s="6" t="s">
        <v>159</v>
      </c>
      <c r="B235" s="10"/>
      <c r="C235" s="8" t="n">
        <v>17.8752826465521</v>
      </c>
      <c r="D235" s="9" t="str">
        <f aca="false">IF(C235&gt;33,"Sample Fail",IF(C235&gt;0,"Sample Pass","Sample Fail"))</f>
        <v>Sample Pass</v>
      </c>
      <c r="E235" s="10"/>
      <c r="F235" s="11" t="n">
        <v>24.5208011151477</v>
      </c>
      <c r="G235" s="11" t="n">
        <v>32.2275938567959</v>
      </c>
      <c r="H235" s="9" t="str">
        <f aca="false">IF(D235="Sample Fail","Assay Fail",IF(AND(D235="Sample Pass",F235&gt;41.01),"Assay Fail",IF(AND(D235="Sample Pass",F235=0),"Assay Fail",IF(AND(D235="Sample Pass",F235&gt;0,F235&lt;=41.01,K235&lt;606.87),"Assay Fail",IF(AND(F235&gt;0,F235&lt;=41.01),"Assay Pass","N/A")))))</f>
        <v>Assay Pass</v>
      </c>
      <c r="I235" s="9" t="str">
        <f aca="false">IF(D235="Sample Fail","Assay Fail",IF(AND(D235="Sample Pass",G235&gt;39.84),"Assay Fail",IF(AND(D235="Sample Pass",G235=0),"Assay Fail",IF(AND(D235="Sample Pass",G235&gt;0,G235&lt;=39.84,L235&lt;1185.7),"Assay Fail",IF(AND(G235&gt;0,G235&lt;=41.01),"Assay Pass","N/A")))))</f>
        <v>Assay Fail</v>
      </c>
      <c r="J235" s="10"/>
      <c r="K235" s="8" t="n">
        <v>2416.50663629226</v>
      </c>
      <c r="L235" s="8" t="n">
        <v>250.570298839947</v>
      </c>
      <c r="M235" s="1" t="str">
        <f aca="false">IF(D235="Sample Fail","Rejected",IF(AND(D235="Sample Pass",H235="Assay Pass",K235&gt;L235),"Reference",IF(AND(D235="Sample Pass",I235="Assay Pass",L235&gt;K235),"Mutation","Undetermined")))</f>
        <v>Reference</v>
      </c>
      <c r="N235" s="10"/>
      <c r="O235" s="12" t="s">
        <v>159</v>
      </c>
      <c r="P235" s="1" t="s">
        <v>152</v>
      </c>
      <c r="Q235" s="13" t="str">
        <f aca="false">IF(OR(P235="B.1.351",P235="AY.2"),"Alternate Allele",IF(P235="P.1","Mutation","Reference"))</f>
        <v>Reference</v>
      </c>
      <c r="R235" s="14" t="e">
        <f aca="false"/>
        <v>#N/A</v>
      </c>
    </row>
    <row r="236" customFormat="false" ht="14.25" hidden="false" customHeight="false" outlineLevel="0" collapsed="false">
      <c r="A236" s="6" t="s">
        <v>160</v>
      </c>
      <c r="B236" s="10"/>
      <c r="C236" s="8" t="n">
        <v>26.4424823630431</v>
      </c>
      <c r="D236" s="9" t="str">
        <f aca="false">IF(C236&gt;33,"Sample Fail",IF(C236&gt;0,"Sample Pass","Sample Fail"))</f>
        <v>Sample Pass</v>
      </c>
      <c r="E236" s="10"/>
      <c r="F236" s="11"/>
      <c r="G236" s="11"/>
      <c r="H236" s="9" t="str">
        <f aca="false">IF(D236="Sample Fail","Assay Fail",IF(AND(D236="Sample Pass",F236&gt;41.01),"Assay Fail",IF(AND(D236="Sample Pass",F236=0),"Assay Fail",IF(AND(D236="Sample Pass",F236&gt;0,F236&lt;=41.01,K236&lt;606.87),"Assay Fail",IF(AND(F236&gt;0,F236&lt;=41.01),"Assay Pass","N/A")))))</f>
        <v>Assay Fail</v>
      </c>
      <c r="I236" s="9" t="str">
        <f aca="false">IF(D236="Sample Fail","Assay Fail",IF(AND(D236="Sample Pass",G236&gt;39.84),"Assay Fail",IF(AND(D236="Sample Pass",G236=0),"Assay Fail",IF(AND(D236="Sample Pass",G236&gt;0,G236&lt;=39.84,L236&lt;1185.7),"Assay Fail",IF(AND(G236&gt;0,G236&lt;=41.01),"Assay Pass","N/A")))))</f>
        <v>Assay Fail</v>
      </c>
      <c r="J236" s="10"/>
      <c r="K236" s="8" t="n">
        <v>116.300998269712</v>
      </c>
      <c r="L236" s="8" t="n">
        <v>14.6690615113903</v>
      </c>
      <c r="M236" s="1" t="str">
        <f aca="false">IF(D236="Sample Fail","Rejected",IF(AND(D236="Sample Pass",H236="Assay Pass",K236&gt;L236),"Reference",IF(AND(D236="Sample Pass",I236="Assay Pass",L236&gt;K236),"Mutation","Undetermined")))</f>
        <v>Undetermined</v>
      </c>
      <c r="N236" s="10"/>
      <c r="O236" s="12" t="s">
        <v>160</v>
      </c>
      <c r="P236" s="1" t="s">
        <v>161</v>
      </c>
      <c r="Q236" s="13" t="str">
        <f aca="false">IF(OR(P236="B.1.351",P236="AY.2"),"Alternate Allele",IF(P236="P.1","Mutation","Reference"))</f>
        <v>Alternate Allele</v>
      </c>
      <c r="R236" s="14" t="e">
        <f aca="false"/>
        <v>#N/A</v>
      </c>
    </row>
    <row r="237" customFormat="false" ht="14.25" hidden="false" customHeight="false" outlineLevel="0" collapsed="false">
      <c r="A237" s="6" t="s">
        <v>160</v>
      </c>
      <c r="B237" s="10"/>
      <c r="C237" s="8" t="n">
        <v>27.891559394229</v>
      </c>
      <c r="D237" s="9" t="str">
        <f aca="false">IF(C237&gt;33,"Sample Fail",IF(C237&gt;0,"Sample Pass","Sample Fail"))</f>
        <v>Sample Pass</v>
      </c>
      <c r="E237" s="10"/>
      <c r="F237" s="11"/>
      <c r="G237" s="11"/>
      <c r="H237" s="9" t="str">
        <f aca="false">IF(D237="Sample Fail","Assay Fail",IF(AND(D237="Sample Pass",F237&gt;41.01),"Assay Fail",IF(AND(D237="Sample Pass",F237=0),"Assay Fail",IF(AND(D237="Sample Pass",F237&gt;0,F237&lt;=41.01,K237&lt;606.87),"Assay Fail",IF(AND(F237&gt;0,F237&lt;=41.01),"Assay Pass","N/A")))))</f>
        <v>Assay Fail</v>
      </c>
      <c r="I237" s="9" t="str">
        <f aca="false">IF(D237="Sample Fail","Assay Fail",IF(AND(D237="Sample Pass",G237&gt;39.84),"Assay Fail",IF(AND(D237="Sample Pass",G237=0),"Assay Fail",IF(AND(D237="Sample Pass",G237&gt;0,G237&lt;=39.84,L237&lt;1185.7),"Assay Fail",IF(AND(G237&gt;0,G237&lt;=41.01),"Assay Pass","N/A")))))</f>
        <v>Assay Fail</v>
      </c>
      <c r="J237" s="10"/>
      <c r="K237" s="8" t="n">
        <v>91.4974496414311</v>
      </c>
      <c r="L237" s="8" t="n">
        <v>15.1980716365583</v>
      </c>
      <c r="M237" s="1" t="str">
        <f aca="false">IF(D237="Sample Fail","Rejected",IF(AND(D237="Sample Pass",H237="Assay Pass",K237&gt;L237),"Reference",IF(AND(D237="Sample Pass",I237="Assay Pass",L237&gt;K237),"Mutation","Undetermined")))</f>
        <v>Undetermined</v>
      </c>
      <c r="N237" s="10"/>
      <c r="O237" s="12" t="s">
        <v>160</v>
      </c>
      <c r="P237" s="1" t="s">
        <v>161</v>
      </c>
      <c r="Q237" s="13" t="str">
        <f aca="false">IF(OR(P237="B.1.351",P237="AY.2"),"Alternate Allele",IF(P237="P.1","Mutation","Reference"))</f>
        <v>Alternate Allele</v>
      </c>
      <c r="R237" s="14" t="e">
        <f aca="false"/>
        <v>#N/A</v>
      </c>
    </row>
    <row r="238" customFormat="false" ht="14.25" hidden="false" customHeight="false" outlineLevel="0" collapsed="false">
      <c r="A238" s="6" t="s">
        <v>162</v>
      </c>
      <c r="B238" s="10"/>
      <c r="C238" s="8" t="n">
        <v>29.6630622647394</v>
      </c>
      <c r="D238" s="9" t="str">
        <f aca="false">IF(C238&gt;33,"Sample Fail",IF(C238&gt;0,"Sample Pass","Sample Fail"))</f>
        <v>Sample Pass</v>
      </c>
      <c r="E238" s="10"/>
      <c r="F238" s="11" t="n">
        <v>38.1387826087884</v>
      </c>
      <c r="G238" s="11"/>
      <c r="H238" s="9" t="str">
        <f aca="false">IF(D238="Sample Fail","Assay Fail",IF(AND(D238="Sample Pass",F238&gt;41.01),"Assay Fail",IF(AND(D238="Sample Pass",F238=0),"Assay Fail",IF(AND(D238="Sample Pass",F238&gt;0,F238&lt;=41.01,K238&lt;606.87),"Assay Fail",IF(AND(F238&gt;0,F238&lt;=41.01),"Assay Pass","N/A")))))</f>
        <v>Assay Pass</v>
      </c>
      <c r="I238" s="9" t="str">
        <f aca="false">IF(D238="Sample Fail","Assay Fail",IF(AND(D238="Sample Pass",G238&gt;39.84),"Assay Fail",IF(AND(D238="Sample Pass",G238=0),"Assay Fail",IF(AND(D238="Sample Pass",G238&gt;0,G238&lt;=39.84,L238&lt;1185.7),"Assay Fail",IF(AND(G238&gt;0,G238&lt;=41.01),"Assay Pass","N/A")))))</f>
        <v>Assay Fail</v>
      </c>
      <c r="J238" s="10"/>
      <c r="K238" s="8" t="n">
        <v>1609.47051787675</v>
      </c>
      <c r="L238" s="8" t="n">
        <v>61.2453851988748</v>
      </c>
      <c r="M238" s="1" t="str">
        <f aca="false">IF(D238="Sample Fail","Rejected",IF(AND(D238="Sample Pass",H238="Assay Pass",K238&gt;L238),"Reference",IF(AND(D238="Sample Pass",I238="Assay Pass",L238&gt;K238),"Mutation","Undetermined")))</f>
        <v>Reference</v>
      </c>
      <c r="N238" s="10"/>
      <c r="O238" s="12" t="s">
        <v>162</v>
      </c>
      <c r="P238" s="1" t="s">
        <v>28</v>
      </c>
      <c r="Q238" s="13" t="str">
        <f aca="false">IF(OR(P238="B.1.351",P238="AY.2"),"Alternate Allele",IF(P238="P.1","Mutation","Reference"))</f>
        <v>Reference</v>
      </c>
      <c r="R238" s="14" t="e">
        <f aca="false"/>
        <v>#N/A</v>
      </c>
    </row>
    <row r="239" customFormat="false" ht="14.25" hidden="false" customHeight="false" outlineLevel="0" collapsed="false">
      <c r="A239" s="6" t="s">
        <v>162</v>
      </c>
      <c r="B239" s="10"/>
      <c r="C239" s="8" t="n">
        <v>28.3967199152102</v>
      </c>
      <c r="D239" s="9" t="str">
        <f aca="false">IF(C239&gt;33,"Sample Fail",IF(C239&gt;0,"Sample Pass","Sample Fail"))</f>
        <v>Sample Pass</v>
      </c>
      <c r="E239" s="10"/>
      <c r="F239" s="11" t="n">
        <v>37.9461383262069</v>
      </c>
      <c r="G239" s="11"/>
      <c r="H239" s="9" t="str">
        <f aca="false">IF(D239="Sample Fail","Assay Fail",IF(AND(D239="Sample Pass",F239&gt;41.01),"Assay Fail",IF(AND(D239="Sample Pass",F239=0),"Assay Fail",IF(AND(D239="Sample Pass",F239&gt;0,F239&lt;=41.01,K239&lt;606.87),"Assay Fail",IF(AND(F239&gt;0,F239&lt;=41.01),"Assay Pass","N/A")))))</f>
        <v>Assay Pass</v>
      </c>
      <c r="I239" s="9" t="str">
        <f aca="false">IF(D239="Sample Fail","Assay Fail",IF(AND(D239="Sample Pass",G239&gt;39.84),"Assay Fail",IF(AND(D239="Sample Pass",G239=0),"Assay Fail",IF(AND(D239="Sample Pass",G239&gt;0,G239&lt;=39.84,L239&lt;1185.7),"Assay Fail",IF(AND(G239&gt;0,G239&lt;=41.01),"Assay Pass","N/A")))))</f>
        <v>Assay Fail</v>
      </c>
      <c r="J239" s="10"/>
      <c r="K239" s="8" t="n">
        <v>1520.86522729767</v>
      </c>
      <c r="L239" s="8" t="n">
        <v>63.4486792377888</v>
      </c>
      <c r="M239" s="1" t="str">
        <f aca="false">IF(D239="Sample Fail","Rejected",IF(AND(D239="Sample Pass",H239="Assay Pass",K239&gt;L239),"Reference",IF(AND(D239="Sample Pass",I239="Assay Pass",L239&gt;K239),"Mutation","Undetermined")))</f>
        <v>Reference</v>
      </c>
      <c r="N239" s="10"/>
      <c r="O239" s="12" t="s">
        <v>162</v>
      </c>
      <c r="P239" s="1" t="s">
        <v>28</v>
      </c>
      <c r="Q239" s="13" t="str">
        <f aca="false">IF(OR(P239="B.1.351",P239="AY.2"),"Alternate Allele",IF(P239="P.1","Mutation","Reference"))</f>
        <v>Reference</v>
      </c>
      <c r="R239" s="14" t="e">
        <f aca="false"/>
        <v>#N/A</v>
      </c>
    </row>
    <row r="240" customFormat="false" ht="14.25" hidden="false" customHeight="false" outlineLevel="0" collapsed="false">
      <c r="A240" s="6" t="s">
        <v>163</v>
      </c>
      <c r="B240" s="10"/>
      <c r="C240" s="8" t="n">
        <v>23.5419595168834</v>
      </c>
      <c r="D240" s="9" t="str">
        <f aca="false">IF(C240&gt;33,"Sample Fail",IF(C240&gt;0,"Sample Pass","Sample Fail"))</f>
        <v>Sample Pass</v>
      </c>
      <c r="E240" s="10"/>
      <c r="F240" s="11"/>
      <c r="G240" s="11"/>
      <c r="H240" s="9" t="str">
        <f aca="false">IF(D240="Sample Fail","Assay Fail",IF(AND(D240="Sample Pass",F240&gt;41.01),"Assay Fail",IF(AND(D240="Sample Pass",F240=0),"Assay Fail",IF(AND(D240="Sample Pass",F240&gt;0,F240&lt;=41.01,K240&lt;606.87),"Assay Fail",IF(AND(F240&gt;0,F240&lt;=41.01),"Assay Pass","N/A")))))</f>
        <v>Assay Fail</v>
      </c>
      <c r="I240" s="9" t="str">
        <f aca="false">IF(D240="Sample Fail","Assay Fail",IF(AND(D240="Sample Pass",G240&gt;39.84),"Assay Fail",IF(AND(D240="Sample Pass",G240=0),"Assay Fail",IF(AND(D240="Sample Pass",G240&gt;0,G240&lt;=39.84,L240&lt;1185.7),"Assay Fail",IF(AND(G240&gt;0,G240&lt;=41.01),"Assay Pass","N/A")))))</f>
        <v>Assay Fail</v>
      </c>
      <c r="J240" s="10"/>
      <c r="K240" s="8" t="n">
        <v>17.560096254972</v>
      </c>
      <c r="L240" s="8" t="n">
        <v>5.4937627724189</v>
      </c>
      <c r="M240" s="1" t="str">
        <f aca="false">IF(D240="Sample Fail","Rejected",IF(AND(D240="Sample Pass",H240="Assay Pass",K240&gt;L240),"Reference",IF(AND(D240="Sample Pass",I240="Assay Pass",L240&gt;K240),"Mutation","Undetermined")))</f>
        <v>Undetermined</v>
      </c>
      <c r="N240" s="10"/>
      <c r="O240" s="12" t="s">
        <v>163</v>
      </c>
      <c r="P240" s="1" t="s">
        <v>161</v>
      </c>
      <c r="Q240" s="13" t="str">
        <f aca="false">IF(OR(P240="B.1.351",P240="AY.2"),"Alternate Allele",IF(P240="P.1","Mutation","Reference"))</f>
        <v>Alternate Allele</v>
      </c>
      <c r="R240" s="14" t="e">
        <f aca="false"/>
        <v>#N/A</v>
      </c>
    </row>
    <row r="241" customFormat="false" ht="14.25" hidden="false" customHeight="false" outlineLevel="0" collapsed="false">
      <c r="A241" s="6" t="s">
        <v>163</v>
      </c>
      <c r="B241" s="10"/>
      <c r="C241" s="8" t="n">
        <v>23.5010330449077</v>
      </c>
      <c r="D241" s="9" t="str">
        <f aca="false">IF(C241&gt;33,"Sample Fail",IF(C241&gt;0,"Sample Pass","Sample Fail"))</f>
        <v>Sample Pass</v>
      </c>
      <c r="E241" s="10"/>
      <c r="F241" s="11"/>
      <c r="G241" s="11" t="n">
        <v>40.8539457357857</v>
      </c>
      <c r="H241" s="9" t="str">
        <f aca="false">IF(D241="Sample Fail","Assay Fail",IF(AND(D241="Sample Pass",F241&gt;41.01),"Assay Fail",IF(AND(D241="Sample Pass",F241=0),"Assay Fail",IF(AND(D241="Sample Pass",F241&gt;0,F241&lt;=41.01,K241&lt;606.87),"Assay Fail",IF(AND(F241&gt;0,F241&lt;=41.01),"Assay Pass","N/A")))))</f>
        <v>Assay Fail</v>
      </c>
      <c r="I241" s="9" t="str">
        <f aca="false">IF(D241="Sample Fail","Assay Fail",IF(AND(D241="Sample Pass",G241&gt;39.84),"Assay Fail",IF(AND(D241="Sample Pass",G241=0),"Assay Fail",IF(AND(D241="Sample Pass",G241&gt;0,G241&lt;=39.84,L241&lt;1185.7),"Assay Fail",IF(AND(G241&gt;0,G241&lt;=41.01),"Assay Pass","N/A")))))</f>
        <v>Assay Fail</v>
      </c>
      <c r="J241" s="10"/>
      <c r="K241" s="8" t="n">
        <v>21.9463552725369</v>
      </c>
      <c r="L241" s="8" t="n">
        <v>435.201641100343</v>
      </c>
      <c r="M241" s="1" t="str">
        <f aca="false">IF(D241="Sample Fail","Rejected",IF(AND(D241="Sample Pass",H241="Assay Pass",K241&gt;L241),"Reference",IF(AND(D241="Sample Pass",I241="Assay Pass",L241&gt;K241),"Mutation","Undetermined")))</f>
        <v>Undetermined</v>
      </c>
      <c r="N241" s="10"/>
      <c r="O241" s="12" t="s">
        <v>163</v>
      </c>
      <c r="P241" s="1" t="s">
        <v>161</v>
      </c>
      <c r="Q241" s="13" t="str">
        <f aca="false">IF(OR(P241="B.1.351",P241="AY.2"),"Alternate Allele",IF(P241="P.1","Mutation","Reference"))</f>
        <v>Alternate Allele</v>
      </c>
      <c r="R241" s="14" t="e">
        <f aca="false"/>
        <v>#N/A</v>
      </c>
    </row>
    <row r="242" customFormat="false" ht="14.25" hidden="false" customHeight="false" outlineLevel="0" collapsed="false">
      <c r="A242" s="6" t="s">
        <v>164</v>
      </c>
      <c r="B242" s="10"/>
      <c r="C242" s="8" t="n">
        <v>11.5748902260122</v>
      </c>
      <c r="D242" s="9" t="str">
        <f aca="false">IF(C242&gt;33,"Sample Fail",IF(C242&gt;0,"Sample Pass","Sample Fail"))</f>
        <v>Sample Pass</v>
      </c>
      <c r="E242" s="10"/>
      <c r="F242" s="11" t="n">
        <v>19.7497841090009</v>
      </c>
      <c r="G242" s="11" t="n">
        <v>29.3360840254582</v>
      </c>
      <c r="H242" s="9" t="str">
        <f aca="false">IF(D242="Sample Fail","Assay Fail",IF(AND(D242="Sample Pass",F242&gt;41.01),"Assay Fail",IF(AND(D242="Sample Pass",F242=0),"Assay Fail",IF(AND(D242="Sample Pass",F242&gt;0,F242&lt;=41.01,K242&lt;606.87),"Assay Fail",IF(AND(F242&gt;0,F242&lt;=41.01),"Assay Pass","N/A")))))</f>
        <v>Assay Pass</v>
      </c>
      <c r="I242" s="9" t="str">
        <f aca="false">IF(D242="Sample Fail","Assay Fail",IF(AND(D242="Sample Pass",G242&gt;39.84),"Assay Fail",IF(AND(D242="Sample Pass",G242=0),"Assay Fail",IF(AND(D242="Sample Pass",G242&gt;0,G242&lt;=39.84,L242&lt;1185.7),"Assay Fail",IF(AND(G242&gt;0,G242&lt;=41.01),"Assay Pass","N/A")))))</f>
        <v>Assay Fail</v>
      </c>
      <c r="J242" s="10"/>
      <c r="K242" s="8" t="n">
        <v>3047.55526261849</v>
      </c>
      <c r="L242" s="8" t="n">
        <v>200.025850840594</v>
      </c>
      <c r="M242" s="1" t="str">
        <f aca="false">IF(D242="Sample Fail","Rejected",IF(AND(D242="Sample Pass",H242="Assay Pass",K242&gt;L242),"Reference",IF(AND(D242="Sample Pass",I242="Assay Pass",L242&gt;K242),"Mutation","Undetermined")))</f>
        <v>Reference</v>
      </c>
      <c r="N242" s="10"/>
      <c r="O242" s="12" t="s">
        <v>164</v>
      </c>
      <c r="P242" s="1" t="s">
        <v>152</v>
      </c>
      <c r="Q242" s="13" t="str">
        <f aca="false">IF(OR(P242="B.1.351",P242="AY.2"),"Alternate Allele",IF(P242="P.1","Mutation","Reference"))</f>
        <v>Reference</v>
      </c>
      <c r="R242" s="14" t="e">
        <f aca="false"/>
        <v>#N/A</v>
      </c>
    </row>
    <row r="243" customFormat="false" ht="14.25" hidden="false" customHeight="false" outlineLevel="0" collapsed="false">
      <c r="A243" s="6" t="s">
        <v>164</v>
      </c>
      <c r="B243" s="10"/>
      <c r="C243" s="8" t="n">
        <v>12.4051729856125</v>
      </c>
      <c r="D243" s="9" t="str">
        <f aca="false">IF(C243&gt;33,"Sample Fail",IF(C243&gt;0,"Sample Pass","Sample Fail"))</f>
        <v>Sample Pass</v>
      </c>
      <c r="E243" s="10"/>
      <c r="F243" s="11" t="n">
        <v>20.0451216859605</v>
      </c>
      <c r="G243" s="11" t="n">
        <v>29.3662167367435</v>
      </c>
      <c r="H243" s="9" t="str">
        <f aca="false">IF(D243="Sample Fail","Assay Fail",IF(AND(D243="Sample Pass",F243&gt;41.01),"Assay Fail",IF(AND(D243="Sample Pass",F243=0),"Assay Fail",IF(AND(D243="Sample Pass",F243&gt;0,F243&lt;=41.01,K243&lt;606.87),"Assay Fail",IF(AND(F243&gt;0,F243&lt;=41.01),"Assay Pass","N/A")))))</f>
        <v>Assay Pass</v>
      </c>
      <c r="I243" s="9" t="str">
        <f aca="false">IF(D243="Sample Fail","Assay Fail",IF(AND(D243="Sample Pass",G243&gt;39.84),"Assay Fail",IF(AND(D243="Sample Pass",G243=0),"Assay Fail",IF(AND(D243="Sample Pass",G243&gt;0,G243&lt;=39.84,L243&lt;1185.7),"Assay Fail",IF(AND(G243&gt;0,G243&lt;=41.01),"Assay Pass","N/A")))))</f>
        <v>Assay Fail</v>
      </c>
      <c r="J243" s="10"/>
      <c r="K243" s="8" t="n">
        <v>3390.1838707207</v>
      </c>
      <c r="L243" s="8" t="n">
        <v>227.422575999635</v>
      </c>
      <c r="M243" s="1" t="str">
        <f aca="false">IF(D243="Sample Fail","Rejected",IF(AND(D243="Sample Pass",H243="Assay Pass",K243&gt;L243),"Reference",IF(AND(D243="Sample Pass",I243="Assay Pass",L243&gt;K243),"Mutation","Undetermined")))</f>
        <v>Reference</v>
      </c>
      <c r="N243" s="10"/>
      <c r="O243" s="12" t="s">
        <v>164</v>
      </c>
      <c r="P243" s="1" t="s">
        <v>152</v>
      </c>
      <c r="Q243" s="13" t="str">
        <f aca="false">IF(OR(P243="B.1.351",P243="AY.2"),"Alternate Allele",IF(P243="P.1","Mutation","Reference"))</f>
        <v>Reference</v>
      </c>
      <c r="R243" s="14" t="e">
        <f aca="false"/>
        <v>#N/A</v>
      </c>
    </row>
    <row r="244" customFormat="false" ht="14.25" hidden="false" customHeight="false" outlineLevel="0" collapsed="false">
      <c r="A244" s="6" t="s">
        <v>165</v>
      </c>
      <c r="B244" s="10"/>
      <c r="C244" s="8" t="n">
        <v>37.0147526908823</v>
      </c>
      <c r="D244" s="9" t="str">
        <f aca="false">IF(C244&gt;33,"Sample Fail",IF(C244&gt;0,"Sample Pass","Sample Fail"))</f>
        <v>Sample Fail</v>
      </c>
      <c r="E244" s="10"/>
      <c r="F244" s="11"/>
      <c r="G244" s="11"/>
      <c r="H244" s="9" t="str">
        <f aca="false">IF(D244="Sample Fail","Assay Fail",IF(AND(D244="Sample Pass",F244&gt;41.01),"Assay Fail",IF(AND(D244="Sample Pass",F244=0),"Assay Fail",IF(AND(D244="Sample Pass",F244&gt;0,F244&lt;=41.01,K244&lt;606.87),"Assay Fail",IF(AND(F244&gt;0,F244&lt;=41.01),"Assay Pass","N/A")))))</f>
        <v>Assay Fail</v>
      </c>
      <c r="I244" s="9" t="str">
        <f aca="false">IF(D244="Sample Fail","Assay Fail",IF(AND(D244="Sample Pass",G244&gt;39.84),"Assay Fail",IF(AND(D244="Sample Pass",G244=0),"Assay Fail",IF(AND(D244="Sample Pass",G244&gt;0,G244&lt;=39.84,L244&lt;1185.7),"Assay Fail",IF(AND(G244&gt;0,G244&lt;=41.01),"Assay Pass","N/A")))))</f>
        <v>Assay Fail</v>
      </c>
      <c r="J244" s="10"/>
      <c r="K244" s="8" t="n">
        <v>-4.6437652195732</v>
      </c>
      <c r="L244" s="8" t="n">
        <v>3.58378434404904</v>
      </c>
      <c r="M244" s="1" t="str">
        <f aca="false">IF(D244="Sample Fail","Rejected",IF(AND(D244="Sample Pass",H244="Assay Pass",K244&gt;L244),"Reference",IF(AND(D244="Sample Pass",I244="Assay Pass",L244&gt;K244),"Mutation","Undetermined")))</f>
        <v>Rejected</v>
      </c>
      <c r="N244" s="10"/>
      <c r="O244" s="12" t="s">
        <v>165</v>
      </c>
      <c r="P244" s="1" t="s">
        <v>166</v>
      </c>
      <c r="Q244" s="13" t="str">
        <f aca="false">IF(OR(P244="B.1.351",P244="AY.2"),"Alternate Allele",IF(P244="P.1","Mutation","Reference"))</f>
        <v>Reference</v>
      </c>
      <c r="R244" s="14" t="e">
        <f aca="false"/>
        <v>#N/A</v>
      </c>
    </row>
    <row r="245" customFormat="false" ht="14.25" hidden="false" customHeight="false" outlineLevel="0" collapsed="false">
      <c r="A245" s="6" t="s">
        <v>165</v>
      </c>
      <c r="B245" s="10"/>
      <c r="C245" s="8" t="n">
        <v>35.9946025386627</v>
      </c>
      <c r="D245" s="9" t="str">
        <f aca="false">IF(C245&gt;33,"Sample Fail",IF(C245&gt;0,"Sample Pass","Sample Fail"))</f>
        <v>Sample Fail</v>
      </c>
      <c r="E245" s="10"/>
      <c r="F245" s="11"/>
      <c r="G245" s="11"/>
      <c r="H245" s="9" t="str">
        <f aca="false">IF(D245="Sample Fail","Assay Fail",IF(AND(D245="Sample Pass",F245&gt;41.01),"Assay Fail",IF(AND(D245="Sample Pass",F245=0),"Assay Fail",IF(AND(D245="Sample Pass",F245&gt;0,F245&lt;=41.01,K245&lt;606.87),"Assay Fail",IF(AND(F245&gt;0,F245&lt;=41.01),"Assay Pass","N/A")))))</f>
        <v>Assay Fail</v>
      </c>
      <c r="I245" s="9" t="str">
        <f aca="false">IF(D245="Sample Fail","Assay Fail",IF(AND(D245="Sample Pass",G245&gt;39.84),"Assay Fail",IF(AND(D245="Sample Pass",G245=0),"Assay Fail",IF(AND(D245="Sample Pass",G245&gt;0,G245&lt;=39.84,L245&lt;1185.7),"Assay Fail",IF(AND(G245&gt;0,G245&lt;=41.01),"Assay Pass","N/A")))))</f>
        <v>Assay Fail</v>
      </c>
      <c r="J245" s="10"/>
      <c r="K245" s="8" t="n">
        <v>-6.06744432889718</v>
      </c>
      <c r="L245" s="8" t="n">
        <v>2.62549643773582</v>
      </c>
      <c r="M245" s="1" t="str">
        <f aca="false">IF(D245="Sample Fail","Rejected",IF(AND(D245="Sample Pass",H245="Assay Pass",K245&gt;L245),"Reference",IF(AND(D245="Sample Pass",I245="Assay Pass",L245&gt;K245),"Mutation","Undetermined")))</f>
        <v>Rejected</v>
      </c>
      <c r="N245" s="10"/>
      <c r="O245" s="12" t="s">
        <v>165</v>
      </c>
      <c r="P245" s="1" t="s">
        <v>166</v>
      </c>
      <c r="Q245" s="13" t="str">
        <f aca="false">IF(OR(P245="B.1.351",P245="AY.2"),"Alternate Allele",IF(P245="P.1","Mutation","Reference"))</f>
        <v>Reference</v>
      </c>
      <c r="R245" s="14" t="e">
        <f aca="false"/>
        <v>#N/A</v>
      </c>
    </row>
    <row r="246" customFormat="false" ht="14.25" hidden="false" customHeight="false" outlineLevel="0" collapsed="false">
      <c r="A246" s="6" t="s">
        <v>167</v>
      </c>
      <c r="B246" s="10"/>
      <c r="C246" s="8" t="n">
        <v>16.2794593800806</v>
      </c>
      <c r="D246" s="9" t="str">
        <f aca="false">IF(C246&gt;33,"Sample Fail",IF(C246&gt;0,"Sample Pass","Sample Fail"))</f>
        <v>Sample Pass</v>
      </c>
      <c r="E246" s="10"/>
      <c r="F246" s="11" t="n">
        <v>23.2987419510403</v>
      </c>
      <c r="G246" s="11"/>
      <c r="H246" s="9" t="str">
        <f aca="false">IF(D246="Sample Fail","Assay Fail",IF(AND(D246="Sample Pass",F246&gt;41.01),"Assay Fail",IF(AND(D246="Sample Pass",F246=0),"Assay Fail",IF(AND(D246="Sample Pass",F246&gt;0,F246&lt;=41.01,K246&lt;606.87),"Assay Fail",IF(AND(F246&gt;0,F246&lt;=41.01),"Assay Pass","N/A")))))</f>
        <v>Assay Pass</v>
      </c>
      <c r="I246" s="9" t="str">
        <f aca="false">IF(D246="Sample Fail","Assay Fail",IF(AND(D246="Sample Pass",G246&gt;39.84),"Assay Fail",IF(AND(D246="Sample Pass",G246=0),"Assay Fail",IF(AND(D246="Sample Pass",G246&gt;0,G246&lt;=39.84,L246&lt;1185.7),"Assay Fail",IF(AND(G246&gt;0,G246&lt;=41.01),"Assay Pass","N/A")))))</f>
        <v>Assay Fail</v>
      </c>
      <c r="J246" s="10"/>
      <c r="K246" s="8" t="n">
        <v>1811.72652847362</v>
      </c>
      <c r="L246" s="8" t="n">
        <v>14.194991351359</v>
      </c>
      <c r="M246" s="1" t="str">
        <f aca="false">IF(D246="Sample Fail","Rejected",IF(AND(D246="Sample Pass",H246="Assay Pass",K246&gt;L246),"Reference",IF(AND(D246="Sample Pass",I246="Assay Pass",L246&gt;K246),"Mutation","Undetermined")))</f>
        <v>Reference</v>
      </c>
      <c r="N246" s="10"/>
      <c r="O246" s="12" t="s">
        <v>167</v>
      </c>
      <c r="P246" s="24" t="s">
        <v>28</v>
      </c>
      <c r="Q246" s="13" t="str">
        <f aca="false">IF(OR(P246="B.1.351",P246="AY.2"),"Alternate Allele",IF(P246="P.1","Mutation","Reference"))</f>
        <v>Reference</v>
      </c>
      <c r="R246" s="14" t="e">
        <f aca="false"/>
        <v>#N/A</v>
      </c>
    </row>
    <row r="247" customFormat="false" ht="14.25" hidden="false" customHeight="false" outlineLevel="0" collapsed="false">
      <c r="A247" s="6" t="s">
        <v>167</v>
      </c>
      <c r="B247" s="10"/>
      <c r="C247" s="8" t="n">
        <v>16.1091543065888</v>
      </c>
      <c r="D247" s="9" t="str">
        <f aca="false">IF(C247&gt;33,"Sample Fail",IF(C247&gt;0,"Sample Pass","Sample Fail"))</f>
        <v>Sample Pass</v>
      </c>
      <c r="E247" s="10"/>
      <c r="F247" s="11" t="n">
        <v>22.4993624917842</v>
      </c>
      <c r="G247" s="11" t="n">
        <v>29.9531611658415</v>
      </c>
      <c r="H247" s="9" t="str">
        <f aca="false">IF(D247="Sample Fail","Assay Fail",IF(AND(D247="Sample Pass",F247&gt;41.01),"Assay Fail",IF(AND(D247="Sample Pass",F247=0),"Assay Fail",IF(AND(D247="Sample Pass",F247&gt;0,F247&lt;=41.01,K247&lt;606.87),"Assay Fail",IF(AND(F247&gt;0,F247&lt;=41.01),"Assay Pass","N/A")))))</f>
        <v>Assay Pass</v>
      </c>
      <c r="I247" s="9" t="str">
        <f aca="false">IF(D247="Sample Fail","Assay Fail",IF(AND(D247="Sample Pass",G247&gt;39.84),"Assay Fail",IF(AND(D247="Sample Pass",G247=0),"Assay Fail",IF(AND(D247="Sample Pass",G247&gt;0,G247&lt;=39.84,L247&lt;1185.7),"Assay Fail",IF(AND(G247&gt;0,G247&lt;=41.01),"Assay Pass","N/A")))))</f>
        <v>Assay Fail</v>
      </c>
      <c r="J247" s="10"/>
      <c r="K247" s="8" t="n">
        <v>2839.63874106015</v>
      </c>
      <c r="L247" s="8" t="n">
        <v>263.618170669694</v>
      </c>
      <c r="M247" s="1" t="str">
        <f aca="false">IF(D247="Sample Fail","Rejected",IF(AND(D247="Sample Pass",H247="Assay Pass",K247&gt;L247),"Reference",IF(AND(D247="Sample Pass",I247="Assay Pass",L247&gt;K247),"Mutation","Undetermined")))</f>
        <v>Reference</v>
      </c>
      <c r="N247" s="10"/>
      <c r="O247" s="12" t="s">
        <v>167</v>
      </c>
      <c r="P247" s="24" t="s">
        <v>28</v>
      </c>
      <c r="Q247" s="13" t="str">
        <f aca="false">IF(OR(P247="B.1.351",P247="AY.2"),"Alternate Allele",IF(P247="P.1","Mutation","Reference"))</f>
        <v>Reference</v>
      </c>
      <c r="R247" s="14" t="e">
        <f aca="false"/>
        <v>#N/A</v>
      </c>
    </row>
    <row r="248" customFormat="false" ht="14.25" hidden="false" customHeight="false" outlineLevel="0" collapsed="false">
      <c r="A248" s="6" t="s">
        <v>168</v>
      </c>
      <c r="B248" s="10"/>
      <c r="C248" s="8" t="n">
        <v>24.5505511805815</v>
      </c>
      <c r="D248" s="9" t="str">
        <f aca="false">IF(C248&gt;33,"Sample Fail",IF(C248&gt;0,"Sample Pass","Sample Fail"))</f>
        <v>Sample Pass</v>
      </c>
      <c r="E248" s="10"/>
      <c r="F248" s="11" t="n">
        <v>30.7569639239768</v>
      </c>
      <c r="G248" s="11" t="n">
        <v>35.7329145055769</v>
      </c>
      <c r="H248" s="9" t="str">
        <f aca="false">IF(D248="Sample Fail","Assay Fail",IF(AND(D248="Sample Pass",F248&gt;41.01),"Assay Fail",IF(AND(D248="Sample Pass",F248=0),"Assay Fail",IF(AND(D248="Sample Pass",F248&gt;0,F248&lt;=41.01,K248&lt;606.87),"Assay Fail",IF(AND(F248&gt;0,F248&lt;=41.01),"Assay Pass","N/A")))))</f>
        <v>Assay Pass</v>
      </c>
      <c r="I248" s="9" t="str">
        <f aca="false">IF(D248="Sample Fail","Assay Fail",IF(AND(D248="Sample Pass",G248&gt;39.84),"Assay Fail",IF(AND(D248="Sample Pass",G248=0),"Assay Fail",IF(AND(D248="Sample Pass",G248&gt;0,G248&lt;=39.84,L248&lt;1185.7),"Assay Fail",IF(AND(G248&gt;0,G248&lt;=41.01),"Assay Pass","N/A")))))</f>
        <v>Assay Fail</v>
      </c>
      <c r="J248" s="10"/>
      <c r="K248" s="8" t="n">
        <v>2664.53876171869</v>
      </c>
      <c r="L248" s="8" t="n">
        <v>263.271128950966</v>
      </c>
      <c r="M248" s="1" t="str">
        <f aca="false">IF(D248="Sample Fail","Rejected",IF(AND(D248="Sample Pass",H248="Assay Pass",K248&gt;L248),"Reference",IF(AND(D248="Sample Pass",I248="Assay Pass",L248&gt;K248),"Mutation","Undetermined")))</f>
        <v>Reference</v>
      </c>
      <c r="N248" s="10"/>
      <c r="O248" s="12" t="s">
        <v>168</v>
      </c>
      <c r="P248" s="24" t="s">
        <v>28</v>
      </c>
      <c r="Q248" s="13" t="str">
        <f aca="false">IF(OR(P248="B.1.351",P248="AY.2"),"Alternate Allele",IF(P248="P.1","Mutation","Reference"))</f>
        <v>Reference</v>
      </c>
      <c r="R248" s="14" t="e">
        <f aca="false"/>
        <v>#N/A</v>
      </c>
    </row>
    <row r="249" customFormat="false" ht="14.25" hidden="false" customHeight="false" outlineLevel="0" collapsed="false">
      <c r="A249" s="6" t="s">
        <v>168</v>
      </c>
      <c r="B249" s="10"/>
      <c r="C249" s="8" t="n">
        <v>24.3929124818143</v>
      </c>
      <c r="D249" s="9" t="str">
        <f aca="false">IF(C249&gt;33,"Sample Fail",IF(C249&gt;0,"Sample Pass","Sample Fail"))</f>
        <v>Sample Pass</v>
      </c>
      <c r="E249" s="10"/>
      <c r="F249" s="11" t="n">
        <v>30.8131966845621</v>
      </c>
      <c r="G249" s="11" t="n">
        <v>37.319001322093</v>
      </c>
      <c r="H249" s="9" t="str">
        <f aca="false">IF(D249="Sample Fail","Assay Fail",IF(AND(D249="Sample Pass",F249&gt;41.01),"Assay Fail",IF(AND(D249="Sample Pass",F249=0),"Assay Fail",IF(AND(D249="Sample Pass",F249&gt;0,F249&lt;=41.01,K249&lt;606.87),"Assay Fail",IF(AND(F249&gt;0,F249&lt;=41.01),"Assay Pass","N/A")))))</f>
        <v>Assay Pass</v>
      </c>
      <c r="I249" s="9" t="str">
        <f aca="false">IF(D249="Sample Fail","Assay Fail",IF(AND(D249="Sample Pass",G249&gt;39.84),"Assay Fail",IF(AND(D249="Sample Pass",G249=0),"Assay Fail",IF(AND(D249="Sample Pass",G249&gt;0,G249&lt;=39.84,L249&lt;1185.7),"Assay Fail",IF(AND(G249&gt;0,G249&lt;=41.01),"Assay Pass","N/A")))))</f>
        <v>Assay Fail</v>
      </c>
      <c r="J249" s="10"/>
      <c r="K249" s="8" t="n">
        <v>2595.58152852466</v>
      </c>
      <c r="L249" s="8" t="n">
        <v>231.172377082731</v>
      </c>
      <c r="M249" s="1" t="str">
        <f aca="false">IF(D249="Sample Fail","Rejected",IF(AND(D249="Sample Pass",H249="Assay Pass",K249&gt;L249),"Reference",IF(AND(D249="Sample Pass",I249="Assay Pass",L249&gt;K249),"Mutation","Undetermined")))</f>
        <v>Reference</v>
      </c>
      <c r="N249" s="10"/>
      <c r="O249" s="12" t="s">
        <v>168</v>
      </c>
      <c r="P249" s="24" t="s">
        <v>28</v>
      </c>
      <c r="Q249" s="13" t="str">
        <f aca="false">IF(OR(P249="B.1.351",P249="AY.2"),"Alternate Allele",IF(P249="P.1","Mutation","Reference"))</f>
        <v>Reference</v>
      </c>
      <c r="R249" s="14" t="e">
        <f aca="false"/>
        <v>#N/A</v>
      </c>
    </row>
    <row r="250" customFormat="false" ht="14.25" hidden="false" customHeight="false" outlineLevel="0" collapsed="false">
      <c r="A250" s="6" t="s">
        <v>169</v>
      </c>
      <c r="B250" s="10"/>
      <c r="C250" s="8" t="n">
        <v>15.3464745850252</v>
      </c>
      <c r="D250" s="9" t="str">
        <f aca="false">IF(C250&gt;33,"Sample Fail",IF(C250&gt;0,"Sample Pass","Sample Fail"))</f>
        <v>Sample Pass</v>
      </c>
      <c r="E250" s="10"/>
      <c r="F250" s="11" t="n">
        <v>22.2012239726413</v>
      </c>
      <c r="G250" s="11" t="n">
        <v>30.012366620442</v>
      </c>
      <c r="H250" s="9" t="str">
        <f aca="false">IF(D250="Sample Fail","Assay Fail",IF(AND(D250="Sample Pass",F250&gt;41.01),"Assay Fail",IF(AND(D250="Sample Pass",F250=0),"Assay Fail",IF(AND(D250="Sample Pass",F250&gt;0,F250&lt;=41.01,K250&lt;606.87),"Assay Fail",IF(AND(F250&gt;0,F250&lt;=41.01),"Assay Pass","N/A")))))</f>
        <v>Assay Pass</v>
      </c>
      <c r="I250" s="9" t="str">
        <f aca="false">IF(D250="Sample Fail","Assay Fail",IF(AND(D250="Sample Pass",G250&gt;39.84),"Assay Fail",IF(AND(D250="Sample Pass",G250=0),"Assay Fail",IF(AND(D250="Sample Pass",G250&gt;0,G250&lt;=39.84,L250&lt;1185.7),"Assay Fail",IF(AND(G250&gt;0,G250&lt;=41.01),"Assay Pass","N/A")))))</f>
        <v>Assay Fail</v>
      </c>
      <c r="J250" s="10"/>
      <c r="K250" s="8" t="n">
        <v>2397.32089288799</v>
      </c>
      <c r="L250" s="8" t="n">
        <v>261.013536324397</v>
      </c>
      <c r="M250" s="1" t="str">
        <f aca="false">IF(D250="Sample Fail","Rejected",IF(AND(D250="Sample Pass",H250="Assay Pass",K250&gt;L250),"Reference",IF(AND(D250="Sample Pass",I250="Assay Pass",L250&gt;K250),"Mutation","Undetermined")))</f>
        <v>Reference</v>
      </c>
      <c r="N250" s="10"/>
      <c r="O250" s="12" t="s">
        <v>169</v>
      </c>
      <c r="P250" s="24" t="s">
        <v>28</v>
      </c>
      <c r="Q250" s="13" t="str">
        <f aca="false">IF(OR(P250="B.1.351",P250="AY.2"),"Alternate Allele",IF(P250="P.1","Mutation","Reference"))</f>
        <v>Reference</v>
      </c>
      <c r="R250" s="14" t="e">
        <f aca="false"/>
        <v>#N/A</v>
      </c>
    </row>
    <row r="251" customFormat="false" ht="14.25" hidden="false" customHeight="false" outlineLevel="0" collapsed="false">
      <c r="A251" s="6" t="s">
        <v>169</v>
      </c>
      <c r="B251" s="10"/>
      <c r="C251" s="8" t="n">
        <v>15.5628613433135</v>
      </c>
      <c r="D251" s="9" t="str">
        <f aca="false">IF(C251&gt;33,"Sample Fail",IF(C251&gt;0,"Sample Pass","Sample Fail"))</f>
        <v>Sample Pass</v>
      </c>
      <c r="E251" s="10"/>
      <c r="F251" s="11" t="n">
        <v>22.2604436693881</v>
      </c>
      <c r="G251" s="11" t="n">
        <v>30.6245362247858</v>
      </c>
      <c r="H251" s="9" t="str">
        <f aca="false">IF(D251="Sample Fail","Assay Fail",IF(AND(D251="Sample Pass",F251&gt;41.01),"Assay Fail",IF(AND(D251="Sample Pass",F251=0),"Assay Fail",IF(AND(D251="Sample Pass",F251&gt;0,F251&lt;=41.01,K251&lt;606.87),"Assay Fail",IF(AND(F251&gt;0,F251&lt;=41.01),"Assay Pass","N/A")))))</f>
        <v>Assay Pass</v>
      </c>
      <c r="I251" s="9" t="str">
        <f aca="false">IF(D251="Sample Fail","Assay Fail",IF(AND(D251="Sample Pass",G251&gt;39.84),"Assay Fail",IF(AND(D251="Sample Pass",G251=0),"Assay Fail",IF(AND(D251="Sample Pass",G251&gt;0,G251&lt;=39.84,L251&lt;1185.7),"Assay Fail",IF(AND(G251&gt;0,G251&lt;=41.01),"Assay Pass","N/A")))))</f>
        <v>Assay Fail</v>
      </c>
      <c r="J251" s="10"/>
      <c r="K251" s="8" t="n">
        <v>3029.40194046761</v>
      </c>
      <c r="L251" s="8" t="n">
        <v>246.401922263655</v>
      </c>
      <c r="M251" s="1" t="str">
        <f aca="false">IF(D251="Sample Fail","Rejected",IF(AND(D251="Sample Pass",H251="Assay Pass",K251&gt;L251),"Reference",IF(AND(D251="Sample Pass",I251="Assay Pass",L251&gt;K251),"Mutation","Undetermined")))</f>
        <v>Reference</v>
      </c>
      <c r="N251" s="10"/>
      <c r="O251" s="12" t="s">
        <v>169</v>
      </c>
      <c r="P251" s="24" t="s">
        <v>28</v>
      </c>
      <c r="Q251" s="13" t="str">
        <f aca="false">IF(OR(P251="B.1.351",P251="AY.2"),"Alternate Allele",IF(P251="P.1","Mutation","Reference"))</f>
        <v>Reference</v>
      </c>
      <c r="R251" s="14" t="e">
        <f aca="false"/>
        <v>#N/A</v>
      </c>
    </row>
    <row r="252" customFormat="false" ht="14.25" hidden="false" customHeight="false" outlineLevel="0" collapsed="false">
      <c r="A252" s="6" t="s">
        <v>170</v>
      </c>
      <c r="B252" s="10"/>
      <c r="C252" s="8" t="n">
        <v>20.8087199533491</v>
      </c>
      <c r="D252" s="9" t="str">
        <f aca="false">IF(C252&gt;33,"Sample Fail",IF(C252&gt;0,"Sample Pass","Sample Fail"))</f>
        <v>Sample Pass</v>
      </c>
      <c r="E252" s="10"/>
      <c r="F252" s="11" t="n">
        <v>26.8378241656131</v>
      </c>
      <c r="G252" s="11" t="n">
        <v>35.7170455989933</v>
      </c>
      <c r="H252" s="9" t="str">
        <f aca="false">IF(D252="Sample Fail","Assay Fail",IF(AND(D252="Sample Pass",F252&gt;41.01),"Assay Fail",IF(AND(D252="Sample Pass",F252=0),"Assay Fail",IF(AND(D252="Sample Pass",F252&gt;0,F252&lt;=41.01,K252&lt;606.87),"Assay Fail",IF(AND(F252&gt;0,F252&lt;=41.01),"Assay Pass","N/A")))))</f>
        <v>Assay Pass</v>
      </c>
      <c r="I252" s="9" t="str">
        <f aca="false">IF(D252="Sample Fail","Assay Fail",IF(AND(D252="Sample Pass",G252&gt;39.84),"Assay Fail",IF(AND(D252="Sample Pass",G252=0),"Assay Fail",IF(AND(D252="Sample Pass",G252&gt;0,G252&lt;=39.84,L252&lt;1185.7),"Assay Fail",IF(AND(G252&gt;0,G252&lt;=41.01),"Assay Pass","N/A")))))</f>
        <v>Assay Fail</v>
      </c>
      <c r="J252" s="10"/>
      <c r="K252" s="8" t="n">
        <v>2673.66723921144</v>
      </c>
      <c r="L252" s="8" t="n">
        <v>204.921293790385</v>
      </c>
      <c r="M252" s="1" t="str">
        <f aca="false">IF(D252="Sample Fail","Rejected",IF(AND(D252="Sample Pass",H252="Assay Pass",K252&gt;L252),"Reference",IF(AND(D252="Sample Pass",I252="Assay Pass",L252&gt;K252),"Mutation","Undetermined")))</f>
        <v>Reference</v>
      </c>
      <c r="N252" s="10"/>
      <c r="O252" s="12" t="s">
        <v>170</v>
      </c>
      <c r="P252" s="1" t="s">
        <v>152</v>
      </c>
      <c r="Q252" s="13" t="str">
        <f aca="false">IF(OR(P252="B.1.351",P252="AY.2"),"Alternate Allele",IF(P252="P.1","Mutation","Reference"))</f>
        <v>Reference</v>
      </c>
      <c r="R252" s="14" t="e">
        <f aca="false"/>
        <v>#N/A</v>
      </c>
    </row>
    <row r="253" customFormat="false" ht="14.25" hidden="false" customHeight="false" outlineLevel="0" collapsed="false">
      <c r="A253" s="6" t="s">
        <v>170</v>
      </c>
      <c r="B253" s="10"/>
      <c r="C253" s="8" t="n">
        <v>21.1734569641366</v>
      </c>
      <c r="D253" s="9" t="str">
        <f aca="false">IF(C253&gt;33,"Sample Fail",IF(C253&gt;0,"Sample Pass","Sample Fail"))</f>
        <v>Sample Pass</v>
      </c>
      <c r="E253" s="10"/>
      <c r="F253" s="11" t="n">
        <v>28.2748355988436</v>
      </c>
      <c r="G253" s="11" t="n">
        <v>36.268009079135</v>
      </c>
      <c r="H253" s="9" t="str">
        <f aca="false">IF(D253="Sample Fail","Assay Fail",IF(AND(D253="Sample Pass",F253&gt;41.01),"Assay Fail",IF(AND(D253="Sample Pass",F253=0),"Assay Fail",IF(AND(D253="Sample Pass",F253&gt;0,F253&lt;=41.01,K253&lt;606.87),"Assay Fail",IF(AND(F253&gt;0,F253&lt;=41.01),"Assay Pass","N/A")))))</f>
        <v>Assay Pass</v>
      </c>
      <c r="I253" s="9" t="str">
        <f aca="false">IF(D253="Sample Fail","Assay Fail",IF(AND(D253="Sample Pass",G253&gt;39.84),"Assay Fail",IF(AND(D253="Sample Pass",G253=0),"Assay Fail",IF(AND(D253="Sample Pass",G253&gt;0,G253&lt;=39.84,L253&lt;1185.7),"Assay Fail",IF(AND(G253&gt;0,G253&lt;=41.01),"Assay Pass","N/A")))))</f>
        <v>Assay Fail</v>
      </c>
      <c r="J253" s="10"/>
      <c r="K253" s="8" t="n">
        <v>1663.79310445689</v>
      </c>
      <c r="L253" s="8" t="n">
        <v>200.634051418998</v>
      </c>
      <c r="M253" s="1" t="str">
        <f aca="false">IF(D253="Sample Fail","Rejected",IF(AND(D253="Sample Pass",H253="Assay Pass",K253&gt;L253),"Reference",IF(AND(D253="Sample Pass",I253="Assay Pass",L253&gt;K253),"Mutation","Undetermined")))</f>
        <v>Reference</v>
      </c>
      <c r="N253" s="10"/>
      <c r="O253" s="12" t="s">
        <v>170</v>
      </c>
      <c r="P253" s="1" t="s">
        <v>152</v>
      </c>
      <c r="Q253" s="13" t="str">
        <f aca="false">IF(OR(P253="B.1.351",P253="AY.2"),"Alternate Allele",IF(P253="P.1","Mutation","Reference"))</f>
        <v>Reference</v>
      </c>
      <c r="R253" s="14" t="e">
        <f aca="false"/>
        <v>#N/A</v>
      </c>
    </row>
    <row r="254" customFormat="false" ht="14.25" hidden="false" customHeight="false" outlineLevel="0" collapsed="false">
      <c r="A254" s="6" t="s">
        <v>171</v>
      </c>
      <c r="B254" s="10"/>
      <c r="C254" s="8" t="n">
        <v>25.8036579267785</v>
      </c>
      <c r="D254" s="9" t="str">
        <f aca="false">IF(C254&gt;33,"Sample Fail",IF(C254&gt;0,"Sample Pass","Sample Fail"))</f>
        <v>Sample Pass</v>
      </c>
      <c r="E254" s="10"/>
      <c r="F254" s="11" t="n">
        <v>28.1452293183558</v>
      </c>
      <c r="G254" s="11" t="n">
        <v>37.6160572628146</v>
      </c>
      <c r="H254" s="9" t="str">
        <f aca="false">IF(D254="Sample Fail","Assay Fail",IF(AND(D254="Sample Pass",F254&gt;41.01),"Assay Fail",IF(AND(D254="Sample Pass",F254=0),"Assay Fail",IF(AND(D254="Sample Pass",F254&gt;0,F254&lt;=41.01,K254&lt;606.87),"Assay Fail",IF(AND(F254&gt;0,F254&lt;=41.01),"Assay Pass","N/A")))))</f>
        <v>Assay Pass</v>
      </c>
      <c r="I254" s="9" t="str">
        <f aca="false">IF(D254="Sample Fail","Assay Fail",IF(AND(D254="Sample Pass",G254&gt;39.84),"Assay Fail",IF(AND(D254="Sample Pass",G254=0),"Assay Fail",IF(AND(D254="Sample Pass",G254&gt;0,G254&lt;=39.84,L254&lt;1185.7),"Assay Fail",IF(AND(G254&gt;0,G254&lt;=41.01),"Assay Pass","N/A")))))</f>
        <v>Assay Fail</v>
      </c>
      <c r="J254" s="10"/>
      <c r="K254" s="8" t="n">
        <v>2922.64737567754</v>
      </c>
      <c r="L254" s="8" t="n">
        <v>200.305225016138</v>
      </c>
      <c r="M254" s="1" t="str">
        <f aca="false">IF(D254="Sample Fail","Rejected",IF(AND(D254="Sample Pass",H254="Assay Pass",K254&gt;L254),"Reference",IF(AND(D254="Sample Pass",I254="Assay Pass",L254&gt;K254),"Mutation","Undetermined")))</f>
        <v>Reference</v>
      </c>
      <c r="N254" s="10"/>
      <c r="O254" s="12" t="s">
        <v>171</v>
      </c>
      <c r="P254" s="1" t="s">
        <v>28</v>
      </c>
      <c r="Q254" s="13" t="str">
        <f aca="false">IF(OR(P254="B.1.351",P254="AY.2"),"Alternate Allele",IF(P254="P.1","Mutation","Reference"))</f>
        <v>Reference</v>
      </c>
      <c r="R254" s="14" t="e">
        <f aca="false"/>
        <v>#N/A</v>
      </c>
    </row>
    <row r="255" customFormat="false" ht="14.25" hidden="false" customHeight="false" outlineLevel="0" collapsed="false">
      <c r="A255" s="6" t="s">
        <v>171</v>
      </c>
      <c r="B255" s="10"/>
      <c r="C255" s="8" t="n">
        <v>25.9228531493134</v>
      </c>
      <c r="D255" s="9" t="str">
        <f aca="false">IF(C255&gt;33,"Sample Fail",IF(C255&gt;0,"Sample Pass","Sample Fail"))</f>
        <v>Sample Pass</v>
      </c>
      <c r="E255" s="10"/>
      <c r="F255" s="11" t="n">
        <v>28.8152157609629</v>
      </c>
      <c r="G255" s="11" t="n">
        <v>30.7397792461075</v>
      </c>
      <c r="H255" s="9" t="str">
        <f aca="false">IF(D255="Sample Fail","Assay Fail",IF(AND(D255="Sample Pass",F255&gt;41.01),"Assay Fail",IF(AND(D255="Sample Pass",F255=0),"Assay Fail",IF(AND(D255="Sample Pass",F255&gt;0,F255&lt;=41.01,K255&lt;606.87),"Assay Fail",IF(AND(F255&gt;0,F255&lt;=41.01),"Assay Pass","N/A")))))</f>
        <v>Assay Pass</v>
      </c>
      <c r="I255" s="9" t="str">
        <f aca="false">IF(D255="Sample Fail","Assay Fail",IF(AND(D255="Sample Pass",G255&gt;39.84),"Assay Fail",IF(AND(D255="Sample Pass",G255=0),"Assay Fail",IF(AND(D255="Sample Pass",G255&gt;0,G255&lt;=39.84,L255&lt;1185.7),"Assay Fail",IF(AND(G255&gt;0,G255&lt;=41.01),"Assay Pass","N/A")))))</f>
        <v>Assay Fail</v>
      </c>
      <c r="J255" s="10"/>
      <c r="K255" s="8" t="n">
        <v>2580.50050545638</v>
      </c>
      <c r="L255" s="8" t="n">
        <v>345.069007781332</v>
      </c>
      <c r="M255" s="1" t="str">
        <f aca="false">IF(D255="Sample Fail","Rejected",IF(AND(D255="Sample Pass",H255="Assay Pass",K255&gt;L255),"Reference",IF(AND(D255="Sample Pass",I255="Assay Pass",L255&gt;K255),"Mutation","Undetermined")))</f>
        <v>Reference</v>
      </c>
      <c r="N255" s="10"/>
      <c r="O255" s="12" t="s">
        <v>171</v>
      </c>
      <c r="P255" s="1" t="s">
        <v>28</v>
      </c>
      <c r="Q255" s="13" t="str">
        <f aca="false">IF(OR(P255="B.1.351",P255="AY.2"),"Alternate Allele",IF(P255="P.1","Mutation","Reference"))</f>
        <v>Reference</v>
      </c>
      <c r="R255" s="14" t="e">
        <f aca="false"/>
        <v>#N/A</v>
      </c>
    </row>
    <row r="256" customFormat="false" ht="14.25" hidden="false" customHeight="false" outlineLevel="0" collapsed="false">
      <c r="A256" s="6" t="s">
        <v>172</v>
      </c>
      <c r="B256" s="10"/>
      <c r="C256" s="8" t="n">
        <v>21.6873988234558</v>
      </c>
      <c r="D256" s="9" t="str">
        <f aca="false">IF(C256&gt;33,"Sample Fail",IF(C256&gt;0,"Sample Pass","Sample Fail"))</f>
        <v>Sample Pass</v>
      </c>
      <c r="E256" s="10"/>
      <c r="F256" s="11" t="n">
        <v>31.6416298307835</v>
      </c>
      <c r="G256" s="11"/>
      <c r="H256" s="9" t="str">
        <f aca="false">IF(D256="Sample Fail","Assay Fail",IF(AND(D256="Sample Pass",F256&gt;41.01),"Assay Fail",IF(AND(D256="Sample Pass",F256=0),"Assay Fail",IF(AND(D256="Sample Pass",F256&gt;0,F256&lt;=41.01,K256&lt;606.87),"Assay Fail",IF(AND(F256&gt;0,F256&lt;=41.01),"Assay Pass","N/A")))))</f>
        <v>Assay Pass</v>
      </c>
      <c r="I256" s="9" t="str">
        <f aca="false">IF(D256="Sample Fail","Assay Fail",IF(AND(D256="Sample Pass",G256&gt;39.84),"Assay Fail",IF(AND(D256="Sample Pass",G256=0),"Assay Fail",IF(AND(D256="Sample Pass",G256&gt;0,G256&lt;=39.84,L256&lt;1185.7),"Assay Fail",IF(AND(G256&gt;0,G256&lt;=41.01),"Assay Pass","N/A")))))</f>
        <v>Assay Fail</v>
      </c>
      <c r="J256" s="10"/>
      <c r="K256" s="8" t="n">
        <v>2258.82746104482</v>
      </c>
      <c r="L256" s="8" t="n">
        <v>102.900123236817</v>
      </c>
      <c r="M256" s="1" t="str">
        <f aca="false">IF(D256="Sample Fail","Rejected",IF(AND(D256="Sample Pass",H256="Assay Pass",K256&gt;L256),"Reference",IF(AND(D256="Sample Pass",I256="Assay Pass",L256&gt;K256),"Mutation","Undetermined")))</f>
        <v>Reference</v>
      </c>
      <c r="N256" s="10"/>
      <c r="O256" s="12" t="s">
        <v>172</v>
      </c>
      <c r="P256" s="1" t="s">
        <v>173</v>
      </c>
      <c r="Q256" s="13" t="str">
        <f aca="false">IF(OR(P256="B.1.351",P256="AY.2"),"Alternate Allele",IF(P256="P.1","Mutation","Reference"))</f>
        <v>Reference</v>
      </c>
      <c r="R256" s="14" t="e">
        <f aca="false"/>
        <v>#N/A</v>
      </c>
    </row>
    <row r="257" customFormat="false" ht="14.25" hidden="false" customHeight="false" outlineLevel="0" collapsed="false">
      <c r="A257" s="6" t="s">
        <v>172</v>
      </c>
      <c r="B257" s="10"/>
      <c r="C257" s="8" t="n">
        <v>18.3772567110264</v>
      </c>
      <c r="D257" s="9" t="str">
        <f aca="false">IF(C257&gt;33,"Sample Fail",IF(C257&gt;0,"Sample Pass","Sample Fail"))</f>
        <v>Sample Pass</v>
      </c>
      <c r="E257" s="10"/>
      <c r="F257" s="11" t="n">
        <v>31.4306983239864</v>
      </c>
      <c r="G257" s="11"/>
      <c r="H257" s="9" t="str">
        <f aca="false">IF(D257="Sample Fail","Assay Fail",IF(AND(D257="Sample Pass",F257&gt;41.01),"Assay Fail",IF(AND(D257="Sample Pass",F257=0),"Assay Fail",IF(AND(D257="Sample Pass",F257&gt;0,F257&lt;=41.01,K257&lt;606.87),"Assay Fail",IF(AND(F257&gt;0,F257&lt;=41.01),"Assay Pass","N/A")))))</f>
        <v>Assay Pass</v>
      </c>
      <c r="I257" s="9" t="str">
        <f aca="false">IF(D257="Sample Fail","Assay Fail",IF(AND(D257="Sample Pass",G257&gt;39.84),"Assay Fail",IF(AND(D257="Sample Pass",G257=0),"Assay Fail",IF(AND(D257="Sample Pass",G257&gt;0,G257&lt;=39.84,L257&lt;1185.7),"Assay Fail",IF(AND(G257&gt;0,G257&lt;=41.01),"Assay Pass","N/A")))))</f>
        <v>Assay Fail</v>
      </c>
      <c r="J257" s="10"/>
      <c r="K257" s="8" t="n">
        <v>2554.42983193927</v>
      </c>
      <c r="L257" s="8" t="n">
        <v>112.76595236791</v>
      </c>
      <c r="M257" s="1" t="str">
        <f aca="false">IF(D257="Sample Fail","Rejected",IF(AND(D257="Sample Pass",H257="Assay Pass",K257&gt;L257),"Reference",IF(AND(D257="Sample Pass",I257="Assay Pass",L257&gt;K257),"Mutation","Undetermined")))</f>
        <v>Reference</v>
      </c>
      <c r="N257" s="10"/>
      <c r="O257" s="12" t="s">
        <v>172</v>
      </c>
      <c r="P257" s="1" t="s">
        <v>173</v>
      </c>
      <c r="Q257" s="13" t="str">
        <f aca="false">IF(OR(P257="B.1.351",P257="AY.2"),"Alternate Allele",IF(P257="P.1","Mutation","Reference"))</f>
        <v>Reference</v>
      </c>
      <c r="R257" s="14" t="e">
        <f aca="false"/>
        <v>#N/A</v>
      </c>
    </row>
    <row r="258" customFormat="false" ht="14.25" hidden="false" customHeight="false" outlineLevel="0" collapsed="false">
      <c r="A258" s="6" t="s">
        <v>174</v>
      </c>
      <c r="B258" s="10"/>
      <c r="C258" s="8" t="n">
        <v>17.0645099785347</v>
      </c>
      <c r="D258" s="9" t="str">
        <f aca="false">IF(C258&gt;33,"Sample Fail",IF(C258&gt;0,"Sample Pass","Sample Fail"))</f>
        <v>Sample Pass</v>
      </c>
      <c r="E258" s="10"/>
      <c r="F258" s="11" t="n">
        <v>38.0290200639174</v>
      </c>
      <c r="G258" s="11"/>
      <c r="H258" s="9" t="str">
        <f aca="false">IF(D258="Sample Fail","Assay Fail",IF(AND(D258="Sample Pass",F258&gt;41.01),"Assay Fail",IF(AND(D258="Sample Pass",F258=0),"Assay Fail",IF(AND(D258="Sample Pass",F258&gt;0,F258&lt;=41.01,K258&lt;606.87),"Assay Fail",IF(AND(F258&gt;0,F258&lt;=41.01),"Assay Pass","N/A")))))</f>
        <v>Assay Fail</v>
      </c>
      <c r="I258" s="9" t="str">
        <f aca="false">IF(D258="Sample Fail","Assay Fail",IF(AND(D258="Sample Pass",G258&gt;39.84),"Assay Fail",IF(AND(D258="Sample Pass",G258=0),"Assay Fail",IF(AND(D258="Sample Pass",G258&gt;0,G258&lt;=39.84,L258&lt;1185.7),"Assay Fail",IF(AND(G258&gt;0,G258&lt;=41.01),"Assay Pass","N/A")))))</f>
        <v>Assay Fail</v>
      </c>
      <c r="J258" s="10"/>
      <c r="K258" s="8" t="n">
        <v>299.733263105963</v>
      </c>
      <c r="L258" s="8" t="n">
        <v>5.33789649133314</v>
      </c>
      <c r="M258" s="1" t="str">
        <f aca="false">IF(D258="Sample Fail","Rejected",IF(AND(D258="Sample Pass",H258="Assay Pass",K258&gt;L258),"Reference",IF(AND(D258="Sample Pass",I258="Assay Pass",L258&gt;K258),"Mutation","Undetermined")))</f>
        <v>Undetermined</v>
      </c>
      <c r="N258" s="10"/>
      <c r="O258" s="12" t="s">
        <v>174</v>
      </c>
      <c r="P258" s="1" t="s">
        <v>140</v>
      </c>
      <c r="Q258" s="13" t="str">
        <f aca="false">IF(OR(P258="B.1.351",P258="AY.2"),"Alternate Allele",IF(P258="P.1","Mutation","Reference"))</f>
        <v>Reference</v>
      </c>
      <c r="R258" s="14" t="e">
        <f aca="false"/>
        <v>#N/A</v>
      </c>
    </row>
    <row r="259" customFormat="false" ht="14.25" hidden="false" customHeight="false" outlineLevel="0" collapsed="false">
      <c r="A259" s="6" t="s">
        <v>174</v>
      </c>
      <c r="B259" s="10"/>
      <c r="C259" s="8" t="n">
        <v>17.2578574637013</v>
      </c>
      <c r="D259" s="9" t="str">
        <f aca="false">IF(C259&gt;33,"Sample Fail",IF(C259&gt;0,"Sample Pass","Sample Fail"))</f>
        <v>Sample Pass</v>
      </c>
      <c r="E259" s="10"/>
      <c r="F259" s="11" t="n">
        <v>26.8842716380197</v>
      </c>
      <c r="G259" s="11"/>
      <c r="H259" s="9" t="str">
        <f aca="false">IF(D259="Sample Fail","Assay Fail",IF(AND(D259="Sample Pass",F259&gt;41.01),"Assay Fail",IF(AND(D259="Sample Pass",F259=0),"Assay Fail",IF(AND(D259="Sample Pass",F259&gt;0,F259&lt;=41.01,K259&lt;606.87),"Assay Fail",IF(AND(F259&gt;0,F259&lt;=41.01),"Assay Pass","N/A")))))</f>
        <v>Assay Pass</v>
      </c>
      <c r="I259" s="9" t="str">
        <f aca="false">IF(D259="Sample Fail","Assay Fail",IF(AND(D259="Sample Pass",G259&gt;39.84),"Assay Fail",IF(AND(D259="Sample Pass",G259=0),"Assay Fail",IF(AND(D259="Sample Pass",G259&gt;0,G259&lt;=39.84,L259&lt;1185.7),"Assay Fail",IF(AND(G259&gt;0,G259&lt;=41.01),"Assay Pass","N/A")))))</f>
        <v>Assay Fail</v>
      </c>
      <c r="J259" s="10"/>
      <c r="K259" s="8" t="n">
        <v>2735.12037695796</v>
      </c>
      <c r="L259" s="8" t="n">
        <v>33.6634548502443</v>
      </c>
      <c r="M259" s="1" t="str">
        <f aca="false">IF(D259="Sample Fail","Rejected",IF(AND(D259="Sample Pass",H259="Assay Pass",K259&gt;L259),"Reference",IF(AND(D259="Sample Pass",I259="Assay Pass",L259&gt;K259),"Mutation","Undetermined")))</f>
        <v>Reference</v>
      </c>
      <c r="N259" s="10"/>
      <c r="O259" s="12" t="s">
        <v>174</v>
      </c>
      <c r="P259" s="1" t="s">
        <v>140</v>
      </c>
      <c r="Q259" s="13" t="str">
        <f aca="false">IF(OR(P259="B.1.351",P259="AY.2"),"Alternate Allele",IF(P259="P.1","Mutation","Reference"))</f>
        <v>Reference</v>
      </c>
      <c r="R259" s="14" t="e">
        <f aca="false"/>
        <v>#N/A</v>
      </c>
    </row>
    <row r="260" customFormat="false" ht="14.25" hidden="false" customHeight="false" outlineLevel="0" collapsed="false">
      <c r="A260" s="6" t="s">
        <v>175</v>
      </c>
      <c r="B260" s="10"/>
      <c r="C260" s="8" t="n">
        <v>21.0028603015979</v>
      </c>
      <c r="D260" s="9" t="str">
        <f aca="false">IF(C260&gt;33,"Sample Fail",IF(C260&gt;0,"Sample Pass","Sample Fail"))</f>
        <v>Sample Pass</v>
      </c>
      <c r="E260" s="10"/>
      <c r="F260" s="11" t="n">
        <v>27.0296825054309</v>
      </c>
      <c r="G260" s="11" t="n">
        <v>41.9667780301994</v>
      </c>
      <c r="H260" s="9" t="str">
        <f aca="false">IF(D260="Sample Fail","Assay Fail",IF(AND(D260="Sample Pass",F260&gt;41.01),"Assay Fail",IF(AND(D260="Sample Pass",F260=0),"Assay Fail",IF(AND(D260="Sample Pass",F260&gt;0,F260&lt;=41.01,K260&lt;606.87),"Assay Fail",IF(AND(F260&gt;0,F260&lt;=41.01),"Assay Pass","N/A")))))</f>
        <v>Assay Pass</v>
      </c>
      <c r="I260" s="9" t="str">
        <f aca="false">IF(D260="Sample Fail","Assay Fail",IF(AND(D260="Sample Pass",G260&gt;39.84),"Assay Fail",IF(AND(D260="Sample Pass",G260=0),"Assay Fail",IF(AND(D260="Sample Pass",G260&gt;0,G260&lt;=39.84,L260&lt;1185.7),"Assay Fail",IF(AND(G260&gt;0,G260&lt;=41.01),"Assay Pass","N/A")))))</f>
        <v>Assay Fail</v>
      </c>
      <c r="J260" s="10"/>
      <c r="K260" s="8" t="n">
        <v>2449.73315447428</v>
      </c>
      <c r="L260" s="8" t="n">
        <v>116.044513907796</v>
      </c>
      <c r="M260" s="1" t="str">
        <f aca="false">IF(D260="Sample Fail","Rejected",IF(AND(D260="Sample Pass",H260="Assay Pass",K260&gt;L260),"Reference",IF(AND(D260="Sample Pass",I260="Assay Pass",L260&gt;K260),"Mutation","Undetermined")))</f>
        <v>Reference</v>
      </c>
      <c r="N260" s="10"/>
      <c r="O260" s="12" t="s">
        <v>175</v>
      </c>
      <c r="P260" s="1" t="s">
        <v>28</v>
      </c>
      <c r="Q260" s="13" t="str">
        <f aca="false">IF(OR(P260="B.1.351",P260="AY.2"),"Alternate Allele",IF(P260="P.1","Mutation","Reference"))</f>
        <v>Reference</v>
      </c>
      <c r="R260" s="14" t="e">
        <f aca="false"/>
        <v>#N/A</v>
      </c>
    </row>
    <row r="261" customFormat="false" ht="14.65" hidden="false" customHeight="false" outlineLevel="0" collapsed="false">
      <c r="A261" s="25" t="s">
        <v>175</v>
      </c>
      <c r="B261" s="26"/>
      <c r="C261" s="27" t="n">
        <v>21.1123888361041</v>
      </c>
      <c r="D261" s="28" t="str">
        <f aca="false">IF(C261&gt;33,"Sample Fail",IF(C261&gt;0,"Sample Pass","Sample Fail"))</f>
        <v>Sample Pass</v>
      </c>
      <c r="E261" s="26"/>
      <c r="F261" s="29" t="n">
        <v>27.1694719809583</v>
      </c>
      <c r="G261" s="29"/>
      <c r="H261" s="9" t="str">
        <f aca="false">IF(D261="Sample Fail","Assay Fail",IF(AND(D261="Sample Pass",F261&gt;41.01),"Assay Fail",IF(AND(D261="Sample Pass",F261=0),"Assay Fail",IF(AND(D261="Sample Pass",F261&gt;0,F261&lt;=41.01,K261&lt;606.87),"Assay Fail",IF(AND(F261&gt;0,F261&lt;=41.01),"Assay Pass","N/A")))))</f>
        <v>Assay Pass</v>
      </c>
      <c r="I261" s="9" t="str">
        <f aca="false">IF(D261="Sample Fail","Assay Fail",IF(AND(D261="Sample Pass",G261&gt;39.84),"Assay Fail",IF(AND(D261="Sample Pass",G261=0),"Assay Fail",IF(AND(D261="Sample Pass",G261&gt;0,G261&lt;=39.84,L261&lt;1185.7),"Assay Fail",IF(AND(G261&gt;0,G261&lt;=41.01),"Assay Pass","N/A")))))</f>
        <v>Assay Fail</v>
      </c>
      <c r="J261" s="26"/>
      <c r="K261" s="27" t="n">
        <v>2665.17475879958</v>
      </c>
      <c r="L261" s="27" t="n">
        <v>37.8662850642968</v>
      </c>
      <c r="M261" s="28" t="str">
        <f aca="false">IF(D261="Sample Fail","Rejected",IF(AND(D261="Sample Pass",H261="Assay Pass",K261&gt;L261),"Reference",IF(AND(D261="Sample Pass",I261="Assay Pass",L261&gt;K261),"Mutation","Undetermined")))</f>
        <v>Reference</v>
      </c>
      <c r="N261" s="26"/>
      <c r="O261" s="30" t="s">
        <v>175</v>
      </c>
      <c r="P261" s="28" t="s">
        <v>28</v>
      </c>
      <c r="Q261" s="31" t="str">
        <f aca="false">IF(OR(P261="B.1.351",P261="AY.2"),"Alternate Allele",IF(P261="P.1","Mutation","Reference"))</f>
        <v>Reference</v>
      </c>
      <c r="R261" s="32" t="e">
        <f aca="false"/>
        <v>#N/A</v>
      </c>
    </row>
  </sheetData>
  <conditionalFormatting sqref="D2:D261">
    <cfRule type="expression" priority="2" aboveAverage="0" equalAverage="0" bottom="0" percent="0" rank="0" text="" dxfId="0">
      <formula>$C:$C&gt;30</formula>
    </cfRule>
  </conditionalFormatting>
  <conditionalFormatting sqref="D1:D261">
    <cfRule type="expression" priority="3" aboveAverage="0" equalAverage="0" bottom="0" percent="0" rank="0" text="" dxfId="1">
      <formula>NOT(ISERROR(SEARCH("Fail",D1)))</formula>
    </cfRule>
    <cfRule type="expression" priority="4" aboveAverage="0" equalAverage="0" bottom="0" percent="0" rank="0" text="" dxfId="2">
      <formula>NOT(ISERROR(SEARCH("Pass",D1)))</formula>
    </cfRule>
  </conditionalFormatting>
  <conditionalFormatting sqref="H2:H261">
    <cfRule type="expression" priority="5" aboveAverage="0" equalAverage="0" bottom="0" percent="0" rank="0" text="" dxfId="3">
      <formula>NOT(ISERROR(SEARCH("Pass",H2)))</formula>
    </cfRule>
    <cfRule type="expression" priority="6" aboveAverage="0" equalAverage="0" bottom="0" percent="0" rank="0" text="" dxfId="4">
      <formula>NOT(ISERROR(SEARCH("Fail",H2)))</formula>
    </cfRule>
  </conditionalFormatting>
  <conditionalFormatting sqref="I2:I261">
    <cfRule type="expression" priority="7" aboveAverage="0" equalAverage="0" bottom="0" percent="0" rank="0" text="" dxfId="5">
      <formula>NOT(ISERROR(SEARCH("Pass",I2)))</formula>
    </cfRule>
    <cfRule type="expression" priority="8" aboveAverage="0" equalAverage="0" bottom="0" percent="0" rank="0" text="" dxfId="6">
      <formula>NOT(ISERROR(SEARCH("Fail",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1"/>
  <sheetViews>
    <sheetView showFormulas="false" showGridLines="true" showRowColHeaders="true" showZeros="true" rightToLeft="false" tabSelected="false" showOutlineSymbols="true" defaultGridColor="true" view="normal" topLeftCell="E193" colorId="64" zoomScale="100" zoomScaleNormal="100" zoomScalePageLayoutView="100" workbookViewId="0">
      <selection pane="topLeft" activeCell="S210" activeCellId="0" sqref="S210"/>
    </sheetView>
  </sheetViews>
  <sheetFormatPr defaultColWidth="8.96484375" defaultRowHeight="14.25" zeroHeight="false" outlineLevelRow="0" outlineLevelCol="0"/>
  <cols>
    <col collapsed="false" customWidth="true" hidden="false" outlineLevel="0" max="3" min="3" style="0" width="5.72"/>
    <col collapsed="false" customWidth="true" hidden="false" outlineLevel="0" max="4" min="4" style="0" width="12.39"/>
    <col collapsed="false" customWidth="true" hidden="false" outlineLevel="0" max="5" min="5" style="0" width="11.39"/>
    <col collapsed="false" customWidth="true" hidden="false" outlineLevel="0" max="7" min="6" style="0" width="17.25"/>
    <col collapsed="false" customWidth="true" hidden="false" outlineLevel="0" max="8" min="8" style="0" width="18.39"/>
    <col collapsed="false" customWidth="true" hidden="false" outlineLevel="0" max="9" min="9" style="0" width="17.39"/>
    <col collapsed="false" customWidth="true" hidden="false" outlineLevel="0" max="11" min="11" style="0" width="14.13"/>
    <col collapsed="false" customWidth="true" hidden="false" outlineLevel="0" max="12" min="12" style="0" width="13.13"/>
    <col collapsed="false" customWidth="true" hidden="false" outlineLevel="0" max="13" min="13" style="0" width="16.25"/>
    <col collapsed="false" customWidth="true" hidden="false" outlineLevel="0" max="17" min="17" style="0" width="11.12"/>
    <col collapsed="false" customWidth="true" hidden="false" outlineLevel="0" max="18" min="18" style="1" width="15.25"/>
    <col collapsed="false" customWidth="true" hidden="false" outlineLevel="0" max="20" min="20" style="0" width="15.25"/>
  </cols>
  <sheetData>
    <row r="1" customFormat="false" ht="14.65" hidden="false" customHeight="false" outlineLevel="0" collapsed="false">
      <c r="A1" s="33" t="s">
        <v>0</v>
      </c>
      <c r="B1" s="7"/>
      <c r="C1" s="2" t="s">
        <v>1</v>
      </c>
      <c r="D1" s="5" t="s">
        <v>2</v>
      </c>
      <c r="E1" s="7"/>
      <c r="F1" s="2" t="s">
        <v>3</v>
      </c>
      <c r="G1" s="4" t="s">
        <v>4</v>
      </c>
      <c r="H1" s="4" t="s">
        <v>5</v>
      </c>
      <c r="I1" s="5" t="s">
        <v>6</v>
      </c>
      <c r="J1" s="7"/>
      <c r="K1" s="2" t="s">
        <v>7</v>
      </c>
      <c r="L1" s="4" t="s">
        <v>8</v>
      </c>
      <c r="M1" s="5" t="s">
        <v>9</v>
      </c>
      <c r="N1" s="7"/>
      <c r="O1" s="2" t="s">
        <v>0</v>
      </c>
      <c r="P1" s="4" t="s">
        <v>10</v>
      </c>
      <c r="Q1" s="4" t="s">
        <v>11</v>
      </c>
      <c r="R1" s="5" t="s">
        <v>12</v>
      </c>
    </row>
    <row r="2" customFormat="false" ht="14.65" hidden="false" customHeight="false" outlineLevel="0" collapsed="false">
      <c r="A2" s="6" t="s">
        <v>13</v>
      </c>
      <c r="B2" s="10"/>
      <c r="C2" s="8" t="n">
        <v>22.7616624850929</v>
      </c>
      <c r="D2" s="9" t="str">
        <f aca="false">IF(C2&gt;33,"Sample Fail",IF(C2&gt;0,"Sample Pass","Sample Fail"))</f>
        <v>Sample Pass</v>
      </c>
      <c r="E2" s="10"/>
      <c r="F2" s="11" t="n">
        <v>29.4293298441253</v>
      </c>
      <c r="G2" s="11"/>
      <c r="H2" s="9" t="str">
        <f aca="false">IF(D2="Sample Fail","Assay Fail",IF(AND(D2="Sample Pass",F2&gt;38.38),"Assay Fail",IF(AND(D2="Sample Pass",F2=0),"Assay Fail",IF(AND(D2="Sample Pass",F2&gt;0,F2&lt;=38.38,K2&lt;454.9),"Assay Fail",IF(AND(F2&gt;0,F2&lt;=38.38),"Assay Pass","N/A")))))</f>
        <v>Assay Pass</v>
      </c>
      <c r="I2" s="9" t="str">
        <f aca="false">IF(D2="Sample Fail","Assay Fail",IF(AND(D2="Sample Pass",G2&gt;38.56),"Assay Fail",IF(AND(D2="Sample Pass",G2=0),"Assay Fail",IF(AND(D2="Sample Pass",G2&gt;0,G2&lt;=38.56,L2&lt;1263.8),"Assay Fail",IF(AND(G2&gt;0,G2&lt;=38.56),"Assay Pass","N/A")))))</f>
        <v>Assay Fail</v>
      </c>
      <c r="J2" s="10"/>
      <c r="K2" s="34" t="n">
        <v>1190.17479876261</v>
      </c>
      <c r="L2" s="35" t="n">
        <v>27.6640636403954</v>
      </c>
      <c r="M2" s="1" t="str">
        <f aca="false">IF(D2="Sample Fail","Rejected",IF(AND(D2="Sample Pass",H2="Assay Pass",K2&gt;L2),"Reference",IF(AND(D2="Sample Pass",I2="Assay Pass",L2&gt;K2),"Mutation","Undetermined")))</f>
        <v>Reference</v>
      </c>
      <c r="N2" s="10"/>
      <c r="O2" s="12" t="s">
        <v>13</v>
      </c>
      <c r="P2" s="1" t="s">
        <v>14</v>
      </c>
      <c r="Q2" s="13" t="str">
        <f aca="false">IF(OR(P2="B.1.351",P2="P.1",P2="B.1.1.318"),"Mutation",IF(P2="B.1.617.1","Alternate Allele","Reference"))</f>
        <v>Reference</v>
      </c>
      <c r="R2" s="14" t="e">
        <f aca="false"/>
        <v>#N/A</v>
      </c>
    </row>
    <row r="3" customFormat="false" ht="14.25" hidden="false" customHeight="false" outlineLevel="0" collapsed="false">
      <c r="A3" s="6" t="s">
        <v>13</v>
      </c>
      <c r="B3" s="10"/>
      <c r="C3" s="8" t="n">
        <v>23.0403451401321</v>
      </c>
      <c r="D3" s="9" t="str">
        <f aca="false">IF(C3&gt;33,"Sample Fail",IF(C3&gt;0,"Sample Pass","Sample Fail"))</f>
        <v>Sample Pass</v>
      </c>
      <c r="E3" s="10"/>
      <c r="F3" s="11" t="n">
        <v>29.9808025380221</v>
      </c>
      <c r="G3" s="11" t="n">
        <v>38.0499402315166</v>
      </c>
      <c r="H3" s="9" t="str">
        <f aca="false">IF(D3="Sample Fail","Assay Fail",IF(AND(D3="Sample Pass",F3&gt;38.38),"Assay Fail",IF(AND(D3="Sample Pass",F3=0),"Assay Fail",IF(AND(D3="Sample Pass",F3&gt;0,F3&lt;=38.38,K3&lt;454.9),"Assay Fail",IF(AND(F3&gt;0,F3&lt;=38.38),"Assay Pass","N/A")))))</f>
        <v>Assay Pass</v>
      </c>
      <c r="I3" s="9" t="str">
        <f aca="false">IF(D3="Sample Fail","Assay Fail",IF(AND(D3="Sample Pass",G3&gt;38.56),"Assay Fail",IF(AND(D3="Sample Pass",G3=0),"Assay Fail",IF(AND(D3="Sample Pass",G3&gt;0,G3&lt;=38.56,L3&lt;1263.8),"Assay Fail",IF(AND(G3&gt;0,G3&lt;=38.56),"Assay Pass","N/A")))))</f>
        <v>Assay Fail</v>
      </c>
      <c r="J3" s="10"/>
      <c r="K3" s="36" t="n">
        <v>2108.15833192247</v>
      </c>
      <c r="L3" s="8" t="n">
        <v>211.460813612156</v>
      </c>
      <c r="M3" s="1" t="str">
        <f aca="false">IF(D3="Sample Fail","Rejected",IF(AND(D3="Sample Pass",H3="Assay Pass",K3&gt;L3),"Reference",IF(AND(D3="Sample Pass",I3="Assay Pass",L3&gt;K3),"Mutation","Undetermined")))</f>
        <v>Reference</v>
      </c>
      <c r="N3" s="10"/>
      <c r="O3" s="12" t="s">
        <v>13</v>
      </c>
      <c r="P3" s="1" t="s">
        <v>14</v>
      </c>
      <c r="Q3" s="13" t="str">
        <f aca="false">IF(OR(P3="B.1.351",P3="P.1",P3="B.1.1.318"),"Mutation",IF(P3="B.1.617.1","Alternate Allele","Reference"))</f>
        <v>Reference</v>
      </c>
      <c r="R3" s="14" t="e">
        <f aca="false"/>
        <v>#N/A</v>
      </c>
      <c r="T3" s="15" t="s">
        <v>15</v>
      </c>
      <c r="U3" s="15" t="n">
        <f aca="false">COUNTIF(R2:R261,"Reference")</f>
        <v>0</v>
      </c>
    </row>
    <row r="4" customFormat="false" ht="14.25" hidden="false" customHeight="false" outlineLevel="0" collapsed="false">
      <c r="A4" s="6" t="s">
        <v>16</v>
      </c>
      <c r="B4" s="10"/>
      <c r="C4" s="8" t="n">
        <v>22.6311152773293</v>
      </c>
      <c r="D4" s="9" t="str">
        <f aca="false">IF(C4&gt;33,"Sample Fail",IF(C4&gt;0,"Sample Pass","Sample Fail"))</f>
        <v>Sample Pass</v>
      </c>
      <c r="E4" s="10"/>
      <c r="F4" s="11" t="n">
        <v>27.1885519506133</v>
      </c>
      <c r="G4" s="11"/>
      <c r="H4" s="9" t="str">
        <f aca="false">IF(D4="Sample Fail","Assay Fail",IF(AND(D4="Sample Pass",F4&gt;38.38),"Assay Fail",IF(AND(D4="Sample Pass",F4=0),"Assay Fail",IF(AND(D4="Sample Pass",F4&gt;0,F4&lt;=38.38,K4&lt;454.9),"Assay Fail",IF(AND(F4&gt;0,F4&lt;=38.38),"Assay Pass","N/A")))))</f>
        <v>Assay Pass</v>
      </c>
      <c r="I4" s="9" t="str">
        <f aca="false">IF(D4="Sample Fail","Assay Fail",IF(AND(D4="Sample Pass",G4&gt;38.56),"Assay Fail",IF(AND(D4="Sample Pass",G4=0),"Assay Fail",IF(AND(D4="Sample Pass",G4&gt;0,G4&lt;=38.56,L4&lt;1263.8),"Assay Fail",IF(AND(G4&gt;0,G4&lt;=38.56),"Assay Pass","N/A")))))</f>
        <v>Assay Fail</v>
      </c>
      <c r="J4" s="10"/>
      <c r="K4" s="36" t="n">
        <v>1495.15484703496</v>
      </c>
      <c r="L4" s="8" t="n">
        <v>36.0577275694363</v>
      </c>
      <c r="M4" s="1" t="str">
        <f aca="false">IF(D4="Sample Fail","Rejected",IF(AND(D4="Sample Pass",H4="Assay Pass",K4&gt;L4),"Reference",IF(AND(D4="Sample Pass",I4="Assay Pass",L4&gt;K4),"Mutation","Undetermined")))</f>
        <v>Reference</v>
      </c>
      <c r="N4" s="10"/>
      <c r="O4" s="12" t="s">
        <v>16</v>
      </c>
      <c r="P4" s="1" t="s">
        <v>17</v>
      </c>
      <c r="Q4" s="13" t="str">
        <f aca="false">IF(OR(P4="B.1.351",P4="P.1",P4="B.1.1.318"),"Mutation",IF(P4="B.1.617.1","Alternate Allele","Reference"))</f>
        <v>Reference</v>
      </c>
      <c r="R4" s="14" t="e">
        <f aca="false"/>
        <v>#N/A</v>
      </c>
      <c r="T4" s="16" t="s">
        <v>18</v>
      </c>
      <c r="U4" s="16" t="n">
        <f aca="false">COUNTIF(R2:R262,"Mutation")</f>
        <v>0</v>
      </c>
    </row>
    <row r="5" customFormat="false" ht="14.25" hidden="false" customHeight="false" outlineLevel="0" collapsed="false">
      <c r="A5" s="6" t="s">
        <v>16</v>
      </c>
      <c r="B5" s="10"/>
      <c r="C5" s="8" t="n">
        <v>23.1518424815296</v>
      </c>
      <c r="D5" s="9" t="str">
        <f aca="false">IF(C5&gt;33,"Sample Fail",IF(C5&gt;0,"Sample Pass","Sample Fail"))</f>
        <v>Sample Pass</v>
      </c>
      <c r="E5" s="10"/>
      <c r="F5" s="11" t="n">
        <v>26.5355235252673</v>
      </c>
      <c r="G5" s="11" t="n">
        <v>37.8175272430982</v>
      </c>
      <c r="H5" s="9" t="str">
        <f aca="false">IF(D5="Sample Fail","Assay Fail",IF(AND(D5="Sample Pass",F5&gt;38.38),"Assay Fail",IF(AND(D5="Sample Pass",F5=0),"Assay Fail",IF(AND(D5="Sample Pass",F5&gt;0,F5&lt;=38.38,K5&lt;454.9),"Assay Fail",IF(AND(F5&gt;0,F5&lt;=38.38),"Assay Pass","N/A")))))</f>
        <v>Assay Pass</v>
      </c>
      <c r="I5" s="9" t="str">
        <f aca="false">IF(D5="Sample Fail","Assay Fail",IF(AND(D5="Sample Pass",G5&gt;38.56),"Assay Fail",IF(AND(D5="Sample Pass",G5=0),"Assay Fail",IF(AND(D5="Sample Pass",G5&gt;0,G5&lt;=38.56,L5&lt;1263.8),"Assay Fail",IF(AND(G5&gt;0,G5&lt;=38.56),"Assay Pass","N/A")))))</f>
        <v>Assay Fail</v>
      </c>
      <c r="J5" s="10"/>
      <c r="K5" s="36" t="n">
        <v>1702.76872157074</v>
      </c>
      <c r="L5" s="8" t="n">
        <v>194.548980680712</v>
      </c>
      <c r="M5" s="1" t="str">
        <f aca="false">IF(D5="Sample Fail","Rejected",IF(AND(D5="Sample Pass",H5="Assay Pass",K5&gt;L5),"Reference",IF(AND(D5="Sample Pass",I5="Assay Pass",L5&gt;K5),"Mutation","Undetermined")))</f>
        <v>Reference</v>
      </c>
      <c r="N5" s="10"/>
      <c r="O5" s="12" t="s">
        <v>16</v>
      </c>
      <c r="P5" s="1" t="s">
        <v>17</v>
      </c>
      <c r="Q5" s="13" t="str">
        <f aca="false">IF(OR(P5="B.1.351",P5="P.1",P5="B.1.1.318"),"Mutation",IF(P5="B.1.617.1","Alternate Allele","Reference"))</f>
        <v>Reference</v>
      </c>
      <c r="R5" s="14" t="e">
        <f aca="false"/>
        <v>#N/A</v>
      </c>
      <c r="T5" s="17" t="s">
        <v>19</v>
      </c>
      <c r="U5" s="17" t="n">
        <f aca="false">COUNTIF(R2:R263,"Alternate Allele")</f>
        <v>0</v>
      </c>
    </row>
    <row r="6" customFormat="false" ht="14.25" hidden="false" customHeight="false" outlineLevel="0" collapsed="false">
      <c r="A6" s="6" t="s">
        <v>20</v>
      </c>
      <c r="B6" s="10"/>
      <c r="C6" s="8" t="n">
        <v>25.2179806990368</v>
      </c>
      <c r="D6" s="9" t="str">
        <f aca="false">IF(C6&gt;33,"Sample Fail",IF(C6&gt;0,"Sample Pass","Sample Fail"))</f>
        <v>Sample Pass</v>
      </c>
      <c r="E6" s="10"/>
      <c r="F6" s="11" t="n">
        <v>30.6073463026644</v>
      </c>
      <c r="G6" s="11"/>
      <c r="H6" s="9" t="str">
        <f aca="false">IF(D6="Sample Fail","Assay Fail",IF(AND(D6="Sample Pass",F6&gt;38.38),"Assay Fail",IF(AND(D6="Sample Pass",F6=0),"Assay Fail",IF(AND(D6="Sample Pass",F6&gt;0,F6&lt;=38.38,K6&lt;454.9),"Assay Fail",IF(AND(F6&gt;0,F6&lt;=38.38),"Assay Pass","N/A")))))</f>
        <v>Assay Pass</v>
      </c>
      <c r="I6" s="9" t="str">
        <f aca="false">IF(D6="Sample Fail","Assay Fail",IF(AND(D6="Sample Pass",G6&gt;38.56),"Assay Fail",IF(AND(D6="Sample Pass",G6=0),"Assay Fail",IF(AND(D6="Sample Pass",G6&gt;0,G6&lt;=38.56,L6&lt;1263.8),"Assay Fail",IF(AND(G6&gt;0,G6&lt;=38.56),"Assay Pass","N/A")))))</f>
        <v>Assay Fail</v>
      </c>
      <c r="J6" s="10"/>
      <c r="K6" s="36" t="n">
        <v>2485.03819446808</v>
      </c>
      <c r="L6" s="8" t="n">
        <v>75.0878151606384</v>
      </c>
      <c r="M6" s="1" t="str">
        <f aca="false">IF(D6="Sample Fail","Rejected",IF(AND(D6="Sample Pass",H6="Assay Pass",K6&gt;L6),"Reference",IF(AND(D6="Sample Pass",I6="Assay Pass",L6&gt;K6),"Mutation","Undetermined")))</f>
        <v>Reference</v>
      </c>
      <c r="N6" s="10"/>
      <c r="O6" s="12" t="s">
        <v>20</v>
      </c>
      <c r="P6" s="1" t="s">
        <v>21</v>
      </c>
      <c r="Q6" s="13" t="str">
        <f aca="false">IF(OR(P6="B.1.351",P6="P.1",P6="B.1.1.318"),"Mutation",IF(P6="B.1.617.1","Alternate Allele","Reference"))</f>
        <v>Reference</v>
      </c>
      <c r="R6" s="14" t="e">
        <f aca="false"/>
        <v>#N/A</v>
      </c>
      <c r="T6" s="18" t="s">
        <v>22</v>
      </c>
      <c r="U6" s="18" t="n">
        <f aca="false">COUNTIF(R2:R264,"False Positive")</f>
        <v>0</v>
      </c>
    </row>
    <row r="7" customFormat="false" ht="14.25" hidden="false" customHeight="false" outlineLevel="0" collapsed="false">
      <c r="A7" s="6" t="s">
        <v>20</v>
      </c>
      <c r="B7" s="10"/>
      <c r="C7" s="8" t="n">
        <v>25.1457063960432</v>
      </c>
      <c r="D7" s="9" t="str">
        <f aca="false">IF(C7&gt;33,"Sample Fail",IF(C7&gt;0,"Sample Pass","Sample Fail"))</f>
        <v>Sample Pass</v>
      </c>
      <c r="E7" s="10"/>
      <c r="F7" s="11" t="n">
        <v>30.8037383999094</v>
      </c>
      <c r="G7" s="11" t="n">
        <v>41.0283034656527</v>
      </c>
      <c r="H7" s="9" t="str">
        <f aca="false">IF(D7="Sample Fail","Assay Fail",IF(AND(D7="Sample Pass",F7&gt;38.38),"Assay Fail",IF(AND(D7="Sample Pass",F7=0),"Assay Fail",IF(AND(D7="Sample Pass",F7&gt;0,F7&lt;=38.38,K7&lt;454.9),"Assay Fail",IF(AND(F7&gt;0,F7&lt;=38.38),"Assay Pass","N/A")))))</f>
        <v>Assay Pass</v>
      </c>
      <c r="I7" s="9" t="str">
        <f aca="false">IF(D7="Sample Fail","Assay Fail",IF(AND(D7="Sample Pass",G7&gt;38.56),"Assay Fail",IF(AND(D7="Sample Pass",G7=0),"Assay Fail",IF(AND(D7="Sample Pass",G7&gt;0,G7&lt;=38.56,L7&lt;1263.8),"Assay Fail",IF(AND(G7&gt;0,G7&lt;=38.56),"Assay Pass","N/A")))))</f>
        <v>Assay Fail</v>
      </c>
      <c r="J7" s="10"/>
      <c r="K7" s="36" t="n">
        <v>2198.35052204989</v>
      </c>
      <c r="L7" s="8" t="n">
        <v>182.095134877814</v>
      </c>
      <c r="M7" s="1" t="str">
        <f aca="false">IF(D7="Sample Fail","Rejected",IF(AND(D7="Sample Pass",H7="Assay Pass",K7&gt;L7),"Reference",IF(AND(D7="Sample Pass",I7="Assay Pass",L7&gt;K7),"Mutation","Undetermined")))</f>
        <v>Reference</v>
      </c>
      <c r="N7" s="10"/>
      <c r="O7" s="12" t="s">
        <v>20</v>
      </c>
      <c r="P7" s="1" t="s">
        <v>21</v>
      </c>
      <c r="Q7" s="13" t="str">
        <f aca="false">IF(OR(P7="B.1.351",P7="P.1",P7="B.1.1.318"),"Mutation",IF(P7="B.1.617.1","Alternate Allele","Reference"))</f>
        <v>Reference</v>
      </c>
      <c r="R7" s="14" t="e">
        <f aca="false"/>
        <v>#N/A</v>
      </c>
      <c r="T7" s="19" t="s">
        <v>23</v>
      </c>
      <c r="U7" s="19" t="n">
        <f aca="false">COUNTIF(R2:R265,"False Negative")</f>
        <v>0</v>
      </c>
    </row>
    <row r="8" customFormat="false" ht="14.25" hidden="false" customHeight="false" outlineLevel="0" collapsed="false">
      <c r="A8" s="6" t="s">
        <v>24</v>
      </c>
      <c r="B8" s="10"/>
      <c r="C8" s="8"/>
      <c r="D8" s="9" t="str">
        <f aca="false">IF(C8&gt;33,"Sample Fail",IF(C8&gt;0,"Sample Pass","Sample Fail"))</f>
        <v>Sample Fail</v>
      </c>
      <c r="E8" s="20"/>
      <c r="F8" s="11"/>
      <c r="G8" s="11"/>
      <c r="H8" s="9" t="str">
        <f aca="false">IF(D8="Sample Fail","Assay Fail",IF(AND(D8="Sample Pass",F8&gt;38.38),"Assay Fail",IF(AND(D8="Sample Pass",F8=0),"Assay Fail",IF(AND(D8="Sample Pass",F8&gt;0,F8&lt;=38.38,K8&lt;454.9),"Assay Fail",IF(AND(F8&gt;0,F8&lt;=38.38),"Assay Pass","N/A")))))</f>
        <v>Assay Fail</v>
      </c>
      <c r="I8" s="9" t="str">
        <f aca="false">IF(D8="Sample Fail","Assay Fail",IF(AND(D8="Sample Pass",G8&gt;38.56),"Assay Fail",IF(AND(D8="Sample Pass",G8=0),"Assay Fail",IF(AND(D8="Sample Pass",G8&gt;0,G8&lt;=38.56,L8&lt;1263.8),"Assay Fail",IF(AND(G8&gt;0,G8&lt;=38.56),"Assay Pass","N/A")))))</f>
        <v>Assay Fail</v>
      </c>
      <c r="J8" s="10"/>
      <c r="K8" s="36" t="n">
        <v>82.074558679331</v>
      </c>
      <c r="L8" s="8" t="n">
        <v>-9.05882418482179</v>
      </c>
      <c r="M8" s="1" t="str">
        <f aca="false">IF(D8="Sample Fail","Rejected",IF(AND(D8="Sample Pass",H8="Assay Pass",K8&gt;L8),"Reference",IF(AND(D8="Sample Pass",I8="Assay Pass",L8&gt;K8),"Mutation","Undetermined")))</f>
        <v>Rejected</v>
      </c>
      <c r="N8" s="10"/>
      <c r="O8" s="12" t="s">
        <v>24</v>
      </c>
      <c r="P8" s="1" t="s">
        <v>17</v>
      </c>
      <c r="Q8" s="13" t="str">
        <f aca="false">IF(OR(P8="B.1.351",P8="P.1",P8="B.1.1.318"),"Mutation",IF(P8="B.1.617.1","Alternate Allele","Reference"))</f>
        <v>Reference</v>
      </c>
      <c r="R8" s="14" t="e">
        <f aca="false"/>
        <v>#N/A</v>
      </c>
      <c r="T8" s="21" t="s">
        <v>25</v>
      </c>
      <c r="U8" s="21" t="n">
        <f aca="false">COUNTIF(R2:R266,"Rejected")</f>
        <v>0</v>
      </c>
    </row>
    <row r="9" customFormat="false" ht="14.65" hidden="false" customHeight="false" outlineLevel="0" collapsed="false">
      <c r="A9" s="6" t="s">
        <v>24</v>
      </c>
      <c r="B9" s="10"/>
      <c r="C9" s="8" t="n">
        <v>25.8006453762642</v>
      </c>
      <c r="D9" s="9" t="str">
        <f aca="false">IF(C9&gt;33,"Sample Fail",IF(C9&gt;0,"Sample Pass","Sample Fail"))</f>
        <v>Sample Pass</v>
      </c>
      <c r="E9" s="20"/>
      <c r="F9" s="11" t="n">
        <v>27.4161748544221</v>
      </c>
      <c r="G9" s="11"/>
      <c r="H9" s="9" t="str">
        <f aca="false">IF(D9="Sample Fail","Assay Fail",IF(AND(D9="Sample Pass",F9&gt;38.38),"Assay Fail",IF(AND(D9="Sample Pass",F9=0),"Assay Fail",IF(AND(D9="Sample Pass",F9&gt;0,F9&lt;=38.38,K9&lt;454.9),"Assay Fail",IF(AND(F9&gt;0,F9&lt;=38.38),"Assay Pass","N/A")))))</f>
        <v>Assay Pass</v>
      </c>
      <c r="I9" s="9" t="str">
        <f aca="false">IF(D9="Sample Fail","Assay Fail",IF(AND(D9="Sample Pass",G9&gt;38.56),"Assay Fail",IF(AND(D9="Sample Pass",G9=0),"Assay Fail",IF(AND(D9="Sample Pass",G9&gt;0,G9&lt;=38.56,L9&lt;1263.8),"Assay Fail",IF(AND(G9&gt;0,G9&lt;=38.56),"Assay Pass","N/A")))))</f>
        <v>Assay Fail</v>
      </c>
      <c r="J9" s="10"/>
      <c r="K9" s="36" t="n">
        <v>1883.57836664043</v>
      </c>
      <c r="L9" s="8" t="n">
        <v>77.5082055690491</v>
      </c>
      <c r="M9" s="1" t="str">
        <f aca="false">IF(D9="Sample Fail","Rejected",IF(AND(D9="Sample Pass",H9="Assay Pass",K9&gt;L9),"Reference",IF(AND(D9="Sample Pass",I9="Assay Pass",L9&gt;K9),"Mutation","Undetermined")))</f>
        <v>Reference</v>
      </c>
      <c r="N9" s="10"/>
      <c r="O9" s="12" t="s">
        <v>24</v>
      </c>
      <c r="P9" s="1" t="s">
        <v>17</v>
      </c>
      <c r="Q9" s="13" t="str">
        <f aca="false">IF(OR(P9="B.1.351",P9="P.1",P9="B.1.1.318"),"Mutation",IF(P9="B.1.617.1","Alternate Allele","Reference"))</f>
        <v>Reference</v>
      </c>
      <c r="R9" s="14" t="e">
        <f aca="false"/>
        <v>#N/A</v>
      </c>
      <c r="T9" s="22" t="s">
        <v>26</v>
      </c>
      <c r="U9" s="22" t="n">
        <f aca="false">COUNTIF(R2:R267,"Inconclusive")</f>
        <v>0</v>
      </c>
    </row>
    <row r="10" customFormat="false" ht="14.65" hidden="false" customHeight="false" outlineLevel="0" collapsed="false">
      <c r="A10" s="6" t="s">
        <v>27</v>
      </c>
      <c r="B10" s="10"/>
      <c r="C10" s="8" t="n">
        <v>19.0764647842719</v>
      </c>
      <c r="D10" s="9" t="str">
        <f aca="false">IF(C10&gt;33,"Sample Fail",IF(C10&gt;0,"Sample Pass","Sample Fail"))</f>
        <v>Sample Pass</v>
      </c>
      <c r="E10" s="20"/>
      <c r="F10" s="11" t="n">
        <v>24.6481089350345</v>
      </c>
      <c r="G10" s="11"/>
      <c r="H10" s="9" t="str">
        <f aca="false">IF(D10="Sample Fail","Assay Fail",IF(AND(D10="Sample Pass",F10&gt;38.38),"Assay Fail",IF(AND(D10="Sample Pass",F10=0),"Assay Fail",IF(AND(D10="Sample Pass",F10&gt;0,F10&lt;=38.38,K10&lt;454.9),"Assay Fail",IF(AND(F10&gt;0,F10&lt;=38.38),"Assay Pass","N/A")))))</f>
        <v>Assay Pass</v>
      </c>
      <c r="I10" s="9" t="str">
        <f aca="false">IF(D10="Sample Fail","Assay Fail",IF(AND(D10="Sample Pass",G10&gt;38.56),"Assay Fail",IF(AND(D10="Sample Pass",G10=0),"Assay Fail",IF(AND(D10="Sample Pass",G10&gt;0,G10&lt;=38.56,L10&lt;1263.8),"Assay Fail",IF(AND(G10&gt;0,G10&lt;=38.56),"Assay Pass","N/A")))))</f>
        <v>Assay Fail</v>
      </c>
      <c r="J10" s="10"/>
      <c r="K10" s="36" t="n">
        <v>2466.74109708308</v>
      </c>
      <c r="L10" s="8" t="n">
        <v>37.5744475287402</v>
      </c>
      <c r="M10" s="1" t="str">
        <f aca="false">IF(D10="Sample Fail","Rejected",IF(AND(D10="Sample Pass",H10="Assay Pass",K10&gt;L10),"Reference",IF(AND(D10="Sample Pass",I10="Assay Pass",L10&gt;K10),"Mutation","Undetermined")))</f>
        <v>Reference</v>
      </c>
      <c r="N10" s="10"/>
      <c r="O10" s="12" t="s">
        <v>27</v>
      </c>
      <c r="P10" s="1" t="s">
        <v>28</v>
      </c>
      <c r="Q10" s="13" t="str">
        <f aca="false">IF(OR(P10="B.1.351",P10="P.1",P10="B.1.1.318"),"Mutation",IF(P10="B.1.617.1","Alternate Allele","Reference"))</f>
        <v>Reference</v>
      </c>
      <c r="R10" s="14" t="e">
        <f aca="false"/>
        <v>#N/A</v>
      </c>
      <c r="T10" s="23" t="s">
        <v>29</v>
      </c>
      <c r="U10" s="23" t="n">
        <f aca="false">COUNTIF(R2:R268,"Not Resulted")</f>
        <v>0</v>
      </c>
    </row>
    <row r="11" customFormat="false" ht="14.25" hidden="false" customHeight="false" outlineLevel="0" collapsed="false">
      <c r="A11" s="6" t="s">
        <v>27</v>
      </c>
      <c r="B11" s="10"/>
      <c r="C11" s="8" t="n">
        <v>19.0403042521335</v>
      </c>
      <c r="D11" s="9" t="str">
        <f aca="false">IF(C11&gt;33,"Sample Fail",IF(C11&gt;0,"Sample Pass","Sample Fail"))</f>
        <v>Sample Pass</v>
      </c>
      <c r="E11" s="20"/>
      <c r="F11" s="11" t="n">
        <v>25.2306120443006</v>
      </c>
      <c r="G11" s="11" t="n">
        <v>33.7400347220585</v>
      </c>
      <c r="H11" s="9" t="str">
        <f aca="false">IF(D11="Sample Fail","Assay Fail",IF(AND(D11="Sample Pass",F11&gt;38.38),"Assay Fail",IF(AND(D11="Sample Pass",F11=0),"Assay Fail",IF(AND(D11="Sample Pass",F11&gt;0,F11&lt;=38.38,K11&lt;454.9),"Assay Fail",IF(AND(F11&gt;0,F11&lt;=38.38),"Assay Pass","N/A")))))</f>
        <v>Assay Pass</v>
      </c>
      <c r="I11" s="9" t="str">
        <f aca="false">IF(D11="Sample Fail","Assay Fail",IF(AND(D11="Sample Pass",G11&gt;38.56),"Assay Fail",IF(AND(D11="Sample Pass",G11=0),"Assay Fail",IF(AND(D11="Sample Pass",G11&gt;0,G11&lt;=38.56,L11&lt;1263.8),"Assay Fail",IF(AND(G11&gt;0,G11&lt;=38.56),"Assay Pass","N/A")))))</f>
        <v>Assay Fail</v>
      </c>
      <c r="J11" s="10"/>
      <c r="K11" s="36" t="n">
        <v>2680.35934640217</v>
      </c>
      <c r="L11" s="8" t="n">
        <v>257.473404100284</v>
      </c>
      <c r="M11" s="1" t="str">
        <f aca="false">IF(D11="Sample Fail","Rejected",IF(AND(D11="Sample Pass",H11="Assay Pass",K11&gt;L11),"Reference",IF(AND(D11="Sample Pass",I11="Assay Pass",L11&gt;K11),"Mutation","Undetermined")))</f>
        <v>Reference</v>
      </c>
      <c r="N11" s="10"/>
      <c r="O11" s="12" t="s">
        <v>27</v>
      </c>
      <c r="P11" s="1" t="s">
        <v>28</v>
      </c>
      <c r="Q11" s="13" t="str">
        <f aca="false">IF(OR(P11="B.1.351",P11="P.1",P11="B.1.1.318"),"Mutation",IF(P11="B.1.617.1","Alternate Allele","Reference"))</f>
        <v>Reference</v>
      </c>
      <c r="R11" s="14" t="e">
        <f aca="false"/>
        <v>#N/A</v>
      </c>
    </row>
    <row r="12" customFormat="false" ht="14.25" hidden="false" customHeight="false" outlineLevel="0" collapsed="false">
      <c r="A12" s="6" t="s">
        <v>30</v>
      </c>
      <c r="B12" s="10"/>
      <c r="C12" s="8" t="n">
        <v>18.165658659242</v>
      </c>
      <c r="D12" s="9" t="str">
        <f aca="false">IF(C12&gt;33,"Sample Fail",IF(C12&gt;0,"Sample Pass","Sample Fail"))</f>
        <v>Sample Pass</v>
      </c>
      <c r="E12" s="20"/>
      <c r="F12" s="11" t="n">
        <v>22.8931402747587</v>
      </c>
      <c r="G12" s="11"/>
      <c r="H12" s="9" t="str">
        <f aca="false">IF(D12="Sample Fail","Assay Fail",IF(AND(D12="Sample Pass",F12&gt;38.38),"Assay Fail",IF(AND(D12="Sample Pass",F12=0),"Assay Fail",IF(AND(D12="Sample Pass",F12&gt;0,F12&lt;=38.38,K12&lt;454.9),"Assay Fail",IF(AND(F12&gt;0,F12&lt;=38.38),"Assay Pass","N/A")))))</f>
        <v>Assay Pass</v>
      </c>
      <c r="I12" s="9" t="str">
        <f aca="false">IF(D12="Sample Fail","Assay Fail",IF(AND(D12="Sample Pass",G12&gt;38.56),"Assay Fail",IF(AND(D12="Sample Pass",G12=0),"Assay Fail",IF(AND(D12="Sample Pass",G12&gt;0,G12&lt;=38.56,L12&lt;1263.8),"Assay Fail",IF(AND(G12&gt;0,G12&lt;=38.56),"Assay Pass","N/A")))))</f>
        <v>Assay Fail</v>
      </c>
      <c r="J12" s="10"/>
      <c r="K12" s="36" t="n">
        <v>2932.67000360937</v>
      </c>
      <c r="L12" s="8" t="n">
        <v>19.0622444413448</v>
      </c>
      <c r="M12" s="1" t="str">
        <f aca="false">IF(D12="Sample Fail","Rejected",IF(AND(D12="Sample Pass",H12="Assay Pass",K12&gt;L12),"Reference",IF(AND(D12="Sample Pass",I12="Assay Pass",L12&gt;K12),"Mutation","Undetermined")))</f>
        <v>Reference</v>
      </c>
      <c r="N12" s="10"/>
      <c r="O12" s="12" t="s">
        <v>30</v>
      </c>
      <c r="P12" s="24" t="s">
        <v>31</v>
      </c>
      <c r="Q12" s="13" t="str">
        <f aca="false">IF(OR(P12="B.1.351",P12="P.1",P12="B.1.1.318"),"Mutation",IF(P12="B.1.617.1","Alternate Allele","Reference"))</f>
        <v>Reference</v>
      </c>
      <c r="R12" s="14" t="e">
        <f aca="false"/>
        <v>#N/A</v>
      </c>
    </row>
    <row r="13" customFormat="false" ht="14.25" hidden="false" customHeight="false" outlineLevel="0" collapsed="false">
      <c r="A13" s="6" t="s">
        <v>30</v>
      </c>
      <c r="B13" s="10"/>
      <c r="C13" s="8" t="n">
        <v>17.5074447464152</v>
      </c>
      <c r="D13" s="9" t="str">
        <f aca="false">IF(C13&gt;33,"Sample Fail",IF(C13&gt;0,"Sample Pass","Sample Fail"))</f>
        <v>Sample Pass</v>
      </c>
      <c r="E13" s="20"/>
      <c r="F13" s="11" t="n">
        <v>23.0402269293733</v>
      </c>
      <c r="G13" s="11" t="n">
        <v>32.2467335281384</v>
      </c>
      <c r="H13" s="9" t="str">
        <f aca="false">IF(D13="Sample Fail","Assay Fail",IF(AND(D13="Sample Pass",F13&gt;38.38),"Assay Fail",IF(AND(D13="Sample Pass",F13=0),"Assay Fail",IF(AND(D13="Sample Pass",F13&gt;0,F13&lt;=38.38,K13&lt;454.9),"Assay Fail",IF(AND(F13&gt;0,F13&lt;=38.38),"Assay Pass","N/A")))))</f>
        <v>Assay Pass</v>
      </c>
      <c r="I13" s="9" t="str">
        <f aca="false">IF(D13="Sample Fail","Assay Fail",IF(AND(D13="Sample Pass",G13&gt;38.56),"Assay Fail",IF(AND(D13="Sample Pass",G13=0),"Assay Fail",IF(AND(D13="Sample Pass",G13&gt;0,G13&lt;=38.56,L13&lt;1263.8),"Assay Fail",IF(AND(G13&gt;0,G13&lt;=38.56),"Assay Pass","N/A")))))</f>
        <v>Assay Fail</v>
      </c>
      <c r="J13" s="10"/>
      <c r="K13" s="36" t="n">
        <v>2195.44034368431</v>
      </c>
      <c r="L13" s="8" t="n">
        <v>235.986286451653</v>
      </c>
      <c r="M13" s="1" t="str">
        <f aca="false">IF(D13="Sample Fail","Rejected",IF(AND(D13="Sample Pass",H13="Assay Pass",K13&gt;L13),"Reference",IF(AND(D13="Sample Pass",I13="Assay Pass",L13&gt;K13),"Mutation","Undetermined")))</f>
        <v>Reference</v>
      </c>
      <c r="N13" s="10"/>
      <c r="O13" s="12" t="s">
        <v>30</v>
      </c>
      <c r="P13" s="24" t="s">
        <v>31</v>
      </c>
      <c r="Q13" s="13" t="str">
        <f aca="false">IF(OR(P13="B.1.351",P13="P.1",P13="B.1.1.318"),"Mutation",IF(P13="B.1.617.1","Alternate Allele","Reference"))</f>
        <v>Reference</v>
      </c>
      <c r="R13" s="14" t="e">
        <f aca="false"/>
        <v>#N/A</v>
      </c>
    </row>
    <row r="14" customFormat="false" ht="14.25" hidden="false" customHeight="false" outlineLevel="0" collapsed="false">
      <c r="A14" s="6" t="s">
        <v>32</v>
      </c>
      <c r="B14" s="10"/>
      <c r="C14" s="8" t="n">
        <v>21.2943881431405</v>
      </c>
      <c r="D14" s="9" t="str">
        <f aca="false">IF(C14&gt;33,"Sample Fail",IF(C14&gt;0,"Sample Pass","Sample Fail"))</f>
        <v>Sample Pass</v>
      </c>
      <c r="E14" s="20"/>
      <c r="F14" s="11" t="n">
        <v>27.240575349539</v>
      </c>
      <c r="G14" s="11" t="n">
        <v>38.3707190301893</v>
      </c>
      <c r="H14" s="9" t="str">
        <f aca="false">IF(D14="Sample Fail","Assay Fail",IF(AND(D14="Sample Pass",F14&gt;38.38),"Assay Fail",IF(AND(D14="Sample Pass",F14=0),"Assay Fail",IF(AND(D14="Sample Pass",F14&gt;0,F14&lt;=38.38,K14&lt;454.9),"Assay Fail",IF(AND(F14&gt;0,F14&lt;=38.38),"Assay Pass","N/A")))))</f>
        <v>Assay Pass</v>
      </c>
      <c r="I14" s="9" t="str">
        <f aca="false">IF(D14="Sample Fail","Assay Fail",IF(AND(D14="Sample Pass",G14&gt;38.56),"Assay Fail",IF(AND(D14="Sample Pass",G14=0),"Assay Fail",IF(AND(D14="Sample Pass",G14&gt;0,G14&lt;=38.56,L14&lt;1263.8),"Assay Fail",IF(AND(G14&gt;0,G14&lt;=38.56),"Assay Pass","N/A")))))</f>
        <v>Assay Fail</v>
      </c>
      <c r="J14" s="10"/>
      <c r="K14" s="36" t="n">
        <v>1565.73622888329</v>
      </c>
      <c r="L14" s="8" t="n">
        <v>189.998978893012</v>
      </c>
      <c r="M14" s="1" t="str">
        <f aca="false">IF(D14="Sample Fail","Rejected",IF(AND(D14="Sample Pass",H14="Assay Pass",K14&gt;L14),"Reference",IF(AND(D14="Sample Pass",I14="Assay Pass",L14&gt;K14),"Mutation","Undetermined")))</f>
        <v>Reference</v>
      </c>
      <c r="N14" s="10"/>
      <c r="O14" s="12" t="s">
        <v>32</v>
      </c>
      <c r="P14" s="24" t="s">
        <v>31</v>
      </c>
      <c r="Q14" s="13" t="str">
        <f aca="false">IF(OR(P14="B.1.351",P14="P.1",P14="B.1.1.318"),"Mutation",IF(P14="B.1.617.1","Alternate Allele","Reference"))</f>
        <v>Reference</v>
      </c>
      <c r="R14" s="14" t="e">
        <f aca="false"/>
        <v>#N/A</v>
      </c>
    </row>
    <row r="15" customFormat="false" ht="14.25" hidden="false" customHeight="false" outlineLevel="0" collapsed="false">
      <c r="A15" s="6" t="s">
        <v>32</v>
      </c>
      <c r="B15" s="10"/>
      <c r="C15" s="8" t="n">
        <v>22.4441555725969</v>
      </c>
      <c r="D15" s="9" t="str">
        <f aca="false">IF(C15&gt;33,"Sample Fail",IF(C15&gt;0,"Sample Pass","Sample Fail"))</f>
        <v>Sample Pass</v>
      </c>
      <c r="E15" s="20"/>
      <c r="F15" s="11" t="n">
        <v>26.1441484085366</v>
      </c>
      <c r="G15" s="11" t="n">
        <v>36.1478504736636</v>
      </c>
      <c r="H15" s="9" t="str">
        <f aca="false">IF(D15="Sample Fail","Assay Fail",IF(AND(D15="Sample Pass",F15&gt;38.38),"Assay Fail",IF(AND(D15="Sample Pass",F15=0),"Assay Fail",IF(AND(D15="Sample Pass",F15&gt;0,F15&lt;=38.38,K15&lt;454.9),"Assay Fail",IF(AND(F15&gt;0,F15&lt;=38.38),"Assay Pass","N/A")))))</f>
        <v>Assay Pass</v>
      </c>
      <c r="I15" s="9" t="str">
        <f aca="false">IF(D15="Sample Fail","Assay Fail",IF(AND(D15="Sample Pass",G15&gt;38.56),"Assay Fail",IF(AND(D15="Sample Pass",G15=0),"Assay Fail",IF(AND(D15="Sample Pass",G15&gt;0,G15&lt;=38.56,L15&lt;1263.8),"Assay Fail",IF(AND(G15&gt;0,G15&lt;=38.56),"Assay Pass","N/A")))))</f>
        <v>Assay Fail</v>
      </c>
      <c r="J15" s="10"/>
      <c r="K15" s="36" t="n">
        <v>1802.77149694435</v>
      </c>
      <c r="L15" s="8" t="n">
        <v>215.402338130375</v>
      </c>
      <c r="M15" s="1" t="str">
        <f aca="false">IF(D15="Sample Fail","Rejected",IF(AND(D15="Sample Pass",H15="Assay Pass",K15&gt;L15),"Reference",IF(AND(D15="Sample Pass",I15="Assay Pass",L15&gt;K15),"Mutation","Undetermined")))</f>
        <v>Reference</v>
      </c>
      <c r="N15" s="10"/>
      <c r="O15" s="12" t="s">
        <v>32</v>
      </c>
      <c r="P15" s="24" t="s">
        <v>31</v>
      </c>
      <c r="Q15" s="13" t="str">
        <f aca="false">IF(OR(P15="B.1.351",P15="P.1",P15="B.1.1.318"),"Mutation",IF(P15="B.1.617.1","Alternate Allele","Reference"))</f>
        <v>Reference</v>
      </c>
      <c r="R15" s="14" t="e">
        <f aca="false"/>
        <v>#N/A</v>
      </c>
    </row>
    <row r="16" customFormat="false" ht="14.25" hidden="false" customHeight="false" outlineLevel="0" collapsed="false">
      <c r="A16" s="6" t="s">
        <v>33</v>
      </c>
      <c r="B16" s="10"/>
      <c r="C16" s="8" t="n">
        <v>21.4424818080288</v>
      </c>
      <c r="D16" s="9" t="str">
        <f aca="false">IF(C16&gt;33,"Sample Fail",IF(C16&gt;0,"Sample Pass","Sample Fail"))</f>
        <v>Sample Pass</v>
      </c>
      <c r="E16" s="20"/>
      <c r="F16" s="11" t="n">
        <v>27.746359215935</v>
      </c>
      <c r="G16" s="11" t="n">
        <v>35.6213234075365</v>
      </c>
      <c r="H16" s="9" t="str">
        <f aca="false">IF(D16="Sample Fail","Assay Fail",IF(AND(D16="Sample Pass",F16&gt;38.38),"Assay Fail",IF(AND(D16="Sample Pass",F16=0),"Assay Fail",IF(AND(D16="Sample Pass",F16&gt;0,F16&lt;=38.38,K16&lt;454.9),"Assay Fail",IF(AND(F16&gt;0,F16&lt;=38.38),"Assay Pass","N/A")))))</f>
        <v>Assay Pass</v>
      </c>
      <c r="I16" s="9" t="str">
        <f aca="false">IF(D16="Sample Fail","Assay Fail",IF(AND(D16="Sample Pass",G16&gt;38.56),"Assay Fail",IF(AND(D16="Sample Pass",G16=0),"Assay Fail",IF(AND(D16="Sample Pass",G16&gt;0,G16&lt;=38.56,L16&lt;1263.8),"Assay Fail",IF(AND(G16&gt;0,G16&lt;=38.56),"Assay Pass","N/A")))))</f>
        <v>Assay Fail</v>
      </c>
      <c r="J16" s="10"/>
      <c r="K16" s="36" t="n">
        <v>2910.56550542494</v>
      </c>
      <c r="L16" s="8" t="n">
        <v>244.02737244237</v>
      </c>
      <c r="M16" s="1" t="str">
        <f aca="false">IF(D16="Sample Fail","Rejected",IF(AND(D16="Sample Pass",H16="Assay Pass",K16&gt;L16),"Reference",IF(AND(D16="Sample Pass",I16="Assay Pass",L16&gt;K16),"Mutation","Undetermined")))</f>
        <v>Reference</v>
      </c>
      <c r="N16" s="10"/>
      <c r="O16" s="12" t="s">
        <v>33</v>
      </c>
      <c r="P16" s="1" t="s">
        <v>14</v>
      </c>
      <c r="Q16" s="13" t="str">
        <f aca="false">IF(OR(P16="B.1.351",P16="P.1",P16="B.1.1.318"),"Mutation",IF(P16="B.1.617.1","Alternate Allele","Reference"))</f>
        <v>Reference</v>
      </c>
      <c r="R16" s="14" t="e">
        <f aca="false"/>
        <v>#N/A</v>
      </c>
    </row>
    <row r="17" customFormat="false" ht="14.25" hidden="false" customHeight="false" outlineLevel="0" collapsed="false">
      <c r="A17" s="6" t="s">
        <v>33</v>
      </c>
      <c r="B17" s="10"/>
      <c r="C17" s="8" t="n">
        <v>21.4907989471764</v>
      </c>
      <c r="D17" s="9" t="str">
        <f aca="false">IF(C17&gt;33,"Sample Fail",IF(C17&gt;0,"Sample Pass","Sample Fail"))</f>
        <v>Sample Pass</v>
      </c>
      <c r="E17" s="20"/>
      <c r="F17" s="11" t="n">
        <v>27.5257691524601</v>
      </c>
      <c r="G17" s="11" t="n">
        <v>35.2352794399264</v>
      </c>
      <c r="H17" s="9" t="str">
        <f aca="false">IF(D17="Sample Fail","Assay Fail",IF(AND(D17="Sample Pass",F17&gt;38.38),"Assay Fail",IF(AND(D17="Sample Pass",F17=0),"Assay Fail",IF(AND(D17="Sample Pass",F17&gt;0,F17&lt;=38.38,K17&lt;454.9),"Assay Fail",IF(AND(F17&gt;0,F17&lt;=38.38),"Assay Pass","N/A")))))</f>
        <v>Assay Pass</v>
      </c>
      <c r="I17" s="9" t="str">
        <f aca="false">IF(D17="Sample Fail","Assay Fail",IF(AND(D17="Sample Pass",G17&gt;38.56),"Assay Fail",IF(AND(D17="Sample Pass",G17=0),"Assay Fail",IF(AND(D17="Sample Pass",G17&gt;0,G17&lt;=38.56,L17&lt;1263.8),"Assay Fail",IF(AND(G17&gt;0,G17&lt;=38.56),"Assay Pass","N/A")))))</f>
        <v>Assay Fail</v>
      </c>
      <c r="J17" s="10"/>
      <c r="K17" s="36" t="n">
        <v>3094.27225258324</v>
      </c>
      <c r="L17" s="8" t="n">
        <v>258.310100427213</v>
      </c>
      <c r="M17" s="1" t="str">
        <f aca="false">IF(D17="Sample Fail","Rejected",IF(AND(D17="Sample Pass",H17="Assay Pass",K17&gt;L17),"Reference",IF(AND(D17="Sample Pass",I17="Assay Pass",L17&gt;K17),"Mutation","Undetermined")))</f>
        <v>Reference</v>
      </c>
      <c r="N17" s="10"/>
      <c r="O17" s="12" t="s">
        <v>33</v>
      </c>
      <c r="P17" s="1" t="s">
        <v>14</v>
      </c>
      <c r="Q17" s="13" t="str">
        <f aca="false">IF(OR(P17="B.1.351",P17="P.1",P17="B.1.1.318"),"Mutation",IF(P17="B.1.617.1","Alternate Allele","Reference"))</f>
        <v>Reference</v>
      </c>
      <c r="R17" s="14" t="e">
        <f aca="false"/>
        <v>#N/A</v>
      </c>
    </row>
    <row r="18" customFormat="false" ht="14.25" hidden="false" customHeight="false" outlineLevel="0" collapsed="false">
      <c r="A18" s="6" t="s">
        <v>34</v>
      </c>
      <c r="B18" s="10"/>
      <c r="C18" s="8" t="n">
        <v>21.9009768945592</v>
      </c>
      <c r="D18" s="9" t="str">
        <f aca="false">IF(C18&gt;33,"Sample Fail",IF(C18&gt;0,"Sample Pass","Sample Fail"))</f>
        <v>Sample Pass</v>
      </c>
      <c r="E18" s="20"/>
      <c r="F18" s="11" t="n">
        <v>24.6074120955303</v>
      </c>
      <c r="G18" s="11"/>
      <c r="H18" s="9" t="str">
        <f aca="false">IF(D18="Sample Fail","Assay Fail",IF(AND(D18="Sample Pass",F18&gt;38.38),"Assay Fail",IF(AND(D18="Sample Pass",F18=0),"Assay Fail",IF(AND(D18="Sample Pass",F18&gt;0,F18&lt;=38.38,K18&lt;454.9),"Assay Fail",IF(AND(F18&gt;0,F18&lt;=38.38),"Assay Pass","N/A")))))</f>
        <v>Assay Pass</v>
      </c>
      <c r="I18" s="9" t="str">
        <f aca="false">IF(D18="Sample Fail","Assay Fail",IF(AND(D18="Sample Pass",G18&gt;38.56),"Assay Fail",IF(AND(D18="Sample Pass",G18=0),"Assay Fail",IF(AND(D18="Sample Pass",G18&gt;0,G18&lt;=38.56,L18&lt;1263.8),"Assay Fail",IF(AND(G18&gt;0,G18&lt;=38.56),"Assay Pass","N/A")))))</f>
        <v>Assay Fail</v>
      </c>
      <c r="J18" s="10"/>
      <c r="K18" s="36" t="n">
        <v>2507.3077303714</v>
      </c>
      <c r="L18" s="8" t="n">
        <v>47.9811642897221</v>
      </c>
      <c r="M18" s="1" t="str">
        <f aca="false">IF(D18="Sample Fail","Rejected",IF(AND(D18="Sample Pass",H18="Assay Pass",K18&gt;L18),"Reference",IF(AND(D18="Sample Pass",I18="Assay Pass",L18&gt;K18),"Mutation","Undetermined")))</f>
        <v>Reference</v>
      </c>
      <c r="N18" s="10"/>
      <c r="O18" s="12" t="s">
        <v>34</v>
      </c>
      <c r="P18" s="1" t="s">
        <v>35</v>
      </c>
      <c r="Q18" s="13" t="str">
        <f aca="false">IF(OR(P18="B.1.351",P18="P.1",P18="B.1.1.318"),"Mutation",IF(P18="B.1.617.1","Alternate Allele","Reference"))</f>
        <v>Reference</v>
      </c>
      <c r="R18" s="14" t="e">
        <f aca="false"/>
        <v>#N/A</v>
      </c>
    </row>
    <row r="19" customFormat="false" ht="14.25" hidden="false" customHeight="false" outlineLevel="0" collapsed="false">
      <c r="A19" s="6" t="s">
        <v>34</v>
      </c>
      <c r="B19" s="10"/>
      <c r="C19" s="8" t="n">
        <v>21.1620228951112</v>
      </c>
      <c r="D19" s="9" t="str">
        <f aca="false">IF(C19&gt;33,"Sample Fail",IF(C19&gt;0,"Sample Pass","Sample Fail"))</f>
        <v>Sample Pass</v>
      </c>
      <c r="E19" s="20"/>
      <c r="F19" s="11" t="n">
        <v>24.2564426802173</v>
      </c>
      <c r="G19" s="11" t="n">
        <v>32.3468966857756</v>
      </c>
      <c r="H19" s="9" t="str">
        <f aca="false">IF(D19="Sample Fail","Assay Fail",IF(AND(D19="Sample Pass",F19&gt;38.38),"Assay Fail",IF(AND(D19="Sample Pass",F19=0),"Assay Fail",IF(AND(D19="Sample Pass",F19&gt;0,F19&lt;=38.38,K19&lt;454.9),"Assay Fail",IF(AND(F19&gt;0,F19&lt;=38.38),"Assay Pass","N/A")))))</f>
        <v>Assay Pass</v>
      </c>
      <c r="I19" s="9" t="str">
        <f aca="false">IF(D19="Sample Fail","Assay Fail",IF(AND(D19="Sample Pass",G19&gt;38.56),"Assay Fail",IF(AND(D19="Sample Pass",G19=0),"Assay Fail",IF(AND(D19="Sample Pass",G19&gt;0,G19&lt;=38.56,L19&lt;1263.8),"Assay Fail",IF(AND(G19&gt;0,G19&lt;=38.56),"Assay Pass","N/A")))))</f>
        <v>Assay Fail</v>
      </c>
      <c r="J19" s="10"/>
      <c r="K19" s="36" t="n">
        <v>2770.29357271904</v>
      </c>
      <c r="L19" s="8" t="n">
        <v>297.443530434037</v>
      </c>
      <c r="M19" s="1" t="str">
        <f aca="false">IF(D19="Sample Fail","Rejected",IF(AND(D19="Sample Pass",H19="Assay Pass",K19&gt;L19),"Reference",IF(AND(D19="Sample Pass",I19="Assay Pass",L19&gt;K19),"Mutation","Undetermined")))</f>
        <v>Reference</v>
      </c>
      <c r="N19" s="10"/>
      <c r="O19" s="12" t="s">
        <v>34</v>
      </c>
      <c r="P19" s="1" t="s">
        <v>35</v>
      </c>
      <c r="Q19" s="13" t="str">
        <f aca="false">IF(OR(P19="B.1.351",P19="P.1",P19="B.1.1.318"),"Mutation",IF(P19="B.1.617.1","Alternate Allele","Reference"))</f>
        <v>Reference</v>
      </c>
      <c r="R19" s="14" t="e">
        <f aca="false"/>
        <v>#N/A</v>
      </c>
    </row>
    <row r="20" customFormat="false" ht="14.25" hidden="false" customHeight="false" outlineLevel="0" collapsed="false">
      <c r="A20" s="6" t="s">
        <v>36</v>
      </c>
      <c r="B20" s="10"/>
      <c r="C20" s="8" t="n">
        <v>29.015960516035</v>
      </c>
      <c r="D20" s="9" t="str">
        <f aca="false">IF(C20&gt;33,"Sample Fail",IF(C20&gt;0,"Sample Pass","Sample Fail"))</f>
        <v>Sample Pass</v>
      </c>
      <c r="E20" s="20"/>
      <c r="F20" s="11" t="n">
        <v>34.6398760960846</v>
      </c>
      <c r="G20" s="11" t="n">
        <v>39.1083043947744</v>
      </c>
      <c r="H20" s="9" t="str">
        <f aca="false">IF(D20="Sample Fail","Assay Fail",IF(AND(D20="Sample Pass",F20&gt;38.38),"Assay Fail",IF(AND(D20="Sample Pass",F20=0),"Assay Fail",IF(AND(D20="Sample Pass",F20&gt;0,F20&lt;=38.38,K20&lt;454.9),"Assay Fail",IF(AND(F20&gt;0,F20&lt;=38.38),"Assay Pass","N/A")))))</f>
        <v>Assay Pass</v>
      </c>
      <c r="I20" s="9" t="str">
        <f aca="false">IF(D20="Sample Fail","Assay Fail",IF(AND(D20="Sample Pass",G20&gt;38.56),"Assay Fail",IF(AND(D20="Sample Pass",G20=0),"Assay Fail",IF(AND(D20="Sample Pass",G20&gt;0,G20&lt;=38.56,L20&lt;1263.8),"Assay Fail",IF(AND(G20&gt;0,G20&lt;=38.56),"Assay Pass","N/A")))))</f>
        <v>Assay Fail</v>
      </c>
      <c r="J20" s="10"/>
      <c r="K20" s="36" t="n">
        <v>2432.7973515954</v>
      </c>
      <c r="L20" s="8" t="n">
        <v>261.126765816628</v>
      </c>
      <c r="M20" s="1" t="str">
        <f aca="false">IF(D20="Sample Fail","Rejected",IF(AND(D20="Sample Pass",H20="Assay Pass",K20&gt;L20),"Reference",IF(AND(D20="Sample Pass",I20="Assay Pass",L20&gt;K20),"Mutation","Undetermined")))</f>
        <v>Reference</v>
      </c>
      <c r="N20" s="10"/>
      <c r="O20" s="12" t="s">
        <v>36</v>
      </c>
      <c r="P20" s="1" t="s">
        <v>31</v>
      </c>
      <c r="Q20" s="13" t="str">
        <f aca="false">IF(OR(P20="B.1.351",P20="P.1",P20="B.1.1.318"),"Mutation",IF(P20="B.1.617.1","Alternate Allele","Reference"))</f>
        <v>Reference</v>
      </c>
      <c r="R20" s="14" t="e">
        <f aca="false"/>
        <v>#N/A</v>
      </c>
    </row>
    <row r="21" customFormat="false" ht="14.25" hidden="false" customHeight="false" outlineLevel="0" collapsed="false">
      <c r="A21" s="6" t="s">
        <v>36</v>
      </c>
      <c r="B21" s="10"/>
      <c r="C21" s="8" t="n">
        <v>28.9442639981467</v>
      </c>
      <c r="D21" s="9" t="str">
        <f aca="false">IF(C21&gt;33,"Sample Fail",IF(C21&gt;0,"Sample Pass","Sample Fail"))</f>
        <v>Sample Pass</v>
      </c>
      <c r="E21" s="20"/>
      <c r="F21" s="11" t="n">
        <v>34.1109775549336</v>
      </c>
      <c r="G21" s="11" t="n">
        <v>38.8087746121746</v>
      </c>
      <c r="H21" s="9" t="str">
        <f aca="false">IF(D21="Sample Fail","Assay Fail",IF(AND(D21="Sample Pass",F21&gt;38.38),"Assay Fail",IF(AND(D21="Sample Pass",F21=0),"Assay Fail",IF(AND(D21="Sample Pass",F21&gt;0,F21&lt;=38.38,K21&lt;454.9),"Assay Fail",IF(AND(F21&gt;0,F21&lt;=38.38),"Assay Pass","N/A")))))</f>
        <v>Assay Pass</v>
      </c>
      <c r="I21" s="9" t="str">
        <f aca="false">IF(D21="Sample Fail","Assay Fail",IF(AND(D21="Sample Pass",G21&gt;38.56),"Assay Fail",IF(AND(D21="Sample Pass",G21=0),"Assay Fail",IF(AND(D21="Sample Pass",G21&gt;0,G21&lt;=38.56,L21&lt;1263.8),"Assay Fail",IF(AND(G21&gt;0,G21&lt;=38.56),"Assay Pass","N/A")))))</f>
        <v>Assay Fail</v>
      </c>
      <c r="J21" s="10"/>
      <c r="K21" s="36" t="n">
        <v>2751.1132425054</v>
      </c>
      <c r="L21" s="8" t="n">
        <v>272.578230144699</v>
      </c>
      <c r="M21" s="1" t="str">
        <f aca="false">IF(D21="Sample Fail","Rejected",IF(AND(D21="Sample Pass",H21="Assay Pass",K21&gt;L21),"Reference",IF(AND(D21="Sample Pass",I21="Assay Pass",L21&gt;K21),"Mutation","Undetermined")))</f>
        <v>Reference</v>
      </c>
      <c r="N21" s="10"/>
      <c r="O21" s="12" t="s">
        <v>36</v>
      </c>
      <c r="P21" s="1" t="s">
        <v>31</v>
      </c>
      <c r="Q21" s="13" t="str">
        <f aca="false">IF(OR(P21="B.1.351",P21="P.1",P21="B.1.1.318"),"Mutation",IF(P21="B.1.617.1","Alternate Allele","Reference"))</f>
        <v>Reference</v>
      </c>
      <c r="R21" s="14" t="e">
        <f aca="false"/>
        <v>#N/A</v>
      </c>
    </row>
    <row r="22" customFormat="false" ht="14.25" hidden="false" customHeight="false" outlineLevel="0" collapsed="false">
      <c r="A22" s="6" t="s">
        <v>37</v>
      </c>
      <c r="B22" s="10"/>
      <c r="C22" s="8" t="n">
        <v>24.4029902337161</v>
      </c>
      <c r="D22" s="9" t="str">
        <f aca="false">IF(C22&gt;33,"Sample Fail",IF(C22&gt;0,"Sample Pass","Sample Fail"))</f>
        <v>Sample Pass</v>
      </c>
      <c r="E22" s="20"/>
      <c r="F22" s="11" t="n">
        <v>29.2373665496808</v>
      </c>
      <c r="G22" s="11" t="n">
        <v>37.8042245871429</v>
      </c>
      <c r="H22" s="9" t="str">
        <f aca="false">IF(D22="Sample Fail","Assay Fail",IF(AND(D22="Sample Pass",F22&gt;38.38),"Assay Fail",IF(AND(D22="Sample Pass",F22=0),"Assay Fail",IF(AND(D22="Sample Pass",F22&gt;0,F22&lt;=38.38,K22&lt;454.9),"Assay Fail",IF(AND(F22&gt;0,F22&lt;=38.38),"Assay Pass","N/A")))))</f>
        <v>Assay Pass</v>
      </c>
      <c r="I22" s="9" t="str">
        <f aca="false">IF(D22="Sample Fail","Assay Fail",IF(AND(D22="Sample Pass",G22&gt;38.56),"Assay Fail",IF(AND(D22="Sample Pass",G22=0),"Assay Fail",IF(AND(D22="Sample Pass",G22&gt;0,G22&lt;=38.56,L22&lt;1263.8),"Assay Fail",IF(AND(G22&gt;0,G22&lt;=38.56),"Assay Pass","N/A")))))</f>
        <v>Assay Fail</v>
      </c>
      <c r="J22" s="10"/>
      <c r="K22" s="36" t="n">
        <v>2594.38889382029</v>
      </c>
      <c r="L22" s="8" t="n">
        <v>238.392170589495</v>
      </c>
      <c r="M22" s="1" t="str">
        <f aca="false">IF(D22="Sample Fail","Rejected",IF(AND(D22="Sample Pass",H22="Assay Pass",K22&gt;L22),"Reference",IF(AND(D22="Sample Pass",I22="Assay Pass",L22&gt;K22),"Mutation","Undetermined")))</f>
        <v>Reference</v>
      </c>
      <c r="N22" s="10"/>
      <c r="O22" s="12" t="s">
        <v>37</v>
      </c>
      <c r="P22" s="24" t="s">
        <v>38</v>
      </c>
      <c r="Q22" s="13" t="str">
        <f aca="false">IF(OR(P22="B.1.351",P22="P.1",P22="B.1.1.318"),"Mutation",IF(P22="B.1.617.1","Alternate Allele","Reference"))</f>
        <v>Reference</v>
      </c>
      <c r="R22" s="14" t="e">
        <f aca="false"/>
        <v>#N/A</v>
      </c>
    </row>
    <row r="23" customFormat="false" ht="14.25" hidden="false" customHeight="false" outlineLevel="0" collapsed="false">
      <c r="A23" s="6" t="s">
        <v>37</v>
      </c>
      <c r="B23" s="10"/>
      <c r="C23" s="8" t="n">
        <v>24.5222311967252</v>
      </c>
      <c r="D23" s="9" t="str">
        <f aca="false">IF(C23&gt;33,"Sample Fail",IF(C23&gt;0,"Sample Pass","Sample Fail"))</f>
        <v>Sample Pass</v>
      </c>
      <c r="E23" s="20"/>
      <c r="F23" s="11" t="n">
        <v>29.6018073204879</v>
      </c>
      <c r="G23" s="11" t="n">
        <v>37.6871913187701</v>
      </c>
      <c r="H23" s="9" t="str">
        <f aca="false">IF(D23="Sample Fail","Assay Fail",IF(AND(D23="Sample Pass",F23&gt;38.38),"Assay Fail",IF(AND(D23="Sample Pass",F23=0),"Assay Fail",IF(AND(D23="Sample Pass",F23&gt;0,F23&lt;=38.38,K23&lt;454.9),"Assay Fail",IF(AND(F23&gt;0,F23&lt;=38.38),"Assay Pass","N/A")))))</f>
        <v>Assay Pass</v>
      </c>
      <c r="I23" s="9" t="str">
        <f aca="false">IF(D23="Sample Fail","Assay Fail",IF(AND(D23="Sample Pass",G23&gt;38.56),"Assay Fail",IF(AND(D23="Sample Pass",G23=0),"Assay Fail",IF(AND(D23="Sample Pass",G23&gt;0,G23&lt;=38.56,L23&lt;1263.8),"Assay Fail",IF(AND(G23&gt;0,G23&lt;=38.56),"Assay Pass","N/A")))))</f>
        <v>Assay Fail</v>
      </c>
      <c r="J23" s="10"/>
      <c r="K23" s="36" t="n">
        <v>2794.10552578599</v>
      </c>
      <c r="L23" s="8" t="n">
        <v>252.749337063631</v>
      </c>
      <c r="M23" s="1" t="str">
        <f aca="false">IF(D23="Sample Fail","Rejected",IF(AND(D23="Sample Pass",H23="Assay Pass",K23&gt;L23),"Reference",IF(AND(D23="Sample Pass",I23="Assay Pass",L23&gt;K23),"Mutation","Undetermined")))</f>
        <v>Reference</v>
      </c>
      <c r="N23" s="10"/>
      <c r="O23" s="12" t="s">
        <v>37</v>
      </c>
      <c r="P23" s="24" t="s">
        <v>38</v>
      </c>
      <c r="Q23" s="13" t="str">
        <f aca="false">IF(OR(P23="B.1.351",P23="P.1",P23="B.1.1.318"),"Mutation",IF(P23="B.1.617.1","Alternate Allele","Reference"))</f>
        <v>Reference</v>
      </c>
      <c r="R23" s="14" t="e">
        <f aca="false"/>
        <v>#N/A</v>
      </c>
    </row>
    <row r="24" customFormat="false" ht="14.25" hidden="false" customHeight="false" outlineLevel="0" collapsed="false">
      <c r="A24" s="6" t="s">
        <v>39</v>
      </c>
      <c r="B24" s="10"/>
      <c r="C24" s="8" t="n">
        <v>23.6953179647061</v>
      </c>
      <c r="D24" s="9" t="str">
        <f aca="false">IF(C24&gt;33,"Sample Fail",IF(C24&gt;0,"Sample Pass","Sample Fail"))</f>
        <v>Sample Pass</v>
      </c>
      <c r="E24" s="20"/>
      <c r="F24" s="11" t="n">
        <v>28.8960938019883</v>
      </c>
      <c r="G24" s="11" t="n">
        <v>36.7894811750206</v>
      </c>
      <c r="H24" s="9" t="str">
        <f aca="false">IF(D24="Sample Fail","Assay Fail",IF(AND(D24="Sample Pass",F24&gt;38.38),"Assay Fail",IF(AND(D24="Sample Pass",F24=0),"Assay Fail",IF(AND(D24="Sample Pass",F24&gt;0,F24&lt;=38.38,K24&lt;454.9),"Assay Fail",IF(AND(F24&gt;0,F24&lt;=38.38),"Assay Pass","N/A")))))</f>
        <v>Assay Pass</v>
      </c>
      <c r="I24" s="9" t="str">
        <f aca="false">IF(D24="Sample Fail","Assay Fail",IF(AND(D24="Sample Pass",G24&gt;38.56),"Assay Fail",IF(AND(D24="Sample Pass",G24=0),"Assay Fail",IF(AND(D24="Sample Pass",G24&gt;0,G24&lt;=38.56,L24&lt;1263.8),"Assay Fail",IF(AND(G24&gt;0,G24&lt;=38.56),"Assay Pass","N/A")))))</f>
        <v>Assay Fail</v>
      </c>
      <c r="J24" s="10"/>
      <c r="K24" s="36" t="n">
        <v>3228.00277083122</v>
      </c>
      <c r="L24" s="8" t="n">
        <v>263.468732182228</v>
      </c>
      <c r="M24" s="1" t="str">
        <f aca="false">IF(D24="Sample Fail","Rejected",IF(AND(D24="Sample Pass",H24="Assay Pass",K24&gt;L24),"Reference",IF(AND(D24="Sample Pass",I24="Assay Pass",L24&gt;K24),"Mutation","Undetermined")))</f>
        <v>Reference</v>
      </c>
      <c r="N24" s="10"/>
      <c r="O24" s="12" t="s">
        <v>39</v>
      </c>
      <c r="P24" s="24" t="s">
        <v>38</v>
      </c>
      <c r="Q24" s="13" t="str">
        <f aca="false">IF(OR(P24="B.1.351",P24="P.1",P24="B.1.1.318"),"Mutation",IF(P24="B.1.617.1","Alternate Allele","Reference"))</f>
        <v>Reference</v>
      </c>
      <c r="R24" s="14" t="e">
        <f aca="false"/>
        <v>#N/A</v>
      </c>
    </row>
    <row r="25" customFormat="false" ht="14.25" hidden="false" customHeight="false" outlineLevel="0" collapsed="false">
      <c r="A25" s="6" t="s">
        <v>39</v>
      </c>
      <c r="B25" s="10"/>
      <c r="C25" s="8" t="n">
        <v>23.0103619988244</v>
      </c>
      <c r="D25" s="9" t="str">
        <f aca="false">IF(C25&gt;33,"Sample Fail",IF(C25&gt;0,"Sample Pass","Sample Fail"))</f>
        <v>Sample Pass</v>
      </c>
      <c r="E25" s="20"/>
      <c r="F25" s="11" t="n">
        <v>28.0791758693764</v>
      </c>
      <c r="G25" s="11" t="n">
        <v>34.4455216986179</v>
      </c>
      <c r="H25" s="9" t="str">
        <f aca="false">IF(D25="Sample Fail","Assay Fail",IF(AND(D25="Sample Pass",F25&gt;38.38),"Assay Fail",IF(AND(D25="Sample Pass",F25=0),"Assay Fail",IF(AND(D25="Sample Pass",F25&gt;0,F25&lt;=38.38,K25&lt;454.9),"Assay Fail",IF(AND(F25&gt;0,F25&lt;=38.38),"Assay Pass","N/A")))))</f>
        <v>Assay Pass</v>
      </c>
      <c r="I25" s="9" t="str">
        <f aca="false">IF(D25="Sample Fail","Assay Fail",IF(AND(D25="Sample Pass",G25&gt;38.56),"Assay Fail",IF(AND(D25="Sample Pass",G25=0),"Assay Fail",IF(AND(D25="Sample Pass",G25&gt;0,G25&lt;=38.56,L25&lt;1263.8),"Assay Fail",IF(AND(G25&gt;0,G25&lt;=38.56),"Assay Pass","N/A")))))</f>
        <v>Assay Fail</v>
      </c>
      <c r="J25" s="10"/>
      <c r="K25" s="36" t="n">
        <v>3335.96526629004</v>
      </c>
      <c r="L25" s="8" t="n">
        <v>310.512257768982</v>
      </c>
      <c r="M25" s="1" t="str">
        <f aca="false">IF(D25="Sample Fail","Rejected",IF(AND(D25="Sample Pass",H25="Assay Pass",K25&gt;L25),"Reference",IF(AND(D25="Sample Pass",I25="Assay Pass",L25&gt;K25),"Mutation","Undetermined")))</f>
        <v>Reference</v>
      </c>
      <c r="N25" s="10"/>
      <c r="O25" s="12" t="s">
        <v>39</v>
      </c>
      <c r="P25" s="24" t="s">
        <v>38</v>
      </c>
      <c r="Q25" s="13" t="str">
        <f aca="false">IF(OR(P25="B.1.351",P25="P.1",P25="B.1.1.318"),"Mutation",IF(P25="B.1.617.1","Alternate Allele","Reference"))</f>
        <v>Reference</v>
      </c>
      <c r="R25" s="14" t="e">
        <f aca="false"/>
        <v>#N/A</v>
      </c>
    </row>
    <row r="26" customFormat="false" ht="14.25" hidden="false" customHeight="false" outlineLevel="0" collapsed="false">
      <c r="A26" s="6" t="s">
        <v>40</v>
      </c>
      <c r="B26" s="10"/>
      <c r="C26" s="8" t="n">
        <v>23.3619136980455</v>
      </c>
      <c r="D26" s="9" t="str">
        <f aca="false">IF(C26&gt;33,"Sample Fail",IF(C26&gt;0,"Sample Pass","Sample Fail"))</f>
        <v>Sample Pass</v>
      </c>
      <c r="E26" s="20"/>
      <c r="F26" s="11" t="n">
        <v>29.3038535063897</v>
      </c>
      <c r="G26" s="11" t="n">
        <v>37.3048439048663</v>
      </c>
      <c r="H26" s="9" t="str">
        <f aca="false">IF(D26="Sample Fail","Assay Fail",IF(AND(D26="Sample Pass",F26&gt;38.38),"Assay Fail",IF(AND(D26="Sample Pass",F26=0),"Assay Fail",IF(AND(D26="Sample Pass",F26&gt;0,F26&lt;=38.38,K26&lt;454.9),"Assay Fail",IF(AND(F26&gt;0,F26&lt;=38.38),"Assay Pass","N/A")))))</f>
        <v>Assay Pass</v>
      </c>
      <c r="I26" s="9" t="str">
        <f aca="false">IF(D26="Sample Fail","Assay Fail",IF(AND(D26="Sample Pass",G26&gt;38.56),"Assay Fail",IF(AND(D26="Sample Pass",G26=0),"Assay Fail",IF(AND(D26="Sample Pass",G26&gt;0,G26&lt;=38.56,L26&lt;1263.8),"Assay Fail",IF(AND(G26&gt;0,G26&lt;=38.56),"Assay Pass","N/A")))))</f>
        <v>Assay Fail</v>
      </c>
      <c r="J26" s="10"/>
      <c r="K26" s="36" t="n">
        <v>2345.66478064491</v>
      </c>
      <c r="L26" s="8" t="n">
        <v>238.764169699964</v>
      </c>
      <c r="M26" s="1" t="str">
        <f aca="false">IF(D26="Sample Fail","Rejected",IF(AND(D26="Sample Pass",H26="Assay Pass",K26&gt;L26),"Reference",IF(AND(D26="Sample Pass",I26="Assay Pass",L26&gt;K26),"Mutation","Undetermined")))</f>
        <v>Reference</v>
      </c>
      <c r="N26" s="10"/>
      <c r="O26" s="12" t="s">
        <v>40</v>
      </c>
      <c r="P26" s="1" t="s">
        <v>17</v>
      </c>
      <c r="Q26" s="13" t="str">
        <f aca="false">IF(OR(P26="B.1.351",P26="P.1",P26="B.1.1.318"),"Mutation",IF(P26="B.1.617.1","Alternate Allele","Reference"))</f>
        <v>Reference</v>
      </c>
      <c r="R26" s="14" t="e">
        <f aca="false"/>
        <v>#N/A</v>
      </c>
    </row>
    <row r="27" customFormat="false" ht="14.25" hidden="false" customHeight="false" outlineLevel="0" collapsed="false">
      <c r="A27" s="6" t="s">
        <v>40</v>
      </c>
      <c r="B27" s="10"/>
      <c r="C27" s="8" t="n">
        <v>23.5200411989373</v>
      </c>
      <c r="D27" s="9" t="str">
        <f aca="false">IF(C27&gt;33,"Sample Fail",IF(C27&gt;0,"Sample Pass","Sample Fail"))</f>
        <v>Sample Pass</v>
      </c>
      <c r="E27" s="20"/>
      <c r="F27" s="11" t="n">
        <v>29.4698933838913</v>
      </c>
      <c r="G27" s="11" t="n">
        <v>38.2404737144116</v>
      </c>
      <c r="H27" s="9" t="str">
        <f aca="false">IF(D27="Sample Fail","Assay Fail",IF(AND(D27="Sample Pass",F27&gt;38.38),"Assay Fail",IF(AND(D27="Sample Pass",F27=0),"Assay Fail",IF(AND(D27="Sample Pass",F27&gt;0,F27&lt;=38.38,K27&lt;454.9),"Assay Fail",IF(AND(F27&gt;0,F27&lt;=38.38),"Assay Pass","N/A")))))</f>
        <v>Assay Pass</v>
      </c>
      <c r="I27" s="9" t="str">
        <f aca="false">IF(D27="Sample Fail","Assay Fail",IF(AND(D27="Sample Pass",G27&gt;38.56),"Assay Fail",IF(AND(D27="Sample Pass",G27=0),"Assay Fail",IF(AND(D27="Sample Pass",G27&gt;0,G27&lt;=38.56,L27&lt;1263.8),"Assay Fail",IF(AND(G27&gt;0,G27&lt;=38.56),"Assay Pass","N/A")))))</f>
        <v>Assay Fail</v>
      </c>
      <c r="J27" s="10"/>
      <c r="K27" s="36" t="n">
        <v>2209.16821162798</v>
      </c>
      <c r="L27" s="8" t="n">
        <v>214.975268820978</v>
      </c>
      <c r="M27" s="1" t="str">
        <f aca="false">IF(D27="Sample Fail","Rejected",IF(AND(D27="Sample Pass",H27="Assay Pass",K27&gt;L27),"Reference",IF(AND(D27="Sample Pass",I27="Assay Pass",L27&gt;K27),"Mutation","Undetermined")))</f>
        <v>Reference</v>
      </c>
      <c r="N27" s="10"/>
      <c r="O27" s="12" t="s">
        <v>40</v>
      </c>
      <c r="P27" s="1" t="s">
        <v>17</v>
      </c>
      <c r="Q27" s="13" t="str">
        <f aca="false">IF(OR(P27="B.1.351",P27="P.1",P27="B.1.1.318"),"Mutation",IF(P27="B.1.617.1","Alternate Allele","Reference"))</f>
        <v>Reference</v>
      </c>
      <c r="R27" s="14" t="e">
        <f aca="false"/>
        <v>#N/A</v>
      </c>
    </row>
    <row r="28" customFormat="false" ht="14.25" hidden="false" customHeight="false" outlineLevel="0" collapsed="false">
      <c r="A28" s="6" t="s">
        <v>41</v>
      </c>
      <c r="B28" s="10"/>
      <c r="C28" s="8" t="n">
        <v>26.7360577795674</v>
      </c>
      <c r="D28" s="9" t="str">
        <f aca="false">IF(C28&gt;33,"Sample Fail",IF(C28&gt;0,"Sample Pass","Sample Fail"))</f>
        <v>Sample Pass</v>
      </c>
      <c r="E28" s="20"/>
      <c r="F28" s="11" t="n">
        <v>30.372666944488</v>
      </c>
      <c r="G28" s="11" t="n">
        <v>38.72323891699</v>
      </c>
      <c r="H28" s="9" t="str">
        <f aca="false">IF(D28="Sample Fail","Assay Fail",IF(AND(D28="Sample Pass",F28&gt;38.38),"Assay Fail",IF(AND(D28="Sample Pass",F28=0),"Assay Fail",IF(AND(D28="Sample Pass",F28&gt;0,F28&lt;=38.38,K28&lt;454.9),"Assay Fail",IF(AND(F28&gt;0,F28&lt;=38.38),"Assay Pass","N/A")))))</f>
        <v>Assay Pass</v>
      </c>
      <c r="I28" s="9" t="str">
        <f aca="false">IF(D28="Sample Fail","Assay Fail",IF(AND(D28="Sample Pass",G28&gt;38.56),"Assay Fail",IF(AND(D28="Sample Pass",G28=0),"Assay Fail",IF(AND(D28="Sample Pass",G28&gt;0,G28&lt;=38.56,L28&lt;1263.8),"Assay Fail",IF(AND(G28&gt;0,G28&lt;=38.56),"Assay Pass","N/A")))))</f>
        <v>Assay Fail</v>
      </c>
      <c r="J28" s="10"/>
      <c r="K28" s="36" t="n">
        <v>2623.57914200204</v>
      </c>
      <c r="L28" s="8" t="n">
        <v>232.024144160981</v>
      </c>
      <c r="M28" s="1" t="str">
        <f aca="false">IF(D28="Sample Fail","Rejected",IF(AND(D28="Sample Pass",H28="Assay Pass",K28&gt;L28),"Reference",IF(AND(D28="Sample Pass",I28="Assay Pass",L28&gt;K28),"Mutation","Undetermined")))</f>
        <v>Reference</v>
      </c>
      <c r="N28" s="10"/>
      <c r="O28" s="12" t="s">
        <v>41</v>
      </c>
      <c r="P28" s="1" t="s">
        <v>14</v>
      </c>
      <c r="Q28" s="13" t="str">
        <f aca="false">IF(OR(P28="B.1.351",P28="P.1",P28="B.1.1.318"),"Mutation",IF(P28="B.1.617.1","Alternate Allele","Reference"))</f>
        <v>Reference</v>
      </c>
      <c r="R28" s="14" t="e">
        <f aca="false"/>
        <v>#N/A</v>
      </c>
    </row>
    <row r="29" customFormat="false" ht="14.25" hidden="false" customHeight="false" outlineLevel="0" collapsed="false">
      <c r="A29" s="6" t="s">
        <v>41</v>
      </c>
      <c r="B29" s="10"/>
      <c r="C29" s="8" t="n">
        <v>27.430242505746</v>
      </c>
      <c r="D29" s="9" t="str">
        <f aca="false">IF(C29&gt;33,"Sample Fail",IF(C29&gt;0,"Sample Pass","Sample Fail"))</f>
        <v>Sample Pass</v>
      </c>
      <c r="E29" s="20"/>
      <c r="F29" s="11" t="n">
        <v>30.9330446969512</v>
      </c>
      <c r="G29" s="11" t="n">
        <v>38.5953483943897</v>
      </c>
      <c r="H29" s="9" t="str">
        <f aca="false">IF(D29="Sample Fail","Assay Fail",IF(AND(D29="Sample Pass",F29&gt;38.38),"Assay Fail",IF(AND(D29="Sample Pass",F29=0),"Assay Fail",IF(AND(D29="Sample Pass",F29&gt;0,F29&lt;=38.38,K29&lt;454.9),"Assay Fail",IF(AND(F29&gt;0,F29&lt;=38.38),"Assay Pass","N/A")))))</f>
        <v>Assay Pass</v>
      </c>
      <c r="I29" s="9" t="str">
        <f aca="false">IF(D29="Sample Fail","Assay Fail",IF(AND(D29="Sample Pass",G29&gt;38.56),"Assay Fail",IF(AND(D29="Sample Pass",G29=0),"Assay Fail",IF(AND(D29="Sample Pass",G29&gt;0,G29&lt;=38.56,L29&lt;1263.8),"Assay Fail",IF(AND(G29&gt;0,G29&lt;=38.56),"Assay Pass","N/A")))))</f>
        <v>Assay Fail</v>
      </c>
      <c r="J29" s="10"/>
      <c r="K29" s="36" t="n">
        <v>2083.31669622963</v>
      </c>
      <c r="L29" s="8" t="n">
        <v>216.698749370064</v>
      </c>
      <c r="M29" s="1" t="str">
        <f aca="false">IF(D29="Sample Fail","Rejected",IF(AND(D29="Sample Pass",H29="Assay Pass",K29&gt;L29),"Reference",IF(AND(D29="Sample Pass",I29="Assay Pass",L29&gt;K29),"Mutation","Undetermined")))</f>
        <v>Reference</v>
      </c>
      <c r="N29" s="10"/>
      <c r="O29" s="12" t="s">
        <v>41</v>
      </c>
      <c r="P29" s="1" t="s">
        <v>14</v>
      </c>
      <c r="Q29" s="13" t="str">
        <f aca="false">IF(OR(P29="B.1.351",P29="P.1",P29="B.1.1.318"),"Mutation",IF(P29="B.1.617.1","Alternate Allele","Reference"))</f>
        <v>Reference</v>
      </c>
      <c r="R29" s="14" t="e">
        <f aca="false"/>
        <v>#N/A</v>
      </c>
    </row>
    <row r="30" customFormat="false" ht="14.25" hidden="false" customHeight="false" outlineLevel="0" collapsed="false">
      <c r="A30" s="6" t="s">
        <v>42</v>
      </c>
      <c r="B30" s="10"/>
      <c r="C30" s="8" t="n">
        <v>16.9425051153606</v>
      </c>
      <c r="D30" s="9" t="str">
        <f aca="false">IF(C30&gt;33,"Sample Fail",IF(C30&gt;0,"Sample Pass","Sample Fail"))</f>
        <v>Sample Pass</v>
      </c>
      <c r="E30" s="20"/>
      <c r="F30" s="11" t="n">
        <v>22.8151368336725</v>
      </c>
      <c r="G30" s="11" t="n">
        <v>31.9681239295331</v>
      </c>
      <c r="H30" s="9" t="str">
        <f aca="false">IF(D30="Sample Fail","Assay Fail",IF(AND(D30="Sample Pass",F30&gt;38.38),"Assay Fail",IF(AND(D30="Sample Pass",F30=0),"Assay Fail",IF(AND(D30="Sample Pass",F30&gt;0,F30&lt;=38.38,K30&lt;454.9),"Assay Fail",IF(AND(F30&gt;0,F30&lt;=38.38),"Assay Pass","N/A")))))</f>
        <v>Assay Pass</v>
      </c>
      <c r="I30" s="9" t="str">
        <f aca="false">IF(D30="Sample Fail","Assay Fail",IF(AND(D30="Sample Pass",G30&gt;38.56),"Assay Fail",IF(AND(D30="Sample Pass",G30=0),"Assay Fail",IF(AND(D30="Sample Pass",G30&gt;0,G30&lt;=38.56,L30&lt;1263.8),"Assay Fail",IF(AND(G30&gt;0,G30&lt;=38.56),"Assay Pass","N/A")))))</f>
        <v>Assay Fail</v>
      </c>
      <c r="J30" s="10"/>
      <c r="K30" s="36" t="n">
        <v>2019.02565068242</v>
      </c>
      <c r="L30" s="8" t="n">
        <v>239.413842101929</v>
      </c>
      <c r="M30" s="1" t="str">
        <f aca="false">IF(D30="Sample Fail","Rejected",IF(AND(D30="Sample Pass",H30="Assay Pass",K30&gt;L30),"Reference",IF(AND(D30="Sample Pass",I30="Assay Pass",L30&gt;K30),"Mutation","Undetermined")))</f>
        <v>Reference</v>
      </c>
      <c r="N30" s="10"/>
      <c r="O30" s="12" t="s">
        <v>42</v>
      </c>
      <c r="P30" s="1" t="s">
        <v>17</v>
      </c>
      <c r="Q30" s="13" t="str">
        <f aca="false">IF(OR(P30="B.1.351",P30="P.1",P30="B.1.1.318"),"Mutation",IF(P30="B.1.617.1","Alternate Allele","Reference"))</f>
        <v>Reference</v>
      </c>
      <c r="R30" s="14" t="e">
        <f aca="false"/>
        <v>#N/A</v>
      </c>
    </row>
    <row r="31" customFormat="false" ht="14.25" hidden="false" customHeight="false" outlineLevel="0" collapsed="false">
      <c r="A31" s="6" t="s">
        <v>42</v>
      </c>
      <c r="B31" s="10"/>
      <c r="C31" s="8" t="n">
        <v>17.4327646403403</v>
      </c>
      <c r="D31" s="9" t="str">
        <f aca="false">IF(C31&gt;33,"Sample Fail",IF(C31&gt;0,"Sample Pass","Sample Fail"))</f>
        <v>Sample Pass</v>
      </c>
      <c r="E31" s="20"/>
      <c r="F31" s="11" t="n">
        <v>22.5062252225094</v>
      </c>
      <c r="G31" s="11" t="n">
        <v>30.8820790164263</v>
      </c>
      <c r="H31" s="9" t="str">
        <f aca="false">IF(D31="Sample Fail","Assay Fail",IF(AND(D31="Sample Pass",F31&gt;38.38),"Assay Fail",IF(AND(D31="Sample Pass",F31=0),"Assay Fail",IF(AND(D31="Sample Pass",F31&gt;0,F31&lt;=38.38,K31&lt;454.9),"Assay Fail",IF(AND(F31&gt;0,F31&lt;=38.38),"Assay Pass","N/A")))))</f>
        <v>Assay Pass</v>
      </c>
      <c r="I31" s="9" t="str">
        <f aca="false">IF(D31="Sample Fail","Assay Fail",IF(AND(D31="Sample Pass",G31&gt;38.56),"Assay Fail",IF(AND(D31="Sample Pass",G31=0),"Assay Fail",IF(AND(D31="Sample Pass",G31&gt;0,G31&lt;=38.56,L31&lt;1263.8),"Assay Fail",IF(AND(G31&gt;0,G31&lt;=38.56),"Assay Pass","N/A")))))</f>
        <v>Assay Fail</v>
      </c>
      <c r="J31" s="10"/>
      <c r="K31" s="36" t="n">
        <v>2313.10642506345</v>
      </c>
      <c r="L31" s="8" t="n">
        <v>265.828232322128</v>
      </c>
      <c r="M31" s="1" t="str">
        <f aca="false">IF(D31="Sample Fail","Rejected",IF(AND(D31="Sample Pass",H31="Assay Pass",K31&gt;L31),"Reference",IF(AND(D31="Sample Pass",I31="Assay Pass",L31&gt;K31),"Mutation","Undetermined")))</f>
        <v>Reference</v>
      </c>
      <c r="N31" s="10"/>
      <c r="O31" s="12" t="s">
        <v>42</v>
      </c>
      <c r="P31" s="1" t="s">
        <v>17</v>
      </c>
      <c r="Q31" s="13" t="str">
        <f aca="false">IF(OR(P31="B.1.351",P31="P.1",P31="B.1.1.318"),"Mutation",IF(P31="B.1.617.1","Alternate Allele","Reference"))</f>
        <v>Reference</v>
      </c>
      <c r="R31" s="14" t="e">
        <f aca="false"/>
        <v>#N/A</v>
      </c>
    </row>
    <row r="32" customFormat="false" ht="14.25" hidden="false" customHeight="false" outlineLevel="0" collapsed="false">
      <c r="A32" s="6" t="s">
        <v>43</v>
      </c>
      <c r="B32" s="10"/>
      <c r="C32" s="8" t="n">
        <v>22.4186705440684</v>
      </c>
      <c r="D32" s="9" t="str">
        <f aca="false">IF(C32&gt;33,"Sample Fail",IF(C32&gt;0,"Sample Pass","Sample Fail"))</f>
        <v>Sample Pass</v>
      </c>
      <c r="E32" s="10"/>
      <c r="F32" s="11" t="n">
        <v>26.6661111016691</v>
      </c>
      <c r="G32" s="11" t="n">
        <v>35.3579453709701</v>
      </c>
      <c r="H32" s="9" t="str">
        <f aca="false">IF(D32="Sample Fail","Assay Fail",IF(AND(D32="Sample Pass",F32&gt;38.38),"Assay Fail",IF(AND(D32="Sample Pass",F32=0),"Assay Fail",IF(AND(D32="Sample Pass",F32&gt;0,F32&lt;=38.38,K32&lt;454.9),"Assay Fail",IF(AND(F32&gt;0,F32&lt;=38.38),"Assay Pass","N/A")))))</f>
        <v>Assay Pass</v>
      </c>
      <c r="I32" s="9" t="str">
        <f aca="false">IF(D32="Sample Fail","Assay Fail",IF(AND(D32="Sample Pass",G32&gt;38.56),"Assay Fail",IF(AND(D32="Sample Pass",G32=0),"Assay Fail",IF(AND(D32="Sample Pass",G32&gt;0,G32&lt;=38.56,L32&lt;1263.8),"Assay Fail",IF(AND(G32&gt;0,G32&lt;=38.56),"Assay Pass","N/A")))))</f>
        <v>Assay Fail</v>
      </c>
      <c r="J32" s="10"/>
      <c r="K32" s="36" t="n">
        <v>2296.27097271973</v>
      </c>
      <c r="L32" s="8" t="n">
        <v>235.668649158031</v>
      </c>
      <c r="M32" s="1" t="str">
        <f aca="false">IF(D32="Sample Fail","Rejected",IF(AND(D32="Sample Pass",H32="Assay Pass",K32&gt;L32),"Reference",IF(AND(D32="Sample Pass",I32="Assay Pass",L32&gt;K32),"Mutation","Undetermined")))</f>
        <v>Reference</v>
      </c>
      <c r="N32" s="10"/>
      <c r="O32" s="12" t="s">
        <v>43</v>
      </c>
      <c r="P32" s="1" t="s">
        <v>17</v>
      </c>
      <c r="Q32" s="13" t="str">
        <f aca="false">IF(OR(P32="B.1.351",P32="P.1",P32="B.1.1.318"),"Mutation",IF(P32="B.1.617.1","Alternate Allele","Reference"))</f>
        <v>Reference</v>
      </c>
      <c r="R32" s="14" t="e">
        <f aca="false"/>
        <v>#N/A</v>
      </c>
    </row>
    <row r="33" customFormat="false" ht="14.25" hidden="false" customHeight="false" outlineLevel="0" collapsed="false">
      <c r="A33" s="6" t="s">
        <v>43</v>
      </c>
      <c r="B33" s="10"/>
      <c r="C33" s="8" t="n">
        <v>22.8646342452835</v>
      </c>
      <c r="D33" s="9" t="str">
        <f aca="false">IF(C33&gt;33,"Sample Fail",IF(C33&gt;0,"Sample Pass","Sample Fail"))</f>
        <v>Sample Pass</v>
      </c>
      <c r="E33" s="10"/>
      <c r="F33" s="11" t="n">
        <v>27.5461169590338</v>
      </c>
      <c r="G33" s="11" t="n">
        <v>35.3685299321107</v>
      </c>
      <c r="H33" s="9" t="str">
        <f aca="false">IF(D33="Sample Fail","Assay Fail",IF(AND(D33="Sample Pass",F33&gt;38.38),"Assay Fail",IF(AND(D33="Sample Pass",F33=0),"Assay Fail",IF(AND(D33="Sample Pass",F33&gt;0,F33&lt;=38.38,K33&lt;454.9),"Assay Fail",IF(AND(F33&gt;0,F33&lt;=38.38),"Assay Pass","N/A")))))</f>
        <v>Assay Pass</v>
      </c>
      <c r="I33" s="9" t="str">
        <f aca="false">IF(D33="Sample Fail","Assay Fail",IF(AND(D33="Sample Pass",G33&gt;38.56),"Assay Fail",IF(AND(D33="Sample Pass",G33=0),"Assay Fail",IF(AND(D33="Sample Pass",G33&gt;0,G33&lt;=38.56,L33&lt;1263.8),"Assay Fail",IF(AND(G33&gt;0,G33&lt;=38.56),"Assay Pass","N/A")))))</f>
        <v>Assay Fail</v>
      </c>
      <c r="J33" s="10"/>
      <c r="K33" s="36" t="n">
        <v>2306.17571322701</v>
      </c>
      <c r="L33" s="8" t="n">
        <v>228.194345792941</v>
      </c>
      <c r="M33" s="1" t="str">
        <f aca="false">IF(D33="Sample Fail","Rejected",IF(AND(D33="Sample Pass",H33="Assay Pass",K33&gt;L33),"Reference",IF(AND(D33="Sample Pass",I33="Assay Pass",L33&gt;K33),"Mutation","Undetermined")))</f>
        <v>Reference</v>
      </c>
      <c r="N33" s="10"/>
      <c r="O33" s="12" t="s">
        <v>43</v>
      </c>
      <c r="P33" s="1" t="s">
        <v>17</v>
      </c>
      <c r="Q33" s="13" t="str">
        <f aca="false">IF(OR(P33="B.1.351",P33="P.1",P33="B.1.1.318"),"Mutation",IF(P33="B.1.617.1","Alternate Allele","Reference"))</f>
        <v>Reference</v>
      </c>
      <c r="R33" s="14" t="e">
        <f aca="false"/>
        <v>#N/A</v>
      </c>
    </row>
    <row r="34" customFormat="false" ht="14.25" hidden="false" customHeight="false" outlineLevel="0" collapsed="false">
      <c r="A34" s="6" t="s">
        <v>44</v>
      </c>
      <c r="B34" s="10"/>
      <c r="C34" s="8" t="n">
        <v>22.4581247478953</v>
      </c>
      <c r="D34" s="9" t="str">
        <f aca="false">IF(C34&gt;33,"Sample Fail",IF(C34&gt;0,"Sample Pass","Sample Fail"))</f>
        <v>Sample Pass</v>
      </c>
      <c r="E34" s="10"/>
      <c r="F34" s="11" t="n">
        <v>28.0122734049172</v>
      </c>
      <c r="G34" s="11" t="n">
        <v>35.1185129561549</v>
      </c>
      <c r="H34" s="9" t="str">
        <f aca="false">IF(D34="Sample Fail","Assay Fail",IF(AND(D34="Sample Pass",F34&gt;38.38),"Assay Fail",IF(AND(D34="Sample Pass",F34=0),"Assay Fail",IF(AND(D34="Sample Pass",F34&gt;0,F34&lt;=38.38,K34&lt;454.9),"Assay Fail",IF(AND(F34&gt;0,F34&lt;=38.38),"Assay Pass","N/A")))))</f>
        <v>Assay Pass</v>
      </c>
      <c r="I34" s="9" t="str">
        <f aca="false">IF(D34="Sample Fail","Assay Fail",IF(AND(D34="Sample Pass",G34&gt;38.56),"Assay Fail",IF(AND(D34="Sample Pass",G34=0),"Assay Fail",IF(AND(D34="Sample Pass",G34&gt;0,G34&lt;=38.56,L34&lt;1263.8),"Assay Fail",IF(AND(G34&gt;0,G34&lt;=38.56),"Assay Pass","N/A")))))</f>
        <v>Assay Fail</v>
      </c>
      <c r="J34" s="10"/>
      <c r="K34" s="36" t="n">
        <v>3243.1892955667</v>
      </c>
      <c r="L34" s="8" t="n">
        <v>277.453001611191</v>
      </c>
      <c r="M34" s="1" t="str">
        <f aca="false">IF(D34="Sample Fail","Rejected",IF(AND(D34="Sample Pass",H34="Assay Pass",K34&gt;L34),"Reference",IF(AND(D34="Sample Pass",I34="Assay Pass",L34&gt;K34),"Mutation","Undetermined")))</f>
        <v>Reference</v>
      </c>
      <c r="N34" s="10"/>
      <c r="O34" s="12" t="s">
        <v>44</v>
      </c>
      <c r="P34" s="1" t="s">
        <v>45</v>
      </c>
      <c r="Q34" s="13" t="str">
        <f aca="false">IF(OR(P34="B.1.351",P34="P.1",P34="B.1.1.318"),"Mutation",IF(P34="B.1.617.1","Alternate Allele","Reference"))</f>
        <v>Reference</v>
      </c>
      <c r="R34" s="14" t="e">
        <f aca="false"/>
        <v>#N/A</v>
      </c>
    </row>
    <row r="35" customFormat="false" ht="14.25" hidden="false" customHeight="false" outlineLevel="0" collapsed="false">
      <c r="A35" s="6" t="s">
        <v>44</v>
      </c>
      <c r="B35" s="10"/>
      <c r="C35" s="8" t="n">
        <v>22.3472883481784</v>
      </c>
      <c r="D35" s="9" t="str">
        <f aca="false">IF(C35&gt;33,"Sample Fail",IF(C35&gt;0,"Sample Pass","Sample Fail"))</f>
        <v>Sample Pass</v>
      </c>
      <c r="E35" s="10"/>
      <c r="F35" s="11" t="n">
        <v>28.1101876101844</v>
      </c>
      <c r="G35" s="11" t="n">
        <v>35.5794049895183</v>
      </c>
      <c r="H35" s="9" t="str">
        <f aca="false">IF(D35="Sample Fail","Assay Fail",IF(AND(D35="Sample Pass",F35&gt;38.38),"Assay Fail",IF(AND(D35="Sample Pass",F35=0),"Assay Fail",IF(AND(D35="Sample Pass",F35&gt;0,F35&lt;=38.38,K35&lt;454.9),"Assay Fail",IF(AND(F35&gt;0,F35&lt;=38.38),"Assay Pass","N/A")))))</f>
        <v>Assay Pass</v>
      </c>
      <c r="I35" s="9" t="str">
        <f aca="false">IF(D35="Sample Fail","Assay Fail",IF(AND(D35="Sample Pass",G35&gt;38.56),"Assay Fail",IF(AND(D35="Sample Pass",G35=0),"Assay Fail",IF(AND(D35="Sample Pass",G35&gt;0,G35&lt;=38.56,L35&lt;1263.8),"Assay Fail",IF(AND(G35&gt;0,G35&lt;=38.56),"Assay Pass","N/A")))))</f>
        <v>Assay Fail</v>
      </c>
      <c r="J35" s="10"/>
      <c r="K35" s="36" t="n">
        <v>2811.25277659827</v>
      </c>
      <c r="L35" s="8" t="n">
        <v>251.732165981251</v>
      </c>
      <c r="M35" s="1" t="str">
        <f aca="false">IF(D35="Sample Fail","Rejected",IF(AND(D35="Sample Pass",H35="Assay Pass",K35&gt;L35),"Reference",IF(AND(D35="Sample Pass",I35="Assay Pass",L35&gt;K35),"Mutation","Undetermined")))</f>
        <v>Reference</v>
      </c>
      <c r="N35" s="10"/>
      <c r="O35" s="12" t="s">
        <v>44</v>
      </c>
      <c r="P35" s="1" t="s">
        <v>45</v>
      </c>
      <c r="Q35" s="13" t="str">
        <f aca="false">IF(OR(P35="B.1.351",P35="P.1",P35="B.1.1.318"),"Mutation",IF(P35="B.1.617.1","Alternate Allele","Reference"))</f>
        <v>Reference</v>
      </c>
      <c r="R35" s="14" t="e">
        <f aca="false"/>
        <v>#N/A</v>
      </c>
    </row>
    <row r="36" customFormat="false" ht="14.25" hidden="false" customHeight="false" outlineLevel="0" collapsed="false">
      <c r="A36" s="6" t="s">
        <v>46</v>
      </c>
      <c r="B36" s="10"/>
      <c r="C36" s="8" t="n">
        <v>26.4181758796195</v>
      </c>
      <c r="D36" s="9" t="str">
        <f aca="false">IF(C36&gt;33,"Sample Fail",IF(C36&gt;0,"Sample Pass","Sample Fail"))</f>
        <v>Sample Pass</v>
      </c>
      <c r="E36" s="10"/>
      <c r="F36" s="11" t="n">
        <v>31.1477788991375</v>
      </c>
      <c r="G36" s="11" t="n">
        <v>35.7282370098412</v>
      </c>
      <c r="H36" s="9" t="str">
        <f aca="false">IF(D36="Sample Fail","Assay Fail",IF(AND(D36="Sample Pass",F36&gt;38.38),"Assay Fail",IF(AND(D36="Sample Pass",F36=0),"Assay Fail",IF(AND(D36="Sample Pass",F36&gt;0,F36&lt;=38.38,K36&lt;454.9),"Assay Fail",IF(AND(F36&gt;0,F36&lt;=38.38),"Assay Pass","N/A")))))</f>
        <v>Assay Pass</v>
      </c>
      <c r="I36" s="9" t="str">
        <f aca="false">IF(D36="Sample Fail","Assay Fail",IF(AND(D36="Sample Pass",G36&gt;38.56),"Assay Fail",IF(AND(D36="Sample Pass",G36=0),"Assay Fail",IF(AND(D36="Sample Pass",G36&gt;0,G36&lt;=38.56,L36&lt;1263.8),"Assay Fail",IF(AND(G36&gt;0,G36&lt;=38.56),"Assay Pass","N/A")))))</f>
        <v>Assay Fail</v>
      </c>
      <c r="J36" s="10"/>
      <c r="K36" s="36" t="n">
        <v>2885.07023499443</v>
      </c>
      <c r="L36" s="8" t="n">
        <v>310.762898284006</v>
      </c>
      <c r="M36" s="1" t="str">
        <f aca="false">IF(D36="Sample Fail","Rejected",IF(AND(D36="Sample Pass",H36="Assay Pass",K36&gt;L36),"Reference",IF(AND(D36="Sample Pass",I36="Assay Pass",L36&gt;K36),"Mutation","Undetermined")))</f>
        <v>Reference</v>
      </c>
      <c r="N36" s="10"/>
      <c r="O36" s="12" t="s">
        <v>46</v>
      </c>
      <c r="P36" s="1" t="s">
        <v>17</v>
      </c>
      <c r="Q36" s="13" t="str">
        <f aca="false">IF(OR(P36="B.1.351",P36="P.1",P36="B.1.1.318"),"Mutation",IF(P36="B.1.617.1","Alternate Allele","Reference"))</f>
        <v>Reference</v>
      </c>
      <c r="R36" s="14" t="e">
        <f aca="false"/>
        <v>#N/A</v>
      </c>
    </row>
    <row r="37" customFormat="false" ht="14.25" hidden="false" customHeight="false" outlineLevel="0" collapsed="false">
      <c r="A37" s="6" t="s">
        <v>46</v>
      </c>
      <c r="B37" s="10"/>
      <c r="C37" s="8" t="n">
        <v>26.3505406350069</v>
      </c>
      <c r="D37" s="9" t="str">
        <f aca="false">IF(C37&gt;33,"Sample Fail",IF(C37&gt;0,"Sample Pass","Sample Fail"))</f>
        <v>Sample Pass</v>
      </c>
      <c r="E37" s="10"/>
      <c r="F37" s="11" t="n">
        <v>31.1395044247293</v>
      </c>
      <c r="G37" s="11" t="n">
        <v>36.4006896035346</v>
      </c>
      <c r="H37" s="9" t="str">
        <f aca="false">IF(D37="Sample Fail","Assay Fail",IF(AND(D37="Sample Pass",F37&gt;38.38),"Assay Fail",IF(AND(D37="Sample Pass",F37=0),"Assay Fail",IF(AND(D37="Sample Pass",F37&gt;0,F37&lt;=38.38,K37&lt;454.9),"Assay Fail",IF(AND(F37&gt;0,F37&lt;=38.38),"Assay Pass","N/A")))))</f>
        <v>Assay Pass</v>
      </c>
      <c r="I37" s="9" t="str">
        <f aca="false">IF(D37="Sample Fail","Assay Fail",IF(AND(D37="Sample Pass",G37&gt;38.56),"Assay Fail",IF(AND(D37="Sample Pass",G37=0),"Assay Fail",IF(AND(D37="Sample Pass",G37&gt;0,G37&lt;=38.56,L37&lt;1263.8),"Assay Fail",IF(AND(G37&gt;0,G37&lt;=38.56),"Assay Pass","N/A")))))</f>
        <v>Assay Fail</v>
      </c>
      <c r="J37" s="10"/>
      <c r="K37" s="36" t="n">
        <v>2680.19173900752</v>
      </c>
      <c r="L37" s="8" t="n">
        <v>282.591129882957</v>
      </c>
      <c r="M37" s="1" t="str">
        <f aca="false">IF(D37="Sample Fail","Rejected",IF(AND(D37="Sample Pass",H37="Assay Pass",K37&gt;L37),"Reference",IF(AND(D37="Sample Pass",I37="Assay Pass",L37&gt;K37),"Mutation","Undetermined")))</f>
        <v>Reference</v>
      </c>
      <c r="N37" s="10"/>
      <c r="O37" s="12" t="s">
        <v>46</v>
      </c>
      <c r="P37" s="1" t="s">
        <v>17</v>
      </c>
      <c r="Q37" s="13" t="str">
        <f aca="false">IF(OR(P37="B.1.351",P37="P.1",P37="B.1.1.318"),"Mutation",IF(P37="B.1.617.1","Alternate Allele","Reference"))</f>
        <v>Reference</v>
      </c>
      <c r="R37" s="14" t="e">
        <f aca="false"/>
        <v>#N/A</v>
      </c>
    </row>
    <row r="38" customFormat="false" ht="14.25" hidden="false" customHeight="false" outlineLevel="0" collapsed="false">
      <c r="A38" s="6" t="s">
        <v>47</v>
      </c>
      <c r="B38" s="10"/>
      <c r="C38" s="8" t="n">
        <v>19.3634762992151</v>
      </c>
      <c r="D38" s="9" t="str">
        <f aca="false">IF(C38&gt;33,"Sample Fail",IF(C38&gt;0,"Sample Pass","Sample Fail"))</f>
        <v>Sample Pass</v>
      </c>
      <c r="E38" s="10"/>
      <c r="F38" s="11" t="n">
        <v>26.5033609917761</v>
      </c>
      <c r="G38" s="11" t="n">
        <v>34.2831432407578</v>
      </c>
      <c r="H38" s="9" t="str">
        <f aca="false">IF(D38="Sample Fail","Assay Fail",IF(AND(D38="Sample Pass",F38&gt;38.38),"Assay Fail",IF(AND(D38="Sample Pass",F38=0),"Assay Fail",IF(AND(D38="Sample Pass",F38&gt;0,F38&lt;=38.38,K38&lt;454.9),"Assay Fail",IF(AND(F38&gt;0,F38&lt;=38.38),"Assay Pass","N/A")))))</f>
        <v>Assay Pass</v>
      </c>
      <c r="I38" s="9" t="str">
        <f aca="false">IF(D38="Sample Fail","Assay Fail",IF(AND(D38="Sample Pass",G38&gt;38.56),"Assay Fail",IF(AND(D38="Sample Pass",G38=0),"Assay Fail",IF(AND(D38="Sample Pass",G38&gt;0,G38&lt;=38.56,L38&lt;1263.8),"Assay Fail",IF(AND(G38&gt;0,G38&lt;=38.56),"Assay Pass","N/A")))))</f>
        <v>Assay Fail</v>
      </c>
      <c r="J38" s="10"/>
      <c r="K38" s="36" t="n">
        <v>3302.25996165967</v>
      </c>
      <c r="L38" s="8" t="n">
        <v>259.196938819709</v>
      </c>
      <c r="M38" s="1" t="str">
        <f aca="false">IF(D38="Sample Fail","Rejected",IF(AND(D38="Sample Pass",H38="Assay Pass",K38&gt;L38),"Reference",IF(AND(D38="Sample Pass",I38="Assay Pass",L38&gt;K38),"Mutation","Undetermined")))</f>
        <v>Reference</v>
      </c>
      <c r="N38" s="10"/>
      <c r="O38" s="12" t="s">
        <v>47</v>
      </c>
      <c r="P38" s="1" t="s">
        <v>14</v>
      </c>
      <c r="Q38" s="13" t="str">
        <f aca="false">IF(OR(P38="B.1.351",P38="P.1",P38="B.1.1.318"),"Mutation",IF(P38="B.1.617.1","Alternate Allele","Reference"))</f>
        <v>Reference</v>
      </c>
      <c r="R38" s="14" t="e">
        <f aca="false"/>
        <v>#N/A</v>
      </c>
    </row>
    <row r="39" customFormat="false" ht="14.25" hidden="false" customHeight="false" outlineLevel="0" collapsed="false">
      <c r="A39" s="6" t="s">
        <v>47</v>
      </c>
      <c r="B39" s="10"/>
      <c r="C39" s="8" t="n">
        <v>19.1336564450704</v>
      </c>
      <c r="D39" s="9" t="str">
        <f aca="false">IF(C39&gt;33,"Sample Fail",IF(C39&gt;0,"Sample Pass","Sample Fail"))</f>
        <v>Sample Pass</v>
      </c>
      <c r="E39" s="10"/>
      <c r="F39" s="11" t="n">
        <v>26.6121961607448</v>
      </c>
      <c r="G39" s="11" t="n">
        <v>34.3004997331264</v>
      </c>
      <c r="H39" s="9" t="str">
        <f aca="false">IF(D39="Sample Fail","Assay Fail",IF(AND(D39="Sample Pass",F39&gt;38.38),"Assay Fail",IF(AND(D39="Sample Pass",F39=0),"Assay Fail",IF(AND(D39="Sample Pass",F39&gt;0,F39&lt;=38.38,K39&lt;454.9),"Assay Fail",IF(AND(F39&gt;0,F39&lt;=38.38),"Assay Pass","N/A")))))</f>
        <v>Assay Pass</v>
      </c>
      <c r="I39" s="9" t="str">
        <f aca="false">IF(D39="Sample Fail","Assay Fail",IF(AND(D39="Sample Pass",G39&gt;38.56),"Assay Fail",IF(AND(D39="Sample Pass",G39=0),"Assay Fail",IF(AND(D39="Sample Pass",G39&gt;0,G39&lt;=38.56,L39&lt;1263.8),"Assay Fail",IF(AND(G39&gt;0,G39&lt;=38.56),"Assay Pass","N/A")))))</f>
        <v>Assay Fail</v>
      </c>
      <c r="J39" s="10"/>
      <c r="K39" s="36" t="n">
        <v>3280.43915690792</v>
      </c>
      <c r="L39" s="8" t="n">
        <v>267.862158715106</v>
      </c>
      <c r="M39" s="1" t="str">
        <f aca="false">IF(D39="Sample Fail","Rejected",IF(AND(D39="Sample Pass",H39="Assay Pass",K39&gt;L39),"Reference",IF(AND(D39="Sample Pass",I39="Assay Pass",L39&gt;K39),"Mutation","Undetermined")))</f>
        <v>Reference</v>
      </c>
      <c r="N39" s="10"/>
      <c r="O39" s="12" t="s">
        <v>47</v>
      </c>
      <c r="P39" s="1" t="s">
        <v>14</v>
      </c>
      <c r="Q39" s="13" t="str">
        <f aca="false">IF(OR(P39="B.1.351",P39="P.1",P39="B.1.1.318"),"Mutation",IF(P39="B.1.617.1","Alternate Allele","Reference"))</f>
        <v>Reference</v>
      </c>
      <c r="R39" s="14" t="e">
        <f aca="false"/>
        <v>#N/A</v>
      </c>
    </row>
    <row r="40" customFormat="false" ht="14.25" hidden="false" customHeight="false" outlineLevel="0" collapsed="false">
      <c r="A40" s="6" t="s">
        <v>48</v>
      </c>
      <c r="B40" s="10"/>
      <c r="C40" s="8" t="n">
        <v>25.4678517349971</v>
      </c>
      <c r="D40" s="9" t="str">
        <f aca="false">IF(C40&gt;33,"Sample Fail",IF(C40&gt;0,"Sample Pass","Sample Fail"))</f>
        <v>Sample Pass</v>
      </c>
      <c r="E40" s="10"/>
      <c r="F40" s="11" t="n">
        <v>28.387536508389</v>
      </c>
      <c r="G40" s="11" t="n">
        <v>34.7105508580541</v>
      </c>
      <c r="H40" s="9" t="str">
        <f aca="false">IF(D40="Sample Fail","Assay Fail",IF(AND(D40="Sample Pass",F40&gt;38.38),"Assay Fail",IF(AND(D40="Sample Pass",F40=0),"Assay Fail",IF(AND(D40="Sample Pass",F40&gt;0,F40&lt;=38.38,K40&lt;454.9),"Assay Fail",IF(AND(F40&gt;0,F40&lt;=38.38),"Assay Pass","N/A")))))</f>
        <v>Assay Pass</v>
      </c>
      <c r="I40" s="9" t="str">
        <f aca="false">IF(D40="Sample Fail","Assay Fail",IF(AND(D40="Sample Pass",G40&gt;38.56),"Assay Fail",IF(AND(D40="Sample Pass",G40=0),"Assay Fail",IF(AND(D40="Sample Pass",G40&gt;0,G40&lt;=38.56,L40&lt;1263.8),"Assay Fail",IF(AND(G40&gt;0,G40&lt;=38.56),"Assay Pass","N/A")))))</f>
        <v>Assay Fail</v>
      </c>
      <c r="J40" s="10"/>
      <c r="K40" s="36" t="n">
        <v>2555.02971677803</v>
      </c>
      <c r="L40" s="8" t="n">
        <v>280.880951637821</v>
      </c>
      <c r="M40" s="1" t="str">
        <f aca="false">IF(D40="Sample Fail","Rejected",IF(AND(D40="Sample Pass",H40="Assay Pass",K40&gt;L40),"Reference",IF(AND(D40="Sample Pass",I40="Assay Pass",L40&gt;K40),"Mutation","Undetermined")))</f>
        <v>Reference</v>
      </c>
      <c r="N40" s="10"/>
      <c r="O40" s="12" t="s">
        <v>48</v>
      </c>
      <c r="P40" s="1" t="s">
        <v>17</v>
      </c>
      <c r="Q40" s="13" t="str">
        <f aca="false">IF(OR(P40="B.1.351",P40="P.1",P40="B.1.1.318"),"Mutation",IF(P40="B.1.617.1","Alternate Allele","Reference"))</f>
        <v>Reference</v>
      </c>
      <c r="R40" s="14" t="e">
        <f aca="false"/>
        <v>#N/A</v>
      </c>
    </row>
    <row r="41" customFormat="false" ht="14.25" hidden="false" customHeight="false" outlineLevel="0" collapsed="false">
      <c r="A41" s="6" t="s">
        <v>48</v>
      </c>
      <c r="B41" s="10"/>
      <c r="C41" s="8" t="n">
        <v>23.1841494286685</v>
      </c>
      <c r="D41" s="9" t="str">
        <f aca="false">IF(C41&gt;33,"Sample Fail",IF(C41&gt;0,"Sample Pass","Sample Fail"))</f>
        <v>Sample Pass</v>
      </c>
      <c r="E41" s="10"/>
      <c r="F41" s="11" t="n">
        <v>28.3042793529185</v>
      </c>
      <c r="G41" s="11" t="n">
        <v>37.339614573973</v>
      </c>
      <c r="H41" s="9" t="str">
        <f aca="false">IF(D41="Sample Fail","Assay Fail",IF(AND(D41="Sample Pass",F41&gt;38.38),"Assay Fail",IF(AND(D41="Sample Pass",F41=0),"Assay Fail",IF(AND(D41="Sample Pass",F41&gt;0,F41&lt;=38.38,K41&lt;454.9),"Assay Fail",IF(AND(F41&gt;0,F41&lt;=38.38),"Assay Pass","N/A")))))</f>
        <v>Assay Pass</v>
      </c>
      <c r="I41" s="9" t="str">
        <f aca="false">IF(D41="Sample Fail","Assay Fail",IF(AND(D41="Sample Pass",G41&gt;38.56),"Assay Fail",IF(AND(D41="Sample Pass",G41=0),"Assay Fail",IF(AND(D41="Sample Pass",G41&gt;0,G41&lt;=38.56,L41&lt;1263.8),"Assay Fail",IF(AND(G41&gt;0,G41&lt;=38.56),"Assay Pass","N/A")))))</f>
        <v>Assay Fail</v>
      </c>
      <c r="J41" s="10"/>
      <c r="K41" s="36" t="n">
        <v>2376.42305297538</v>
      </c>
      <c r="L41" s="8" t="n">
        <v>220.682654513887</v>
      </c>
      <c r="M41" s="1" t="str">
        <f aca="false">IF(D41="Sample Fail","Rejected",IF(AND(D41="Sample Pass",H41="Assay Pass",K41&gt;L41),"Reference",IF(AND(D41="Sample Pass",I41="Assay Pass",L41&gt;K41),"Mutation","Undetermined")))</f>
        <v>Reference</v>
      </c>
      <c r="N41" s="10"/>
      <c r="O41" s="12" t="s">
        <v>48</v>
      </c>
      <c r="P41" s="1" t="s">
        <v>17</v>
      </c>
      <c r="Q41" s="13" t="str">
        <f aca="false">IF(OR(P41="B.1.351",P41="P.1",P41="B.1.1.318"),"Mutation",IF(P41="B.1.617.1","Alternate Allele","Reference"))</f>
        <v>Reference</v>
      </c>
      <c r="R41" s="14" t="e">
        <f aca="false"/>
        <v>#N/A</v>
      </c>
    </row>
    <row r="42" customFormat="false" ht="14.25" hidden="false" customHeight="false" outlineLevel="0" collapsed="false">
      <c r="A42" s="6" t="s">
        <v>49</v>
      </c>
      <c r="B42" s="10"/>
      <c r="C42" s="8" t="n">
        <v>16.6922855310951</v>
      </c>
      <c r="D42" s="9" t="str">
        <f aca="false">IF(C42&gt;33,"Sample Fail",IF(C42&gt;0,"Sample Pass","Sample Fail"))</f>
        <v>Sample Pass</v>
      </c>
      <c r="E42" s="10"/>
      <c r="F42" s="11" t="n">
        <v>23.1540411519816</v>
      </c>
      <c r="G42" s="11" t="n">
        <v>32.1258789142363</v>
      </c>
      <c r="H42" s="9" t="str">
        <f aca="false">IF(D42="Sample Fail","Assay Fail",IF(AND(D42="Sample Pass",F42&gt;38.38),"Assay Fail",IF(AND(D42="Sample Pass",F42=0),"Assay Fail",IF(AND(D42="Sample Pass",F42&gt;0,F42&lt;=38.38,K42&lt;454.9),"Assay Fail",IF(AND(F42&gt;0,F42&lt;=38.38),"Assay Pass","N/A")))))</f>
        <v>Assay Pass</v>
      </c>
      <c r="I42" s="9" t="str">
        <f aca="false">IF(D42="Sample Fail","Assay Fail",IF(AND(D42="Sample Pass",G42&gt;38.56),"Assay Fail",IF(AND(D42="Sample Pass",G42=0),"Assay Fail",IF(AND(D42="Sample Pass",G42&gt;0,G42&lt;=38.56,L42&lt;1263.8),"Assay Fail",IF(AND(G42&gt;0,G42&lt;=38.56),"Assay Pass","N/A")))))</f>
        <v>Assay Fail</v>
      </c>
      <c r="J42" s="10"/>
      <c r="K42" s="36" t="n">
        <v>2873.05894134057</v>
      </c>
      <c r="L42" s="8" t="n">
        <v>248.873464285964</v>
      </c>
      <c r="M42" s="1" t="str">
        <f aca="false">IF(D42="Sample Fail","Rejected",IF(AND(D42="Sample Pass",H42="Assay Pass",K42&gt;L42),"Reference",IF(AND(D42="Sample Pass",I42="Assay Pass",L42&gt;K42),"Mutation","Undetermined")))</f>
        <v>Reference</v>
      </c>
      <c r="N42" s="10"/>
      <c r="O42" s="12" t="s">
        <v>49</v>
      </c>
      <c r="P42" s="1" t="s">
        <v>17</v>
      </c>
      <c r="Q42" s="13" t="str">
        <f aca="false">IF(OR(P42="B.1.351",P42="P.1",P42="B.1.1.318"),"Mutation",IF(P42="B.1.617.1","Alternate Allele","Reference"))</f>
        <v>Reference</v>
      </c>
      <c r="R42" s="14" t="e">
        <f aca="false"/>
        <v>#N/A</v>
      </c>
    </row>
    <row r="43" customFormat="false" ht="14.25" hidden="false" customHeight="false" outlineLevel="0" collapsed="false">
      <c r="A43" s="6" t="s">
        <v>49</v>
      </c>
      <c r="B43" s="10"/>
      <c r="C43" s="8" t="n">
        <v>16.44694670288</v>
      </c>
      <c r="D43" s="9" t="str">
        <f aca="false">IF(C43&gt;33,"Sample Fail",IF(C43&gt;0,"Sample Pass","Sample Fail"))</f>
        <v>Sample Pass</v>
      </c>
      <c r="E43" s="10"/>
      <c r="F43" s="11" t="n">
        <v>23.090147979295</v>
      </c>
      <c r="G43" s="11" t="n">
        <v>30.6950619446171</v>
      </c>
      <c r="H43" s="9" t="str">
        <f aca="false">IF(D43="Sample Fail","Assay Fail",IF(AND(D43="Sample Pass",F43&gt;38.38),"Assay Fail",IF(AND(D43="Sample Pass",F43=0),"Assay Fail",IF(AND(D43="Sample Pass",F43&gt;0,F43&lt;=38.38,K43&lt;454.9),"Assay Fail",IF(AND(F43&gt;0,F43&lt;=38.38),"Assay Pass","N/A")))))</f>
        <v>Assay Pass</v>
      </c>
      <c r="I43" s="9" t="str">
        <f aca="false">IF(D43="Sample Fail","Assay Fail",IF(AND(D43="Sample Pass",G43&gt;38.56),"Assay Fail",IF(AND(D43="Sample Pass",G43=0),"Assay Fail",IF(AND(D43="Sample Pass",G43&gt;0,G43&lt;=38.56,L43&lt;1263.8),"Assay Fail",IF(AND(G43&gt;0,G43&lt;=38.56),"Assay Pass","N/A")))))</f>
        <v>Assay Fail</v>
      </c>
      <c r="J43" s="10"/>
      <c r="K43" s="36" t="n">
        <v>2818.83689038602</v>
      </c>
      <c r="L43" s="8" t="n">
        <v>280.288438707487</v>
      </c>
      <c r="M43" s="1" t="str">
        <f aca="false">IF(D43="Sample Fail","Rejected",IF(AND(D43="Sample Pass",H43="Assay Pass",K43&gt;L43),"Reference",IF(AND(D43="Sample Pass",I43="Assay Pass",L43&gt;K43),"Mutation","Undetermined")))</f>
        <v>Reference</v>
      </c>
      <c r="N43" s="10"/>
      <c r="O43" s="12" t="s">
        <v>49</v>
      </c>
      <c r="P43" s="1" t="s">
        <v>17</v>
      </c>
      <c r="Q43" s="13" t="str">
        <f aca="false">IF(OR(P43="B.1.351",P43="P.1",P43="B.1.1.318"),"Mutation",IF(P43="B.1.617.1","Alternate Allele","Reference"))</f>
        <v>Reference</v>
      </c>
      <c r="R43" s="14" t="e">
        <f aca="false"/>
        <v>#N/A</v>
      </c>
    </row>
    <row r="44" customFormat="false" ht="14.25" hidden="false" customHeight="false" outlineLevel="0" collapsed="false">
      <c r="A44" s="6" t="s">
        <v>50</v>
      </c>
      <c r="B44" s="10"/>
      <c r="C44" s="8" t="n">
        <v>19.7069977731102</v>
      </c>
      <c r="D44" s="9" t="str">
        <f aca="false">IF(C44&gt;33,"Sample Fail",IF(C44&gt;0,"Sample Pass","Sample Fail"))</f>
        <v>Sample Pass</v>
      </c>
      <c r="E44" s="10"/>
      <c r="F44" s="11" t="n">
        <v>24.955159729067</v>
      </c>
      <c r="G44" s="11" t="n">
        <v>33.2944815576256</v>
      </c>
      <c r="H44" s="9" t="str">
        <f aca="false">IF(D44="Sample Fail","Assay Fail",IF(AND(D44="Sample Pass",F44&gt;38.38),"Assay Fail",IF(AND(D44="Sample Pass",F44=0),"Assay Fail",IF(AND(D44="Sample Pass",F44&gt;0,F44&lt;=38.38,K44&lt;454.9),"Assay Fail",IF(AND(F44&gt;0,F44&lt;=38.38),"Assay Pass","N/A")))))</f>
        <v>Assay Pass</v>
      </c>
      <c r="I44" s="9" t="str">
        <f aca="false">IF(D44="Sample Fail","Assay Fail",IF(AND(D44="Sample Pass",G44&gt;38.56),"Assay Fail",IF(AND(D44="Sample Pass",G44=0),"Assay Fail",IF(AND(D44="Sample Pass",G44&gt;0,G44&lt;=38.56,L44&lt;1263.8),"Assay Fail",IF(AND(G44&gt;0,G44&lt;=38.56),"Assay Pass","N/A")))))</f>
        <v>Assay Fail</v>
      </c>
      <c r="J44" s="10"/>
      <c r="K44" s="36" t="n">
        <v>2438.82436688445</v>
      </c>
      <c r="L44" s="8" t="n">
        <v>244.553730378537</v>
      </c>
      <c r="M44" s="1" t="str">
        <f aca="false">IF(D44="Sample Fail","Rejected",IF(AND(D44="Sample Pass",H44="Assay Pass",K44&gt;L44),"Reference",IF(AND(D44="Sample Pass",I44="Assay Pass",L44&gt;K44),"Mutation","Undetermined")))</f>
        <v>Reference</v>
      </c>
      <c r="N44" s="10"/>
      <c r="O44" s="12" t="s">
        <v>50</v>
      </c>
      <c r="P44" s="24" t="s">
        <v>31</v>
      </c>
      <c r="Q44" s="13" t="str">
        <f aca="false">IF(OR(P44="B.1.351",P44="P.1",P44="B.1.1.318"),"Mutation",IF(P44="B.1.617.1","Alternate Allele","Reference"))</f>
        <v>Reference</v>
      </c>
      <c r="R44" s="14" t="e">
        <f aca="false"/>
        <v>#N/A</v>
      </c>
    </row>
    <row r="45" customFormat="false" ht="14.25" hidden="false" customHeight="false" outlineLevel="0" collapsed="false">
      <c r="A45" s="6" t="s">
        <v>50</v>
      </c>
      <c r="B45" s="10"/>
      <c r="C45" s="8" t="n">
        <v>18.5171129481552</v>
      </c>
      <c r="D45" s="9" t="str">
        <f aca="false">IF(C45&gt;33,"Sample Fail",IF(C45&gt;0,"Sample Pass","Sample Fail"))</f>
        <v>Sample Pass</v>
      </c>
      <c r="E45" s="10"/>
      <c r="F45" s="11" t="n">
        <v>25.1253339235036</v>
      </c>
      <c r="G45" s="11" t="n">
        <v>33.4716146212291</v>
      </c>
      <c r="H45" s="9" t="str">
        <f aca="false">IF(D45="Sample Fail","Assay Fail",IF(AND(D45="Sample Pass",F45&gt;38.38),"Assay Fail",IF(AND(D45="Sample Pass",F45=0),"Assay Fail",IF(AND(D45="Sample Pass",F45&gt;0,F45&lt;=38.38,K45&lt;454.9),"Assay Fail",IF(AND(F45&gt;0,F45&lt;=38.38),"Assay Pass","N/A")))))</f>
        <v>Assay Pass</v>
      </c>
      <c r="I45" s="9" t="str">
        <f aca="false">IF(D45="Sample Fail","Assay Fail",IF(AND(D45="Sample Pass",G45&gt;38.56),"Assay Fail",IF(AND(D45="Sample Pass",G45=0),"Assay Fail",IF(AND(D45="Sample Pass",G45&gt;0,G45&lt;=38.56,L45&lt;1263.8),"Assay Fail",IF(AND(G45&gt;0,G45&lt;=38.56),"Assay Pass","N/A")))))</f>
        <v>Assay Fail</v>
      </c>
      <c r="J45" s="10"/>
      <c r="K45" s="36" t="n">
        <v>2539.95775957257</v>
      </c>
      <c r="L45" s="8" t="n">
        <v>252.683660486216</v>
      </c>
      <c r="M45" s="1" t="str">
        <f aca="false">IF(D45="Sample Fail","Rejected",IF(AND(D45="Sample Pass",H45="Assay Pass",K45&gt;L45),"Reference",IF(AND(D45="Sample Pass",I45="Assay Pass",L45&gt;K45),"Mutation","Undetermined")))</f>
        <v>Reference</v>
      </c>
      <c r="N45" s="10"/>
      <c r="O45" s="12" t="s">
        <v>50</v>
      </c>
      <c r="P45" s="24" t="s">
        <v>31</v>
      </c>
      <c r="Q45" s="13" t="str">
        <f aca="false">IF(OR(P45="B.1.351",P45="P.1",P45="B.1.1.318"),"Mutation",IF(P45="B.1.617.1","Alternate Allele","Reference"))</f>
        <v>Reference</v>
      </c>
      <c r="R45" s="14" t="e">
        <f aca="false"/>
        <v>#N/A</v>
      </c>
    </row>
    <row r="46" customFormat="false" ht="14.25" hidden="false" customHeight="false" outlineLevel="0" collapsed="false">
      <c r="A46" s="6" t="s">
        <v>51</v>
      </c>
      <c r="B46" s="10"/>
      <c r="C46" s="8" t="n">
        <v>23.3599996113023</v>
      </c>
      <c r="D46" s="9" t="str">
        <f aca="false">IF(C46&gt;33,"Sample Fail",IF(C46&gt;0,"Sample Pass","Sample Fail"))</f>
        <v>Sample Pass</v>
      </c>
      <c r="E46" s="10"/>
      <c r="F46" s="11" t="n">
        <v>27.6962353315936</v>
      </c>
      <c r="G46" s="11" t="n">
        <v>36.4378942788289</v>
      </c>
      <c r="H46" s="9" t="str">
        <f aca="false">IF(D46="Sample Fail","Assay Fail",IF(AND(D46="Sample Pass",F46&gt;38.38),"Assay Fail",IF(AND(D46="Sample Pass",F46=0),"Assay Fail",IF(AND(D46="Sample Pass",F46&gt;0,F46&lt;=38.38,K46&lt;454.9),"Assay Fail",IF(AND(F46&gt;0,F46&lt;=38.38),"Assay Pass","N/A")))))</f>
        <v>Assay Pass</v>
      </c>
      <c r="I46" s="9" t="str">
        <f aca="false">IF(D46="Sample Fail","Assay Fail",IF(AND(D46="Sample Pass",G46&gt;38.56),"Assay Fail",IF(AND(D46="Sample Pass",G46=0),"Assay Fail",IF(AND(D46="Sample Pass",G46&gt;0,G46&lt;=38.56,L46&lt;1263.8),"Assay Fail",IF(AND(G46&gt;0,G46&lt;=38.56),"Assay Pass","N/A")))))</f>
        <v>Assay Fail</v>
      </c>
      <c r="J46" s="10"/>
      <c r="K46" s="36" t="n">
        <v>2059.29582227305</v>
      </c>
      <c r="L46" s="8" t="n">
        <v>235.238828985464</v>
      </c>
      <c r="M46" s="1" t="str">
        <f aca="false">IF(D46="Sample Fail","Rejected",IF(AND(D46="Sample Pass",H46="Assay Pass",K46&gt;L46),"Reference",IF(AND(D46="Sample Pass",I46="Assay Pass",L46&gt;K46),"Mutation","Undetermined")))</f>
        <v>Reference</v>
      </c>
      <c r="N46" s="10"/>
      <c r="O46" s="12" t="s">
        <v>51</v>
      </c>
      <c r="P46" s="24" t="s">
        <v>31</v>
      </c>
      <c r="Q46" s="13" t="str">
        <f aca="false">IF(OR(P46="B.1.351",P46="P.1",P46="B.1.1.318"),"Mutation",IF(P46="B.1.617.1","Alternate Allele","Reference"))</f>
        <v>Reference</v>
      </c>
      <c r="R46" s="14" t="e">
        <f aca="false"/>
        <v>#N/A</v>
      </c>
    </row>
    <row r="47" customFormat="false" ht="14.25" hidden="false" customHeight="false" outlineLevel="0" collapsed="false">
      <c r="A47" s="6" t="s">
        <v>51</v>
      </c>
      <c r="B47" s="10"/>
      <c r="C47" s="8" t="n">
        <v>23.2469183459708</v>
      </c>
      <c r="D47" s="9" t="str">
        <f aca="false">IF(C47&gt;33,"Sample Fail",IF(C47&gt;0,"Sample Pass","Sample Fail"))</f>
        <v>Sample Pass</v>
      </c>
      <c r="E47" s="10"/>
      <c r="F47" s="11" t="n">
        <v>26.9451168629474</v>
      </c>
      <c r="G47" s="11" t="n">
        <v>34.9800283577541</v>
      </c>
      <c r="H47" s="9" t="str">
        <f aca="false">IF(D47="Sample Fail","Assay Fail",IF(AND(D47="Sample Pass",F47&gt;38.38),"Assay Fail",IF(AND(D47="Sample Pass",F47=0),"Assay Fail",IF(AND(D47="Sample Pass",F47&gt;0,F47&lt;=38.38,K47&lt;454.9),"Assay Fail",IF(AND(F47&gt;0,F47&lt;=38.38),"Assay Pass","N/A")))))</f>
        <v>Assay Pass</v>
      </c>
      <c r="I47" s="9" t="str">
        <f aca="false">IF(D47="Sample Fail","Assay Fail",IF(AND(D47="Sample Pass",G47&gt;38.56),"Assay Fail",IF(AND(D47="Sample Pass",G47=0),"Assay Fail",IF(AND(D47="Sample Pass",G47&gt;0,G47&lt;=38.56,L47&lt;1263.8),"Assay Fail",IF(AND(G47&gt;0,G47&lt;=38.56),"Assay Pass","N/A")))))</f>
        <v>Assay Fail</v>
      </c>
      <c r="J47" s="10"/>
      <c r="K47" s="36" t="n">
        <v>2479.36786976289</v>
      </c>
      <c r="L47" s="8" t="n">
        <v>249.687416229821</v>
      </c>
      <c r="M47" s="1" t="str">
        <f aca="false">IF(D47="Sample Fail","Rejected",IF(AND(D47="Sample Pass",H47="Assay Pass",K47&gt;L47),"Reference",IF(AND(D47="Sample Pass",I47="Assay Pass",L47&gt;K47),"Mutation","Undetermined")))</f>
        <v>Reference</v>
      </c>
      <c r="N47" s="10"/>
      <c r="O47" s="12" t="s">
        <v>51</v>
      </c>
      <c r="P47" s="24" t="s">
        <v>31</v>
      </c>
      <c r="Q47" s="13" t="str">
        <f aca="false">IF(OR(P47="B.1.351",P47="P.1",P47="B.1.1.318"),"Mutation",IF(P47="B.1.617.1","Alternate Allele","Reference"))</f>
        <v>Reference</v>
      </c>
      <c r="R47" s="14" t="e">
        <f aca="false"/>
        <v>#N/A</v>
      </c>
    </row>
    <row r="48" customFormat="false" ht="14.25" hidden="false" customHeight="false" outlineLevel="0" collapsed="false">
      <c r="A48" s="6" t="s">
        <v>52</v>
      </c>
      <c r="B48" s="10"/>
      <c r="C48" s="8" t="n">
        <v>30.7585995836312</v>
      </c>
      <c r="D48" s="9" t="str">
        <f aca="false">IF(C48&gt;33,"Sample Fail",IF(C48&gt;0,"Sample Pass","Sample Fail"))</f>
        <v>Sample Pass</v>
      </c>
      <c r="E48" s="10"/>
      <c r="F48" s="11" t="n">
        <v>32.031520973196</v>
      </c>
      <c r="G48" s="11"/>
      <c r="H48" s="9" t="str">
        <f aca="false">IF(D48="Sample Fail","Assay Fail",IF(AND(D48="Sample Pass",F48&gt;38.38),"Assay Fail",IF(AND(D48="Sample Pass",F48=0),"Assay Fail",IF(AND(D48="Sample Pass",F48&gt;0,F48&lt;=38.38,K48&lt;454.9),"Assay Fail",IF(AND(F48&gt;0,F48&lt;=38.38),"Assay Pass","N/A")))))</f>
        <v>Assay Pass</v>
      </c>
      <c r="I48" s="9" t="str">
        <f aca="false">IF(D48="Sample Fail","Assay Fail",IF(AND(D48="Sample Pass",G48&gt;38.56),"Assay Fail",IF(AND(D48="Sample Pass",G48=0),"Assay Fail",IF(AND(D48="Sample Pass",G48&gt;0,G48&lt;=38.56,L48&lt;1263.8),"Assay Fail",IF(AND(G48&gt;0,G48&lt;=38.56),"Assay Pass","N/A")))))</f>
        <v>Assay Fail</v>
      </c>
      <c r="J48" s="10"/>
      <c r="K48" s="36" t="n">
        <v>2169.2177214624</v>
      </c>
      <c r="L48" s="8" t="n">
        <v>63.3504730010368</v>
      </c>
      <c r="M48" s="1" t="str">
        <f aca="false">IF(D48="Sample Fail","Rejected",IF(AND(D48="Sample Pass",H48="Assay Pass",K48&gt;L48),"Reference",IF(AND(D48="Sample Pass",I48="Assay Pass",L48&gt;K48),"Mutation","Undetermined")))</f>
        <v>Reference</v>
      </c>
      <c r="N48" s="10"/>
      <c r="O48" s="12" t="s">
        <v>52</v>
      </c>
      <c r="P48" s="24" t="s">
        <v>31</v>
      </c>
      <c r="Q48" s="13" t="str">
        <f aca="false">IF(OR(P48="B.1.351",P48="P.1",P48="B.1.1.318"),"Mutation",IF(P48="B.1.617.1","Alternate Allele","Reference"))</f>
        <v>Reference</v>
      </c>
      <c r="R48" s="14" t="e">
        <f aca="false"/>
        <v>#N/A</v>
      </c>
    </row>
    <row r="49" customFormat="false" ht="14.25" hidden="false" customHeight="false" outlineLevel="0" collapsed="false">
      <c r="A49" s="6" t="s">
        <v>52</v>
      </c>
      <c r="B49" s="10"/>
      <c r="C49" s="8" t="n">
        <v>26.0791105917372</v>
      </c>
      <c r="D49" s="9" t="str">
        <f aca="false">IF(C49&gt;33,"Sample Fail",IF(C49&gt;0,"Sample Pass","Sample Fail"))</f>
        <v>Sample Pass</v>
      </c>
      <c r="E49" s="10"/>
      <c r="F49" s="11" t="n">
        <v>32.2010497550815</v>
      </c>
      <c r="G49" s="11" t="n">
        <v>39.5920683048348</v>
      </c>
      <c r="H49" s="9" t="str">
        <f aca="false">IF(D49="Sample Fail","Assay Fail",IF(AND(D49="Sample Pass",F49&gt;38.38),"Assay Fail",IF(AND(D49="Sample Pass",F49=0),"Assay Fail",IF(AND(D49="Sample Pass",F49&gt;0,F49&lt;=38.38,K49&lt;454.9),"Assay Fail",IF(AND(F49&gt;0,F49&lt;=38.38),"Assay Pass","N/A")))))</f>
        <v>Assay Pass</v>
      </c>
      <c r="I49" s="9" t="str">
        <f aca="false">IF(D49="Sample Fail","Assay Fail",IF(AND(D49="Sample Pass",G49&gt;38.56),"Assay Fail",IF(AND(D49="Sample Pass",G49=0),"Assay Fail",IF(AND(D49="Sample Pass",G49&gt;0,G49&lt;=38.56,L49&lt;1263.8),"Assay Fail",IF(AND(G49&gt;0,G49&lt;=38.56),"Assay Pass","N/A")))))</f>
        <v>Assay Fail</v>
      </c>
      <c r="J49" s="10"/>
      <c r="K49" s="36" t="n">
        <v>2249.85694190311</v>
      </c>
      <c r="L49" s="8" t="n">
        <v>214.249222345305</v>
      </c>
      <c r="M49" s="1" t="str">
        <f aca="false">IF(D49="Sample Fail","Rejected",IF(AND(D49="Sample Pass",H49="Assay Pass",K49&gt;L49),"Reference",IF(AND(D49="Sample Pass",I49="Assay Pass",L49&gt;K49),"Mutation","Undetermined")))</f>
        <v>Reference</v>
      </c>
      <c r="N49" s="10"/>
      <c r="O49" s="12" t="s">
        <v>52</v>
      </c>
      <c r="P49" s="24" t="s">
        <v>31</v>
      </c>
      <c r="Q49" s="13" t="str">
        <f aca="false">IF(OR(P49="B.1.351",P49="P.1",P49="B.1.1.318"),"Mutation",IF(P49="B.1.617.1","Alternate Allele","Reference"))</f>
        <v>Reference</v>
      </c>
      <c r="R49" s="14" t="e">
        <f aca="false"/>
        <v>#N/A</v>
      </c>
    </row>
    <row r="50" customFormat="false" ht="14.25" hidden="false" customHeight="false" outlineLevel="0" collapsed="false">
      <c r="A50" s="6" t="s">
        <v>53</v>
      </c>
      <c r="B50" s="10"/>
      <c r="C50" s="8" t="n">
        <v>18.4888615803383</v>
      </c>
      <c r="D50" s="9" t="str">
        <f aca="false">IF(C50&gt;33,"Sample Fail",IF(C50&gt;0,"Sample Pass","Sample Fail"))</f>
        <v>Sample Pass</v>
      </c>
      <c r="E50" s="10"/>
      <c r="F50" s="11" t="n">
        <v>25.5217232864987</v>
      </c>
      <c r="G50" s="11" t="n">
        <v>33.3108440474124</v>
      </c>
      <c r="H50" s="9" t="str">
        <f aca="false">IF(D50="Sample Fail","Assay Fail",IF(AND(D50="Sample Pass",F50&gt;38.38),"Assay Fail",IF(AND(D50="Sample Pass",F50=0),"Assay Fail",IF(AND(D50="Sample Pass",F50&gt;0,F50&lt;=38.38,K50&lt;454.9),"Assay Fail",IF(AND(F50&gt;0,F50&lt;=38.38),"Assay Pass","N/A")))))</f>
        <v>Assay Pass</v>
      </c>
      <c r="I50" s="9" t="str">
        <f aca="false">IF(D50="Sample Fail","Assay Fail",IF(AND(D50="Sample Pass",G50&gt;38.56),"Assay Fail",IF(AND(D50="Sample Pass",G50=0),"Assay Fail",IF(AND(D50="Sample Pass",G50&gt;0,G50&lt;=38.56,L50&lt;1263.8),"Assay Fail",IF(AND(G50&gt;0,G50&lt;=38.56),"Assay Pass","N/A")))))</f>
        <v>Assay Fail</v>
      </c>
      <c r="J50" s="10"/>
      <c r="K50" s="36" t="n">
        <v>3309.96362914858</v>
      </c>
      <c r="L50" s="8" t="n">
        <v>271.296506442701</v>
      </c>
      <c r="M50" s="1" t="str">
        <f aca="false">IF(D50="Sample Fail","Rejected",IF(AND(D50="Sample Pass",H50="Assay Pass",K50&gt;L50),"Reference",IF(AND(D50="Sample Pass",I50="Assay Pass",L50&gt;K50),"Mutation","Undetermined")))</f>
        <v>Reference</v>
      </c>
      <c r="N50" s="10"/>
      <c r="O50" s="12" t="s">
        <v>53</v>
      </c>
      <c r="P50" s="24" t="s">
        <v>31</v>
      </c>
      <c r="Q50" s="13" t="str">
        <f aca="false">IF(OR(P50="B.1.351",P50="P.1",P50="B.1.1.318"),"Mutation",IF(P50="B.1.617.1","Alternate Allele","Reference"))</f>
        <v>Reference</v>
      </c>
      <c r="R50" s="14" t="e">
        <f aca="false"/>
        <v>#N/A</v>
      </c>
    </row>
    <row r="51" customFormat="false" ht="14.25" hidden="false" customHeight="false" outlineLevel="0" collapsed="false">
      <c r="A51" s="6" t="s">
        <v>53</v>
      </c>
      <c r="B51" s="10"/>
      <c r="C51" s="8" t="n">
        <v>18.610926782504</v>
      </c>
      <c r="D51" s="9" t="str">
        <f aca="false">IF(C51&gt;33,"Sample Fail",IF(C51&gt;0,"Sample Pass","Sample Fail"))</f>
        <v>Sample Pass</v>
      </c>
      <c r="E51" s="10"/>
      <c r="F51" s="11" t="n">
        <v>25.3535433580519</v>
      </c>
      <c r="G51" s="11" t="n">
        <v>32.5484045724153</v>
      </c>
      <c r="H51" s="9" t="str">
        <f aca="false">IF(D51="Sample Fail","Assay Fail",IF(AND(D51="Sample Pass",F51&gt;38.38),"Assay Fail",IF(AND(D51="Sample Pass",F51=0),"Assay Fail",IF(AND(D51="Sample Pass",F51&gt;0,F51&lt;=38.38,K51&lt;454.9),"Assay Fail",IF(AND(F51&gt;0,F51&lt;=38.38),"Assay Pass","N/A")))))</f>
        <v>Assay Pass</v>
      </c>
      <c r="I51" s="9" t="str">
        <f aca="false">IF(D51="Sample Fail","Assay Fail",IF(AND(D51="Sample Pass",G51&gt;38.56),"Assay Fail",IF(AND(D51="Sample Pass",G51=0),"Assay Fail",IF(AND(D51="Sample Pass",G51&gt;0,G51&lt;=38.56,L51&lt;1263.8),"Assay Fail",IF(AND(G51&gt;0,G51&lt;=38.56),"Assay Pass","N/A")))))</f>
        <v>Assay Fail</v>
      </c>
      <c r="J51" s="10"/>
      <c r="K51" s="36" t="n">
        <v>2692.83467948116</v>
      </c>
      <c r="L51" s="8" t="n">
        <v>277.892172706993</v>
      </c>
      <c r="M51" s="1" t="str">
        <f aca="false">IF(D51="Sample Fail","Rejected",IF(AND(D51="Sample Pass",H51="Assay Pass",K51&gt;L51),"Reference",IF(AND(D51="Sample Pass",I51="Assay Pass",L51&gt;K51),"Mutation","Undetermined")))</f>
        <v>Reference</v>
      </c>
      <c r="N51" s="10"/>
      <c r="O51" s="12" t="s">
        <v>53</v>
      </c>
      <c r="P51" s="24" t="s">
        <v>31</v>
      </c>
      <c r="Q51" s="13" t="str">
        <f aca="false">IF(OR(P51="B.1.351",P51="P.1",P51="B.1.1.318"),"Mutation",IF(P51="B.1.617.1","Alternate Allele","Reference"))</f>
        <v>Reference</v>
      </c>
      <c r="R51" s="14" t="e">
        <f aca="false"/>
        <v>#N/A</v>
      </c>
    </row>
    <row r="52" customFormat="false" ht="14.25" hidden="false" customHeight="false" outlineLevel="0" collapsed="false">
      <c r="A52" s="6" t="s">
        <v>54</v>
      </c>
      <c r="B52" s="10"/>
      <c r="C52" s="8" t="n">
        <v>23.1449286618874</v>
      </c>
      <c r="D52" s="9" t="str">
        <f aca="false">IF(C52&gt;33,"Sample Fail",IF(C52&gt;0,"Sample Pass","Sample Fail"))</f>
        <v>Sample Pass</v>
      </c>
      <c r="E52" s="10"/>
      <c r="F52" s="11" t="n">
        <v>28.0856999011441</v>
      </c>
      <c r="G52" s="11" t="n">
        <v>33.351694454892</v>
      </c>
      <c r="H52" s="9" t="str">
        <f aca="false">IF(D52="Sample Fail","Assay Fail",IF(AND(D52="Sample Pass",F52&gt;38.38),"Assay Fail",IF(AND(D52="Sample Pass",F52=0),"Assay Fail",IF(AND(D52="Sample Pass",F52&gt;0,F52&lt;=38.38,K52&lt;454.9),"Assay Fail",IF(AND(F52&gt;0,F52&lt;=38.38),"Assay Pass","N/A")))))</f>
        <v>Assay Pass</v>
      </c>
      <c r="I52" s="9" t="str">
        <f aca="false">IF(D52="Sample Fail","Assay Fail",IF(AND(D52="Sample Pass",G52&gt;38.56),"Assay Fail",IF(AND(D52="Sample Pass",G52=0),"Assay Fail",IF(AND(D52="Sample Pass",G52&gt;0,G52&lt;=38.56,L52&lt;1263.8),"Assay Fail",IF(AND(G52&gt;0,G52&lt;=38.56),"Assay Pass","N/A")))))</f>
        <v>Assay Fail</v>
      </c>
      <c r="J52" s="10"/>
      <c r="K52" s="36" t="n">
        <v>2221.45582793047</v>
      </c>
      <c r="L52" s="8" t="n">
        <v>316.463066349392</v>
      </c>
      <c r="M52" s="1" t="str">
        <f aca="false">IF(D52="Sample Fail","Rejected",IF(AND(D52="Sample Pass",H52="Assay Pass",K52&gt;L52),"Reference",IF(AND(D52="Sample Pass",I52="Assay Pass",L52&gt;K52),"Mutation","Undetermined")))</f>
        <v>Reference</v>
      </c>
      <c r="N52" s="10"/>
      <c r="O52" s="12" t="s">
        <v>54</v>
      </c>
      <c r="P52" s="24" t="s">
        <v>31</v>
      </c>
      <c r="Q52" s="13" t="str">
        <f aca="false">IF(OR(P52="B.1.351",P52="P.1",P52="B.1.1.318"),"Mutation",IF(P52="B.1.617.1","Alternate Allele","Reference"))</f>
        <v>Reference</v>
      </c>
      <c r="R52" s="14" t="e">
        <f aca="false"/>
        <v>#N/A</v>
      </c>
    </row>
    <row r="53" customFormat="false" ht="14.25" hidden="false" customHeight="false" outlineLevel="0" collapsed="false">
      <c r="A53" s="6" t="s">
        <v>54</v>
      </c>
      <c r="B53" s="10"/>
      <c r="C53" s="8" t="n">
        <v>23.39058839739</v>
      </c>
      <c r="D53" s="9" t="str">
        <f aca="false">IF(C53&gt;33,"Sample Fail",IF(C53&gt;0,"Sample Pass","Sample Fail"))</f>
        <v>Sample Pass</v>
      </c>
      <c r="E53" s="10"/>
      <c r="F53" s="11" t="n">
        <v>27.9380847955005</v>
      </c>
      <c r="G53" s="11" t="n">
        <v>34.732960277747</v>
      </c>
      <c r="H53" s="9" t="str">
        <f aca="false">IF(D53="Sample Fail","Assay Fail",IF(AND(D53="Sample Pass",F53&gt;38.38),"Assay Fail",IF(AND(D53="Sample Pass",F53=0),"Assay Fail",IF(AND(D53="Sample Pass",F53&gt;0,F53&lt;=38.38,K53&lt;454.9),"Assay Fail",IF(AND(F53&gt;0,F53&lt;=38.38),"Assay Pass","N/A")))))</f>
        <v>Assay Pass</v>
      </c>
      <c r="I53" s="9" t="str">
        <f aca="false">IF(D53="Sample Fail","Assay Fail",IF(AND(D53="Sample Pass",G53&gt;38.56),"Assay Fail",IF(AND(D53="Sample Pass",G53=0),"Assay Fail",IF(AND(D53="Sample Pass",G53&gt;0,G53&lt;=38.56,L53&lt;1263.8),"Assay Fail",IF(AND(G53&gt;0,G53&lt;=38.56),"Assay Pass","N/A")))))</f>
        <v>Assay Fail</v>
      </c>
      <c r="J53" s="10"/>
      <c r="K53" s="36" t="n">
        <v>2479.45878679135</v>
      </c>
      <c r="L53" s="8" t="n">
        <v>283.414898597753</v>
      </c>
      <c r="M53" s="1" t="str">
        <f aca="false">IF(D53="Sample Fail","Rejected",IF(AND(D53="Sample Pass",H53="Assay Pass",K53&gt;L53),"Reference",IF(AND(D53="Sample Pass",I53="Assay Pass",L53&gt;K53),"Mutation","Undetermined")))</f>
        <v>Reference</v>
      </c>
      <c r="N53" s="10"/>
      <c r="O53" s="12" t="s">
        <v>54</v>
      </c>
      <c r="P53" s="24" t="s">
        <v>31</v>
      </c>
      <c r="Q53" s="13" t="str">
        <f aca="false">IF(OR(P53="B.1.351",P53="P.1",P53="B.1.1.318"),"Mutation",IF(P53="B.1.617.1","Alternate Allele","Reference"))</f>
        <v>Reference</v>
      </c>
      <c r="R53" s="14" t="e">
        <f aca="false"/>
        <v>#N/A</v>
      </c>
    </row>
    <row r="54" customFormat="false" ht="14.25" hidden="false" customHeight="false" outlineLevel="0" collapsed="false">
      <c r="A54" s="6" t="s">
        <v>55</v>
      </c>
      <c r="B54" s="10"/>
      <c r="C54" s="8" t="n">
        <v>22.2593839485863</v>
      </c>
      <c r="D54" s="9" t="str">
        <f aca="false">IF(C54&gt;33,"Sample Fail",IF(C54&gt;0,"Sample Pass","Sample Fail"))</f>
        <v>Sample Pass</v>
      </c>
      <c r="E54" s="10"/>
      <c r="F54" s="11" t="n">
        <v>24.8484501164077</v>
      </c>
      <c r="G54" s="11" t="n">
        <v>32.9934879143398</v>
      </c>
      <c r="H54" s="9" t="str">
        <f aca="false">IF(D54="Sample Fail","Assay Fail",IF(AND(D54="Sample Pass",F54&gt;38.38),"Assay Fail",IF(AND(D54="Sample Pass",F54=0),"Assay Fail",IF(AND(D54="Sample Pass",F54&gt;0,F54&lt;=38.38,K54&lt;454.9),"Assay Fail",IF(AND(F54&gt;0,F54&lt;=38.38),"Assay Pass","N/A")))))</f>
        <v>Assay Pass</v>
      </c>
      <c r="I54" s="9" t="str">
        <f aca="false">IF(D54="Sample Fail","Assay Fail",IF(AND(D54="Sample Pass",G54&gt;38.56),"Assay Fail",IF(AND(D54="Sample Pass",G54=0),"Assay Fail",IF(AND(D54="Sample Pass",G54&gt;0,G54&lt;=38.56,L54&lt;1263.8),"Assay Fail",IF(AND(G54&gt;0,G54&lt;=38.56),"Assay Pass","N/A")))))</f>
        <v>Assay Fail</v>
      </c>
      <c r="J54" s="10"/>
      <c r="K54" s="36" t="n">
        <v>2888.33965900556</v>
      </c>
      <c r="L54" s="8" t="n">
        <v>255.501211805676</v>
      </c>
      <c r="M54" s="1" t="str">
        <f aca="false">IF(D54="Sample Fail","Rejected",IF(AND(D54="Sample Pass",H54="Assay Pass",K54&gt;L54),"Reference",IF(AND(D54="Sample Pass",I54="Assay Pass",L54&gt;K54),"Mutation","Undetermined")))</f>
        <v>Reference</v>
      </c>
      <c r="N54" s="10"/>
      <c r="O54" s="12" t="s">
        <v>55</v>
      </c>
      <c r="P54" s="1" t="s">
        <v>56</v>
      </c>
      <c r="Q54" s="13" t="str">
        <f aca="false">IF(OR(P54="B.1.351",P54="P.1",P54="B.1.1.318"),"Mutation",IF(P54="B.1.617.1","Alternate Allele","Reference"))</f>
        <v>Reference</v>
      </c>
      <c r="R54" s="14" t="e">
        <f aca="false"/>
        <v>#N/A</v>
      </c>
    </row>
    <row r="55" customFormat="false" ht="14.25" hidden="false" customHeight="false" outlineLevel="0" collapsed="false">
      <c r="A55" s="6" t="s">
        <v>55</v>
      </c>
      <c r="B55" s="10"/>
      <c r="C55" s="8" t="n">
        <v>22.0298134256534</v>
      </c>
      <c r="D55" s="9" t="str">
        <f aca="false">IF(C55&gt;33,"Sample Fail",IF(C55&gt;0,"Sample Pass","Sample Fail"))</f>
        <v>Sample Pass</v>
      </c>
      <c r="E55" s="10"/>
      <c r="F55" s="11" t="n">
        <v>25.5253500129163</v>
      </c>
      <c r="G55" s="11" t="n">
        <v>35.5126854539183</v>
      </c>
      <c r="H55" s="9" t="str">
        <f aca="false">IF(D55="Sample Fail","Assay Fail",IF(AND(D55="Sample Pass",F55&gt;38.38),"Assay Fail",IF(AND(D55="Sample Pass",F55=0),"Assay Fail",IF(AND(D55="Sample Pass",F55&gt;0,F55&lt;=38.38,K55&lt;454.9),"Assay Fail",IF(AND(F55&gt;0,F55&lt;=38.38),"Assay Pass","N/A")))))</f>
        <v>Assay Pass</v>
      </c>
      <c r="I55" s="9" t="str">
        <f aca="false">IF(D55="Sample Fail","Assay Fail",IF(AND(D55="Sample Pass",G55&gt;38.56),"Assay Fail",IF(AND(D55="Sample Pass",G55=0),"Assay Fail",IF(AND(D55="Sample Pass",G55&gt;0,G55&lt;=38.56,L55&lt;1263.8),"Assay Fail",IF(AND(G55&gt;0,G55&lt;=38.56),"Assay Pass","N/A")))))</f>
        <v>Assay Fail</v>
      </c>
      <c r="J55" s="10"/>
      <c r="K55" s="36" t="n">
        <v>2537.70063344313</v>
      </c>
      <c r="L55" s="8" t="n">
        <v>216.877202506666</v>
      </c>
      <c r="M55" s="1" t="str">
        <f aca="false">IF(D55="Sample Fail","Rejected",IF(AND(D55="Sample Pass",H55="Assay Pass",K55&gt;L55),"Reference",IF(AND(D55="Sample Pass",I55="Assay Pass",L55&gt;K55),"Mutation","Undetermined")))</f>
        <v>Reference</v>
      </c>
      <c r="N55" s="10"/>
      <c r="O55" s="12" t="s">
        <v>55</v>
      </c>
      <c r="P55" s="1" t="s">
        <v>56</v>
      </c>
      <c r="Q55" s="13" t="str">
        <f aca="false">IF(OR(P55="B.1.351",P55="P.1",P55="B.1.1.318"),"Mutation",IF(P55="B.1.617.1","Alternate Allele","Reference"))</f>
        <v>Reference</v>
      </c>
      <c r="R55" s="14" t="e">
        <f aca="false"/>
        <v>#N/A</v>
      </c>
    </row>
    <row r="56" customFormat="false" ht="14.25" hidden="false" customHeight="false" outlineLevel="0" collapsed="false">
      <c r="A56" s="6" t="s">
        <v>57</v>
      </c>
      <c r="B56" s="10"/>
      <c r="C56" s="8" t="n">
        <v>27.403675624767</v>
      </c>
      <c r="D56" s="9" t="str">
        <f aca="false">IF(C56&gt;33,"Sample Fail",IF(C56&gt;0,"Sample Pass","Sample Fail"))</f>
        <v>Sample Pass</v>
      </c>
      <c r="E56" s="10"/>
      <c r="F56" s="11" t="n">
        <v>30.6700450826934</v>
      </c>
      <c r="G56" s="11" t="n">
        <v>37.22145021182</v>
      </c>
      <c r="H56" s="9" t="str">
        <f aca="false">IF(D56="Sample Fail","Assay Fail",IF(AND(D56="Sample Pass",F56&gt;38.38),"Assay Fail",IF(AND(D56="Sample Pass",F56=0),"Assay Fail",IF(AND(D56="Sample Pass",F56&gt;0,F56&lt;=38.38,K56&lt;454.9),"Assay Fail",IF(AND(F56&gt;0,F56&lt;=38.38),"Assay Pass","N/A")))))</f>
        <v>Assay Pass</v>
      </c>
      <c r="I56" s="9" t="str">
        <f aca="false">IF(D56="Sample Fail","Assay Fail",IF(AND(D56="Sample Pass",G56&gt;38.56),"Assay Fail",IF(AND(D56="Sample Pass",G56=0),"Assay Fail",IF(AND(D56="Sample Pass",G56&gt;0,G56&lt;=38.56,L56&lt;1263.8),"Assay Fail",IF(AND(G56&gt;0,G56&lt;=38.56),"Assay Pass","N/A")))))</f>
        <v>Assay Fail</v>
      </c>
      <c r="J56" s="10"/>
      <c r="K56" s="36" t="n">
        <v>2256.08414915469</v>
      </c>
      <c r="L56" s="8" t="n">
        <v>247.565314805734</v>
      </c>
      <c r="M56" s="1" t="str">
        <f aca="false">IF(D56="Sample Fail","Rejected",IF(AND(D56="Sample Pass",H56="Assay Pass",K56&gt;L56),"Reference",IF(AND(D56="Sample Pass",I56="Assay Pass",L56&gt;K56),"Mutation","Undetermined")))</f>
        <v>Reference</v>
      </c>
      <c r="N56" s="10"/>
      <c r="O56" s="12" t="s">
        <v>57</v>
      </c>
      <c r="P56" s="1" t="s">
        <v>58</v>
      </c>
      <c r="Q56" s="13" t="str">
        <f aca="false">IF(OR(P56="B.1.351",P56="P.1",P56="B.1.1.318"),"Mutation",IF(P56="B.1.617.1","Alternate Allele","Reference"))</f>
        <v>Reference</v>
      </c>
      <c r="R56" s="14" t="e">
        <f aca="false"/>
        <v>#N/A</v>
      </c>
    </row>
    <row r="57" customFormat="false" ht="14.25" hidden="false" customHeight="false" outlineLevel="0" collapsed="false">
      <c r="A57" s="6" t="s">
        <v>57</v>
      </c>
      <c r="B57" s="10"/>
      <c r="C57" s="8" t="n">
        <v>26.7177833022195</v>
      </c>
      <c r="D57" s="9" t="str">
        <f aca="false">IF(C57&gt;33,"Sample Fail",IF(C57&gt;0,"Sample Pass","Sample Fail"))</f>
        <v>Sample Pass</v>
      </c>
      <c r="E57" s="10"/>
      <c r="F57" s="11" t="n">
        <v>29.2132774191685</v>
      </c>
      <c r="G57" s="11" t="n">
        <v>35.6160140659628</v>
      </c>
      <c r="H57" s="9" t="str">
        <f aca="false">IF(D57="Sample Fail","Assay Fail",IF(AND(D57="Sample Pass",F57&gt;38.38),"Assay Fail",IF(AND(D57="Sample Pass",F57=0),"Assay Fail",IF(AND(D57="Sample Pass",F57&gt;0,F57&lt;=38.38,K57&lt;454.9),"Assay Fail",IF(AND(F57&gt;0,F57&lt;=38.38),"Assay Pass","N/A")))))</f>
        <v>Assay Pass</v>
      </c>
      <c r="I57" s="9" t="str">
        <f aca="false">IF(D57="Sample Fail","Assay Fail",IF(AND(D57="Sample Pass",G57&gt;38.56),"Assay Fail",IF(AND(D57="Sample Pass",G57=0),"Assay Fail",IF(AND(D57="Sample Pass",G57&gt;0,G57&lt;=38.56,L57&lt;1263.8),"Assay Fail",IF(AND(G57&gt;0,G57&lt;=38.56),"Assay Pass","N/A")))))</f>
        <v>Assay Fail</v>
      </c>
      <c r="J57" s="10"/>
      <c r="K57" s="36" t="n">
        <v>2393.04833403748</v>
      </c>
      <c r="L57" s="8" t="n">
        <v>276.667051259132</v>
      </c>
      <c r="M57" s="1" t="str">
        <f aca="false">IF(D57="Sample Fail","Rejected",IF(AND(D57="Sample Pass",H57="Assay Pass",K57&gt;L57),"Reference",IF(AND(D57="Sample Pass",I57="Assay Pass",L57&gt;K57),"Mutation","Undetermined")))</f>
        <v>Reference</v>
      </c>
      <c r="N57" s="10"/>
      <c r="O57" s="12" t="s">
        <v>57</v>
      </c>
      <c r="P57" s="1" t="s">
        <v>58</v>
      </c>
      <c r="Q57" s="13" t="str">
        <f aca="false">IF(OR(P57="B.1.351",P57="P.1",P57="B.1.1.318"),"Mutation",IF(P57="B.1.617.1","Alternate Allele","Reference"))</f>
        <v>Reference</v>
      </c>
      <c r="R57" s="14" t="e">
        <f aca="false"/>
        <v>#N/A</v>
      </c>
    </row>
    <row r="58" customFormat="false" ht="14.25" hidden="false" customHeight="false" outlineLevel="0" collapsed="false">
      <c r="A58" s="6" t="s">
        <v>59</v>
      </c>
      <c r="B58" s="10"/>
      <c r="C58" s="8" t="n">
        <v>22.2873807574701</v>
      </c>
      <c r="D58" s="9" t="str">
        <f aca="false">IF(C58&gt;33,"Sample Fail",IF(C58&gt;0,"Sample Pass","Sample Fail"))</f>
        <v>Sample Pass</v>
      </c>
      <c r="E58" s="10"/>
      <c r="F58" s="11" t="n">
        <v>29.1647227841595</v>
      </c>
      <c r="G58" s="11" t="n">
        <v>36.2077858414894</v>
      </c>
      <c r="H58" s="9" t="str">
        <f aca="false">IF(D58="Sample Fail","Assay Fail",IF(AND(D58="Sample Pass",F58&gt;38.38),"Assay Fail",IF(AND(D58="Sample Pass",F58=0),"Assay Fail",IF(AND(D58="Sample Pass",F58&gt;0,F58&lt;=38.38,K58&lt;454.9),"Assay Fail",IF(AND(F58&gt;0,F58&lt;=38.38),"Assay Pass","N/A")))))</f>
        <v>Assay Pass</v>
      </c>
      <c r="I58" s="9" t="str">
        <f aca="false">IF(D58="Sample Fail","Assay Fail",IF(AND(D58="Sample Pass",G58&gt;38.56),"Assay Fail",IF(AND(D58="Sample Pass",G58=0),"Assay Fail",IF(AND(D58="Sample Pass",G58&gt;0,G58&lt;=38.56,L58&lt;1263.8),"Assay Fail",IF(AND(G58&gt;0,G58&lt;=38.56),"Assay Pass","N/A")))))</f>
        <v>Assay Fail</v>
      </c>
      <c r="J58" s="10"/>
      <c r="K58" s="36" t="n">
        <v>1207.28557894991</v>
      </c>
      <c r="L58" s="8" t="n">
        <v>224.15813435459</v>
      </c>
      <c r="M58" s="1" t="str">
        <f aca="false">IF(D58="Sample Fail","Rejected",IF(AND(D58="Sample Pass",H58="Assay Pass",K58&gt;L58),"Reference",IF(AND(D58="Sample Pass",I58="Assay Pass",L58&gt;K58),"Mutation","Undetermined")))</f>
        <v>Reference</v>
      </c>
      <c r="N58" s="10"/>
      <c r="O58" s="12" t="s">
        <v>59</v>
      </c>
      <c r="P58" s="1" t="s">
        <v>17</v>
      </c>
      <c r="Q58" s="13" t="str">
        <f aca="false">IF(OR(P58="B.1.351",P58="P.1",P58="B.1.1.318"),"Mutation",IF(P58="B.1.617.1","Alternate Allele","Reference"))</f>
        <v>Reference</v>
      </c>
      <c r="R58" s="14" t="e">
        <f aca="false"/>
        <v>#N/A</v>
      </c>
    </row>
    <row r="59" customFormat="false" ht="14.25" hidden="false" customHeight="false" outlineLevel="0" collapsed="false">
      <c r="A59" s="6" t="s">
        <v>59</v>
      </c>
      <c r="B59" s="10"/>
      <c r="C59" s="8" t="n">
        <v>21.6300124920922</v>
      </c>
      <c r="D59" s="9" t="str">
        <f aca="false">IF(C59&gt;33,"Sample Fail",IF(C59&gt;0,"Sample Pass","Sample Fail"))</f>
        <v>Sample Pass</v>
      </c>
      <c r="E59" s="10"/>
      <c r="F59" s="11" t="n">
        <v>27.1512964171655</v>
      </c>
      <c r="G59" s="11" t="n">
        <v>32.1543742539748</v>
      </c>
      <c r="H59" s="9" t="str">
        <f aca="false">IF(D59="Sample Fail","Assay Fail",IF(AND(D59="Sample Pass",F59&gt;38.38),"Assay Fail",IF(AND(D59="Sample Pass",F59=0),"Assay Fail",IF(AND(D59="Sample Pass",F59&gt;0,F59&lt;=38.38,K59&lt;454.9),"Assay Fail",IF(AND(F59&gt;0,F59&lt;=38.38),"Assay Pass","N/A")))))</f>
        <v>Assay Pass</v>
      </c>
      <c r="I59" s="9" t="str">
        <f aca="false">IF(D59="Sample Fail","Assay Fail",IF(AND(D59="Sample Pass",G59&gt;38.56),"Assay Fail",IF(AND(D59="Sample Pass",G59=0),"Assay Fail",IF(AND(D59="Sample Pass",G59&gt;0,G59&lt;=38.56,L59&lt;1263.8),"Assay Fail",IF(AND(G59&gt;0,G59&lt;=38.56),"Assay Pass","N/A")))))</f>
        <v>Assay Fail</v>
      </c>
      <c r="J59" s="10"/>
      <c r="K59" s="36" t="n">
        <v>1915.42043066137</v>
      </c>
      <c r="L59" s="8" t="n">
        <v>321.56228788694</v>
      </c>
      <c r="M59" s="1" t="str">
        <f aca="false">IF(D59="Sample Fail","Rejected",IF(AND(D59="Sample Pass",H59="Assay Pass",K59&gt;L59),"Reference",IF(AND(D59="Sample Pass",I59="Assay Pass",L59&gt;K59),"Mutation","Undetermined")))</f>
        <v>Reference</v>
      </c>
      <c r="N59" s="10"/>
      <c r="O59" s="12" t="s">
        <v>59</v>
      </c>
      <c r="P59" s="1" t="s">
        <v>17</v>
      </c>
      <c r="Q59" s="13" t="str">
        <f aca="false">IF(OR(P59="B.1.351",P59="P.1",P59="B.1.1.318"),"Mutation",IF(P59="B.1.617.1","Alternate Allele","Reference"))</f>
        <v>Reference</v>
      </c>
      <c r="R59" s="14" t="e">
        <f aca="false"/>
        <v>#N/A</v>
      </c>
    </row>
    <row r="60" customFormat="false" ht="14.25" hidden="false" customHeight="false" outlineLevel="0" collapsed="false">
      <c r="A60" s="6" t="s">
        <v>60</v>
      </c>
      <c r="B60" s="10"/>
      <c r="C60" s="8" t="n">
        <v>23.8466879039989</v>
      </c>
      <c r="D60" s="9" t="str">
        <f aca="false">IF(C60&gt;33,"Sample Fail",IF(C60&gt;0,"Sample Pass","Sample Fail"))</f>
        <v>Sample Pass</v>
      </c>
      <c r="E60" s="10"/>
      <c r="F60" s="11" t="n">
        <v>26.2414643066127</v>
      </c>
      <c r="G60" s="11" t="n">
        <v>33.1242686130571</v>
      </c>
      <c r="H60" s="9" t="str">
        <f aca="false">IF(D60="Sample Fail","Assay Fail",IF(AND(D60="Sample Pass",F60&gt;38.38),"Assay Fail",IF(AND(D60="Sample Pass",F60=0),"Assay Fail",IF(AND(D60="Sample Pass",F60&gt;0,F60&lt;=38.38,K60&lt;454.9),"Assay Fail",IF(AND(F60&gt;0,F60&lt;=38.38),"Assay Pass","N/A")))))</f>
        <v>Assay Pass</v>
      </c>
      <c r="I60" s="9" t="str">
        <f aca="false">IF(D60="Sample Fail","Assay Fail",IF(AND(D60="Sample Pass",G60&gt;38.56),"Assay Fail",IF(AND(D60="Sample Pass",G60=0),"Assay Fail",IF(AND(D60="Sample Pass",G60&gt;0,G60&lt;=38.56,L60&lt;1263.8),"Assay Fail",IF(AND(G60&gt;0,G60&lt;=38.56),"Assay Pass","N/A")))))</f>
        <v>Assay Fail</v>
      </c>
      <c r="J60" s="10"/>
      <c r="K60" s="36" t="n">
        <v>1637.39429425069</v>
      </c>
      <c r="L60" s="8" t="n">
        <v>262.112058087486</v>
      </c>
      <c r="M60" s="1" t="str">
        <f aca="false">IF(D60="Sample Fail","Rejected",IF(AND(D60="Sample Pass",H60="Assay Pass",K60&gt;L60),"Reference",IF(AND(D60="Sample Pass",I60="Assay Pass",L60&gt;K60),"Mutation","Undetermined")))</f>
        <v>Reference</v>
      </c>
      <c r="N60" s="10"/>
      <c r="O60" s="12" t="s">
        <v>60</v>
      </c>
      <c r="P60" s="24" t="s">
        <v>31</v>
      </c>
      <c r="Q60" s="13" t="str">
        <f aca="false">IF(OR(P60="B.1.351",P60="P.1",P60="B.1.1.318"),"Mutation",IF(P60="B.1.617.1","Alternate Allele","Reference"))</f>
        <v>Reference</v>
      </c>
      <c r="R60" s="14" t="e">
        <f aca="false"/>
        <v>#N/A</v>
      </c>
    </row>
    <row r="61" customFormat="false" ht="14.25" hidden="false" customHeight="false" outlineLevel="0" collapsed="false">
      <c r="A61" s="6" t="s">
        <v>60</v>
      </c>
      <c r="B61" s="10"/>
      <c r="C61" s="8" t="n">
        <v>22.1744121749359</v>
      </c>
      <c r="D61" s="9" t="str">
        <f aca="false">IF(C61&gt;33,"Sample Fail",IF(C61&gt;0,"Sample Pass","Sample Fail"))</f>
        <v>Sample Pass</v>
      </c>
      <c r="E61" s="10"/>
      <c r="F61" s="11" t="n">
        <v>24.6436959989615</v>
      </c>
      <c r="G61" s="11" t="n">
        <v>32.2252337268671</v>
      </c>
      <c r="H61" s="9" t="str">
        <f aca="false">IF(D61="Sample Fail","Assay Fail",IF(AND(D61="Sample Pass",F61&gt;38.38),"Assay Fail",IF(AND(D61="Sample Pass",F61=0),"Assay Fail",IF(AND(D61="Sample Pass",F61&gt;0,F61&lt;=38.38,K61&lt;454.9),"Assay Fail",IF(AND(F61&gt;0,F61&lt;=38.38),"Assay Pass","N/A")))))</f>
        <v>Assay Pass</v>
      </c>
      <c r="I61" s="9" t="str">
        <f aca="false">IF(D61="Sample Fail","Assay Fail",IF(AND(D61="Sample Pass",G61&gt;38.56),"Assay Fail",IF(AND(D61="Sample Pass",G61=0),"Assay Fail",IF(AND(D61="Sample Pass",G61&gt;0,G61&lt;=38.56,L61&lt;1263.8),"Assay Fail",IF(AND(G61&gt;0,G61&lt;=38.56),"Assay Pass","N/A")))))</f>
        <v>Assay Fail</v>
      </c>
      <c r="J61" s="10"/>
      <c r="K61" s="36" t="n">
        <v>2857.59710336119</v>
      </c>
      <c r="L61" s="8" t="n">
        <v>273.641594224457</v>
      </c>
      <c r="M61" s="1" t="str">
        <f aca="false">IF(D61="Sample Fail","Rejected",IF(AND(D61="Sample Pass",H61="Assay Pass",K61&gt;L61),"Reference",IF(AND(D61="Sample Pass",I61="Assay Pass",L61&gt;K61),"Mutation","Undetermined")))</f>
        <v>Reference</v>
      </c>
      <c r="N61" s="10"/>
      <c r="O61" s="12" t="s">
        <v>60</v>
      </c>
      <c r="P61" s="24" t="s">
        <v>31</v>
      </c>
      <c r="Q61" s="13" t="str">
        <f aca="false">IF(OR(P61="B.1.351",P61="P.1",P61="B.1.1.318"),"Mutation",IF(P61="B.1.617.1","Alternate Allele","Reference"))</f>
        <v>Reference</v>
      </c>
      <c r="R61" s="14" t="e">
        <f aca="false"/>
        <v>#N/A</v>
      </c>
    </row>
    <row r="62" customFormat="false" ht="14.25" hidden="false" customHeight="false" outlineLevel="0" collapsed="false">
      <c r="A62" s="6" t="s">
        <v>61</v>
      </c>
      <c r="B62" s="10"/>
      <c r="C62" s="8" t="n">
        <v>26.1550427727095</v>
      </c>
      <c r="D62" s="9" t="str">
        <f aca="false">IF(C62&gt;33,"Sample Fail",IF(C62&gt;0,"Sample Pass","Sample Fail"))</f>
        <v>Sample Pass</v>
      </c>
      <c r="E62" s="10"/>
      <c r="F62" s="11" t="n">
        <v>29.6107047995572</v>
      </c>
      <c r="G62" s="11" t="n">
        <v>37.1570666862527</v>
      </c>
      <c r="H62" s="9" t="str">
        <f aca="false">IF(D62="Sample Fail","Assay Fail",IF(AND(D62="Sample Pass",F62&gt;38.38),"Assay Fail",IF(AND(D62="Sample Pass",F62=0),"Assay Fail",IF(AND(D62="Sample Pass",F62&gt;0,F62&lt;=38.38,K62&lt;454.9),"Assay Fail",IF(AND(F62&gt;0,F62&lt;=38.38),"Assay Pass","N/A")))))</f>
        <v>Assay Pass</v>
      </c>
      <c r="I62" s="9" t="str">
        <f aca="false">IF(D62="Sample Fail","Assay Fail",IF(AND(D62="Sample Pass",G62&gt;38.56),"Assay Fail",IF(AND(D62="Sample Pass",G62=0),"Assay Fail",IF(AND(D62="Sample Pass",G62&gt;0,G62&lt;=38.56,L62&lt;1263.8),"Assay Fail",IF(AND(G62&gt;0,G62&lt;=38.56),"Assay Pass","N/A")))))</f>
        <v>Assay Fail</v>
      </c>
      <c r="J62" s="10"/>
      <c r="K62" s="36" t="n">
        <v>2436.77717566409</v>
      </c>
      <c r="L62" s="8" t="n">
        <v>247.67100948957</v>
      </c>
      <c r="M62" s="1" t="str">
        <f aca="false">IF(D62="Sample Fail","Rejected",IF(AND(D62="Sample Pass",H62="Assay Pass",K62&gt;L62),"Reference",IF(AND(D62="Sample Pass",I62="Assay Pass",L62&gt;K62),"Mutation","Undetermined")))</f>
        <v>Reference</v>
      </c>
      <c r="N62" s="10"/>
      <c r="O62" s="12" t="s">
        <v>61</v>
      </c>
      <c r="P62" s="24" t="s">
        <v>31</v>
      </c>
      <c r="Q62" s="13" t="str">
        <f aca="false">IF(OR(P62="B.1.351",P62="P.1",P62="B.1.1.318"),"Mutation",IF(P62="B.1.617.1","Alternate Allele","Reference"))</f>
        <v>Reference</v>
      </c>
      <c r="R62" s="14" t="e">
        <f aca="false"/>
        <v>#N/A</v>
      </c>
    </row>
    <row r="63" customFormat="false" ht="14.25" hidden="false" customHeight="false" outlineLevel="0" collapsed="false">
      <c r="A63" s="6" t="s">
        <v>61</v>
      </c>
      <c r="B63" s="10"/>
      <c r="C63" s="8" t="n">
        <v>26.2015598714079</v>
      </c>
      <c r="D63" s="9" t="str">
        <f aca="false">IF(C63&gt;33,"Sample Fail",IF(C63&gt;0,"Sample Pass","Sample Fail"))</f>
        <v>Sample Pass</v>
      </c>
      <c r="E63" s="10"/>
      <c r="F63" s="11" t="n">
        <v>29.6164029916106</v>
      </c>
      <c r="G63" s="11" t="n">
        <v>35.4363489369273</v>
      </c>
      <c r="H63" s="9" t="str">
        <f aca="false">IF(D63="Sample Fail","Assay Fail",IF(AND(D63="Sample Pass",F63&gt;38.38),"Assay Fail",IF(AND(D63="Sample Pass",F63=0),"Assay Fail",IF(AND(D63="Sample Pass",F63&gt;0,F63&lt;=38.38,K63&lt;454.9),"Assay Fail",IF(AND(F63&gt;0,F63&lt;=38.38),"Assay Pass","N/A")))))</f>
        <v>Assay Pass</v>
      </c>
      <c r="I63" s="9" t="str">
        <f aca="false">IF(D63="Sample Fail","Assay Fail",IF(AND(D63="Sample Pass",G63&gt;38.56),"Assay Fail",IF(AND(D63="Sample Pass",G63=0),"Assay Fail",IF(AND(D63="Sample Pass",G63&gt;0,G63&lt;=38.56,L63&lt;1263.8),"Assay Fail",IF(AND(G63&gt;0,G63&lt;=38.56),"Assay Pass","N/A")))))</f>
        <v>Assay Fail</v>
      </c>
      <c r="J63" s="10"/>
      <c r="K63" s="36" t="n">
        <v>2506.92230376191</v>
      </c>
      <c r="L63" s="8" t="n">
        <v>276.636646905126</v>
      </c>
      <c r="M63" s="1" t="str">
        <f aca="false">IF(D63="Sample Fail","Rejected",IF(AND(D63="Sample Pass",H63="Assay Pass",K63&gt;L63),"Reference",IF(AND(D63="Sample Pass",I63="Assay Pass",L63&gt;K63),"Mutation","Undetermined")))</f>
        <v>Reference</v>
      </c>
      <c r="N63" s="10"/>
      <c r="O63" s="12" t="s">
        <v>61</v>
      </c>
      <c r="P63" s="24" t="s">
        <v>31</v>
      </c>
      <c r="Q63" s="13" t="str">
        <f aca="false">IF(OR(P63="B.1.351",P63="P.1",P63="B.1.1.318"),"Mutation",IF(P63="B.1.617.1","Alternate Allele","Reference"))</f>
        <v>Reference</v>
      </c>
      <c r="R63" s="14" t="e">
        <f aca="false"/>
        <v>#N/A</v>
      </c>
    </row>
    <row r="64" customFormat="false" ht="14.25" hidden="false" customHeight="false" outlineLevel="0" collapsed="false">
      <c r="A64" s="6" t="s">
        <v>62</v>
      </c>
      <c r="B64" s="10"/>
      <c r="C64" s="8" t="n">
        <v>20.5578850881952</v>
      </c>
      <c r="D64" s="9" t="str">
        <f aca="false">IF(C64&gt;33,"Sample Fail",IF(C64&gt;0,"Sample Pass","Sample Fail"))</f>
        <v>Sample Pass</v>
      </c>
      <c r="E64" s="10"/>
      <c r="F64" s="11" t="n">
        <v>26.2805178507141</v>
      </c>
      <c r="G64" s="11" t="n">
        <v>34.7997654895634</v>
      </c>
      <c r="H64" s="9" t="str">
        <f aca="false">IF(D64="Sample Fail","Assay Fail",IF(AND(D64="Sample Pass",F64&gt;38.38),"Assay Fail",IF(AND(D64="Sample Pass",F64=0),"Assay Fail",IF(AND(D64="Sample Pass",F64&gt;0,F64&lt;=38.38,K64&lt;454.9),"Assay Fail",IF(AND(F64&gt;0,F64&lt;=38.38),"Assay Pass","N/A")))))</f>
        <v>Assay Pass</v>
      </c>
      <c r="I64" s="9" t="str">
        <f aca="false">IF(D64="Sample Fail","Assay Fail",IF(AND(D64="Sample Pass",G64&gt;38.56),"Assay Fail",IF(AND(D64="Sample Pass",G64=0),"Assay Fail",IF(AND(D64="Sample Pass",G64&gt;0,G64&lt;=38.56,L64&lt;1263.8),"Assay Fail",IF(AND(G64&gt;0,G64&lt;=38.56),"Assay Pass","N/A")))))</f>
        <v>Assay Fail</v>
      </c>
      <c r="J64" s="10"/>
      <c r="K64" s="36" t="n">
        <v>2493.23739998847</v>
      </c>
      <c r="L64" s="8" t="n">
        <v>231.290488493488</v>
      </c>
      <c r="M64" s="1" t="str">
        <f aca="false">IF(D64="Sample Fail","Rejected",IF(AND(D64="Sample Pass",H64="Assay Pass",K64&gt;L64),"Reference",IF(AND(D64="Sample Pass",I64="Assay Pass",L64&gt;K64),"Mutation","Undetermined")))</f>
        <v>Reference</v>
      </c>
      <c r="N64" s="10"/>
      <c r="O64" s="12" t="s">
        <v>62</v>
      </c>
      <c r="P64" s="24" t="s">
        <v>31</v>
      </c>
      <c r="Q64" s="13" t="str">
        <f aca="false">IF(OR(P64="B.1.351",P64="P.1",P64="B.1.1.318"),"Mutation",IF(P64="B.1.617.1","Alternate Allele","Reference"))</f>
        <v>Reference</v>
      </c>
      <c r="R64" s="14" t="e">
        <f aca="false"/>
        <v>#N/A</v>
      </c>
    </row>
    <row r="65" customFormat="false" ht="14.25" hidden="false" customHeight="false" outlineLevel="0" collapsed="false">
      <c r="A65" s="6" t="s">
        <v>62</v>
      </c>
      <c r="B65" s="10"/>
      <c r="C65" s="8" t="n">
        <v>20.1078057961389</v>
      </c>
      <c r="D65" s="9" t="str">
        <f aca="false">IF(C65&gt;33,"Sample Fail",IF(C65&gt;0,"Sample Pass","Sample Fail"))</f>
        <v>Sample Pass</v>
      </c>
      <c r="E65" s="10"/>
      <c r="F65" s="11" t="n">
        <v>26.434801678692</v>
      </c>
      <c r="G65" s="11" t="n">
        <v>35.3662632142736</v>
      </c>
      <c r="H65" s="9" t="str">
        <f aca="false">IF(D65="Sample Fail","Assay Fail",IF(AND(D65="Sample Pass",F65&gt;38.38),"Assay Fail",IF(AND(D65="Sample Pass",F65=0),"Assay Fail",IF(AND(D65="Sample Pass",F65&gt;0,F65&lt;=38.38,K65&lt;454.9),"Assay Fail",IF(AND(F65&gt;0,F65&lt;=38.38),"Assay Pass","N/A")))))</f>
        <v>Assay Pass</v>
      </c>
      <c r="I65" s="9" t="str">
        <f aca="false">IF(D65="Sample Fail","Assay Fail",IF(AND(D65="Sample Pass",G65&gt;38.56),"Assay Fail",IF(AND(D65="Sample Pass",G65=0),"Assay Fail",IF(AND(D65="Sample Pass",G65&gt;0,G65&lt;=38.56,L65&lt;1263.8),"Assay Fail",IF(AND(G65&gt;0,G65&lt;=38.56),"Assay Pass","N/A")))))</f>
        <v>Assay Fail</v>
      </c>
      <c r="J65" s="10"/>
      <c r="K65" s="36" t="n">
        <v>2238.39668641101</v>
      </c>
      <c r="L65" s="8" t="n">
        <v>212.124163915005</v>
      </c>
      <c r="M65" s="1" t="str">
        <f aca="false">IF(D65="Sample Fail","Rejected",IF(AND(D65="Sample Pass",H65="Assay Pass",K65&gt;L65),"Reference",IF(AND(D65="Sample Pass",I65="Assay Pass",L65&gt;K65),"Mutation","Undetermined")))</f>
        <v>Reference</v>
      </c>
      <c r="N65" s="10"/>
      <c r="O65" s="12" t="s">
        <v>62</v>
      </c>
      <c r="P65" s="24" t="s">
        <v>31</v>
      </c>
      <c r="Q65" s="13" t="str">
        <f aca="false">IF(OR(P65="B.1.351",P65="P.1",P65="B.1.1.318"),"Mutation",IF(P65="B.1.617.1","Alternate Allele","Reference"))</f>
        <v>Reference</v>
      </c>
      <c r="R65" s="14" t="e">
        <f aca="false"/>
        <v>#N/A</v>
      </c>
    </row>
    <row r="66" customFormat="false" ht="14.25" hidden="false" customHeight="false" outlineLevel="0" collapsed="false">
      <c r="A66" s="6" t="s">
        <v>63</v>
      </c>
      <c r="B66" s="10"/>
      <c r="C66" s="8" t="n">
        <v>24.2834819022903</v>
      </c>
      <c r="D66" s="9" t="str">
        <f aca="false">IF(C66&gt;33,"Sample Fail",IF(C66&gt;0,"Sample Pass","Sample Fail"))</f>
        <v>Sample Pass</v>
      </c>
      <c r="E66" s="10"/>
      <c r="F66" s="11" t="n">
        <v>29.5028652013365</v>
      </c>
      <c r="G66" s="11" t="n">
        <v>36.898177794639</v>
      </c>
      <c r="H66" s="9" t="str">
        <f aca="false">IF(D66="Sample Fail","Assay Fail",IF(AND(D66="Sample Pass",F66&gt;38.38),"Assay Fail",IF(AND(D66="Sample Pass",F66=0),"Assay Fail",IF(AND(D66="Sample Pass",F66&gt;0,F66&lt;=38.38,K66&lt;454.9),"Assay Fail",IF(AND(F66&gt;0,F66&lt;=38.38),"Assay Pass","N/A")))))</f>
        <v>Assay Pass</v>
      </c>
      <c r="I66" s="9" t="str">
        <f aca="false">IF(D66="Sample Fail","Assay Fail",IF(AND(D66="Sample Pass",G66&gt;38.56),"Assay Fail",IF(AND(D66="Sample Pass",G66=0),"Assay Fail",IF(AND(D66="Sample Pass",G66&gt;0,G66&lt;=38.56,L66&lt;1263.8),"Assay Fail",IF(AND(G66&gt;0,G66&lt;=38.56),"Assay Pass","N/A")))))</f>
        <v>Assay Fail</v>
      </c>
      <c r="J66" s="10"/>
      <c r="K66" s="36" t="n">
        <v>2733.88988849389</v>
      </c>
      <c r="L66" s="8" t="n">
        <v>235.450466222378</v>
      </c>
      <c r="M66" s="1" t="str">
        <f aca="false">IF(D66="Sample Fail","Rejected",IF(AND(D66="Sample Pass",H66="Assay Pass",K66&gt;L66),"Reference",IF(AND(D66="Sample Pass",I66="Assay Pass",L66&gt;K66),"Mutation","Undetermined")))</f>
        <v>Reference</v>
      </c>
      <c r="N66" s="10"/>
      <c r="O66" s="12" t="s">
        <v>63</v>
      </c>
      <c r="P66" s="24" t="s">
        <v>31</v>
      </c>
      <c r="Q66" s="13" t="str">
        <f aca="false">IF(OR(P66="B.1.351",P66="P.1",P66="B.1.1.318"),"Mutation",IF(P66="B.1.617.1","Alternate Allele","Reference"))</f>
        <v>Reference</v>
      </c>
      <c r="R66" s="14" t="e">
        <f aca="false"/>
        <v>#N/A</v>
      </c>
    </row>
    <row r="67" customFormat="false" ht="14.25" hidden="false" customHeight="false" outlineLevel="0" collapsed="false">
      <c r="A67" s="6" t="s">
        <v>63</v>
      </c>
      <c r="B67" s="10"/>
      <c r="C67" s="8" t="n">
        <v>24.2849337144874</v>
      </c>
      <c r="D67" s="9" t="str">
        <f aca="false">IF(C67&gt;33,"Sample Fail",IF(C67&gt;0,"Sample Pass","Sample Fail"))</f>
        <v>Sample Pass</v>
      </c>
      <c r="E67" s="10"/>
      <c r="F67" s="11" t="n">
        <v>29.766360692552</v>
      </c>
      <c r="G67" s="11" t="n">
        <v>37.6111781003805</v>
      </c>
      <c r="H67" s="9" t="str">
        <f aca="false">IF(D67="Sample Fail","Assay Fail",IF(AND(D67="Sample Pass",F67&gt;38.38),"Assay Fail",IF(AND(D67="Sample Pass",F67=0),"Assay Fail",IF(AND(D67="Sample Pass",F67&gt;0,F67&lt;=38.38,K67&lt;454.9),"Assay Fail",IF(AND(F67&gt;0,F67&lt;=38.38),"Assay Pass","N/A")))))</f>
        <v>Assay Pass</v>
      </c>
      <c r="I67" s="9" t="str">
        <f aca="false">IF(D67="Sample Fail","Assay Fail",IF(AND(D67="Sample Pass",G67&gt;38.56),"Assay Fail",IF(AND(D67="Sample Pass",G67=0),"Assay Fail",IF(AND(D67="Sample Pass",G67&gt;0,G67&lt;=38.56,L67&lt;1263.8),"Assay Fail",IF(AND(G67&gt;0,G67&lt;=38.56),"Assay Pass","N/A")))))</f>
        <v>Assay Fail</v>
      </c>
      <c r="J67" s="10"/>
      <c r="K67" s="36" t="n">
        <v>2508.88934228035</v>
      </c>
      <c r="L67" s="8" t="n">
        <v>221.261720392938</v>
      </c>
      <c r="M67" s="1" t="str">
        <f aca="false">IF(D67="Sample Fail","Rejected",IF(AND(D67="Sample Pass",H67="Assay Pass",K67&gt;L67),"Reference",IF(AND(D67="Sample Pass",I67="Assay Pass",L67&gt;K67),"Mutation","Undetermined")))</f>
        <v>Reference</v>
      </c>
      <c r="N67" s="10"/>
      <c r="O67" s="12" t="s">
        <v>63</v>
      </c>
      <c r="P67" s="24" t="s">
        <v>31</v>
      </c>
      <c r="Q67" s="13" t="str">
        <f aca="false">IF(OR(P67="B.1.351",P67="P.1",P67="B.1.1.318"),"Mutation",IF(P67="B.1.617.1","Alternate Allele","Reference"))</f>
        <v>Reference</v>
      </c>
      <c r="R67" s="14" t="e">
        <f aca="false"/>
        <v>#N/A</v>
      </c>
    </row>
    <row r="68" customFormat="false" ht="14.25" hidden="false" customHeight="false" outlineLevel="0" collapsed="false">
      <c r="A68" s="6" t="s">
        <v>64</v>
      </c>
      <c r="B68" s="10"/>
      <c r="C68" s="8" t="n">
        <v>26.0343521224465</v>
      </c>
      <c r="D68" s="9" t="str">
        <f aca="false">IF(C68&gt;33,"Sample Fail",IF(C68&gt;0,"Sample Pass","Sample Fail"))</f>
        <v>Sample Pass</v>
      </c>
      <c r="E68" s="10"/>
      <c r="F68" s="11" t="n">
        <v>31.2670584289681</v>
      </c>
      <c r="G68" s="11" t="n">
        <v>35.914199137763</v>
      </c>
      <c r="H68" s="9" t="str">
        <f aca="false">IF(D68="Sample Fail","Assay Fail",IF(AND(D68="Sample Pass",F68&gt;38.38),"Assay Fail",IF(AND(D68="Sample Pass",F68=0),"Assay Fail",IF(AND(D68="Sample Pass",F68&gt;0,F68&lt;=38.38,K68&lt;454.9),"Assay Fail",IF(AND(F68&gt;0,F68&lt;=38.38),"Assay Pass","N/A")))))</f>
        <v>Assay Pass</v>
      </c>
      <c r="I68" s="9" t="str">
        <f aca="false">IF(D68="Sample Fail","Assay Fail",IF(AND(D68="Sample Pass",G68&gt;38.56),"Assay Fail",IF(AND(D68="Sample Pass",G68=0),"Assay Fail",IF(AND(D68="Sample Pass",G68&gt;0,G68&lt;=38.56,L68&lt;1263.8),"Assay Fail",IF(AND(G68&gt;0,G68&lt;=38.56),"Assay Pass","N/A")))))</f>
        <v>Assay Fail</v>
      </c>
      <c r="J68" s="10"/>
      <c r="K68" s="36" t="n">
        <v>2764.55837909047</v>
      </c>
      <c r="L68" s="8" t="n">
        <v>297.93632215817</v>
      </c>
      <c r="M68" s="1" t="str">
        <f aca="false">IF(D68="Sample Fail","Rejected",IF(AND(D68="Sample Pass",H68="Assay Pass",K68&gt;L68),"Reference",IF(AND(D68="Sample Pass",I68="Assay Pass",L68&gt;K68),"Mutation","Undetermined")))</f>
        <v>Reference</v>
      </c>
      <c r="N68" s="10"/>
      <c r="O68" s="12" t="s">
        <v>64</v>
      </c>
      <c r="P68" s="1" t="s">
        <v>17</v>
      </c>
      <c r="Q68" s="13" t="str">
        <f aca="false">IF(OR(P68="B.1.351",P68="P.1",P68="B.1.1.318"),"Mutation",IF(P68="B.1.617.1","Alternate Allele","Reference"))</f>
        <v>Reference</v>
      </c>
      <c r="R68" s="14" t="e">
        <f aca="false"/>
        <v>#N/A</v>
      </c>
    </row>
    <row r="69" customFormat="false" ht="14.25" hidden="false" customHeight="false" outlineLevel="0" collapsed="false">
      <c r="A69" s="6" t="s">
        <v>64</v>
      </c>
      <c r="B69" s="10"/>
      <c r="C69" s="8" t="n">
        <v>26.2436326403067</v>
      </c>
      <c r="D69" s="9" t="str">
        <f aca="false">IF(C69&gt;33,"Sample Fail",IF(C69&gt;0,"Sample Pass","Sample Fail"))</f>
        <v>Sample Pass</v>
      </c>
      <c r="E69" s="10"/>
      <c r="F69" s="11" t="n">
        <v>31.138110296633</v>
      </c>
      <c r="G69" s="11" t="n">
        <v>38.0859745453492</v>
      </c>
      <c r="H69" s="9" t="str">
        <f aca="false">IF(D69="Sample Fail","Assay Fail",IF(AND(D69="Sample Pass",F69&gt;38.38),"Assay Fail",IF(AND(D69="Sample Pass",F69=0),"Assay Fail",IF(AND(D69="Sample Pass",F69&gt;0,F69&lt;=38.38,K69&lt;454.9),"Assay Fail",IF(AND(F69&gt;0,F69&lt;=38.38),"Assay Pass","N/A")))))</f>
        <v>Assay Pass</v>
      </c>
      <c r="I69" s="9" t="str">
        <f aca="false">IF(D69="Sample Fail","Assay Fail",IF(AND(D69="Sample Pass",G69&gt;38.56),"Assay Fail",IF(AND(D69="Sample Pass",G69=0),"Assay Fail",IF(AND(D69="Sample Pass",G69&gt;0,G69&lt;=38.56,L69&lt;1263.8),"Assay Fail",IF(AND(G69&gt;0,G69&lt;=38.56),"Assay Pass","N/A")))))</f>
        <v>Assay Fail</v>
      </c>
      <c r="J69" s="10"/>
      <c r="K69" s="36" t="n">
        <v>2520.29149458685</v>
      </c>
      <c r="L69" s="8" t="n">
        <v>237.332730830485</v>
      </c>
      <c r="M69" s="1" t="str">
        <f aca="false">IF(D69="Sample Fail","Rejected",IF(AND(D69="Sample Pass",H69="Assay Pass",K69&gt;L69),"Reference",IF(AND(D69="Sample Pass",I69="Assay Pass",L69&gt;K69),"Mutation","Undetermined")))</f>
        <v>Reference</v>
      </c>
      <c r="N69" s="10"/>
      <c r="O69" s="12" t="s">
        <v>64</v>
      </c>
      <c r="P69" s="1" t="s">
        <v>17</v>
      </c>
      <c r="Q69" s="13" t="str">
        <f aca="false">IF(OR(P69="B.1.351",P69="P.1",P69="B.1.1.318"),"Mutation",IF(P69="B.1.617.1","Alternate Allele","Reference"))</f>
        <v>Reference</v>
      </c>
      <c r="R69" s="14" t="e">
        <f aca="false"/>
        <v>#N/A</v>
      </c>
    </row>
    <row r="70" customFormat="false" ht="14.25" hidden="false" customHeight="false" outlineLevel="0" collapsed="false">
      <c r="A70" s="6" t="s">
        <v>65</v>
      </c>
      <c r="B70" s="10"/>
      <c r="C70" s="8" t="n">
        <v>34.6001632887249</v>
      </c>
      <c r="D70" s="9" t="str">
        <f aca="false">IF(C70&gt;33,"Sample Fail",IF(C70&gt;0,"Sample Pass","Sample Fail"))</f>
        <v>Sample Fail</v>
      </c>
      <c r="E70" s="10"/>
      <c r="F70" s="11" t="n">
        <v>34.4901532515129</v>
      </c>
      <c r="G70" s="11"/>
      <c r="H70" s="9" t="str">
        <f aca="false">IF(D70="Sample Fail","Assay Fail",IF(AND(D70="Sample Pass",F70&gt;38.38),"Assay Fail",IF(AND(D70="Sample Pass",F70=0),"Assay Fail",IF(AND(D70="Sample Pass",F70&gt;0,F70&lt;=38.38,K70&lt;454.9),"Assay Fail",IF(AND(F70&gt;0,F70&lt;=38.38),"Assay Pass","N/A")))))</f>
        <v>Assay Fail</v>
      </c>
      <c r="I70" s="9" t="str">
        <f aca="false">IF(D70="Sample Fail","Assay Fail",IF(AND(D70="Sample Pass",G70&gt;38.56),"Assay Fail",IF(AND(D70="Sample Pass",G70=0),"Assay Fail",IF(AND(D70="Sample Pass",G70&gt;0,G70&lt;=38.56,L70&lt;1263.8),"Assay Fail",IF(AND(G70&gt;0,G70&lt;=38.56),"Assay Pass","N/A")))))</f>
        <v>Assay Fail</v>
      </c>
      <c r="J70" s="10"/>
      <c r="K70" s="36" t="n">
        <v>1407.6538485784</v>
      </c>
      <c r="L70" s="8" t="n">
        <v>47.9489165964005</v>
      </c>
      <c r="M70" s="1" t="str">
        <f aca="false">IF(D70="Sample Fail","Rejected",IF(AND(D70="Sample Pass",H70="Assay Pass",K70&gt;L70),"Reference",IF(AND(D70="Sample Pass",I70="Assay Pass",L70&gt;K70),"Mutation","Undetermined")))</f>
        <v>Rejected</v>
      </c>
      <c r="N70" s="10"/>
      <c r="O70" s="12" t="s">
        <v>65</v>
      </c>
      <c r="P70" s="1" t="s">
        <v>66</v>
      </c>
      <c r="Q70" s="13" t="str">
        <f aca="false">IF(OR(P70="B.1.351",P70="P.1",P70="B.1.1.318"),"Mutation",IF(P70="B.1.617.1","Alternate Allele","Reference"))</f>
        <v>Reference</v>
      </c>
      <c r="R70" s="14" t="e">
        <f aca="false"/>
        <v>#N/A</v>
      </c>
    </row>
    <row r="71" customFormat="false" ht="14.25" hidden="false" customHeight="false" outlineLevel="0" collapsed="false">
      <c r="A71" s="6" t="s">
        <v>65</v>
      </c>
      <c r="B71" s="10"/>
      <c r="C71" s="8" t="n">
        <v>43.8335243375353</v>
      </c>
      <c r="D71" s="9" t="str">
        <f aca="false">IF(C71&gt;33,"Sample Fail",IF(C71&gt;0,"Sample Pass","Sample Fail"))</f>
        <v>Sample Fail</v>
      </c>
      <c r="E71" s="10"/>
      <c r="F71" s="11" t="n">
        <v>35.213519605006</v>
      </c>
      <c r="G71" s="11"/>
      <c r="H71" s="9" t="str">
        <f aca="false">IF(D71="Sample Fail","Assay Fail",IF(AND(D71="Sample Pass",F71&gt;38.38),"Assay Fail",IF(AND(D71="Sample Pass",F71=0),"Assay Fail",IF(AND(D71="Sample Pass",F71&gt;0,F71&lt;=38.38,K71&lt;454.9),"Assay Fail",IF(AND(F71&gt;0,F71&lt;=38.38),"Assay Pass","N/A")))))</f>
        <v>Assay Fail</v>
      </c>
      <c r="I71" s="9" t="str">
        <f aca="false">IF(D71="Sample Fail","Assay Fail",IF(AND(D71="Sample Pass",G71&gt;38.56),"Assay Fail",IF(AND(D71="Sample Pass",G71=0),"Assay Fail",IF(AND(D71="Sample Pass",G71&gt;0,G71&lt;=38.56,L71&lt;1263.8),"Assay Fail",IF(AND(G71&gt;0,G71&lt;=38.56),"Assay Pass","N/A")))))</f>
        <v>Assay Fail</v>
      </c>
      <c r="J71" s="10"/>
      <c r="K71" s="36" t="n">
        <v>1039.23232032662</v>
      </c>
      <c r="L71" s="8" t="n">
        <v>31.4207259654536</v>
      </c>
      <c r="M71" s="1" t="str">
        <f aca="false">IF(D71="Sample Fail","Rejected",IF(AND(D71="Sample Pass",H71="Assay Pass",K71&gt;L71),"Reference",IF(AND(D71="Sample Pass",I71="Assay Pass",L71&gt;K71),"Mutation","Undetermined")))</f>
        <v>Rejected</v>
      </c>
      <c r="N71" s="10"/>
      <c r="O71" s="12" t="s">
        <v>65</v>
      </c>
      <c r="P71" s="1" t="s">
        <v>66</v>
      </c>
      <c r="Q71" s="13" t="str">
        <f aca="false">IF(OR(P71="B.1.351",P71="P.1",P71="B.1.1.318"),"Mutation",IF(P71="B.1.617.1","Alternate Allele","Reference"))</f>
        <v>Reference</v>
      </c>
      <c r="R71" s="14" t="e">
        <f aca="false"/>
        <v>#N/A</v>
      </c>
    </row>
    <row r="72" customFormat="false" ht="14.25" hidden="false" customHeight="false" outlineLevel="0" collapsed="false">
      <c r="A72" s="6" t="s">
        <v>67</v>
      </c>
      <c r="B72" s="10"/>
      <c r="C72" s="8" t="n">
        <v>22.5704778292253</v>
      </c>
      <c r="D72" s="9" t="str">
        <f aca="false">IF(C72&gt;33,"Sample Fail",IF(C72&gt;0,"Sample Pass","Sample Fail"))</f>
        <v>Sample Pass</v>
      </c>
      <c r="E72" s="10"/>
      <c r="F72" s="11" t="n">
        <v>30.6755915960925</v>
      </c>
      <c r="G72" s="11"/>
      <c r="H72" s="9" t="str">
        <f aca="false">IF(D72="Sample Fail","Assay Fail",IF(AND(D72="Sample Pass",F72&gt;38.38),"Assay Fail",IF(AND(D72="Sample Pass",F72=0),"Assay Fail",IF(AND(D72="Sample Pass",F72&gt;0,F72&lt;=38.38,K72&lt;454.9),"Assay Fail",IF(AND(F72&gt;0,F72&lt;=38.38),"Assay Pass","N/A")))))</f>
        <v>Assay Pass</v>
      </c>
      <c r="I72" s="9" t="str">
        <f aca="false">IF(D72="Sample Fail","Assay Fail",IF(AND(D72="Sample Pass",G72&gt;38.56),"Assay Fail",IF(AND(D72="Sample Pass",G72=0),"Assay Fail",IF(AND(D72="Sample Pass",G72&gt;0,G72&lt;=38.56,L72&lt;1263.8),"Assay Fail",IF(AND(G72&gt;0,G72&lt;=38.56),"Assay Pass","N/A")))))</f>
        <v>Assay Fail</v>
      </c>
      <c r="J72" s="10"/>
      <c r="K72" s="36" t="n">
        <v>2231.76389785989</v>
      </c>
      <c r="L72" s="8" t="n">
        <v>60.6243044272187</v>
      </c>
      <c r="M72" s="1" t="str">
        <f aca="false">IF(D72="Sample Fail","Rejected",IF(AND(D72="Sample Pass",H72="Assay Pass",K72&gt;L72),"Reference",IF(AND(D72="Sample Pass",I72="Assay Pass",L72&gt;K72),"Mutation","Undetermined")))</f>
        <v>Reference</v>
      </c>
      <c r="N72" s="10"/>
      <c r="O72" s="12" t="s">
        <v>67</v>
      </c>
      <c r="P72" s="1" t="s">
        <v>14</v>
      </c>
      <c r="Q72" s="13" t="str">
        <f aca="false">IF(OR(P72="B.1.351",P72="P.1",P72="B.1.1.318"),"Mutation",IF(P72="B.1.617.1","Alternate Allele","Reference"))</f>
        <v>Reference</v>
      </c>
      <c r="R72" s="14" t="e">
        <f aca="false"/>
        <v>#N/A</v>
      </c>
    </row>
    <row r="73" customFormat="false" ht="14.25" hidden="false" customHeight="false" outlineLevel="0" collapsed="false">
      <c r="A73" s="6" t="s">
        <v>67</v>
      </c>
      <c r="B73" s="10"/>
      <c r="C73" s="8" t="n">
        <v>22.5971162712864</v>
      </c>
      <c r="D73" s="9" t="str">
        <f aca="false">IF(C73&gt;33,"Sample Fail",IF(C73&gt;0,"Sample Pass","Sample Fail"))</f>
        <v>Sample Pass</v>
      </c>
      <c r="E73" s="10"/>
      <c r="F73" s="11" t="n">
        <v>30.879141186543</v>
      </c>
      <c r="G73" s="11"/>
      <c r="H73" s="9" t="str">
        <f aca="false">IF(D73="Sample Fail","Assay Fail",IF(AND(D73="Sample Pass",F73&gt;38.38),"Assay Fail",IF(AND(D73="Sample Pass",F73=0),"Assay Fail",IF(AND(D73="Sample Pass",F73&gt;0,F73&lt;=38.38,K73&lt;454.9),"Assay Fail",IF(AND(F73&gt;0,F73&lt;=38.38),"Assay Pass","N/A")))))</f>
        <v>Assay Pass</v>
      </c>
      <c r="I73" s="9" t="str">
        <f aca="false">IF(D73="Sample Fail","Assay Fail",IF(AND(D73="Sample Pass",G73&gt;38.56),"Assay Fail",IF(AND(D73="Sample Pass",G73=0),"Assay Fail",IF(AND(D73="Sample Pass",G73&gt;0,G73&lt;=38.56,L73&lt;1263.8),"Assay Fail",IF(AND(G73&gt;0,G73&lt;=38.56),"Assay Pass","N/A")))))</f>
        <v>Assay Fail</v>
      </c>
      <c r="J73" s="10"/>
      <c r="K73" s="36" t="n">
        <v>2197.82182409825</v>
      </c>
      <c r="L73" s="8" t="n">
        <v>108.776937911703</v>
      </c>
      <c r="M73" s="1" t="str">
        <f aca="false">IF(D73="Sample Fail","Rejected",IF(AND(D73="Sample Pass",H73="Assay Pass",K73&gt;L73),"Reference",IF(AND(D73="Sample Pass",I73="Assay Pass",L73&gt;K73),"Mutation","Undetermined")))</f>
        <v>Reference</v>
      </c>
      <c r="N73" s="10"/>
      <c r="O73" s="12" t="s">
        <v>67</v>
      </c>
      <c r="P73" s="1" t="s">
        <v>14</v>
      </c>
      <c r="Q73" s="13" t="str">
        <f aca="false">IF(OR(P73="B.1.351",P73="P.1",P73="B.1.1.318"),"Mutation",IF(P73="B.1.617.1","Alternate Allele","Reference"))</f>
        <v>Reference</v>
      </c>
      <c r="R73" s="14" t="e">
        <f aca="false"/>
        <v>#N/A</v>
      </c>
    </row>
    <row r="74" customFormat="false" ht="14.25" hidden="false" customHeight="false" outlineLevel="0" collapsed="false">
      <c r="A74" s="6" t="s">
        <v>68</v>
      </c>
      <c r="B74" s="10"/>
      <c r="C74" s="8" t="n">
        <v>21.1530895005181</v>
      </c>
      <c r="D74" s="9" t="str">
        <f aca="false">IF(C74&gt;33,"Sample Fail",IF(C74&gt;0,"Sample Pass","Sample Fail"))</f>
        <v>Sample Pass</v>
      </c>
      <c r="E74" s="10"/>
      <c r="F74" s="11" t="n">
        <v>27.5416575605292</v>
      </c>
      <c r="G74" s="11" t="n">
        <v>37.4032378045968</v>
      </c>
      <c r="H74" s="9" t="str">
        <f aca="false">IF(D74="Sample Fail","Assay Fail",IF(AND(D74="Sample Pass",F74&gt;38.38),"Assay Fail",IF(AND(D74="Sample Pass",F74=0),"Assay Fail",IF(AND(D74="Sample Pass",F74&gt;0,F74&lt;=38.38,K74&lt;454.9),"Assay Fail",IF(AND(F74&gt;0,F74&lt;=38.38),"Assay Pass","N/A")))))</f>
        <v>Assay Pass</v>
      </c>
      <c r="I74" s="9" t="str">
        <f aca="false">IF(D74="Sample Fail","Assay Fail",IF(AND(D74="Sample Pass",G74&gt;38.56),"Assay Fail",IF(AND(D74="Sample Pass",G74=0),"Assay Fail",IF(AND(D74="Sample Pass",G74&gt;0,G74&lt;=38.56,L74&lt;1263.8),"Assay Fail",IF(AND(G74&gt;0,G74&lt;=38.56),"Assay Pass","N/A")))))</f>
        <v>Assay Fail</v>
      </c>
      <c r="J74" s="10"/>
      <c r="K74" s="36" t="n">
        <v>2368.23589694013</v>
      </c>
      <c r="L74" s="8" t="n">
        <v>210.256807871871</v>
      </c>
      <c r="M74" s="1" t="str">
        <f aca="false">IF(D74="Sample Fail","Rejected",IF(AND(D74="Sample Pass",H74="Assay Pass",K74&gt;L74),"Reference",IF(AND(D74="Sample Pass",I74="Assay Pass",L74&gt;K74),"Mutation","Undetermined")))</f>
        <v>Reference</v>
      </c>
      <c r="N74" s="10"/>
      <c r="O74" s="12" t="s">
        <v>68</v>
      </c>
      <c r="P74" s="1" t="s">
        <v>17</v>
      </c>
      <c r="Q74" s="13" t="str">
        <f aca="false">IF(OR(P74="B.1.351",P74="P.1",P74="B.1.1.318"),"Mutation",IF(P74="B.1.617.1","Alternate Allele","Reference"))</f>
        <v>Reference</v>
      </c>
      <c r="R74" s="14" t="e">
        <f aca="false"/>
        <v>#N/A</v>
      </c>
    </row>
    <row r="75" customFormat="false" ht="14.25" hidden="false" customHeight="false" outlineLevel="0" collapsed="false">
      <c r="A75" s="6" t="s">
        <v>68</v>
      </c>
      <c r="B75" s="10"/>
      <c r="C75" s="8" t="n">
        <v>20.9787736947499</v>
      </c>
      <c r="D75" s="9" t="str">
        <f aca="false">IF(C75&gt;33,"Sample Fail",IF(C75&gt;0,"Sample Pass","Sample Fail"))</f>
        <v>Sample Pass</v>
      </c>
      <c r="E75" s="10"/>
      <c r="F75" s="11" t="n">
        <v>27.6302701094522</v>
      </c>
      <c r="G75" s="11" t="n">
        <v>36.6108156607895</v>
      </c>
      <c r="H75" s="9" t="str">
        <f aca="false">IF(D75="Sample Fail","Assay Fail",IF(AND(D75="Sample Pass",F75&gt;38.38),"Assay Fail",IF(AND(D75="Sample Pass",F75=0),"Assay Fail",IF(AND(D75="Sample Pass",F75&gt;0,F75&lt;=38.38,K75&lt;454.9),"Assay Fail",IF(AND(F75&gt;0,F75&lt;=38.38),"Assay Pass","N/A")))))</f>
        <v>Assay Pass</v>
      </c>
      <c r="I75" s="9" t="str">
        <f aca="false">IF(D75="Sample Fail","Assay Fail",IF(AND(D75="Sample Pass",G75&gt;38.56),"Assay Fail",IF(AND(D75="Sample Pass",G75=0),"Assay Fail",IF(AND(D75="Sample Pass",G75&gt;0,G75&lt;=38.56,L75&lt;1263.8),"Assay Fail",IF(AND(G75&gt;0,G75&lt;=38.56),"Assay Pass","N/A")))))</f>
        <v>Assay Fail</v>
      </c>
      <c r="J75" s="10"/>
      <c r="K75" s="36" t="n">
        <v>2281.84280370184</v>
      </c>
      <c r="L75" s="8" t="n">
        <v>238.571234636726</v>
      </c>
      <c r="M75" s="1" t="str">
        <f aca="false">IF(D75="Sample Fail","Rejected",IF(AND(D75="Sample Pass",H75="Assay Pass",K75&gt;L75),"Reference",IF(AND(D75="Sample Pass",I75="Assay Pass",L75&gt;K75),"Mutation","Undetermined")))</f>
        <v>Reference</v>
      </c>
      <c r="N75" s="10"/>
      <c r="O75" s="12" t="s">
        <v>68</v>
      </c>
      <c r="P75" s="1" t="s">
        <v>17</v>
      </c>
      <c r="Q75" s="13" t="str">
        <f aca="false">IF(OR(P75="B.1.351",P75="P.1",P75="B.1.1.318"),"Mutation",IF(P75="B.1.617.1","Alternate Allele","Reference"))</f>
        <v>Reference</v>
      </c>
      <c r="R75" s="14" t="e">
        <f aca="false"/>
        <v>#N/A</v>
      </c>
    </row>
    <row r="76" customFormat="false" ht="14.25" hidden="false" customHeight="false" outlineLevel="0" collapsed="false">
      <c r="A76" s="6" t="s">
        <v>69</v>
      </c>
      <c r="B76" s="10"/>
      <c r="C76" s="8" t="n">
        <v>19.9280424121991</v>
      </c>
      <c r="D76" s="9" t="str">
        <f aca="false">IF(C76&gt;33,"Sample Fail",IF(C76&gt;0,"Sample Pass","Sample Fail"))</f>
        <v>Sample Pass</v>
      </c>
      <c r="E76" s="10"/>
      <c r="F76" s="11" t="n">
        <v>26.8864639355197</v>
      </c>
      <c r="G76" s="11" t="n">
        <v>35.3197475370936</v>
      </c>
      <c r="H76" s="9" t="str">
        <f aca="false">IF(D76="Sample Fail","Assay Fail",IF(AND(D76="Sample Pass",F76&gt;38.38),"Assay Fail",IF(AND(D76="Sample Pass",F76=0),"Assay Fail",IF(AND(D76="Sample Pass",F76&gt;0,F76&lt;=38.38,K76&lt;454.9),"Assay Fail",IF(AND(F76&gt;0,F76&lt;=38.38),"Assay Pass","N/A")))))</f>
        <v>Assay Pass</v>
      </c>
      <c r="I76" s="9" t="str">
        <f aca="false">IF(D76="Sample Fail","Assay Fail",IF(AND(D76="Sample Pass",G76&gt;38.56),"Assay Fail",IF(AND(D76="Sample Pass",G76=0),"Assay Fail",IF(AND(D76="Sample Pass",G76&gt;0,G76&lt;=38.56,L76&lt;1263.8),"Assay Fail",IF(AND(G76&gt;0,G76&lt;=38.56),"Assay Pass","N/A")))))</f>
        <v>Assay Fail</v>
      </c>
      <c r="J76" s="10"/>
      <c r="K76" s="36" t="n">
        <v>2327.71398578396</v>
      </c>
      <c r="L76" s="8" t="n">
        <v>241.609705733684</v>
      </c>
      <c r="M76" s="1" t="str">
        <f aca="false">IF(D76="Sample Fail","Rejected",IF(AND(D76="Sample Pass",H76="Assay Pass",K76&gt;L76),"Reference",IF(AND(D76="Sample Pass",I76="Assay Pass",L76&gt;K76),"Mutation","Undetermined")))</f>
        <v>Reference</v>
      </c>
      <c r="N76" s="10"/>
      <c r="O76" s="12" t="s">
        <v>69</v>
      </c>
      <c r="P76" s="24" t="s">
        <v>38</v>
      </c>
      <c r="Q76" s="13" t="str">
        <f aca="false">IF(OR(P76="B.1.351",P76="P.1",P76="B.1.1.318"),"Mutation",IF(P76="B.1.617.1","Alternate Allele","Reference"))</f>
        <v>Reference</v>
      </c>
      <c r="R76" s="14" t="e">
        <f aca="false"/>
        <v>#N/A</v>
      </c>
    </row>
    <row r="77" customFormat="false" ht="14.25" hidden="false" customHeight="false" outlineLevel="0" collapsed="false">
      <c r="A77" s="6" t="s">
        <v>69</v>
      </c>
      <c r="B77" s="10"/>
      <c r="C77" s="8" t="n">
        <v>20.6559492827741</v>
      </c>
      <c r="D77" s="9" t="str">
        <f aca="false">IF(C77&gt;33,"Sample Fail",IF(C77&gt;0,"Sample Pass","Sample Fail"))</f>
        <v>Sample Pass</v>
      </c>
      <c r="E77" s="10"/>
      <c r="F77" s="11" t="n">
        <v>25.7215839272795</v>
      </c>
      <c r="G77" s="11" t="n">
        <v>34.5226378023757</v>
      </c>
      <c r="H77" s="9" t="str">
        <f aca="false">IF(D77="Sample Fail","Assay Fail",IF(AND(D77="Sample Pass",F77&gt;38.38),"Assay Fail",IF(AND(D77="Sample Pass",F77=0),"Assay Fail",IF(AND(D77="Sample Pass",F77&gt;0,F77&lt;=38.38,K77&lt;454.9),"Assay Fail",IF(AND(F77&gt;0,F77&lt;=38.38),"Assay Pass","N/A")))))</f>
        <v>Assay Pass</v>
      </c>
      <c r="I77" s="9" t="str">
        <f aca="false">IF(D77="Sample Fail","Assay Fail",IF(AND(D77="Sample Pass",G77&gt;38.56),"Assay Fail",IF(AND(D77="Sample Pass",G77=0),"Assay Fail",IF(AND(D77="Sample Pass",G77&gt;0,G77&lt;=38.56,L77&lt;1263.8),"Assay Fail",IF(AND(G77&gt;0,G77&lt;=38.56),"Assay Pass","N/A")))))</f>
        <v>Assay Fail</v>
      </c>
      <c r="J77" s="10"/>
      <c r="K77" s="36" t="n">
        <v>2302.02575114693</v>
      </c>
      <c r="L77" s="8" t="n">
        <v>238.56682414457</v>
      </c>
      <c r="M77" s="1" t="str">
        <f aca="false">IF(D77="Sample Fail","Rejected",IF(AND(D77="Sample Pass",H77="Assay Pass",K77&gt;L77),"Reference",IF(AND(D77="Sample Pass",I77="Assay Pass",L77&gt;K77),"Mutation","Undetermined")))</f>
        <v>Reference</v>
      </c>
      <c r="N77" s="10"/>
      <c r="O77" s="12" t="s">
        <v>69</v>
      </c>
      <c r="P77" s="24" t="s">
        <v>38</v>
      </c>
      <c r="Q77" s="13" t="str">
        <f aca="false">IF(OR(P77="B.1.351",P77="P.1",P77="B.1.1.318"),"Mutation",IF(P77="B.1.617.1","Alternate Allele","Reference"))</f>
        <v>Reference</v>
      </c>
      <c r="R77" s="14" t="e">
        <f aca="false"/>
        <v>#N/A</v>
      </c>
    </row>
    <row r="78" customFormat="false" ht="14.25" hidden="false" customHeight="false" outlineLevel="0" collapsed="false">
      <c r="A78" s="6" t="s">
        <v>70</v>
      </c>
      <c r="B78" s="10"/>
      <c r="C78" s="8" t="n">
        <v>24.4260824592101</v>
      </c>
      <c r="D78" s="9" t="str">
        <f aca="false">IF(C78&gt;33,"Sample Fail",IF(C78&gt;0,"Sample Pass","Sample Fail"))</f>
        <v>Sample Pass</v>
      </c>
      <c r="E78" s="10"/>
      <c r="F78" s="11" t="n">
        <v>29.8487915323172</v>
      </c>
      <c r="G78" s="11" t="n">
        <v>36.0660994424399</v>
      </c>
      <c r="H78" s="9" t="str">
        <f aca="false">IF(D78="Sample Fail","Assay Fail",IF(AND(D78="Sample Pass",F78&gt;38.38),"Assay Fail",IF(AND(D78="Sample Pass",F78=0),"Assay Fail",IF(AND(D78="Sample Pass",F78&gt;0,F78&lt;=38.38,K78&lt;454.9),"Assay Fail",IF(AND(F78&gt;0,F78&lt;=38.38),"Assay Pass","N/A")))))</f>
        <v>Assay Pass</v>
      </c>
      <c r="I78" s="9" t="str">
        <f aca="false">IF(D78="Sample Fail","Assay Fail",IF(AND(D78="Sample Pass",G78&gt;38.56),"Assay Fail",IF(AND(D78="Sample Pass",G78=0),"Assay Fail",IF(AND(D78="Sample Pass",G78&gt;0,G78&lt;=38.56,L78&lt;1263.8),"Assay Fail",IF(AND(G78&gt;0,G78&lt;=38.56),"Assay Pass","N/A")))))</f>
        <v>Assay Fail</v>
      </c>
      <c r="J78" s="10"/>
      <c r="K78" s="36" t="n">
        <v>2395.39348846049</v>
      </c>
      <c r="L78" s="8" t="n">
        <v>262.030470351596</v>
      </c>
      <c r="M78" s="1" t="str">
        <f aca="false">IF(D78="Sample Fail","Rejected",IF(AND(D78="Sample Pass",H78="Assay Pass",K78&gt;L78),"Reference",IF(AND(D78="Sample Pass",I78="Assay Pass",L78&gt;K78),"Mutation","Undetermined")))</f>
        <v>Reference</v>
      </c>
      <c r="N78" s="10"/>
      <c r="O78" s="12" t="s">
        <v>70</v>
      </c>
      <c r="P78" s="24" t="s">
        <v>38</v>
      </c>
      <c r="Q78" s="13" t="str">
        <f aca="false">IF(OR(P78="B.1.351",P78="P.1",P78="B.1.1.318"),"Mutation",IF(P78="B.1.617.1","Alternate Allele","Reference"))</f>
        <v>Reference</v>
      </c>
      <c r="R78" s="14" t="e">
        <f aca="false"/>
        <v>#N/A</v>
      </c>
    </row>
    <row r="79" customFormat="false" ht="14.25" hidden="false" customHeight="false" outlineLevel="0" collapsed="false">
      <c r="A79" s="6" t="s">
        <v>70</v>
      </c>
      <c r="B79" s="10"/>
      <c r="C79" s="8" t="n">
        <v>24.2674958610235</v>
      </c>
      <c r="D79" s="9" t="str">
        <f aca="false">IF(C79&gt;33,"Sample Fail",IF(C79&gt;0,"Sample Pass","Sample Fail"))</f>
        <v>Sample Pass</v>
      </c>
      <c r="E79" s="10"/>
      <c r="F79" s="11" t="n">
        <v>30.1708462154162</v>
      </c>
      <c r="G79" s="11" t="n">
        <v>37.1464032052784</v>
      </c>
      <c r="H79" s="9" t="str">
        <f aca="false">IF(D79="Sample Fail","Assay Fail",IF(AND(D79="Sample Pass",F79&gt;38.38),"Assay Fail",IF(AND(D79="Sample Pass",F79=0),"Assay Fail",IF(AND(D79="Sample Pass",F79&gt;0,F79&lt;=38.38,K79&lt;454.9),"Assay Fail",IF(AND(F79&gt;0,F79&lt;=38.38),"Assay Pass","N/A")))))</f>
        <v>Assay Pass</v>
      </c>
      <c r="I79" s="9" t="str">
        <f aca="false">IF(D79="Sample Fail","Assay Fail",IF(AND(D79="Sample Pass",G79&gt;38.56),"Assay Fail",IF(AND(D79="Sample Pass",G79=0),"Assay Fail",IF(AND(D79="Sample Pass",G79&gt;0,G79&lt;=38.56,L79&lt;1263.8),"Assay Fail",IF(AND(G79&gt;0,G79&lt;=38.56),"Assay Pass","N/A")))))</f>
        <v>Assay Fail</v>
      </c>
      <c r="J79" s="10"/>
      <c r="K79" s="36" t="n">
        <v>2222.22227431758</v>
      </c>
      <c r="L79" s="8" t="n">
        <v>238.373714509114</v>
      </c>
      <c r="M79" s="1" t="str">
        <f aca="false">IF(D79="Sample Fail","Rejected",IF(AND(D79="Sample Pass",H79="Assay Pass",K79&gt;L79),"Reference",IF(AND(D79="Sample Pass",I79="Assay Pass",L79&gt;K79),"Mutation","Undetermined")))</f>
        <v>Reference</v>
      </c>
      <c r="N79" s="10"/>
      <c r="O79" s="12" t="s">
        <v>70</v>
      </c>
      <c r="P79" s="24" t="s">
        <v>38</v>
      </c>
      <c r="Q79" s="13" t="str">
        <f aca="false">IF(OR(P79="B.1.351",P79="P.1",P79="B.1.1.318"),"Mutation",IF(P79="B.1.617.1","Alternate Allele","Reference"))</f>
        <v>Reference</v>
      </c>
      <c r="R79" s="14" t="e">
        <f aca="false"/>
        <v>#N/A</v>
      </c>
    </row>
    <row r="80" customFormat="false" ht="14.25" hidden="false" customHeight="false" outlineLevel="0" collapsed="false">
      <c r="A80" s="6" t="s">
        <v>71</v>
      </c>
      <c r="B80" s="10"/>
      <c r="C80" s="8" t="n">
        <v>18.7298020481435</v>
      </c>
      <c r="D80" s="9" t="str">
        <f aca="false">IF(C80&gt;33,"Sample Fail",IF(C80&gt;0,"Sample Pass","Sample Fail"))</f>
        <v>Sample Pass</v>
      </c>
      <c r="E80" s="10"/>
      <c r="F80" s="11" t="n">
        <v>25.8742383242673</v>
      </c>
      <c r="G80" s="11"/>
      <c r="H80" s="9" t="str">
        <f aca="false">IF(D80="Sample Fail","Assay Fail",IF(AND(D80="Sample Pass",F80&gt;38.38),"Assay Fail",IF(AND(D80="Sample Pass",F80=0),"Assay Fail",IF(AND(D80="Sample Pass",F80&gt;0,F80&lt;=38.38,K80&lt;454.9),"Assay Fail",IF(AND(F80&gt;0,F80&lt;=38.38),"Assay Pass","N/A")))))</f>
        <v>Assay Pass</v>
      </c>
      <c r="I80" s="9" t="str">
        <f aca="false">IF(D80="Sample Fail","Assay Fail",IF(AND(D80="Sample Pass",G80&gt;38.56),"Assay Fail",IF(AND(D80="Sample Pass",G80=0),"Assay Fail",IF(AND(D80="Sample Pass",G80&gt;0,G80&lt;=38.56,L80&lt;1263.8),"Assay Fail",IF(AND(G80&gt;0,G80&lt;=38.56),"Assay Pass","N/A")))))</f>
        <v>Assay Fail</v>
      </c>
      <c r="J80" s="10"/>
      <c r="K80" s="36" t="n">
        <v>2359.82172604847</v>
      </c>
      <c r="L80" s="8" t="n">
        <v>37.19898171151</v>
      </c>
      <c r="M80" s="1" t="str">
        <f aca="false">IF(D80="Sample Fail","Rejected",IF(AND(D80="Sample Pass",H80="Assay Pass",K80&gt;L80),"Reference",IF(AND(D80="Sample Pass",I80="Assay Pass",L80&gt;K80),"Mutation","Undetermined")))</f>
        <v>Reference</v>
      </c>
      <c r="N80" s="10"/>
      <c r="O80" s="12" t="s">
        <v>71</v>
      </c>
      <c r="P80" s="24" t="s">
        <v>38</v>
      </c>
      <c r="Q80" s="13" t="str">
        <f aca="false">IF(OR(P80="B.1.351",P80="P.1",P80="B.1.1.318"),"Mutation",IF(P80="B.1.617.1","Alternate Allele","Reference"))</f>
        <v>Reference</v>
      </c>
      <c r="R80" s="14" t="e">
        <f aca="false"/>
        <v>#N/A</v>
      </c>
    </row>
    <row r="81" customFormat="false" ht="14.25" hidden="false" customHeight="false" outlineLevel="0" collapsed="false">
      <c r="A81" s="6" t="s">
        <v>71</v>
      </c>
      <c r="B81" s="10"/>
      <c r="C81" s="8" t="n">
        <v>20.0142094185111</v>
      </c>
      <c r="D81" s="9" t="str">
        <f aca="false">IF(C81&gt;33,"Sample Fail",IF(C81&gt;0,"Sample Pass","Sample Fail"))</f>
        <v>Sample Pass</v>
      </c>
      <c r="E81" s="10"/>
      <c r="F81" s="11" t="n">
        <v>26.5453965267371</v>
      </c>
      <c r="G81" s="11" t="n">
        <v>33.9790558522729</v>
      </c>
      <c r="H81" s="9" t="str">
        <f aca="false">IF(D81="Sample Fail","Assay Fail",IF(AND(D81="Sample Pass",F81&gt;38.38),"Assay Fail",IF(AND(D81="Sample Pass",F81=0),"Assay Fail",IF(AND(D81="Sample Pass",F81&gt;0,F81&lt;=38.38,K81&lt;454.9),"Assay Fail",IF(AND(F81&gt;0,F81&lt;=38.38),"Assay Pass","N/A")))))</f>
        <v>Assay Pass</v>
      </c>
      <c r="I81" s="9" t="str">
        <f aca="false">IF(D81="Sample Fail","Assay Fail",IF(AND(D81="Sample Pass",G81&gt;38.56),"Assay Fail",IF(AND(D81="Sample Pass",G81=0),"Assay Fail",IF(AND(D81="Sample Pass",G81&gt;0,G81&lt;=38.56,L81&lt;1263.8),"Assay Fail",IF(AND(G81&gt;0,G81&lt;=38.56),"Assay Pass","N/A")))))</f>
        <v>Assay Fail</v>
      </c>
      <c r="J81" s="10"/>
      <c r="K81" s="36" t="n">
        <v>2460.65200761643</v>
      </c>
      <c r="L81" s="8" t="n">
        <v>261.338278581365</v>
      </c>
      <c r="M81" s="1" t="str">
        <f aca="false">IF(D81="Sample Fail","Rejected",IF(AND(D81="Sample Pass",H81="Assay Pass",K81&gt;L81),"Reference",IF(AND(D81="Sample Pass",I81="Assay Pass",L81&gt;K81),"Mutation","Undetermined")))</f>
        <v>Reference</v>
      </c>
      <c r="N81" s="10"/>
      <c r="O81" s="12" t="s">
        <v>71</v>
      </c>
      <c r="P81" s="24" t="s">
        <v>38</v>
      </c>
      <c r="Q81" s="13" t="str">
        <f aca="false">IF(OR(P81="B.1.351",P81="P.1",P81="B.1.1.318"),"Mutation",IF(P81="B.1.617.1","Alternate Allele","Reference"))</f>
        <v>Reference</v>
      </c>
      <c r="R81" s="14" t="e">
        <f aca="false"/>
        <v>#N/A</v>
      </c>
    </row>
    <row r="82" customFormat="false" ht="14.25" hidden="false" customHeight="false" outlineLevel="0" collapsed="false">
      <c r="A82" s="6" t="s">
        <v>72</v>
      </c>
      <c r="B82" s="10"/>
      <c r="C82" s="8" t="n">
        <v>24.2974790233748</v>
      </c>
      <c r="D82" s="9" t="str">
        <f aca="false">IF(C82&gt;33,"Sample Fail",IF(C82&gt;0,"Sample Pass","Sample Fail"))</f>
        <v>Sample Pass</v>
      </c>
      <c r="E82" s="10"/>
      <c r="F82" s="11" t="n">
        <v>30.7318001619933</v>
      </c>
      <c r="G82" s="11" t="n">
        <v>38.1189059557665</v>
      </c>
      <c r="H82" s="9" t="str">
        <f aca="false">IF(D82="Sample Fail","Assay Fail",IF(AND(D82="Sample Pass",F82&gt;38.38),"Assay Fail",IF(AND(D82="Sample Pass",F82=0),"Assay Fail",IF(AND(D82="Sample Pass",F82&gt;0,F82&lt;=38.38,K82&lt;454.9),"Assay Fail",IF(AND(F82&gt;0,F82&lt;=38.38),"Assay Pass","N/A")))))</f>
        <v>Assay Pass</v>
      </c>
      <c r="I82" s="9" t="str">
        <f aca="false">IF(D82="Sample Fail","Assay Fail",IF(AND(D82="Sample Pass",G82&gt;38.56),"Assay Fail",IF(AND(D82="Sample Pass",G82=0),"Assay Fail",IF(AND(D82="Sample Pass",G82&gt;0,G82&lt;=38.56,L82&lt;1263.8),"Assay Fail",IF(AND(G82&gt;0,G82&lt;=38.56),"Assay Pass","N/A")))))</f>
        <v>Assay Fail</v>
      </c>
      <c r="J82" s="10"/>
      <c r="K82" s="36" t="n">
        <v>2363.25250812596</v>
      </c>
      <c r="L82" s="8" t="n">
        <v>226.667896810365</v>
      </c>
      <c r="M82" s="1" t="str">
        <f aca="false">IF(D82="Sample Fail","Rejected",IF(AND(D82="Sample Pass",H82="Assay Pass",K82&gt;L82),"Reference",IF(AND(D82="Sample Pass",I82="Assay Pass",L82&gt;K82),"Mutation","Undetermined")))</f>
        <v>Reference</v>
      </c>
      <c r="N82" s="10"/>
      <c r="O82" s="12" t="s">
        <v>72</v>
      </c>
      <c r="P82" s="24" t="s">
        <v>31</v>
      </c>
      <c r="Q82" s="13" t="str">
        <f aca="false">IF(OR(P82="B.1.351",P82="P.1",P82="B.1.1.318"),"Mutation",IF(P82="B.1.617.1","Alternate Allele","Reference"))</f>
        <v>Reference</v>
      </c>
      <c r="R82" s="14" t="e">
        <f aca="false"/>
        <v>#N/A</v>
      </c>
    </row>
    <row r="83" customFormat="false" ht="14.25" hidden="false" customHeight="false" outlineLevel="0" collapsed="false">
      <c r="A83" s="6" t="s">
        <v>72</v>
      </c>
      <c r="B83" s="10"/>
      <c r="C83" s="8" t="n">
        <v>24.9323678060901</v>
      </c>
      <c r="D83" s="9" t="str">
        <f aca="false">IF(C83&gt;33,"Sample Fail",IF(C83&gt;0,"Sample Pass","Sample Fail"))</f>
        <v>Sample Pass</v>
      </c>
      <c r="E83" s="10"/>
      <c r="F83" s="11" t="n">
        <v>31.0607083933109</v>
      </c>
      <c r="G83" s="11"/>
      <c r="H83" s="9" t="str">
        <f aca="false">IF(D83="Sample Fail","Assay Fail",IF(AND(D83="Sample Pass",F83&gt;38.38),"Assay Fail",IF(AND(D83="Sample Pass",F83=0),"Assay Fail",IF(AND(D83="Sample Pass",F83&gt;0,F83&lt;=38.38,K83&lt;454.9),"Assay Fail",IF(AND(F83&gt;0,F83&lt;=38.38),"Assay Pass","N/A")))))</f>
        <v>Assay Pass</v>
      </c>
      <c r="I83" s="9" t="str">
        <f aca="false">IF(D83="Sample Fail","Assay Fail",IF(AND(D83="Sample Pass",G83&gt;38.56),"Assay Fail",IF(AND(D83="Sample Pass",G83=0),"Assay Fail",IF(AND(D83="Sample Pass",G83&gt;0,G83&lt;=38.56,L83&lt;1263.8),"Assay Fail",IF(AND(G83&gt;0,G83&lt;=38.56),"Assay Pass","N/A")))))</f>
        <v>Assay Fail</v>
      </c>
      <c r="J83" s="10"/>
      <c r="K83" s="36" t="n">
        <v>2215.9334465263</v>
      </c>
      <c r="L83" s="8" t="n">
        <v>64.5423718662332</v>
      </c>
      <c r="M83" s="1" t="str">
        <f aca="false">IF(D83="Sample Fail","Rejected",IF(AND(D83="Sample Pass",H83="Assay Pass",K83&gt;L83),"Reference",IF(AND(D83="Sample Pass",I83="Assay Pass",L83&gt;K83),"Mutation","Undetermined")))</f>
        <v>Reference</v>
      </c>
      <c r="N83" s="10"/>
      <c r="O83" s="12" t="s">
        <v>72</v>
      </c>
      <c r="P83" s="24" t="s">
        <v>31</v>
      </c>
      <c r="Q83" s="13" t="str">
        <f aca="false">IF(OR(P83="B.1.351",P83="P.1",P83="B.1.1.318"),"Mutation",IF(P83="B.1.617.1","Alternate Allele","Reference"))</f>
        <v>Reference</v>
      </c>
      <c r="R83" s="14" t="e">
        <f aca="false"/>
        <v>#N/A</v>
      </c>
    </row>
    <row r="84" customFormat="false" ht="14.25" hidden="false" customHeight="false" outlineLevel="0" collapsed="false">
      <c r="A84" s="6" t="s">
        <v>73</v>
      </c>
      <c r="B84" s="10"/>
      <c r="C84" s="8" t="n">
        <v>16.3968583166963</v>
      </c>
      <c r="D84" s="9" t="str">
        <f aca="false">IF(C84&gt;33,"Sample Fail",IF(C84&gt;0,"Sample Pass","Sample Fail"))</f>
        <v>Sample Pass</v>
      </c>
      <c r="E84" s="10"/>
      <c r="F84" s="11" t="n">
        <v>22.7615710184721</v>
      </c>
      <c r="G84" s="11" t="n">
        <v>31.8009978909516</v>
      </c>
      <c r="H84" s="9" t="str">
        <f aca="false">IF(D84="Sample Fail","Assay Fail",IF(AND(D84="Sample Pass",F84&gt;38.38),"Assay Fail",IF(AND(D84="Sample Pass",F84=0),"Assay Fail",IF(AND(D84="Sample Pass",F84&gt;0,F84&lt;=38.38,K84&lt;454.9),"Assay Fail",IF(AND(F84&gt;0,F84&lt;=38.38),"Assay Pass","N/A")))))</f>
        <v>Assay Pass</v>
      </c>
      <c r="I84" s="9" t="str">
        <f aca="false">IF(D84="Sample Fail","Assay Fail",IF(AND(D84="Sample Pass",G84&gt;38.56),"Assay Fail",IF(AND(D84="Sample Pass",G84=0),"Assay Fail",IF(AND(D84="Sample Pass",G84&gt;0,G84&lt;=38.56,L84&lt;1263.8),"Assay Fail",IF(AND(G84&gt;0,G84&lt;=38.56),"Assay Pass","N/A")))))</f>
        <v>Assay Fail</v>
      </c>
      <c r="J84" s="10"/>
      <c r="K84" s="36" t="n">
        <v>2008.48762634806</v>
      </c>
      <c r="L84" s="8" t="n">
        <v>224.994021007853</v>
      </c>
      <c r="M84" s="1" t="str">
        <f aca="false">IF(D84="Sample Fail","Rejected",IF(AND(D84="Sample Pass",H84="Assay Pass",K84&gt;L84),"Reference",IF(AND(D84="Sample Pass",I84="Assay Pass",L84&gt;K84),"Mutation","Undetermined")))</f>
        <v>Reference</v>
      </c>
      <c r="N84" s="10"/>
      <c r="O84" s="12" t="s">
        <v>73</v>
      </c>
      <c r="P84" s="24" t="s">
        <v>31</v>
      </c>
      <c r="Q84" s="13" t="str">
        <f aca="false">IF(OR(P84="B.1.351",P84="P.1",P84="B.1.1.318"),"Mutation",IF(P84="B.1.617.1","Alternate Allele","Reference"))</f>
        <v>Reference</v>
      </c>
      <c r="R84" s="14" t="e">
        <f aca="false"/>
        <v>#N/A</v>
      </c>
    </row>
    <row r="85" customFormat="false" ht="14.25" hidden="false" customHeight="false" outlineLevel="0" collapsed="false">
      <c r="A85" s="6" t="s">
        <v>73</v>
      </c>
      <c r="B85" s="10"/>
      <c r="C85" s="8" t="n">
        <v>16.900375814961</v>
      </c>
      <c r="D85" s="9" t="str">
        <f aca="false">IF(C85&gt;33,"Sample Fail",IF(C85&gt;0,"Sample Pass","Sample Fail"))</f>
        <v>Sample Pass</v>
      </c>
      <c r="E85" s="10"/>
      <c r="F85" s="11" t="n">
        <v>20.9286975827115</v>
      </c>
      <c r="G85" s="11"/>
      <c r="H85" s="9" t="str">
        <f aca="false">IF(D85="Sample Fail","Assay Fail",IF(AND(D85="Sample Pass",F85&gt;38.38),"Assay Fail",IF(AND(D85="Sample Pass",F85=0),"Assay Fail",IF(AND(D85="Sample Pass",F85&gt;0,F85&lt;=38.38,K85&lt;454.9),"Assay Fail",IF(AND(F85&gt;0,F85&lt;=38.38),"Assay Pass","N/A")))))</f>
        <v>Assay Pass</v>
      </c>
      <c r="I85" s="9" t="str">
        <f aca="false">IF(D85="Sample Fail","Assay Fail",IF(AND(D85="Sample Pass",G85&gt;38.56),"Assay Fail",IF(AND(D85="Sample Pass",G85=0),"Assay Fail",IF(AND(D85="Sample Pass",G85&gt;0,G85&lt;=38.56,L85&lt;1263.8),"Assay Fail",IF(AND(G85&gt;0,G85&lt;=38.56),"Assay Pass","N/A")))))</f>
        <v>Assay Fail</v>
      </c>
      <c r="J85" s="10"/>
      <c r="K85" s="36" t="n">
        <v>2836.1662452227</v>
      </c>
      <c r="L85" s="8" t="n">
        <v>8.898066194497</v>
      </c>
      <c r="M85" s="1" t="str">
        <f aca="false">IF(D85="Sample Fail","Rejected",IF(AND(D85="Sample Pass",H85="Assay Pass",K85&gt;L85),"Reference",IF(AND(D85="Sample Pass",I85="Assay Pass",L85&gt;K85),"Mutation","Undetermined")))</f>
        <v>Reference</v>
      </c>
      <c r="N85" s="10"/>
      <c r="O85" s="12" t="s">
        <v>73</v>
      </c>
      <c r="P85" s="24" t="s">
        <v>31</v>
      </c>
      <c r="Q85" s="13" t="str">
        <f aca="false">IF(OR(P85="B.1.351",P85="P.1",P85="B.1.1.318"),"Mutation",IF(P85="B.1.617.1","Alternate Allele","Reference"))</f>
        <v>Reference</v>
      </c>
      <c r="R85" s="14" t="e">
        <f aca="false"/>
        <v>#N/A</v>
      </c>
    </row>
    <row r="86" customFormat="false" ht="14.25" hidden="false" customHeight="false" outlineLevel="0" collapsed="false">
      <c r="A86" s="6" t="s">
        <v>74</v>
      </c>
      <c r="B86" s="10"/>
      <c r="C86" s="8" t="n">
        <v>26.5268649467655</v>
      </c>
      <c r="D86" s="9" t="str">
        <f aca="false">IF(C86&gt;33,"Sample Fail",IF(C86&gt;0,"Sample Pass","Sample Fail"))</f>
        <v>Sample Pass</v>
      </c>
      <c r="E86" s="10"/>
      <c r="F86" s="11" t="n">
        <v>33.5557612747107</v>
      </c>
      <c r="G86" s="11"/>
      <c r="H86" s="9" t="str">
        <f aca="false">IF(D86="Sample Fail","Assay Fail",IF(AND(D86="Sample Pass",F86&gt;38.38),"Assay Fail",IF(AND(D86="Sample Pass",F86=0),"Assay Fail",IF(AND(D86="Sample Pass",F86&gt;0,F86&lt;=38.38,K86&lt;454.9),"Assay Fail",IF(AND(F86&gt;0,F86&lt;=38.38),"Assay Pass","N/A")))))</f>
        <v>Assay Pass</v>
      </c>
      <c r="I86" s="9" t="str">
        <f aca="false">IF(D86="Sample Fail","Assay Fail",IF(AND(D86="Sample Pass",G86&gt;38.56),"Assay Fail",IF(AND(D86="Sample Pass",G86=0),"Assay Fail",IF(AND(D86="Sample Pass",G86&gt;0,G86&lt;=38.56,L86&lt;1263.8),"Assay Fail",IF(AND(G86&gt;0,G86&lt;=38.56),"Assay Pass","N/A")))))</f>
        <v>Assay Fail</v>
      </c>
      <c r="J86" s="10"/>
      <c r="K86" s="36" t="n">
        <v>1555.15466753555</v>
      </c>
      <c r="L86" s="8" t="n">
        <v>66.231338120022</v>
      </c>
      <c r="M86" s="1" t="str">
        <f aca="false">IF(D86="Sample Fail","Rejected",IF(AND(D86="Sample Pass",H86="Assay Pass",K86&gt;L86),"Reference",IF(AND(D86="Sample Pass",I86="Assay Pass",L86&gt;K86),"Mutation","Undetermined")))</f>
        <v>Reference</v>
      </c>
      <c r="N86" s="10"/>
      <c r="O86" s="12" t="s">
        <v>74</v>
      </c>
      <c r="P86" s="24" t="s">
        <v>31</v>
      </c>
      <c r="Q86" s="13" t="str">
        <f aca="false">IF(OR(P86="B.1.351",P86="P.1",P86="B.1.1.318"),"Mutation",IF(P86="B.1.617.1","Alternate Allele","Reference"))</f>
        <v>Reference</v>
      </c>
      <c r="R86" s="14" t="e">
        <f aca="false"/>
        <v>#N/A</v>
      </c>
    </row>
    <row r="87" customFormat="false" ht="14.25" hidden="false" customHeight="false" outlineLevel="0" collapsed="false">
      <c r="A87" s="6" t="s">
        <v>74</v>
      </c>
      <c r="B87" s="10"/>
      <c r="C87" s="8" t="n">
        <v>26.8550606732261</v>
      </c>
      <c r="D87" s="9" t="str">
        <f aca="false">IF(C87&gt;33,"Sample Fail",IF(C87&gt;0,"Sample Pass","Sample Fail"))</f>
        <v>Sample Pass</v>
      </c>
      <c r="E87" s="10"/>
      <c r="F87" s="11" t="n">
        <v>33.0056924986567</v>
      </c>
      <c r="G87" s="11"/>
      <c r="H87" s="9" t="str">
        <f aca="false">IF(D87="Sample Fail","Assay Fail",IF(AND(D87="Sample Pass",F87&gt;38.38),"Assay Fail",IF(AND(D87="Sample Pass",F87=0),"Assay Fail",IF(AND(D87="Sample Pass",F87&gt;0,F87&lt;=38.38,K87&lt;454.9),"Assay Fail",IF(AND(F87&gt;0,F87&lt;=38.38),"Assay Pass","N/A")))))</f>
        <v>Assay Pass</v>
      </c>
      <c r="I87" s="9" t="str">
        <f aca="false">IF(D87="Sample Fail","Assay Fail",IF(AND(D87="Sample Pass",G87&gt;38.56),"Assay Fail",IF(AND(D87="Sample Pass",G87=0),"Assay Fail",IF(AND(D87="Sample Pass",G87&gt;0,G87&lt;=38.56,L87&lt;1263.8),"Assay Fail",IF(AND(G87&gt;0,G87&lt;=38.56),"Assay Pass","N/A")))))</f>
        <v>Assay Fail</v>
      </c>
      <c r="J87" s="10"/>
      <c r="K87" s="36" t="n">
        <v>1816.95921574065</v>
      </c>
      <c r="L87" s="8" t="n">
        <v>69.5934729859632</v>
      </c>
      <c r="M87" s="1" t="str">
        <f aca="false">IF(D87="Sample Fail","Rejected",IF(AND(D87="Sample Pass",H87="Assay Pass",K87&gt;L87),"Reference",IF(AND(D87="Sample Pass",I87="Assay Pass",L87&gt;K87),"Mutation","Undetermined")))</f>
        <v>Reference</v>
      </c>
      <c r="N87" s="10"/>
      <c r="O87" s="12" t="s">
        <v>74</v>
      </c>
      <c r="P87" s="24" t="s">
        <v>31</v>
      </c>
      <c r="Q87" s="13" t="str">
        <f aca="false">IF(OR(P87="B.1.351",P87="P.1",P87="B.1.1.318"),"Mutation",IF(P87="B.1.617.1","Alternate Allele","Reference"))</f>
        <v>Reference</v>
      </c>
      <c r="R87" s="14" t="e">
        <f aca="false"/>
        <v>#N/A</v>
      </c>
    </row>
    <row r="88" customFormat="false" ht="14.25" hidden="false" customHeight="false" outlineLevel="0" collapsed="false">
      <c r="A88" s="6" t="s">
        <v>75</v>
      </c>
      <c r="B88" s="10"/>
      <c r="C88" s="8" t="n">
        <v>21.4013149134045</v>
      </c>
      <c r="D88" s="9" t="str">
        <f aca="false">IF(C88&gt;33,"Sample Fail",IF(C88&gt;0,"Sample Pass","Sample Fail"))</f>
        <v>Sample Pass</v>
      </c>
      <c r="E88" s="10"/>
      <c r="F88" s="11" t="n">
        <v>29.5371198789348</v>
      </c>
      <c r="G88" s="11" t="n">
        <v>23.8427555636165</v>
      </c>
      <c r="H88" s="9" t="str">
        <f aca="false">IF(D88="Sample Fail","Assay Fail",IF(AND(D88="Sample Pass",F88&gt;38.38),"Assay Fail",IF(AND(D88="Sample Pass",F88=0),"Assay Fail",IF(AND(D88="Sample Pass",F88&gt;0,F88&lt;=38.38,K88&lt;454.9),"Assay Fail",IF(AND(F88&gt;0,F88&lt;=38.38),"Assay Pass","N/A")))))</f>
        <v>Assay Fail</v>
      </c>
      <c r="I88" s="9" t="str">
        <f aca="false">IF(D88="Sample Fail","Assay Fail",IF(AND(D88="Sample Pass",G88&gt;38.56),"Assay Fail",IF(AND(D88="Sample Pass",G88=0),"Assay Fail",IF(AND(D88="Sample Pass",G88&gt;0,G88&lt;=38.56,L88&lt;1263.8),"Assay Fail",IF(AND(G88&gt;0,G88&lt;=38.56),"Assay Pass","N/A")))))</f>
        <v>Assay Pass</v>
      </c>
      <c r="J88" s="10"/>
      <c r="K88" s="36" t="n">
        <v>408.343117240513</v>
      </c>
      <c r="L88" s="8" t="n">
        <v>3039.30873981575</v>
      </c>
      <c r="M88" s="1" t="str">
        <f aca="false">IF(D88="Sample Fail","Rejected",IF(AND(D88="Sample Pass",H88="Assay Pass",K88&gt;L88),"Reference",IF(AND(D88="Sample Pass",I88="Assay Pass",L88&gt;K88),"Mutation","Undetermined")))</f>
        <v>Mutation</v>
      </c>
      <c r="N88" s="10"/>
      <c r="O88" s="12" t="s">
        <v>75</v>
      </c>
      <c r="P88" s="1" t="s">
        <v>76</v>
      </c>
      <c r="Q88" s="13" t="str">
        <f aca="false">IF(OR(P88="B.1.351",P88="P.1",P88="B.1.1.318"),"Mutation",IF(P88="B.1.617.1","Alternate Allele","Reference"))</f>
        <v>Mutation</v>
      </c>
      <c r="R88" s="14" t="e">
        <f aca="false"/>
        <v>#N/A</v>
      </c>
    </row>
    <row r="89" customFormat="false" ht="14.25" hidden="false" customHeight="false" outlineLevel="0" collapsed="false">
      <c r="A89" s="6" t="s">
        <v>75</v>
      </c>
      <c r="B89" s="10"/>
      <c r="C89" s="8" t="n">
        <v>18.7599029429216</v>
      </c>
      <c r="D89" s="9" t="str">
        <f aca="false">IF(C89&gt;33,"Sample Fail",IF(C89&gt;0,"Sample Pass","Sample Fail"))</f>
        <v>Sample Pass</v>
      </c>
      <c r="E89" s="10"/>
      <c r="F89" s="11" t="n">
        <v>30.8179072275112</v>
      </c>
      <c r="G89" s="11" t="n">
        <v>24.9107175641264</v>
      </c>
      <c r="H89" s="9" t="str">
        <f aca="false">IF(D89="Sample Fail","Assay Fail",IF(AND(D89="Sample Pass",F89&gt;38.38),"Assay Fail",IF(AND(D89="Sample Pass",F89=0),"Assay Fail",IF(AND(D89="Sample Pass",F89&gt;0,F89&lt;=38.38,K89&lt;454.9),"Assay Fail",IF(AND(F89&gt;0,F89&lt;=38.38),"Assay Pass","N/A")))))</f>
        <v>Assay Fail</v>
      </c>
      <c r="I89" s="9" t="str">
        <f aca="false">IF(D89="Sample Fail","Assay Fail",IF(AND(D89="Sample Pass",G89&gt;38.56),"Assay Fail",IF(AND(D89="Sample Pass",G89=0),"Assay Fail",IF(AND(D89="Sample Pass",G89&gt;0,G89&lt;=38.56,L89&lt;1263.8),"Assay Fail",IF(AND(G89&gt;0,G89&lt;=38.56),"Assay Pass","N/A")))))</f>
        <v>Assay Pass</v>
      </c>
      <c r="J89" s="37"/>
      <c r="K89" s="8" t="n">
        <v>369.769804802706</v>
      </c>
      <c r="L89" s="8" t="n">
        <v>2663.00371606475</v>
      </c>
      <c r="M89" s="1" t="str">
        <f aca="false">IF(D89="Sample Fail","Rejected",IF(AND(D89="Sample Pass",H89="Assay Pass",K89&gt;L89),"Reference",IF(AND(D89="Sample Pass",I89="Assay Pass",L89&gt;K89),"Mutation","Undetermined")))</f>
        <v>Mutation</v>
      </c>
      <c r="N89" s="10"/>
      <c r="O89" s="12" t="s">
        <v>75</v>
      </c>
      <c r="P89" s="1" t="s">
        <v>76</v>
      </c>
      <c r="Q89" s="13" t="str">
        <f aca="false">IF(OR(P89="B.1.351",P89="P.1",P89="B.1.1.318"),"Mutation",IF(P89="B.1.617.1","Alternate Allele","Reference"))</f>
        <v>Mutation</v>
      </c>
      <c r="R89" s="14" t="e">
        <f aca="false"/>
        <v>#N/A</v>
      </c>
    </row>
    <row r="90" customFormat="false" ht="14.25" hidden="false" customHeight="false" outlineLevel="0" collapsed="false">
      <c r="A90" s="6" t="s">
        <v>77</v>
      </c>
      <c r="B90" s="10"/>
      <c r="C90" s="8" t="n">
        <v>26.8830792559325</v>
      </c>
      <c r="D90" s="9" t="str">
        <f aca="false">IF(C90&gt;33,"Sample Fail",IF(C90&gt;0,"Sample Pass","Sample Fail"))</f>
        <v>Sample Pass</v>
      </c>
      <c r="E90" s="10"/>
      <c r="F90" s="11" t="n">
        <v>36.4593885237358</v>
      </c>
      <c r="G90" s="11" t="n">
        <v>31.0082801498483</v>
      </c>
      <c r="H90" s="9" t="str">
        <f aca="false">IF(D90="Sample Fail","Assay Fail",IF(AND(D90="Sample Pass",F90&gt;38.38),"Assay Fail",IF(AND(D90="Sample Pass",F90=0),"Assay Fail",IF(AND(D90="Sample Pass",F90&gt;0,F90&lt;=38.38,K90&lt;454.9),"Assay Fail",IF(AND(F90&gt;0,F90&lt;=38.38),"Assay Pass","N/A")))))</f>
        <v>Assay Fail</v>
      </c>
      <c r="I90" s="9" t="str">
        <f aca="false">IF(D90="Sample Fail","Assay Fail",IF(AND(D90="Sample Pass",G90&gt;38.56),"Assay Fail",IF(AND(D90="Sample Pass",G90=0),"Assay Fail",IF(AND(D90="Sample Pass",G90&gt;0,G90&lt;=38.56,L90&lt;1263.8),"Assay Fail",IF(AND(G90&gt;0,G90&lt;=38.56),"Assay Pass","N/A")))))</f>
        <v>Assay Pass</v>
      </c>
      <c r="J90" s="37"/>
      <c r="K90" s="8" t="n">
        <v>273.862924888389</v>
      </c>
      <c r="L90" s="8" t="n">
        <v>1828.82699203771</v>
      </c>
      <c r="M90" s="1" t="str">
        <f aca="false">IF(D90="Sample Fail","Rejected",IF(AND(D90="Sample Pass",H90="Assay Pass",K90&gt;L90),"Reference",IF(AND(D90="Sample Pass",I90="Assay Pass",L90&gt;K90),"Mutation","Undetermined")))</f>
        <v>Mutation</v>
      </c>
      <c r="N90" s="10"/>
      <c r="O90" s="12" t="s">
        <v>77</v>
      </c>
      <c r="P90" s="24" t="s">
        <v>76</v>
      </c>
      <c r="Q90" s="13" t="str">
        <f aca="false">IF(OR(P90="B.1.351",P90="P.1",P90="B.1.1.318"),"Mutation",IF(P90="B.1.617.1","Alternate Allele","Reference"))</f>
        <v>Mutation</v>
      </c>
      <c r="R90" s="14" t="e">
        <f aca="false"/>
        <v>#N/A</v>
      </c>
    </row>
    <row r="91" customFormat="false" ht="14.25" hidden="false" customHeight="false" outlineLevel="0" collapsed="false">
      <c r="A91" s="6" t="s">
        <v>77</v>
      </c>
      <c r="B91" s="10"/>
      <c r="C91" s="8" t="n">
        <v>25.4372787396189</v>
      </c>
      <c r="D91" s="9" t="str">
        <f aca="false">IF(C91&gt;33,"Sample Fail",IF(C91&gt;0,"Sample Pass","Sample Fail"))</f>
        <v>Sample Pass</v>
      </c>
      <c r="E91" s="10"/>
      <c r="F91" s="11" t="n">
        <v>36.5154561432248</v>
      </c>
      <c r="G91" s="11" t="n">
        <v>30.9719394507389</v>
      </c>
      <c r="H91" s="9" t="str">
        <f aca="false">IF(D91="Sample Fail","Assay Fail",IF(AND(D91="Sample Pass",F91&gt;38.38),"Assay Fail",IF(AND(D91="Sample Pass",F91=0),"Assay Fail",IF(AND(D91="Sample Pass",F91&gt;0,F91&lt;=38.38,K91&lt;454.9),"Assay Fail",IF(AND(F91&gt;0,F91&lt;=38.38),"Assay Pass","N/A")))))</f>
        <v>Assay Fail</v>
      </c>
      <c r="I91" s="9" t="str">
        <f aca="false">IF(D91="Sample Fail","Assay Fail",IF(AND(D91="Sample Pass",G91&gt;38.56),"Assay Fail",IF(AND(D91="Sample Pass",G91=0),"Assay Fail",IF(AND(D91="Sample Pass",G91&gt;0,G91&lt;=38.56,L91&lt;1263.8),"Assay Fail",IF(AND(G91&gt;0,G91&lt;=38.56),"Assay Pass","N/A")))))</f>
        <v>Assay Pass</v>
      </c>
      <c r="J91" s="10"/>
      <c r="K91" s="36" t="n">
        <v>272.689934416325</v>
      </c>
      <c r="L91" s="8" t="n">
        <v>1832.76199951583</v>
      </c>
      <c r="M91" s="1" t="str">
        <f aca="false">IF(D91="Sample Fail","Rejected",IF(AND(D91="Sample Pass",H91="Assay Pass",K91&gt;L91),"Reference",IF(AND(D91="Sample Pass",I91="Assay Pass",L91&gt;K91),"Mutation","Undetermined")))</f>
        <v>Mutation</v>
      </c>
      <c r="N91" s="10"/>
      <c r="O91" s="12" t="s">
        <v>77</v>
      </c>
      <c r="P91" s="24" t="s">
        <v>76</v>
      </c>
      <c r="Q91" s="13" t="str">
        <f aca="false">IF(OR(P91="B.1.351",P91="P.1",P91="B.1.1.318"),"Mutation",IF(P91="B.1.617.1","Alternate Allele","Reference"))</f>
        <v>Mutation</v>
      </c>
      <c r="R91" s="14" t="e">
        <f aca="false"/>
        <v>#N/A</v>
      </c>
    </row>
    <row r="92" customFormat="false" ht="14.25" hidden="false" customHeight="false" outlineLevel="0" collapsed="false">
      <c r="A92" s="6" t="s">
        <v>78</v>
      </c>
      <c r="B92" s="10"/>
      <c r="C92" s="8" t="n">
        <v>26.7722150637535</v>
      </c>
      <c r="D92" s="9" t="str">
        <f aca="false">IF(C92&gt;33,"Sample Fail",IF(C92&gt;0,"Sample Pass","Sample Fail"))</f>
        <v>Sample Pass</v>
      </c>
      <c r="E92" s="10"/>
      <c r="F92" s="11"/>
      <c r="G92" s="11" t="n">
        <v>32.467776848169</v>
      </c>
      <c r="H92" s="9" t="str">
        <f aca="false">IF(D92="Sample Fail","Assay Fail",IF(AND(D92="Sample Pass",F92&gt;38.38),"Assay Fail",IF(AND(D92="Sample Pass",F92=0),"Assay Fail",IF(AND(D92="Sample Pass",F92&gt;0,F92&lt;=38.38,K92&lt;454.9),"Assay Fail",IF(AND(F92&gt;0,F92&lt;=38.38),"Assay Pass","N/A")))))</f>
        <v>Assay Fail</v>
      </c>
      <c r="I92" s="9" t="str">
        <f aca="false">IF(D92="Sample Fail","Assay Fail",IF(AND(D92="Sample Pass",G92&gt;38.56),"Assay Fail",IF(AND(D92="Sample Pass",G92=0),"Assay Fail",IF(AND(D92="Sample Pass",G92&gt;0,G92&lt;=38.56,L92&lt;1263.8),"Assay Fail",IF(AND(G92&gt;0,G92&lt;=38.56),"Assay Pass","N/A")))))</f>
        <v>Assay Pass</v>
      </c>
      <c r="J92" s="10"/>
      <c r="K92" s="36" t="n">
        <v>35.9677329667975</v>
      </c>
      <c r="L92" s="8" t="n">
        <v>1272.62836094682</v>
      </c>
      <c r="M92" s="1" t="str">
        <f aca="false">IF(D92="Sample Fail","Rejected",IF(AND(D92="Sample Pass",H92="Assay Pass",K92&gt;L92),"Reference",IF(AND(D92="Sample Pass",I92="Assay Pass",L92&gt;K92),"Mutation","Undetermined")))</f>
        <v>Mutation</v>
      </c>
      <c r="N92" s="10"/>
      <c r="O92" s="12" t="s">
        <v>78</v>
      </c>
      <c r="P92" s="24" t="s">
        <v>76</v>
      </c>
      <c r="Q92" s="13" t="str">
        <f aca="false">IF(OR(P92="B.1.351",P92="P.1",P92="B.1.1.318"),"Mutation",IF(P92="B.1.617.1","Alternate Allele","Reference"))</f>
        <v>Mutation</v>
      </c>
      <c r="R92" s="14" t="e">
        <f aca="false"/>
        <v>#N/A</v>
      </c>
    </row>
    <row r="93" customFormat="false" ht="14.25" hidden="false" customHeight="false" outlineLevel="0" collapsed="false">
      <c r="A93" s="6" t="s">
        <v>78</v>
      </c>
      <c r="B93" s="10"/>
      <c r="C93" s="8" t="n">
        <v>27.220593495546</v>
      </c>
      <c r="D93" s="9" t="str">
        <f aca="false">IF(C93&gt;33,"Sample Fail",IF(C93&gt;0,"Sample Pass","Sample Fail"))</f>
        <v>Sample Pass</v>
      </c>
      <c r="E93" s="10"/>
      <c r="F93" s="11" t="n">
        <v>42.3626345893755</v>
      </c>
      <c r="G93" s="11" t="n">
        <v>31.7086449292423</v>
      </c>
      <c r="H93" s="9" t="str">
        <f aca="false">IF(D93="Sample Fail","Assay Fail",IF(AND(D93="Sample Pass",F93&gt;38.38),"Assay Fail",IF(AND(D93="Sample Pass",F93=0),"Assay Fail",IF(AND(D93="Sample Pass",F93&gt;0,F93&lt;=38.38,K93&lt;454.9),"Assay Fail",IF(AND(F93&gt;0,F93&lt;=38.38),"Assay Pass","N/A")))))</f>
        <v>Assay Fail</v>
      </c>
      <c r="I93" s="9" t="str">
        <f aca="false">IF(D93="Sample Fail","Assay Fail",IF(AND(D93="Sample Pass",G93&gt;38.56),"Assay Fail",IF(AND(D93="Sample Pass",G93=0),"Assay Fail",IF(AND(D93="Sample Pass",G93&gt;0,G93&lt;=38.56,L93&lt;1263.8),"Assay Fail",IF(AND(G93&gt;0,G93&lt;=38.56),"Assay Pass","N/A")))))</f>
        <v>Assay Pass</v>
      </c>
      <c r="J93" s="10"/>
      <c r="K93" s="36" t="n">
        <v>136.799153486651</v>
      </c>
      <c r="L93" s="8" t="n">
        <v>1482.19423931501</v>
      </c>
      <c r="M93" s="1" t="str">
        <f aca="false">IF(D93="Sample Fail","Rejected",IF(AND(D93="Sample Pass",H93="Assay Pass",K93&gt;L93),"Reference",IF(AND(D93="Sample Pass",I93="Assay Pass",L93&gt;K93),"Mutation","Undetermined")))</f>
        <v>Mutation</v>
      </c>
      <c r="N93" s="10"/>
      <c r="O93" s="12" t="s">
        <v>78</v>
      </c>
      <c r="P93" s="24" t="s">
        <v>76</v>
      </c>
      <c r="Q93" s="13" t="str">
        <f aca="false">IF(OR(P93="B.1.351",P93="P.1",P93="B.1.1.318"),"Mutation",IF(P93="B.1.617.1","Alternate Allele","Reference"))</f>
        <v>Mutation</v>
      </c>
      <c r="R93" s="14" t="e">
        <f aca="false"/>
        <v>#N/A</v>
      </c>
    </row>
    <row r="94" customFormat="false" ht="14.25" hidden="false" customHeight="false" outlineLevel="0" collapsed="false">
      <c r="A94" s="6" t="s">
        <v>79</v>
      </c>
      <c r="B94" s="10"/>
      <c r="C94" s="8" t="n">
        <v>29.5079703346844</v>
      </c>
      <c r="D94" s="9" t="str">
        <f aca="false">IF(C94&gt;33,"Sample Fail",IF(C94&gt;0,"Sample Pass","Sample Fail"))</f>
        <v>Sample Pass</v>
      </c>
      <c r="E94" s="10"/>
      <c r="F94" s="11"/>
      <c r="G94" s="11" t="n">
        <v>33.2438739979974</v>
      </c>
      <c r="H94" s="9" t="str">
        <f aca="false">IF(D94="Sample Fail","Assay Fail",IF(AND(D94="Sample Pass",F94&gt;38.38),"Assay Fail",IF(AND(D94="Sample Pass",F94=0),"Assay Fail",IF(AND(D94="Sample Pass",F94&gt;0,F94&lt;=38.38,K94&lt;454.9),"Assay Fail",IF(AND(F94&gt;0,F94&lt;=38.38),"Assay Pass","N/A")))))</f>
        <v>Assay Fail</v>
      </c>
      <c r="I94" s="9" t="str">
        <f aca="false">IF(D94="Sample Fail","Assay Fail",IF(AND(D94="Sample Pass",G94&gt;38.56),"Assay Fail",IF(AND(D94="Sample Pass",G94=0),"Assay Fail",IF(AND(D94="Sample Pass",G94&gt;0,G94&lt;=38.56,L94&lt;1263.8),"Assay Fail",IF(AND(G94&gt;0,G94&lt;=38.56),"Assay Pass","N/A")))))</f>
        <v>Assay Pass</v>
      </c>
      <c r="J94" s="10"/>
      <c r="K94" s="36" t="n">
        <v>102.210843402282</v>
      </c>
      <c r="L94" s="8" t="n">
        <v>1887.31700108645</v>
      </c>
      <c r="M94" s="1" t="str">
        <f aca="false">IF(D94="Sample Fail","Rejected",IF(AND(D94="Sample Pass",H94="Assay Pass",K94&gt;L94),"Reference",IF(AND(D94="Sample Pass",I94="Assay Pass",L94&gt;K94),"Mutation","Undetermined")))</f>
        <v>Mutation</v>
      </c>
      <c r="N94" s="10"/>
      <c r="O94" s="12" t="s">
        <v>79</v>
      </c>
      <c r="P94" s="1" t="s">
        <v>80</v>
      </c>
      <c r="Q94" s="13" t="str">
        <f aca="false">IF(OR(P94="B.1.351",P94="P.1",P94="B.1.1.318"),"Mutation",IF(P94="B.1.617.1","Alternate Allele","Reference"))</f>
        <v>Mutation</v>
      </c>
      <c r="R94" s="14" t="e">
        <f aca="false"/>
        <v>#N/A</v>
      </c>
    </row>
    <row r="95" customFormat="false" ht="14.25" hidden="false" customHeight="false" outlineLevel="0" collapsed="false">
      <c r="A95" s="6" t="s">
        <v>79</v>
      </c>
      <c r="B95" s="10"/>
      <c r="C95" s="8" t="n">
        <v>29.8332664093</v>
      </c>
      <c r="D95" s="9" t="str">
        <f aca="false">IF(C95&gt;33,"Sample Fail",IF(C95&gt;0,"Sample Pass","Sample Fail"))</f>
        <v>Sample Pass</v>
      </c>
      <c r="E95" s="10"/>
      <c r="F95" s="11" t="n">
        <v>37.4937888754528</v>
      </c>
      <c r="G95" s="11" t="n">
        <v>32.0328810199618</v>
      </c>
      <c r="H95" s="9" t="str">
        <f aca="false">IF(D95="Sample Fail","Assay Fail",IF(AND(D95="Sample Pass",F95&gt;38.38),"Assay Fail",IF(AND(D95="Sample Pass",F95=0),"Assay Fail",IF(AND(D95="Sample Pass",F95&gt;0,F95&lt;=38.38,K95&lt;454.9),"Assay Fail",IF(AND(F95&gt;0,F95&lt;=38.38),"Assay Pass","N/A")))))</f>
        <v>Assay Fail</v>
      </c>
      <c r="I95" s="9" t="str">
        <f aca="false">IF(D95="Sample Fail","Assay Fail",IF(AND(D95="Sample Pass",G95&gt;38.56),"Assay Fail",IF(AND(D95="Sample Pass",G95=0),"Assay Fail",IF(AND(D95="Sample Pass",G95&gt;0,G95&lt;=38.56,L95&lt;1263.8),"Assay Fail",IF(AND(G95&gt;0,G95&lt;=38.56),"Assay Pass","N/A")))))</f>
        <v>Assay Pass</v>
      </c>
      <c r="J95" s="10"/>
      <c r="K95" s="36" t="n">
        <v>256.234563953162</v>
      </c>
      <c r="L95" s="8" t="n">
        <v>1896.87045562597</v>
      </c>
      <c r="M95" s="1" t="str">
        <f aca="false">IF(D95="Sample Fail","Rejected",IF(AND(D95="Sample Pass",H95="Assay Pass",K95&gt;L95),"Reference",IF(AND(D95="Sample Pass",I95="Assay Pass",L95&gt;K95),"Mutation","Undetermined")))</f>
        <v>Mutation</v>
      </c>
      <c r="N95" s="10"/>
      <c r="O95" s="12" t="s">
        <v>79</v>
      </c>
      <c r="P95" s="1" t="s">
        <v>80</v>
      </c>
      <c r="Q95" s="13" t="str">
        <f aca="false">IF(OR(P95="B.1.351",P95="P.1",P95="B.1.1.318"),"Mutation",IF(P95="B.1.617.1","Alternate Allele","Reference"))</f>
        <v>Mutation</v>
      </c>
      <c r="R95" s="14" t="e">
        <f aca="false"/>
        <v>#N/A</v>
      </c>
    </row>
    <row r="96" customFormat="false" ht="14.25" hidden="false" customHeight="false" outlineLevel="0" collapsed="false">
      <c r="A96" s="6" t="s">
        <v>81</v>
      </c>
      <c r="B96" s="10"/>
      <c r="C96" s="8" t="n">
        <v>21.5598635195986</v>
      </c>
      <c r="D96" s="9" t="str">
        <f aca="false">IF(C96&gt;33,"Sample Fail",IF(C96&gt;0,"Sample Pass","Sample Fail"))</f>
        <v>Sample Pass</v>
      </c>
      <c r="E96" s="10"/>
      <c r="F96" s="11" t="n">
        <v>29.2356937271226</v>
      </c>
      <c r="G96" s="11" t="n">
        <v>43.1325548594102</v>
      </c>
      <c r="H96" s="9" t="str">
        <f aca="false">IF(D96="Sample Fail","Assay Fail",IF(AND(D96="Sample Pass",F96&gt;38.38),"Assay Fail",IF(AND(D96="Sample Pass",F96=0),"Assay Fail",IF(AND(D96="Sample Pass",F96&gt;0,F96&lt;=38.38,K96&lt;454.9),"Assay Fail",IF(AND(F96&gt;0,F96&lt;=38.38),"Assay Pass","N/A")))))</f>
        <v>Assay Pass</v>
      </c>
      <c r="I96" s="9" t="str">
        <f aca="false">IF(D96="Sample Fail","Assay Fail",IF(AND(D96="Sample Pass",G96&gt;38.56),"Assay Fail",IF(AND(D96="Sample Pass",G96=0),"Assay Fail",IF(AND(D96="Sample Pass",G96&gt;0,G96&lt;=38.56,L96&lt;1263.8),"Assay Fail",IF(AND(G96&gt;0,G96&lt;=38.56),"Assay Pass","N/A")))))</f>
        <v>Assay Fail</v>
      </c>
      <c r="J96" s="10"/>
      <c r="K96" s="36" t="n">
        <v>2060.84681409284</v>
      </c>
      <c r="L96" s="8" t="n">
        <v>159.881706772838</v>
      </c>
      <c r="M96" s="1" t="str">
        <f aca="false">IF(D96="Sample Fail","Rejected",IF(AND(D96="Sample Pass",H96="Assay Pass",K96&gt;L96),"Reference",IF(AND(D96="Sample Pass",I96="Assay Pass",L96&gt;K96),"Mutation","Undetermined")))</f>
        <v>Reference</v>
      </c>
      <c r="N96" s="10"/>
      <c r="O96" s="12" t="s">
        <v>81</v>
      </c>
      <c r="P96" s="24" t="s">
        <v>31</v>
      </c>
      <c r="Q96" s="13" t="str">
        <f aca="false">IF(OR(P96="B.1.351",P96="P.1",P96="B.1.1.318"),"Mutation",IF(P96="B.1.617.1","Alternate Allele","Reference"))</f>
        <v>Reference</v>
      </c>
      <c r="R96" s="14" t="e">
        <f aca="false"/>
        <v>#N/A</v>
      </c>
    </row>
    <row r="97" customFormat="false" ht="14.25" hidden="false" customHeight="false" outlineLevel="0" collapsed="false">
      <c r="A97" s="6" t="s">
        <v>81</v>
      </c>
      <c r="B97" s="10"/>
      <c r="C97" s="8" t="n">
        <v>20.898863956881</v>
      </c>
      <c r="D97" s="9" t="str">
        <f aca="false">IF(C97&gt;33,"Sample Fail",IF(C97&gt;0,"Sample Pass","Sample Fail"))</f>
        <v>Sample Pass</v>
      </c>
      <c r="E97" s="10"/>
      <c r="F97" s="11" t="n">
        <v>28.2477493267658</v>
      </c>
      <c r="G97" s="11" t="n">
        <v>39.7057488972212</v>
      </c>
      <c r="H97" s="9" t="str">
        <f aca="false">IF(D97="Sample Fail","Assay Fail",IF(AND(D97="Sample Pass",F97&gt;38.38),"Assay Fail",IF(AND(D97="Sample Pass",F97=0),"Assay Fail",IF(AND(D97="Sample Pass",F97&gt;0,F97&lt;=38.38,K97&lt;454.9),"Assay Fail",IF(AND(F97&gt;0,F97&lt;=38.38),"Assay Pass","N/A")))))</f>
        <v>Assay Pass</v>
      </c>
      <c r="I97" s="9" t="str">
        <f aca="false">IF(D97="Sample Fail","Assay Fail",IF(AND(D97="Sample Pass",G97&gt;38.56),"Assay Fail",IF(AND(D97="Sample Pass",G97=0),"Assay Fail",IF(AND(D97="Sample Pass",G97&gt;0,G97&lt;=38.56,L97&lt;1263.8),"Assay Fail",IF(AND(G97&gt;0,G97&lt;=38.56),"Assay Pass","N/A")))))</f>
        <v>Assay Fail</v>
      </c>
      <c r="J97" s="10"/>
      <c r="K97" s="36" t="n">
        <v>1610.90111122817</v>
      </c>
      <c r="L97" s="8" t="n">
        <v>182.157556920125</v>
      </c>
      <c r="M97" s="1" t="str">
        <f aca="false">IF(D97="Sample Fail","Rejected",IF(AND(D97="Sample Pass",H97="Assay Pass",K97&gt;L97),"Reference",IF(AND(D97="Sample Pass",I97="Assay Pass",L97&gt;K97),"Mutation","Undetermined")))</f>
        <v>Reference</v>
      </c>
      <c r="N97" s="10"/>
      <c r="O97" s="12" t="s">
        <v>81</v>
      </c>
      <c r="P97" s="24" t="s">
        <v>31</v>
      </c>
      <c r="Q97" s="13" t="str">
        <f aca="false">IF(OR(P97="B.1.351",P97="P.1",P97="B.1.1.318"),"Mutation",IF(P97="B.1.617.1","Alternate Allele","Reference"))</f>
        <v>Reference</v>
      </c>
      <c r="R97" s="14" t="e">
        <f aca="false"/>
        <v>#N/A</v>
      </c>
    </row>
    <row r="98" customFormat="false" ht="14.25" hidden="false" customHeight="false" outlineLevel="0" collapsed="false">
      <c r="A98" s="6" t="s">
        <v>82</v>
      </c>
      <c r="B98" s="10"/>
      <c r="C98" s="8" t="n">
        <v>23.7340798533016</v>
      </c>
      <c r="D98" s="9" t="str">
        <f aca="false">IF(C98&gt;33,"Sample Fail",IF(C98&gt;0,"Sample Pass","Sample Fail"))</f>
        <v>Sample Pass</v>
      </c>
      <c r="E98" s="10"/>
      <c r="F98" s="11" t="n">
        <v>30.1636694447165</v>
      </c>
      <c r="G98" s="11"/>
      <c r="H98" s="9" t="str">
        <f aca="false">IF(D98="Sample Fail","Assay Fail",IF(AND(D98="Sample Pass",F98&gt;38.38),"Assay Fail",IF(AND(D98="Sample Pass",F98=0),"Assay Fail",IF(AND(D98="Sample Pass",F98&gt;0,F98&lt;=38.38,K98&lt;454.9),"Assay Fail",IF(AND(F98&gt;0,F98&lt;=38.38),"Assay Pass","N/A")))))</f>
        <v>Assay Pass</v>
      </c>
      <c r="I98" s="9" t="str">
        <f aca="false">IF(D98="Sample Fail","Assay Fail",IF(AND(D98="Sample Pass",G98&gt;38.56),"Assay Fail",IF(AND(D98="Sample Pass",G98=0),"Assay Fail",IF(AND(D98="Sample Pass",G98&gt;0,G98&lt;=38.56,L98&lt;1263.8),"Assay Fail",IF(AND(G98&gt;0,G98&lt;=38.56),"Assay Pass","N/A")))))</f>
        <v>Assay Fail</v>
      </c>
      <c r="J98" s="10"/>
      <c r="K98" s="36" t="n">
        <v>1310.76688339102</v>
      </c>
      <c r="L98" s="8" t="n">
        <v>38.3112132749634</v>
      </c>
      <c r="M98" s="1" t="str">
        <f aca="false">IF(D98="Sample Fail","Rejected",IF(AND(D98="Sample Pass",H98="Assay Pass",K98&gt;L98),"Reference",IF(AND(D98="Sample Pass",I98="Assay Pass",L98&gt;K98),"Mutation","Undetermined")))</f>
        <v>Reference</v>
      </c>
      <c r="N98" s="10"/>
      <c r="O98" s="12" t="s">
        <v>82</v>
      </c>
      <c r="P98" s="24" t="s">
        <v>31</v>
      </c>
      <c r="Q98" s="13" t="str">
        <f aca="false">IF(OR(P98="B.1.351",P98="P.1",P98="B.1.1.318"),"Mutation",IF(P98="B.1.617.1","Alternate Allele","Reference"))</f>
        <v>Reference</v>
      </c>
      <c r="R98" s="14" t="e">
        <f aca="false"/>
        <v>#N/A</v>
      </c>
    </row>
    <row r="99" customFormat="false" ht="14.25" hidden="false" customHeight="false" outlineLevel="0" collapsed="false">
      <c r="A99" s="6" t="s">
        <v>82</v>
      </c>
      <c r="B99" s="10"/>
      <c r="C99" s="8" t="n">
        <v>23.9254900846015</v>
      </c>
      <c r="D99" s="9" t="str">
        <f aca="false">IF(C99&gt;33,"Sample Fail",IF(C99&gt;0,"Sample Pass","Sample Fail"))</f>
        <v>Sample Pass</v>
      </c>
      <c r="E99" s="10"/>
      <c r="F99" s="11" t="n">
        <v>31.1184790414176</v>
      </c>
      <c r="G99" s="11"/>
      <c r="H99" s="9" t="str">
        <f aca="false">IF(D99="Sample Fail","Assay Fail",IF(AND(D99="Sample Pass",F99&gt;38.38),"Assay Fail",IF(AND(D99="Sample Pass",F99=0),"Assay Fail",IF(AND(D99="Sample Pass",F99&gt;0,F99&lt;=38.38,K99&lt;454.9),"Assay Fail",IF(AND(F99&gt;0,F99&lt;=38.38),"Assay Pass","N/A")))))</f>
        <v>Assay Pass</v>
      </c>
      <c r="I99" s="9" t="str">
        <f aca="false">IF(D99="Sample Fail","Assay Fail",IF(AND(D99="Sample Pass",G99&gt;38.56),"Assay Fail",IF(AND(D99="Sample Pass",G99=0),"Assay Fail",IF(AND(D99="Sample Pass",G99&gt;0,G99&lt;=38.56,L99&lt;1263.8),"Assay Fail",IF(AND(G99&gt;0,G99&lt;=38.56),"Assay Pass","N/A")))))</f>
        <v>Assay Fail</v>
      </c>
      <c r="J99" s="10"/>
      <c r="K99" s="36" t="n">
        <v>977.383304852618</v>
      </c>
      <c r="L99" s="8" t="n">
        <v>126.925904660979</v>
      </c>
      <c r="M99" s="1" t="str">
        <f aca="false">IF(D99="Sample Fail","Rejected",IF(AND(D99="Sample Pass",H99="Assay Pass",K99&gt;L99),"Reference",IF(AND(D99="Sample Pass",I99="Assay Pass",L99&gt;K99),"Mutation","Undetermined")))</f>
        <v>Reference</v>
      </c>
      <c r="N99" s="10"/>
      <c r="O99" s="12" t="s">
        <v>82</v>
      </c>
      <c r="P99" s="24" t="s">
        <v>31</v>
      </c>
      <c r="Q99" s="13" t="str">
        <f aca="false">IF(OR(P99="B.1.351",P99="P.1",P99="B.1.1.318"),"Mutation",IF(P99="B.1.617.1","Alternate Allele","Reference"))</f>
        <v>Reference</v>
      </c>
      <c r="R99" s="14" t="e">
        <f aca="false"/>
        <v>#N/A</v>
      </c>
    </row>
    <row r="100" customFormat="false" ht="14.25" hidden="false" customHeight="false" outlineLevel="0" collapsed="false">
      <c r="A100" s="6" t="s">
        <v>83</v>
      </c>
      <c r="B100" s="10"/>
      <c r="C100" s="8" t="n">
        <v>16.2136334810737</v>
      </c>
      <c r="D100" s="9" t="str">
        <f aca="false">IF(C100&gt;33,"Sample Fail",IF(C100&gt;0,"Sample Pass","Sample Fail"))</f>
        <v>Sample Pass</v>
      </c>
      <c r="E100" s="10"/>
      <c r="F100" s="11" t="n">
        <v>29.3684791946812</v>
      </c>
      <c r="G100" s="11" t="n">
        <v>21.0377997141163</v>
      </c>
      <c r="H100" s="9" t="str">
        <f aca="false">IF(D100="Sample Fail","Assay Fail",IF(AND(D100="Sample Pass",F100&gt;38.38),"Assay Fail",IF(AND(D100="Sample Pass",F100=0),"Assay Fail",IF(AND(D100="Sample Pass",F100&gt;0,F100&lt;=38.38,K100&lt;454.9),"Assay Fail",IF(AND(F100&gt;0,F100&lt;=38.38),"Assay Pass","N/A")))))</f>
        <v>Assay Fail</v>
      </c>
      <c r="I100" s="9" t="str">
        <f aca="false">IF(D100="Sample Fail","Assay Fail",IF(AND(D100="Sample Pass",G100&gt;38.56),"Assay Fail",IF(AND(D100="Sample Pass",G100=0),"Assay Fail",IF(AND(D100="Sample Pass",G100&gt;0,G100&lt;=38.56,L100&lt;1263.8),"Assay Fail",IF(AND(G100&gt;0,G100&lt;=38.56),"Assay Pass","N/A")))))</f>
        <v>Assay Pass</v>
      </c>
      <c r="J100" s="10"/>
      <c r="K100" s="36" t="n">
        <v>223.741274171109</v>
      </c>
      <c r="L100" s="8" t="n">
        <v>2167.15019327036</v>
      </c>
      <c r="M100" s="1" t="str">
        <f aca="false">IF(D100="Sample Fail","Rejected",IF(AND(D100="Sample Pass",H100="Assay Pass",K100&gt;L100),"Reference",IF(AND(D100="Sample Pass",I100="Assay Pass",L100&gt;K100),"Mutation","Undetermined")))</f>
        <v>Mutation</v>
      </c>
      <c r="N100" s="10"/>
      <c r="O100" s="12" t="s">
        <v>83</v>
      </c>
      <c r="P100" s="24" t="s">
        <v>76</v>
      </c>
      <c r="Q100" s="13" t="str">
        <f aca="false">IF(OR(P100="B.1.351",P100="P.1",P100="B.1.1.318"),"Mutation",IF(P100="B.1.617.1","Alternate Allele","Reference"))</f>
        <v>Mutation</v>
      </c>
      <c r="R100" s="14" t="e">
        <f aca="false"/>
        <v>#N/A</v>
      </c>
    </row>
    <row r="101" customFormat="false" ht="14.25" hidden="false" customHeight="false" outlineLevel="0" collapsed="false">
      <c r="A101" s="6" t="s">
        <v>83</v>
      </c>
      <c r="B101" s="10"/>
      <c r="C101" s="8" t="n">
        <v>17.4910176748809</v>
      </c>
      <c r="D101" s="9" t="str">
        <f aca="false">IF(C101&gt;33,"Sample Fail",IF(C101&gt;0,"Sample Pass","Sample Fail"))</f>
        <v>Sample Pass</v>
      </c>
      <c r="E101" s="10"/>
      <c r="F101" s="11" t="n">
        <v>27.0027168634978</v>
      </c>
      <c r="G101" s="11" t="n">
        <v>20.5893055316008</v>
      </c>
      <c r="H101" s="9" t="str">
        <f aca="false">IF(D101="Sample Fail","Assay Fail",IF(AND(D101="Sample Pass",F101&gt;38.38),"Assay Fail",IF(AND(D101="Sample Pass",F101=0),"Assay Fail",IF(AND(D101="Sample Pass",F101&gt;0,F101&lt;=38.38,K101&lt;454.9),"Assay Fail",IF(AND(F101&gt;0,F101&lt;=38.38),"Assay Pass","N/A")))))</f>
        <v>Assay Fail</v>
      </c>
      <c r="I101" s="9" t="str">
        <f aca="false">IF(D101="Sample Fail","Assay Fail",IF(AND(D101="Sample Pass",G101&gt;38.56),"Assay Fail",IF(AND(D101="Sample Pass",G101=0),"Assay Fail",IF(AND(D101="Sample Pass",G101&gt;0,G101&lt;=38.56,L101&lt;1263.8),"Assay Fail",IF(AND(G101&gt;0,G101&lt;=38.56),"Assay Pass","N/A")))))</f>
        <v>Assay Pass</v>
      </c>
      <c r="J101" s="10"/>
      <c r="K101" s="36" t="n">
        <v>309.130266406086</v>
      </c>
      <c r="L101" s="8" t="n">
        <v>2475.90556092306</v>
      </c>
      <c r="M101" s="1" t="str">
        <f aca="false">IF(D101="Sample Fail","Rejected",IF(AND(D101="Sample Pass",H101="Assay Pass",K101&gt;L101),"Reference",IF(AND(D101="Sample Pass",I101="Assay Pass",L101&gt;K101),"Mutation","Undetermined")))</f>
        <v>Mutation</v>
      </c>
      <c r="N101" s="10"/>
      <c r="O101" s="12" t="s">
        <v>83</v>
      </c>
      <c r="P101" s="24" t="s">
        <v>76</v>
      </c>
      <c r="Q101" s="13" t="str">
        <f aca="false">IF(OR(P101="B.1.351",P101="P.1",P101="B.1.1.318"),"Mutation",IF(P101="B.1.617.1","Alternate Allele","Reference"))</f>
        <v>Mutation</v>
      </c>
      <c r="R101" s="14" t="e">
        <f aca="false"/>
        <v>#N/A</v>
      </c>
    </row>
    <row r="102" customFormat="false" ht="14.25" hidden="false" customHeight="false" outlineLevel="0" collapsed="false">
      <c r="A102" s="6" t="s">
        <v>84</v>
      </c>
      <c r="B102" s="10"/>
      <c r="C102" s="8" t="n">
        <v>29.1239029984052</v>
      </c>
      <c r="D102" s="9" t="str">
        <f aca="false">IF(C102&gt;33,"Sample Fail",IF(C102&gt;0,"Sample Pass","Sample Fail"))</f>
        <v>Sample Pass</v>
      </c>
      <c r="E102" s="10"/>
      <c r="F102" s="11" t="n">
        <v>38.7738363316705</v>
      </c>
      <c r="G102" s="11" t="n">
        <v>33.6466451788761</v>
      </c>
      <c r="H102" s="9" t="str">
        <f aca="false">IF(D102="Sample Fail","Assay Fail",IF(AND(D102="Sample Pass",F102&gt;38.38),"Assay Fail",IF(AND(D102="Sample Pass",F102=0),"Assay Fail",IF(AND(D102="Sample Pass",F102&gt;0,F102&lt;=38.38,K102&lt;454.9),"Assay Fail",IF(AND(F102&gt;0,F102&lt;=38.38),"Assay Pass","N/A")))))</f>
        <v>Assay Fail</v>
      </c>
      <c r="I102" s="9" t="str">
        <f aca="false">IF(D102="Sample Fail","Assay Fail",IF(AND(D102="Sample Pass",G102&gt;38.56),"Assay Fail",IF(AND(D102="Sample Pass",G102=0),"Assay Fail",IF(AND(D102="Sample Pass",G102&gt;0,G102&lt;=38.56,L102&lt;1263.8),"Assay Fail",IF(AND(G102&gt;0,G102&lt;=38.56),"Assay Pass","N/A")))))</f>
        <v>Assay Pass</v>
      </c>
      <c r="J102" s="10"/>
      <c r="K102" s="36" t="n">
        <v>267.355067825863</v>
      </c>
      <c r="L102" s="8" t="n">
        <v>1996.26467929572</v>
      </c>
      <c r="M102" s="1" t="str">
        <f aca="false">IF(D102="Sample Fail","Rejected",IF(AND(D102="Sample Pass",H102="Assay Pass",K102&gt;L102),"Reference",IF(AND(D102="Sample Pass",I102="Assay Pass",L102&gt;K102),"Mutation","Undetermined")))</f>
        <v>Mutation</v>
      </c>
      <c r="N102" s="10"/>
      <c r="O102" s="12" t="s">
        <v>84</v>
      </c>
      <c r="P102" s="24" t="s">
        <v>76</v>
      </c>
      <c r="Q102" s="13" t="str">
        <f aca="false">IF(OR(P102="B.1.351",P102="P.1",P102="B.1.1.318"),"Mutation",IF(P102="B.1.617.1","Alternate Allele","Reference"))</f>
        <v>Mutation</v>
      </c>
      <c r="R102" s="14" t="e">
        <f aca="false"/>
        <v>#N/A</v>
      </c>
    </row>
    <row r="103" customFormat="false" ht="14.25" hidden="false" customHeight="false" outlineLevel="0" collapsed="false">
      <c r="A103" s="6" t="s">
        <v>84</v>
      </c>
      <c r="B103" s="10"/>
      <c r="C103" s="8" t="n">
        <v>28.1676517842266</v>
      </c>
      <c r="D103" s="9" t="str">
        <f aca="false">IF(C103&gt;33,"Sample Fail",IF(C103&gt;0,"Sample Pass","Sample Fail"))</f>
        <v>Sample Pass</v>
      </c>
      <c r="E103" s="10"/>
      <c r="F103" s="11" t="n">
        <v>38.7094625588536</v>
      </c>
      <c r="G103" s="11" t="n">
        <v>33.8221711199326</v>
      </c>
      <c r="H103" s="9" t="str">
        <f aca="false">IF(D103="Sample Fail","Assay Fail",IF(AND(D103="Sample Pass",F103&gt;38.38),"Assay Fail",IF(AND(D103="Sample Pass",F103=0),"Assay Fail",IF(AND(D103="Sample Pass",F103&gt;0,F103&lt;=38.38,K103&lt;454.9),"Assay Fail",IF(AND(F103&gt;0,F103&lt;=38.38),"Assay Pass","N/A")))))</f>
        <v>Assay Fail</v>
      </c>
      <c r="I103" s="9" t="str">
        <f aca="false">IF(D103="Sample Fail","Assay Fail",IF(AND(D103="Sample Pass",G103&gt;38.56),"Assay Fail",IF(AND(D103="Sample Pass",G103=0),"Assay Fail",IF(AND(D103="Sample Pass",G103&gt;0,G103&lt;=38.56,L103&lt;1263.8),"Assay Fail",IF(AND(G103&gt;0,G103&lt;=38.56),"Assay Pass","N/A")))))</f>
        <v>Assay Pass</v>
      </c>
      <c r="J103" s="10"/>
      <c r="K103" s="36" t="n">
        <v>285.968868219878</v>
      </c>
      <c r="L103" s="8" t="n">
        <v>2089.46240409441</v>
      </c>
      <c r="M103" s="1" t="str">
        <f aca="false">IF(D103="Sample Fail","Rejected",IF(AND(D103="Sample Pass",H103="Assay Pass",K103&gt;L103),"Reference",IF(AND(D103="Sample Pass",I103="Assay Pass",L103&gt;K103),"Mutation","Undetermined")))</f>
        <v>Mutation</v>
      </c>
      <c r="N103" s="10"/>
      <c r="O103" s="12" t="s">
        <v>84</v>
      </c>
      <c r="P103" s="24" t="s">
        <v>76</v>
      </c>
      <c r="Q103" s="13" t="str">
        <f aca="false">IF(OR(P103="B.1.351",P103="P.1",P103="B.1.1.318"),"Mutation",IF(P103="B.1.617.1","Alternate Allele","Reference"))</f>
        <v>Mutation</v>
      </c>
      <c r="R103" s="14" t="e">
        <f aca="false"/>
        <v>#N/A</v>
      </c>
    </row>
    <row r="104" customFormat="false" ht="14.25" hidden="false" customHeight="false" outlineLevel="0" collapsed="false">
      <c r="A104" s="6" t="s">
        <v>85</v>
      </c>
      <c r="B104" s="10"/>
      <c r="C104" s="8" t="n">
        <v>18.1749008751307</v>
      </c>
      <c r="D104" s="9" t="str">
        <f aca="false">IF(C104&gt;33,"Sample Fail",IF(C104&gt;0,"Sample Pass","Sample Fail"))</f>
        <v>Sample Pass</v>
      </c>
      <c r="E104" s="10"/>
      <c r="F104" s="11" t="n">
        <v>28.2885723976556</v>
      </c>
      <c r="G104" s="11"/>
      <c r="H104" s="9" t="str">
        <f aca="false">IF(D104="Sample Fail","Assay Fail",IF(AND(D104="Sample Pass",F104&gt;38.38),"Assay Fail",IF(AND(D104="Sample Pass",F104=0),"Assay Fail",IF(AND(D104="Sample Pass",F104&gt;0,F104&lt;=38.38,K104&lt;454.9),"Assay Fail",IF(AND(F104&gt;0,F104&lt;=38.38),"Assay Pass","N/A")))))</f>
        <v>Assay Pass</v>
      </c>
      <c r="I104" s="9" t="str">
        <f aca="false">IF(D104="Sample Fail","Assay Fail",IF(AND(D104="Sample Pass",G104&gt;38.56),"Assay Fail",IF(AND(D104="Sample Pass",G104=0),"Assay Fail",IF(AND(D104="Sample Pass",G104&gt;0,G104&lt;=38.56,L104&lt;1263.8),"Assay Fail",IF(AND(G104&gt;0,G104&lt;=38.56),"Assay Pass","N/A")))))</f>
        <v>Assay Fail</v>
      </c>
      <c r="J104" s="10"/>
      <c r="K104" s="36" t="n">
        <v>2084.99956083414</v>
      </c>
      <c r="L104" s="8" t="n">
        <v>42.2781872084515</v>
      </c>
      <c r="M104" s="1" t="str">
        <f aca="false">IF(D104="Sample Fail","Rejected",IF(AND(D104="Sample Pass",H104="Assay Pass",K104&gt;L104),"Reference",IF(AND(D104="Sample Pass",I104="Assay Pass",L104&gt;K104),"Mutation","Undetermined")))</f>
        <v>Reference</v>
      </c>
      <c r="N104" s="10"/>
      <c r="O104" s="12" t="s">
        <v>85</v>
      </c>
      <c r="P104" s="1" t="s">
        <v>28</v>
      </c>
      <c r="Q104" s="13" t="str">
        <f aca="false">IF(OR(P104="B.1.351",P104="P.1",P104="B.1.1.318"),"Mutation",IF(P104="B.1.617.1","Alternate Allele","Reference"))</f>
        <v>Reference</v>
      </c>
      <c r="R104" s="14" t="e">
        <f aca="false"/>
        <v>#N/A</v>
      </c>
    </row>
    <row r="105" customFormat="false" ht="14.25" hidden="false" customHeight="false" outlineLevel="0" collapsed="false">
      <c r="A105" s="6" t="s">
        <v>85</v>
      </c>
      <c r="B105" s="10"/>
      <c r="C105" s="8" t="n">
        <v>17.1281692393251</v>
      </c>
      <c r="D105" s="9" t="str">
        <f aca="false">IF(C105&gt;33,"Sample Fail",IF(C105&gt;0,"Sample Pass","Sample Fail"))</f>
        <v>Sample Pass</v>
      </c>
      <c r="E105" s="10"/>
      <c r="F105" s="11" t="n">
        <v>28.2471598244008</v>
      </c>
      <c r="G105" s="11"/>
      <c r="H105" s="9" t="str">
        <f aca="false">IF(D105="Sample Fail","Assay Fail",IF(AND(D105="Sample Pass",F105&gt;38.38),"Assay Fail",IF(AND(D105="Sample Pass",F105=0),"Assay Fail",IF(AND(D105="Sample Pass",F105&gt;0,F105&lt;=38.38,K105&lt;454.9),"Assay Fail",IF(AND(F105&gt;0,F105&lt;=38.38),"Assay Pass","N/A")))))</f>
        <v>Assay Pass</v>
      </c>
      <c r="I105" s="9" t="str">
        <f aca="false">IF(D105="Sample Fail","Assay Fail",IF(AND(D105="Sample Pass",G105&gt;38.56),"Assay Fail",IF(AND(D105="Sample Pass",G105=0),"Assay Fail",IF(AND(D105="Sample Pass",G105&gt;0,G105&lt;=38.56,L105&lt;1263.8),"Assay Fail",IF(AND(G105&gt;0,G105&lt;=38.56),"Assay Pass","N/A")))))</f>
        <v>Assay Fail</v>
      </c>
      <c r="J105" s="10"/>
      <c r="K105" s="36" t="n">
        <v>2081.90817650894</v>
      </c>
      <c r="L105" s="8" t="n">
        <v>46.903012137494</v>
      </c>
      <c r="M105" s="1" t="str">
        <f aca="false">IF(D105="Sample Fail","Rejected",IF(AND(D105="Sample Pass",H105="Assay Pass",K105&gt;L105),"Reference",IF(AND(D105="Sample Pass",I105="Assay Pass",L105&gt;K105),"Mutation","Undetermined")))</f>
        <v>Reference</v>
      </c>
      <c r="N105" s="10"/>
      <c r="O105" s="12" t="s">
        <v>85</v>
      </c>
      <c r="P105" s="1" t="s">
        <v>28</v>
      </c>
      <c r="Q105" s="13" t="str">
        <f aca="false">IF(OR(P105="B.1.351",P105="P.1",P105="B.1.1.318"),"Mutation",IF(P105="B.1.617.1","Alternate Allele","Reference"))</f>
        <v>Reference</v>
      </c>
      <c r="R105" s="14" t="e">
        <f aca="false"/>
        <v>#N/A</v>
      </c>
    </row>
    <row r="106" customFormat="false" ht="14.25" hidden="false" customHeight="false" outlineLevel="0" collapsed="false">
      <c r="A106" s="6" t="s">
        <v>86</v>
      </c>
      <c r="B106" s="10"/>
      <c r="C106" s="8" t="n">
        <v>26.4969147797224</v>
      </c>
      <c r="D106" s="9" t="str">
        <f aca="false">IF(C106&gt;33,"Sample Fail",IF(C106&gt;0,"Sample Pass","Sample Fail"))</f>
        <v>Sample Pass</v>
      </c>
      <c r="E106" s="10"/>
      <c r="F106" s="11" t="n">
        <v>29.049762783684</v>
      </c>
      <c r="G106" s="11"/>
      <c r="H106" s="9" t="str">
        <f aca="false">IF(D106="Sample Fail","Assay Fail",IF(AND(D106="Sample Pass",F106&gt;38.38),"Assay Fail",IF(AND(D106="Sample Pass",F106=0),"Assay Fail",IF(AND(D106="Sample Pass",F106&gt;0,F106&lt;=38.38,K106&lt;454.9),"Assay Fail",IF(AND(F106&gt;0,F106&lt;=38.38),"Assay Pass","N/A")))))</f>
        <v>Assay Pass</v>
      </c>
      <c r="I106" s="9" t="str">
        <f aca="false">IF(D106="Sample Fail","Assay Fail",IF(AND(D106="Sample Pass",G106&gt;38.56),"Assay Fail",IF(AND(D106="Sample Pass",G106=0),"Assay Fail",IF(AND(D106="Sample Pass",G106&gt;0,G106&lt;=38.56,L106&lt;1263.8),"Assay Fail",IF(AND(G106&gt;0,G106&lt;=38.56),"Assay Pass","N/A")))))</f>
        <v>Assay Fail</v>
      </c>
      <c r="J106" s="10"/>
      <c r="K106" s="36" t="n">
        <v>1231.68921439383</v>
      </c>
      <c r="L106" s="8" t="n">
        <v>7.48444905862561</v>
      </c>
      <c r="M106" s="1" t="str">
        <f aca="false">IF(D106="Sample Fail","Rejected",IF(AND(D106="Sample Pass",H106="Assay Pass",K106&gt;L106),"Reference",IF(AND(D106="Sample Pass",I106="Assay Pass",L106&gt;K106),"Mutation","Undetermined")))</f>
        <v>Reference</v>
      </c>
      <c r="N106" s="10"/>
      <c r="O106" s="12" t="s">
        <v>86</v>
      </c>
      <c r="P106" s="24" t="s">
        <v>31</v>
      </c>
      <c r="Q106" s="13" t="str">
        <f aca="false">IF(OR(P106="B.1.351",P106="P.1",P106="B.1.1.318"),"Mutation",IF(P106="B.1.617.1","Alternate Allele","Reference"))</f>
        <v>Reference</v>
      </c>
      <c r="R106" s="14" t="e">
        <f aca="false"/>
        <v>#N/A</v>
      </c>
    </row>
    <row r="107" customFormat="false" ht="14.25" hidden="false" customHeight="false" outlineLevel="0" collapsed="false">
      <c r="A107" s="6" t="s">
        <v>86</v>
      </c>
      <c r="B107" s="10"/>
      <c r="C107" s="8" t="n">
        <v>26.7641601022332</v>
      </c>
      <c r="D107" s="9" t="str">
        <f aca="false">IF(C107&gt;33,"Sample Fail",IF(C107&gt;0,"Sample Pass","Sample Fail"))</f>
        <v>Sample Pass</v>
      </c>
      <c r="E107" s="10"/>
      <c r="F107" s="11" t="n">
        <v>30.1991342469852</v>
      </c>
      <c r="G107" s="11"/>
      <c r="H107" s="9" t="str">
        <f aca="false">IF(D107="Sample Fail","Assay Fail",IF(AND(D107="Sample Pass",F107&gt;38.38),"Assay Fail",IF(AND(D107="Sample Pass",F107=0),"Assay Fail",IF(AND(D107="Sample Pass",F107&gt;0,F107&lt;=38.38,K107&lt;454.9),"Assay Fail",IF(AND(F107&gt;0,F107&lt;=38.38),"Assay Pass","N/A")))))</f>
        <v>Assay Pass</v>
      </c>
      <c r="I107" s="9" t="str">
        <f aca="false">IF(D107="Sample Fail","Assay Fail",IF(AND(D107="Sample Pass",G107&gt;38.56),"Assay Fail",IF(AND(D107="Sample Pass",G107=0),"Assay Fail",IF(AND(D107="Sample Pass",G107&gt;0,G107&lt;=38.56,L107&lt;1263.8),"Assay Fail",IF(AND(G107&gt;0,G107&lt;=38.56),"Assay Pass","N/A")))))</f>
        <v>Assay Fail</v>
      </c>
      <c r="J107" s="10"/>
      <c r="K107" s="36" t="n">
        <v>1034.83279885228</v>
      </c>
      <c r="L107" s="8" t="n">
        <v>9.75169948404164</v>
      </c>
      <c r="M107" s="1" t="str">
        <f aca="false">IF(D107="Sample Fail","Rejected",IF(AND(D107="Sample Pass",H107="Assay Pass",K107&gt;L107),"Reference",IF(AND(D107="Sample Pass",I107="Assay Pass",L107&gt;K107),"Mutation","Undetermined")))</f>
        <v>Reference</v>
      </c>
      <c r="N107" s="10"/>
      <c r="O107" s="12" t="s">
        <v>86</v>
      </c>
      <c r="P107" s="24" t="s">
        <v>31</v>
      </c>
      <c r="Q107" s="13" t="str">
        <f aca="false">IF(OR(P107="B.1.351",P107="P.1",P107="B.1.1.318"),"Mutation",IF(P107="B.1.617.1","Alternate Allele","Reference"))</f>
        <v>Reference</v>
      </c>
      <c r="R107" s="14" t="e">
        <f aca="false"/>
        <v>#N/A</v>
      </c>
    </row>
    <row r="108" customFormat="false" ht="14.25" hidden="false" customHeight="false" outlineLevel="0" collapsed="false">
      <c r="A108" s="6" t="s">
        <v>87</v>
      </c>
      <c r="B108" s="10"/>
      <c r="C108" s="8" t="n">
        <v>21.3904643627419</v>
      </c>
      <c r="D108" s="9" t="str">
        <f aca="false">IF(C108&gt;33,"Sample Fail",IF(C108&gt;0,"Sample Pass","Sample Fail"))</f>
        <v>Sample Pass</v>
      </c>
      <c r="E108" s="10"/>
      <c r="F108" s="11" t="n">
        <v>28.2516568249118</v>
      </c>
      <c r="G108" s="11" t="n">
        <v>36.9122855721715</v>
      </c>
      <c r="H108" s="9" t="str">
        <f aca="false">IF(D108="Sample Fail","Assay Fail",IF(AND(D108="Sample Pass",F108&gt;38.38),"Assay Fail",IF(AND(D108="Sample Pass",F108=0),"Assay Fail",IF(AND(D108="Sample Pass",F108&gt;0,F108&lt;=38.38,K108&lt;454.9),"Assay Fail",IF(AND(F108&gt;0,F108&lt;=38.38),"Assay Pass","N/A")))))</f>
        <v>Assay Pass</v>
      </c>
      <c r="I108" s="9" t="str">
        <f aca="false">IF(D108="Sample Fail","Assay Fail",IF(AND(D108="Sample Pass",G108&gt;38.56),"Assay Fail",IF(AND(D108="Sample Pass",G108=0),"Assay Fail",IF(AND(D108="Sample Pass",G108&gt;0,G108&lt;=38.56,L108&lt;1263.8),"Assay Fail",IF(AND(G108&gt;0,G108&lt;=38.56),"Assay Pass","N/A")))))</f>
        <v>Assay Fail</v>
      </c>
      <c r="J108" s="10"/>
      <c r="K108" s="36" t="n">
        <v>1944.49036885776</v>
      </c>
      <c r="L108" s="8" t="n">
        <v>218.531430398924</v>
      </c>
      <c r="M108" s="1" t="str">
        <f aca="false">IF(D108="Sample Fail","Rejected",IF(AND(D108="Sample Pass",H108="Assay Pass",K108&gt;L108),"Reference",IF(AND(D108="Sample Pass",I108="Assay Pass",L108&gt;K108),"Mutation","Undetermined")))</f>
        <v>Reference</v>
      </c>
      <c r="N108" s="10"/>
      <c r="O108" s="12" t="s">
        <v>87</v>
      </c>
      <c r="P108" s="24" t="s">
        <v>31</v>
      </c>
      <c r="Q108" s="13" t="str">
        <f aca="false">IF(OR(P108="B.1.351",P108="P.1",P108="B.1.1.318"),"Mutation",IF(P108="B.1.617.1","Alternate Allele","Reference"))</f>
        <v>Reference</v>
      </c>
      <c r="R108" s="14" t="e">
        <f aca="false"/>
        <v>#N/A</v>
      </c>
    </row>
    <row r="109" customFormat="false" ht="14.25" hidden="false" customHeight="false" outlineLevel="0" collapsed="false">
      <c r="A109" s="6" t="s">
        <v>87</v>
      </c>
      <c r="B109" s="10"/>
      <c r="C109" s="8" t="n">
        <v>21.6927229124918</v>
      </c>
      <c r="D109" s="9" t="str">
        <f aca="false">IF(C109&gt;33,"Sample Fail",IF(C109&gt;0,"Sample Pass","Sample Fail"))</f>
        <v>Sample Pass</v>
      </c>
      <c r="E109" s="10"/>
      <c r="F109" s="11" t="n">
        <v>28.249768349331</v>
      </c>
      <c r="G109" s="11" t="n">
        <v>40.1249222461983</v>
      </c>
      <c r="H109" s="9" t="str">
        <f aca="false">IF(D109="Sample Fail","Assay Fail",IF(AND(D109="Sample Pass",F109&gt;38.38),"Assay Fail",IF(AND(D109="Sample Pass",F109=0),"Assay Fail",IF(AND(D109="Sample Pass",F109&gt;0,F109&lt;=38.38,K109&lt;454.9),"Assay Fail",IF(AND(F109&gt;0,F109&lt;=38.38),"Assay Pass","N/A")))))</f>
        <v>Assay Pass</v>
      </c>
      <c r="I109" s="9" t="str">
        <f aca="false">IF(D109="Sample Fail","Assay Fail",IF(AND(D109="Sample Pass",G109&gt;38.56),"Assay Fail",IF(AND(D109="Sample Pass",G109=0),"Assay Fail",IF(AND(D109="Sample Pass",G109&gt;0,G109&lt;=38.56,L109&lt;1263.8),"Assay Fail",IF(AND(G109&gt;0,G109&lt;=38.56),"Assay Pass","N/A")))))</f>
        <v>Assay Fail</v>
      </c>
      <c r="J109" s="10"/>
      <c r="K109" s="36" t="n">
        <v>1727.92722169803</v>
      </c>
      <c r="L109" s="8" t="n">
        <v>158.324302854754</v>
      </c>
      <c r="M109" s="1" t="str">
        <f aca="false">IF(D109="Sample Fail","Rejected",IF(AND(D109="Sample Pass",H109="Assay Pass",K109&gt;L109),"Reference",IF(AND(D109="Sample Pass",I109="Assay Pass",L109&gt;K109),"Mutation","Undetermined")))</f>
        <v>Reference</v>
      </c>
      <c r="N109" s="10"/>
      <c r="O109" s="12" t="s">
        <v>87</v>
      </c>
      <c r="P109" s="24" t="s">
        <v>31</v>
      </c>
      <c r="Q109" s="13" t="str">
        <f aca="false">IF(OR(P109="B.1.351",P109="P.1",P109="B.1.1.318"),"Mutation",IF(P109="B.1.617.1","Alternate Allele","Reference"))</f>
        <v>Reference</v>
      </c>
      <c r="R109" s="14" t="e">
        <f aca="false"/>
        <v>#N/A</v>
      </c>
    </row>
    <row r="110" customFormat="false" ht="14.25" hidden="false" customHeight="false" outlineLevel="0" collapsed="false">
      <c r="A110" s="6" t="s">
        <v>88</v>
      </c>
      <c r="B110" s="10"/>
      <c r="C110" s="8" t="n">
        <v>18.3696057376226</v>
      </c>
      <c r="D110" s="9" t="str">
        <f aca="false">IF(C110&gt;33,"Sample Fail",IF(C110&gt;0,"Sample Pass","Sample Fail"))</f>
        <v>Sample Pass</v>
      </c>
      <c r="E110" s="10"/>
      <c r="F110" s="11" t="n">
        <v>24.1167068432668</v>
      </c>
      <c r="G110" s="11" t="n">
        <v>34.9535894992943</v>
      </c>
      <c r="H110" s="9" t="str">
        <f aca="false">IF(D110="Sample Fail","Assay Fail",IF(AND(D110="Sample Pass",F110&gt;38.38),"Assay Fail",IF(AND(D110="Sample Pass",F110=0),"Assay Fail",IF(AND(D110="Sample Pass",F110&gt;0,F110&lt;=38.38,K110&lt;454.9),"Assay Fail",IF(AND(F110&gt;0,F110&lt;=38.38),"Assay Pass","N/A")))))</f>
        <v>Assay Pass</v>
      </c>
      <c r="I110" s="9" t="str">
        <f aca="false">IF(D110="Sample Fail","Assay Fail",IF(AND(D110="Sample Pass",G110&gt;38.56),"Assay Fail",IF(AND(D110="Sample Pass",G110=0),"Assay Fail",IF(AND(D110="Sample Pass",G110&gt;0,G110&lt;=38.56,L110&lt;1263.8),"Assay Fail",IF(AND(G110&gt;0,G110&lt;=38.56),"Assay Pass","N/A")))))</f>
        <v>Assay Fail</v>
      </c>
      <c r="J110" s="10"/>
      <c r="K110" s="36" t="n">
        <v>1894.18839633155</v>
      </c>
      <c r="L110" s="8" t="n">
        <v>193.72503414868</v>
      </c>
      <c r="M110" s="1" t="str">
        <f aca="false">IF(D110="Sample Fail","Rejected",IF(AND(D110="Sample Pass",H110="Assay Pass",K110&gt;L110),"Reference",IF(AND(D110="Sample Pass",I110="Assay Pass",L110&gt;K110),"Mutation","Undetermined")))</f>
        <v>Reference</v>
      </c>
      <c r="N110" s="10"/>
      <c r="O110" s="12" t="s">
        <v>88</v>
      </c>
      <c r="P110" s="24" t="s">
        <v>31</v>
      </c>
      <c r="Q110" s="13" t="str">
        <f aca="false">IF(OR(P110="B.1.351",P110="P.1",P110="B.1.1.318"),"Mutation",IF(P110="B.1.617.1","Alternate Allele","Reference"))</f>
        <v>Reference</v>
      </c>
      <c r="R110" s="14" t="e">
        <f aca="false"/>
        <v>#N/A</v>
      </c>
    </row>
    <row r="111" customFormat="false" ht="14.25" hidden="false" customHeight="false" outlineLevel="0" collapsed="false">
      <c r="A111" s="6" t="s">
        <v>88</v>
      </c>
      <c r="B111" s="10"/>
      <c r="C111" s="8" t="n">
        <v>18.6772581503854</v>
      </c>
      <c r="D111" s="9" t="str">
        <f aca="false">IF(C111&gt;33,"Sample Fail",IF(C111&gt;0,"Sample Pass","Sample Fail"))</f>
        <v>Sample Pass</v>
      </c>
      <c r="E111" s="10"/>
      <c r="F111" s="11" t="n">
        <v>24.063913934243</v>
      </c>
      <c r="G111" s="11" t="n">
        <v>36.0136497334034</v>
      </c>
      <c r="H111" s="9" t="str">
        <f aca="false">IF(D111="Sample Fail","Assay Fail",IF(AND(D111="Sample Pass",F111&gt;38.38),"Assay Fail",IF(AND(D111="Sample Pass",F111=0),"Assay Fail",IF(AND(D111="Sample Pass",F111&gt;0,F111&lt;=38.38,K111&lt;454.9),"Assay Fail",IF(AND(F111&gt;0,F111&lt;=38.38),"Assay Pass","N/A")))))</f>
        <v>Assay Pass</v>
      </c>
      <c r="I111" s="9" t="str">
        <f aca="false">IF(D111="Sample Fail","Assay Fail",IF(AND(D111="Sample Pass",G111&gt;38.56),"Assay Fail",IF(AND(D111="Sample Pass",G111=0),"Assay Fail",IF(AND(D111="Sample Pass",G111&gt;0,G111&lt;=38.56,L111&lt;1263.8),"Assay Fail",IF(AND(G111&gt;0,G111&lt;=38.56),"Assay Pass","N/A")))))</f>
        <v>Assay Fail</v>
      </c>
      <c r="J111" s="10"/>
      <c r="K111" s="36" t="n">
        <v>1825.31544186572</v>
      </c>
      <c r="L111" s="8" t="n">
        <v>193.545932444928</v>
      </c>
      <c r="M111" s="1" t="str">
        <f aca="false">IF(D111="Sample Fail","Rejected",IF(AND(D111="Sample Pass",H111="Assay Pass",K111&gt;L111),"Reference",IF(AND(D111="Sample Pass",I111="Assay Pass",L111&gt;K111),"Mutation","Undetermined")))</f>
        <v>Reference</v>
      </c>
      <c r="N111" s="10"/>
      <c r="O111" s="12" t="s">
        <v>88</v>
      </c>
      <c r="P111" s="24" t="s">
        <v>31</v>
      </c>
      <c r="Q111" s="13" t="str">
        <f aca="false">IF(OR(P111="B.1.351",P111="P.1",P111="B.1.1.318"),"Mutation",IF(P111="B.1.617.1","Alternate Allele","Reference"))</f>
        <v>Reference</v>
      </c>
      <c r="R111" s="14" t="e">
        <f aca="false"/>
        <v>#N/A</v>
      </c>
    </row>
    <row r="112" customFormat="false" ht="14.25" hidden="false" customHeight="false" outlineLevel="0" collapsed="false">
      <c r="A112" s="6" t="s">
        <v>89</v>
      </c>
      <c r="B112" s="10"/>
      <c r="C112" s="8" t="n">
        <v>16.9195541914699</v>
      </c>
      <c r="D112" s="9" t="str">
        <f aca="false">IF(C112&gt;33,"Sample Fail",IF(C112&gt;0,"Sample Pass","Sample Fail"))</f>
        <v>Sample Pass</v>
      </c>
      <c r="E112" s="10"/>
      <c r="F112" s="11" t="n">
        <v>27.6436842545392</v>
      </c>
      <c r="G112" s="11" t="n">
        <v>21.1201202248267</v>
      </c>
      <c r="H112" s="9" t="str">
        <f aca="false">IF(D112="Sample Fail","Assay Fail",IF(AND(D112="Sample Pass",F112&gt;38.38),"Assay Fail",IF(AND(D112="Sample Pass",F112=0),"Assay Fail",IF(AND(D112="Sample Pass",F112&gt;0,F112&lt;=38.38,K112&lt;454.9),"Assay Fail",IF(AND(F112&gt;0,F112&lt;=38.38),"Assay Pass","N/A")))))</f>
        <v>Assay Fail</v>
      </c>
      <c r="I112" s="9" t="str">
        <f aca="false">IF(D112="Sample Fail","Assay Fail",IF(AND(D112="Sample Pass",G112&gt;38.56),"Assay Fail",IF(AND(D112="Sample Pass",G112=0),"Assay Fail",IF(AND(D112="Sample Pass",G112&gt;0,G112&lt;=38.56,L112&lt;1263.8),"Assay Fail",IF(AND(G112&gt;0,G112&lt;=38.56),"Assay Pass","N/A")))))</f>
        <v>Assay Pass</v>
      </c>
      <c r="J112" s="10"/>
      <c r="K112" s="36" t="n">
        <v>267.475693080625</v>
      </c>
      <c r="L112" s="8" t="n">
        <v>2118.81191544859</v>
      </c>
      <c r="M112" s="1" t="str">
        <f aca="false">IF(D112="Sample Fail","Rejected",IF(AND(D112="Sample Pass",H112="Assay Pass",K112&gt;L112),"Reference",IF(AND(D112="Sample Pass",I112="Assay Pass",L112&gt;K112),"Mutation","Undetermined")))</f>
        <v>Mutation</v>
      </c>
      <c r="N112" s="10"/>
      <c r="O112" s="12" t="s">
        <v>89</v>
      </c>
      <c r="P112" s="24" t="s">
        <v>76</v>
      </c>
      <c r="Q112" s="13" t="str">
        <f aca="false">IF(OR(P112="B.1.351",P112="P.1",P112="B.1.1.318"),"Mutation",IF(P112="B.1.617.1","Alternate Allele","Reference"))</f>
        <v>Mutation</v>
      </c>
      <c r="R112" s="14" t="e">
        <f aca="false"/>
        <v>#N/A</v>
      </c>
    </row>
    <row r="113" customFormat="false" ht="14.25" hidden="false" customHeight="false" outlineLevel="0" collapsed="false">
      <c r="A113" s="6" t="s">
        <v>89</v>
      </c>
      <c r="B113" s="10"/>
      <c r="C113" s="8" t="n">
        <v>17.138962175712</v>
      </c>
      <c r="D113" s="9" t="str">
        <f aca="false">IF(C113&gt;33,"Sample Fail",IF(C113&gt;0,"Sample Pass","Sample Fail"))</f>
        <v>Sample Pass</v>
      </c>
      <c r="E113" s="10"/>
      <c r="F113" s="11" t="n">
        <v>27.0727210273015</v>
      </c>
      <c r="G113" s="11" t="n">
        <v>21.1111889411078</v>
      </c>
      <c r="H113" s="9" t="str">
        <f aca="false">IF(D113="Sample Fail","Assay Fail",IF(AND(D113="Sample Pass",F113&gt;38.38),"Assay Fail",IF(AND(D113="Sample Pass",F113=0),"Assay Fail",IF(AND(D113="Sample Pass",F113&gt;0,F113&lt;=38.38,K113&lt;454.9),"Assay Fail",IF(AND(F113&gt;0,F113&lt;=38.38),"Assay Pass","N/A")))))</f>
        <v>Assay Fail</v>
      </c>
      <c r="I113" s="9" t="str">
        <f aca="false">IF(D113="Sample Fail","Assay Fail",IF(AND(D113="Sample Pass",G113&gt;38.56),"Assay Fail",IF(AND(D113="Sample Pass",G113=0),"Assay Fail",IF(AND(D113="Sample Pass",G113&gt;0,G113&lt;=38.56,L113&lt;1263.8),"Assay Fail",IF(AND(G113&gt;0,G113&lt;=38.56),"Assay Pass","N/A")))))</f>
        <v>Assay Pass</v>
      </c>
      <c r="J113" s="10"/>
      <c r="K113" s="36" t="n">
        <v>301.516783814803</v>
      </c>
      <c r="L113" s="8" t="n">
        <v>2279.034155025</v>
      </c>
      <c r="M113" s="1" t="str">
        <f aca="false">IF(D113="Sample Fail","Rejected",IF(AND(D113="Sample Pass",H113="Assay Pass",K113&gt;L113),"Reference",IF(AND(D113="Sample Pass",I113="Assay Pass",L113&gt;K113),"Mutation","Undetermined")))</f>
        <v>Mutation</v>
      </c>
      <c r="N113" s="10"/>
      <c r="O113" s="12" t="s">
        <v>89</v>
      </c>
      <c r="P113" s="24" t="s">
        <v>76</v>
      </c>
      <c r="Q113" s="13" t="str">
        <f aca="false">IF(OR(P113="B.1.351",P113="P.1",P113="B.1.1.318"),"Mutation",IF(P113="B.1.617.1","Alternate Allele","Reference"))</f>
        <v>Mutation</v>
      </c>
      <c r="R113" s="14" t="e">
        <f aca="false"/>
        <v>#N/A</v>
      </c>
    </row>
    <row r="114" customFormat="false" ht="14.25" hidden="false" customHeight="false" outlineLevel="0" collapsed="false">
      <c r="A114" s="6" t="s">
        <v>90</v>
      </c>
      <c r="B114" s="10"/>
      <c r="C114" s="8" t="n">
        <v>24.4997250529758</v>
      </c>
      <c r="D114" s="9" t="str">
        <f aca="false">IF(C114&gt;33,"Sample Fail",IF(C114&gt;0,"Sample Pass","Sample Fail"))</f>
        <v>Sample Pass</v>
      </c>
      <c r="E114" s="10"/>
      <c r="F114" s="11" t="n">
        <v>34.8221112729827</v>
      </c>
      <c r="G114" s="11" t="n">
        <v>28.1010260925092</v>
      </c>
      <c r="H114" s="9" t="str">
        <f aca="false">IF(D114="Sample Fail","Assay Fail",IF(AND(D114="Sample Pass",F114&gt;38.38),"Assay Fail",IF(AND(D114="Sample Pass",F114=0),"Assay Fail",IF(AND(D114="Sample Pass",F114&gt;0,F114&lt;=38.38,K114&lt;454.9),"Assay Fail",IF(AND(F114&gt;0,F114&lt;=38.38),"Assay Pass","N/A")))))</f>
        <v>Assay Fail</v>
      </c>
      <c r="I114" s="9" t="str">
        <f aca="false">IF(D114="Sample Fail","Assay Fail",IF(AND(D114="Sample Pass",G114&gt;38.56),"Assay Fail",IF(AND(D114="Sample Pass",G114=0),"Assay Fail",IF(AND(D114="Sample Pass",G114&gt;0,G114&lt;=38.56,L114&lt;1263.8),"Assay Fail",IF(AND(G114&gt;0,G114&lt;=38.56),"Assay Pass","N/A")))))</f>
        <v>Assay Pass</v>
      </c>
      <c r="J114" s="10"/>
      <c r="K114" s="36" t="n">
        <v>250.103434799048</v>
      </c>
      <c r="L114" s="8" t="n">
        <v>2097.66919958182</v>
      </c>
      <c r="M114" s="1" t="str">
        <f aca="false">IF(D114="Sample Fail","Rejected",IF(AND(D114="Sample Pass",H114="Assay Pass",K114&gt;L114),"Reference",IF(AND(D114="Sample Pass",I114="Assay Pass",L114&gt;K114),"Mutation","Undetermined")))</f>
        <v>Mutation</v>
      </c>
      <c r="N114" s="10"/>
      <c r="O114" s="12" t="s">
        <v>90</v>
      </c>
      <c r="P114" s="24" t="s">
        <v>76</v>
      </c>
      <c r="Q114" s="13" t="str">
        <f aca="false">IF(OR(P114="B.1.351",P114="P.1",P114="B.1.1.318"),"Mutation",IF(P114="B.1.617.1","Alternate Allele","Reference"))</f>
        <v>Mutation</v>
      </c>
      <c r="R114" s="14" t="e">
        <f aca="false"/>
        <v>#N/A</v>
      </c>
    </row>
    <row r="115" customFormat="false" ht="14.25" hidden="false" customHeight="false" outlineLevel="0" collapsed="false">
      <c r="A115" s="6" t="s">
        <v>90</v>
      </c>
      <c r="B115" s="10"/>
      <c r="C115" s="8" t="n">
        <v>23.9125711553782</v>
      </c>
      <c r="D115" s="9" t="str">
        <f aca="false">IF(C115&gt;33,"Sample Fail",IF(C115&gt;0,"Sample Pass","Sample Fail"))</f>
        <v>Sample Pass</v>
      </c>
      <c r="E115" s="10"/>
      <c r="F115" s="11" t="n">
        <v>35.8638398582015</v>
      </c>
      <c r="G115" s="11" t="n">
        <v>28.038765872242</v>
      </c>
      <c r="H115" s="9" t="str">
        <f aca="false">IF(D115="Sample Fail","Assay Fail",IF(AND(D115="Sample Pass",F115&gt;38.38),"Assay Fail",IF(AND(D115="Sample Pass",F115=0),"Assay Fail",IF(AND(D115="Sample Pass",F115&gt;0,F115&lt;=38.38,K115&lt;454.9),"Assay Fail",IF(AND(F115&gt;0,F115&lt;=38.38),"Assay Pass","N/A")))))</f>
        <v>Assay Fail</v>
      </c>
      <c r="I115" s="9" t="str">
        <f aca="false">IF(D115="Sample Fail","Assay Fail",IF(AND(D115="Sample Pass",G115&gt;38.56),"Assay Fail",IF(AND(D115="Sample Pass",G115=0),"Assay Fail",IF(AND(D115="Sample Pass",G115&gt;0,G115&lt;=38.56,L115&lt;1263.8),"Assay Fail",IF(AND(G115&gt;0,G115&lt;=38.56),"Assay Pass","N/A")))))</f>
        <v>Assay Pass</v>
      </c>
      <c r="J115" s="10"/>
      <c r="K115" s="36" t="n">
        <v>220.027663845317</v>
      </c>
      <c r="L115" s="8" t="n">
        <v>2175.35819236176</v>
      </c>
      <c r="M115" s="1" t="str">
        <f aca="false">IF(D115="Sample Fail","Rejected",IF(AND(D115="Sample Pass",H115="Assay Pass",K115&gt;L115),"Reference",IF(AND(D115="Sample Pass",I115="Assay Pass",L115&gt;K115),"Mutation","Undetermined")))</f>
        <v>Mutation</v>
      </c>
      <c r="N115" s="10"/>
      <c r="O115" s="12" t="s">
        <v>90</v>
      </c>
      <c r="P115" s="24" t="s">
        <v>76</v>
      </c>
      <c r="Q115" s="13" t="str">
        <f aca="false">IF(OR(P115="B.1.351",P115="P.1",P115="B.1.1.318"),"Mutation",IF(P115="B.1.617.1","Alternate Allele","Reference"))</f>
        <v>Mutation</v>
      </c>
      <c r="R115" s="14" t="e">
        <f aca="false"/>
        <v>#N/A</v>
      </c>
    </row>
    <row r="116" customFormat="false" ht="14.25" hidden="false" customHeight="false" outlineLevel="0" collapsed="false">
      <c r="A116" s="6" t="s">
        <v>91</v>
      </c>
      <c r="B116" s="10"/>
      <c r="C116" s="8" t="n">
        <v>19.7923420823713</v>
      </c>
      <c r="D116" s="9" t="str">
        <f aca="false">IF(C116&gt;33,"Sample Fail",IF(C116&gt;0,"Sample Pass","Sample Fail"))</f>
        <v>Sample Pass</v>
      </c>
      <c r="E116" s="10"/>
      <c r="F116" s="11" t="n">
        <v>25.6899357938511</v>
      </c>
      <c r="G116" s="11" t="n">
        <v>36.3249310262866</v>
      </c>
      <c r="H116" s="9" t="str">
        <f aca="false">IF(D116="Sample Fail","Assay Fail",IF(AND(D116="Sample Pass",F116&gt;38.38),"Assay Fail",IF(AND(D116="Sample Pass",F116=0),"Assay Fail",IF(AND(D116="Sample Pass",F116&gt;0,F116&lt;=38.38,K116&lt;454.9),"Assay Fail",IF(AND(F116&gt;0,F116&lt;=38.38),"Assay Pass","N/A")))))</f>
        <v>Assay Pass</v>
      </c>
      <c r="I116" s="9" t="str">
        <f aca="false">IF(D116="Sample Fail","Assay Fail",IF(AND(D116="Sample Pass",G116&gt;38.56),"Assay Fail",IF(AND(D116="Sample Pass",G116=0),"Assay Fail",IF(AND(D116="Sample Pass",G116&gt;0,G116&lt;=38.56,L116&lt;1263.8),"Assay Fail",IF(AND(G116&gt;0,G116&lt;=38.56),"Assay Pass","N/A")))))</f>
        <v>Assay Fail</v>
      </c>
      <c r="J116" s="10"/>
      <c r="K116" s="36" t="n">
        <v>1528.61910178668</v>
      </c>
      <c r="L116" s="8" t="n">
        <v>204.958440881766</v>
      </c>
      <c r="M116" s="1" t="str">
        <f aca="false">IF(D116="Sample Fail","Rejected",IF(AND(D116="Sample Pass",H116="Assay Pass",K116&gt;L116),"Reference",IF(AND(D116="Sample Pass",I116="Assay Pass",L116&gt;K116),"Mutation","Undetermined")))</f>
        <v>Reference</v>
      </c>
      <c r="N116" s="10"/>
      <c r="O116" s="12" t="s">
        <v>91</v>
      </c>
      <c r="P116" s="1" t="s">
        <v>92</v>
      </c>
      <c r="Q116" s="13" t="str">
        <f aca="false">IF(OR(P116="B.1.351",P116="P.1",P116="B.1.1.318"),"Mutation",IF(P116="B.1.617.1","Alternate Allele","Reference"))</f>
        <v>Reference</v>
      </c>
      <c r="R116" s="14" t="e">
        <f aca="false"/>
        <v>#N/A</v>
      </c>
    </row>
    <row r="117" customFormat="false" ht="14.25" hidden="false" customHeight="false" outlineLevel="0" collapsed="false">
      <c r="A117" s="6" t="s">
        <v>91</v>
      </c>
      <c r="B117" s="10"/>
      <c r="C117" s="8" t="n">
        <v>17.8765508943283</v>
      </c>
      <c r="D117" s="9" t="str">
        <f aca="false">IF(C117&gt;33,"Sample Fail",IF(C117&gt;0,"Sample Pass","Sample Fail"))</f>
        <v>Sample Pass</v>
      </c>
      <c r="E117" s="10"/>
      <c r="F117" s="11" t="n">
        <v>26.1265602611564</v>
      </c>
      <c r="G117" s="11" t="n">
        <v>36.8608527491522</v>
      </c>
      <c r="H117" s="9" t="str">
        <f aca="false">IF(D117="Sample Fail","Assay Fail",IF(AND(D117="Sample Pass",F117&gt;38.38),"Assay Fail",IF(AND(D117="Sample Pass",F117=0),"Assay Fail",IF(AND(D117="Sample Pass",F117&gt;0,F117&lt;=38.38,K117&lt;454.9),"Assay Fail",IF(AND(F117&gt;0,F117&lt;=38.38),"Assay Pass","N/A")))))</f>
        <v>Assay Pass</v>
      </c>
      <c r="I117" s="9" t="str">
        <f aca="false">IF(D117="Sample Fail","Assay Fail",IF(AND(D117="Sample Pass",G117&gt;38.56),"Assay Fail",IF(AND(D117="Sample Pass",G117=0),"Assay Fail",IF(AND(D117="Sample Pass",G117&gt;0,G117&lt;=38.56,L117&lt;1263.8),"Assay Fail",IF(AND(G117&gt;0,G117&lt;=38.56),"Assay Pass","N/A")))))</f>
        <v>Assay Fail</v>
      </c>
      <c r="J117" s="10"/>
      <c r="K117" s="36" t="n">
        <v>1565.59544643747</v>
      </c>
      <c r="L117" s="8" t="n">
        <v>198.594725513426</v>
      </c>
      <c r="M117" s="1" t="str">
        <f aca="false">IF(D117="Sample Fail","Rejected",IF(AND(D117="Sample Pass",H117="Assay Pass",K117&gt;L117),"Reference",IF(AND(D117="Sample Pass",I117="Assay Pass",L117&gt;K117),"Mutation","Undetermined")))</f>
        <v>Reference</v>
      </c>
      <c r="N117" s="10"/>
      <c r="O117" s="12" t="s">
        <v>91</v>
      </c>
      <c r="P117" s="1" t="s">
        <v>92</v>
      </c>
      <c r="Q117" s="13" t="str">
        <f aca="false">IF(OR(P117="B.1.351",P117="P.1",P117="B.1.1.318"),"Mutation",IF(P117="B.1.617.1","Alternate Allele","Reference"))</f>
        <v>Reference</v>
      </c>
      <c r="R117" s="14" t="e">
        <f aca="false"/>
        <v>#N/A</v>
      </c>
    </row>
    <row r="118" customFormat="false" ht="14.25" hidden="false" customHeight="false" outlineLevel="0" collapsed="false">
      <c r="A118" s="6" t="s">
        <v>93</v>
      </c>
      <c r="B118" s="10"/>
      <c r="C118" s="8" t="n">
        <v>23.3874683185913</v>
      </c>
      <c r="D118" s="9" t="str">
        <f aca="false">IF(C118&gt;33,"Sample Fail",IF(C118&gt;0,"Sample Pass","Sample Fail"))</f>
        <v>Sample Pass</v>
      </c>
      <c r="E118" s="10"/>
      <c r="F118" s="11" t="n">
        <v>35.7861924929228</v>
      </c>
      <c r="G118" s="11" t="n">
        <v>30.1706260716412</v>
      </c>
      <c r="H118" s="9" t="str">
        <f aca="false">IF(D118="Sample Fail","Assay Fail",IF(AND(D118="Sample Pass",F118&gt;38.38),"Assay Fail",IF(AND(D118="Sample Pass",F118=0),"Assay Fail",IF(AND(D118="Sample Pass",F118&gt;0,F118&lt;=38.38,K118&lt;454.9),"Assay Fail",IF(AND(F118&gt;0,F118&lt;=38.38),"Assay Pass","N/A")))))</f>
        <v>Assay Fail</v>
      </c>
      <c r="I118" s="9" t="str">
        <f aca="false">IF(D118="Sample Fail","Assay Fail",IF(AND(D118="Sample Pass",G118&gt;38.56),"Assay Fail",IF(AND(D118="Sample Pass",G118=0),"Assay Fail",IF(AND(D118="Sample Pass",G118&gt;0,G118&lt;=38.56,L118&lt;1263.8),"Assay Fail",IF(AND(G118&gt;0,G118&lt;=38.56),"Assay Pass","N/A")))))</f>
        <v>Assay Pass</v>
      </c>
      <c r="J118" s="10"/>
      <c r="K118" s="36" t="n">
        <v>309.002546323811</v>
      </c>
      <c r="L118" s="8" t="n">
        <v>2101.09719287225</v>
      </c>
      <c r="M118" s="1" t="str">
        <f aca="false">IF(D118="Sample Fail","Rejected",IF(AND(D118="Sample Pass",H118="Assay Pass",K118&gt;L118),"Reference",IF(AND(D118="Sample Pass",I118="Assay Pass",L118&gt;K118),"Mutation","Undetermined")))</f>
        <v>Mutation</v>
      </c>
      <c r="N118" s="10"/>
      <c r="O118" s="12" t="s">
        <v>93</v>
      </c>
      <c r="P118" s="24" t="s">
        <v>76</v>
      </c>
      <c r="Q118" s="13" t="str">
        <f aca="false">IF(OR(P118="B.1.351",P118="P.1",P118="B.1.1.318"),"Mutation",IF(P118="B.1.617.1","Alternate Allele","Reference"))</f>
        <v>Mutation</v>
      </c>
      <c r="R118" s="14" t="e">
        <f aca="false"/>
        <v>#N/A</v>
      </c>
    </row>
    <row r="119" customFormat="false" ht="14.25" hidden="false" customHeight="false" outlineLevel="0" collapsed="false">
      <c r="A119" s="6" t="s">
        <v>93</v>
      </c>
      <c r="B119" s="10"/>
      <c r="C119" s="8" t="n">
        <v>23.104805844434</v>
      </c>
      <c r="D119" s="9" t="str">
        <f aca="false">IF(C119&gt;33,"Sample Fail",IF(C119&gt;0,"Sample Pass","Sample Fail"))</f>
        <v>Sample Pass</v>
      </c>
      <c r="E119" s="10"/>
      <c r="F119" s="11" t="n">
        <v>34.0081097850157</v>
      </c>
      <c r="G119" s="11" t="n">
        <v>28.2807784550199</v>
      </c>
      <c r="H119" s="9" t="str">
        <f aca="false">IF(D119="Sample Fail","Assay Fail",IF(AND(D119="Sample Pass",F119&gt;38.38),"Assay Fail",IF(AND(D119="Sample Pass",F119=0),"Assay Fail",IF(AND(D119="Sample Pass",F119&gt;0,F119&lt;=38.38,K119&lt;454.9),"Assay Fail",IF(AND(F119&gt;0,F119&lt;=38.38),"Assay Pass","N/A")))))</f>
        <v>Assay Fail</v>
      </c>
      <c r="I119" s="9" t="str">
        <f aca="false">IF(D119="Sample Fail","Assay Fail",IF(AND(D119="Sample Pass",G119&gt;38.56),"Assay Fail",IF(AND(D119="Sample Pass",G119=0),"Assay Fail",IF(AND(D119="Sample Pass",G119&gt;0,G119&lt;=38.56,L119&lt;1263.8),"Assay Fail",IF(AND(G119&gt;0,G119&lt;=38.56),"Assay Pass","N/A")))))</f>
        <v>Assay Pass</v>
      </c>
      <c r="J119" s="10"/>
      <c r="K119" s="36" t="n">
        <v>359.47043881177</v>
      </c>
      <c r="L119" s="8" t="n">
        <v>2209.7306520454</v>
      </c>
      <c r="M119" s="1" t="str">
        <f aca="false">IF(D119="Sample Fail","Rejected",IF(AND(D119="Sample Pass",H119="Assay Pass",K119&gt;L119),"Reference",IF(AND(D119="Sample Pass",I119="Assay Pass",L119&gt;K119),"Mutation","Undetermined")))</f>
        <v>Mutation</v>
      </c>
      <c r="N119" s="10"/>
      <c r="O119" s="12" t="s">
        <v>93</v>
      </c>
      <c r="P119" s="24" t="s">
        <v>76</v>
      </c>
      <c r="Q119" s="13" t="str">
        <f aca="false">IF(OR(P119="B.1.351",P119="P.1",P119="B.1.1.318"),"Mutation",IF(P119="B.1.617.1","Alternate Allele","Reference"))</f>
        <v>Mutation</v>
      </c>
      <c r="R119" s="14" t="e">
        <f aca="false"/>
        <v>#N/A</v>
      </c>
    </row>
    <row r="120" customFormat="false" ht="14.25" hidden="false" customHeight="false" outlineLevel="0" collapsed="false">
      <c r="A120" s="6" t="s">
        <v>94</v>
      </c>
      <c r="B120" s="10"/>
      <c r="C120" s="8" t="n">
        <v>24.2545987188455</v>
      </c>
      <c r="D120" s="9" t="str">
        <f aca="false">IF(C120&gt;33,"Sample Fail",IF(C120&gt;0,"Sample Pass","Sample Fail"))</f>
        <v>Sample Pass</v>
      </c>
      <c r="E120" s="10"/>
      <c r="F120" s="11" t="n">
        <v>35.662689032626</v>
      </c>
      <c r="G120" s="11" t="n">
        <v>30.5930052419219</v>
      </c>
      <c r="H120" s="9" t="str">
        <f aca="false">IF(D120="Sample Fail","Assay Fail",IF(AND(D120="Sample Pass",F120&gt;38.38),"Assay Fail",IF(AND(D120="Sample Pass",F120=0),"Assay Fail",IF(AND(D120="Sample Pass",F120&gt;0,F120&lt;=38.38,K120&lt;454.9),"Assay Fail",IF(AND(F120&gt;0,F120&lt;=38.38),"Assay Pass","N/A")))))</f>
        <v>Assay Fail</v>
      </c>
      <c r="I120" s="9" t="str">
        <f aca="false">IF(D120="Sample Fail","Assay Fail",IF(AND(D120="Sample Pass",G120&gt;38.56),"Assay Fail",IF(AND(D120="Sample Pass",G120=0),"Assay Fail",IF(AND(D120="Sample Pass",G120&gt;0,G120&lt;=38.56,L120&lt;1263.8),"Assay Fail",IF(AND(G120&gt;0,G120&lt;=38.56),"Assay Pass","N/A")))))</f>
        <v>Assay Pass</v>
      </c>
      <c r="J120" s="10"/>
      <c r="K120" s="36" t="n">
        <v>328.864718016916</v>
      </c>
      <c r="L120" s="8" t="n">
        <v>2236.15956990755</v>
      </c>
      <c r="M120" s="1" t="str">
        <f aca="false">IF(D120="Sample Fail","Rejected",IF(AND(D120="Sample Pass",H120="Assay Pass",K120&gt;L120),"Reference",IF(AND(D120="Sample Pass",I120="Assay Pass",L120&gt;K120),"Mutation","Undetermined")))</f>
        <v>Mutation</v>
      </c>
      <c r="N120" s="10"/>
      <c r="O120" s="12" t="s">
        <v>94</v>
      </c>
      <c r="P120" s="24" t="s">
        <v>76</v>
      </c>
      <c r="Q120" s="13" t="str">
        <f aca="false">IF(OR(P120="B.1.351",P120="P.1",P120="B.1.1.318"),"Mutation",IF(P120="B.1.617.1","Alternate Allele","Reference"))</f>
        <v>Mutation</v>
      </c>
      <c r="R120" s="14" t="e">
        <f aca="false"/>
        <v>#N/A</v>
      </c>
    </row>
    <row r="121" customFormat="false" ht="14.25" hidden="false" customHeight="false" outlineLevel="0" collapsed="false">
      <c r="A121" s="6" t="s">
        <v>94</v>
      </c>
      <c r="B121" s="10"/>
      <c r="C121" s="8" t="n">
        <v>24.0930208482463</v>
      </c>
      <c r="D121" s="9" t="str">
        <f aca="false">IF(C121&gt;33,"Sample Fail",IF(C121&gt;0,"Sample Pass","Sample Fail"))</f>
        <v>Sample Pass</v>
      </c>
      <c r="E121" s="10"/>
      <c r="F121" s="11" t="n">
        <v>35.8921025860831</v>
      </c>
      <c r="G121" s="11" t="n">
        <v>30.568162179365</v>
      </c>
      <c r="H121" s="9" t="str">
        <f aca="false">IF(D121="Sample Fail","Assay Fail",IF(AND(D121="Sample Pass",F121&gt;38.38),"Assay Fail",IF(AND(D121="Sample Pass",F121=0),"Assay Fail",IF(AND(D121="Sample Pass",F121&gt;0,F121&lt;=38.38,K121&lt;454.9),"Assay Fail",IF(AND(F121&gt;0,F121&lt;=38.38),"Assay Pass","N/A")))))</f>
        <v>Assay Fail</v>
      </c>
      <c r="I121" s="9" t="str">
        <f aca="false">IF(D121="Sample Fail","Assay Fail",IF(AND(D121="Sample Pass",G121&gt;38.56),"Assay Fail",IF(AND(D121="Sample Pass",G121=0),"Assay Fail",IF(AND(D121="Sample Pass",G121&gt;0,G121&lt;=38.56,L121&lt;1263.8),"Assay Fail",IF(AND(G121&gt;0,G121&lt;=38.56),"Assay Pass","N/A")))))</f>
        <v>Assay Pass</v>
      </c>
      <c r="J121" s="10"/>
      <c r="K121" s="36" t="n">
        <v>302.425436719196</v>
      </c>
      <c r="L121" s="8" t="n">
        <v>2107.85266071633</v>
      </c>
      <c r="M121" s="1" t="str">
        <f aca="false">IF(D121="Sample Fail","Rejected",IF(AND(D121="Sample Pass",H121="Assay Pass",K121&gt;L121),"Reference",IF(AND(D121="Sample Pass",I121="Assay Pass",L121&gt;K121),"Mutation","Undetermined")))</f>
        <v>Mutation</v>
      </c>
      <c r="N121" s="10"/>
      <c r="O121" s="12" t="s">
        <v>94</v>
      </c>
      <c r="P121" s="24" t="s">
        <v>76</v>
      </c>
      <c r="Q121" s="13" t="str">
        <f aca="false">IF(OR(P121="B.1.351",P121="P.1",P121="B.1.1.318"),"Mutation",IF(P121="B.1.617.1","Alternate Allele","Reference"))</f>
        <v>Mutation</v>
      </c>
      <c r="R121" s="14" t="e">
        <f aca="false"/>
        <v>#N/A</v>
      </c>
    </row>
    <row r="122" customFormat="false" ht="14.25" hidden="false" customHeight="false" outlineLevel="0" collapsed="false">
      <c r="A122" s="6" t="s">
        <v>95</v>
      </c>
      <c r="B122" s="10"/>
      <c r="C122" s="8" t="n">
        <v>24.247174635538</v>
      </c>
      <c r="D122" s="9" t="str">
        <f aca="false">IF(C122&gt;33,"Sample Fail",IF(C122&gt;0,"Sample Pass","Sample Fail"))</f>
        <v>Sample Pass</v>
      </c>
      <c r="E122" s="10"/>
      <c r="F122" s="11" t="n">
        <v>33.444380577572</v>
      </c>
      <c r="G122" s="11" t="n">
        <v>28.5843623082586</v>
      </c>
      <c r="H122" s="9" t="str">
        <f aca="false">IF(D122="Sample Fail","Assay Fail",IF(AND(D122="Sample Pass",F122&gt;38.38),"Assay Fail",IF(AND(D122="Sample Pass",F122=0),"Assay Fail",IF(AND(D122="Sample Pass",F122&gt;0,F122&lt;=38.38,K122&lt;454.9),"Assay Fail",IF(AND(F122&gt;0,F122&lt;=38.38),"Assay Pass","N/A")))))</f>
        <v>Assay Fail</v>
      </c>
      <c r="I122" s="9" t="str">
        <f aca="false">IF(D122="Sample Fail","Assay Fail",IF(AND(D122="Sample Pass",G122&gt;38.56),"Assay Fail",IF(AND(D122="Sample Pass",G122=0),"Assay Fail",IF(AND(D122="Sample Pass",G122&gt;0,G122&lt;=38.56,L122&lt;1263.8),"Assay Fail",IF(AND(G122&gt;0,G122&lt;=38.56),"Assay Pass","N/A")))))</f>
        <v>Assay Pass</v>
      </c>
      <c r="J122" s="10"/>
      <c r="K122" s="36" t="n">
        <v>351.812755873239</v>
      </c>
      <c r="L122" s="8" t="n">
        <v>2152.17893445474</v>
      </c>
      <c r="M122" s="1" t="str">
        <f aca="false">IF(D122="Sample Fail","Rejected",IF(AND(D122="Sample Pass",H122="Assay Pass",K122&gt;L122),"Reference",IF(AND(D122="Sample Pass",I122="Assay Pass",L122&gt;K122),"Mutation","Undetermined")))</f>
        <v>Mutation</v>
      </c>
      <c r="N122" s="10"/>
      <c r="O122" s="12" t="s">
        <v>95</v>
      </c>
      <c r="P122" s="24" t="s">
        <v>76</v>
      </c>
      <c r="Q122" s="13" t="str">
        <f aca="false">IF(OR(P122="B.1.351",P122="P.1",P122="B.1.1.318"),"Mutation",IF(P122="B.1.617.1","Alternate Allele","Reference"))</f>
        <v>Mutation</v>
      </c>
      <c r="R122" s="14" t="e">
        <f aca="false"/>
        <v>#N/A</v>
      </c>
    </row>
    <row r="123" customFormat="false" ht="14.25" hidden="false" customHeight="false" outlineLevel="0" collapsed="false">
      <c r="A123" s="6" t="s">
        <v>95</v>
      </c>
      <c r="B123" s="10"/>
      <c r="C123" s="8" t="n">
        <v>25.0906368727957</v>
      </c>
      <c r="D123" s="9" t="str">
        <f aca="false">IF(C123&gt;33,"Sample Fail",IF(C123&gt;0,"Sample Pass","Sample Fail"))</f>
        <v>Sample Pass</v>
      </c>
      <c r="E123" s="10"/>
      <c r="F123" s="11" t="n">
        <v>33.3188862274433</v>
      </c>
      <c r="G123" s="11" t="n">
        <v>28.6801986433862</v>
      </c>
      <c r="H123" s="9" t="str">
        <f aca="false">IF(D123="Sample Fail","Assay Fail",IF(AND(D123="Sample Pass",F123&gt;38.38),"Assay Fail",IF(AND(D123="Sample Pass",F123=0),"Assay Fail",IF(AND(D123="Sample Pass",F123&gt;0,F123&lt;=38.38,K123&lt;454.9),"Assay Fail",IF(AND(F123&gt;0,F123&lt;=38.38),"Assay Pass","N/A")))))</f>
        <v>Assay Fail</v>
      </c>
      <c r="I123" s="9" t="str">
        <f aca="false">IF(D123="Sample Fail","Assay Fail",IF(AND(D123="Sample Pass",G123&gt;38.56),"Assay Fail",IF(AND(D123="Sample Pass",G123=0),"Assay Fail",IF(AND(D123="Sample Pass",G123&gt;0,G123&lt;=38.56,L123&lt;1263.8),"Assay Fail",IF(AND(G123&gt;0,G123&lt;=38.56),"Assay Pass","N/A")))))</f>
        <v>Assay Pass</v>
      </c>
      <c r="J123" s="10"/>
      <c r="K123" s="36" t="n">
        <v>381.983581865691</v>
      </c>
      <c r="L123" s="8" t="n">
        <v>2144.55496387971</v>
      </c>
      <c r="M123" s="1" t="str">
        <f aca="false">IF(D123="Sample Fail","Rejected",IF(AND(D123="Sample Pass",H123="Assay Pass",K123&gt;L123),"Reference",IF(AND(D123="Sample Pass",I123="Assay Pass",L123&gt;K123),"Mutation","Undetermined")))</f>
        <v>Mutation</v>
      </c>
      <c r="N123" s="10"/>
      <c r="O123" s="12" t="s">
        <v>95</v>
      </c>
      <c r="P123" s="24" t="s">
        <v>76</v>
      </c>
      <c r="Q123" s="13" t="str">
        <f aca="false">IF(OR(P123="B.1.351",P123="P.1",P123="B.1.1.318"),"Mutation",IF(P123="B.1.617.1","Alternate Allele","Reference"))</f>
        <v>Mutation</v>
      </c>
      <c r="R123" s="14" t="e">
        <f aca="false"/>
        <v>#N/A</v>
      </c>
    </row>
    <row r="124" customFormat="false" ht="14.25" hidden="false" customHeight="false" outlineLevel="0" collapsed="false">
      <c r="A124" s="6" t="s">
        <v>96</v>
      </c>
      <c r="B124" s="10"/>
      <c r="C124" s="8" t="n">
        <v>27.0279792811966</v>
      </c>
      <c r="D124" s="9" t="str">
        <f aca="false">IF(C124&gt;33,"Sample Fail",IF(C124&gt;0,"Sample Pass","Sample Fail"))</f>
        <v>Sample Pass</v>
      </c>
      <c r="E124" s="10"/>
      <c r="F124" s="11" t="n">
        <v>32.2356031713437</v>
      </c>
      <c r="G124" s="11" t="n">
        <v>41.7745400503008</v>
      </c>
      <c r="H124" s="9" t="str">
        <f aca="false">IF(D124="Sample Fail","Assay Fail",IF(AND(D124="Sample Pass",F124&gt;38.38),"Assay Fail",IF(AND(D124="Sample Pass",F124=0),"Assay Fail",IF(AND(D124="Sample Pass",F124&gt;0,F124&lt;=38.38,K124&lt;454.9),"Assay Fail",IF(AND(F124&gt;0,F124&lt;=38.38),"Assay Pass","N/A")))))</f>
        <v>Assay Pass</v>
      </c>
      <c r="I124" s="9" t="str">
        <f aca="false">IF(D124="Sample Fail","Assay Fail",IF(AND(D124="Sample Pass",G124&gt;38.56),"Assay Fail",IF(AND(D124="Sample Pass",G124=0),"Assay Fail",IF(AND(D124="Sample Pass",G124&gt;0,G124&lt;=38.56,L124&lt;1263.8),"Assay Fail",IF(AND(G124&gt;0,G124&lt;=38.56),"Assay Pass","N/A")))))</f>
        <v>Assay Fail</v>
      </c>
      <c r="J124" s="10"/>
      <c r="K124" s="36" t="n">
        <v>1590.90815551956</v>
      </c>
      <c r="L124" s="8" t="n">
        <v>170.370183445493</v>
      </c>
      <c r="M124" s="1" t="str">
        <f aca="false">IF(D124="Sample Fail","Rejected",IF(AND(D124="Sample Pass",H124="Assay Pass",K124&gt;L124),"Reference",IF(AND(D124="Sample Pass",I124="Assay Pass",L124&gt;K124),"Mutation","Undetermined")))</f>
        <v>Reference</v>
      </c>
      <c r="N124" s="10"/>
      <c r="O124" s="12" t="s">
        <v>96</v>
      </c>
      <c r="P124" s="24" t="s">
        <v>31</v>
      </c>
      <c r="Q124" s="13" t="str">
        <f aca="false">IF(OR(P124="B.1.351",P124="P.1",P124="B.1.1.318"),"Mutation",IF(P124="B.1.617.1","Alternate Allele","Reference"))</f>
        <v>Reference</v>
      </c>
      <c r="R124" s="14" t="e">
        <f aca="false"/>
        <v>#N/A</v>
      </c>
    </row>
    <row r="125" customFormat="false" ht="14.25" hidden="false" customHeight="false" outlineLevel="0" collapsed="false">
      <c r="A125" s="6" t="s">
        <v>96</v>
      </c>
      <c r="B125" s="10"/>
      <c r="C125" s="8" t="n">
        <v>25.7750227113723</v>
      </c>
      <c r="D125" s="9" t="str">
        <f aca="false">IF(C125&gt;33,"Sample Fail",IF(C125&gt;0,"Sample Pass","Sample Fail"))</f>
        <v>Sample Pass</v>
      </c>
      <c r="E125" s="10"/>
      <c r="F125" s="11" t="n">
        <v>32.1569922185193</v>
      </c>
      <c r="G125" s="11"/>
      <c r="H125" s="9" t="str">
        <f aca="false">IF(D125="Sample Fail","Assay Fail",IF(AND(D125="Sample Pass",F125&gt;38.38),"Assay Fail",IF(AND(D125="Sample Pass",F125=0),"Assay Fail",IF(AND(D125="Sample Pass",F125&gt;0,F125&lt;=38.38,K125&lt;454.9),"Assay Fail",IF(AND(F125&gt;0,F125&lt;=38.38),"Assay Pass","N/A")))))</f>
        <v>Assay Pass</v>
      </c>
      <c r="I125" s="9" t="str">
        <f aca="false">IF(D125="Sample Fail","Assay Fail",IF(AND(D125="Sample Pass",G125&gt;38.56),"Assay Fail",IF(AND(D125="Sample Pass",G125=0),"Assay Fail",IF(AND(D125="Sample Pass",G125&gt;0,G125&lt;=38.56,L125&lt;1263.8),"Assay Fail",IF(AND(G125&gt;0,G125&lt;=38.56),"Assay Pass","N/A")))))</f>
        <v>Assay Fail</v>
      </c>
      <c r="J125" s="10"/>
      <c r="K125" s="36" t="n">
        <v>1586.67319698664</v>
      </c>
      <c r="L125" s="8" t="n">
        <v>146.893764059977</v>
      </c>
      <c r="M125" s="1" t="str">
        <f aca="false">IF(D125="Sample Fail","Rejected",IF(AND(D125="Sample Pass",H125="Assay Pass",K125&gt;L125),"Reference",IF(AND(D125="Sample Pass",I125="Assay Pass",L125&gt;K125),"Mutation","Undetermined")))</f>
        <v>Reference</v>
      </c>
      <c r="N125" s="10"/>
      <c r="O125" s="12" t="s">
        <v>96</v>
      </c>
      <c r="P125" s="24" t="s">
        <v>31</v>
      </c>
      <c r="Q125" s="13" t="str">
        <f aca="false">IF(OR(P125="B.1.351",P125="P.1",P125="B.1.1.318"),"Mutation",IF(P125="B.1.617.1","Alternate Allele","Reference"))</f>
        <v>Reference</v>
      </c>
      <c r="R125" s="14" t="e">
        <f aca="false"/>
        <v>#N/A</v>
      </c>
    </row>
    <row r="126" customFormat="false" ht="14.25" hidden="false" customHeight="false" outlineLevel="0" collapsed="false">
      <c r="A126" s="6" t="s">
        <v>97</v>
      </c>
      <c r="B126" s="10"/>
      <c r="C126" s="8" t="n">
        <v>26.0071733406495</v>
      </c>
      <c r="D126" s="9" t="str">
        <f aca="false">IF(C126&gt;33,"Sample Fail",IF(C126&gt;0,"Sample Pass","Sample Fail"))</f>
        <v>Sample Pass</v>
      </c>
      <c r="E126" s="10"/>
      <c r="F126" s="11" t="n">
        <v>30.5121929970947</v>
      </c>
      <c r="G126" s="11" t="n">
        <v>43.3015689973789</v>
      </c>
      <c r="H126" s="9" t="str">
        <f aca="false">IF(D126="Sample Fail","Assay Fail",IF(AND(D126="Sample Pass",F126&gt;38.38),"Assay Fail",IF(AND(D126="Sample Pass",F126=0),"Assay Fail",IF(AND(D126="Sample Pass",F126&gt;0,F126&lt;=38.38,K126&lt;454.9),"Assay Fail",IF(AND(F126&gt;0,F126&lt;=38.38),"Assay Pass","N/A")))))</f>
        <v>Assay Pass</v>
      </c>
      <c r="I126" s="9" t="str">
        <f aca="false">IF(D126="Sample Fail","Assay Fail",IF(AND(D126="Sample Pass",G126&gt;38.56),"Assay Fail",IF(AND(D126="Sample Pass",G126=0),"Assay Fail",IF(AND(D126="Sample Pass",G126&gt;0,G126&lt;=38.56,L126&lt;1263.8),"Assay Fail",IF(AND(G126&gt;0,G126&lt;=38.56),"Assay Pass","N/A")))))</f>
        <v>Assay Fail</v>
      </c>
      <c r="J126" s="10"/>
      <c r="K126" s="36" t="n">
        <v>1866.48905311448</v>
      </c>
      <c r="L126" s="8" t="n">
        <v>162.14877907488</v>
      </c>
      <c r="M126" s="1" t="str">
        <f aca="false">IF(D126="Sample Fail","Rejected",IF(AND(D126="Sample Pass",H126="Assay Pass",K126&gt;L126),"Reference",IF(AND(D126="Sample Pass",I126="Assay Pass",L126&gt;K126),"Mutation","Undetermined")))</f>
        <v>Reference</v>
      </c>
      <c r="N126" s="10"/>
      <c r="O126" s="12" t="s">
        <v>97</v>
      </c>
      <c r="P126" s="24" t="s">
        <v>31</v>
      </c>
      <c r="Q126" s="13" t="str">
        <f aca="false">IF(OR(P126="B.1.351",P126="P.1",P126="B.1.1.318"),"Mutation",IF(P126="B.1.617.1","Alternate Allele","Reference"))</f>
        <v>Reference</v>
      </c>
      <c r="R126" s="14" t="e">
        <f aca="false"/>
        <v>#N/A</v>
      </c>
    </row>
    <row r="127" customFormat="false" ht="14.25" hidden="false" customHeight="false" outlineLevel="0" collapsed="false">
      <c r="A127" s="6" t="s">
        <v>97</v>
      </c>
      <c r="B127" s="10"/>
      <c r="C127" s="8" t="n">
        <v>25.4209007449986</v>
      </c>
      <c r="D127" s="9" t="str">
        <f aca="false">IF(C127&gt;33,"Sample Fail",IF(C127&gt;0,"Sample Pass","Sample Fail"))</f>
        <v>Sample Pass</v>
      </c>
      <c r="E127" s="10"/>
      <c r="F127" s="11" t="n">
        <v>30.8874840928071</v>
      </c>
      <c r="G127" s="11" t="n">
        <v>43.6729120721677</v>
      </c>
      <c r="H127" s="9" t="str">
        <f aca="false">IF(D127="Sample Fail","Assay Fail",IF(AND(D127="Sample Pass",F127&gt;38.38),"Assay Fail",IF(AND(D127="Sample Pass",F127=0),"Assay Fail",IF(AND(D127="Sample Pass",F127&gt;0,F127&lt;=38.38,K127&lt;454.9),"Assay Fail",IF(AND(F127&gt;0,F127&lt;=38.38),"Assay Pass","N/A")))))</f>
        <v>Assay Pass</v>
      </c>
      <c r="I127" s="9" t="str">
        <f aca="false">IF(D127="Sample Fail","Assay Fail",IF(AND(D127="Sample Pass",G127&gt;38.56),"Assay Fail",IF(AND(D127="Sample Pass",G127=0),"Assay Fail",IF(AND(D127="Sample Pass",G127&gt;0,G127&lt;=38.56,L127&lt;1263.8),"Assay Fail",IF(AND(G127&gt;0,G127&lt;=38.56),"Assay Pass","N/A")))))</f>
        <v>Assay Fail</v>
      </c>
      <c r="J127" s="10"/>
      <c r="K127" s="36" t="n">
        <v>1811.39335304975</v>
      </c>
      <c r="L127" s="8" t="n">
        <v>153.491475375433</v>
      </c>
      <c r="M127" s="1" t="str">
        <f aca="false">IF(D127="Sample Fail","Rejected",IF(AND(D127="Sample Pass",H127="Assay Pass",K127&gt;L127),"Reference",IF(AND(D127="Sample Pass",I127="Assay Pass",L127&gt;K127),"Mutation","Undetermined")))</f>
        <v>Reference</v>
      </c>
      <c r="N127" s="10"/>
      <c r="O127" s="12" t="s">
        <v>97</v>
      </c>
      <c r="P127" s="24" t="s">
        <v>31</v>
      </c>
      <c r="Q127" s="13" t="str">
        <f aca="false">IF(OR(P127="B.1.351",P127="P.1",P127="B.1.1.318"),"Mutation",IF(P127="B.1.617.1","Alternate Allele","Reference"))</f>
        <v>Reference</v>
      </c>
      <c r="R127" s="14" t="e">
        <f aca="false"/>
        <v>#N/A</v>
      </c>
    </row>
    <row r="128" customFormat="false" ht="14.25" hidden="false" customHeight="false" outlineLevel="0" collapsed="false">
      <c r="A128" s="6" t="s">
        <v>98</v>
      </c>
      <c r="B128" s="10"/>
      <c r="C128" s="8" t="n">
        <v>20.5446732268597</v>
      </c>
      <c r="D128" s="9" t="str">
        <f aca="false">IF(C128&gt;33,"Sample Fail",IF(C128&gt;0,"Sample Pass","Sample Fail"))</f>
        <v>Sample Pass</v>
      </c>
      <c r="E128" s="10"/>
      <c r="F128" s="11" t="n">
        <v>25.9758496946115</v>
      </c>
      <c r="G128" s="11" t="n">
        <v>36.7178083762048</v>
      </c>
      <c r="H128" s="9" t="str">
        <f aca="false">IF(D128="Sample Fail","Assay Fail",IF(AND(D128="Sample Pass",F128&gt;38.38),"Assay Fail",IF(AND(D128="Sample Pass",F128=0),"Assay Fail",IF(AND(D128="Sample Pass",F128&gt;0,F128&lt;=38.38,K128&lt;454.9),"Assay Fail",IF(AND(F128&gt;0,F128&lt;=38.38),"Assay Pass","N/A")))))</f>
        <v>Assay Pass</v>
      </c>
      <c r="I128" s="9" t="str">
        <f aca="false">IF(D128="Sample Fail","Assay Fail",IF(AND(D128="Sample Pass",G128&gt;38.56),"Assay Fail",IF(AND(D128="Sample Pass",G128=0),"Assay Fail",IF(AND(D128="Sample Pass",G128&gt;0,G128&lt;=38.56,L128&lt;1263.8),"Assay Fail",IF(AND(G128&gt;0,G128&lt;=38.56),"Assay Pass","N/A")))))</f>
        <v>Assay Fail</v>
      </c>
      <c r="J128" s="10"/>
      <c r="K128" s="36" t="n">
        <v>1993.55555978973</v>
      </c>
      <c r="L128" s="8" t="n">
        <v>197.209383422</v>
      </c>
      <c r="M128" s="1" t="str">
        <f aca="false">IF(D128="Sample Fail","Rejected",IF(AND(D128="Sample Pass",H128="Assay Pass",K128&gt;L128),"Reference",IF(AND(D128="Sample Pass",I128="Assay Pass",L128&gt;K128),"Mutation","Undetermined")))</f>
        <v>Reference</v>
      </c>
      <c r="N128" s="10"/>
      <c r="O128" s="12" t="s">
        <v>98</v>
      </c>
      <c r="P128" s="24" t="s">
        <v>31</v>
      </c>
      <c r="Q128" s="13" t="str">
        <f aca="false">IF(OR(P128="B.1.351",P128="P.1",P128="B.1.1.318"),"Mutation",IF(P128="B.1.617.1","Alternate Allele","Reference"))</f>
        <v>Reference</v>
      </c>
      <c r="R128" s="14" t="e">
        <f aca="false"/>
        <v>#N/A</v>
      </c>
    </row>
    <row r="129" customFormat="false" ht="14.25" hidden="false" customHeight="false" outlineLevel="0" collapsed="false">
      <c r="A129" s="6" t="s">
        <v>98</v>
      </c>
      <c r="B129" s="10"/>
      <c r="C129" s="8" t="n">
        <v>19.658401816718</v>
      </c>
      <c r="D129" s="9" t="str">
        <f aca="false">IF(C129&gt;33,"Sample Fail",IF(C129&gt;0,"Sample Pass","Sample Fail"))</f>
        <v>Sample Pass</v>
      </c>
      <c r="E129" s="10"/>
      <c r="F129" s="11" t="n">
        <v>25.9159602234274</v>
      </c>
      <c r="G129" s="11" t="n">
        <v>36.44296760416</v>
      </c>
      <c r="H129" s="9" t="str">
        <f aca="false">IF(D129="Sample Fail","Assay Fail",IF(AND(D129="Sample Pass",F129&gt;38.38),"Assay Fail",IF(AND(D129="Sample Pass",F129=0),"Assay Fail",IF(AND(D129="Sample Pass",F129&gt;0,F129&lt;=38.38,K129&lt;454.9),"Assay Fail",IF(AND(F129&gt;0,F129&lt;=38.38),"Assay Pass","N/A")))))</f>
        <v>Assay Pass</v>
      </c>
      <c r="I129" s="9" t="str">
        <f aca="false">IF(D129="Sample Fail","Assay Fail",IF(AND(D129="Sample Pass",G129&gt;38.56),"Assay Fail",IF(AND(D129="Sample Pass",G129=0),"Assay Fail",IF(AND(D129="Sample Pass",G129&gt;0,G129&lt;=38.56,L129&lt;1263.8),"Assay Fail",IF(AND(G129&gt;0,G129&lt;=38.56),"Assay Pass","N/A")))))</f>
        <v>Assay Fail</v>
      </c>
      <c r="J129" s="10"/>
      <c r="K129" s="36" t="n">
        <v>2152.16296032159</v>
      </c>
      <c r="L129" s="8" t="n">
        <v>208.868886661927</v>
      </c>
      <c r="M129" s="1" t="str">
        <f aca="false">IF(D129="Sample Fail","Rejected",IF(AND(D129="Sample Pass",H129="Assay Pass",K129&gt;L129),"Reference",IF(AND(D129="Sample Pass",I129="Assay Pass",L129&gt;K129),"Mutation","Undetermined")))</f>
        <v>Reference</v>
      </c>
      <c r="N129" s="10"/>
      <c r="O129" s="12" t="s">
        <v>98</v>
      </c>
      <c r="P129" s="24" t="s">
        <v>31</v>
      </c>
      <c r="Q129" s="13" t="str">
        <f aca="false">IF(OR(P129="B.1.351",P129="P.1",P129="B.1.1.318"),"Mutation",IF(P129="B.1.617.1","Alternate Allele","Reference"))</f>
        <v>Reference</v>
      </c>
      <c r="R129" s="14" t="e">
        <f aca="false"/>
        <v>#N/A</v>
      </c>
    </row>
    <row r="130" customFormat="false" ht="14.25" hidden="false" customHeight="false" outlineLevel="0" collapsed="false">
      <c r="A130" s="6" t="s">
        <v>99</v>
      </c>
      <c r="B130" s="10"/>
      <c r="C130" s="8" t="n">
        <v>26.417032813331</v>
      </c>
      <c r="D130" s="9" t="str">
        <f aca="false">IF(C130&gt;33,"Sample Fail",IF(C130&gt;0,"Sample Pass","Sample Fail"))</f>
        <v>Sample Pass</v>
      </c>
      <c r="E130" s="10"/>
      <c r="F130" s="11" t="n">
        <v>37.4016651834873</v>
      </c>
      <c r="G130" s="11" t="n">
        <v>31.0109152488301</v>
      </c>
      <c r="H130" s="9" t="str">
        <f aca="false">IF(D130="Sample Fail","Assay Fail",IF(AND(D130="Sample Pass",F130&gt;38.38),"Assay Fail",IF(AND(D130="Sample Pass",F130=0),"Assay Fail",IF(AND(D130="Sample Pass",F130&gt;0,F130&lt;=38.38,K130&lt;454.9),"Assay Fail",IF(AND(F130&gt;0,F130&lt;=38.38),"Assay Pass","N/A")))))</f>
        <v>Assay Fail</v>
      </c>
      <c r="I130" s="9" t="str">
        <f aca="false">IF(D130="Sample Fail","Assay Fail",IF(AND(D130="Sample Pass",G130&gt;38.56),"Assay Fail",IF(AND(D130="Sample Pass",G130=0),"Assay Fail",IF(AND(D130="Sample Pass",G130&gt;0,G130&lt;=38.56,L130&lt;1263.8),"Assay Fail",IF(AND(G130&gt;0,G130&lt;=38.56),"Assay Pass","N/A")))))</f>
        <v>Assay Pass</v>
      </c>
      <c r="J130" s="10"/>
      <c r="K130" s="36" t="n">
        <v>237.283663467919</v>
      </c>
      <c r="L130" s="8" t="n">
        <v>2186.57125888804</v>
      </c>
      <c r="M130" s="1" t="str">
        <f aca="false">IF(D130="Sample Fail","Rejected",IF(AND(D130="Sample Pass",H130="Assay Pass",K130&gt;L130),"Reference",IF(AND(D130="Sample Pass",I130="Assay Pass",L130&gt;K130),"Mutation","Undetermined")))</f>
        <v>Mutation</v>
      </c>
      <c r="N130" s="10"/>
      <c r="O130" s="12" t="s">
        <v>99</v>
      </c>
      <c r="P130" s="24" t="s">
        <v>76</v>
      </c>
      <c r="Q130" s="13" t="str">
        <f aca="false">IF(OR(P130="B.1.351",P130="P.1",P130="B.1.1.318"),"Mutation",IF(P130="B.1.617.1","Alternate Allele","Reference"))</f>
        <v>Mutation</v>
      </c>
      <c r="R130" s="14" t="e">
        <f aca="false"/>
        <v>#N/A</v>
      </c>
    </row>
    <row r="131" customFormat="false" ht="14.25" hidden="false" customHeight="false" outlineLevel="0" collapsed="false">
      <c r="A131" s="6" t="s">
        <v>99</v>
      </c>
      <c r="B131" s="10"/>
      <c r="C131" s="8" t="n">
        <v>26.2506389819648</v>
      </c>
      <c r="D131" s="9" t="str">
        <f aca="false">IF(C131&gt;33,"Sample Fail",IF(C131&gt;0,"Sample Pass","Sample Fail"))</f>
        <v>Sample Pass</v>
      </c>
      <c r="E131" s="10"/>
      <c r="F131" s="11" t="n">
        <v>37.0140596910088</v>
      </c>
      <c r="G131" s="11" t="n">
        <v>30.9314111502133</v>
      </c>
      <c r="H131" s="9" t="str">
        <f aca="false">IF(D131="Sample Fail","Assay Fail",IF(AND(D131="Sample Pass",F131&gt;38.38),"Assay Fail",IF(AND(D131="Sample Pass",F131=0),"Assay Fail",IF(AND(D131="Sample Pass",F131&gt;0,F131&lt;=38.38,K131&lt;454.9),"Assay Fail",IF(AND(F131&gt;0,F131&lt;=38.38),"Assay Pass","N/A")))))</f>
        <v>Assay Fail</v>
      </c>
      <c r="I131" s="9" t="str">
        <f aca="false">IF(D131="Sample Fail","Assay Fail",IF(AND(D131="Sample Pass",G131&gt;38.56),"Assay Fail",IF(AND(D131="Sample Pass",G131=0),"Assay Fail",IF(AND(D131="Sample Pass",G131&gt;0,G131&lt;=38.56,L131&lt;1263.8),"Assay Fail",IF(AND(G131&gt;0,G131&lt;=38.56),"Assay Pass","N/A")))))</f>
        <v>Assay Pass</v>
      </c>
      <c r="J131" s="10"/>
      <c r="K131" s="36" t="n">
        <v>254.220672890453</v>
      </c>
      <c r="L131" s="8" t="n">
        <v>2379.10251328181</v>
      </c>
      <c r="M131" s="1" t="str">
        <f aca="false">IF(D131="Sample Fail","Rejected",IF(AND(D131="Sample Pass",H131="Assay Pass",K131&gt;L131),"Reference",IF(AND(D131="Sample Pass",I131="Assay Pass",L131&gt;K131),"Mutation","Undetermined")))</f>
        <v>Mutation</v>
      </c>
      <c r="N131" s="10"/>
      <c r="O131" s="12" t="s">
        <v>99</v>
      </c>
      <c r="P131" s="24" t="s">
        <v>76</v>
      </c>
      <c r="Q131" s="13" t="str">
        <f aca="false">IF(OR(P131="B.1.351",P131="P.1",P131="B.1.1.318"),"Mutation",IF(P131="B.1.617.1","Alternate Allele","Reference"))</f>
        <v>Mutation</v>
      </c>
      <c r="R131" s="14" t="e">
        <f aca="false"/>
        <v>#N/A</v>
      </c>
    </row>
    <row r="132" customFormat="false" ht="14.25" hidden="false" customHeight="false" outlineLevel="0" collapsed="false">
      <c r="A132" s="6" t="s">
        <v>100</v>
      </c>
      <c r="B132" s="10"/>
      <c r="C132" s="8" t="n">
        <v>27.1259536820573</v>
      </c>
      <c r="D132" s="9" t="str">
        <f aca="false">IF(C132&gt;33,"Sample Fail",IF(C132&gt;0,"Sample Pass","Sample Fail"))</f>
        <v>Sample Pass</v>
      </c>
      <c r="E132" s="10"/>
      <c r="F132" s="11" t="n">
        <v>36.7426849453083</v>
      </c>
      <c r="G132" s="11" t="n">
        <v>32.0767319734406</v>
      </c>
      <c r="H132" s="9" t="str">
        <f aca="false">IF(D132="Sample Fail","Assay Fail",IF(AND(D132="Sample Pass",F132&gt;38.38),"Assay Fail",IF(AND(D132="Sample Pass",F132=0),"Assay Fail",IF(AND(D132="Sample Pass",F132&gt;0,F132&lt;=38.38,K132&lt;454.9),"Assay Fail",IF(AND(F132&gt;0,F132&lt;=38.38),"Assay Pass","N/A")))))</f>
        <v>Assay Fail</v>
      </c>
      <c r="I132" s="9" t="str">
        <f aca="false">IF(D132="Sample Fail","Assay Fail",IF(AND(D132="Sample Pass",G132&gt;38.56),"Assay Fail",IF(AND(D132="Sample Pass",G132=0),"Assay Fail",IF(AND(D132="Sample Pass",G132&gt;0,G132&lt;=38.56,L132&lt;1263.8),"Assay Fail",IF(AND(G132&gt;0,G132&lt;=38.56),"Assay Pass","N/A")))))</f>
        <v>Assay Pass</v>
      </c>
      <c r="J132" s="10"/>
      <c r="K132" s="36" t="n">
        <v>330.155514088744</v>
      </c>
      <c r="L132" s="8" t="n">
        <v>2499.29140967356</v>
      </c>
      <c r="M132" s="1" t="str">
        <f aca="false">IF(D132="Sample Fail","Rejected",IF(AND(D132="Sample Pass",H132="Assay Pass",K132&gt;L132),"Reference",IF(AND(D132="Sample Pass",I132="Assay Pass",L132&gt;K132),"Mutation","Undetermined")))</f>
        <v>Mutation</v>
      </c>
      <c r="N132" s="10"/>
      <c r="O132" s="12" t="s">
        <v>100</v>
      </c>
      <c r="P132" s="24" t="s">
        <v>76</v>
      </c>
      <c r="Q132" s="13" t="str">
        <f aca="false">IF(OR(P132="B.1.351",P132="P.1",P132="B.1.1.318"),"Mutation",IF(P132="B.1.617.1","Alternate Allele","Reference"))</f>
        <v>Mutation</v>
      </c>
      <c r="R132" s="14" t="e">
        <f aca="false"/>
        <v>#N/A</v>
      </c>
    </row>
    <row r="133" customFormat="false" ht="14.25" hidden="false" customHeight="false" outlineLevel="0" collapsed="false">
      <c r="A133" s="6" t="s">
        <v>100</v>
      </c>
      <c r="B133" s="10"/>
      <c r="C133" s="8" t="n">
        <v>28.3393282432452</v>
      </c>
      <c r="D133" s="9" t="str">
        <f aca="false">IF(C133&gt;33,"Sample Fail",IF(C133&gt;0,"Sample Pass","Sample Fail"))</f>
        <v>Sample Pass</v>
      </c>
      <c r="E133" s="10"/>
      <c r="F133" s="11" t="n">
        <v>37.5919033926463</v>
      </c>
      <c r="G133" s="11" t="n">
        <v>32.4023408072752</v>
      </c>
      <c r="H133" s="9" t="str">
        <f aca="false">IF(D133="Sample Fail","Assay Fail",IF(AND(D133="Sample Pass",F133&gt;38.38),"Assay Fail",IF(AND(D133="Sample Pass",F133=0),"Assay Fail",IF(AND(D133="Sample Pass",F133&gt;0,F133&lt;=38.38,K133&lt;454.9),"Assay Fail",IF(AND(F133&gt;0,F133&lt;=38.38),"Assay Pass","N/A")))))</f>
        <v>Assay Fail</v>
      </c>
      <c r="I133" s="9" t="str">
        <f aca="false">IF(D133="Sample Fail","Assay Fail",IF(AND(D133="Sample Pass",G133&gt;38.56),"Assay Fail",IF(AND(D133="Sample Pass",G133=0),"Assay Fail",IF(AND(D133="Sample Pass",G133&gt;0,G133&lt;=38.56,L133&lt;1263.8),"Assay Fail",IF(AND(G133&gt;0,G133&lt;=38.56),"Assay Pass","N/A")))))</f>
        <v>Assay Pass</v>
      </c>
      <c r="J133" s="10"/>
      <c r="K133" s="36" t="n">
        <v>280.762408965556</v>
      </c>
      <c r="L133" s="8" t="n">
        <v>2112.90327886134</v>
      </c>
      <c r="M133" s="1" t="str">
        <f aca="false">IF(D133="Sample Fail","Rejected",IF(AND(D133="Sample Pass",H133="Assay Pass",K133&gt;L133),"Reference",IF(AND(D133="Sample Pass",I133="Assay Pass",L133&gt;K133),"Mutation","Undetermined")))</f>
        <v>Mutation</v>
      </c>
      <c r="N133" s="10"/>
      <c r="O133" s="12" t="s">
        <v>100</v>
      </c>
      <c r="P133" s="24" t="s">
        <v>76</v>
      </c>
      <c r="Q133" s="13" t="str">
        <f aca="false">IF(OR(P133="B.1.351",P133="P.1",P133="B.1.1.318"),"Mutation",IF(P133="B.1.617.1","Alternate Allele","Reference"))</f>
        <v>Mutation</v>
      </c>
      <c r="R133" s="14" t="e">
        <f aca="false"/>
        <v>#N/A</v>
      </c>
    </row>
    <row r="134" customFormat="false" ht="14.25" hidden="false" customHeight="false" outlineLevel="0" collapsed="false">
      <c r="A134" s="6" t="s">
        <v>101</v>
      </c>
      <c r="B134" s="10"/>
      <c r="C134" s="8" t="n">
        <v>23.8355165267283</v>
      </c>
      <c r="D134" s="9" t="str">
        <f aca="false">IF(C134&gt;33,"Sample Fail",IF(C134&gt;0,"Sample Pass","Sample Fail"))</f>
        <v>Sample Pass</v>
      </c>
      <c r="E134" s="10"/>
      <c r="F134" s="11" t="n">
        <v>29.4745428858773</v>
      </c>
      <c r="G134" s="11" t="n">
        <v>41.4482362212769</v>
      </c>
      <c r="H134" s="9" t="str">
        <f aca="false">IF(D134="Sample Fail","Assay Fail",IF(AND(D134="Sample Pass",F134&gt;38.38),"Assay Fail",IF(AND(D134="Sample Pass",F134=0),"Assay Fail",IF(AND(D134="Sample Pass",F134&gt;0,F134&lt;=38.38,K134&lt;454.9),"Assay Fail",IF(AND(F134&gt;0,F134&lt;=38.38),"Assay Pass","N/A")))))</f>
        <v>Assay Pass</v>
      </c>
      <c r="I134" s="9" t="str">
        <f aca="false">IF(D134="Sample Fail","Assay Fail",IF(AND(D134="Sample Pass",G134&gt;38.56),"Assay Fail",IF(AND(D134="Sample Pass",G134=0),"Assay Fail",IF(AND(D134="Sample Pass",G134&gt;0,G134&lt;=38.56,L134&lt;1263.8),"Assay Fail",IF(AND(G134&gt;0,G134&lt;=38.56),"Assay Pass","N/A")))))</f>
        <v>Assay Fail</v>
      </c>
      <c r="J134" s="10"/>
      <c r="K134" s="36" t="n">
        <v>1976.46495373912</v>
      </c>
      <c r="L134" s="8" t="n">
        <v>165.225757590519</v>
      </c>
      <c r="M134" s="1" t="str">
        <f aca="false">IF(D134="Sample Fail","Rejected",IF(AND(D134="Sample Pass",H134="Assay Pass",K134&gt;L134),"Reference",IF(AND(D134="Sample Pass",I134="Assay Pass",L134&gt;K134),"Mutation","Undetermined")))</f>
        <v>Reference</v>
      </c>
      <c r="N134" s="10"/>
      <c r="O134" s="12" t="s">
        <v>101</v>
      </c>
      <c r="P134" s="1" t="s">
        <v>31</v>
      </c>
      <c r="Q134" s="13" t="str">
        <f aca="false">IF(OR(P134="B.1.351",P134="P.1",P134="B.1.1.318"),"Mutation",IF(P134="B.1.617.1","Alternate Allele","Reference"))</f>
        <v>Reference</v>
      </c>
      <c r="R134" s="14" t="e">
        <f aca="false"/>
        <v>#N/A</v>
      </c>
    </row>
    <row r="135" customFormat="false" ht="14.25" hidden="false" customHeight="false" outlineLevel="0" collapsed="false">
      <c r="A135" s="6" t="s">
        <v>101</v>
      </c>
      <c r="B135" s="10"/>
      <c r="C135" s="8" t="n">
        <v>24.0642666349712</v>
      </c>
      <c r="D135" s="9" t="str">
        <f aca="false">IF(C135&gt;33,"Sample Fail",IF(C135&gt;0,"Sample Pass","Sample Fail"))</f>
        <v>Sample Pass</v>
      </c>
      <c r="E135" s="10"/>
      <c r="F135" s="11" t="n">
        <v>29.5911584073091</v>
      </c>
      <c r="G135" s="11" t="n">
        <v>38.9745740185097</v>
      </c>
      <c r="H135" s="9" t="str">
        <f aca="false">IF(D135="Sample Fail","Assay Fail",IF(AND(D135="Sample Pass",F135&gt;38.38),"Assay Fail",IF(AND(D135="Sample Pass",F135=0),"Assay Fail",IF(AND(D135="Sample Pass",F135&gt;0,F135&lt;=38.38,K135&lt;454.9),"Assay Fail",IF(AND(F135&gt;0,F135&lt;=38.38),"Assay Pass","N/A")))))</f>
        <v>Assay Pass</v>
      </c>
      <c r="I135" s="9" t="str">
        <f aca="false">IF(D135="Sample Fail","Assay Fail",IF(AND(D135="Sample Pass",G135&gt;38.56),"Assay Fail",IF(AND(D135="Sample Pass",G135=0),"Assay Fail",IF(AND(D135="Sample Pass",G135&gt;0,G135&lt;=38.56,L135&lt;1263.8),"Assay Fail",IF(AND(G135&gt;0,G135&lt;=38.56),"Assay Pass","N/A")))))</f>
        <v>Assay Fail</v>
      </c>
      <c r="J135" s="10"/>
      <c r="K135" s="36" t="n">
        <v>2309.18610601584</v>
      </c>
      <c r="L135" s="8" t="n">
        <v>197.109041774055</v>
      </c>
      <c r="M135" s="1" t="str">
        <f aca="false">IF(D135="Sample Fail","Rejected",IF(AND(D135="Sample Pass",H135="Assay Pass",K135&gt;L135),"Reference",IF(AND(D135="Sample Pass",I135="Assay Pass",L135&gt;K135),"Mutation","Undetermined")))</f>
        <v>Reference</v>
      </c>
      <c r="N135" s="10"/>
      <c r="O135" s="12" t="s">
        <v>101</v>
      </c>
      <c r="P135" s="1" t="s">
        <v>31</v>
      </c>
      <c r="Q135" s="13" t="str">
        <f aca="false">IF(OR(P135="B.1.351",P135="P.1",P135="B.1.1.318"),"Mutation",IF(P135="B.1.617.1","Alternate Allele","Reference"))</f>
        <v>Reference</v>
      </c>
      <c r="R135" s="14" t="e">
        <f aca="false"/>
        <v>#N/A</v>
      </c>
    </row>
    <row r="136" customFormat="false" ht="14.25" hidden="false" customHeight="false" outlineLevel="0" collapsed="false">
      <c r="A136" s="6" t="s">
        <v>102</v>
      </c>
      <c r="B136" s="10"/>
      <c r="C136" s="8" t="n">
        <v>23.6141115287475</v>
      </c>
      <c r="D136" s="9" t="str">
        <f aca="false">IF(C136&gt;33,"Sample Fail",IF(C136&gt;0,"Sample Pass","Sample Fail"))</f>
        <v>Sample Pass</v>
      </c>
      <c r="E136" s="10"/>
      <c r="F136" s="11" t="n">
        <v>35.3679293813662</v>
      </c>
      <c r="G136" s="11" t="n">
        <v>30.8308617427276</v>
      </c>
      <c r="H136" s="9" t="str">
        <f aca="false">IF(D136="Sample Fail","Assay Fail",IF(AND(D136="Sample Pass",F136&gt;38.38),"Assay Fail",IF(AND(D136="Sample Pass",F136=0),"Assay Fail",IF(AND(D136="Sample Pass",F136&gt;0,F136&lt;=38.38,K136&lt;454.9),"Assay Fail",IF(AND(F136&gt;0,F136&lt;=38.38),"Assay Pass","N/A")))))</f>
        <v>Assay Fail</v>
      </c>
      <c r="I136" s="9" t="str">
        <f aca="false">IF(D136="Sample Fail","Assay Fail",IF(AND(D136="Sample Pass",G136&gt;38.56),"Assay Fail",IF(AND(D136="Sample Pass",G136=0),"Assay Fail",IF(AND(D136="Sample Pass",G136&gt;0,G136&lt;=38.56,L136&lt;1263.8),"Assay Fail",IF(AND(G136&gt;0,G136&lt;=38.56),"Assay Pass","N/A")))))</f>
        <v>Assay Pass</v>
      </c>
      <c r="J136" s="10"/>
      <c r="K136" s="36" t="n">
        <v>382.820731215605</v>
      </c>
      <c r="L136" s="8" t="n">
        <v>2306.56795102309</v>
      </c>
      <c r="M136" s="1" t="str">
        <f aca="false">IF(D136="Sample Fail","Rejected",IF(AND(D136="Sample Pass",H136="Assay Pass",K136&gt;L136),"Reference",IF(AND(D136="Sample Pass",I136="Assay Pass",L136&gt;K136),"Mutation","Undetermined")))</f>
        <v>Mutation</v>
      </c>
      <c r="N136" s="10"/>
      <c r="O136" s="12" t="s">
        <v>102</v>
      </c>
      <c r="P136" s="24" t="s">
        <v>76</v>
      </c>
      <c r="Q136" s="13" t="str">
        <f aca="false">IF(OR(P136="B.1.351",P136="P.1",P136="B.1.1.318"),"Mutation",IF(P136="B.1.617.1","Alternate Allele","Reference"))</f>
        <v>Mutation</v>
      </c>
      <c r="R136" s="14" t="e">
        <f aca="false"/>
        <v>#N/A</v>
      </c>
    </row>
    <row r="137" customFormat="false" ht="14.25" hidden="false" customHeight="false" outlineLevel="0" collapsed="false">
      <c r="A137" s="6" t="s">
        <v>102</v>
      </c>
      <c r="B137" s="10"/>
      <c r="C137" s="8" t="n">
        <v>23.5530872689383</v>
      </c>
      <c r="D137" s="9" t="str">
        <f aca="false">IF(C137&gt;33,"Sample Fail",IF(C137&gt;0,"Sample Pass","Sample Fail"))</f>
        <v>Sample Pass</v>
      </c>
      <c r="E137" s="10"/>
      <c r="F137" s="11" t="n">
        <v>34.656787600148</v>
      </c>
      <c r="G137" s="11" t="n">
        <v>30.1318931528596</v>
      </c>
      <c r="H137" s="9" t="str">
        <f aca="false">IF(D137="Sample Fail","Assay Fail",IF(AND(D137="Sample Pass",F137&gt;38.38),"Assay Fail",IF(AND(D137="Sample Pass",F137=0),"Assay Fail",IF(AND(D137="Sample Pass",F137&gt;0,F137&lt;=38.38,K137&lt;454.9),"Assay Fail",IF(AND(F137&gt;0,F137&lt;=38.38),"Assay Pass","N/A")))))</f>
        <v>Assay Fail</v>
      </c>
      <c r="I137" s="9" t="str">
        <f aca="false">IF(D137="Sample Fail","Assay Fail",IF(AND(D137="Sample Pass",G137&gt;38.56),"Assay Fail",IF(AND(D137="Sample Pass",G137=0),"Assay Fail",IF(AND(D137="Sample Pass",G137&gt;0,G137&lt;=38.56,L137&lt;1263.8),"Assay Fail",IF(AND(G137&gt;0,G137&lt;=38.56),"Assay Pass","N/A")))))</f>
        <v>Assay Pass</v>
      </c>
      <c r="J137" s="10"/>
      <c r="K137" s="36" t="n">
        <v>347.328158333992</v>
      </c>
      <c r="L137" s="8" t="n">
        <v>2166.09947438444</v>
      </c>
      <c r="M137" s="1" t="str">
        <f aca="false">IF(D137="Sample Fail","Rejected",IF(AND(D137="Sample Pass",H137="Assay Pass",K137&gt;L137),"Reference",IF(AND(D137="Sample Pass",I137="Assay Pass",L137&gt;K137),"Mutation","Undetermined")))</f>
        <v>Mutation</v>
      </c>
      <c r="N137" s="10"/>
      <c r="O137" s="12" t="s">
        <v>102</v>
      </c>
      <c r="P137" s="24" t="s">
        <v>76</v>
      </c>
      <c r="Q137" s="13" t="str">
        <f aca="false">IF(OR(P137="B.1.351",P137="P.1",P137="B.1.1.318"),"Mutation",IF(P137="B.1.617.1","Alternate Allele","Reference"))</f>
        <v>Mutation</v>
      </c>
      <c r="R137" s="14" t="e">
        <f aca="false"/>
        <v>#N/A</v>
      </c>
    </row>
    <row r="138" customFormat="false" ht="14.25" hidden="false" customHeight="false" outlineLevel="0" collapsed="false">
      <c r="A138" s="6" t="s">
        <v>103</v>
      </c>
      <c r="B138" s="10"/>
      <c r="C138" s="8" t="n">
        <v>30.0031037562244</v>
      </c>
      <c r="D138" s="9" t="str">
        <f aca="false">IF(C138&gt;33,"Sample Fail",IF(C138&gt;0,"Sample Pass","Sample Fail"))</f>
        <v>Sample Pass</v>
      </c>
      <c r="E138" s="10"/>
      <c r="F138" s="11" t="n">
        <v>39.5065349494278</v>
      </c>
      <c r="G138" s="11" t="n">
        <v>35.2535492725169</v>
      </c>
      <c r="H138" s="9" t="str">
        <f aca="false">IF(D138="Sample Fail","Assay Fail",IF(AND(D138="Sample Pass",F138&gt;38.38),"Assay Fail",IF(AND(D138="Sample Pass",F138=0),"Assay Fail",IF(AND(D138="Sample Pass",F138&gt;0,F138&lt;=38.38,K138&lt;454.9),"Assay Fail",IF(AND(F138&gt;0,F138&lt;=38.38),"Assay Pass","N/A")))))</f>
        <v>Assay Fail</v>
      </c>
      <c r="I138" s="9" t="str">
        <f aca="false">IF(D138="Sample Fail","Assay Fail",IF(AND(D138="Sample Pass",G138&gt;38.56),"Assay Fail",IF(AND(D138="Sample Pass",G138=0),"Assay Fail",IF(AND(D138="Sample Pass",G138&gt;0,G138&lt;=38.56,L138&lt;1263.8),"Assay Fail",IF(AND(G138&gt;0,G138&lt;=38.56),"Assay Pass","N/A")))))</f>
        <v>Assay Pass</v>
      </c>
      <c r="J138" s="10"/>
      <c r="K138" s="36" t="n">
        <v>279.494907354743</v>
      </c>
      <c r="L138" s="8" t="n">
        <v>1754.11049629199</v>
      </c>
      <c r="M138" s="1" t="str">
        <f aca="false">IF(D138="Sample Fail","Rejected",IF(AND(D138="Sample Pass",H138="Assay Pass",K138&gt;L138),"Reference",IF(AND(D138="Sample Pass",I138="Assay Pass",L138&gt;K138),"Mutation","Undetermined")))</f>
        <v>Mutation</v>
      </c>
      <c r="N138" s="10"/>
      <c r="O138" s="12" t="s">
        <v>103</v>
      </c>
      <c r="P138" s="24" t="s">
        <v>76</v>
      </c>
      <c r="Q138" s="13" t="str">
        <f aca="false">IF(OR(P138="B.1.351",P138="P.1",P138="B.1.1.318"),"Mutation",IF(P138="B.1.617.1","Alternate Allele","Reference"))</f>
        <v>Mutation</v>
      </c>
      <c r="R138" s="14" t="e">
        <f aca="false"/>
        <v>#N/A</v>
      </c>
    </row>
    <row r="139" customFormat="false" ht="14.25" hidden="false" customHeight="false" outlineLevel="0" collapsed="false">
      <c r="A139" s="6" t="s">
        <v>103</v>
      </c>
      <c r="B139" s="10"/>
      <c r="C139" s="8" t="n">
        <v>28.4444155957363</v>
      </c>
      <c r="D139" s="9" t="str">
        <f aca="false">IF(C139&gt;33,"Sample Fail",IF(C139&gt;0,"Sample Pass","Sample Fail"))</f>
        <v>Sample Pass</v>
      </c>
      <c r="E139" s="10"/>
      <c r="F139" s="11" t="n">
        <v>38.7281634818251</v>
      </c>
      <c r="G139" s="11" t="n">
        <v>34.279030604501</v>
      </c>
      <c r="H139" s="9" t="str">
        <f aca="false">IF(D139="Sample Fail","Assay Fail",IF(AND(D139="Sample Pass",F139&gt;38.38),"Assay Fail",IF(AND(D139="Sample Pass",F139=0),"Assay Fail",IF(AND(D139="Sample Pass",F139&gt;0,F139&lt;=38.38,K139&lt;454.9),"Assay Fail",IF(AND(F139&gt;0,F139&lt;=38.38),"Assay Pass","N/A")))))</f>
        <v>Assay Fail</v>
      </c>
      <c r="I139" s="9" t="str">
        <f aca="false">IF(D139="Sample Fail","Assay Fail",IF(AND(D139="Sample Pass",G139&gt;38.56),"Assay Fail",IF(AND(D139="Sample Pass",G139=0),"Assay Fail",IF(AND(D139="Sample Pass",G139&gt;0,G139&lt;=38.56,L139&lt;1263.8),"Assay Fail",IF(AND(G139&gt;0,G139&lt;=38.56),"Assay Pass","N/A")))))</f>
        <v>Assay Pass</v>
      </c>
      <c r="J139" s="10"/>
      <c r="K139" s="36" t="n">
        <v>266.587222804796</v>
      </c>
      <c r="L139" s="8" t="n">
        <v>1750.06809906773</v>
      </c>
      <c r="M139" s="1" t="str">
        <f aca="false">IF(D139="Sample Fail","Rejected",IF(AND(D139="Sample Pass",H139="Assay Pass",K139&gt;L139),"Reference",IF(AND(D139="Sample Pass",I139="Assay Pass",L139&gt;K139),"Mutation","Undetermined")))</f>
        <v>Mutation</v>
      </c>
      <c r="N139" s="10"/>
      <c r="O139" s="12" t="s">
        <v>103</v>
      </c>
      <c r="P139" s="24" t="s">
        <v>76</v>
      </c>
      <c r="Q139" s="13" t="str">
        <f aca="false">IF(OR(P139="B.1.351",P139="P.1",P139="B.1.1.318"),"Mutation",IF(P139="B.1.617.1","Alternate Allele","Reference"))</f>
        <v>Mutation</v>
      </c>
      <c r="R139" s="14" t="e">
        <f aca="false"/>
        <v>#N/A</v>
      </c>
    </row>
    <row r="140" customFormat="false" ht="14.25" hidden="false" customHeight="false" outlineLevel="0" collapsed="false">
      <c r="A140" s="6" t="s">
        <v>104</v>
      </c>
      <c r="B140" s="10"/>
      <c r="C140" s="8" t="n">
        <v>20.5559716268242</v>
      </c>
      <c r="D140" s="9" t="str">
        <f aca="false">IF(C140&gt;33,"Sample Fail",IF(C140&gt;0,"Sample Pass","Sample Fail"))</f>
        <v>Sample Pass</v>
      </c>
      <c r="E140" s="10"/>
      <c r="F140" s="11" t="n">
        <v>31.8696788640391</v>
      </c>
      <c r="G140" s="11" t="n">
        <v>25.7230715324975</v>
      </c>
      <c r="H140" s="9" t="str">
        <f aca="false">IF(D140="Sample Fail","Assay Fail",IF(AND(D140="Sample Pass",F140&gt;38.38),"Assay Fail",IF(AND(D140="Sample Pass",F140=0),"Assay Fail",IF(AND(D140="Sample Pass",F140&gt;0,F140&lt;=38.38,K140&lt;454.9),"Assay Fail",IF(AND(F140&gt;0,F140&lt;=38.38),"Assay Pass","N/A")))))</f>
        <v>Assay Fail</v>
      </c>
      <c r="I140" s="9" t="str">
        <f aca="false">IF(D140="Sample Fail","Assay Fail",IF(AND(D140="Sample Pass",G140&gt;38.56),"Assay Fail",IF(AND(D140="Sample Pass",G140=0),"Assay Fail",IF(AND(D140="Sample Pass",G140&gt;0,G140&lt;=38.56,L140&lt;1263.8),"Assay Fail",IF(AND(G140&gt;0,G140&lt;=38.56),"Assay Pass","N/A")))))</f>
        <v>Assay Pass</v>
      </c>
      <c r="J140" s="10"/>
      <c r="K140" s="36" t="n">
        <v>297.07658085379</v>
      </c>
      <c r="L140" s="8" t="n">
        <v>2140.68114523971</v>
      </c>
      <c r="M140" s="1" t="str">
        <f aca="false">IF(D140="Sample Fail","Rejected",IF(AND(D140="Sample Pass",H140="Assay Pass",K140&gt;L140),"Reference",IF(AND(D140="Sample Pass",I140="Assay Pass",L140&gt;K140),"Mutation","Undetermined")))</f>
        <v>Mutation</v>
      </c>
      <c r="N140" s="10"/>
      <c r="O140" s="12" t="s">
        <v>104</v>
      </c>
      <c r="P140" s="24" t="s">
        <v>76</v>
      </c>
      <c r="Q140" s="13" t="str">
        <f aca="false">IF(OR(P140="B.1.351",P140="P.1",P140="B.1.1.318"),"Mutation",IF(P140="B.1.617.1","Alternate Allele","Reference"))</f>
        <v>Mutation</v>
      </c>
      <c r="R140" s="14" t="e">
        <f aca="false"/>
        <v>#N/A</v>
      </c>
    </row>
    <row r="141" customFormat="false" ht="14.25" hidden="false" customHeight="false" outlineLevel="0" collapsed="false">
      <c r="A141" s="6" t="s">
        <v>104</v>
      </c>
      <c r="B141" s="10"/>
      <c r="C141" s="8" t="n">
        <v>20.5197243342424</v>
      </c>
      <c r="D141" s="9" t="str">
        <f aca="false">IF(C141&gt;33,"Sample Fail",IF(C141&gt;0,"Sample Pass","Sample Fail"))</f>
        <v>Sample Pass</v>
      </c>
      <c r="E141" s="10"/>
      <c r="F141" s="11" t="n">
        <v>30.6846674328197</v>
      </c>
      <c r="G141" s="11" t="n">
        <v>25.642350532521</v>
      </c>
      <c r="H141" s="9" t="str">
        <f aca="false">IF(D141="Sample Fail","Assay Fail",IF(AND(D141="Sample Pass",F141&gt;38.38),"Assay Fail",IF(AND(D141="Sample Pass",F141=0),"Assay Fail",IF(AND(D141="Sample Pass",F141&gt;0,F141&lt;=38.38,K141&lt;454.9),"Assay Fail",IF(AND(F141&gt;0,F141&lt;=38.38),"Assay Pass","N/A")))))</f>
        <v>Assay Fail</v>
      </c>
      <c r="I141" s="9" t="str">
        <f aca="false">IF(D141="Sample Fail","Assay Fail",IF(AND(D141="Sample Pass",G141&gt;38.56),"Assay Fail",IF(AND(D141="Sample Pass",G141=0),"Assay Fail",IF(AND(D141="Sample Pass",G141&gt;0,G141&lt;=38.56,L141&lt;1263.8),"Assay Fail",IF(AND(G141&gt;0,G141&lt;=38.56),"Assay Pass","N/A")))))</f>
        <v>Assay Pass</v>
      </c>
      <c r="J141" s="10"/>
      <c r="K141" s="36" t="n">
        <v>367.641995025303</v>
      </c>
      <c r="L141" s="8" t="n">
        <v>2315.53307921544</v>
      </c>
      <c r="M141" s="1" t="str">
        <f aca="false">IF(D141="Sample Fail","Rejected",IF(AND(D141="Sample Pass",H141="Assay Pass",K141&gt;L141),"Reference",IF(AND(D141="Sample Pass",I141="Assay Pass",L141&gt;K141),"Mutation","Undetermined")))</f>
        <v>Mutation</v>
      </c>
      <c r="N141" s="10"/>
      <c r="O141" s="12" t="s">
        <v>104</v>
      </c>
      <c r="P141" s="24" t="s">
        <v>76</v>
      </c>
      <c r="Q141" s="13" t="str">
        <f aca="false">IF(OR(P141="B.1.351",P141="P.1",P141="B.1.1.318"),"Mutation",IF(P141="B.1.617.1","Alternate Allele","Reference"))</f>
        <v>Mutation</v>
      </c>
      <c r="R141" s="14" t="e">
        <f aca="false"/>
        <v>#N/A</v>
      </c>
    </row>
    <row r="142" customFormat="false" ht="14.25" hidden="false" customHeight="false" outlineLevel="0" collapsed="false">
      <c r="A142" s="6" t="s">
        <v>105</v>
      </c>
      <c r="B142" s="10"/>
      <c r="C142" s="8" t="n">
        <v>25.0348749358743</v>
      </c>
      <c r="D142" s="9" t="str">
        <f aca="false">IF(C142&gt;33,"Sample Fail",IF(C142&gt;0,"Sample Pass","Sample Fail"))</f>
        <v>Sample Pass</v>
      </c>
      <c r="E142" s="10"/>
      <c r="F142" s="11" t="n">
        <v>29.0731932756068</v>
      </c>
      <c r="G142" s="11" t="n">
        <v>43.5395727343624</v>
      </c>
      <c r="H142" s="9" t="str">
        <f aca="false">IF(D142="Sample Fail","Assay Fail",IF(AND(D142="Sample Pass",F142&gt;38.38),"Assay Fail",IF(AND(D142="Sample Pass",F142=0),"Assay Fail",IF(AND(D142="Sample Pass",F142&gt;0,F142&lt;=38.38,K142&lt;454.9),"Assay Fail",IF(AND(F142&gt;0,F142&lt;=38.38),"Assay Pass","N/A")))))</f>
        <v>Assay Pass</v>
      </c>
      <c r="I142" s="9" t="str">
        <f aca="false">IF(D142="Sample Fail","Assay Fail",IF(AND(D142="Sample Pass",G142&gt;38.56),"Assay Fail",IF(AND(D142="Sample Pass",G142=0),"Assay Fail",IF(AND(D142="Sample Pass",G142&gt;0,G142&lt;=38.56,L142&lt;1263.8),"Assay Fail",IF(AND(G142&gt;0,G142&lt;=38.56),"Assay Pass","N/A")))))</f>
        <v>Assay Fail</v>
      </c>
      <c r="J142" s="10"/>
      <c r="K142" s="36" t="n">
        <v>1591.56346201424</v>
      </c>
      <c r="L142" s="8" t="n">
        <v>150.49499092719</v>
      </c>
      <c r="M142" s="1" t="str">
        <f aca="false">IF(D142="Sample Fail","Rejected",IF(AND(D142="Sample Pass",H142="Assay Pass",K142&gt;L142),"Reference",IF(AND(D142="Sample Pass",I142="Assay Pass",L142&gt;K142),"Mutation","Undetermined")))</f>
        <v>Reference</v>
      </c>
      <c r="N142" s="10"/>
      <c r="O142" s="12" t="s">
        <v>105</v>
      </c>
      <c r="P142" s="1" t="s">
        <v>31</v>
      </c>
      <c r="Q142" s="13" t="str">
        <f aca="false">IF(OR(P142="B.1.351",P142="P.1",P142="B.1.1.318"),"Mutation",IF(P142="B.1.617.1","Alternate Allele","Reference"))</f>
        <v>Reference</v>
      </c>
      <c r="R142" s="14" t="e">
        <f aca="false"/>
        <v>#N/A</v>
      </c>
    </row>
    <row r="143" customFormat="false" ht="14.25" hidden="false" customHeight="false" outlineLevel="0" collapsed="false">
      <c r="A143" s="6" t="s">
        <v>105</v>
      </c>
      <c r="B143" s="10"/>
      <c r="C143" s="8" t="n">
        <v>22.9335364316117</v>
      </c>
      <c r="D143" s="9" t="str">
        <f aca="false">IF(C143&gt;33,"Sample Fail",IF(C143&gt;0,"Sample Pass","Sample Fail"))</f>
        <v>Sample Pass</v>
      </c>
      <c r="E143" s="10"/>
      <c r="F143" s="11" t="n">
        <v>28.5769217487465</v>
      </c>
      <c r="G143" s="11" t="n">
        <v>40.0323715464772</v>
      </c>
      <c r="H143" s="9" t="str">
        <f aca="false">IF(D143="Sample Fail","Assay Fail",IF(AND(D143="Sample Pass",F143&gt;38.38),"Assay Fail",IF(AND(D143="Sample Pass",F143=0),"Assay Fail",IF(AND(D143="Sample Pass",F143&gt;0,F143&lt;=38.38,K143&lt;454.9),"Assay Fail",IF(AND(F143&gt;0,F143&lt;=38.38),"Assay Pass","N/A")))))</f>
        <v>Assay Pass</v>
      </c>
      <c r="I143" s="9" t="str">
        <f aca="false">IF(D143="Sample Fail","Assay Fail",IF(AND(D143="Sample Pass",G143&gt;38.56),"Assay Fail",IF(AND(D143="Sample Pass",G143=0),"Assay Fail",IF(AND(D143="Sample Pass",G143&gt;0,G143&lt;=38.56,L143&lt;1263.8),"Assay Fail",IF(AND(G143&gt;0,G143&lt;=38.56),"Assay Pass","N/A")))))</f>
        <v>Assay Fail</v>
      </c>
      <c r="J143" s="10"/>
      <c r="K143" s="36" t="n">
        <v>1655.8904255081</v>
      </c>
      <c r="L143" s="8" t="n">
        <v>174.381692838735</v>
      </c>
      <c r="M143" s="1" t="str">
        <f aca="false">IF(D143="Sample Fail","Rejected",IF(AND(D143="Sample Pass",H143="Assay Pass",K143&gt;L143),"Reference",IF(AND(D143="Sample Pass",I143="Assay Pass",L143&gt;K143),"Mutation","Undetermined")))</f>
        <v>Reference</v>
      </c>
      <c r="N143" s="10"/>
      <c r="O143" s="12" t="s">
        <v>105</v>
      </c>
      <c r="P143" s="1" t="s">
        <v>31</v>
      </c>
      <c r="Q143" s="13" t="str">
        <f aca="false">IF(OR(P143="B.1.351",P143="P.1",P143="B.1.1.318"),"Mutation",IF(P143="B.1.617.1","Alternate Allele","Reference"))</f>
        <v>Reference</v>
      </c>
      <c r="R143" s="14" t="e">
        <f aca="false"/>
        <v>#N/A</v>
      </c>
    </row>
    <row r="144" customFormat="false" ht="14.25" hidden="false" customHeight="false" outlineLevel="0" collapsed="false">
      <c r="A144" s="6" t="s">
        <v>106</v>
      </c>
      <c r="B144" s="10"/>
      <c r="C144" s="8" t="n">
        <v>22.2870993914862</v>
      </c>
      <c r="D144" s="9" t="str">
        <f aca="false">IF(C144&gt;33,"Sample Fail",IF(C144&gt;0,"Sample Pass","Sample Fail"))</f>
        <v>Sample Pass</v>
      </c>
      <c r="E144" s="10"/>
      <c r="F144" s="11" t="n">
        <v>32.0790916331902</v>
      </c>
      <c r="G144" s="11" t="n">
        <v>26.525115565521</v>
      </c>
      <c r="H144" s="9" t="str">
        <f aca="false">IF(D144="Sample Fail","Assay Fail",IF(AND(D144="Sample Pass",F144&gt;38.38),"Assay Fail",IF(AND(D144="Sample Pass",F144=0),"Assay Fail",IF(AND(D144="Sample Pass",F144&gt;0,F144&lt;=38.38,K144&lt;454.9),"Assay Fail",IF(AND(F144&gt;0,F144&lt;=38.38),"Assay Pass","N/A")))))</f>
        <v>Assay Fail</v>
      </c>
      <c r="I144" s="9" t="str">
        <f aca="false">IF(D144="Sample Fail","Assay Fail",IF(AND(D144="Sample Pass",G144&gt;38.56),"Assay Fail",IF(AND(D144="Sample Pass",G144=0),"Assay Fail",IF(AND(D144="Sample Pass",G144&gt;0,G144&lt;=38.56,L144&lt;1263.8),"Assay Fail",IF(AND(G144&gt;0,G144&lt;=38.56),"Assay Pass","N/A")))))</f>
        <v>Assay Pass</v>
      </c>
      <c r="J144" s="10"/>
      <c r="K144" s="36" t="n">
        <v>321.873746853348</v>
      </c>
      <c r="L144" s="8" t="n">
        <v>2323.36944039453</v>
      </c>
      <c r="M144" s="1" t="str">
        <f aca="false">IF(D144="Sample Fail","Rejected",IF(AND(D144="Sample Pass",H144="Assay Pass",K144&gt;L144),"Reference",IF(AND(D144="Sample Pass",I144="Assay Pass",L144&gt;K144),"Mutation","Undetermined")))</f>
        <v>Mutation</v>
      </c>
      <c r="N144" s="10"/>
      <c r="O144" s="12" t="s">
        <v>106</v>
      </c>
      <c r="P144" s="1" t="s">
        <v>76</v>
      </c>
      <c r="Q144" s="13" t="str">
        <f aca="false">IF(OR(P144="B.1.351",P144="P.1",P144="B.1.1.318"),"Mutation",IF(P144="B.1.617.1","Alternate Allele","Reference"))</f>
        <v>Mutation</v>
      </c>
      <c r="R144" s="14" t="e">
        <f aca="false"/>
        <v>#N/A</v>
      </c>
    </row>
    <row r="145" customFormat="false" ht="14.25" hidden="false" customHeight="false" outlineLevel="0" collapsed="false">
      <c r="A145" s="6" t="s">
        <v>106</v>
      </c>
      <c r="B145" s="10"/>
      <c r="C145" s="8" t="n">
        <v>21.7633225569175</v>
      </c>
      <c r="D145" s="9" t="str">
        <f aca="false">IF(C145&gt;33,"Sample Fail",IF(C145&gt;0,"Sample Pass","Sample Fail"))</f>
        <v>Sample Pass</v>
      </c>
      <c r="E145" s="10"/>
      <c r="F145" s="11" t="n">
        <v>31.9415692650348</v>
      </c>
      <c r="G145" s="11" t="n">
        <v>26.4245466917093</v>
      </c>
      <c r="H145" s="9" t="str">
        <f aca="false">IF(D145="Sample Fail","Assay Fail",IF(AND(D145="Sample Pass",F145&gt;38.38),"Assay Fail",IF(AND(D145="Sample Pass",F145=0),"Assay Fail",IF(AND(D145="Sample Pass",F145&gt;0,F145&lt;=38.38,K145&lt;454.9),"Assay Fail",IF(AND(F145&gt;0,F145&lt;=38.38),"Assay Pass","N/A")))))</f>
        <v>Assay Fail</v>
      </c>
      <c r="I145" s="9" t="str">
        <f aca="false">IF(D145="Sample Fail","Assay Fail",IF(AND(D145="Sample Pass",G145&gt;38.56),"Assay Fail",IF(AND(D145="Sample Pass",G145=0),"Assay Fail",IF(AND(D145="Sample Pass",G145&gt;0,G145&lt;=38.56,L145&lt;1263.8),"Assay Fail",IF(AND(G145&gt;0,G145&lt;=38.56),"Assay Pass","N/A")))))</f>
        <v>Assay Pass</v>
      </c>
      <c r="J145" s="10"/>
      <c r="K145" s="36" t="n">
        <v>360.46435153436</v>
      </c>
      <c r="L145" s="8" t="n">
        <v>2652.53613431358</v>
      </c>
      <c r="M145" s="1" t="str">
        <f aca="false">IF(D145="Sample Fail","Rejected",IF(AND(D145="Sample Pass",H145="Assay Pass",K145&gt;L145),"Reference",IF(AND(D145="Sample Pass",I145="Assay Pass",L145&gt;K145),"Mutation","Undetermined")))</f>
        <v>Mutation</v>
      </c>
      <c r="N145" s="10"/>
      <c r="O145" s="12" t="s">
        <v>106</v>
      </c>
      <c r="P145" s="1" t="s">
        <v>76</v>
      </c>
      <c r="Q145" s="13" t="str">
        <f aca="false">IF(OR(P145="B.1.351",P145="P.1",P145="B.1.1.318"),"Mutation",IF(P145="B.1.617.1","Alternate Allele","Reference"))</f>
        <v>Mutation</v>
      </c>
      <c r="R145" s="14" t="e">
        <f aca="false"/>
        <v>#N/A</v>
      </c>
    </row>
    <row r="146" customFormat="false" ht="14.25" hidden="false" customHeight="false" outlineLevel="0" collapsed="false">
      <c r="A146" s="6" t="s">
        <v>107</v>
      </c>
      <c r="B146" s="10"/>
      <c r="C146" s="8" t="n">
        <v>24.0807362119956</v>
      </c>
      <c r="D146" s="9" t="str">
        <f aca="false">IF(C146&gt;33,"Sample Fail",IF(C146&gt;0,"Sample Pass","Sample Fail"))</f>
        <v>Sample Pass</v>
      </c>
      <c r="E146" s="10"/>
      <c r="F146" s="11" t="n">
        <v>36.9890129283264</v>
      </c>
      <c r="G146" s="11" t="n">
        <v>28.0851671505383</v>
      </c>
      <c r="H146" s="9" t="str">
        <f aca="false">IF(D146="Sample Fail","Assay Fail",IF(AND(D146="Sample Pass",F146&gt;38.38),"Assay Fail",IF(AND(D146="Sample Pass",F146=0),"Assay Fail",IF(AND(D146="Sample Pass",F146&gt;0,F146&lt;=38.38,K146&lt;454.9),"Assay Fail",IF(AND(F146&gt;0,F146&lt;=38.38),"Assay Pass","N/A")))))</f>
        <v>Assay Fail</v>
      </c>
      <c r="I146" s="9" t="str">
        <f aca="false">IF(D146="Sample Fail","Assay Fail",IF(AND(D146="Sample Pass",G146&gt;38.56),"Assay Fail",IF(AND(D146="Sample Pass",G146=0),"Assay Fail",IF(AND(D146="Sample Pass",G146&gt;0,G146&lt;=38.56,L146&lt;1263.8),"Assay Fail",IF(AND(G146&gt;0,G146&lt;=38.56),"Assay Pass","N/A")))))</f>
        <v>Assay Pass</v>
      </c>
      <c r="J146" s="10"/>
      <c r="K146" s="36" t="n">
        <v>183.741964874033</v>
      </c>
      <c r="L146" s="8" t="n">
        <v>2105.64026026605</v>
      </c>
      <c r="M146" s="1" t="str">
        <f aca="false">IF(D146="Sample Fail","Rejected",IF(AND(D146="Sample Pass",H146="Assay Pass",K146&gt;L146),"Reference",IF(AND(D146="Sample Pass",I146="Assay Pass",L146&gt;K146),"Mutation","Undetermined")))</f>
        <v>Mutation</v>
      </c>
      <c r="N146" s="10"/>
      <c r="O146" s="12" t="s">
        <v>107</v>
      </c>
      <c r="P146" s="1" t="s">
        <v>80</v>
      </c>
      <c r="Q146" s="13" t="str">
        <f aca="false">IF(OR(P146="B.1.351",P146="P.1",P146="B.1.1.318"),"Mutation",IF(P146="B.1.617.1","Alternate Allele","Reference"))</f>
        <v>Mutation</v>
      </c>
      <c r="R146" s="14" t="e">
        <f aca="false"/>
        <v>#N/A</v>
      </c>
    </row>
    <row r="147" customFormat="false" ht="14.25" hidden="false" customHeight="false" outlineLevel="0" collapsed="false">
      <c r="A147" s="6" t="s">
        <v>107</v>
      </c>
      <c r="B147" s="10"/>
      <c r="C147" s="8" t="n">
        <v>23.3054266578218</v>
      </c>
      <c r="D147" s="9" t="str">
        <f aca="false">IF(C147&gt;33,"Sample Fail",IF(C147&gt;0,"Sample Pass","Sample Fail"))</f>
        <v>Sample Pass</v>
      </c>
      <c r="E147" s="10"/>
      <c r="F147" s="11" t="n">
        <v>34.0011349975701</v>
      </c>
      <c r="G147" s="11" t="n">
        <v>28.4652270079962</v>
      </c>
      <c r="H147" s="9" t="str">
        <f aca="false">IF(D147="Sample Fail","Assay Fail",IF(AND(D147="Sample Pass",F147&gt;38.38),"Assay Fail",IF(AND(D147="Sample Pass",F147=0),"Assay Fail",IF(AND(D147="Sample Pass",F147&gt;0,F147&lt;=38.38,K147&lt;454.9),"Assay Fail",IF(AND(F147&gt;0,F147&lt;=38.38),"Assay Pass","N/A")))))</f>
        <v>Assay Fail</v>
      </c>
      <c r="I147" s="9" t="str">
        <f aca="false">IF(D147="Sample Fail","Assay Fail",IF(AND(D147="Sample Pass",G147&gt;38.56),"Assay Fail",IF(AND(D147="Sample Pass",G147=0),"Assay Fail",IF(AND(D147="Sample Pass",G147&gt;0,G147&lt;=38.56,L147&lt;1263.8),"Assay Fail",IF(AND(G147&gt;0,G147&lt;=38.56),"Assay Pass","N/A")))))</f>
        <v>Assay Pass</v>
      </c>
      <c r="J147" s="10"/>
      <c r="K147" s="36" t="n">
        <v>353.086397325722</v>
      </c>
      <c r="L147" s="8" t="n">
        <v>2590.83245614033</v>
      </c>
      <c r="M147" s="1" t="str">
        <f aca="false">IF(D147="Sample Fail","Rejected",IF(AND(D147="Sample Pass",H147="Assay Pass",K147&gt;L147),"Reference",IF(AND(D147="Sample Pass",I147="Assay Pass",L147&gt;K147),"Mutation","Undetermined")))</f>
        <v>Mutation</v>
      </c>
      <c r="N147" s="10"/>
      <c r="O147" s="12" t="s">
        <v>107</v>
      </c>
      <c r="P147" s="1" t="s">
        <v>80</v>
      </c>
      <c r="Q147" s="13" t="str">
        <f aca="false">IF(OR(P147="B.1.351",P147="P.1",P147="B.1.1.318"),"Mutation",IF(P147="B.1.617.1","Alternate Allele","Reference"))</f>
        <v>Mutation</v>
      </c>
      <c r="R147" s="14" t="e">
        <f aca="false"/>
        <v>#N/A</v>
      </c>
    </row>
    <row r="148" customFormat="false" ht="14.25" hidden="false" customHeight="false" outlineLevel="0" collapsed="false">
      <c r="A148" s="6" t="s">
        <v>108</v>
      </c>
      <c r="B148" s="10"/>
      <c r="C148" s="8" t="n">
        <v>23.0682639281773</v>
      </c>
      <c r="D148" s="9" t="str">
        <f aca="false">IF(C148&gt;33,"Sample Fail",IF(C148&gt;0,"Sample Pass","Sample Fail"))</f>
        <v>Sample Pass</v>
      </c>
      <c r="E148" s="10"/>
      <c r="F148" s="11" t="n">
        <v>32.5591820912992</v>
      </c>
      <c r="G148" s="11" t="n">
        <v>27.1571981654568</v>
      </c>
      <c r="H148" s="9" t="str">
        <f aca="false">IF(D148="Sample Fail","Assay Fail",IF(AND(D148="Sample Pass",F148&gt;38.38),"Assay Fail",IF(AND(D148="Sample Pass",F148=0),"Assay Fail",IF(AND(D148="Sample Pass",F148&gt;0,F148&lt;=38.38,K148&lt;454.9),"Assay Fail",IF(AND(F148&gt;0,F148&lt;=38.38),"Assay Pass","N/A")))))</f>
        <v>Assay Fail</v>
      </c>
      <c r="I148" s="9" t="str">
        <f aca="false">IF(D148="Sample Fail","Assay Fail",IF(AND(D148="Sample Pass",G148&gt;38.56),"Assay Fail",IF(AND(D148="Sample Pass",G148=0),"Assay Fail",IF(AND(D148="Sample Pass",G148&gt;0,G148&lt;=38.56,L148&lt;1263.8),"Assay Fail",IF(AND(G148&gt;0,G148&lt;=38.56),"Assay Pass","N/A")))))</f>
        <v>Assay Pass</v>
      </c>
      <c r="J148" s="10"/>
      <c r="K148" s="36" t="n">
        <v>329.197204288084</v>
      </c>
      <c r="L148" s="8" t="n">
        <v>2229.94172637258</v>
      </c>
      <c r="M148" s="1" t="str">
        <f aca="false">IF(D148="Sample Fail","Rejected",IF(AND(D148="Sample Pass",H148="Assay Pass",K148&gt;L148),"Reference",IF(AND(D148="Sample Pass",I148="Assay Pass",L148&gt;K148),"Mutation","Undetermined")))</f>
        <v>Mutation</v>
      </c>
      <c r="N148" s="10"/>
      <c r="O148" s="12" t="s">
        <v>108</v>
      </c>
      <c r="P148" s="24" t="s">
        <v>76</v>
      </c>
      <c r="Q148" s="13" t="str">
        <f aca="false">IF(OR(P148="B.1.351",P148="P.1",P148="B.1.1.318"),"Mutation",IF(P148="B.1.617.1","Alternate Allele","Reference"))</f>
        <v>Mutation</v>
      </c>
      <c r="R148" s="14" t="e">
        <f aca="false"/>
        <v>#N/A</v>
      </c>
    </row>
    <row r="149" customFormat="false" ht="14.25" hidden="false" customHeight="false" outlineLevel="0" collapsed="false">
      <c r="A149" s="6" t="s">
        <v>108</v>
      </c>
      <c r="B149" s="10"/>
      <c r="C149" s="8" t="n">
        <v>23.334005386994</v>
      </c>
      <c r="D149" s="9" t="str">
        <f aca="false">IF(C149&gt;33,"Sample Fail",IF(C149&gt;0,"Sample Pass","Sample Fail"))</f>
        <v>Sample Pass</v>
      </c>
      <c r="E149" s="10"/>
      <c r="F149" s="11" t="n">
        <v>31.9271163466208</v>
      </c>
      <c r="G149" s="11" t="n">
        <v>27.1018096653382</v>
      </c>
      <c r="H149" s="9" t="str">
        <f aca="false">IF(D149="Sample Fail","Assay Fail",IF(AND(D149="Sample Pass",F149&gt;38.38),"Assay Fail",IF(AND(D149="Sample Pass",F149=0),"Assay Fail",IF(AND(D149="Sample Pass",F149&gt;0,F149&lt;=38.38,K149&lt;454.9),"Assay Fail",IF(AND(F149&gt;0,F149&lt;=38.38),"Assay Pass","N/A")))))</f>
        <v>Assay Fail</v>
      </c>
      <c r="I149" s="9" t="str">
        <f aca="false">IF(D149="Sample Fail","Assay Fail",IF(AND(D149="Sample Pass",G149&gt;38.56),"Assay Fail",IF(AND(D149="Sample Pass",G149=0),"Assay Fail",IF(AND(D149="Sample Pass",G149&gt;0,G149&lt;=38.56,L149&lt;1263.8),"Assay Fail",IF(AND(G149&gt;0,G149&lt;=38.56),"Assay Pass","N/A")))))</f>
        <v>Assay Pass</v>
      </c>
      <c r="J149" s="10"/>
      <c r="K149" s="36" t="n">
        <v>407.882504640834</v>
      </c>
      <c r="L149" s="8" t="n">
        <v>2662.50012721053</v>
      </c>
      <c r="M149" s="1" t="str">
        <f aca="false">IF(D149="Sample Fail","Rejected",IF(AND(D149="Sample Pass",H149="Assay Pass",K149&gt;L149),"Reference",IF(AND(D149="Sample Pass",I149="Assay Pass",L149&gt;K149),"Mutation","Undetermined")))</f>
        <v>Mutation</v>
      </c>
      <c r="N149" s="10"/>
      <c r="O149" s="12" t="s">
        <v>108</v>
      </c>
      <c r="P149" s="24" t="s">
        <v>76</v>
      </c>
      <c r="Q149" s="13" t="str">
        <f aca="false">IF(OR(P149="B.1.351",P149="P.1",P149="B.1.1.318"),"Mutation",IF(P149="B.1.617.1","Alternate Allele","Reference"))</f>
        <v>Mutation</v>
      </c>
      <c r="R149" s="14" t="e">
        <f aca="false"/>
        <v>#N/A</v>
      </c>
    </row>
    <row r="150" customFormat="false" ht="14.25" hidden="false" customHeight="false" outlineLevel="0" collapsed="false">
      <c r="A150" s="6" t="s">
        <v>109</v>
      </c>
      <c r="B150" s="10"/>
      <c r="C150" s="8" t="n">
        <v>29.8592139613984</v>
      </c>
      <c r="D150" s="9" t="str">
        <f aca="false">IF(C150&gt;33,"Sample Fail",IF(C150&gt;0,"Sample Pass","Sample Fail"))</f>
        <v>Sample Pass</v>
      </c>
      <c r="E150" s="10"/>
      <c r="F150" s="11" t="n">
        <v>36.123903009467</v>
      </c>
      <c r="G150" s="11" t="n">
        <v>29.7257657131185</v>
      </c>
      <c r="H150" s="9" t="str">
        <f aca="false">IF(D150="Sample Fail","Assay Fail",IF(AND(D150="Sample Pass",F150&gt;38.38),"Assay Fail",IF(AND(D150="Sample Pass",F150=0),"Assay Fail",IF(AND(D150="Sample Pass",F150&gt;0,F150&lt;=38.38,K150&lt;454.9),"Assay Fail",IF(AND(F150&gt;0,F150&lt;=38.38),"Assay Pass","N/A")))))</f>
        <v>Assay Fail</v>
      </c>
      <c r="I150" s="9" t="str">
        <f aca="false">IF(D150="Sample Fail","Assay Fail",IF(AND(D150="Sample Pass",G150&gt;38.56),"Assay Fail",IF(AND(D150="Sample Pass",G150=0),"Assay Fail",IF(AND(D150="Sample Pass",G150&gt;0,G150&lt;=38.56,L150&lt;1263.8),"Assay Fail",IF(AND(G150&gt;0,G150&lt;=38.56),"Assay Pass","N/A")))))</f>
        <v>Assay Pass</v>
      </c>
      <c r="J150" s="10"/>
      <c r="K150" s="36" t="n">
        <v>258.907454582498</v>
      </c>
      <c r="L150" s="8" t="n">
        <v>2309.89202652163</v>
      </c>
      <c r="M150" s="1" t="str">
        <f aca="false">IF(D150="Sample Fail","Rejected",IF(AND(D150="Sample Pass",H150="Assay Pass",K150&gt;L150),"Reference",IF(AND(D150="Sample Pass",I150="Assay Pass",L150&gt;K150),"Mutation","Undetermined")))</f>
        <v>Mutation</v>
      </c>
      <c r="N150" s="10"/>
      <c r="O150" s="12" t="s">
        <v>109</v>
      </c>
      <c r="P150" s="24" t="s">
        <v>76</v>
      </c>
      <c r="Q150" s="13" t="str">
        <f aca="false">IF(OR(P150="B.1.351",P150="P.1",P150="B.1.1.318"),"Mutation",IF(P150="B.1.617.1","Alternate Allele","Reference"))</f>
        <v>Mutation</v>
      </c>
      <c r="R150" s="14" t="e">
        <f aca="false"/>
        <v>#N/A</v>
      </c>
    </row>
    <row r="151" customFormat="false" ht="14.25" hidden="false" customHeight="false" outlineLevel="0" collapsed="false">
      <c r="A151" s="6" t="s">
        <v>109</v>
      </c>
      <c r="B151" s="10"/>
      <c r="C151" s="8" t="n">
        <v>27.2447155161575</v>
      </c>
      <c r="D151" s="9" t="str">
        <f aca="false">IF(C151&gt;33,"Sample Fail",IF(C151&gt;0,"Sample Pass","Sample Fail"))</f>
        <v>Sample Pass</v>
      </c>
      <c r="E151" s="10"/>
      <c r="F151" s="11" t="n">
        <v>39.0591786314673</v>
      </c>
      <c r="G151" s="11" t="n">
        <v>32.2501574858747</v>
      </c>
      <c r="H151" s="9" t="str">
        <f aca="false">IF(D151="Sample Fail","Assay Fail",IF(AND(D151="Sample Pass",F151&gt;38.38),"Assay Fail",IF(AND(D151="Sample Pass",F151=0),"Assay Fail",IF(AND(D151="Sample Pass",F151&gt;0,F151&lt;=38.38,K151&lt;454.9),"Assay Fail",IF(AND(F151&gt;0,F151&lt;=38.38),"Assay Pass","N/A")))))</f>
        <v>Assay Fail</v>
      </c>
      <c r="I151" s="9" t="str">
        <f aca="false">IF(D151="Sample Fail","Assay Fail",IF(AND(D151="Sample Pass",G151&gt;38.56),"Assay Fail",IF(AND(D151="Sample Pass",G151=0),"Assay Fail",IF(AND(D151="Sample Pass",G151&gt;0,G151&lt;=38.56,L151&lt;1263.8),"Assay Fail",IF(AND(G151&gt;0,G151&lt;=38.56),"Assay Pass","N/A")))))</f>
        <v>Assay Pass</v>
      </c>
      <c r="J151" s="10"/>
      <c r="K151" s="36" t="n">
        <v>216.314515384869</v>
      </c>
      <c r="L151" s="8" t="n">
        <v>2252.42827915678</v>
      </c>
      <c r="M151" s="1" t="str">
        <f aca="false">IF(D151="Sample Fail","Rejected",IF(AND(D151="Sample Pass",H151="Assay Pass",K151&gt;L151),"Reference",IF(AND(D151="Sample Pass",I151="Assay Pass",L151&gt;K151),"Mutation","Undetermined")))</f>
        <v>Mutation</v>
      </c>
      <c r="N151" s="10"/>
      <c r="O151" s="12" t="s">
        <v>109</v>
      </c>
      <c r="P151" s="24" t="s">
        <v>76</v>
      </c>
      <c r="Q151" s="13" t="str">
        <f aca="false">IF(OR(P151="B.1.351",P151="P.1",P151="B.1.1.318"),"Mutation",IF(P151="B.1.617.1","Alternate Allele","Reference"))</f>
        <v>Mutation</v>
      </c>
      <c r="R151" s="14" t="e">
        <f aca="false"/>
        <v>#N/A</v>
      </c>
    </row>
    <row r="152" customFormat="false" ht="14.25" hidden="false" customHeight="false" outlineLevel="0" collapsed="false">
      <c r="A152" s="6" t="s">
        <v>110</v>
      </c>
      <c r="B152" s="10"/>
      <c r="C152" s="8" t="n">
        <v>25.9998498219458</v>
      </c>
      <c r="D152" s="9" t="str">
        <f aca="false">IF(C152&gt;33,"Sample Fail",IF(C152&gt;0,"Sample Pass","Sample Fail"))</f>
        <v>Sample Pass</v>
      </c>
      <c r="E152" s="10"/>
      <c r="F152" s="11" t="n">
        <v>34.2625214923184</v>
      </c>
      <c r="G152" s="11" t="n">
        <v>29.1295621486004</v>
      </c>
      <c r="H152" s="9" t="str">
        <f aca="false">IF(D152="Sample Fail","Assay Fail",IF(AND(D152="Sample Pass",F152&gt;38.38),"Assay Fail",IF(AND(D152="Sample Pass",F152=0),"Assay Fail",IF(AND(D152="Sample Pass",F152&gt;0,F152&lt;=38.38,K152&lt;454.9),"Assay Fail",IF(AND(F152&gt;0,F152&lt;=38.38),"Assay Pass","N/A")))))</f>
        <v>Assay Fail</v>
      </c>
      <c r="I152" s="9" t="str">
        <f aca="false">IF(D152="Sample Fail","Assay Fail",IF(AND(D152="Sample Pass",G152&gt;38.56),"Assay Fail",IF(AND(D152="Sample Pass",G152=0),"Assay Fail",IF(AND(D152="Sample Pass",G152&gt;0,G152&lt;=38.56,L152&lt;1263.8),"Assay Fail",IF(AND(G152&gt;0,G152&lt;=38.56),"Assay Pass","N/A")))))</f>
        <v>Assay Pass</v>
      </c>
      <c r="J152" s="10"/>
      <c r="K152" s="36" t="n">
        <v>358.164314372399</v>
      </c>
      <c r="L152" s="8" t="n">
        <v>2474.6105957453</v>
      </c>
      <c r="M152" s="1" t="str">
        <f aca="false">IF(D152="Sample Fail","Rejected",IF(AND(D152="Sample Pass",H152="Assay Pass",K152&gt;L152),"Reference",IF(AND(D152="Sample Pass",I152="Assay Pass",L152&gt;K152),"Mutation","Undetermined")))</f>
        <v>Mutation</v>
      </c>
      <c r="N152" s="10"/>
      <c r="O152" s="12" t="s">
        <v>110</v>
      </c>
      <c r="P152" s="1" t="s">
        <v>111</v>
      </c>
      <c r="Q152" s="13" t="str">
        <f aca="false">IF(OR(P152="B.1.351",P152="P.1",P152="B.1.1.318"),"Mutation",IF(P152="B.1.617.1","Alternate Allele","Reference"))</f>
        <v>Mutation</v>
      </c>
      <c r="R152" s="14" t="e">
        <f aca="false"/>
        <v>#N/A</v>
      </c>
    </row>
    <row r="153" customFormat="false" ht="14.25" hidden="false" customHeight="false" outlineLevel="0" collapsed="false">
      <c r="A153" s="6" t="s">
        <v>110</v>
      </c>
      <c r="B153" s="10"/>
      <c r="C153" s="8" t="n">
        <v>26.8302698732286</v>
      </c>
      <c r="D153" s="9" t="str">
        <f aca="false">IF(C153&gt;33,"Sample Fail",IF(C153&gt;0,"Sample Pass","Sample Fail"))</f>
        <v>Sample Pass</v>
      </c>
      <c r="E153" s="10"/>
      <c r="F153" s="11" t="n">
        <v>34.6976774493337</v>
      </c>
      <c r="G153" s="11" t="n">
        <v>29.1369886743559</v>
      </c>
      <c r="H153" s="9" t="str">
        <f aca="false">IF(D153="Sample Fail","Assay Fail",IF(AND(D153="Sample Pass",F153&gt;38.38),"Assay Fail",IF(AND(D153="Sample Pass",F153=0),"Assay Fail",IF(AND(D153="Sample Pass",F153&gt;0,F153&lt;=38.38,K153&lt;454.9),"Assay Fail",IF(AND(F153&gt;0,F153&lt;=38.38),"Assay Pass","N/A")))))</f>
        <v>Assay Fail</v>
      </c>
      <c r="I153" s="9" t="str">
        <f aca="false">IF(D153="Sample Fail","Assay Fail",IF(AND(D153="Sample Pass",G153&gt;38.56),"Assay Fail",IF(AND(D153="Sample Pass",G153=0),"Assay Fail",IF(AND(D153="Sample Pass",G153&gt;0,G153&lt;=38.56,L153&lt;1263.8),"Assay Fail",IF(AND(G153&gt;0,G153&lt;=38.56),"Assay Pass","N/A")))))</f>
        <v>Assay Pass</v>
      </c>
      <c r="J153" s="10"/>
      <c r="K153" s="36" t="n">
        <v>329.716104181949</v>
      </c>
      <c r="L153" s="8" t="n">
        <v>2288.235576304</v>
      </c>
      <c r="M153" s="1" t="str">
        <f aca="false">IF(D153="Sample Fail","Rejected",IF(AND(D153="Sample Pass",H153="Assay Pass",K153&gt;L153),"Reference",IF(AND(D153="Sample Pass",I153="Assay Pass",L153&gt;K153),"Mutation","Undetermined")))</f>
        <v>Mutation</v>
      </c>
      <c r="N153" s="10"/>
      <c r="O153" s="12" t="s">
        <v>110</v>
      </c>
      <c r="P153" s="1" t="s">
        <v>111</v>
      </c>
      <c r="Q153" s="13" t="str">
        <f aca="false">IF(OR(P153="B.1.351",P153="P.1",P153="B.1.1.318"),"Mutation",IF(P153="B.1.617.1","Alternate Allele","Reference"))</f>
        <v>Mutation</v>
      </c>
      <c r="R153" s="14" t="e">
        <f aca="false"/>
        <v>#N/A</v>
      </c>
    </row>
    <row r="154" customFormat="false" ht="14.25" hidden="false" customHeight="false" outlineLevel="0" collapsed="false">
      <c r="A154" s="6" t="s">
        <v>112</v>
      </c>
      <c r="B154" s="10"/>
      <c r="C154" s="8" t="n">
        <v>23.1610552341892</v>
      </c>
      <c r="D154" s="9" t="str">
        <f aca="false">IF(C154&gt;33,"Sample Fail",IF(C154&gt;0,"Sample Pass","Sample Fail"))</f>
        <v>Sample Pass</v>
      </c>
      <c r="E154" s="10"/>
      <c r="F154" s="11" t="n">
        <v>33.7946250118562</v>
      </c>
      <c r="G154" s="11" t="n">
        <v>29.4566865535594</v>
      </c>
      <c r="H154" s="9" t="str">
        <f aca="false">IF(D154="Sample Fail","Assay Fail",IF(AND(D154="Sample Pass",F154&gt;38.38),"Assay Fail",IF(AND(D154="Sample Pass",F154=0),"Assay Fail",IF(AND(D154="Sample Pass",F154&gt;0,F154&lt;=38.38,K154&lt;454.9),"Assay Fail",IF(AND(F154&gt;0,F154&lt;=38.38),"Assay Pass","N/A")))))</f>
        <v>Assay Fail</v>
      </c>
      <c r="I154" s="9" t="str">
        <f aca="false">IF(D154="Sample Fail","Assay Fail",IF(AND(D154="Sample Pass",G154&gt;38.56),"Assay Fail",IF(AND(D154="Sample Pass",G154=0),"Assay Fail",IF(AND(D154="Sample Pass",G154&gt;0,G154&lt;=38.56,L154&lt;1263.8),"Assay Fail",IF(AND(G154&gt;0,G154&lt;=38.56),"Assay Pass","N/A")))))</f>
        <v>Assay Pass</v>
      </c>
      <c r="J154" s="10"/>
      <c r="K154" s="36" t="n">
        <v>409.412548466957</v>
      </c>
      <c r="L154" s="8" t="n">
        <v>2125.2581522781</v>
      </c>
      <c r="M154" s="1" t="str">
        <f aca="false">IF(D154="Sample Fail","Rejected",IF(AND(D154="Sample Pass",H154="Assay Pass",K154&gt;L154),"Reference",IF(AND(D154="Sample Pass",I154="Assay Pass",L154&gt;K154),"Mutation","Undetermined")))</f>
        <v>Mutation</v>
      </c>
      <c r="N154" s="10"/>
      <c r="O154" s="12" t="s">
        <v>112</v>
      </c>
      <c r="P154" s="24" t="s">
        <v>76</v>
      </c>
      <c r="Q154" s="13" t="str">
        <f aca="false">IF(OR(P154="B.1.351",P154="P.1",P154="B.1.1.318"),"Mutation",IF(P154="B.1.617.1","Alternate Allele","Reference"))</f>
        <v>Mutation</v>
      </c>
      <c r="R154" s="14" t="e">
        <f aca="false"/>
        <v>#N/A</v>
      </c>
    </row>
    <row r="155" customFormat="false" ht="14.25" hidden="false" customHeight="false" outlineLevel="0" collapsed="false">
      <c r="A155" s="6" t="s">
        <v>112</v>
      </c>
      <c r="B155" s="10"/>
      <c r="C155" s="8" t="n">
        <v>22.7541303152728</v>
      </c>
      <c r="D155" s="9" t="str">
        <f aca="false">IF(C155&gt;33,"Sample Fail",IF(C155&gt;0,"Sample Pass","Sample Fail"))</f>
        <v>Sample Pass</v>
      </c>
      <c r="E155" s="10"/>
      <c r="F155" s="11" t="n">
        <v>34.6189030278615</v>
      </c>
      <c r="G155" s="11" t="n">
        <v>30.6264681007101</v>
      </c>
      <c r="H155" s="9" t="str">
        <f aca="false">IF(D155="Sample Fail","Assay Fail",IF(AND(D155="Sample Pass",F155&gt;38.38),"Assay Fail",IF(AND(D155="Sample Pass",F155=0),"Assay Fail",IF(AND(D155="Sample Pass",F155&gt;0,F155&lt;=38.38,K155&lt;454.9),"Assay Fail",IF(AND(F155&gt;0,F155&lt;=38.38),"Assay Pass","N/A")))))</f>
        <v>Assay Pass</v>
      </c>
      <c r="I155" s="9" t="str">
        <f aca="false">IF(D155="Sample Fail","Assay Fail",IF(AND(D155="Sample Pass",G155&gt;38.56),"Assay Fail",IF(AND(D155="Sample Pass",G155=0),"Assay Fail",IF(AND(D155="Sample Pass",G155&gt;0,G155&lt;=38.56,L155&lt;1263.8),"Assay Fail",IF(AND(G155&gt;0,G155&lt;=38.56),"Assay Pass","N/A")))))</f>
        <v>Assay Pass</v>
      </c>
      <c r="J155" s="10"/>
      <c r="K155" s="36" t="n">
        <v>455.760964648112</v>
      </c>
      <c r="L155" s="8" t="n">
        <v>2374.05856108976</v>
      </c>
      <c r="M155" s="1" t="str">
        <f aca="false">IF(D155="Sample Fail","Rejected",IF(AND(D155="Sample Pass",H155="Assay Pass",K155&gt;L155),"Reference",IF(AND(D155="Sample Pass",I155="Assay Pass",L155&gt;K155),"Mutation","Undetermined")))</f>
        <v>Mutation</v>
      </c>
      <c r="N155" s="10"/>
      <c r="O155" s="12" t="s">
        <v>112</v>
      </c>
      <c r="P155" s="24" t="s">
        <v>76</v>
      </c>
      <c r="Q155" s="13" t="str">
        <f aca="false">IF(OR(P155="B.1.351",P155="P.1",P155="B.1.1.318"),"Mutation",IF(P155="B.1.617.1","Alternate Allele","Reference"))</f>
        <v>Mutation</v>
      </c>
      <c r="R155" s="14" t="e">
        <f aca="false"/>
        <v>#N/A</v>
      </c>
    </row>
    <row r="156" customFormat="false" ht="14.25" hidden="false" customHeight="false" outlineLevel="0" collapsed="false">
      <c r="A156" s="6" t="s">
        <v>113</v>
      </c>
      <c r="B156" s="10"/>
      <c r="C156" s="8" t="n">
        <v>27.5004329117178</v>
      </c>
      <c r="D156" s="9" t="str">
        <f aca="false">IF(C156&gt;33,"Sample Fail",IF(C156&gt;0,"Sample Pass","Sample Fail"))</f>
        <v>Sample Pass</v>
      </c>
      <c r="E156" s="10"/>
      <c r="F156" s="11" t="n">
        <v>37.6288508489595</v>
      </c>
      <c r="G156" s="11" t="n">
        <v>33.3313102901385</v>
      </c>
      <c r="H156" s="9" t="str">
        <f aca="false">IF(D156="Sample Fail","Assay Fail",IF(AND(D156="Sample Pass",F156&gt;38.38),"Assay Fail",IF(AND(D156="Sample Pass",F156=0),"Assay Fail",IF(AND(D156="Sample Pass",F156&gt;0,F156&lt;=38.38,K156&lt;454.9),"Assay Fail",IF(AND(F156&gt;0,F156&lt;=38.38),"Assay Pass","N/A")))))</f>
        <v>Assay Fail</v>
      </c>
      <c r="I156" s="9" t="str">
        <f aca="false">IF(D156="Sample Fail","Assay Fail",IF(AND(D156="Sample Pass",G156&gt;38.56),"Assay Fail",IF(AND(D156="Sample Pass",G156=0),"Assay Fail",IF(AND(D156="Sample Pass",G156&gt;0,G156&lt;=38.56,L156&lt;1263.8),"Assay Fail",IF(AND(G156&gt;0,G156&lt;=38.56),"Assay Pass","N/A")))))</f>
        <v>Assay Pass</v>
      </c>
      <c r="J156" s="10"/>
      <c r="K156" s="36" t="n">
        <v>328.979340971332</v>
      </c>
      <c r="L156" s="8" t="n">
        <v>2091.05717349098</v>
      </c>
      <c r="M156" s="1" t="str">
        <f aca="false">IF(D156="Sample Fail","Rejected",IF(AND(D156="Sample Pass",H156="Assay Pass",K156&gt;L156),"Reference",IF(AND(D156="Sample Pass",I156="Assay Pass",L156&gt;K156),"Mutation","Undetermined")))</f>
        <v>Mutation</v>
      </c>
      <c r="N156" s="10"/>
      <c r="O156" s="12" t="s">
        <v>113</v>
      </c>
      <c r="P156" s="24" t="s">
        <v>76</v>
      </c>
      <c r="Q156" s="13" t="str">
        <f aca="false">IF(OR(P156="B.1.351",P156="P.1",P156="B.1.1.318"),"Mutation",IF(P156="B.1.617.1","Alternate Allele","Reference"))</f>
        <v>Mutation</v>
      </c>
      <c r="R156" s="14" t="e">
        <f aca="false"/>
        <v>#N/A</v>
      </c>
    </row>
    <row r="157" customFormat="false" ht="14.25" hidden="false" customHeight="false" outlineLevel="0" collapsed="false">
      <c r="A157" s="6" t="s">
        <v>113</v>
      </c>
      <c r="B157" s="10"/>
      <c r="C157" s="8" t="n">
        <v>25.7355289042577</v>
      </c>
      <c r="D157" s="9" t="str">
        <f aca="false">IF(C157&gt;33,"Sample Fail",IF(C157&gt;0,"Sample Pass","Sample Fail"))</f>
        <v>Sample Pass</v>
      </c>
      <c r="E157" s="10"/>
      <c r="F157" s="11" t="n">
        <v>36.320130803344</v>
      </c>
      <c r="G157" s="11" t="n">
        <v>32.0837898237212</v>
      </c>
      <c r="H157" s="9" t="str">
        <f aca="false">IF(D157="Sample Fail","Assay Fail",IF(AND(D157="Sample Pass",F157&gt;38.38),"Assay Fail",IF(AND(D157="Sample Pass",F157=0),"Assay Fail",IF(AND(D157="Sample Pass",F157&gt;0,F157&lt;=38.38,K157&lt;454.9),"Assay Fail",IF(AND(F157&gt;0,F157&lt;=38.38),"Assay Pass","N/A")))))</f>
        <v>Assay Fail</v>
      </c>
      <c r="I157" s="9" t="str">
        <f aca="false">IF(D157="Sample Fail","Assay Fail",IF(AND(D157="Sample Pass",G157&gt;38.56),"Assay Fail",IF(AND(D157="Sample Pass",G157=0),"Assay Fail",IF(AND(D157="Sample Pass",G157&gt;0,G157&lt;=38.56,L157&lt;1263.8),"Assay Fail",IF(AND(G157&gt;0,G157&lt;=38.56),"Assay Pass","N/A")))))</f>
        <v>Assay Pass</v>
      </c>
      <c r="J157" s="10"/>
      <c r="K157" s="36" t="n">
        <v>347.175068309662</v>
      </c>
      <c r="L157" s="8" t="n">
        <v>2030.40002759188</v>
      </c>
      <c r="M157" s="1" t="str">
        <f aca="false">IF(D157="Sample Fail","Rejected",IF(AND(D157="Sample Pass",H157="Assay Pass",K157&gt;L157),"Reference",IF(AND(D157="Sample Pass",I157="Assay Pass",L157&gt;K157),"Mutation","Undetermined")))</f>
        <v>Mutation</v>
      </c>
      <c r="N157" s="10"/>
      <c r="O157" s="12" t="s">
        <v>113</v>
      </c>
      <c r="P157" s="24" t="s">
        <v>76</v>
      </c>
      <c r="Q157" s="13" t="str">
        <f aca="false">IF(OR(P157="B.1.351",P157="P.1",P157="B.1.1.318"),"Mutation",IF(P157="B.1.617.1","Alternate Allele","Reference"))</f>
        <v>Mutation</v>
      </c>
      <c r="R157" s="14" t="e">
        <f aca="false"/>
        <v>#N/A</v>
      </c>
    </row>
    <row r="158" customFormat="false" ht="14.25" hidden="false" customHeight="false" outlineLevel="0" collapsed="false">
      <c r="A158" s="6" t="s">
        <v>114</v>
      </c>
      <c r="B158" s="10"/>
      <c r="C158" s="8" t="n">
        <v>19.1288797281797</v>
      </c>
      <c r="D158" s="9" t="str">
        <f aca="false">IF(C158&gt;33,"Sample Fail",IF(C158&gt;0,"Sample Pass","Sample Fail"))</f>
        <v>Sample Pass</v>
      </c>
      <c r="E158" s="10"/>
      <c r="F158" s="11" t="n">
        <v>24.1895829823335</v>
      </c>
      <c r="G158" s="11" t="n">
        <v>37.0702506269443</v>
      </c>
      <c r="H158" s="9" t="str">
        <f aca="false">IF(D158="Sample Fail","Assay Fail",IF(AND(D158="Sample Pass",F158&gt;38.38),"Assay Fail",IF(AND(D158="Sample Pass",F158=0),"Assay Fail",IF(AND(D158="Sample Pass",F158&gt;0,F158&lt;=38.38,K158&lt;454.9),"Assay Fail",IF(AND(F158&gt;0,F158&lt;=38.38),"Assay Pass","N/A")))))</f>
        <v>Assay Pass</v>
      </c>
      <c r="I158" s="9" t="str">
        <f aca="false">IF(D158="Sample Fail","Assay Fail",IF(AND(D158="Sample Pass",G158&gt;38.56),"Assay Fail",IF(AND(D158="Sample Pass",G158=0),"Assay Fail",IF(AND(D158="Sample Pass",G158&gt;0,G158&lt;=38.56,L158&lt;1263.8),"Assay Fail",IF(AND(G158&gt;0,G158&lt;=38.56),"Assay Pass","N/A")))))</f>
        <v>Assay Fail</v>
      </c>
      <c r="J158" s="10"/>
      <c r="K158" s="36" t="n">
        <v>2071.40332685927</v>
      </c>
      <c r="L158" s="8" t="n">
        <v>181.335945975821</v>
      </c>
      <c r="M158" s="1" t="str">
        <f aca="false">IF(D158="Sample Fail","Rejected",IF(AND(D158="Sample Pass",H158="Assay Pass",K158&gt;L158),"Reference",IF(AND(D158="Sample Pass",I158="Assay Pass",L158&gt;K158),"Mutation","Undetermined")))</f>
        <v>Reference</v>
      </c>
      <c r="N158" s="10"/>
      <c r="O158" s="12" t="s">
        <v>114</v>
      </c>
      <c r="P158" s="1" t="s">
        <v>31</v>
      </c>
      <c r="Q158" s="13" t="str">
        <f aca="false">IF(OR(P158="B.1.351",P158="P.1",P158="B.1.1.318"),"Mutation",IF(P158="B.1.617.1","Alternate Allele","Reference"))</f>
        <v>Reference</v>
      </c>
      <c r="R158" s="14" t="e">
        <f aca="false"/>
        <v>#N/A</v>
      </c>
    </row>
    <row r="159" customFormat="false" ht="14.25" hidden="false" customHeight="false" outlineLevel="0" collapsed="false">
      <c r="A159" s="6" t="s">
        <v>114</v>
      </c>
      <c r="B159" s="10"/>
      <c r="C159" s="8" t="n">
        <v>18.6430849807628</v>
      </c>
      <c r="D159" s="9" t="str">
        <f aca="false">IF(C159&gt;33,"Sample Fail",IF(C159&gt;0,"Sample Pass","Sample Fail"))</f>
        <v>Sample Pass</v>
      </c>
      <c r="E159" s="10"/>
      <c r="F159" s="11" t="n">
        <v>24.0933507362175</v>
      </c>
      <c r="G159" s="11" t="n">
        <v>35.0303295866365</v>
      </c>
      <c r="H159" s="9" t="str">
        <f aca="false">IF(D159="Sample Fail","Assay Fail",IF(AND(D159="Sample Pass",F159&gt;38.38),"Assay Fail",IF(AND(D159="Sample Pass",F159=0),"Assay Fail",IF(AND(D159="Sample Pass",F159&gt;0,F159&lt;=38.38,K159&lt;454.9),"Assay Fail",IF(AND(F159&gt;0,F159&lt;=38.38),"Assay Pass","N/A")))))</f>
        <v>Assay Pass</v>
      </c>
      <c r="I159" s="9" t="str">
        <f aca="false">IF(D159="Sample Fail","Assay Fail",IF(AND(D159="Sample Pass",G159&gt;38.56),"Assay Fail",IF(AND(D159="Sample Pass",G159=0),"Assay Fail",IF(AND(D159="Sample Pass",G159&gt;0,G159&lt;=38.56,L159&lt;1263.8),"Assay Fail",IF(AND(G159&gt;0,G159&lt;=38.56),"Assay Pass","N/A")))))</f>
        <v>Assay Fail</v>
      </c>
      <c r="J159" s="10"/>
      <c r="K159" s="36" t="n">
        <v>2222.16179800891</v>
      </c>
      <c r="L159" s="8" t="n">
        <v>201.945698346246</v>
      </c>
      <c r="M159" s="1" t="str">
        <f aca="false">IF(D159="Sample Fail","Rejected",IF(AND(D159="Sample Pass",H159="Assay Pass",K159&gt;L159),"Reference",IF(AND(D159="Sample Pass",I159="Assay Pass",L159&gt;K159),"Mutation","Undetermined")))</f>
        <v>Reference</v>
      </c>
      <c r="N159" s="10"/>
      <c r="O159" s="12" t="s">
        <v>114</v>
      </c>
      <c r="P159" s="1" t="s">
        <v>31</v>
      </c>
      <c r="Q159" s="13" t="str">
        <f aca="false">IF(OR(P159="B.1.351",P159="P.1",P159="B.1.1.318"),"Mutation",IF(P159="B.1.617.1","Alternate Allele","Reference"))</f>
        <v>Reference</v>
      </c>
      <c r="R159" s="14" t="e">
        <f aca="false"/>
        <v>#N/A</v>
      </c>
    </row>
    <row r="160" customFormat="false" ht="14.25" hidden="false" customHeight="false" outlineLevel="0" collapsed="false">
      <c r="A160" s="6" t="s">
        <v>115</v>
      </c>
      <c r="B160" s="10"/>
      <c r="C160" s="8" t="n">
        <v>27.9202614763714</v>
      </c>
      <c r="D160" s="9" t="str">
        <f aca="false">IF(C160&gt;33,"Sample Fail",IF(C160&gt;0,"Sample Pass","Sample Fail"))</f>
        <v>Sample Pass</v>
      </c>
      <c r="E160" s="10"/>
      <c r="F160" s="11" t="n">
        <v>36.1517452668955</v>
      </c>
      <c r="G160" s="11" t="n">
        <v>30.7866515258515</v>
      </c>
      <c r="H160" s="9" t="str">
        <f aca="false">IF(D160="Sample Fail","Assay Fail",IF(AND(D160="Sample Pass",F160&gt;38.38),"Assay Fail",IF(AND(D160="Sample Pass",F160=0),"Assay Fail",IF(AND(D160="Sample Pass",F160&gt;0,F160&lt;=38.38,K160&lt;454.9),"Assay Fail",IF(AND(F160&gt;0,F160&lt;=38.38),"Assay Pass","N/A")))))</f>
        <v>Assay Fail</v>
      </c>
      <c r="I160" s="9" t="str">
        <f aca="false">IF(D160="Sample Fail","Assay Fail",IF(AND(D160="Sample Pass",G160&gt;38.56),"Assay Fail",IF(AND(D160="Sample Pass",G160=0),"Assay Fail",IF(AND(D160="Sample Pass",G160&gt;0,G160&lt;=38.56,L160&lt;1263.8),"Assay Fail",IF(AND(G160&gt;0,G160&lt;=38.56),"Assay Pass","N/A")))))</f>
        <v>Assay Pass</v>
      </c>
      <c r="J160" s="10"/>
      <c r="K160" s="36" t="n">
        <v>321.168518289893</v>
      </c>
      <c r="L160" s="8" t="n">
        <v>2369.16532371843</v>
      </c>
      <c r="M160" s="1" t="str">
        <f aca="false">IF(D160="Sample Fail","Rejected",IF(AND(D160="Sample Pass",H160="Assay Pass",K160&gt;L160),"Reference",IF(AND(D160="Sample Pass",I160="Assay Pass",L160&gt;K160),"Mutation","Undetermined")))</f>
        <v>Mutation</v>
      </c>
      <c r="N160" s="10"/>
      <c r="O160" s="12" t="s">
        <v>115</v>
      </c>
      <c r="P160" s="24" t="s">
        <v>76</v>
      </c>
      <c r="Q160" s="13" t="str">
        <f aca="false">IF(OR(P160="B.1.351",P160="P.1",P160="B.1.1.318"),"Mutation",IF(P160="B.1.617.1","Alternate Allele","Reference"))</f>
        <v>Mutation</v>
      </c>
      <c r="R160" s="14" t="e">
        <f aca="false"/>
        <v>#N/A</v>
      </c>
    </row>
    <row r="161" customFormat="false" ht="14.25" hidden="false" customHeight="false" outlineLevel="0" collapsed="false">
      <c r="A161" s="6" t="s">
        <v>115</v>
      </c>
      <c r="B161" s="10"/>
      <c r="C161" s="8" t="n">
        <v>27.060683231283</v>
      </c>
      <c r="D161" s="9" t="str">
        <f aca="false">IF(C161&gt;33,"Sample Fail",IF(C161&gt;0,"Sample Pass","Sample Fail"))</f>
        <v>Sample Pass</v>
      </c>
      <c r="E161" s="10"/>
      <c r="F161" s="11" t="n">
        <v>36.7705905817732</v>
      </c>
      <c r="G161" s="11" t="n">
        <v>31.1108149857541</v>
      </c>
      <c r="H161" s="9" t="str">
        <f aca="false">IF(D161="Sample Fail","Assay Fail",IF(AND(D161="Sample Pass",F161&gt;38.38),"Assay Fail",IF(AND(D161="Sample Pass",F161=0),"Assay Fail",IF(AND(D161="Sample Pass",F161&gt;0,F161&lt;=38.38,K161&lt;454.9),"Assay Fail",IF(AND(F161&gt;0,F161&lt;=38.38),"Assay Pass","N/A")))))</f>
        <v>Assay Fail</v>
      </c>
      <c r="I161" s="9" t="str">
        <f aca="false">IF(D161="Sample Fail","Assay Fail",IF(AND(D161="Sample Pass",G161&gt;38.56),"Assay Fail",IF(AND(D161="Sample Pass",G161=0),"Assay Fail",IF(AND(D161="Sample Pass",G161&gt;0,G161&lt;=38.56,L161&lt;1263.8),"Assay Fail",IF(AND(G161&gt;0,G161&lt;=38.56),"Assay Pass","N/A")))))</f>
        <v>Assay Pass</v>
      </c>
      <c r="J161" s="10"/>
      <c r="K161" s="36" t="n">
        <v>273.759557599191</v>
      </c>
      <c r="L161" s="8" t="n">
        <v>2016.47450698365</v>
      </c>
      <c r="M161" s="1" t="str">
        <f aca="false">IF(D161="Sample Fail","Rejected",IF(AND(D161="Sample Pass",H161="Assay Pass",K161&gt;L161),"Reference",IF(AND(D161="Sample Pass",I161="Assay Pass",L161&gt;K161),"Mutation","Undetermined")))</f>
        <v>Mutation</v>
      </c>
      <c r="N161" s="10"/>
      <c r="O161" s="12" t="s">
        <v>115</v>
      </c>
      <c r="P161" s="24" t="s">
        <v>76</v>
      </c>
      <c r="Q161" s="13" t="str">
        <f aca="false">IF(OR(P161="B.1.351",P161="P.1",P161="B.1.1.318"),"Mutation",IF(P161="B.1.617.1","Alternate Allele","Reference"))</f>
        <v>Mutation</v>
      </c>
      <c r="R161" s="14" t="e">
        <f aca="false"/>
        <v>#N/A</v>
      </c>
    </row>
    <row r="162" customFormat="false" ht="14.25" hidden="false" customHeight="false" outlineLevel="0" collapsed="false">
      <c r="A162" s="6" t="s">
        <v>116</v>
      </c>
      <c r="B162" s="10"/>
      <c r="C162" s="8" t="n">
        <v>16.1916525136911</v>
      </c>
      <c r="D162" s="9" t="str">
        <f aca="false">IF(C162&gt;33,"Sample Fail",IF(C162&gt;0,"Sample Pass","Sample Fail"))</f>
        <v>Sample Pass</v>
      </c>
      <c r="E162" s="10"/>
      <c r="F162" s="11" t="n">
        <v>28.2834914591072</v>
      </c>
      <c r="G162" s="11" t="n">
        <v>22.489041689905</v>
      </c>
      <c r="H162" s="9" t="str">
        <f aca="false">IF(D162="Sample Fail","Assay Fail",IF(AND(D162="Sample Pass",F162&gt;38.38),"Assay Fail",IF(AND(D162="Sample Pass",F162=0),"Assay Fail",IF(AND(D162="Sample Pass",F162&gt;0,F162&lt;=38.38,K162&lt;454.9),"Assay Fail",IF(AND(F162&gt;0,F162&lt;=38.38),"Assay Pass","N/A")))))</f>
        <v>Assay Fail</v>
      </c>
      <c r="I162" s="9" t="str">
        <f aca="false">IF(D162="Sample Fail","Assay Fail",IF(AND(D162="Sample Pass",G162&gt;38.56),"Assay Fail",IF(AND(D162="Sample Pass",G162=0),"Assay Fail",IF(AND(D162="Sample Pass",G162&gt;0,G162&lt;=38.56,L162&lt;1263.8),"Assay Fail",IF(AND(G162&gt;0,G162&lt;=38.56),"Assay Pass","N/A")))))</f>
        <v>Assay Pass</v>
      </c>
      <c r="J162" s="10"/>
      <c r="K162" s="36" t="n">
        <v>334.76457646998</v>
      </c>
      <c r="L162" s="8" t="n">
        <v>2642.04248624333</v>
      </c>
      <c r="M162" s="1" t="str">
        <f aca="false">IF(D162="Sample Fail","Rejected",IF(AND(D162="Sample Pass",H162="Assay Pass",K162&gt;L162),"Reference",IF(AND(D162="Sample Pass",I162="Assay Pass",L162&gt;K162),"Mutation","Undetermined")))</f>
        <v>Mutation</v>
      </c>
      <c r="N162" s="10"/>
      <c r="O162" s="12" t="s">
        <v>116</v>
      </c>
      <c r="P162" s="24" t="s">
        <v>76</v>
      </c>
      <c r="Q162" s="13" t="str">
        <f aca="false">IF(OR(P162="B.1.351",P162="P.1",P162="B.1.1.318"),"Mutation",IF(P162="B.1.617.1","Alternate Allele","Reference"))</f>
        <v>Mutation</v>
      </c>
      <c r="R162" s="14" t="e">
        <f aca="false"/>
        <v>#N/A</v>
      </c>
    </row>
    <row r="163" customFormat="false" ht="14.25" hidden="false" customHeight="false" outlineLevel="0" collapsed="false">
      <c r="A163" s="6" t="s">
        <v>116</v>
      </c>
      <c r="B163" s="10"/>
      <c r="C163" s="8" t="n">
        <v>15.5612521655901</v>
      </c>
      <c r="D163" s="9" t="str">
        <f aca="false">IF(C163&gt;33,"Sample Fail",IF(C163&gt;0,"Sample Pass","Sample Fail"))</f>
        <v>Sample Pass</v>
      </c>
      <c r="E163" s="10"/>
      <c r="F163" s="11" t="n">
        <v>27.5384891052152</v>
      </c>
      <c r="G163" s="11" t="n">
        <v>22.239840397691</v>
      </c>
      <c r="H163" s="9" t="str">
        <f aca="false">IF(D163="Sample Fail","Assay Fail",IF(AND(D163="Sample Pass",F163&gt;38.38),"Assay Fail",IF(AND(D163="Sample Pass",F163=0),"Assay Fail",IF(AND(D163="Sample Pass",F163&gt;0,F163&lt;=38.38,K163&lt;454.9),"Assay Fail",IF(AND(F163&gt;0,F163&lt;=38.38),"Assay Pass","N/A")))))</f>
        <v>Assay Fail</v>
      </c>
      <c r="I163" s="9" t="str">
        <f aca="false">IF(D163="Sample Fail","Assay Fail",IF(AND(D163="Sample Pass",G163&gt;38.56),"Assay Fail",IF(AND(D163="Sample Pass",G163=0),"Assay Fail",IF(AND(D163="Sample Pass",G163&gt;0,G163&lt;=38.56,L163&lt;1263.8),"Assay Fail",IF(AND(G163&gt;0,G163&lt;=38.56),"Assay Pass","N/A")))))</f>
        <v>Assay Pass</v>
      </c>
      <c r="J163" s="10"/>
      <c r="K163" s="36" t="n">
        <v>384.667711337641</v>
      </c>
      <c r="L163" s="8" t="n">
        <v>2445.86627982773</v>
      </c>
      <c r="M163" s="1" t="str">
        <f aca="false">IF(D163="Sample Fail","Rejected",IF(AND(D163="Sample Pass",H163="Assay Pass",K163&gt;L163),"Reference",IF(AND(D163="Sample Pass",I163="Assay Pass",L163&gt;K163),"Mutation","Undetermined")))</f>
        <v>Mutation</v>
      </c>
      <c r="N163" s="10"/>
      <c r="O163" s="12" t="s">
        <v>116</v>
      </c>
      <c r="P163" s="24" t="s">
        <v>76</v>
      </c>
      <c r="Q163" s="13" t="str">
        <f aca="false">IF(OR(P163="B.1.351",P163="P.1",P163="B.1.1.318"),"Mutation",IF(P163="B.1.617.1","Alternate Allele","Reference"))</f>
        <v>Mutation</v>
      </c>
      <c r="R163" s="14" t="e">
        <f aca="false"/>
        <v>#N/A</v>
      </c>
    </row>
    <row r="164" customFormat="false" ht="14.25" hidden="false" customHeight="false" outlineLevel="0" collapsed="false">
      <c r="A164" s="6" t="s">
        <v>117</v>
      </c>
      <c r="B164" s="10"/>
      <c r="C164" s="8" t="n">
        <v>27.0671456213917</v>
      </c>
      <c r="D164" s="9" t="str">
        <f aca="false">IF(C164&gt;33,"Sample Fail",IF(C164&gt;0,"Sample Pass","Sample Fail"))</f>
        <v>Sample Pass</v>
      </c>
      <c r="E164" s="10"/>
      <c r="F164" s="11" t="n">
        <v>35.1927332880756</v>
      </c>
      <c r="G164" s="11" t="n">
        <v>30.2821710290735</v>
      </c>
      <c r="H164" s="9" t="str">
        <f aca="false">IF(D164="Sample Fail","Assay Fail",IF(AND(D164="Sample Pass",F164&gt;38.38),"Assay Fail",IF(AND(D164="Sample Pass",F164=0),"Assay Fail",IF(AND(D164="Sample Pass",F164&gt;0,F164&lt;=38.38,K164&lt;454.9),"Assay Fail",IF(AND(F164&gt;0,F164&lt;=38.38),"Assay Pass","N/A")))))</f>
        <v>Assay Fail</v>
      </c>
      <c r="I164" s="9" t="str">
        <f aca="false">IF(D164="Sample Fail","Assay Fail",IF(AND(D164="Sample Pass",G164&gt;38.56),"Assay Fail",IF(AND(D164="Sample Pass",G164=0),"Assay Fail",IF(AND(D164="Sample Pass",G164&gt;0,G164&lt;=38.56,L164&lt;1263.8),"Assay Fail",IF(AND(G164&gt;0,G164&lt;=38.56),"Assay Pass","N/A")))))</f>
        <v>Assay Pass</v>
      </c>
      <c r="J164" s="10"/>
      <c r="K164" s="36" t="n">
        <v>332.568141303856</v>
      </c>
      <c r="L164" s="8" t="n">
        <v>2112.12444846152</v>
      </c>
      <c r="M164" s="1" t="str">
        <f aca="false">IF(D164="Sample Fail","Rejected",IF(AND(D164="Sample Pass",H164="Assay Pass",K164&gt;L164),"Reference",IF(AND(D164="Sample Pass",I164="Assay Pass",L164&gt;K164),"Mutation","Undetermined")))</f>
        <v>Mutation</v>
      </c>
      <c r="N164" s="10"/>
      <c r="O164" s="12" t="s">
        <v>117</v>
      </c>
      <c r="P164" s="24" t="s">
        <v>76</v>
      </c>
      <c r="Q164" s="13" t="str">
        <f aca="false">IF(OR(P164="B.1.351",P164="P.1",P164="B.1.1.318"),"Mutation",IF(P164="B.1.617.1","Alternate Allele","Reference"))</f>
        <v>Mutation</v>
      </c>
      <c r="R164" s="14" t="e">
        <f aca="false"/>
        <v>#N/A</v>
      </c>
    </row>
    <row r="165" customFormat="false" ht="14.25" hidden="false" customHeight="false" outlineLevel="0" collapsed="false">
      <c r="A165" s="6" t="s">
        <v>117</v>
      </c>
      <c r="B165" s="10"/>
      <c r="C165" s="8" t="n">
        <v>27.1372512368692</v>
      </c>
      <c r="D165" s="9" t="str">
        <f aca="false">IF(C165&gt;33,"Sample Fail",IF(C165&gt;0,"Sample Pass","Sample Fail"))</f>
        <v>Sample Pass</v>
      </c>
      <c r="E165" s="10"/>
      <c r="F165" s="11" t="n">
        <v>35.8687654320212</v>
      </c>
      <c r="G165" s="11" t="n">
        <v>31.27691036961</v>
      </c>
      <c r="H165" s="9" t="str">
        <f aca="false">IF(D165="Sample Fail","Assay Fail",IF(AND(D165="Sample Pass",F165&gt;38.38),"Assay Fail",IF(AND(D165="Sample Pass",F165=0),"Assay Fail",IF(AND(D165="Sample Pass",F165&gt;0,F165&lt;=38.38,K165&lt;454.9),"Assay Fail",IF(AND(F165&gt;0,F165&lt;=38.38),"Assay Pass","N/A")))))</f>
        <v>Assay Fail</v>
      </c>
      <c r="I165" s="9" t="str">
        <f aca="false">IF(D165="Sample Fail","Assay Fail",IF(AND(D165="Sample Pass",G165&gt;38.56),"Assay Fail",IF(AND(D165="Sample Pass",G165=0),"Assay Fail",IF(AND(D165="Sample Pass",G165&gt;0,G165&lt;=38.56,L165&lt;1263.8),"Assay Fail",IF(AND(G165&gt;0,G165&lt;=38.56),"Assay Pass","N/A")))))</f>
        <v>Assay Pass</v>
      </c>
      <c r="J165" s="10"/>
      <c r="K165" s="36" t="n">
        <v>350.160490285161</v>
      </c>
      <c r="L165" s="8" t="n">
        <v>2251.52217774497</v>
      </c>
      <c r="M165" s="1" t="str">
        <f aca="false">IF(D165="Sample Fail","Rejected",IF(AND(D165="Sample Pass",H165="Assay Pass",K165&gt;L165),"Reference",IF(AND(D165="Sample Pass",I165="Assay Pass",L165&gt;K165),"Mutation","Undetermined")))</f>
        <v>Mutation</v>
      </c>
      <c r="N165" s="10"/>
      <c r="O165" s="12" t="s">
        <v>117</v>
      </c>
      <c r="P165" s="24" t="s">
        <v>76</v>
      </c>
      <c r="Q165" s="13" t="str">
        <f aca="false">IF(OR(P165="B.1.351",P165="P.1",P165="B.1.1.318"),"Mutation",IF(P165="B.1.617.1","Alternate Allele","Reference"))</f>
        <v>Mutation</v>
      </c>
      <c r="R165" s="14" t="e">
        <f aca="false"/>
        <v>#N/A</v>
      </c>
    </row>
    <row r="166" customFormat="false" ht="14.25" hidden="false" customHeight="false" outlineLevel="0" collapsed="false">
      <c r="A166" s="6" t="s">
        <v>118</v>
      </c>
      <c r="B166" s="10"/>
      <c r="C166" s="8" t="n">
        <v>29.1484556482651</v>
      </c>
      <c r="D166" s="9" t="str">
        <f aca="false">IF(C166&gt;33,"Sample Fail",IF(C166&gt;0,"Sample Pass","Sample Fail"))</f>
        <v>Sample Pass</v>
      </c>
      <c r="E166" s="10"/>
      <c r="F166" s="11" t="n">
        <v>34.9826331881653</v>
      </c>
      <c r="G166" s="11" t="n">
        <v>29.4623269815366</v>
      </c>
      <c r="H166" s="9" t="str">
        <f aca="false">IF(D166="Sample Fail","Assay Fail",IF(AND(D166="Sample Pass",F166&gt;38.38),"Assay Fail",IF(AND(D166="Sample Pass",F166=0),"Assay Fail",IF(AND(D166="Sample Pass",F166&gt;0,F166&lt;=38.38,K166&lt;454.9),"Assay Fail",IF(AND(F166&gt;0,F166&lt;=38.38),"Assay Pass","N/A")))))</f>
        <v>Assay Fail</v>
      </c>
      <c r="I166" s="9" t="str">
        <f aca="false">IF(D166="Sample Fail","Assay Fail",IF(AND(D166="Sample Pass",G166&gt;38.56),"Assay Fail",IF(AND(D166="Sample Pass",G166=0),"Assay Fail",IF(AND(D166="Sample Pass",G166&gt;0,G166&lt;=38.56,L166&lt;1263.8),"Assay Fail",IF(AND(G166&gt;0,G166&lt;=38.56),"Assay Pass","N/A")))))</f>
        <v>Assay Pass</v>
      </c>
      <c r="J166" s="10"/>
      <c r="K166" s="36" t="n">
        <v>300.038735024147</v>
      </c>
      <c r="L166" s="8" t="n">
        <v>2227.48567577892</v>
      </c>
      <c r="M166" s="1" t="str">
        <f aca="false">IF(D166="Sample Fail","Rejected",IF(AND(D166="Sample Pass",H166="Assay Pass",K166&gt;L166),"Reference",IF(AND(D166="Sample Pass",I166="Assay Pass",L166&gt;K166),"Mutation","Undetermined")))</f>
        <v>Mutation</v>
      </c>
      <c r="N166" s="10"/>
      <c r="O166" s="12" t="s">
        <v>118</v>
      </c>
      <c r="P166" s="24" t="s">
        <v>76</v>
      </c>
      <c r="Q166" s="13" t="str">
        <f aca="false">IF(OR(P166="B.1.351",P166="P.1",P166="B.1.1.318"),"Mutation",IF(P166="B.1.617.1","Alternate Allele","Reference"))</f>
        <v>Mutation</v>
      </c>
      <c r="R166" s="14" t="e">
        <f aca="false"/>
        <v>#N/A</v>
      </c>
    </row>
    <row r="167" customFormat="false" ht="14.25" hidden="false" customHeight="false" outlineLevel="0" collapsed="false">
      <c r="A167" s="6" t="s">
        <v>118</v>
      </c>
      <c r="B167" s="10"/>
      <c r="C167" s="8" t="n">
        <v>27.1680268483646</v>
      </c>
      <c r="D167" s="9" t="str">
        <f aca="false">IF(C167&gt;33,"Sample Fail",IF(C167&gt;0,"Sample Pass","Sample Fail"))</f>
        <v>Sample Pass</v>
      </c>
      <c r="E167" s="10"/>
      <c r="F167" s="11" t="n">
        <v>34.7515458837008</v>
      </c>
      <c r="G167" s="11" t="n">
        <v>29.5252692481626</v>
      </c>
      <c r="H167" s="9" t="str">
        <f aca="false">IF(D167="Sample Fail","Assay Fail",IF(AND(D167="Sample Pass",F167&gt;38.38),"Assay Fail",IF(AND(D167="Sample Pass",F167=0),"Assay Fail",IF(AND(D167="Sample Pass",F167&gt;0,F167&lt;=38.38,K167&lt;454.9),"Assay Fail",IF(AND(F167&gt;0,F167&lt;=38.38),"Assay Pass","N/A")))))</f>
        <v>Assay Fail</v>
      </c>
      <c r="I167" s="9" t="str">
        <f aca="false">IF(D167="Sample Fail","Assay Fail",IF(AND(D167="Sample Pass",G167&gt;38.56),"Assay Fail",IF(AND(D167="Sample Pass",G167=0),"Assay Fail",IF(AND(D167="Sample Pass",G167&gt;0,G167&lt;=38.56,L167&lt;1263.8),"Assay Fail",IF(AND(G167&gt;0,G167&lt;=38.56),"Assay Pass","N/A")))))</f>
        <v>Assay Pass</v>
      </c>
      <c r="J167" s="10"/>
      <c r="K167" s="36" t="n">
        <v>336.470972744832</v>
      </c>
      <c r="L167" s="8" t="n">
        <v>2560.75157461372</v>
      </c>
      <c r="M167" s="1" t="str">
        <f aca="false">IF(D167="Sample Fail","Rejected",IF(AND(D167="Sample Pass",H167="Assay Pass",K167&gt;L167),"Reference",IF(AND(D167="Sample Pass",I167="Assay Pass",L167&gt;K167),"Mutation","Undetermined")))</f>
        <v>Mutation</v>
      </c>
      <c r="N167" s="10"/>
      <c r="O167" s="12" t="s">
        <v>118</v>
      </c>
      <c r="P167" s="24" t="s">
        <v>76</v>
      </c>
      <c r="Q167" s="13" t="str">
        <f aca="false">IF(OR(P167="B.1.351",P167="P.1",P167="B.1.1.318"),"Mutation",IF(P167="B.1.617.1","Alternate Allele","Reference"))</f>
        <v>Mutation</v>
      </c>
      <c r="R167" s="14" t="e">
        <f aca="false"/>
        <v>#N/A</v>
      </c>
    </row>
    <row r="168" customFormat="false" ht="14.25" hidden="false" customHeight="false" outlineLevel="0" collapsed="false">
      <c r="A168" s="6" t="s">
        <v>119</v>
      </c>
      <c r="B168" s="10"/>
      <c r="C168" s="8" t="n">
        <v>27.6316670880372</v>
      </c>
      <c r="D168" s="9" t="str">
        <f aca="false">IF(C168&gt;33,"Sample Fail",IF(C168&gt;0,"Sample Pass","Sample Fail"))</f>
        <v>Sample Pass</v>
      </c>
      <c r="E168" s="10"/>
      <c r="F168" s="11" t="n">
        <v>41.4393538444727</v>
      </c>
      <c r="G168" s="11" t="n">
        <v>36.7657324665744</v>
      </c>
      <c r="H168" s="9" t="str">
        <f aca="false">IF(D168="Sample Fail","Assay Fail",IF(AND(D168="Sample Pass",F168&gt;38.38),"Assay Fail",IF(AND(D168="Sample Pass",F168=0),"Assay Fail",IF(AND(D168="Sample Pass",F168&gt;0,F168&lt;=38.38,K168&lt;454.9),"Assay Fail",IF(AND(F168&gt;0,F168&lt;=38.38),"Assay Pass","N/A")))))</f>
        <v>Assay Fail</v>
      </c>
      <c r="I168" s="9" t="str">
        <f aca="false">IF(D168="Sample Fail","Assay Fail",IF(AND(D168="Sample Pass",G168&gt;38.56),"Assay Fail",IF(AND(D168="Sample Pass",G168=0),"Assay Fail",IF(AND(D168="Sample Pass",G168&gt;0,G168&lt;=38.56,L168&lt;1263.8),"Assay Fail",IF(AND(G168&gt;0,G168&lt;=38.56),"Assay Pass","N/A")))))</f>
        <v>Assay Pass</v>
      </c>
      <c r="J168" s="10"/>
      <c r="K168" s="36" t="n">
        <v>224.411691061975</v>
      </c>
      <c r="L168" s="8" t="n">
        <v>1768.50453182678</v>
      </c>
      <c r="M168" s="1" t="str">
        <f aca="false">IF(D168="Sample Fail","Rejected",IF(AND(D168="Sample Pass",H168="Assay Pass",K168&gt;L168),"Reference",IF(AND(D168="Sample Pass",I168="Assay Pass",L168&gt;K168),"Mutation","Undetermined")))</f>
        <v>Mutation</v>
      </c>
      <c r="N168" s="10"/>
      <c r="O168" s="12" t="s">
        <v>119</v>
      </c>
      <c r="P168" s="24" t="s">
        <v>76</v>
      </c>
      <c r="Q168" s="13" t="str">
        <f aca="false">IF(OR(P168="B.1.351",P168="P.1",P168="B.1.1.318"),"Mutation",IF(P168="B.1.617.1","Alternate Allele","Reference"))</f>
        <v>Mutation</v>
      </c>
      <c r="R168" s="14" t="e">
        <f aca="false"/>
        <v>#N/A</v>
      </c>
    </row>
    <row r="169" customFormat="false" ht="14.25" hidden="false" customHeight="false" outlineLevel="0" collapsed="false">
      <c r="A169" s="6" t="s">
        <v>119</v>
      </c>
      <c r="B169" s="10"/>
      <c r="C169" s="8" t="n">
        <v>27.4879256113812</v>
      </c>
      <c r="D169" s="9" t="str">
        <f aca="false">IF(C169&gt;33,"Sample Fail",IF(C169&gt;0,"Sample Pass","Sample Fail"))</f>
        <v>Sample Pass</v>
      </c>
      <c r="E169" s="10"/>
      <c r="F169" s="11" t="n">
        <v>43.4951106805897</v>
      </c>
      <c r="G169" s="11" t="n">
        <v>38.6341678398355</v>
      </c>
      <c r="H169" s="9" t="str">
        <f aca="false">IF(D169="Sample Fail","Assay Fail",IF(AND(D169="Sample Pass",F169&gt;38.38),"Assay Fail",IF(AND(D169="Sample Pass",F169=0),"Assay Fail",IF(AND(D169="Sample Pass",F169&gt;0,F169&lt;=38.38,K169&lt;454.9),"Assay Fail",IF(AND(F169&gt;0,F169&lt;=38.38),"Assay Pass","N/A")))))</f>
        <v>Assay Fail</v>
      </c>
      <c r="I169" s="9" t="str">
        <f aca="false">IF(D169="Sample Fail","Assay Fail",IF(AND(D169="Sample Pass",G169&gt;38.56),"Assay Fail",IF(AND(D169="Sample Pass",G169=0),"Assay Fail",IF(AND(D169="Sample Pass",G169&gt;0,G169&lt;=38.56,L169&lt;1263.8),"Assay Fail",IF(AND(G169&gt;0,G169&lt;=38.56),"Assay Pass","N/A")))))</f>
        <v>Assay Fail</v>
      </c>
      <c r="J169" s="10"/>
      <c r="K169" s="36" t="n">
        <v>170.611859230726</v>
      </c>
      <c r="L169" s="8" t="n">
        <v>1529.65360167656</v>
      </c>
      <c r="M169" s="1" t="str">
        <f aca="false">IF(D169="Sample Fail","Rejected",IF(AND(D169="Sample Pass",H169="Assay Pass",K169&gt;L169),"Reference",IF(AND(D169="Sample Pass",I169="Assay Pass",L169&gt;K169),"Mutation","Undetermined")))</f>
        <v>Undetermined</v>
      </c>
      <c r="N169" s="10"/>
      <c r="O169" s="12" t="s">
        <v>119</v>
      </c>
      <c r="P169" s="24" t="s">
        <v>76</v>
      </c>
      <c r="Q169" s="13" t="str">
        <f aca="false">IF(OR(P169="B.1.351",P169="P.1",P169="B.1.1.318"),"Mutation",IF(P169="B.1.617.1","Alternate Allele","Reference"))</f>
        <v>Mutation</v>
      </c>
      <c r="R169" s="14" t="e">
        <f aca="false"/>
        <v>#N/A</v>
      </c>
    </row>
    <row r="170" customFormat="false" ht="14.25" hidden="false" customHeight="false" outlineLevel="0" collapsed="false">
      <c r="A170" s="6" t="s">
        <v>120</v>
      </c>
      <c r="B170" s="10"/>
      <c r="C170" s="8" t="n">
        <v>27.2788482317041</v>
      </c>
      <c r="D170" s="9" t="str">
        <f aca="false">IF(C170&gt;33,"Sample Fail",IF(C170&gt;0,"Sample Pass","Sample Fail"))</f>
        <v>Sample Pass</v>
      </c>
      <c r="E170" s="10"/>
      <c r="F170" s="11" t="n">
        <v>34.654731584426</v>
      </c>
      <c r="G170" s="11" t="n">
        <v>29.8091675159498</v>
      </c>
      <c r="H170" s="9" t="str">
        <f aca="false">IF(D170="Sample Fail","Assay Fail",IF(AND(D170="Sample Pass",F170&gt;38.38),"Assay Fail",IF(AND(D170="Sample Pass",F170=0),"Assay Fail",IF(AND(D170="Sample Pass",F170&gt;0,F170&lt;=38.38,K170&lt;454.9),"Assay Fail",IF(AND(F170&gt;0,F170&lt;=38.38),"Assay Pass","N/A")))))</f>
        <v>Assay Fail</v>
      </c>
      <c r="I170" s="9" t="str">
        <f aca="false">IF(D170="Sample Fail","Assay Fail",IF(AND(D170="Sample Pass",G170&gt;38.56),"Assay Fail",IF(AND(D170="Sample Pass",G170=0),"Assay Fail",IF(AND(D170="Sample Pass",G170&gt;0,G170&lt;=38.56,L170&lt;1263.8),"Assay Fail",IF(AND(G170&gt;0,G170&lt;=38.56),"Assay Pass","N/A")))))</f>
        <v>Assay Pass</v>
      </c>
      <c r="J170" s="10"/>
      <c r="K170" s="36" t="n">
        <v>395.231499230044</v>
      </c>
      <c r="L170" s="8" t="n">
        <v>2271.28037060643</v>
      </c>
      <c r="M170" s="1" t="str">
        <f aca="false">IF(D170="Sample Fail","Rejected",IF(AND(D170="Sample Pass",H170="Assay Pass",K170&gt;L170),"Reference",IF(AND(D170="Sample Pass",I170="Assay Pass",L170&gt;K170),"Mutation","Undetermined")))</f>
        <v>Mutation</v>
      </c>
      <c r="N170" s="10"/>
      <c r="O170" s="12" t="s">
        <v>120</v>
      </c>
      <c r="P170" s="24" t="s">
        <v>76</v>
      </c>
      <c r="Q170" s="13" t="str">
        <f aca="false">IF(OR(P170="B.1.351",P170="P.1",P170="B.1.1.318"),"Mutation",IF(P170="B.1.617.1","Alternate Allele","Reference"))</f>
        <v>Mutation</v>
      </c>
      <c r="R170" s="14" t="e">
        <f aca="false"/>
        <v>#N/A</v>
      </c>
    </row>
    <row r="171" customFormat="false" ht="14.25" hidden="false" customHeight="false" outlineLevel="0" collapsed="false">
      <c r="A171" s="6" t="s">
        <v>120</v>
      </c>
      <c r="B171" s="10"/>
      <c r="C171" s="8" t="n">
        <v>28.3029083229273</v>
      </c>
      <c r="D171" s="9" t="str">
        <f aca="false">IF(C171&gt;33,"Sample Fail",IF(C171&gt;0,"Sample Pass","Sample Fail"))</f>
        <v>Sample Pass</v>
      </c>
      <c r="E171" s="10"/>
      <c r="F171" s="11" t="n">
        <v>35.9452871638412</v>
      </c>
      <c r="G171" s="11" t="n">
        <v>30.4349918754213</v>
      </c>
      <c r="H171" s="9" t="str">
        <f aca="false">IF(D171="Sample Fail","Assay Fail",IF(AND(D171="Sample Pass",F171&gt;38.38),"Assay Fail",IF(AND(D171="Sample Pass",F171=0),"Assay Fail",IF(AND(D171="Sample Pass",F171&gt;0,F171&lt;=38.38,K171&lt;454.9),"Assay Fail",IF(AND(F171&gt;0,F171&lt;=38.38),"Assay Pass","N/A")))))</f>
        <v>Assay Fail</v>
      </c>
      <c r="I171" s="9" t="str">
        <f aca="false">IF(D171="Sample Fail","Assay Fail",IF(AND(D171="Sample Pass",G171&gt;38.56),"Assay Fail",IF(AND(D171="Sample Pass",G171=0),"Assay Fail",IF(AND(D171="Sample Pass",G171&gt;0,G171&lt;=38.56,L171&lt;1263.8),"Assay Fail",IF(AND(G171&gt;0,G171&lt;=38.56),"Assay Pass","N/A")))))</f>
        <v>Assay Pass</v>
      </c>
      <c r="J171" s="10"/>
      <c r="K171" s="36" t="n">
        <v>317.392576837326</v>
      </c>
      <c r="L171" s="8" t="n">
        <v>1947.63476731428</v>
      </c>
      <c r="M171" s="1" t="str">
        <f aca="false">IF(D171="Sample Fail","Rejected",IF(AND(D171="Sample Pass",H171="Assay Pass",K171&gt;L171),"Reference",IF(AND(D171="Sample Pass",I171="Assay Pass",L171&gt;K171),"Mutation","Undetermined")))</f>
        <v>Mutation</v>
      </c>
      <c r="N171" s="10"/>
      <c r="O171" s="12" t="s">
        <v>120</v>
      </c>
      <c r="P171" s="24" t="s">
        <v>76</v>
      </c>
      <c r="Q171" s="13" t="str">
        <f aca="false">IF(OR(P171="B.1.351",P171="P.1",P171="B.1.1.318"),"Mutation",IF(P171="B.1.617.1","Alternate Allele","Reference"))</f>
        <v>Mutation</v>
      </c>
      <c r="R171" s="14" t="e">
        <f aca="false"/>
        <v>#N/A</v>
      </c>
    </row>
    <row r="172" customFormat="false" ht="14.25" hidden="false" customHeight="false" outlineLevel="0" collapsed="false">
      <c r="A172" s="6" t="s">
        <v>121</v>
      </c>
      <c r="B172" s="10"/>
      <c r="C172" s="8" t="n">
        <v>25.5603033892524</v>
      </c>
      <c r="D172" s="9" t="str">
        <f aca="false">IF(C172&gt;33,"Sample Fail",IF(C172&gt;0,"Sample Pass","Sample Fail"))</f>
        <v>Sample Pass</v>
      </c>
      <c r="E172" s="10"/>
      <c r="F172" s="11" t="n">
        <v>30.1635332381616</v>
      </c>
      <c r="G172" s="11" t="n">
        <v>40.8355206161758</v>
      </c>
      <c r="H172" s="9" t="str">
        <f aca="false">IF(D172="Sample Fail","Assay Fail",IF(AND(D172="Sample Pass",F172&gt;38.38),"Assay Fail",IF(AND(D172="Sample Pass",F172=0),"Assay Fail",IF(AND(D172="Sample Pass",F172&gt;0,F172&lt;=38.38,K172&lt;454.9),"Assay Fail",IF(AND(F172&gt;0,F172&lt;=38.38),"Assay Pass","N/A")))))</f>
        <v>Assay Pass</v>
      </c>
      <c r="I172" s="9" t="str">
        <f aca="false">IF(D172="Sample Fail","Assay Fail",IF(AND(D172="Sample Pass",G172&gt;38.56),"Assay Fail",IF(AND(D172="Sample Pass",G172=0),"Assay Fail",IF(AND(D172="Sample Pass",G172&gt;0,G172&lt;=38.56,L172&lt;1263.8),"Assay Fail",IF(AND(G172&gt;0,G172&lt;=38.56),"Assay Pass","N/A")))))</f>
        <v>Assay Fail</v>
      </c>
      <c r="J172" s="10"/>
      <c r="K172" s="36" t="n">
        <v>1774.89913868653</v>
      </c>
      <c r="L172" s="8" t="n">
        <v>178.398781762193</v>
      </c>
      <c r="M172" s="1" t="str">
        <f aca="false">IF(D172="Sample Fail","Rejected",IF(AND(D172="Sample Pass",H172="Assay Pass",K172&gt;L172),"Reference",IF(AND(D172="Sample Pass",I172="Assay Pass",L172&gt;K172),"Mutation","Undetermined")))</f>
        <v>Reference</v>
      </c>
      <c r="N172" s="10"/>
      <c r="O172" s="12" t="s">
        <v>121</v>
      </c>
      <c r="P172" s="24" t="s">
        <v>31</v>
      </c>
      <c r="Q172" s="13" t="str">
        <f aca="false">IF(OR(P172="B.1.351",P172="P.1",P172="B.1.1.318"),"Mutation",IF(P172="B.1.617.1","Alternate Allele","Reference"))</f>
        <v>Reference</v>
      </c>
      <c r="R172" s="14" t="e">
        <f aca="false"/>
        <v>#N/A</v>
      </c>
    </row>
    <row r="173" customFormat="false" ht="14.25" hidden="false" customHeight="false" outlineLevel="0" collapsed="false">
      <c r="A173" s="6" t="s">
        <v>121</v>
      </c>
      <c r="B173" s="10"/>
      <c r="C173" s="8" t="n">
        <v>25.3241142256296</v>
      </c>
      <c r="D173" s="9" t="str">
        <f aca="false">IF(C173&gt;33,"Sample Fail",IF(C173&gt;0,"Sample Pass","Sample Fail"))</f>
        <v>Sample Pass</v>
      </c>
      <c r="E173" s="10"/>
      <c r="F173" s="11" t="n">
        <v>28.3133594696668</v>
      </c>
      <c r="G173" s="11" t="n">
        <v>39.3599361561165</v>
      </c>
      <c r="H173" s="9" t="str">
        <f aca="false">IF(D173="Sample Fail","Assay Fail",IF(AND(D173="Sample Pass",F173&gt;38.38),"Assay Fail",IF(AND(D173="Sample Pass",F173=0),"Assay Fail",IF(AND(D173="Sample Pass",F173&gt;0,F173&lt;=38.38,K173&lt;454.9),"Assay Fail",IF(AND(F173&gt;0,F173&lt;=38.38),"Assay Pass","N/A")))))</f>
        <v>Assay Pass</v>
      </c>
      <c r="I173" s="9" t="str">
        <f aca="false">IF(D173="Sample Fail","Assay Fail",IF(AND(D173="Sample Pass",G173&gt;38.56),"Assay Fail",IF(AND(D173="Sample Pass",G173=0),"Assay Fail",IF(AND(D173="Sample Pass",G173&gt;0,G173&lt;=38.56,L173&lt;1263.8),"Assay Fail",IF(AND(G173&gt;0,G173&lt;=38.56),"Assay Pass","N/A")))))</f>
        <v>Assay Fail</v>
      </c>
      <c r="J173" s="10"/>
      <c r="K173" s="36" t="n">
        <v>1846.27090898806</v>
      </c>
      <c r="L173" s="8" t="n">
        <v>184.225769372669</v>
      </c>
      <c r="M173" s="1" t="str">
        <f aca="false">IF(D173="Sample Fail","Rejected",IF(AND(D173="Sample Pass",H173="Assay Pass",K173&gt;L173),"Reference",IF(AND(D173="Sample Pass",I173="Assay Pass",L173&gt;K173),"Mutation","Undetermined")))</f>
        <v>Reference</v>
      </c>
      <c r="N173" s="10"/>
      <c r="O173" s="12" t="s">
        <v>121</v>
      </c>
      <c r="P173" s="24" t="s">
        <v>31</v>
      </c>
      <c r="Q173" s="13" t="str">
        <f aca="false">IF(OR(P173="B.1.351",P173="P.1",P173="B.1.1.318"),"Mutation",IF(P173="B.1.617.1","Alternate Allele","Reference"))</f>
        <v>Reference</v>
      </c>
      <c r="R173" s="14" t="e">
        <f aca="false"/>
        <v>#N/A</v>
      </c>
    </row>
    <row r="174" customFormat="false" ht="14.25" hidden="false" customHeight="false" outlineLevel="0" collapsed="false">
      <c r="A174" s="6" t="s">
        <v>122</v>
      </c>
      <c r="B174" s="10"/>
      <c r="C174" s="8" t="n">
        <v>26.6922449004965</v>
      </c>
      <c r="D174" s="9" t="str">
        <f aca="false">IF(C174&gt;33,"Sample Fail",IF(C174&gt;0,"Sample Pass","Sample Fail"))</f>
        <v>Sample Pass</v>
      </c>
      <c r="E174" s="10"/>
      <c r="F174" s="11" t="n">
        <v>27.6969625584972</v>
      </c>
      <c r="G174" s="11" t="n">
        <v>38.5018710099885</v>
      </c>
      <c r="H174" s="9" t="str">
        <f aca="false">IF(D174="Sample Fail","Assay Fail",IF(AND(D174="Sample Pass",F174&gt;38.38),"Assay Fail",IF(AND(D174="Sample Pass",F174=0),"Assay Fail",IF(AND(D174="Sample Pass",F174&gt;0,F174&lt;=38.38,K174&lt;454.9),"Assay Fail",IF(AND(F174&gt;0,F174&lt;=38.38),"Assay Pass","N/A")))))</f>
        <v>Assay Pass</v>
      </c>
      <c r="I174" s="9" t="str">
        <f aca="false">IF(D174="Sample Fail","Assay Fail",IF(AND(D174="Sample Pass",G174&gt;38.56),"Assay Fail",IF(AND(D174="Sample Pass",G174=0),"Assay Fail",IF(AND(D174="Sample Pass",G174&gt;0,G174&lt;=38.56,L174&lt;1263.8),"Assay Fail",IF(AND(G174&gt;0,G174&lt;=38.56),"Assay Pass","N/A")))))</f>
        <v>Assay Fail</v>
      </c>
      <c r="J174" s="10"/>
      <c r="K174" s="36" t="n">
        <v>1900.81019126116</v>
      </c>
      <c r="L174" s="8" t="n">
        <v>178.934990244019</v>
      </c>
      <c r="M174" s="1" t="str">
        <f aca="false">IF(D174="Sample Fail","Rejected",IF(AND(D174="Sample Pass",H174="Assay Pass",K174&gt;L174),"Reference",IF(AND(D174="Sample Pass",I174="Assay Pass",L174&gt;K174),"Mutation","Undetermined")))</f>
        <v>Reference</v>
      </c>
      <c r="N174" s="10"/>
      <c r="O174" s="12" t="s">
        <v>122</v>
      </c>
      <c r="P174" s="24" t="s">
        <v>31</v>
      </c>
      <c r="Q174" s="13" t="str">
        <f aca="false">IF(OR(P174="B.1.351",P174="P.1",P174="B.1.1.318"),"Mutation",IF(P174="B.1.617.1","Alternate Allele","Reference"))</f>
        <v>Reference</v>
      </c>
      <c r="R174" s="14" t="e">
        <f aca="false"/>
        <v>#N/A</v>
      </c>
    </row>
    <row r="175" customFormat="false" ht="14.25" hidden="false" customHeight="false" outlineLevel="0" collapsed="false">
      <c r="A175" s="6" t="s">
        <v>122</v>
      </c>
      <c r="B175" s="10"/>
      <c r="C175" s="8" t="n">
        <v>25.5775828879671</v>
      </c>
      <c r="D175" s="9" t="str">
        <f aca="false">IF(C175&gt;33,"Sample Fail",IF(C175&gt;0,"Sample Pass","Sample Fail"))</f>
        <v>Sample Pass</v>
      </c>
      <c r="E175" s="10"/>
      <c r="F175" s="11" t="n">
        <v>27.7260938608954</v>
      </c>
      <c r="G175" s="11" t="n">
        <v>38.9392199077776</v>
      </c>
      <c r="H175" s="9" t="str">
        <f aca="false">IF(D175="Sample Fail","Assay Fail",IF(AND(D175="Sample Pass",F175&gt;38.38),"Assay Fail",IF(AND(D175="Sample Pass",F175=0),"Assay Fail",IF(AND(D175="Sample Pass",F175&gt;0,F175&lt;=38.38,K175&lt;454.9),"Assay Fail",IF(AND(F175&gt;0,F175&lt;=38.38),"Assay Pass","N/A")))))</f>
        <v>Assay Pass</v>
      </c>
      <c r="I175" s="9" t="str">
        <f aca="false">IF(D175="Sample Fail","Assay Fail",IF(AND(D175="Sample Pass",G175&gt;38.56),"Assay Fail",IF(AND(D175="Sample Pass",G175=0),"Assay Fail",IF(AND(D175="Sample Pass",G175&gt;0,G175&lt;=38.56,L175&lt;1263.8),"Assay Fail",IF(AND(G175&gt;0,G175&lt;=38.56),"Assay Pass","N/A")))))</f>
        <v>Assay Fail</v>
      </c>
      <c r="J175" s="10"/>
      <c r="K175" s="36" t="n">
        <v>1937.01009650394</v>
      </c>
      <c r="L175" s="8" t="n">
        <v>172.613446247058</v>
      </c>
      <c r="M175" s="1" t="str">
        <f aca="false">IF(D175="Sample Fail","Rejected",IF(AND(D175="Sample Pass",H175="Assay Pass",K175&gt;L175),"Reference",IF(AND(D175="Sample Pass",I175="Assay Pass",L175&gt;K175),"Mutation","Undetermined")))</f>
        <v>Reference</v>
      </c>
      <c r="N175" s="10"/>
      <c r="O175" s="12" t="s">
        <v>122</v>
      </c>
      <c r="P175" s="24" t="s">
        <v>31</v>
      </c>
      <c r="Q175" s="13" t="str">
        <f aca="false">IF(OR(P175="B.1.351",P175="P.1",P175="B.1.1.318"),"Mutation",IF(P175="B.1.617.1","Alternate Allele","Reference"))</f>
        <v>Reference</v>
      </c>
      <c r="R175" s="14" t="e">
        <f aca="false"/>
        <v>#N/A</v>
      </c>
    </row>
    <row r="176" customFormat="false" ht="14.25" hidden="false" customHeight="false" outlineLevel="0" collapsed="false">
      <c r="A176" s="6" t="s">
        <v>123</v>
      </c>
      <c r="B176" s="10"/>
      <c r="C176" s="8" t="n">
        <v>26.133998441706</v>
      </c>
      <c r="D176" s="9" t="str">
        <f aca="false">IF(C176&gt;33,"Sample Fail",IF(C176&gt;0,"Sample Pass","Sample Fail"))</f>
        <v>Sample Pass</v>
      </c>
      <c r="E176" s="10"/>
      <c r="F176" s="11" t="n">
        <v>33.7691091675026</v>
      </c>
      <c r="G176" s="11"/>
      <c r="H176" s="9" t="str">
        <f aca="false">IF(D176="Sample Fail","Assay Fail",IF(AND(D176="Sample Pass",F176&gt;38.38),"Assay Fail",IF(AND(D176="Sample Pass",F176=0),"Assay Fail",IF(AND(D176="Sample Pass",F176&gt;0,F176&lt;=38.38,K176&lt;454.9),"Assay Fail",IF(AND(F176&gt;0,F176&lt;=38.38),"Assay Pass","N/A")))))</f>
        <v>Assay Pass</v>
      </c>
      <c r="I176" s="9" t="str">
        <f aca="false">IF(D176="Sample Fail","Assay Fail",IF(AND(D176="Sample Pass",G176&gt;38.56),"Assay Fail",IF(AND(D176="Sample Pass",G176=0),"Assay Fail",IF(AND(D176="Sample Pass",G176&gt;0,G176&lt;=38.56,L176&lt;1263.8),"Assay Fail",IF(AND(G176&gt;0,G176&lt;=38.56),"Assay Pass","N/A")))))</f>
        <v>Assay Fail</v>
      </c>
      <c r="J176" s="10"/>
      <c r="K176" s="36" t="n">
        <v>1332.22821780314</v>
      </c>
      <c r="L176" s="8" t="n">
        <v>129.434718840279</v>
      </c>
      <c r="M176" s="1" t="str">
        <f aca="false">IF(D176="Sample Fail","Rejected",IF(AND(D176="Sample Pass",H176="Assay Pass",K176&gt;L176),"Reference",IF(AND(D176="Sample Pass",I176="Assay Pass",L176&gt;K176),"Mutation","Undetermined")))</f>
        <v>Reference</v>
      </c>
      <c r="N176" s="10"/>
      <c r="O176" s="12" t="s">
        <v>123</v>
      </c>
      <c r="P176" s="24" t="s">
        <v>31</v>
      </c>
      <c r="Q176" s="13" t="str">
        <f aca="false">IF(OR(P176="B.1.351",P176="P.1",P176="B.1.1.318"),"Mutation",IF(P176="B.1.617.1","Alternate Allele","Reference"))</f>
        <v>Reference</v>
      </c>
      <c r="R176" s="14" t="e">
        <f aca="false"/>
        <v>#N/A</v>
      </c>
    </row>
    <row r="177" customFormat="false" ht="14.25" hidden="false" customHeight="false" outlineLevel="0" collapsed="false">
      <c r="A177" s="6" t="s">
        <v>123</v>
      </c>
      <c r="B177" s="10"/>
      <c r="C177" s="8" t="n">
        <v>26.7604766627487</v>
      </c>
      <c r="D177" s="9" t="str">
        <f aca="false">IF(C177&gt;33,"Sample Fail",IF(C177&gt;0,"Sample Pass","Sample Fail"))</f>
        <v>Sample Pass</v>
      </c>
      <c r="E177" s="10"/>
      <c r="F177" s="11" t="n">
        <v>33.5015289315817</v>
      </c>
      <c r="G177" s="11"/>
      <c r="H177" s="9" t="str">
        <f aca="false">IF(D177="Sample Fail","Assay Fail",IF(AND(D177="Sample Pass",F177&gt;38.38),"Assay Fail",IF(AND(D177="Sample Pass",F177=0),"Assay Fail",IF(AND(D177="Sample Pass",F177&gt;0,F177&lt;=38.38,K177&lt;454.9),"Assay Fail",IF(AND(F177&gt;0,F177&lt;=38.38),"Assay Pass","N/A")))))</f>
        <v>Assay Pass</v>
      </c>
      <c r="I177" s="9" t="str">
        <f aca="false">IF(D177="Sample Fail","Assay Fail",IF(AND(D177="Sample Pass",G177&gt;38.56),"Assay Fail",IF(AND(D177="Sample Pass",G177=0),"Assay Fail",IF(AND(D177="Sample Pass",G177&gt;0,G177&lt;=38.56,L177&lt;1263.8),"Assay Fail",IF(AND(G177&gt;0,G177&lt;=38.56),"Assay Pass","N/A")))))</f>
        <v>Assay Fail</v>
      </c>
      <c r="J177" s="37"/>
      <c r="K177" s="8" t="n">
        <v>1287.53579839996</v>
      </c>
      <c r="L177" s="8" t="n">
        <v>52.4740215644429</v>
      </c>
      <c r="M177" s="1" t="str">
        <f aca="false">IF(D177="Sample Fail","Rejected",IF(AND(D177="Sample Pass",H177="Assay Pass",K177&gt;L177),"Reference",IF(AND(D177="Sample Pass",I177="Assay Pass",L177&gt;K177),"Mutation","Undetermined")))</f>
        <v>Reference</v>
      </c>
      <c r="N177" s="10"/>
      <c r="O177" s="12" t="s">
        <v>123</v>
      </c>
      <c r="P177" s="24" t="s">
        <v>31</v>
      </c>
      <c r="Q177" s="13" t="str">
        <f aca="false">IF(OR(P177="B.1.351",P177="P.1",P177="B.1.1.318"),"Mutation",IF(P177="B.1.617.1","Alternate Allele","Reference"))</f>
        <v>Reference</v>
      </c>
      <c r="R177" s="14" t="e">
        <f aca="false"/>
        <v>#N/A</v>
      </c>
    </row>
    <row r="178" customFormat="false" ht="14.25" hidden="false" customHeight="false" outlineLevel="0" collapsed="false">
      <c r="A178" s="6" t="s">
        <v>124</v>
      </c>
      <c r="B178" s="10"/>
      <c r="C178" s="8" t="n">
        <v>22.520660864571</v>
      </c>
      <c r="D178" s="9" t="str">
        <f aca="false">IF(C178&gt;33,"Sample Fail",IF(C178&gt;0,"Sample Pass","Sample Fail"))</f>
        <v>Sample Pass</v>
      </c>
      <c r="E178" s="10"/>
      <c r="F178" s="11" t="n">
        <v>29.0484342531748</v>
      </c>
      <c r="G178" s="11"/>
      <c r="H178" s="9" t="str">
        <f aca="false">IF(D178="Sample Fail","Assay Fail",IF(AND(D178="Sample Pass",F178&gt;38.38),"Assay Fail",IF(AND(D178="Sample Pass",F178=0),"Assay Fail",IF(AND(D178="Sample Pass",F178&gt;0,F178&lt;=38.38,K178&lt;454.9),"Assay Fail",IF(AND(F178&gt;0,F178&lt;=38.38),"Assay Pass","N/A")))))</f>
        <v>Assay Pass</v>
      </c>
      <c r="I178" s="9" t="str">
        <f aca="false">IF(D178="Sample Fail","Assay Fail",IF(AND(D178="Sample Pass",G178&gt;38.56),"Assay Fail",IF(AND(D178="Sample Pass",G178=0),"Assay Fail",IF(AND(D178="Sample Pass",G178&gt;0,G178&lt;=38.56,L178&lt;1263.8),"Assay Fail",IF(AND(G178&gt;0,G178&lt;=38.56),"Assay Pass","N/A")))))</f>
        <v>Assay Fail</v>
      </c>
      <c r="J178" s="37"/>
      <c r="K178" s="8" t="n">
        <v>1407.02936215062</v>
      </c>
      <c r="L178" s="8" t="n">
        <v>23.2226230935594</v>
      </c>
      <c r="M178" s="1" t="str">
        <f aca="false">IF(D178="Sample Fail","Rejected",IF(AND(D178="Sample Pass",H178="Assay Pass",K178&gt;L178),"Reference",IF(AND(D178="Sample Pass",I178="Assay Pass",L178&gt;K178),"Mutation","Undetermined")))</f>
        <v>Reference</v>
      </c>
      <c r="N178" s="10"/>
      <c r="O178" s="12" t="s">
        <v>124</v>
      </c>
      <c r="P178" s="1" t="s">
        <v>31</v>
      </c>
      <c r="Q178" s="13" t="str">
        <f aca="false">IF(OR(P178="B.1.351",P178="P.1",P178="B.1.1.318"),"Mutation",IF(P178="B.1.617.1","Alternate Allele","Reference"))</f>
        <v>Reference</v>
      </c>
      <c r="R178" s="14" t="e">
        <f aca="false"/>
        <v>#N/A</v>
      </c>
    </row>
    <row r="179" customFormat="false" ht="14.25" hidden="false" customHeight="false" outlineLevel="0" collapsed="false">
      <c r="A179" s="6" t="s">
        <v>124</v>
      </c>
      <c r="B179" s="10"/>
      <c r="C179" s="8" t="n">
        <v>23.0267883755867</v>
      </c>
      <c r="D179" s="9" t="str">
        <f aca="false">IF(C179&gt;33,"Sample Fail",IF(C179&gt;0,"Sample Pass","Sample Fail"))</f>
        <v>Sample Pass</v>
      </c>
      <c r="E179" s="10"/>
      <c r="F179" s="11" t="n">
        <v>28.0857762264331</v>
      </c>
      <c r="G179" s="11"/>
      <c r="H179" s="9" t="str">
        <f aca="false">IF(D179="Sample Fail","Assay Fail",IF(AND(D179="Sample Pass",F179&gt;38.38),"Assay Fail",IF(AND(D179="Sample Pass",F179=0),"Assay Fail",IF(AND(D179="Sample Pass",F179&gt;0,F179&lt;=38.38,K179&lt;454.9),"Assay Fail",IF(AND(F179&gt;0,F179&lt;=38.38),"Assay Pass","N/A")))))</f>
        <v>Assay Pass</v>
      </c>
      <c r="I179" s="9" t="str">
        <f aca="false">IF(D179="Sample Fail","Assay Fail",IF(AND(D179="Sample Pass",G179&gt;38.56),"Assay Fail",IF(AND(D179="Sample Pass",G179=0),"Assay Fail",IF(AND(D179="Sample Pass",G179&gt;0,G179&lt;=38.56,L179&lt;1263.8),"Assay Fail",IF(AND(G179&gt;0,G179&lt;=38.56),"Assay Pass","N/A")))))</f>
        <v>Assay Fail</v>
      </c>
      <c r="J179" s="10"/>
      <c r="K179" s="36" t="n">
        <v>1727.22467967375</v>
      </c>
      <c r="L179" s="8" t="n">
        <v>36.8839798489089</v>
      </c>
      <c r="M179" s="1" t="str">
        <f aca="false">IF(D179="Sample Fail","Rejected",IF(AND(D179="Sample Pass",H179="Assay Pass",K179&gt;L179),"Reference",IF(AND(D179="Sample Pass",I179="Assay Pass",L179&gt;K179),"Mutation","Undetermined")))</f>
        <v>Reference</v>
      </c>
      <c r="N179" s="10"/>
      <c r="O179" s="12" t="s">
        <v>124</v>
      </c>
      <c r="P179" s="1" t="s">
        <v>31</v>
      </c>
      <c r="Q179" s="13" t="str">
        <f aca="false">IF(OR(P179="B.1.351",P179="P.1",P179="B.1.1.318"),"Mutation",IF(P179="B.1.617.1","Alternate Allele","Reference"))</f>
        <v>Reference</v>
      </c>
      <c r="R179" s="14" t="e">
        <f aca="false"/>
        <v>#N/A</v>
      </c>
    </row>
    <row r="180" customFormat="false" ht="14.25" hidden="false" customHeight="false" outlineLevel="0" collapsed="false">
      <c r="A180" s="6" t="s">
        <v>125</v>
      </c>
      <c r="B180" s="10"/>
      <c r="C180" s="8" t="n">
        <v>16.9734683668833</v>
      </c>
      <c r="D180" s="9" t="str">
        <f aca="false">IF(C180&gt;33,"Sample Fail",IF(C180&gt;0,"Sample Pass","Sample Fail"))</f>
        <v>Sample Pass</v>
      </c>
      <c r="E180" s="10"/>
      <c r="F180" s="11" t="n">
        <v>28.3400856424754</v>
      </c>
      <c r="G180" s="11" t="n">
        <v>23.3994110410406</v>
      </c>
      <c r="H180" s="9" t="str">
        <f aca="false">IF(D180="Sample Fail","Assay Fail",IF(AND(D180="Sample Pass",F180&gt;38.38),"Assay Fail",IF(AND(D180="Sample Pass",F180=0),"Assay Fail",IF(AND(D180="Sample Pass",F180&gt;0,F180&lt;=38.38,K180&lt;454.9),"Assay Fail",IF(AND(F180&gt;0,F180&lt;=38.38),"Assay Pass","N/A")))))</f>
        <v>Assay Fail</v>
      </c>
      <c r="I180" s="9" t="str">
        <f aca="false">IF(D180="Sample Fail","Assay Fail",IF(AND(D180="Sample Pass",G180&gt;38.56),"Assay Fail",IF(AND(D180="Sample Pass",G180=0),"Assay Fail",IF(AND(D180="Sample Pass",G180&gt;0,G180&lt;=38.56,L180&lt;1263.8),"Assay Fail",IF(AND(G180&gt;0,G180&lt;=38.56),"Assay Pass","N/A")))))</f>
        <v>Assay Pass</v>
      </c>
      <c r="J180" s="10"/>
      <c r="K180" s="36" t="n">
        <v>391.087169112901</v>
      </c>
      <c r="L180" s="8" t="n">
        <v>1894.92278897731</v>
      </c>
      <c r="M180" s="1" t="str">
        <f aca="false">IF(D180="Sample Fail","Rejected",IF(AND(D180="Sample Pass",H180="Assay Pass",K180&gt;L180),"Reference",IF(AND(D180="Sample Pass",I180="Assay Pass",L180&gt;K180),"Mutation","Undetermined")))</f>
        <v>Mutation</v>
      </c>
      <c r="N180" s="10"/>
      <c r="O180" s="12" t="s">
        <v>125</v>
      </c>
      <c r="P180" s="24" t="s">
        <v>76</v>
      </c>
      <c r="Q180" s="13" t="str">
        <f aca="false">IF(OR(P180="B.1.351",P180="P.1",P180="B.1.1.318"),"Mutation",IF(P180="B.1.617.1","Alternate Allele","Reference"))</f>
        <v>Mutation</v>
      </c>
      <c r="R180" s="14" t="e">
        <f aca="false"/>
        <v>#N/A</v>
      </c>
    </row>
    <row r="181" customFormat="false" ht="14.25" hidden="false" customHeight="false" outlineLevel="0" collapsed="false">
      <c r="A181" s="6" t="s">
        <v>125</v>
      </c>
      <c r="B181" s="10"/>
      <c r="C181" s="8" t="n">
        <v>17.4689976434143</v>
      </c>
      <c r="D181" s="9" t="str">
        <f aca="false">IF(C181&gt;33,"Sample Fail",IF(C181&gt;0,"Sample Pass","Sample Fail"))</f>
        <v>Sample Pass</v>
      </c>
      <c r="E181" s="10"/>
      <c r="F181" s="11" t="n">
        <v>27.4778938676287</v>
      </c>
      <c r="G181" s="11" t="n">
        <v>23.2071770753828</v>
      </c>
      <c r="H181" s="9" t="str">
        <f aca="false">IF(D181="Sample Fail","Assay Fail",IF(AND(D181="Sample Pass",F181&gt;38.38),"Assay Fail",IF(AND(D181="Sample Pass",F181=0),"Assay Fail",IF(AND(D181="Sample Pass",F181&gt;0,F181&lt;=38.38,K181&lt;454.9),"Assay Fail",IF(AND(F181&gt;0,F181&lt;=38.38),"Assay Pass","N/A")))))</f>
        <v>Assay Pass</v>
      </c>
      <c r="I181" s="9" t="str">
        <f aca="false">IF(D181="Sample Fail","Assay Fail",IF(AND(D181="Sample Pass",G181&gt;38.56),"Assay Fail",IF(AND(D181="Sample Pass",G181=0),"Assay Fail",IF(AND(D181="Sample Pass",G181&gt;0,G181&lt;=38.56,L181&lt;1263.8),"Assay Fail",IF(AND(G181&gt;0,G181&lt;=38.56),"Assay Pass","N/A")))))</f>
        <v>Assay Pass</v>
      </c>
      <c r="J181" s="10"/>
      <c r="K181" s="36" t="n">
        <v>506.51905494622</v>
      </c>
      <c r="L181" s="8" t="n">
        <v>2242.59300593929</v>
      </c>
      <c r="M181" s="1" t="str">
        <f aca="false">IF(D181="Sample Fail","Rejected",IF(AND(D181="Sample Pass",H181="Assay Pass",K181&gt;L181),"Reference",IF(AND(D181="Sample Pass",I181="Assay Pass",L181&gt;K181),"Mutation","Undetermined")))</f>
        <v>Mutation</v>
      </c>
      <c r="N181" s="10"/>
      <c r="O181" s="12" t="s">
        <v>125</v>
      </c>
      <c r="P181" s="24" t="s">
        <v>76</v>
      </c>
      <c r="Q181" s="13" t="str">
        <f aca="false">IF(OR(P181="B.1.351",P181="P.1",P181="B.1.1.318"),"Mutation",IF(P181="B.1.617.1","Alternate Allele","Reference"))</f>
        <v>Mutation</v>
      </c>
      <c r="R181" s="14" t="e">
        <f aca="false"/>
        <v>#N/A</v>
      </c>
    </row>
    <row r="182" customFormat="false" ht="14.25" hidden="false" customHeight="false" outlineLevel="0" collapsed="false">
      <c r="A182" s="6" t="s">
        <v>126</v>
      </c>
      <c r="B182" s="10"/>
      <c r="C182" s="8" t="n">
        <v>24.4532002826115</v>
      </c>
      <c r="D182" s="9" t="str">
        <f aca="false">IF(C182&gt;33,"Sample Fail",IF(C182&gt;0,"Sample Pass","Sample Fail"))</f>
        <v>Sample Pass</v>
      </c>
      <c r="E182" s="10"/>
      <c r="F182" s="11" t="n">
        <v>34.5642372669186</v>
      </c>
      <c r="G182" s="11" t="n">
        <v>30.5222743274118</v>
      </c>
      <c r="H182" s="9" t="str">
        <f aca="false">IF(D182="Sample Fail","Assay Fail",IF(AND(D182="Sample Pass",F182&gt;38.38),"Assay Fail",IF(AND(D182="Sample Pass",F182=0),"Assay Fail",IF(AND(D182="Sample Pass",F182&gt;0,F182&lt;=38.38,K182&lt;454.9),"Assay Fail",IF(AND(F182&gt;0,F182&lt;=38.38),"Assay Pass","N/A")))))</f>
        <v>Assay Fail</v>
      </c>
      <c r="I182" s="9" t="str">
        <f aca="false">IF(D182="Sample Fail","Assay Fail",IF(AND(D182="Sample Pass",G182&gt;38.56),"Assay Fail",IF(AND(D182="Sample Pass",G182=0),"Assay Fail",IF(AND(D182="Sample Pass",G182&gt;0,G182&lt;=38.56,L182&lt;1263.8),"Assay Fail",IF(AND(G182&gt;0,G182&lt;=38.56),"Assay Pass","N/A")))))</f>
        <v>Assay Pass</v>
      </c>
      <c r="J182" s="10"/>
      <c r="K182" s="36" t="n">
        <v>382.103485760112</v>
      </c>
      <c r="L182" s="8" t="n">
        <v>1974.82478622248</v>
      </c>
      <c r="M182" s="1" t="str">
        <f aca="false">IF(D182="Sample Fail","Rejected",IF(AND(D182="Sample Pass",H182="Assay Pass",K182&gt;L182),"Reference",IF(AND(D182="Sample Pass",I182="Assay Pass",L182&gt;K182),"Mutation","Undetermined")))</f>
        <v>Mutation</v>
      </c>
      <c r="N182" s="10"/>
      <c r="O182" s="12" t="s">
        <v>126</v>
      </c>
      <c r="P182" s="24" t="s">
        <v>76</v>
      </c>
      <c r="Q182" s="13" t="str">
        <f aca="false">IF(OR(P182="B.1.351",P182="P.1",P182="B.1.1.318"),"Mutation",IF(P182="B.1.617.1","Alternate Allele","Reference"))</f>
        <v>Mutation</v>
      </c>
      <c r="R182" s="14" t="e">
        <f aca="false"/>
        <v>#N/A</v>
      </c>
    </row>
    <row r="183" customFormat="false" ht="14.25" hidden="false" customHeight="false" outlineLevel="0" collapsed="false">
      <c r="A183" s="6" t="s">
        <v>126</v>
      </c>
      <c r="B183" s="10"/>
      <c r="C183" s="8" t="n">
        <v>24.348361085356</v>
      </c>
      <c r="D183" s="9" t="str">
        <f aca="false">IF(C183&gt;33,"Sample Fail",IF(C183&gt;0,"Sample Pass","Sample Fail"))</f>
        <v>Sample Pass</v>
      </c>
      <c r="E183" s="10"/>
      <c r="F183" s="11" t="n">
        <v>34.1519379589087</v>
      </c>
      <c r="G183" s="11" t="n">
        <v>30.3118896062963</v>
      </c>
      <c r="H183" s="9" t="str">
        <f aca="false">IF(D183="Sample Fail","Assay Fail",IF(AND(D183="Sample Pass",F183&gt;38.38),"Assay Fail",IF(AND(D183="Sample Pass",F183=0),"Assay Fail",IF(AND(D183="Sample Pass",F183&gt;0,F183&lt;=38.38,K183&lt;454.9),"Assay Fail",IF(AND(F183&gt;0,F183&lt;=38.38),"Assay Pass","N/A")))))</f>
        <v>Assay Fail</v>
      </c>
      <c r="I183" s="9" t="str">
        <f aca="false">IF(D183="Sample Fail","Assay Fail",IF(AND(D183="Sample Pass",G183&gt;38.56),"Assay Fail",IF(AND(D183="Sample Pass",G183=0),"Assay Fail",IF(AND(D183="Sample Pass",G183&gt;0,G183&lt;=38.56,L183&lt;1263.8),"Assay Fail",IF(AND(G183&gt;0,G183&lt;=38.56),"Assay Pass","N/A")))))</f>
        <v>Assay Pass</v>
      </c>
      <c r="J183" s="10"/>
      <c r="K183" s="36" t="n">
        <v>453.264628336238</v>
      </c>
      <c r="L183" s="8" t="n">
        <v>2223.27111388773</v>
      </c>
      <c r="M183" s="1" t="str">
        <f aca="false">IF(D183="Sample Fail","Rejected",IF(AND(D183="Sample Pass",H183="Assay Pass",K183&gt;L183),"Reference",IF(AND(D183="Sample Pass",I183="Assay Pass",L183&gt;K183),"Mutation","Undetermined")))</f>
        <v>Mutation</v>
      </c>
      <c r="N183" s="10"/>
      <c r="O183" s="12" t="s">
        <v>126</v>
      </c>
      <c r="P183" s="24" t="s">
        <v>76</v>
      </c>
      <c r="Q183" s="13" t="str">
        <f aca="false">IF(OR(P183="B.1.351",P183="P.1",P183="B.1.1.318"),"Mutation",IF(P183="B.1.617.1","Alternate Allele","Reference"))</f>
        <v>Mutation</v>
      </c>
      <c r="R183" s="14" t="e">
        <f aca="false"/>
        <v>#N/A</v>
      </c>
    </row>
    <row r="184" customFormat="false" ht="14.25" hidden="false" customHeight="false" outlineLevel="0" collapsed="false">
      <c r="A184" s="6" t="s">
        <v>127</v>
      </c>
      <c r="B184" s="10"/>
      <c r="C184" s="8" t="n">
        <v>28.1684325043725</v>
      </c>
      <c r="D184" s="9" t="str">
        <f aca="false">IF(C184&gt;33,"Sample Fail",IF(C184&gt;0,"Sample Pass","Sample Fail"))</f>
        <v>Sample Pass</v>
      </c>
      <c r="E184" s="10"/>
      <c r="F184" s="11" t="n">
        <v>40.2877048015053</v>
      </c>
      <c r="G184" s="11" t="n">
        <v>33.5182124922843</v>
      </c>
      <c r="H184" s="9" t="str">
        <f aca="false">IF(D184="Sample Fail","Assay Fail",IF(AND(D184="Sample Pass",F184&gt;38.38),"Assay Fail",IF(AND(D184="Sample Pass",F184=0),"Assay Fail",IF(AND(D184="Sample Pass",F184&gt;0,F184&lt;=38.38,K184&lt;454.9),"Assay Fail",IF(AND(F184&gt;0,F184&lt;=38.38),"Assay Pass","N/A")))))</f>
        <v>Assay Fail</v>
      </c>
      <c r="I184" s="9" t="str">
        <f aca="false">IF(D184="Sample Fail","Assay Fail",IF(AND(D184="Sample Pass",G184&gt;38.56),"Assay Fail",IF(AND(D184="Sample Pass",G184=0),"Assay Fail",IF(AND(D184="Sample Pass",G184&gt;0,G184&lt;=38.56,L184&lt;1263.8),"Assay Fail",IF(AND(G184&gt;0,G184&lt;=38.56),"Assay Pass","N/A")))))</f>
        <v>Assay Fail</v>
      </c>
      <c r="J184" s="10"/>
      <c r="K184" s="36" t="n">
        <v>164.139886539491</v>
      </c>
      <c r="L184" s="8" t="n">
        <v>1243.95507922364</v>
      </c>
      <c r="M184" s="1" t="str">
        <f aca="false">IF(D184="Sample Fail","Rejected",IF(AND(D184="Sample Pass",H184="Assay Pass",K184&gt;L184),"Reference",IF(AND(D184="Sample Pass",I184="Assay Pass",L184&gt;K184),"Mutation","Undetermined")))</f>
        <v>Undetermined</v>
      </c>
      <c r="N184" s="10"/>
      <c r="O184" s="12" t="s">
        <v>127</v>
      </c>
      <c r="P184" s="24" t="s">
        <v>76</v>
      </c>
      <c r="Q184" s="13" t="str">
        <f aca="false">IF(OR(P184="B.1.351",P184="P.1",P184="B.1.1.318"),"Mutation",IF(P184="B.1.617.1","Alternate Allele","Reference"))</f>
        <v>Mutation</v>
      </c>
      <c r="R184" s="14" t="e">
        <f aca="false"/>
        <v>#N/A</v>
      </c>
    </row>
    <row r="185" customFormat="false" ht="14.25" hidden="false" customHeight="false" outlineLevel="0" collapsed="false">
      <c r="A185" s="6" t="s">
        <v>127</v>
      </c>
      <c r="B185" s="10"/>
      <c r="C185" s="8" t="n">
        <v>27.6733547776353</v>
      </c>
      <c r="D185" s="9" t="str">
        <f aca="false">IF(C185&gt;33,"Sample Fail",IF(C185&gt;0,"Sample Pass","Sample Fail"))</f>
        <v>Sample Pass</v>
      </c>
      <c r="E185" s="10"/>
      <c r="F185" s="11" t="n">
        <v>37.3172981521182</v>
      </c>
      <c r="G185" s="11" t="n">
        <v>32.7282676893525</v>
      </c>
      <c r="H185" s="9" t="str">
        <f aca="false">IF(D185="Sample Fail","Assay Fail",IF(AND(D185="Sample Pass",F185&gt;38.38),"Assay Fail",IF(AND(D185="Sample Pass",F185=0),"Assay Fail",IF(AND(D185="Sample Pass",F185&gt;0,F185&lt;=38.38,K185&lt;454.9),"Assay Fail",IF(AND(F185&gt;0,F185&lt;=38.38),"Assay Pass","N/A")))))</f>
        <v>Assay Fail</v>
      </c>
      <c r="I185" s="9" t="str">
        <f aca="false">IF(D185="Sample Fail","Assay Fail",IF(AND(D185="Sample Pass",G185&gt;38.56),"Assay Fail",IF(AND(D185="Sample Pass",G185=0),"Assay Fail",IF(AND(D185="Sample Pass",G185&gt;0,G185&lt;=38.56,L185&lt;1263.8),"Assay Fail",IF(AND(G185&gt;0,G185&lt;=38.56),"Assay Pass","N/A")))))</f>
        <v>Assay Pass</v>
      </c>
      <c r="J185" s="10"/>
      <c r="K185" s="36" t="n">
        <v>285.138655010981</v>
      </c>
      <c r="L185" s="8" t="n">
        <v>1825.55658040931</v>
      </c>
      <c r="M185" s="1" t="str">
        <f aca="false">IF(D185="Sample Fail","Rejected",IF(AND(D185="Sample Pass",H185="Assay Pass",K185&gt;L185),"Reference",IF(AND(D185="Sample Pass",I185="Assay Pass",L185&gt;K185),"Mutation","Undetermined")))</f>
        <v>Mutation</v>
      </c>
      <c r="N185" s="10"/>
      <c r="O185" s="12" t="s">
        <v>127</v>
      </c>
      <c r="P185" s="24" t="s">
        <v>76</v>
      </c>
      <c r="Q185" s="13" t="str">
        <f aca="false">IF(OR(P185="B.1.351",P185="P.1",P185="B.1.1.318"),"Mutation",IF(P185="B.1.617.1","Alternate Allele","Reference"))</f>
        <v>Mutation</v>
      </c>
      <c r="R185" s="14" t="e">
        <f aca="false"/>
        <v>#N/A</v>
      </c>
    </row>
    <row r="186" customFormat="false" ht="14.25" hidden="false" customHeight="false" outlineLevel="0" collapsed="false">
      <c r="A186" s="6" t="s">
        <v>128</v>
      </c>
      <c r="B186" s="10"/>
      <c r="C186" s="8" t="n">
        <v>17.6726295176808</v>
      </c>
      <c r="D186" s="9" t="str">
        <f aca="false">IF(C186&gt;33,"Sample Fail",IF(C186&gt;0,"Sample Pass","Sample Fail"))</f>
        <v>Sample Pass</v>
      </c>
      <c r="E186" s="10"/>
      <c r="F186" s="11" t="n">
        <v>29.8788670558365</v>
      </c>
      <c r="G186" s="11" t="n">
        <v>25.0004754236534</v>
      </c>
      <c r="H186" s="9" t="str">
        <f aca="false">IF(D186="Sample Fail","Assay Fail",IF(AND(D186="Sample Pass",F186&gt;38.38),"Assay Fail",IF(AND(D186="Sample Pass",F186=0),"Assay Fail",IF(AND(D186="Sample Pass",F186&gt;0,F186&lt;=38.38,K186&lt;454.9),"Assay Fail",IF(AND(F186&gt;0,F186&lt;=38.38),"Assay Pass","N/A")))))</f>
        <v>Assay Fail</v>
      </c>
      <c r="I186" s="9" t="str">
        <f aca="false">IF(D186="Sample Fail","Assay Fail",IF(AND(D186="Sample Pass",G186&gt;38.56),"Assay Fail",IF(AND(D186="Sample Pass",G186=0),"Assay Fail",IF(AND(D186="Sample Pass",G186&gt;0,G186&lt;=38.56,L186&lt;1263.8),"Assay Fail",IF(AND(G186&gt;0,G186&lt;=38.56),"Assay Pass","N/A")))))</f>
        <v>Assay Pass</v>
      </c>
      <c r="J186" s="10"/>
      <c r="K186" s="36" t="n">
        <v>335.109561602357</v>
      </c>
      <c r="L186" s="8" t="n">
        <v>2131.61314672421</v>
      </c>
      <c r="M186" s="1" t="str">
        <f aca="false">IF(D186="Sample Fail","Rejected",IF(AND(D186="Sample Pass",H186="Assay Pass",K186&gt;L186),"Reference",IF(AND(D186="Sample Pass",I186="Assay Pass",L186&gt;K186),"Mutation","Undetermined")))</f>
        <v>Mutation</v>
      </c>
      <c r="N186" s="10"/>
      <c r="O186" s="12" t="s">
        <v>128</v>
      </c>
      <c r="P186" s="24" t="s">
        <v>76</v>
      </c>
      <c r="Q186" s="13" t="str">
        <f aca="false">IF(OR(P186="B.1.351",P186="P.1",P186="B.1.1.318"),"Mutation",IF(P186="B.1.617.1","Alternate Allele","Reference"))</f>
        <v>Mutation</v>
      </c>
      <c r="R186" s="14" t="e">
        <f aca="false"/>
        <v>#N/A</v>
      </c>
    </row>
    <row r="187" customFormat="false" ht="14.25" hidden="false" customHeight="false" outlineLevel="0" collapsed="false">
      <c r="A187" s="6" t="s">
        <v>128</v>
      </c>
      <c r="B187" s="10"/>
      <c r="C187" s="8" t="n">
        <v>18.7899903948162</v>
      </c>
      <c r="D187" s="9" t="str">
        <f aca="false">IF(C187&gt;33,"Sample Fail",IF(C187&gt;0,"Sample Pass","Sample Fail"))</f>
        <v>Sample Pass</v>
      </c>
      <c r="E187" s="10"/>
      <c r="F187" s="11" t="n">
        <v>28.0287783225663</v>
      </c>
      <c r="G187" s="11" t="n">
        <v>24.099693012748</v>
      </c>
      <c r="H187" s="9" t="str">
        <f aca="false">IF(D187="Sample Fail","Assay Fail",IF(AND(D187="Sample Pass",F187&gt;38.38),"Assay Fail",IF(AND(D187="Sample Pass",F187=0),"Assay Fail",IF(AND(D187="Sample Pass",F187&gt;0,F187&lt;=38.38,K187&lt;454.9),"Assay Fail",IF(AND(F187&gt;0,F187&lt;=38.38),"Assay Pass","N/A")))))</f>
        <v>Assay Pass</v>
      </c>
      <c r="I187" s="9" t="str">
        <f aca="false">IF(D187="Sample Fail","Assay Fail",IF(AND(D187="Sample Pass",G187&gt;38.56),"Assay Fail",IF(AND(D187="Sample Pass",G187=0),"Assay Fail",IF(AND(D187="Sample Pass",G187&gt;0,G187&lt;=38.56,L187&lt;1263.8),"Assay Fail",IF(AND(G187&gt;0,G187&lt;=38.56),"Assay Pass","N/A")))))</f>
        <v>Assay Pass</v>
      </c>
      <c r="J187" s="10"/>
      <c r="K187" s="36" t="n">
        <v>565.572848248799</v>
      </c>
      <c r="L187" s="8" t="n">
        <v>2414.75059850468</v>
      </c>
      <c r="M187" s="1" t="str">
        <f aca="false">IF(D187="Sample Fail","Rejected",IF(AND(D187="Sample Pass",H187="Assay Pass",K187&gt;L187),"Reference",IF(AND(D187="Sample Pass",I187="Assay Pass",L187&gt;K187),"Mutation","Undetermined")))</f>
        <v>Mutation</v>
      </c>
      <c r="N187" s="10"/>
      <c r="O187" s="12" t="s">
        <v>128</v>
      </c>
      <c r="P187" s="24" t="s">
        <v>76</v>
      </c>
      <c r="Q187" s="13" t="str">
        <f aca="false">IF(OR(P187="B.1.351",P187="P.1",P187="B.1.1.318"),"Mutation",IF(P187="B.1.617.1","Alternate Allele","Reference"))</f>
        <v>Mutation</v>
      </c>
      <c r="R187" s="14" t="e">
        <f aca="false"/>
        <v>#N/A</v>
      </c>
    </row>
    <row r="188" customFormat="false" ht="14.25" hidden="false" customHeight="false" outlineLevel="0" collapsed="false">
      <c r="A188" s="6" t="s">
        <v>129</v>
      </c>
      <c r="B188" s="10"/>
      <c r="C188" s="8" t="n">
        <v>21.0602312970745</v>
      </c>
      <c r="D188" s="9" t="str">
        <f aca="false">IF(C188&gt;33,"Sample Fail",IF(C188&gt;0,"Sample Pass","Sample Fail"))</f>
        <v>Sample Pass</v>
      </c>
      <c r="E188" s="10"/>
      <c r="F188" s="11" t="n">
        <v>36.1164362124154</v>
      </c>
      <c r="G188" s="11" t="n">
        <v>31.7319339680563</v>
      </c>
      <c r="H188" s="9" t="str">
        <f aca="false">IF(D188="Sample Fail","Assay Fail",IF(AND(D188="Sample Pass",F188&gt;38.38),"Assay Fail",IF(AND(D188="Sample Pass",F188=0),"Assay Fail",IF(AND(D188="Sample Pass",F188&gt;0,F188&lt;=38.38,K188&lt;454.9),"Assay Fail",IF(AND(F188&gt;0,F188&lt;=38.38),"Assay Pass","N/A")))))</f>
        <v>Assay Fail</v>
      </c>
      <c r="I188" s="9" t="str">
        <f aca="false">IF(D188="Sample Fail","Assay Fail",IF(AND(D188="Sample Pass",G188&gt;38.56),"Assay Fail",IF(AND(D188="Sample Pass",G188=0),"Assay Fail",IF(AND(D188="Sample Pass",G188&gt;0,G188&lt;=38.56,L188&lt;1263.8),"Assay Fail",IF(AND(G188&gt;0,G188&lt;=38.56),"Assay Pass","N/A")))))</f>
        <v>Assay Pass</v>
      </c>
      <c r="J188" s="10"/>
      <c r="K188" s="36" t="n">
        <v>311.085185655999</v>
      </c>
      <c r="L188" s="8" t="n">
        <v>2088.00575834863</v>
      </c>
      <c r="M188" s="1" t="str">
        <f aca="false">IF(D188="Sample Fail","Rejected",IF(AND(D188="Sample Pass",H188="Assay Pass",K188&gt;L188),"Reference",IF(AND(D188="Sample Pass",I188="Assay Pass",L188&gt;K188),"Mutation","Undetermined")))</f>
        <v>Mutation</v>
      </c>
      <c r="N188" s="10"/>
      <c r="O188" s="12" t="s">
        <v>129</v>
      </c>
      <c r="P188" s="1" t="s">
        <v>76</v>
      </c>
      <c r="Q188" s="13" t="str">
        <f aca="false">IF(OR(P188="B.1.351",P188="P.1",P188="B.1.1.318"),"Mutation",IF(P188="B.1.617.1","Alternate Allele","Reference"))</f>
        <v>Mutation</v>
      </c>
      <c r="R188" s="14" t="e">
        <f aca="false"/>
        <v>#N/A</v>
      </c>
    </row>
    <row r="189" customFormat="false" ht="14.25" hidden="false" customHeight="false" outlineLevel="0" collapsed="false">
      <c r="A189" s="6" t="s">
        <v>129</v>
      </c>
      <c r="B189" s="10"/>
      <c r="C189" s="8" t="n">
        <v>24.0127538533169</v>
      </c>
      <c r="D189" s="9" t="str">
        <f aca="false">IF(C189&gt;33,"Sample Fail",IF(C189&gt;0,"Sample Pass","Sample Fail"))</f>
        <v>Sample Pass</v>
      </c>
      <c r="E189" s="10"/>
      <c r="F189" s="11" t="n">
        <v>34.6839801602372</v>
      </c>
      <c r="G189" s="11" t="n">
        <v>30.6771615678585</v>
      </c>
      <c r="H189" s="9" t="str">
        <f aca="false">IF(D189="Sample Fail","Assay Fail",IF(AND(D189="Sample Pass",F189&gt;38.38),"Assay Fail",IF(AND(D189="Sample Pass",F189=0),"Assay Fail",IF(AND(D189="Sample Pass",F189&gt;0,F189&lt;=38.38,K189&lt;454.9),"Assay Fail",IF(AND(F189&gt;0,F189&lt;=38.38),"Assay Pass","N/A")))))</f>
        <v>Assay Fail</v>
      </c>
      <c r="I189" s="9" t="str">
        <f aca="false">IF(D189="Sample Fail","Assay Fail",IF(AND(D189="Sample Pass",G189&gt;38.56),"Assay Fail",IF(AND(D189="Sample Pass",G189=0),"Assay Fail",IF(AND(D189="Sample Pass",G189&gt;0,G189&lt;=38.56,L189&lt;1263.8),"Assay Fail",IF(AND(G189&gt;0,G189&lt;=38.56),"Assay Pass","N/A")))))</f>
        <v>Assay Pass</v>
      </c>
      <c r="J189" s="10"/>
      <c r="K189" s="36" t="n">
        <v>430.032103111687</v>
      </c>
      <c r="L189" s="8" t="n">
        <v>2240.55515767671</v>
      </c>
      <c r="M189" s="1" t="str">
        <f aca="false">IF(D189="Sample Fail","Rejected",IF(AND(D189="Sample Pass",H189="Assay Pass",K189&gt;L189),"Reference",IF(AND(D189="Sample Pass",I189="Assay Pass",L189&gt;K189),"Mutation","Undetermined")))</f>
        <v>Mutation</v>
      </c>
      <c r="N189" s="10"/>
      <c r="O189" s="12" t="s">
        <v>129</v>
      </c>
      <c r="P189" s="1" t="s">
        <v>76</v>
      </c>
      <c r="Q189" s="13" t="str">
        <f aca="false">IF(OR(P189="B.1.351",P189="P.1",P189="B.1.1.318"),"Mutation",IF(P189="B.1.617.1","Alternate Allele","Reference"))</f>
        <v>Mutation</v>
      </c>
      <c r="R189" s="14" t="e">
        <f aca="false"/>
        <v>#N/A</v>
      </c>
    </row>
    <row r="190" customFormat="false" ht="14.25" hidden="false" customHeight="false" outlineLevel="0" collapsed="false">
      <c r="A190" s="6" t="s">
        <v>130</v>
      </c>
      <c r="B190" s="10"/>
      <c r="C190" s="8" t="n">
        <v>22.3635733331433</v>
      </c>
      <c r="D190" s="9" t="str">
        <f aca="false">IF(C190&gt;33,"Sample Fail",IF(C190&gt;0,"Sample Pass","Sample Fail"))</f>
        <v>Sample Pass</v>
      </c>
      <c r="E190" s="10"/>
      <c r="F190" s="11" t="n">
        <v>29.698301302595</v>
      </c>
      <c r="G190" s="11"/>
      <c r="H190" s="9" t="str">
        <f aca="false">IF(D190="Sample Fail","Assay Fail",IF(AND(D190="Sample Pass",F190&gt;38.38),"Assay Fail",IF(AND(D190="Sample Pass",F190=0),"Assay Fail",IF(AND(D190="Sample Pass",F190&gt;0,F190&lt;=38.38,K190&lt;454.9),"Assay Fail",IF(AND(F190&gt;0,F190&lt;=38.38),"Assay Pass","N/A")))))</f>
        <v>Assay Pass</v>
      </c>
      <c r="I190" s="9" t="str">
        <f aca="false">IF(D190="Sample Fail","Assay Fail",IF(AND(D190="Sample Pass",G190&gt;38.56),"Assay Fail",IF(AND(D190="Sample Pass",G190=0),"Assay Fail",IF(AND(D190="Sample Pass",G190&gt;0,G190&lt;=38.56,L190&lt;1263.8),"Assay Fail",IF(AND(G190&gt;0,G190&lt;=38.56),"Assay Pass","N/A")))))</f>
        <v>Assay Fail</v>
      </c>
      <c r="J190" s="10"/>
      <c r="K190" s="36" t="n">
        <v>1816.73062454941</v>
      </c>
      <c r="L190" s="8" t="n">
        <v>43.384338638436</v>
      </c>
      <c r="M190" s="1" t="str">
        <f aca="false">IF(D190="Sample Fail","Rejected",IF(AND(D190="Sample Pass",H190="Assay Pass",K190&gt;L190),"Reference",IF(AND(D190="Sample Pass",I190="Assay Pass",L190&gt;K190),"Mutation","Undetermined")))</f>
        <v>Reference</v>
      </c>
      <c r="N190" s="10"/>
      <c r="O190" s="12" t="s">
        <v>130</v>
      </c>
      <c r="P190" s="1" t="s">
        <v>17</v>
      </c>
      <c r="Q190" s="13" t="str">
        <f aca="false">IF(OR(P190="B.1.351",P190="P.1",P190="B.1.1.318"),"Mutation",IF(P190="B.1.617.1","Alternate Allele","Reference"))</f>
        <v>Reference</v>
      </c>
      <c r="R190" s="14" t="e">
        <f aca="false"/>
        <v>#N/A</v>
      </c>
    </row>
    <row r="191" customFormat="false" ht="14.25" hidden="false" customHeight="false" outlineLevel="0" collapsed="false">
      <c r="A191" s="6" t="s">
        <v>130</v>
      </c>
      <c r="B191" s="10"/>
      <c r="C191" s="8" t="n">
        <v>22.502013610773</v>
      </c>
      <c r="D191" s="9" t="str">
        <f aca="false">IF(C191&gt;33,"Sample Fail",IF(C191&gt;0,"Sample Pass","Sample Fail"))</f>
        <v>Sample Pass</v>
      </c>
      <c r="E191" s="10"/>
      <c r="F191" s="11" t="n">
        <v>29.5192619102523</v>
      </c>
      <c r="G191" s="11" t="n">
        <v>41.4713728707775</v>
      </c>
      <c r="H191" s="9" t="str">
        <f aca="false">IF(D191="Sample Fail","Assay Fail",IF(AND(D191="Sample Pass",F191&gt;38.38),"Assay Fail",IF(AND(D191="Sample Pass",F191=0),"Assay Fail",IF(AND(D191="Sample Pass",F191&gt;0,F191&lt;=38.38,K191&lt;454.9),"Assay Fail",IF(AND(F191&gt;0,F191&lt;=38.38),"Assay Pass","N/A")))))</f>
        <v>Assay Pass</v>
      </c>
      <c r="I191" s="9" t="str">
        <f aca="false">IF(D191="Sample Fail","Assay Fail",IF(AND(D191="Sample Pass",G191&gt;38.56),"Assay Fail",IF(AND(D191="Sample Pass",G191=0),"Assay Fail",IF(AND(D191="Sample Pass",G191&gt;0,G191&lt;=38.56,L191&lt;1263.8),"Assay Fail",IF(AND(G191&gt;0,G191&lt;=38.56),"Assay Pass","N/A")))))</f>
        <v>Assay Fail</v>
      </c>
      <c r="J191" s="10"/>
      <c r="K191" s="36" t="n">
        <v>1993.82512530249</v>
      </c>
      <c r="L191" s="8" t="n">
        <v>162.759256575353</v>
      </c>
      <c r="M191" s="1" t="str">
        <f aca="false">IF(D191="Sample Fail","Rejected",IF(AND(D191="Sample Pass",H191="Assay Pass",K191&gt;L191),"Reference",IF(AND(D191="Sample Pass",I191="Assay Pass",L191&gt;K191),"Mutation","Undetermined")))</f>
        <v>Reference</v>
      </c>
      <c r="N191" s="10"/>
      <c r="O191" s="12" t="s">
        <v>130</v>
      </c>
      <c r="P191" s="1" t="s">
        <v>17</v>
      </c>
      <c r="Q191" s="13" t="str">
        <f aca="false">IF(OR(P191="B.1.351",P191="P.1",P191="B.1.1.318"),"Mutation",IF(P191="B.1.617.1","Alternate Allele","Reference"))</f>
        <v>Reference</v>
      </c>
      <c r="R191" s="14" t="e">
        <f aca="false"/>
        <v>#N/A</v>
      </c>
    </row>
    <row r="192" customFormat="false" ht="14.25" hidden="false" customHeight="false" outlineLevel="0" collapsed="false">
      <c r="A192" s="6" t="s">
        <v>131</v>
      </c>
      <c r="B192" s="10"/>
      <c r="C192" s="8" t="n">
        <v>25.183735369252</v>
      </c>
      <c r="D192" s="9" t="str">
        <f aca="false">IF(C192&gt;33,"Sample Fail",IF(C192&gt;0,"Sample Pass","Sample Fail"))</f>
        <v>Sample Pass</v>
      </c>
      <c r="E192" s="10"/>
      <c r="F192" s="11" t="n">
        <v>29.5890822307496</v>
      </c>
      <c r="G192" s="11"/>
      <c r="H192" s="9" t="str">
        <f aca="false">IF(D192="Sample Fail","Assay Fail",IF(AND(D192="Sample Pass",F192&gt;38.38),"Assay Fail",IF(AND(D192="Sample Pass",F192=0),"Assay Fail",IF(AND(D192="Sample Pass",F192&gt;0,F192&lt;=38.38,K192&lt;454.9),"Assay Fail",IF(AND(F192&gt;0,F192&lt;=38.38),"Assay Pass","N/A")))))</f>
        <v>Assay Pass</v>
      </c>
      <c r="I192" s="9" t="str">
        <f aca="false">IF(D192="Sample Fail","Assay Fail",IF(AND(D192="Sample Pass",G192&gt;38.56),"Assay Fail",IF(AND(D192="Sample Pass",G192=0),"Assay Fail",IF(AND(D192="Sample Pass",G192&gt;0,G192&lt;=38.56,L192&lt;1263.8),"Assay Fail",IF(AND(G192&gt;0,G192&lt;=38.56),"Assay Pass","N/A")))))</f>
        <v>Assay Fail</v>
      </c>
      <c r="J192" s="10"/>
      <c r="K192" s="36" t="n">
        <v>1807.53391357346</v>
      </c>
      <c r="L192" s="8" t="n">
        <v>33.9294495003192</v>
      </c>
      <c r="M192" s="1" t="str">
        <f aca="false">IF(D192="Sample Fail","Rejected",IF(AND(D192="Sample Pass",H192="Assay Pass",K192&gt;L192),"Reference",IF(AND(D192="Sample Pass",I192="Assay Pass",L192&gt;K192),"Mutation","Undetermined")))</f>
        <v>Reference</v>
      </c>
      <c r="N192" s="10"/>
      <c r="O192" s="12" t="s">
        <v>131</v>
      </c>
      <c r="P192" s="1" t="s">
        <v>14</v>
      </c>
      <c r="Q192" s="13" t="str">
        <f aca="false">IF(OR(P192="B.1.351",P192="P.1",P192="B.1.1.318"),"Mutation",IF(P192="B.1.617.1","Alternate Allele","Reference"))</f>
        <v>Reference</v>
      </c>
      <c r="R192" s="14" t="e">
        <f aca="false"/>
        <v>#N/A</v>
      </c>
    </row>
    <row r="193" customFormat="false" ht="14.25" hidden="false" customHeight="false" outlineLevel="0" collapsed="false">
      <c r="A193" s="6" t="s">
        <v>131</v>
      </c>
      <c r="B193" s="10"/>
      <c r="C193" s="8" t="n">
        <v>26.0720077526898</v>
      </c>
      <c r="D193" s="9" t="str">
        <f aca="false">IF(C193&gt;33,"Sample Fail",IF(C193&gt;0,"Sample Pass","Sample Fail"))</f>
        <v>Sample Pass</v>
      </c>
      <c r="E193" s="10"/>
      <c r="F193" s="11" t="n">
        <v>28.363279754969</v>
      </c>
      <c r="G193" s="11"/>
      <c r="H193" s="9" t="str">
        <f aca="false">IF(D193="Sample Fail","Assay Fail",IF(AND(D193="Sample Pass",F193&gt;38.38),"Assay Fail",IF(AND(D193="Sample Pass",F193=0),"Assay Fail",IF(AND(D193="Sample Pass",F193&gt;0,F193&lt;=38.38,K193&lt;454.9),"Assay Fail",IF(AND(F193&gt;0,F193&lt;=38.38),"Assay Pass","N/A")))))</f>
        <v>Assay Pass</v>
      </c>
      <c r="I193" s="9" t="str">
        <f aca="false">IF(D193="Sample Fail","Assay Fail",IF(AND(D193="Sample Pass",G193&gt;38.56),"Assay Fail",IF(AND(D193="Sample Pass",G193=0),"Assay Fail",IF(AND(D193="Sample Pass",G193&gt;0,G193&lt;=38.56,L193&lt;1263.8),"Assay Fail",IF(AND(G193&gt;0,G193&lt;=38.56),"Assay Pass","N/A")))))</f>
        <v>Assay Fail</v>
      </c>
      <c r="J193" s="10"/>
      <c r="K193" s="36" t="n">
        <v>2174.63256961355</v>
      </c>
      <c r="L193" s="8" t="n">
        <v>148.543458471036</v>
      </c>
      <c r="M193" s="1" t="str">
        <f aca="false">IF(D193="Sample Fail","Rejected",IF(AND(D193="Sample Pass",H193="Assay Pass",K193&gt;L193),"Reference",IF(AND(D193="Sample Pass",I193="Assay Pass",L193&gt;K193),"Mutation","Undetermined")))</f>
        <v>Reference</v>
      </c>
      <c r="N193" s="10"/>
      <c r="O193" s="12" t="s">
        <v>131</v>
      </c>
      <c r="P193" s="1" t="s">
        <v>14</v>
      </c>
      <c r="Q193" s="13" t="str">
        <f aca="false">IF(OR(P193="B.1.351",P193="P.1",P193="B.1.1.318"),"Mutation",IF(P193="B.1.617.1","Alternate Allele","Reference"))</f>
        <v>Reference</v>
      </c>
      <c r="R193" s="14" t="e">
        <f aca="false"/>
        <v>#N/A</v>
      </c>
    </row>
    <row r="194" customFormat="false" ht="14.25" hidden="false" customHeight="false" outlineLevel="0" collapsed="false">
      <c r="A194" s="6" t="s">
        <v>132</v>
      </c>
      <c r="B194" s="10"/>
      <c r="C194" s="8" t="n">
        <v>19.1813467576587</v>
      </c>
      <c r="D194" s="9" t="str">
        <f aca="false">IF(C194&gt;33,"Sample Fail",IF(C194&gt;0,"Sample Pass","Sample Fail"))</f>
        <v>Sample Pass</v>
      </c>
      <c r="E194" s="10"/>
      <c r="F194" s="11" t="n">
        <v>27.7299363614509</v>
      </c>
      <c r="G194" s="11" t="n">
        <v>23.3120809335561</v>
      </c>
      <c r="H194" s="9" t="str">
        <f aca="false">IF(D194="Sample Fail","Assay Fail",IF(AND(D194="Sample Pass",F194&gt;38.38),"Assay Fail",IF(AND(D194="Sample Pass",F194=0),"Assay Fail",IF(AND(D194="Sample Pass",F194&gt;0,F194&lt;=38.38,K194&lt;454.9),"Assay Fail",IF(AND(F194&gt;0,F194&lt;=38.38),"Assay Pass","N/A")))))</f>
        <v>Assay Pass</v>
      </c>
      <c r="I194" s="9" t="str">
        <f aca="false">IF(D194="Sample Fail","Assay Fail",IF(AND(D194="Sample Pass",G194&gt;38.56),"Assay Fail",IF(AND(D194="Sample Pass",G194=0),"Assay Fail",IF(AND(D194="Sample Pass",G194&gt;0,G194&lt;=38.56,L194&lt;1263.8),"Assay Fail",IF(AND(G194&gt;0,G194&lt;=38.56),"Assay Pass","N/A")))))</f>
        <v>Assay Pass</v>
      </c>
      <c r="J194" s="10"/>
      <c r="K194" s="36" t="n">
        <v>490.995634906078</v>
      </c>
      <c r="L194" s="8" t="n">
        <v>2293.37173960836</v>
      </c>
      <c r="M194" s="1" t="str">
        <f aca="false">IF(D194="Sample Fail","Rejected",IF(AND(D194="Sample Pass",H194="Assay Pass",K194&gt;L194),"Reference",IF(AND(D194="Sample Pass",I194="Assay Pass",L194&gt;K194),"Mutation","Undetermined")))</f>
        <v>Mutation</v>
      </c>
      <c r="N194" s="10"/>
      <c r="O194" s="12" t="s">
        <v>132</v>
      </c>
      <c r="P194" s="1" t="s">
        <v>76</v>
      </c>
      <c r="Q194" s="13" t="str">
        <f aca="false">IF(OR(P194="B.1.351",P194="P.1",P194="B.1.1.318"),"Mutation",IF(P194="B.1.617.1","Alternate Allele","Reference"))</f>
        <v>Mutation</v>
      </c>
      <c r="R194" s="14" t="e">
        <f aca="false"/>
        <v>#N/A</v>
      </c>
    </row>
    <row r="195" customFormat="false" ht="14.25" hidden="false" customHeight="false" outlineLevel="0" collapsed="false">
      <c r="A195" s="6" t="s">
        <v>132</v>
      </c>
      <c r="B195" s="10"/>
      <c r="C195" s="8" t="n">
        <v>17.3720427835852</v>
      </c>
      <c r="D195" s="9" t="str">
        <f aca="false">IF(C195&gt;33,"Sample Fail",IF(C195&gt;0,"Sample Pass","Sample Fail"))</f>
        <v>Sample Pass</v>
      </c>
      <c r="E195" s="10"/>
      <c r="F195" s="11" t="n">
        <v>27.8667048214746</v>
      </c>
      <c r="G195" s="11" t="n">
        <v>23.47707224853</v>
      </c>
      <c r="H195" s="9" t="str">
        <f aca="false">IF(D195="Sample Fail","Assay Fail",IF(AND(D195="Sample Pass",F195&gt;38.38),"Assay Fail",IF(AND(D195="Sample Pass",F195=0),"Assay Fail",IF(AND(D195="Sample Pass",F195&gt;0,F195&lt;=38.38,K195&lt;454.9),"Assay Fail",IF(AND(F195&gt;0,F195&lt;=38.38),"Assay Pass","N/A")))))</f>
        <v>Assay Fail</v>
      </c>
      <c r="I195" s="9" t="str">
        <f aca="false">IF(D195="Sample Fail","Assay Fail",IF(AND(D195="Sample Pass",G195&gt;38.56),"Assay Fail",IF(AND(D195="Sample Pass",G195=0),"Assay Fail",IF(AND(D195="Sample Pass",G195&gt;0,G195&lt;=38.56,L195&lt;1263.8),"Assay Fail",IF(AND(G195&gt;0,G195&lt;=38.56),"Assay Pass","N/A")))))</f>
        <v>Assay Pass</v>
      </c>
      <c r="J195" s="10"/>
      <c r="K195" s="36" t="n">
        <v>449.934735603804</v>
      </c>
      <c r="L195" s="8" t="n">
        <v>2127.19387691352</v>
      </c>
      <c r="M195" s="1" t="str">
        <f aca="false">IF(D195="Sample Fail","Rejected",IF(AND(D195="Sample Pass",H195="Assay Pass",K195&gt;L195),"Reference",IF(AND(D195="Sample Pass",I195="Assay Pass",L195&gt;K195),"Mutation","Undetermined")))</f>
        <v>Mutation</v>
      </c>
      <c r="N195" s="10"/>
      <c r="O195" s="12" t="s">
        <v>132</v>
      </c>
      <c r="P195" s="1" t="s">
        <v>76</v>
      </c>
      <c r="Q195" s="13" t="str">
        <f aca="false">IF(OR(P195="B.1.351",P195="P.1",P195="B.1.1.318"),"Mutation",IF(P195="B.1.617.1","Alternate Allele","Reference"))</f>
        <v>Mutation</v>
      </c>
      <c r="R195" s="14" t="e">
        <f aca="false"/>
        <v>#N/A</v>
      </c>
    </row>
    <row r="196" customFormat="false" ht="14.25" hidden="false" customHeight="false" outlineLevel="0" collapsed="false">
      <c r="A196" s="6" t="s">
        <v>133</v>
      </c>
      <c r="B196" s="10"/>
      <c r="C196" s="8"/>
      <c r="D196" s="9" t="str">
        <f aca="false">IF(C196&gt;33,"Sample Fail",IF(C196&gt;0,"Sample Pass","Sample Fail"))</f>
        <v>Sample Fail</v>
      </c>
      <c r="E196" s="10"/>
      <c r="F196" s="11"/>
      <c r="G196" s="11"/>
      <c r="H196" s="9" t="str">
        <f aca="false">IF(D196="Sample Fail","Assay Fail",IF(AND(D196="Sample Pass",F196&gt;38.38),"Assay Fail",IF(AND(D196="Sample Pass",F196=0),"Assay Fail",IF(AND(D196="Sample Pass",F196&gt;0,F196&lt;=38.38,K196&lt;454.9),"Assay Fail",IF(AND(F196&gt;0,F196&lt;=38.38),"Assay Pass","N/A")))))</f>
        <v>Assay Fail</v>
      </c>
      <c r="I196" s="9" t="str">
        <f aca="false">IF(D196="Sample Fail","Assay Fail",IF(AND(D196="Sample Pass",G196&gt;38.56),"Assay Fail",IF(AND(D196="Sample Pass",G196=0),"Assay Fail",IF(AND(D196="Sample Pass",G196&gt;0,G196&lt;=38.56,L196&lt;1263.8),"Assay Fail",IF(AND(G196&gt;0,G196&lt;=38.56),"Assay Pass","N/A")))))</f>
        <v>Assay Fail</v>
      </c>
      <c r="J196" s="10"/>
      <c r="K196" s="36" t="n">
        <v>-6.40474846063398</v>
      </c>
      <c r="L196" s="8" t="n">
        <v>-3.67380573044193</v>
      </c>
      <c r="M196" s="1" t="str">
        <f aca="false">IF(D196="Sample Fail","Rejected",IF(AND(D196="Sample Pass",H196="Assay Pass",K196&gt;L196),"Reference",IF(AND(D196="Sample Pass",I196="Assay Pass",L196&gt;K196),"Mutation","Undetermined")))</f>
        <v>Rejected</v>
      </c>
      <c r="N196" s="10"/>
      <c r="O196" s="12" t="s">
        <v>133</v>
      </c>
      <c r="P196" s="1" t="s">
        <v>134</v>
      </c>
      <c r="Q196" s="13" t="str">
        <f aca="false">IF(OR(P196="B.1.351",P196="P.1",P196="B.1.1.318"),"Mutation",IF(P196="B.1.617.1","Alternate Allele","Reference"))</f>
        <v>Reference</v>
      </c>
      <c r="R196" s="14" t="e">
        <f aca="false"/>
        <v>#N/A</v>
      </c>
    </row>
    <row r="197" customFormat="false" ht="14.25" hidden="false" customHeight="false" outlineLevel="0" collapsed="false">
      <c r="A197" s="6" t="s">
        <v>133</v>
      </c>
      <c r="B197" s="10"/>
      <c r="C197" s="8"/>
      <c r="D197" s="9" t="str">
        <f aca="false">IF(C197&gt;33,"Sample Fail",IF(C197&gt;0,"Sample Pass","Sample Fail"))</f>
        <v>Sample Fail</v>
      </c>
      <c r="E197" s="10"/>
      <c r="F197" s="11"/>
      <c r="G197" s="11"/>
      <c r="H197" s="9" t="str">
        <f aca="false">IF(D197="Sample Fail","Assay Fail",IF(AND(D197="Sample Pass",F197&gt;38.38),"Assay Fail",IF(AND(D197="Sample Pass",F197=0),"Assay Fail",IF(AND(D197="Sample Pass",F197&gt;0,F197&lt;=38.38,K197&lt;454.9),"Assay Fail",IF(AND(F197&gt;0,F197&lt;=38.38),"Assay Pass","N/A")))))</f>
        <v>Assay Fail</v>
      </c>
      <c r="I197" s="9" t="str">
        <f aca="false">IF(D197="Sample Fail","Assay Fail",IF(AND(D197="Sample Pass",G197&gt;38.56),"Assay Fail",IF(AND(D197="Sample Pass",G197=0),"Assay Fail",IF(AND(D197="Sample Pass",G197&gt;0,G197&lt;=38.56,L197&lt;1263.8),"Assay Fail",IF(AND(G197&gt;0,G197&lt;=38.56),"Assay Pass","N/A")))))</f>
        <v>Assay Fail</v>
      </c>
      <c r="J197" s="10"/>
      <c r="K197" s="36" t="n">
        <v>-5.30723956347128</v>
      </c>
      <c r="L197" s="8" t="n">
        <v>-0.0614321247207954</v>
      </c>
      <c r="M197" s="1" t="str">
        <f aca="false">IF(D197="Sample Fail","Rejected",IF(AND(D197="Sample Pass",H197="Assay Pass",K197&gt;L197),"Reference",IF(AND(D197="Sample Pass",I197="Assay Pass",L197&gt;K197),"Mutation","Undetermined")))</f>
        <v>Rejected</v>
      </c>
      <c r="N197" s="10"/>
      <c r="O197" s="12" t="s">
        <v>133</v>
      </c>
      <c r="P197" s="1" t="s">
        <v>134</v>
      </c>
      <c r="Q197" s="13" t="str">
        <f aca="false">IF(OR(P197="B.1.351",P197="P.1",P197="B.1.1.318"),"Mutation",IF(P197="B.1.617.1","Alternate Allele","Reference"))</f>
        <v>Reference</v>
      </c>
      <c r="R197" s="14" t="e">
        <f aca="false"/>
        <v>#N/A</v>
      </c>
    </row>
    <row r="198" customFormat="false" ht="14.25" hidden="false" customHeight="false" outlineLevel="0" collapsed="false">
      <c r="A198" s="6" t="s">
        <v>135</v>
      </c>
      <c r="B198" s="10"/>
      <c r="C198" s="8" t="n">
        <v>11.8785138222618</v>
      </c>
      <c r="D198" s="9" t="str">
        <f aca="false">IF(C198&gt;33,"Sample Fail",IF(C198&gt;0,"Sample Pass","Sample Fail"))</f>
        <v>Sample Pass</v>
      </c>
      <c r="E198" s="10"/>
      <c r="F198" s="11" t="n">
        <v>23.6235592399849</v>
      </c>
      <c r="G198" s="11" t="n">
        <v>37.0661219639688</v>
      </c>
      <c r="H198" s="9" t="str">
        <f aca="false">IF(D198="Sample Fail","Assay Fail",IF(AND(D198="Sample Pass",F198&gt;38.38),"Assay Fail",IF(AND(D198="Sample Pass",F198=0),"Assay Fail",IF(AND(D198="Sample Pass",F198&gt;0,F198&lt;=38.38,K198&lt;454.9),"Assay Fail",IF(AND(F198&gt;0,F198&lt;=38.38),"Assay Pass","N/A")))))</f>
        <v>Assay Pass</v>
      </c>
      <c r="I198" s="9" t="str">
        <f aca="false">IF(D198="Sample Fail","Assay Fail",IF(AND(D198="Sample Pass",G198&gt;38.56),"Assay Fail",IF(AND(D198="Sample Pass",G198=0),"Assay Fail",IF(AND(D198="Sample Pass",G198&gt;0,G198&lt;=38.56,L198&lt;1263.8),"Assay Fail",IF(AND(G198&gt;0,G198&lt;=38.56),"Assay Pass","N/A")))))</f>
        <v>Assay Fail</v>
      </c>
      <c r="J198" s="10"/>
      <c r="K198" s="36" t="n">
        <v>1970.62004204883</v>
      </c>
      <c r="L198" s="8" t="n">
        <v>171.621121622467</v>
      </c>
      <c r="M198" s="1" t="str">
        <f aca="false">IF(D198="Sample Fail","Rejected",IF(AND(D198="Sample Pass",H198="Assay Pass",K198&gt;L198),"Reference",IF(AND(D198="Sample Pass",I198="Assay Pass",L198&gt;K198),"Mutation","Undetermined")))</f>
        <v>Reference</v>
      </c>
      <c r="N198" s="10"/>
      <c r="O198" s="12" t="s">
        <v>135</v>
      </c>
      <c r="P198" s="1" t="s">
        <v>136</v>
      </c>
      <c r="Q198" s="13" t="str">
        <f aca="false">IF(OR(P198="B.1.351",P198="P.1",P198="B.1.1.318"),"Mutation",IF(P198="B.1.617.1","Alternate Allele","Reference"))</f>
        <v>Reference</v>
      </c>
      <c r="R198" s="14" t="e">
        <f aca="false"/>
        <v>#N/A</v>
      </c>
    </row>
    <row r="199" customFormat="false" ht="14.25" hidden="false" customHeight="false" outlineLevel="0" collapsed="false">
      <c r="A199" s="6" t="s">
        <v>135</v>
      </c>
      <c r="B199" s="10"/>
      <c r="C199" s="8" t="n">
        <v>13.2112028506321</v>
      </c>
      <c r="D199" s="9" t="str">
        <f aca="false">IF(C199&gt;33,"Sample Fail",IF(C199&gt;0,"Sample Pass","Sample Fail"))</f>
        <v>Sample Pass</v>
      </c>
      <c r="E199" s="10"/>
      <c r="F199" s="11" t="n">
        <v>23.547676207509</v>
      </c>
      <c r="G199" s="11" t="n">
        <v>35.6882218926994</v>
      </c>
      <c r="H199" s="9" t="str">
        <f aca="false">IF(D199="Sample Fail","Assay Fail",IF(AND(D199="Sample Pass",F199&gt;38.38),"Assay Fail",IF(AND(D199="Sample Pass",F199=0),"Assay Fail",IF(AND(D199="Sample Pass",F199&gt;0,F199&lt;=38.38,K199&lt;454.9),"Assay Fail",IF(AND(F199&gt;0,F199&lt;=38.38),"Assay Pass","N/A")))))</f>
        <v>Assay Pass</v>
      </c>
      <c r="I199" s="9" t="str">
        <f aca="false">IF(D199="Sample Fail","Assay Fail",IF(AND(D199="Sample Pass",G199&gt;38.56),"Assay Fail",IF(AND(D199="Sample Pass",G199=0),"Assay Fail",IF(AND(D199="Sample Pass",G199&gt;0,G199&lt;=38.56,L199&lt;1263.8),"Assay Fail",IF(AND(G199&gt;0,G199&lt;=38.56),"Assay Pass","N/A")))))</f>
        <v>Assay Fail</v>
      </c>
      <c r="J199" s="10"/>
      <c r="K199" s="36" t="n">
        <v>2307.32055021395</v>
      </c>
      <c r="L199" s="8" t="n">
        <v>197.927643884595</v>
      </c>
      <c r="M199" s="1" t="str">
        <f aca="false">IF(D199="Sample Fail","Rejected",IF(AND(D199="Sample Pass",H199="Assay Pass",K199&gt;L199),"Reference",IF(AND(D199="Sample Pass",I199="Assay Pass",L199&gt;K199),"Mutation","Undetermined")))</f>
        <v>Reference</v>
      </c>
      <c r="N199" s="10"/>
      <c r="O199" s="12" t="s">
        <v>135</v>
      </c>
      <c r="P199" s="1" t="s">
        <v>136</v>
      </c>
      <c r="Q199" s="13" t="str">
        <f aca="false">IF(OR(P199="B.1.351",P199="P.1",P199="B.1.1.318"),"Mutation",IF(P199="B.1.617.1","Alternate Allele","Reference"))</f>
        <v>Reference</v>
      </c>
      <c r="R199" s="14" t="e">
        <f aca="false"/>
        <v>#N/A</v>
      </c>
    </row>
    <row r="200" customFormat="false" ht="14.25" hidden="false" customHeight="false" outlineLevel="0" collapsed="false">
      <c r="A200" s="6" t="s">
        <v>137</v>
      </c>
      <c r="B200" s="10"/>
      <c r="C200" s="8" t="n">
        <v>21.7324838543256</v>
      </c>
      <c r="D200" s="9" t="str">
        <f aca="false">IF(C200&gt;33,"Sample Fail",IF(C200&gt;0,"Sample Pass","Sample Fail"))</f>
        <v>Sample Pass</v>
      </c>
      <c r="E200" s="10"/>
      <c r="F200" s="11" t="n">
        <v>32.2060104364942</v>
      </c>
      <c r="G200" s="11"/>
      <c r="H200" s="9" t="str">
        <f aca="false">IF(D200="Sample Fail","Assay Fail",IF(AND(D200="Sample Pass",F200&gt;38.38),"Assay Fail",IF(AND(D200="Sample Pass",F200=0),"Assay Fail",IF(AND(D200="Sample Pass",F200&gt;0,F200&lt;=38.38,K200&lt;454.9),"Assay Fail",IF(AND(F200&gt;0,F200&lt;=38.38),"Assay Pass","N/A")))))</f>
        <v>Assay Pass</v>
      </c>
      <c r="I200" s="9" t="str">
        <f aca="false">IF(D200="Sample Fail","Assay Fail",IF(AND(D200="Sample Pass",G200&gt;38.56),"Assay Fail",IF(AND(D200="Sample Pass",G200=0),"Assay Fail",IF(AND(D200="Sample Pass",G200&gt;0,G200&lt;=38.56,L200&lt;1263.8),"Assay Fail",IF(AND(G200&gt;0,G200&lt;=38.56),"Assay Pass","N/A")))))</f>
        <v>Assay Fail</v>
      </c>
      <c r="J200" s="10"/>
      <c r="K200" s="36" t="n">
        <v>1696.06435205127</v>
      </c>
      <c r="L200" s="8" t="n">
        <v>104.301674352549</v>
      </c>
      <c r="M200" s="1" t="str">
        <f aca="false">IF(D200="Sample Fail","Rejected",IF(AND(D200="Sample Pass",H200="Assay Pass",K200&gt;L200),"Reference",IF(AND(D200="Sample Pass",I200="Assay Pass",L200&gt;K200),"Mutation","Undetermined")))</f>
        <v>Reference</v>
      </c>
      <c r="N200" s="10"/>
      <c r="O200" s="12" t="s">
        <v>137</v>
      </c>
      <c r="P200" s="1" t="s">
        <v>138</v>
      </c>
      <c r="Q200" s="13" t="str">
        <f aca="false">IF(OR(P200="B.1.351",P200="P.1",P200="B.1.1.318"),"Mutation",IF(P200="B.1.617.1","Alternate Allele","Reference"))</f>
        <v>Reference</v>
      </c>
      <c r="R200" s="14" t="e">
        <f aca="false"/>
        <v>#N/A</v>
      </c>
    </row>
    <row r="201" customFormat="false" ht="14.25" hidden="false" customHeight="false" outlineLevel="0" collapsed="false">
      <c r="A201" s="6" t="s">
        <v>137</v>
      </c>
      <c r="B201" s="10"/>
      <c r="C201" s="8" t="n">
        <v>22.5482029846172</v>
      </c>
      <c r="D201" s="9" t="str">
        <f aca="false">IF(C201&gt;33,"Sample Fail",IF(C201&gt;0,"Sample Pass","Sample Fail"))</f>
        <v>Sample Pass</v>
      </c>
      <c r="E201" s="10"/>
      <c r="F201" s="11" t="n">
        <v>32.3750317769387</v>
      </c>
      <c r="G201" s="11"/>
      <c r="H201" s="9" t="str">
        <f aca="false">IF(D201="Sample Fail","Assay Fail",IF(AND(D201="Sample Pass",F201&gt;38.38),"Assay Fail",IF(AND(D201="Sample Pass",F201=0),"Assay Fail",IF(AND(D201="Sample Pass",F201&gt;0,F201&lt;=38.38,K201&lt;454.9),"Assay Fail",IF(AND(F201&gt;0,F201&lt;=38.38),"Assay Pass","N/A")))))</f>
        <v>Assay Pass</v>
      </c>
      <c r="I201" s="9" t="str">
        <f aca="false">IF(D201="Sample Fail","Assay Fail",IF(AND(D201="Sample Pass",G201&gt;38.56),"Assay Fail",IF(AND(D201="Sample Pass",G201=0),"Assay Fail",IF(AND(D201="Sample Pass",G201&gt;0,G201&lt;=38.56,L201&lt;1263.8),"Assay Fail",IF(AND(G201&gt;0,G201&lt;=38.56),"Assay Pass","N/A")))))</f>
        <v>Assay Fail</v>
      </c>
      <c r="J201" s="10"/>
      <c r="K201" s="36" t="n">
        <v>2012.5180570154</v>
      </c>
      <c r="L201" s="8" t="n">
        <v>136.93955917986</v>
      </c>
      <c r="M201" s="1" t="str">
        <f aca="false">IF(D201="Sample Fail","Rejected",IF(AND(D201="Sample Pass",H201="Assay Pass",K201&gt;L201),"Reference",IF(AND(D201="Sample Pass",I201="Assay Pass",L201&gt;K201),"Mutation","Undetermined")))</f>
        <v>Reference</v>
      </c>
      <c r="N201" s="10"/>
      <c r="O201" s="12" t="s">
        <v>137</v>
      </c>
      <c r="P201" s="1" t="s">
        <v>138</v>
      </c>
      <c r="Q201" s="13" t="str">
        <f aca="false">IF(OR(P201="B.1.351",P201="P.1",P201="B.1.1.318"),"Mutation",IF(P201="B.1.617.1","Alternate Allele","Reference"))</f>
        <v>Reference</v>
      </c>
      <c r="R201" s="14" t="e">
        <f aca="false"/>
        <v>#N/A</v>
      </c>
    </row>
    <row r="202" customFormat="false" ht="14.25" hidden="false" customHeight="false" outlineLevel="0" collapsed="false">
      <c r="A202" s="6" t="s">
        <v>139</v>
      </c>
      <c r="B202" s="10"/>
      <c r="C202" s="8" t="n">
        <v>21.0439112467037</v>
      </c>
      <c r="D202" s="9" t="str">
        <f aca="false">IF(C202&gt;33,"Sample Fail",IF(C202&gt;0,"Sample Pass","Sample Fail"))</f>
        <v>Sample Pass</v>
      </c>
      <c r="E202" s="10"/>
      <c r="F202" s="11" t="n">
        <v>31.348229875907</v>
      </c>
      <c r="G202" s="11"/>
      <c r="H202" s="9" t="str">
        <f aca="false">IF(D202="Sample Fail","Assay Fail",IF(AND(D202="Sample Pass",F202&gt;38.38),"Assay Fail",IF(AND(D202="Sample Pass",F202=0),"Assay Fail",IF(AND(D202="Sample Pass",F202&gt;0,F202&lt;=38.38,K202&lt;454.9),"Assay Fail",IF(AND(F202&gt;0,F202&lt;=38.38),"Assay Pass","N/A")))))</f>
        <v>Assay Pass</v>
      </c>
      <c r="I202" s="9" t="str">
        <f aca="false">IF(D202="Sample Fail","Assay Fail",IF(AND(D202="Sample Pass",G202&gt;38.56),"Assay Fail",IF(AND(D202="Sample Pass",G202=0),"Assay Fail",IF(AND(D202="Sample Pass",G202&gt;0,G202&lt;=38.56,L202&lt;1263.8),"Assay Fail",IF(AND(G202&gt;0,G202&lt;=38.56),"Assay Pass","N/A")))))</f>
        <v>Assay Fail</v>
      </c>
      <c r="J202" s="10"/>
      <c r="K202" s="36" t="n">
        <v>1509.87452971208</v>
      </c>
      <c r="L202" s="8" t="n">
        <v>117.158732768738</v>
      </c>
      <c r="M202" s="1" t="str">
        <f aca="false">IF(D202="Sample Fail","Rejected",IF(AND(D202="Sample Pass",H202="Assay Pass",K202&gt;L202),"Reference",IF(AND(D202="Sample Pass",I202="Assay Pass",L202&gt;K202),"Mutation","Undetermined")))</f>
        <v>Reference</v>
      </c>
      <c r="N202" s="10"/>
      <c r="O202" s="12" t="s">
        <v>139</v>
      </c>
      <c r="P202" s="1" t="s">
        <v>140</v>
      </c>
      <c r="Q202" s="13" t="str">
        <f aca="false">IF(OR(P202="B.1.351",P202="P.1",P202="B.1.1.318"),"Mutation",IF(P202="B.1.617.1","Alternate Allele","Reference"))</f>
        <v>Reference</v>
      </c>
      <c r="R202" s="14" t="e">
        <f aca="false"/>
        <v>#N/A</v>
      </c>
    </row>
    <row r="203" customFormat="false" ht="14.25" hidden="false" customHeight="false" outlineLevel="0" collapsed="false">
      <c r="A203" s="6" t="s">
        <v>139</v>
      </c>
      <c r="B203" s="10"/>
      <c r="C203" s="8" t="n">
        <v>19.5685479628468</v>
      </c>
      <c r="D203" s="9" t="str">
        <f aca="false">IF(C203&gt;33,"Sample Fail",IF(C203&gt;0,"Sample Pass","Sample Fail"))</f>
        <v>Sample Pass</v>
      </c>
      <c r="E203" s="10"/>
      <c r="F203" s="11" t="n">
        <v>33.064321299642</v>
      </c>
      <c r="G203" s="11"/>
      <c r="H203" s="9" t="str">
        <f aca="false">IF(D203="Sample Fail","Assay Fail",IF(AND(D203="Sample Pass",F203&gt;38.38),"Assay Fail",IF(AND(D203="Sample Pass",F203=0),"Assay Fail",IF(AND(D203="Sample Pass",F203&gt;0,F203&lt;=38.38,K203&lt;454.9),"Assay Fail",IF(AND(F203&gt;0,F203&lt;=38.38),"Assay Pass","N/A")))))</f>
        <v>Assay Pass</v>
      </c>
      <c r="I203" s="9" t="str">
        <f aca="false">IF(D203="Sample Fail","Assay Fail",IF(AND(D203="Sample Pass",G203&gt;38.56),"Assay Fail",IF(AND(D203="Sample Pass",G203=0),"Assay Fail",IF(AND(D203="Sample Pass",G203&gt;0,G203&lt;=38.56,L203&lt;1263.8),"Assay Fail",IF(AND(G203&gt;0,G203&lt;=38.56),"Assay Pass","N/A")))))</f>
        <v>Assay Fail</v>
      </c>
      <c r="J203" s="10"/>
      <c r="K203" s="36" t="n">
        <v>2015.27546929332</v>
      </c>
      <c r="L203" s="8" t="n">
        <v>112.650820691438</v>
      </c>
      <c r="M203" s="1" t="str">
        <f aca="false">IF(D203="Sample Fail","Rejected",IF(AND(D203="Sample Pass",H203="Assay Pass",K203&gt;L203),"Reference",IF(AND(D203="Sample Pass",I203="Assay Pass",L203&gt;K203),"Mutation","Undetermined")))</f>
        <v>Reference</v>
      </c>
      <c r="N203" s="10"/>
      <c r="O203" s="12" t="s">
        <v>139</v>
      </c>
      <c r="P203" s="1" t="s">
        <v>140</v>
      </c>
      <c r="Q203" s="13" t="str">
        <f aca="false">IF(OR(P203="B.1.351",P203="P.1",P203="B.1.1.318"),"Mutation",IF(P203="B.1.617.1","Alternate Allele","Reference"))</f>
        <v>Reference</v>
      </c>
      <c r="R203" s="14" t="e">
        <f aca="false"/>
        <v>#N/A</v>
      </c>
    </row>
    <row r="204" customFormat="false" ht="14.25" hidden="false" customHeight="false" outlineLevel="0" collapsed="false">
      <c r="A204" s="6" t="s">
        <v>141</v>
      </c>
      <c r="B204" s="10"/>
      <c r="C204" s="8" t="n">
        <v>17.7530563524187</v>
      </c>
      <c r="D204" s="9" t="str">
        <f aca="false">IF(C204&gt;33,"Sample Fail",IF(C204&gt;0,"Sample Pass","Sample Fail"))</f>
        <v>Sample Pass</v>
      </c>
      <c r="E204" s="10"/>
      <c r="F204" s="11" t="n">
        <v>29.1769251858758</v>
      </c>
      <c r="G204" s="11" t="n">
        <v>40.3384409115342</v>
      </c>
      <c r="H204" s="9" t="str">
        <f aca="false">IF(D204="Sample Fail","Assay Fail",IF(AND(D204="Sample Pass",F204&gt;38.38),"Assay Fail",IF(AND(D204="Sample Pass",F204=0),"Assay Fail",IF(AND(D204="Sample Pass",F204&gt;0,F204&lt;=38.38,K204&lt;454.9),"Assay Fail",IF(AND(F204&gt;0,F204&lt;=38.38),"Assay Pass","N/A")))))</f>
        <v>Assay Pass</v>
      </c>
      <c r="I204" s="9" t="str">
        <f aca="false">IF(D204="Sample Fail","Assay Fail",IF(AND(D204="Sample Pass",G204&gt;38.56),"Assay Fail",IF(AND(D204="Sample Pass",G204=0),"Assay Fail",IF(AND(D204="Sample Pass",G204&gt;0,G204&lt;=38.56,L204&lt;1263.8),"Assay Fail",IF(AND(G204&gt;0,G204&lt;=38.56),"Assay Pass","N/A")))))</f>
        <v>Assay Fail</v>
      </c>
      <c r="J204" s="10"/>
      <c r="K204" s="36" t="n">
        <v>1721.49537079301</v>
      </c>
      <c r="L204" s="8" t="n">
        <v>181.335689830536</v>
      </c>
      <c r="M204" s="1" t="str">
        <f aca="false">IF(D204="Sample Fail","Rejected",IF(AND(D204="Sample Pass",H204="Assay Pass",K204&gt;L204),"Reference",IF(AND(D204="Sample Pass",I204="Assay Pass",L204&gt;K204),"Mutation","Undetermined")))</f>
        <v>Reference</v>
      </c>
      <c r="N204" s="10"/>
      <c r="O204" s="12" t="s">
        <v>141</v>
      </c>
      <c r="P204" s="1" t="s">
        <v>142</v>
      </c>
      <c r="Q204" s="13" t="str">
        <f aca="false">IF(OR(P204="B.1.351",P204="P.1",P204="B.1.1.318"),"Mutation",IF(P204="B.1.617.1","Alternate Allele","Reference"))</f>
        <v>Reference</v>
      </c>
      <c r="R204" s="14" t="e">
        <f aca="false"/>
        <v>#N/A</v>
      </c>
    </row>
    <row r="205" customFormat="false" ht="14.25" hidden="false" customHeight="false" outlineLevel="0" collapsed="false">
      <c r="A205" s="6" t="s">
        <v>141</v>
      </c>
      <c r="B205" s="10"/>
      <c r="C205" s="8" t="n">
        <v>17.9167429234026</v>
      </c>
      <c r="D205" s="9" t="str">
        <f aca="false">IF(C205&gt;33,"Sample Fail",IF(C205&gt;0,"Sample Pass","Sample Fail"))</f>
        <v>Sample Pass</v>
      </c>
      <c r="E205" s="10"/>
      <c r="F205" s="11" t="n">
        <v>29.2861499858522</v>
      </c>
      <c r="G205" s="11" t="n">
        <v>39.4594485094304</v>
      </c>
      <c r="H205" s="9" t="str">
        <f aca="false">IF(D205="Sample Fail","Assay Fail",IF(AND(D205="Sample Pass",F205&gt;38.38),"Assay Fail",IF(AND(D205="Sample Pass",F205=0),"Assay Fail",IF(AND(D205="Sample Pass",F205&gt;0,F205&lt;=38.38,K205&lt;454.9),"Assay Fail",IF(AND(F205&gt;0,F205&lt;=38.38),"Assay Pass","N/A")))))</f>
        <v>Assay Pass</v>
      </c>
      <c r="I205" s="9" t="str">
        <f aca="false">IF(D205="Sample Fail","Assay Fail",IF(AND(D205="Sample Pass",G205&gt;38.56),"Assay Fail",IF(AND(D205="Sample Pass",G205=0),"Assay Fail",IF(AND(D205="Sample Pass",G205&gt;0,G205&lt;=38.56,L205&lt;1263.8),"Assay Fail",IF(AND(G205&gt;0,G205&lt;=38.56),"Assay Pass","N/A")))))</f>
        <v>Assay Fail</v>
      </c>
      <c r="J205" s="10"/>
      <c r="K205" s="36" t="n">
        <v>1837.44454018058</v>
      </c>
      <c r="L205" s="8" t="n">
        <v>196.65478477766</v>
      </c>
      <c r="M205" s="1" t="str">
        <f aca="false">IF(D205="Sample Fail","Rejected",IF(AND(D205="Sample Pass",H205="Assay Pass",K205&gt;L205),"Reference",IF(AND(D205="Sample Pass",I205="Assay Pass",L205&gt;K205),"Mutation","Undetermined")))</f>
        <v>Reference</v>
      </c>
      <c r="N205" s="10"/>
      <c r="O205" s="12" t="s">
        <v>141</v>
      </c>
      <c r="P205" s="1" t="s">
        <v>142</v>
      </c>
      <c r="Q205" s="13" t="str">
        <f aca="false">IF(OR(P205="B.1.351",P205="P.1",P205="B.1.1.318"),"Mutation",IF(P205="B.1.617.1","Alternate Allele","Reference"))</f>
        <v>Reference</v>
      </c>
      <c r="R205" s="14" t="e">
        <f aca="false"/>
        <v>#N/A</v>
      </c>
    </row>
    <row r="206" customFormat="false" ht="14.25" hidden="false" customHeight="false" outlineLevel="0" collapsed="false">
      <c r="A206" s="6" t="s">
        <v>143</v>
      </c>
      <c r="B206" s="10"/>
      <c r="C206" s="8" t="n">
        <v>19.1373916005594</v>
      </c>
      <c r="D206" s="9" t="str">
        <f aca="false">IF(C206&gt;33,"Sample Fail",IF(C206&gt;0,"Sample Pass","Sample Fail"))</f>
        <v>Sample Pass</v>
      </c>
      <c r="E206" s="10"/>
      <c r="F206" s="11" t="n">
        <v>29.9207872430664</v>
      </c>
      <c r="G206" s="11" t="n">
        <v>40.988814862115</v>
      </c>
      <c r="H206" s="9" t="str">
        <f aca="false">IF(D206="Sample Fail","Assay Fail",IF(AND(D206="Sample Pass",F206&gt;38.38),"Assay Fail",IF(AND(D206="Sample Pass",F206=0),"Assay Fail",IF(AND(D206="Sample Pass",F206&gt;0,F206&lt;=38.38,K206&lt;454.9),"Assay Fail",IF(AND(F206&gt;0,F206&lt;=38.38),"Assay Pass","N/A")))))</f>
        <v>Assay Pass</v>
      </c>
      <c r="I206" s="9" t="str">
        <f aca="false">IF(D206="Sample Fail","Assay Fail",IF(AND(D206="Sample Pass",G206&gt;38.56),"Assay Fail",IF(AND(D206="Sample Pass",G206=0),"Assay Fail",IF(AND(D206="Sample Pass",G206&gt;0,G206&lt;=38.56,L206&lt;1263.8),"Assay Fail",IF(AND(G206&gt;0,G206&lt;=38.56),"Assay Pass","N/A")))))</f>
        <v>Assay Fail</v>
      </c>
      <c r="J206" s="10"/>
      <c r="K206" s="36" t="n">
        <v>2096.9415563075</v>
      </c>
      <c r="L206" s="8" t="n">
        <v>168.708428963977</v>
      </c>
      <c r="M206" s="1" t="str">
        <f aca="false">IF(D206="Sample Fail","Rejected",IF(AND(D206="Sample Pass",H206="Assay Pass",K206&gt;L206),"Reference",IF(AND(D206="Sample Pass",I206="Assay Pass",L206&gt;K206),"Mutation","Undetermined")))</f>
        <v>Reference</v>
      </c>
      <c r="N206" s="10"/>
      <c r="O206" s="12" t="s">
        <v>143</v>
      </c>
      <c r="P206" s="1" t="s">
        <v>28</v>
      </c>
      <c r="Q206" s="13" t="str">
        <f aca="false">IF(OR(P206="B.1.351",P206="P.1",P206="B.1.1.318"),"Mutation",IF(P206="B.1.617.1","Alternate Allele","Reference"))</f>
        <v>Reference</v>
      </c>
      <c r="R206" s="14" t="e">
        <f aca="false"/>
        <v>#N/A</v>
      </c>
    </row>
    <row r="207" customFormat="false" ht="14.25" hidden="false" customHeight="false" outlineLevel="0" collapsed="false">
      <c r="A207" s="6" t="s">
        <v>143</v>
      </c>
      <c r="B207" s="10"/>
      <c r="C207" s="8" t="n">
        <v>19.3334440331772</v>
      </c>
      <c r="D207" s="9" t="str">
        <f aca="false">IF(C207&gt;33,"Sample Fail",IF(C207&gt;0,"Sample Pass","Sample Fail"))</f>
        <v>Sample Pass</v>
      </c>
      <c r="E207" s="10"/>
      <c r="F207" s="11" t="n">
        <v>30.5249786835658</v>
      </c>
      <c r="G207" s="11"/>
      <c r="H207" s="9" t="str">
        <f aca="false">IF(D207="Sample Fail","Assay Fail",IF(AND(D207="Sample Pass",F207&gt;38.38),"Assay Fail",IF(AND(D207="Sample Pass",F207=0),"Assay Fail",IF(AND(D207="Sample Pass",F207&gt;0,F207&lt;=38.38,K207&lt;454.9),"Assay Fail",IF(AND(F207&gt;0,F207&lt;=38.38),"Assay Pass","N/A")))))</f>
        <v>Assay Pass</v>
      </c>
      <c r="I207" s="9" t="str">
        <f aca="false">IF(D207="Sample Fail","Assay Fail",IF(AND(D207="Sample Pass",G207&gt;38.56),"Assay Fail",IF(AND(D207="Sample Pass",G207=0),"Assay Fail",IF(AND(D207="Sample Pass",G207&gt;0,G207&lt;=38.56,L207&lt;1263.8),"Assay Fail",IF(AND(G207&gt;0,G207&lt;=38.56),"Assay Pass","N/A")))))</f>
        <v>Assay Fail</v>
      </c>
      <c r="J207" s="10"/>
      <c r="K207" s="36" t="n">
        <v>1927.46426402297</v>
      </c>
      <c r="L207" s="8" t="n">
        <v>145.326273056357</v>
      </c>
      <c r="M207" s="1" t="str">
        <f aca="false">IF(D207="Sample Fail","Rejected",IF(AND(D207="Sample Pass",H207="Assay Pass",K207&gt;L207),"Reference",IF(AND(D207="Sample Pass",I207="Assay Pass",L207&gt;K207),"Mutation","Undetermined")))</f>
        <v>Reference</v>
      </c>
      <c r="N207" s="10"/>
      <c r="O207" s="12" t="s">
        <v>143</v>
      </c>
      <c r="P207" s="1" t="s">
        <v>28</v>
      </c>
      <c r="Q207" s="13" t="str">
        <f aca="false">IF(OR(P207="B.1.351",P207="P.1",P207="B.1.1.318"),"Mutation",IF(P207="B.1.617.1","Alternate Allele","Reference"))</f>
        <v>Reference</v>
      </c>
      <c r="R207" s="14" t="e">
        <f aca="false"/>
        <v>#N/A</v>
      </c>
    </row>
    <row r="208" customFormat="false" ht="14.25" hidden="false" customHeight="false" outlineLevel="0" collapsed="false">
      <c r="A208" s="6" t="s">
        <v>144</v>
      </c>
      <c r="B208" s="10"/>
      <c r="C208" s="8"/>
      <c r="D208" s="9" t="str">
        <f aca="false">IF(C208&gt;33,"Sample Fail",IF(C208&gt;0,"Sample Pass","Sample Fail"))</f>
        <v>Sample Fail</v>
      </c>
      <c r="E208" s="10"/>
      <c r="F208" s="11"/>
      <c r="G208" s="11"/>
      <c r="H208" s="9" t="str">
        <f aca="false">IF(D208="Sample Fail","Assay Fail",IF(AND(D208="Sample Pass",F208&gt;38.38),"Assay Fail",IF(AND(D208="Sample Pass",F208=0),"Assay Fail",IF(AND(D208="Sample Pass",F208&gt;0,F208&lt;=38.38,K208&lt;454.9),"Assay Fail",IF(AND(F208&gt;0,F208&lt;=38.38),"Assay Pass","N/A")))))</f>
        <v>Assay Fail</v>
      </c>
      <c r="I208" s="9" t="str">
        <f aca="false">IF(D208="Sample Fail","Assay Fail",IF(AND(D208="Sample Pass",G208&gt;38.56),"Assay Fail",IF(AND(D208="Sample Pass",G208=0),"Assay Fail",IF(AND(D208="Sample Pass",G208&gt;0,G208&lt;=38.56,L208&lt;1263.8),"Assay Fail",IF(AND(G208&gt;0,G208&lt;=38.56),"Assay Pass","N/A")))))</f>
        <v>Assay Fail</v>
      </c>
      <c r="J208" s="10"/>
      <c r="K208" s="36" t="n">
        <v>-4.68296867946174</v>
      </c>
      <c r="L208" s="8" t="n">
        <v>-2.23296070879769</v>
      </c>
      <c r="M208" s="1" t="str">
        <f aca="false">IF(D208="Sample Fail","Rejected",IF(AND(D208="Sample Pass",H208="Assay Pass",K208&gt;L208),"Reference",IF(AND(D208="Sample Pass",I208="Assay Pass",L208&gt;K208),"Mutation","Undetermined")))</f>
        <v>Rejected</v>
      </c>
      <c r="N208" s="10"/>
      <c r="O208" s="12" t="s">
        <v>144</v>
      </c>
      <c r="P208" s="1" t="s">
        <v>136</v>
      </c>
      <c r="Q208" s="13" t="str">
        <f aca="false">IF(OR(P208="B.1.351",P208="P.1",P208="B.1.1.318"),"Mutation",IF(P208="B.1.617.1","Alternate Allele","Reference"))</f>
        <v>Reference</v>
      </c>
      <c r="R208" s="14" t="e">
        <f aca="false"/>
        <v>#N/A</v>
      </c>
    </row>
    <row r="209" customFormat="false" ht="14.25" hidden="false" customHeight="false" outlineLevel="0" collapsed="false">
      <c r="A209" s="6" t="s">
        <v>144</v>
      </c>
      <c r="B209" s="10"/>
      <c r="C209" s="8" t="n">
        <v>32.0332936443804</v>
      </c>
      <c r="D209" s="9" t="str">
        <f aca="false">IF(C209&gt;33,"Sample Fail",IF(C209&gt;0,"Sample Pass","Sample Fail"))</f>
        <v>Sample Pass</v>
      </c>
      <c r="E209" s="10"/>
      <c r="F209" s="11" t="n">
        <v>42.299311404263</v>
      </c>
      <c r="G209" s="11"/>
      <c r="H209" s="9" t="str">
        <f aca="false">IF(D209="Sample Fail","Assay Fail",IF(AND(D209="Sample Pass",F209&gt;38.38),"Assay Fail",IF(AND(D209="Sample Pass",F209=0),"Assay Fail",IF(AND(D209="Sample Pass",F209&gt;0,F209&lt;=38.38,K209&lt;454.9),"Assay Fail",IF(AND(F209&gt;0,F209&lt;=38.38),"Assay Pass","N/A")))))</f>
        <v>Assay Fail</v>
      </c>
      <c r="I209" s="9" t="str">
        <f aca="false">IF(D209="Sample Fail","Assay Fail",IF(AND(D209="Sample Pass",G209&gt;38.56),"Assay Fail",IF(AND(D209="Sample Pass",G209=0),"Assay Fail",IF(AND(D209="Sample Pass",G209&gt;0,G209&lt;=38.56,L209&lt;1263.8),"Assay Fail",IF(AND(G209&gt;0,G209&lt;=38.56),"Assay Pass","N/A")))))</f>
        <v>Assay Fail</v>
      </c>
      <c r="J209" s="10"/>
      <c r="K209" s="36" t="n">
        <v>293.30353069895</v>
      </c>
      <c r="L209" s="8" t="n">
        <v>15.9120856013983</v>
      </c>
      <c r="M209" s="1" t="str">
        <f aca="false">IF(D209="Sample Fail","Rejected",IF(AND(D209="Sample Pass",H209="Assay Pass",K209&gt;L209),"Reference",IF(AND(D209="Sample Pass",I209="Assay Pass",L209&gt;K209),"Mutation","Undetermined")))</f>
        <v>Undetermined</v>
      </c>
      <c r="N209" s="10"/>
      <c r="O209" s="12" t="s">
        <v>144</v>
      </c>
      <c r="P209" s="1" t="s">
        <v>136</v>
      </c>
      <c r="Q209" s="13" t="str">
        <f aca="false">IF(OR(P209="B.1.351",P209="P.1",P209="B.1.1.318"),"Mutation",IF(P209="B.1.617.1","Alternate Allele","Reference"))</f>
        <v>Reference</v>
      </c>
      <c r="R209" s="14" t="e">
        <f aca="false"/>
        <v>#N/A</v>
      </c>
    </row>
    <row r="210" customFormat="false" ht="14.25" hidden="false" customHeight="false" outlineLevel="0" collapsed="false">
      <c r="A210" s="6" t="s">
        <v>145</v>
      </c>
      <c r="B210" s="10"/>
      <c r="C210" s="8" t="n">
        <v>17.6442888478598</v>
      </c>
      <c r="D210" s="9" t="str">
        <f aca="false">IF(C210&gt;33,"Sample Fail",IF(C210&gt;0,"Sample Pass","Sample Fail"))</f>
        <v>Sample Pass</v>
      </c>
      <c r="E210" s="10"/>
      <c r="F210" s="11" t="n">
        <v>29.3940503433472</v>
      </c>
      <c r="G210" s="11"/>
      <c r="H210" s="9" t="str">
        <f aca="false">IF(D210="Sample Fail","Assay Fail",IF(AND(D210="Sample Pass",F210&gt;38.38),"Assay Fail",IF(AND(D210="Sample Pass",F210=0),"Assay Fail",IF(AND(D210="Sample Pass",F210&gt;0,F210&lt;=38.38,K210&lt;454.9),"Assay Fail",IF(AND(F210&gt;0,F210&lt;=38.38),"Assay Pass","N/A")))))</f>
        <v>Assay Pass</v>
      </c>
      <c r="I210" s="9" t="str">
        <f aca="false">IF(D210="Sample Fail","Assay Fail",IF(AND(D210="Sample Pass",G210&gt;38.56),"Assay Fail",IF(AND(D210="Sample Pass",G210=0),"Assay Fail",IF(AND(D210="Sample Pass",G210&gt;0,G210&lt;=38.56,L210&lt;1263.8),"Assay Fail",IF(AND(G210&gt;0,G210&lt;=38.56),"Assay Pass","N/A")))))</f>
        <v>Assay Fail</v>
      </c>
      <c r="J210" s="10"/>
      <c r="K210" s="36" t="n">
        <v>1871.63795526919</v>
      </c>
      <c r="L210" s="8" t="n">
        <v>148.833461158334</v>
      </c>
      <c r="M210" s="1" t="str">
        <f aca="false">IF(D210="Sample Fail","Rejected",IF(AND(D210="Sample Pass",H210="Assay Pass",K210&gt;L210),"Reference",IF(AND(D210="Sample Pass",I210="Assay Pass",L210&gt;K210),"Mutation","Undetermined")))</f>
        <v>Reference</v>
      </c>
      <c r="N210" s="10"/>
      <c r="O210" s="12" t="s">
        <v>145</v>
      </c>
      <c r="P210" s="1" t="s">
        <v>140</v>
      </c>
      <c r="Q210" s="13" t="str">
        <f aca="false">IF(OR(P210="B.1.351",P210="P.1",P210="B.1.1.318"),"Mutation",IF(P210="B.1.617.1","Alternate Allele","Reference"))</f>
        <v>Reference</v>
      </c>
      <c r="R210" s="14" t="e">
        <f aca="false"/>
        <v>#N/A</v>
      </c>
    </row>
    <row r="211" customFormat="false" ht="14.25" hidden="false" customHeight="false" outlineLevel="0" collapsed="false">
      <c r="A211" s="6" t="s">
        <v>145</v>
      </c>
      <c r="B211" s="10"/>
      <c r="C211" s="8" t="n">
        <v>17.6385058737948</v>
      </c>
      <c r="D211" s="9" t="str">
        <f aca="false">IF(C211&gt;33,"Sample Fail",IF(C211&gt;0,"Sample Pass","Sample Fail"))</f>
        <v>Sample Pass</v>
      </c>
      <c r="E211" s="10"/>
      <c r="F211" s="11" t="n">
        <v>31.007949693981</v>
      </c>
      <c r="G211" s="11"/>
      <c r="H211" s="9" t="str">
        <f aca="false">IF(D211="Sample Fail","Assay Fail",IF(AND(D211="Sample Pass",F211&gt;38.38),"Assay Fail",IF(AND(D211="Sample Pass",F211=0),"Assay Fail",IF(AND(D211="Sample Pass",F211&gt;0,F211&lt;=38.38,K211&lt;454.9),"Assay Fail",IF(AND(F211&gt;0,F211&lt;=38.38),"Assay Pass","N/A")))))</f>
        <v>Assay Pass</v>
      </c>
      <c r="I211" s="9" t="str">
        <f aca="false">IF(D211="Sample Fail","Assay Fail",IF(AND(D211="Sample Pass",G211&gt;38.56),"Assay Fail",IF(AND(D211="Sample Pass",G211=0),"Assay Fail",IF(AND(D211="Sample Pass",G211&gt;0,G211&lt;=38.56,L211&lt;1263.8),"Assay Fail",IF(AND(G211&gt;0,G211&lt;=38.56),"Assay Pass","N/A")))))</f>
        <v>Assay Fail</v>
      </c>
      <c r="J211" s="10"/>
      <c r="K211" s="36" t="n">
        <v>1014.13770841947</v>
      </c>
      <c r="L211" s="8" t="n">
        <v>94.4467696703323</v>
      </c>
      <c r="M211" s="1" t="str">
        <f aca="false">IF(D211="Sample Fail","Rejected",IF(AND(D211="Sample Pass",H211="Assay Pass",K211&gt;L211),"Reference",IF(AND(D211="Sample Pass",I211="Assay Pass",L211&gt;K211),"Mutation","Undetermined")))</f>
        <v>Reference</v>
      </c>
      <c r="N211" s="10"/>
      <c r="O211" s="12" t="s">
        <v>145</v>
      </c>
      <c r="P211" s="1" t="s">
        <v>140</v>
      </c>
      <c r="Q211" s="13" t="str">
        <f aca="false">IF(OR(P211="B.1.351",P211="P.1",P211="B.1.1.318"),"Mutation",IF(P211="B.1.617.1","Alternate Allele","Reference"))</f>
        <v>Reference</v>
      </c>
      <c r="R211" s="14" t="e">
        <f aca="false"/>
        <v>#N/A</v>
      </c>
    </row>
    <row r="212" customFormat="false" ht="14.25" hidden="false" customHeight="false" outlineLevel="0" collapsed="false">
      <c r="A212" s="6" t="s">
        <v>146</v>
      </c>
      <c r="B212" s="10"/>
      <c r="C212" s="8" t="n">
        <v>22.3923071915141</v>
      </c>
      <c r="D212" s="9" t="str">
        <f aca="false">IF(C212&gt;33,"Sample Fail",IF(C212&gt;0,"Sample Pass","Sample Fail"))</f>
        <v>Sample Pass</v>
      </c>
      <c r="E212" s="10"/>
      <c r="F212" s="11" t="n">
        <v>32.4794687822284</v>
      </c>
      <c r="G212" s="11"/>
      <c r="H212" s="9" t="str">
        <f aca="false">IF(D212="Sample Fail","Assay Fail",IF(AND(D212="Sample Pass",F212&gt;38.38),"Assay Fail",IF(AND(D212="Sample Pass",F212=0),"Assay Fail",IF(AND(D212="Sample Pass",F212&gt;0,F212&lt;=38.38,K212&lt;454.9),"Assay Fail",IF(AND(F212&gt;0,F212&lt;=38.38),"Assay Pass","N/A")))))</f>
        <v>Assay Pass</v>
      </c>
      <c r="I212" s="9" t="str">
        <f aca="false">IF(D212="Sample Fail","Assay Fail",IF(AND(D212="Sample Pass",G212&gt;38.56),"Assay Fail",IF(AND(D212="Sample Pass",G212=0),"Assay Fail",IF(AND(D212="Sample Pass",G212&gt;0,G212&lt;=38.56,L212&lt;1263.8),"Assay Fail",IF(AND(G212&gt;0,G212&lt;=38.56),"Assay Pass","N/A")))))</f>
        <v>Assay Fail</v>
      </c>
      <c r="J212" s="10"/>
      <c r="K212" s="36" t="n">
        <v>2170.21917363158</v>
      </c>
      <c r="L212" s="8" t="n">
        <v>146.561034493155</v>
      </c>
      <c r="M212" s="1" t="str">
        <f aca="false">IF(D212="Sample Fail","Rejected",IF(AND(D212="Sample Pass",H212="Assay Pass",K212&gt;L212),"Reference",IF(AND(D212="Sample Pass",I212="Assay Pass",L212&gt;K212),"Mutation","Undetermined")))</f>
        <v>Reference</v>
      </c>
      <c r="N212" s="10"/>
      <c r="O212" s="12" t="s">
        <v>146</v>
      </c>
      <c r="P212" s="1" t="s">
        <v>147</v>
      </c>
      <c r="Q212" s="13" t="str">
        <f aca="false">IF(OR(P212="B.1.351",P212="P.1",P212="B.1.1.318"),"Mutation",IF(P212="B.1.617.1","Alternate Allele","Reference"))</f>
        <v>Reference</v>
      </c>
      <c r="R212" s="14" t="e">
        <f aca="false"/>
        <v>#N/A</v>
      </c>
    </row>
    <row r="213" customFormat="false" ht="14.25" hidden="false" customHeight="false" outlineLevel="0" collapsed="false">
      <c r="A213" s="6" t="s">
        <v>146</v>
      </c>
      <c r="B213" s="10"/>
      <c r="C213" s="8" t="n">
        <v>21.4374349736327</v>
      </c>
      <c r="D213" s="9" t="str">
        <f aca="false">IF(C213&gt;33,"Sample Fail",IF(C213&gt;0,"Sample Pass","Sample Fail"))</f>
        <v>Sample Pass</v>
      </c>
      <c r="E213" s="10"/>
      <c r="F213" s="11" t="n">
        <v>32.647633321142</v>
      </c>
      <c r="G213" s="11"/>
      <c r="H213" s="9" t="str">
        <f aca="false">IF(D213="Sample Fail","Assay Fail",IF(AND(D213="Sample Pass",F213&gt;38.38),"Assay Fail",IF(AND(D213="Sample Pass",F213=0),"Assay Fail",IF(AND(D213="Sample Pass",F213&gt;0,F213&lt;=38.38,K213&lt;454.9),"Assay Fail",IF(AND(F213&gt;0,F213&lt;=38.38),"Assay Pass","N/A")))))</f>
        <v>Assay Pass</v>
      </c>
      <c r="I213" s="9" t="str">
        <f aca="false">IF(D213="Sample Fail","Assay Fail",IF(AND(D213="Sample Pass",G213&gt;38.56),"Assay Fail",IF(AND(D213="Sample Pass",G213=0),"Assay Fail",IF(AND(D213="Sample Pass",G213&gt;0,G213&lt;=38.56,L213&lt;1263.8),"Assay Fail",IF(AND(G213&gt;0,G213&lt;=38.56),"Assay Pass","N/A")))))</f>
        <v>Assay Fail</v>
      </c>
      <c r="J213" s="10"/>
      <c r="K213" s="36" t="n">
        <v>1674.36755473096</v>
      </c>
      <c r="L213" s="8" t="n">
        <v>118.566018429743</v>
      </c>
      <c r="M213" s="1" t="str">
        <f aca="false">IF(D213="Sample Fail","Rejected",IF(AND(D213="Sample Pass",H213="Assay Pass",K213&gt;L213),"Reference",IF(AND(D213="Sample Pass",I213="Assay Pass",L213&gt;K213),"Mutation","Undetermined")))</f>
        <v>Reference</v>
      </c>
      <c r="N213" s="10"/>
      <c r="O213" s="12" t="s">
        <v>146</v>
      </c>
      <c r="P213" s="1" t="s">
        <v>147</v>
      </c>
      <c r="Q213" s="13" t="str">
        <f aca="false">IF(OR(P213="B.1.351",P213="P.1",P213="B.1.1.318"),"Mutation",IF(P213="B.1.617.1","Alternate Allele","Reference"))</f>
        <v>Reference</v>
      </c>
      <c r="R213" s="14" t="e">
        <f aca="false"/>
        <v>#N/A</v>
      </c>
    </row>
    <row r="214" customFormat="false" ht="14.25" hidden="false" customHeight="false" outlineLevel="0" collapsed="false">
      <c r="A214" s="6" t="s">
        <v>148</v>
      </c>
      <c r="B214" s="10"/>
      <c r="C214" s="8" t="n">
        <v>11.4087331981587</v>
      </c>
      <c r="D214" s="9" t="str">
        <f aca="false">IF(C214&gt;33,"Sample Fail",IF(C214&gt;0,"Sample Pass","Sample Fail"))</f>
        <v>Sample Pass</v>
      </c>
      <c r="E214" s="10"/>
      <c r="F214" s="11" t="n">
        <v>25.3368071222312</v>
      </c>
      <c r="G214" s="11"/>
      <c r="H214" s="9" t="str">
        <f aca="false">IF(D214="Sample Fail","Assay Fail",IF(AND(D214="Sample Pass",F214&gt;38.38),"Assay Fail",IF(AND(D214="Sample Pass",F214=0),"Assay Fail",IF(AND(D214="Sample Pass",F214&gt;0,F214&lt;=38.38,K214&lt;454.9),"Assay Fail",IF(AND(F214&gt;0,F214&lt;=38.38),"Assay Pass","N/A")))))</f>
        <v>Assay Pass</v>
      </c>
      <c r="I214" s="9" t="str">
        <f aca="false">IF(D214="Sample Fail","Assay Fail",IF(AND(D214="Sample Pass",G214&gt;38.56),"Assay Fail",IF(AND(D214="Sample Pass",G214=0),"Assay Fail",IF(AND(D214="Sample Pass",G214&gt;0,G214&lt;=38.56,L214&lt;1263.8),"Assay Fail",IF(AND(G214&gt;0,G214&lt;=38.56),"Assay Pass","N/A")))))</f>
        <v>Assay Fail</v>
      </c>
      <c r="J214" s="10"/>
      <c r="K214" s="36" t="n">
        <v>975.120272720908</v>
      </c>
      <c r="L214" s="8" t="n">
        <v>123.70598911541</v>
      </c>
      <c r="M214" s="1" t="str">
        <f aca="false">IF(D214="Sample Fail","Rejected",IF(AND(D214="Sample Pass",H214="Assay Pass",K214&gt;L214),"Reference",IF(AND(D214="Sample Pass",I214="Assay Pass",L214&gt;K214),"Mutation","Undetermined")))</f>
        <v>Reference</v>
      </c>
      <c r="N214" s="10"/>
      <c r="O214" s="12" t="s">
        <v>148</v>
      </c>
      <c r="P214" s="1" t="s">
        <v>134</v>
      </c>
      <c r="Q214" s="13" t="str">
        <f aca="false">IF(OR(P214="B.1.351",P214="P.1",P214="B.1.1.318"),"Mutation",IF(P214="B.1.617.1","Alternate Allele","Reference"))</f>
        <v>Reference</v>
      </c>
      <c r="R214" s="14" t="e">
        <f aca="false"/>
        <v>#N/A</v>
      </c>
    </row>
    <row r="215" customFormat="false" ht="14.25" hidden="false" customHeight="false" outlineLevel="0" collapsed="false">
      <c r="A215" s="6" t="s">
        <v>148</v>
      </c>
      <c r="B215" s="10"/>
      <c r="C215" s="8" t="n">
        <v>11.045207587615</v>
      </c>
      <c r="D215" s="9" t="str">
        <f aca="false">IF(C215&gt;33,"Sample Fail",IF(C215&gt;0,"Sample Pass","Sample Fail"))</f>
        <v>Sample Pass</v>
      </c>
      <c r="E215" s="10"/>
      <c r="F215" s="11" t="n">
        <v>23.0701664411649</v>
      </c>
      <c r="G215" s="11"/>
      <c r="H215" s="9" t="str">
        <f aca="false">IF(D215="Sample Fail","Assay Fail",IF(AND(D215="Sample Pass",F215&gt;38.38),"Assay Fail",IF(AND(D215="Sample Pass",F215=0),"Assay Fail",IF(AND(D215="Sample Pass",F215&gt;0,F215&lt;=38.38,K215&lt;454.9),"Assay Fail",IF(AND(F215&gt;0,F215&lt;=38.38),"Assay Pass","N/A")))))</f>
        <v>Assay Pass</v>
      </c>
      <c r="I215" s="9" t="str">
        <f aca="false">IF(D215="Sample Fail","Assay Fail",IF(AND(D215="Sample Pass",G215&gt;38.56),"Assay Fail",IF(AND(D215="Sample Pass",G215=0),"Assay Fail",IF(AND(D215="Sample Pass",G215&gt;0,G215&lt;=38.56,L215&lt;1263.8),"Assay Fail",IF(AND(G215&gt;0,G215&lt;=38.56),"Assay Pass","N/A")))))</f>
        <v>Assay Fail</v>
      </c>
      <c r="J215" s="10"/>
      <c r="K215" s="36" t="n">
        <v>1570.61571286205</v>
      </c>
      <c r="L215" s="8" t="n">
        <v>143.310134190814</v>
      </c>
      <c r="M215" s="1" t="str">
        <f aca="false">IF(D215="Sample Fail","Rejected",IF(AND(D215="Sample Pass",H215="Assay Pass",K215&gt;L215),"Reference",IF(AND(D215="Sample Pass",I215="Assay Pass",L215&gt;K215),"Mutation","Undetermined")))</f>
        <v>Reference</v>
      </c>
      <c r="N215" s="10"/>
      <c r="O215" s="12" t="s">
        <v>148</v>
      </c>
      <c r="P215" s="1" t="s">
        <v>134</v>
      </c>
      <c r="Q215" s="13" t="str">
        <f aca="false">IF(OR(P215="B.1.351",P215="P.1",P215="B.1.1.318"),"Mutation",IF(P215="B.1.617.1","Alternate Allele","Reference"))</f>
        <v>Reference</v>
      </c>
      <c r="R215" s="14" t="e">
        <f aca="false"/>
        <v>#N/A</v>
      </c>
    </row>
    <row r="216" customFormat="false" ht="14.25" hidden="false" customHeight="false" outlineLevel="0" collapsed="false">
      <c r="A216" s="6" t="s">
        <v>149</v>
      </c>
      <c r="B216" s="10"/>
      <c r="C216" s="8" t="n">
        <v>15.9778638465386</v>
      </c>
      <c r="D216" s="9" t="str">
        <f aca="false">IF(C216&gt;33,"Sample Fail",IF(C216&gt;0,"Sample Pass","Sample Fail"))</f>
        <v>Sample Pass</v>
      </c>
      <c r="E216" s="10"/>
      <c r="F216" s="11" t="n">
        <v>25.6335052386296</v>
      </c>
      <c r="G216" s="11" t="n">
        <v>38.4578211126984</v>
      </c>
      <c r="H216" s="9" t="str">
        <f aca="false">IF(D216="Sample Fail","Assay Fail",IF(AND(D216="Sample Pass",F216&gt;38.38),"Assay Fail",IF(AND(D216="Sample Pass",F216=0),"Assay Fail",IF(AND(D216="Sample Pass",F216&gt;0,F216&lt;=38.38,K216&lt;454.9),"Assay Fail",IF(AND(F216&gt;0,F216&lt;=38.38),"Assay Pass","N/A")))))</f>
        <v>Assay Pass</v>
      </c>
      <c r="I216" s="9" t="str">
        <f aca="false">IF(D216="Sample Fail","Assay Fail",IF(AND(D216="Sample Pass",G216&gt;38.56),"Assay Fail",IF(AND(D216="Sample Pass",G216=0),"Assay Fail",IF(AND(D216="Sample Pass",G216&gt;0,G216&lt;=38.56,L216&lt;1263.8),"Assay Fail",IF(AND(G216&gt;0,G216&lt;=38.56),"Assay Pass","N/A")))))</f>
        <v>Assay Fail</v>
      </c>
      <c r="J216" s="10"/>
      <c r="K216" s="36" t="n">
        <v>2268.76227075853</v>
      </c>
      <c r="L216" s="8" t="n">
        <v>178.384048685412</v>
      </c>
      <c r="M216" s="1" t="str">
        <f aca="false">IF(D216="Sample Fail","Rejected",IF(AND(D216="Sample Pass",H216="Assay Pass",K216&gt;L216),"Reference",IF(AND(D216="Sample Pass",I216="Assay Pass",L216&gt;K216),"Mutation","Undetermined")))</f>
        <v>Reference</v>
      </c>
      <c r="N216" s="10"/>
      <c r="O216" s="12" t="s">
        <v>149</v>
      </c>
      <c r="P216" s="24" t="s">
        <v>140</v>
      </c>
      <c r="Q216" s="13" t="str">
        <f aca="false">IF(OR(P216="B.1.351",P216="P.1",P216="B.1.1.318"),"Mutation",IF(P216="B.1.617.1","Alternate Allele","Reference"))</f>
        <v>Reference</v>
      </c>
      <c r="R216" s="14" t="e">
        <f aca="false"/>
        <v>#N/A</v>
      </c>
    </row>
    <row r="217" customFormat="false" ht="14.25" hidden="false" customHeight="false" outlineLevel="0" collapsed="false">
      <c r="A217" s="6" t="s">
        <v>149</v>
      </c>
      <c r="B217" s="10"/>
      <c r="C217" s="8" t="n">
        <v>14.4958064638276</v>
      </c>
      <c r="D217" s="9" t="str">
        <f aca="false">IF(C217&gt;33,"Sample Fail",IF(C217&gt;0,"Sample Pass","Sample Fail"))</f>
        <v>Sample Pass</v>
      </c>
      <c r="E217" s="10"/>
      <c r="F217" s="11" t="n">
        <v>25.9779705518496</v>
      </c>
      <c r="G217" s="11" t="n">
        <v>44.0872259851072</v>
      </c>
      <c r="H217" s="9" t="str">
        <f aca="false">IF(D217="Sample Fail","Assay Fail",IF(AND(D217="Sample Pass",F217&gt;38.38),"Assay Fail",IF(AND(D217="Sample Pass",F217=0),"Assay Fail",IF(AND(D217="Sample Pass",F217&gt;0,F217&lt;=38.38,K217&lt;454.9),"Assay Fail",IF(AND(F217&gt;0,F217&lt;=38.38),"Assay Pass","N/A")))))</f>
        <v>Assay Pass</v>
      </c>
      <c r="I217" s="9" t="str">
        <f aca="false">IF(D217="Sample Fail","Assay Fail",IF(AND(D217="Sample Pass",G217&gt;38.56),"Assay Fail",IF(AND(D217="Sample Pass",G217=0),"Assay Fail",IF(AND(D217="Sample Pass",G217&gt;0,G217&lt;=38.56,L217&lt;1263.8),"Assay Fail",IF(AND(G217&gt;0,G217&lt;=38.56),"Assay Pass","N/A")))))</f>
        <v>Assay Fail</v>
      </c>
      <c r="J217" s="10"/>
      <c r="K217" s="36" t="n">
        <v>1809.66317394301</v>
      </c>
      <c r="L217" s="8" t="n">
        <v>157.609442232299</v>
      </c>
      <c r="M217" s="1" t="str">
        <f aca="false">IF(D217="Sample Fail","Rejected",IF(AND(D217="Sample Pass",H217="Assay Pass",K217&gt;L217),"Reference",IF(AND(D217="Sample Pass",I217="Assay Pass",L217&gt;K217),"Mutation","Undetermined")))</f>
        <v>Reference</v>
      </c>
      <c r="N217" s="10"/>
      <c r="O217" s="12" t="s">
        <v>149</v>
      </c>
      <c r="P217" s="24" t="s">
        <v>140</v>
      </c>
      <c r="Q217" s="13" t="str">
        <f aca="false">IF(OR(P217="B.1.351",P217="P.1",P217="B.1.1.318"),"Mutation",IF(P217="B.1.617.1","Alternate Allele","Reference"))</f>
        <v>Reference</v>
      </c>
      <c r="R217" s="14" t="e">
        <f aca="false"/>
        <v>#N/A</v>
      </c>
    </row>
    <row r="218" customFormat="false" ht="14.25" hidden="false" customHeight="false" outlineLevel="0" collapsed="false">
      <c r="A218" s="6" t="s">
        <v>150</v>
      </c>
      <c r="B218" s="10"/>
      <c r="C218" s="8" t="n">
        <v>17.021725676079</v>
      </c>
      <c r="D218" s="9" t="str">
        <f aca="false">IF(C218&gt;33,"Sample Fail",IF(C218&gt;0,"Sample Pass","Sample Fail"))</f>
        <v>Sample Pass</v>
      </c>
      <c r="E218" s="10"/>
      <c r="F218" s="11" t="n">
        <v>26.9466823796919</v>
      </c>
      <c r="G218" s="11" t="n">
        <v>36.9774986597644</v>
      </c>
      <c r="H218" s="9" t="str">
        <f aca="false">IF(D218="Sample Fail","Assay Fail",IF(AND(D218="Sample Pass",F218&gt;38.38),"Assay Fail",IF(AND(D218="Sample Pass",F218=0),"Assay Fail",IF(AND(D218="Sample Pass",F218&gt;0,F218&lt;=38.38,K218&lt;454.9),"Assay Fail",IF(AND(F218&gt;0,F218&lt;=38.38),"Assay Pass","N/A")))))</f>
        <v>Assay Pass</v>
      </c>
      <c r="I218" s="9" t="str">
        <f aca="false">IF(D218="Sample Fail","Assay Fail",IF(AND(D218="Sample Pass",G218&gt;38.56),"Assay Fail",IF(AND(D218="Sample Pass",G218=0),"Assay Fail",IF(AND(D218="Sample Pass",G218&gt;0,G218&lt;=38.56,L218&lt;1263.8),"Assay Fail",IF(AND(G218&gt;0,G218&lt;=38.56),"Assay Pass","N/A")))))</f>
        <v>Assay Fail</v>
      </c>
      <c r="J218" s="10"/>
      <c r="K218" s="36" t="n">
        <v>3486.3512176699</v>
      </c>
      <c r="L218" s="8" t="n">
        <v>223.559695037202</v>
      </c>
      <c r="M218" s="1" t="str">
        <f aca="false">IF(D218="Sample Fail","Rejected",IF(AND(D218="Sample Pass",H218="Assay Pass",K218&gt;L218),"Reference",IF(AND(D218="Sample Pass",I218="Assay Pass",L218&gt;K218),"Mutation","Undetermined")))</f>
        <v>Reference</v>
      </c>
      <c r="N218" s="10"/>
      <c r="O218" s="12" t="s">
        <v>150</v>
      </c>
      <c r="P218" s="24" t="s">
        <v>140</v>
      </c>
      <c r="Q218" s="13" t="str">
        <f aca="false">IF(OR(P218="B.1.351",P218="P.1",P218="B.1.1.318"),"Mutation",IF(P218="B.1.617.1","Alternate Allele","Reference"))</f>
        <v>Reference</v>
      </c>
      <c r="R218" s="14" t="e">
        <f aca="false"/>
        <v>#N/A</v>
      </c>
    </row>
    <row r="219" customFormat="false" ht="14.25" hidden="false" customHeight="false" outlineLevel="0" collapsed="false">
      <c r="A219" s="6" t="s">
        <v>150</v>
      </c>
      <c r="B219" s="10"/>
      <c r="C219" s="8" t="n">
        <v>16.7811208411607</v>
      </c>
      <c r="D219" s="9" t="str">
        <f aca="false">IF(C219&gt;33,"Sample Fail",IF(C219&gt;0,"Sample Pass","Sample Fail"))</f>
        <v>Sample Pass</v>
      </c>
      <c r="E219" s="10"/>
      <c r="F219" s="11" t="n">
        <v>27.8905430832603</v>
      </c>
      <c r="G219" s="11" t="n">
        <v>37.6272565177801</v>
      </c>
      <c r="H219" s="9" t="str">
        <f aca="false">IF(D219="Sample Fail","Assay Fail",IF(AND(D219="Sample Pass",F219&gt;38.38),"Assay Fail",IF(AND(D219="Sample Pass",F219=0),"Assay Fail",IF(AND(D219="Sample Pass",F219&gt;0,F219&lt;=38.38,K219&lt;454.9),"Assay Fail",IF(AND(F219&gt;0,F219&lt;=38.38),"Assay Pass","N/A")))))</f>
        <v>Assay Pass</v>
      </c>
      <c r="I219" s="9" t="str">
        <f aca="false">IF(D219="Sample Fail","Assay Fail",IF(AND(D219="Sample Pass",G219&gt;38.56),"Assay Fail",IF(AND(D219="Sample Pass",G219=0),"Assay Fail",IF(AND(D219="Sample Pass",G219&gt;0,G219&lt;=38.56,L219&lt;1263.8),"Assay Fail",IF(AND(G219&gt;0,G219&lt;=38.56),"Assay Pass","N/A")))))</f>
        <v>Assay Fail</v>
      </c>
      <c r="J219" s="10"/>
      <c r="K219" s="36" t="n">
        <v>1797.15674210149</v>
      </c>
      <c r="L219" s="8" t="n">
        <v>227.583889442588</v>
      </c>
      <c r="M219" s="1" t="str">
        <f aca="false">IF(D219="Sample Fail","Rejected",IF(AND(D219="Sample Pass",H219="Assay Pass",K219&gt;L219),"Reference",IF(AND(D219="Sample Pass",I219="Assay Pass",L219&gt;K219),"Mutation","Undetermined")))</f>
        <v>Reference</v>
      </c>
      <c r="N219" s="10"/>
      <c r="O219" s="12" t="s">
        <v>150</v>
      </c>
      <c r="P219" s="24" t="s">
        <v>140</v>
      </c>
      <c r="Q219" s="13" t="str">
        <f aca="false">IF(OR(P219="B.1.351",P219="P.1",P219="B.1.1.318"),"Mutation",IF(P219="B.1.617.1","Alternate Allele","Reference"))</f>
        <v>Reference</v>
      </c>
      <c r="R219" s="14" t="e">
        <f aca="false"/>
        <v>#N/A</v>
      </c>
    </row>
    <row r="220" customFormat="false" ht="14.25" hidden="false" customHeight="false" outlineLevel="0" collapsed="false">
      <c r="A220" s="6" t="s">
        <v>151</v>
      </c>
      <c r="B220" s="10"/>
      <c r="C220" s="8" t="n">
        <v>16.0366868943533</v>
      </c>
      <c r="D220" s="9" t="str">
        <f aca="false">IF(C220&gt;33,"Sample Fail",IF(C220&gt;0,"Sample Pass","Sample Fail"))</f>
        <v>Sample Pass</v>
      </c>
      <c r="E220" s="10"/>
      <c r="F220" s="11" t="n">
        <v>25.9467936003938</v>
      </c>
      <c r="G220" s="11" t="n">
        <v>37.455619976414</v>
      </c>
      <c r="H220" s="9" t="str">
        <f aca="false">IF(D220="Sample Fail","Assay Fail",IF(AND(D220="Sample Pass",F220&gt;38.38),"Assay Fail",IF(AND(D220="Sample Pass",F220=0),"Assay Fail",IF(AND(D220="Sample Pass",F220&gt;0,F220&lt;=38.38,K220&lt;454.9),"Assay Fail",IF(AND(F220&gt;0,F220&lt;=38.38),"Assay Pass","N/A")))))</f>
        <v>Assay Pass</v>
      </c>
      <c r="I220" s="9" t="str">
        <f aca="false">IF(D220="Sample Fail","Assay Fail",IF(AND(D220="Sample Pass",G220&gt;38.56),"Assay Fail",IF(AND(D220="Sample Pass",G220=0),"Assay Fail",IF(AND(D220="Sample Pass",G220&gt;0,G220&lt;=38.56,L220&lt;1263.8),"Assay Fail",IF(AND(G220&gt;0,G220&lt;=38.56),"Assay Pass","N/A")))))</f>
        <v>Assay Fail</v>
      </c>
      <c r="J220" s="10"/>
      <c r="K220" s="36" t="n">
        <v>2131.6876656715</v>
      </c>
      <c r="L220" s="8" t="n">
        <v>193.702301944154</v>
      </c>
      <c r="M220" s="1" t="str">
        <f aca="false">IF(D220="Sample Fail","Rejected",IF(AND(D220="Sample Pass",H220="Assay Pass",K220&gt;L220),"Reference",IF(AND(D220="Sample Pass",I220="Assay Pass",L220&gt;K220),"Mutation","Undetermined")))</f>
        <v>Reference</v>
      </c>
      <c r="N220" s="10"/>
      <c r="O220" s="12" t="s">
        <v>151</v>
      </c>
      <c r="P220" s="1" t="s">
        <v>152</v>
      </c>
      <c r="Q220" s="13" t="str">
        <f aca="false">IF(OR(P220="B.1.351",P220="P.1",P220="B.1.1.318"),"Mutation",IF(P220="B.1.617.1","Alternate Allele","Reference"))</f>
        <v>Reference</v>
      </c>
      <c r="R220" s="14" t="e">
        <f aca="false"/>
        <v>#N/A</v>
      </c>
    </row>
    <row r="221" customFormat="false" ht="14.25" hidden="false" customHeight="false" outlineLevel="0" collapsed="false">
      <c r="A221" s="6" t="s">
        <v>151</v>
      </c>
      <c r="B221" s="10"/>
      <c r="C221" s="8" t="n">
        <v>17.4602969427624</v>
      </c>
      <c r="D221" s="9" t="str">
        <f aca="false">IF(C221&gt;33,"Sample Fail",IF(C221&gt;0,"Sample Pass","Sample Fail"))</f>
        <v>Sample Pass</v>
      </c>
      <c r="E221" s="10"/>
      <c r="F221" s="11" t="n">
        <v>26.0039645857096</v>
      </c>
      <c r="G221" s="11" t="n">
        <v>37.9448107971041</v>
      </c>
      <c r="H221" s="9" t="str">
        <f aca="false">IF(D221="Sample Fail","Assay Fail",IF(AND(D221="Sample Pass",F221&gt;38.38),"Assay Fail",IF(AND(D221="Sample Pass",F221=0),"Assay Fail",IF(AND(D221="Sample Pass",F221&gt;0,F221&lt;=38.38,K221&lt;454.9),"Assay Fail",IF(AND(F221&gt;0,F221&lt;=38.38),"Assay Pass","N/A")))))</f>
        <v>Assay Pass</v>
      </c>
      <c r="I221" s="9" t="str">
        <f aca="false">IF(D221="Sample Fail","Assay Fail",IF(AND(D221="Sample Pass",G221&gt;38.56),"Assay Fail",IF(AND(D221="Sample Pass",G221=0),"Assay Fail",IF(AND(D221="Sample Pass",G221&gt;0,G221&lt;=38.56,L221&lt;1263.8),"Assay Fail",IF(AND(G221&gt;0,G221&lt;=38.56),"Assay Pass","N/A")))))</f>
        <v>Assay Fail</v>
      </c>
      <c r="J221" s="10"/>
      <c r="K221" s="36" t="n">
        <v>2062.66575647637</v>
      </c>
      <c r="L221" s="8" t="n">
        <v>188.481020825543</v>
      </c>
      <c r="M221" s="1" t="str">
        <f aca="false">IF(D221="Sample Fail","Rejected",IF(AND(D221="Sample Pass",H221="Assay Pass",K221&gt;L221),"Reference",IF(AND(D221="Sample Pass",I221="Assay Pass",L221&gt;K221),"Mutation","Undetermined")))</f>
        <v>Reference</v>
      </c>
      <c r="N221" s="10"/>
      <c r="O221" s="12" t="s">
        <v>151</v>
      </c>
      <c r="P221" s="1" t="s">
        <v>152</v>
      </c>
      <c r="Q221" s="13" t="str">
        <f aca="false">IF(OR(P221="B.1.351",P221="P.1",P221="B.1.1.318"),"Mutation",IF(P221="B.1.617.1","Alternate Allele","Reference"))</f>
        <v>Reference</v>
      </c>
      <c r="R221" s="14" t="e">
        <f aca="false"/>
        <v>#N/A</v>
      </c>
    </row>
    <row r="222" customFormat="false" ht="14.25" hidden="false" customHeight="false" outlineLevel="0" collapsed="false">
      <c r="A222" s="6" t="s">
        <v>153</v>
      </c>
      <c r="B222" s="10"/>
      <c r="C222" s="8" t="n">
        <v>23.6287125777918</v>
      </c>
      <c r="D222" s="9" t="str">
        <f aca="false">IF(C222&gt;33,"Sample Fail",IF(C222&gt;0,"Sample Pass","Sample Fail"))</f>
        <v>Sample Pass</v>
      </c>
      <c r="E222" s="10"/>
      <c r="F222" s="11" t="n">
        <v>33.15912585468</v>
      </c>
      <c r="G222" s="11"/>
      <c r="H222" s="9" t="str">
        <f aca="false">IF(D222="Sample Fail","Assay Fail",IF(AND(D222="Sample Pass",F222&gt;38.38),"Assay Fail",IF(AND(D222="Sample Pass",F222=0),"Assay Fail",IF(AND(D222="Sample Pass",F222&gt;0,F222&lt;=38.38,K222&lt;454.9),"Assay Fail",IF(AND(F222&gt;0,F222&lt;=38.38),"Assay Pass","N/A")))))</f>
        <v>Assay Pass</v>
      </c>
      <c r="I222" s="9" t="str">
        <f aca="false">IF(D222="Sample Fail","Assay Fail",IF(AND(D222="Sample Pass",G222&gt;38.56),"Assay Fail",IF(AND(D222="Sample Pass",G222=0),"Assay Fail",IF(AND(D222="Sample Pass",G222&gt;0,G222&lt;=38.56,L222&lt;1263.8),"Assay Fail",IF(AND(G222&gt;0,G222&lt;=38.56),"Assay Pass","N/A")))))</f>
        <v>Assay Fail</v>
      </c>
      <c r="J222" s="10"/>
      <c r="K222" s="36" t="n">
        <v>1706.77995597615</v>
      </c>
      <c r="L222" s="8" t="n">
        <v>117.771434224923</v>
      </c>
      <c r="M222" s="1" t="str">
        <f aca="false">IF(D222="Sample Fail","Rejected",IF(AND(D222="Sample Pass",H222="Assay Pass",K222&gt;L222),"Reference",IF(AND(D222="Sample Pass",I222="Assay Pass",L222&gt;K222),"Mutation","Undetermined")))</f>
        <v>Reference</v>
      </c>
      <c r="N222" s="10"/>
      <c r="O222" s="12" t="s">
        <v>153</v>
      </c>
      <c r="P222" s="24" t="s">
        <v>28</v>
      </c>
      <c r="Q222" s="13" t="str">
        <f aca="false">IF(OR(P222="B.1.351",P222="P.1",P222="B.1.1.318"),"Mutation",IF(P222="B.1.617.1","Alternate Allele","Reference"))</f>
        <v>Reference</v>
      </c>
      <c r="R222" s="14" t="e">
        <f aca="false"/>
        <v>#N/A</v>
      </c>
    </row>
    <row r="223" customFormat="false" ht="14.25" hidden="false" customHeight="false" outlineLevel="0" collapsed="false">
      <c r="A223" s="6" t="s">
        <v>153</v>
      </c>
      <c r="B223" s="10"/>
      <c r="C223" s="8" t="n">
        <v>23.2622697088357</v>
      </c>
      <c r="D223" s="9" t="str">
        <f aca="false">IF(C223&gt;33,"Sample Fail",IF(C223&gt;0,"Sample Pass","Sample Fail"))</f>
        <v>Sample Pass</v>
      </c>
      <c r="E223" s="10"/>
      <c r="F223" s="11" t="n">
        <v>33.7540918517947</v>
      </c>
      <c r="G223" s="11"/>
      <c r="H223" s="9" t="str">
        <f aca="false">IF(D223="Sample Fail","Assay Fail",IF(AND(D223="Sample Pass",F223&gt;38.38),"Assay Fail",IF(AND(D223="Sample Pass",F223=0),"Assay Fail",IF(AND(D223="Sample Pass",F223&gt;0,F223&lt;=38.38,K223&lt;454.9),"Assay Fail",IF(AND(F223&gt;0,F223&lt;=38.38),"Assay Pass","N/A")))))</f>
        <v>Assay Pass</v>
      </c>
      <c r="I223" s="9" t="str">
        <f aca="false">IF(D223="Sample Fail","Assay Fail",IF(AND(D223="Sample Pass",G223&gt;38.56),"Assay Fail",IF(AND(D223="Sample Pass",G223=0),"Assay Fail",IF(AND(D223="Sample Pass",G223&gt;0,G223&lt;=38.56,L223&lt;1263.8),"Assay Fail",IF(AND(G223&gt;0,G223&lt;=38.56),"Assay Pass","N/A")))))</f>
        <v>Assay Fail</v>
      </c>
      <c r="J223" s="10"/>
      <c r="K223" s="36" t="n">
        <v>1306.12051232446</v>
      </c>
      <c r="L223" s="8" t="n">
        <v>109.738532827816</v>
      </c>
      <c r="M223" s="1" t="str">
        <f aca="false">IF(D223="Sample Fail","Rejected",IF(AND(D223="Sample Pass",H223="Assay Pass",K223&gt;L223),"Reference",IF(AND(D223="Sample Pass",I223="Assay Pass",L223&gt;K223),"Mutation","Undetermined")))</f>
        <v>Reference</v>
      </c>
      <c r="N223" s="10"/>
      <c r="O223" s="12" t="s">
        <v>153</v>
      </c>
      <c r="P223" s="24" t="s">
        <v>28</v>
      </c>
      <c r="Q223" s="13" t="str">
        <f aca="false">IF(OR(P223="B.1.351",P223="P.1",P223="B.1.1.318"),"Mutation",IF(P223="B.1.617.1","Alternate Allele","Reference"))</f>
        <v>Reference</v>
      </c>
      <c r="R223" s="14" t="e">
        <f aca="false"/>
        <v>#N/A</v>
      </c>
    </row>
    <row r="224" customFormat="false" ht="14.25" hidden="false" customHeight="false" outlineLevel="0" collapsed="false">
      <c r="A224" s="6" t="s">
        <v>154</v>
      </c>
      <c r="B224" s="10"/>
      <c r="C224" s="8" t="n">
        <v>20.0936358081812</v>
      </c>
      <c r="D224" s="9" t="str">
        <f aca="false">IF(C224&gt;33,"Sample Fail",IF(C224&gt;0,"Sample Pass","Sample Fail"))</f>
        <v>Sample Pass</v>
      </c>
      <c r="E224" s="10"/>
      <c r="F224" s="11" t="n">
        <v>31.3122276142506</v>
      </c>
      <c r="G224" s="11"/>
      <c r="H224" s="9" t="str">
        <f aca="false">IF(D224="Sample Fail","Assay Fail",IF(AND(D224="Sample Pass",F224&gt;38.38),"Assay Fail",IF(AND(D224="Sample Pass",F224=0),"Assay Fail",IF(AND(D224="Sample Pass",F224&gt;0,F224&lt;=38.38,K224&lt;454.9),"Assay Fail",IF(AND(F224&gt;0,F224&lt;=38.38),"Assay Pass","N/A")))))</f>
        <v>Assay Pass</v>
      </c>
      <c r="I224" s="9" t="str">
        <f aca="false">IF(D224="Sample Fail","Assay Fail",IF(AND(D224="Sample Pass",G224&gt;38.56),"Assay Fail",IF(AND(D224="Sample Pass",G224=0),"Assay Fail",IF(AND(D224="Sample Pass",G224&gt;0,G224&lt;=38.56,L224&lt;1263.8),"Assay Fail",IF(AND(G224&gt;0,G224&lt;=38.56),"Assay Pass","N/A")))))</f>
        <v>Assay Fail</v>
      </c>
      <c r="J224" s="10"/>
      <c r="K224" s="36" t="n">
        <v>736.087884663504</v>
      </c>
      <c r="L224" s="8" t="n">
        <v>74.5032001540958</v>
      </c>
      <c r="M224" s="1" t="str">
        <f aca="false">IF(D224="Sample Fail","Rejected",IF(AND(D224="Sample Pass",H224="Assay Pass",K224&gt;L224),"Reference",IF(AND(D224="Sample Pass",I224="Assay Pass",L224&gt;K224),"Mutation","Undetermined")))</f>
        <v>Reference</v>
      </c>
      <c r="N224" s="10"/>
      <c r="O224" s="12" t="s">
        <v>154</v>
      </c>
      <c r="P224" s="24" t="s">
        <v>28</v>
      </c>
      <c r="Q224" s="13" t="str">
        <f aca="false">IF(OR(P224="B.1.351",P224="P.1",P224="B.1.1.318"),"Mutation",IF(P224="B.1.617.1","Alternate Allele","Reference"))</f>
        <v>Reference</v>
      </c>
      <c r="R224" s="14" t="e">
        <f aca="false"/>
        <v>#N/A</v>
      </c>
    </row>
    <row r="225" customFormat="false" ht="14.25" hidden="false" customHeight="false" outlineLevel="0" collapsed="false">
      <c r="A225" s="6" t="s">
        <v>154</v>
      </c>
      <c r="B225" s="10"/>
      <c r="C225" s="8" t="n">
        <v>18.7335442364194</v>
      </c>
      <c r="D225" s="9" t="str">
        <f aca="false">IF(C225&gt;33,"Sample Fail",IF(C225&gt;0,"Sample Pass","Sample Fail"))</f>
        <v>Sample Pass</v>
      </c>
      <c r="E225" s="10"/>
      <c r="F225" s="11" t="n">
        <v>31.3472034413401</v>
      </c>
      <c r="G225" s="11"/>
      <c r="H225" s="9" t="str">
        <f aca="false">IF(D225="Sample Fail","Assay Fail",IF(AND(D225="Sample Pass",F225&gt;38.38),"Assay Fail",IF(AND(D225="Sample Pass",F225=0),"Assay Fail",IF(AND(D225="Sample Pass",F225&gt;0,F225&lt;=38.38,K225&lt;454.9),"Assay Fail",IF(AND(F225&gt;0,F225&lt;=38.38),"Assay Pass","N/A")))))</f>
        <v>Assay Pass</v>
      </c>
      <c r="I225" s="9" t="str">
        <f aca="false">IF(D225="Sample Fail","Assay Fail",IF(AND(D225="Sample Pass",G225&gt;38.56),"Assay Fail",IF(AND(D225="Sample Pass",G225=0),"Assay Fail",IF(AND(D225="Sample Pass",G225&gt;0,G225&lt;=38.56,L225&lt;1263.8),"Assay Fail",IF(AND(G225&gt;0,G225&lt;=38.56),"Assay Pass","N/A")))))</f>
        <v>Assay Fail</v>
      </c>
      <c r="J225" s="10"/>
      <c r="K225" s="36" t="n">
        <v>1902.65374882117</v>
      </c>
      <c r="L225" s="8" t="n">
        <v>149.117973951883</v>
      </c>
      <c r="M225" s="1" t="str">
        <f aca="false">IF(D225="Sample Fail","Rejected",IF(AND(D225="Sample Pass",H225="Assay Pass",K225&gt;L225),"Reference",IF(AND(D225="Sample Pass",I225="Assay Pass",L225&gt;K225),"Mutation","Undetermined")))</f>
        <v>Reference</v>
      </c>
      <c r="N225" s="10"/>
      <c r="O225" s="12" t="s">
        <v>154</v>
      </c>
      <c r="P225" s="24" t="s">
        <v>28</v>
      </c>
      <c r="Q225" s="13" t="str">
        <f aca="false">IF(OR(P225="B.1.351",P225="P.1",P225="B.1.1.318"),"Mutation",IF(P225="B.1.617.1","Alternate Allele","Reference"))</f>
        <v>Reference</v>
      </c>
      <c r="R225" s="14" t="e">
        <f aca="false"/>
        <v>#N/A</v>
      </c>
    </row>
    <row r="226" customFormat="false" ht="14.25" hidden="false" customHeight="false" outlineLevel="0" collapsed="false">
      <c r="A226" s="6" t="s">
        <v>155</v>
      </c>
      <c r="B226" s="10"/>
      <c r="C226" s="8" t="n">
        <v>23.8867292287204</v>
      </c>
      <c r="D226" s="9" t="str">
        <f aca="false">IF(C226&gt;33,"Sample Fail",IF(C226&gt;0,"Sample Pass","Sample Fail"))</f>
        <v>Sample Pass</v>
      </c>
      <c r="E226" s="10"/>
      <c r="F226" s="11" t="n">
        <v>32.6232717054146</v>
      </c>
      <c r="G226" s="11"/>
      <c r="H226" s="9" t="str">
        <f aca="false">IF(D226="Sample Fail","Assay Fail",IF(AND(D226="Sample Pass",F226&gt;38.38),"Assay Fail",IF(AND(D226="Sample Pass",F226=0),"Assay Fail",IF(AND(D226="Sample Pass",F226&gt;0,F226&lt;=38.38,K226&lt;454.9),"Assay Fail",IF(AND(F226&gt;0,F226&lt;=38.38),"Assay Pass","N/A")))))</f>
        <v>Assay Pass</v>
      </c>
      <c r="I226" s="9" t="str">
        <f aca="false">IF(D226="Sample Fail","Assay Fail",IF(AND(D226="Sample Pass",G226&gt;38.56),"Assay Fail",IF(AND(D226="Sample Pass",G226=0),"Assay Fail",IF(AND(D226="Sample Pass",G226&gt;0,G226&lt;=38.56,L226&lt;1263.8),"Assay Fail",IF(AND(G226&gt;0,G226&lt;=38.56),"Assay Pass","N/A")))))</f>
        <v>Assay Fail</v>
      </c>
      <c r="J226" s="10"/>
      <c r="K226" s="36" t="n">
        <v>1745.6636412797</v>
      </c>
      <c r="L226" s="8" t="n">
        <v>130.960222694093</v>
      </c>
      <c r="M226" s="1" t="str">
        <f aca="false">IF(D226="Sample Fail","Rejected",IF(AND(D226="Sample Pass",H226="Assay Pass",K226&gt;L226),"Reference",IF(AND(D226="Sample Pass",I226="Assay Pass",L226&gt;K226),"Mutation","Undetermined")))</f>
        <v>Reference</v>
      </c>
      <c r="N226" s="10"/>
      <c r="O226" s="12" t="s">
        <v>155</v>
      </c>
      <c r="P226" s="24" t="s">
        <v>28</v>
      </c>
      <c r="Q226" s="13" t="str">
        <f aca="false">IF(OR(P226="B.1.351",P226="P.1",P226="B.1.1.318"),"Mutation",IF(P226="B.1.617.1","Alternate Allele","Reference"))</f>
        <v>Reference</v>
      </c>
      <c r="R226" s="14" t="e">
        <f aca="false"/>
        <v>#N/A</v>
      </c>
    </row>
    <row r="227" customFormat="false" ht="14.25" hidden="false" customHeight="false" outlineLevel="0" collapsed="false">
      <c r="A227" s="6" t="s">
        <v>155</v>
      </c>
      <c r="B227" s="10"/>
      <c r="C227" s="8" t="n">
        <v>22.7253488702591</v>
      </c>
      <c r="D227" s="9" t="str">
        <f aca="false">IF(C227&gt;33,"Sample Fail",IF(C227&gt;0,"Sample Pass","Sample Fail"))</f>
        <v>Sample Pass</v>
      </c>
      <c r="E227" s="10"/>
      <c r="F227" s="11" t="n">
        <v>32.4672968190444</v>
      </c>
      <c r="G227" s="11" t="n">
        <v>35.9021065744215</v>
      </c>
      <c r="H227" s="9" t="str">
        <f aca="false">IF(D227="Sample Fail","Assay Fail",IF(AND(D227="Sample Pass",F227&gt;38.38),"Assay Fail",IF(AND(D227="Sample Pass",F227=0),"Assay Fail",IF(AND(D227="Sample Pass",F227&gt;0,F227&lt;=38.38,K227&lt;454.9),"Assay Fail",IF(AND(F227&gt;0,F227&lt;=38.38),"Assay Pass","N/A")))))</f>
        <v>Assay Pass</v>
      </c>
      <c r="I227" s="9" t="str">
        <f aca="false">IF(D227="Sample Fail","Assay Fail",IF(AND(D227="Sample Pass",G227&gt;38.56),"Assay Fail",IF(AND(D227="Sample Pass",G227=0),"Assay Fail",IF(AND(D227="Sample Pass",G227&gt;0,G227&lt;=38.56,L227&lt;1263.8),"Assay Fail",IF(AND(G227&gt;0,G227&lt;=38.56),"Assay Pass","N/A")))))</f>
        <v>Assay Fail</v>
      </c>
      <c r="J227" s="10"/>
      <c r="K227" s="36" t="n">
        <v>1770.67001903223</v>
      </c>
      <c r="L227" s="8" t="n">
        <v>277.910926054553</v>
      </c>
      <c r="M227" s="1" t="str">
        <f aca="false">IF(D227="Sample Fail","Rejected",IF(AND(D227="Sample Pass",H227="Assay Pass",K227&gt;L227),"Reference",IF(AND(D227="Sample Pass",I227="Assay Pass",L227&gt;K227),"Mutation","Undetermined")))</f>
        <v>Reference</v>
      </c>
      <c r="N227" s="10"/>
      <c r="O227" s="12" t="s">
        <v>155</v>
      </c>
      <c r="P227" s="24" t="s">
        <v>28</v>
      </c>
      <c r="Q227" s="13" t="str">
        <f aca="false">IF(OR(P227="B.1.351",P227="P.1",P227="B.1.1.318"),"Mutation",IF(P227="B.1.617.1","Alternate Allele","Reference"))</f>
        <v>Reference</v>
      </c>
      <c r="R227" s="14" t="e">
        <f aca="false"/>
        <v>#N/A</v>
      </c>
    </row>
    <row r="228" customFormat="false" ht="14.25" hidden="false" customHeight="false" outlineLevel="0" collapsed="false">
      <c r="A228" s="6" t="s">
        <v>156</v>
      </c>
      <c r="B228" s="10"/>
      <c r="C228" s="8" t="n">
        <v>28.9943837376912</v>
      </c>
      <c r="D228" s="9" t="str">
        <f aca="false">IF(C228&gt;33,"Sample Fail",IF(C228&gt;0,"Sample Pass","Sample Fail"))</f>
        <v>Sample Pass</v>
      </c>
      <c r="E228" s="10"/>
      <c r="F228" s="11" t="n">
        <v>35.8143029716053</v>
      </c>
      <c r="G228" s="11"/>
      <c r="H228" s="9" t="str">
        <f aca="false">IF(D228="Sample Fail","Assay Fail",IF(AND(D228="Sample Pass",F228&gt;38.38),"Assay Fail",IF(AND(D228="Sample Pass",F228=0),"Assay Fail",IF(AND(D228="Sample Pass",F228&gt;0,F228&lt;=38.38,K228&lt;454.9),"Assay Fail",IF(AND(F228&gt;0,F228&lt;=38.38),"Assay Pass","N/A")))))</f>
        <v>Assay Pass</v>
      </c>
      <c r="I228" s="9" t="str">
        <f aca="false">IF(D228="Sample Fail","Assay Fail",IF(AND(D228="Sample Pass",G228&gt;38.56),"Assay Fail",IF(AND(D228="Sample Pass",G228=0),"Assay Fail",IF(AND(D228="Sample Pass",G228&gt;0,G228&lt;=38.56,L228&lt;1263.8),"Assay Fail",IF(AND(G228&gt;0,G228&lt;=38.56),"Assay Pass","N/A")))))</f>
        <v>Assay Fail</v>
      </c>
      <c r="J228" s="10"/>
      <c r="K228" s="36" t="n">
        <v>1752.2067203935</v>
      </c>
      <c r="L228" s="8" t="n">
        <v>97.6495874278871</v>
      </c>
      <c r="M228" s="1" t="str">
        <f aca="false">IF(D228="Sample Fail","Rejected",IF(AND(D228="Sample Pass",H228="Assay Pass",K228&gt;L228),"Reference",IF(AND(D228="Sample Pass",I228="Assay Pass",L228&gt;K228),"Mutation","Undetermined")))</f>
        <v>Reference</v>
      </c>
      <c r="N228" s="10"/>
      <c r="O228" s="12" t="s">
        <v>156</v>
      </c>
      <c r="P228" s="1" t="s">
        <v>140</v>
      </c>
      <c r="Q228" s="13" t="str">
        <f aca="false">IF(OR(P228="B.1.351",P228="P.1",P228="B.1.1.318"),"Mutation",IF(P228="B.1.617.1","Alternate Allele","Reference"))</f>
        <v>Reference</v>
      </c>
      <c r="R228" s="14" t="e">
        <f aca="false"/>
        <v>#N/A</v>
      </c>
    </row>
    <row r="229" customFormat="false" ht="14.25" hidden="false" customHeight="false" outlineLevel="0" collapsed="false">
      <c r="A229" s="6" t="s">
        <v>156</v>
      </c>
      <c r="B229" s="10"/>
      <c r="C229" s="8" t="n">
        <v>28.9593408980239</v>
      </c>
      <c r="D229" s="9" t="str">
        <f aca="false">IF(C229&gt;33,"Sample Fail",IF(C229&gt;0,"Sample Pass","Sample Fail"))</f>
        <v>Sample Pass</v>
      </c>
      <c r="E229" s="10"/>
      <c r="F229" s="11" t="n">
        <v>35.503261487393</v>
      </c>
      <c r="G229" s="11"/>
      <c r="H229" s="9" t="str">
        <f aca="false">IF(D229="Sample Fail","Assay Fail",IF(AND(D229="Sample Pass",F229&gt;38.38),"Assay Fail",IF(AND(D229="Sample Pass",F229=0),"Assay Fail",IF(AND(D229="Sample Pass",F229&gt;0,F229&lt;=38.38,K229&lt;454.9),"Assay Fail",IF(AND(F229&gt;0,F229&lt;=38.38),"Assay Pass","N/A")))))</f>
        <v>Assay Pass</v>
      </c>
      <c r="I229" s="9" t="str">
        <f aca="false">IF(D229="Sample Fail","Assay Fail",IF(AND(D229="Sample Pass",G229&gt;38.56),"Assay Fail",IF(AND(D229="Sample Pass",G229=0),"Assay Fail",IF(AND(D229="Sample Pass",G229&gt;0,G229&lt;=38.56,L229&lt;1263.8),"Assay Fail",IF(AND(G229&gt;0,G229&lt;=38.56),"Assay Pass","N/A")))))</f>
        <v>Assay Fail</v>
      </c>
      <c r="J229" s="10"/>
      <c r="K229" s="36" t="n">
        <v>1843.28838190885</v>
      </c>
      <c r="L229" s="8" t="n">
        <v>101.900023494057</v>
      </c>
      <c r="M229" s="1" t="str">
        <f aca="false">IF(D229="Sample Fail","Rejected",IF(AND(D229="Sample Pass",H229="Assay Pass",K229&gt;L229),"Reference",IF(AND(D229="Sample Pass",I229="Assay Pass",L229&gt;K229),"Mutation","Undetermined")))</f>
        <v>Reference</v>
      </c>
      <c r="N229" s="10"/>
      <c r="O229" s="12" t="s">
        <v>156</v>
      </c>
      <c r="P229" s="1" t="s">
        <v>140</v>
      </c>
      <c r="Q229" s="13" t="str">
        <f aca="false">IF(OR(P229="B.1.351",P229="P.1",P229="B.1.1.318"),"Mutation",IF(P229="B.1.617.1","Alternate Allele","Reference"))</f>
        <v>Reference</v>
      </c>
      <c r="R229" s="14" t="e">
        <f aca="false"/>
        <v>#N/A</v>
      </c>
    </row>
    <row r="230" customFormat="false" ht="14.25" hidden="false" customHeight="false" outlineLevel="0" collapsed="false">
      <c r="A230" s="6" t="s">
        <v>157</v>
      </c>
      <c r="B230" s="10"/>
      <c r="C230" s="8" t="n">
        <v>29.8829550914583</v>
      </c>
      <c r="D230" s="9" t="str">
        <f aca="false">IF(C230&gt;33,"Sample Fail",IF(C230&gt;0,"Sample Pass","Sample Fail"))</f>
        <v>Sample Pass</v>
      </c>
      <c r="E230" s="10"/>
      <c r="F230" s="11" t="n">
        <v>39.0024726395696</v>
      </c>
      <c r="G230" s="11"/>
      <c r="H230" s="9" t="str">
        <f aca="false">IF(D230="Sample Fail","Assay Fail",IF(AND(D230="Sample Pass",F230&gt;38.38),"Assay Fail",IF(AND(D230="Sample Pass",F230=0),"Assay Fail",IF(AND(D230="Sample Pass",F230&gt;0,F230&lt;=38.38,K230&lt;454.9),"Assay Fail",IF(AND(F230&gt;0,F230&lt;=38.38),"Assay Pass","N/A")))))</f>
        <v>Assay Fail</v>
      </c>
      <c r="I230" s="9" t="str">
        <f aca="false">IF(D230="Sample Fail","Assay Fail",IF(AND(D230="Sample Pass",G230&gt;38.56),"Assay Fail",IF(AND(D230="Sample Pass",G230=0),"Assay Fail",IF(AND(D230="Sample Pass",G230&gt;0,G230&lt;=38.56,L230&lt;1263.8),"Assay Fail",IF(AND(G230&gt;0,G230&lt;=38.56),"Assay Pass","N/A")))))</f>
        <v>Assay Fail</v>
      </c>
      <c r="J230" s="10"/>
      <c r="K230" s="36" t="n">
        <v>1192.32181456802</v>
      </c>
      <c r="L230" s="8" t="n">
        <v>65.9207689974414</v>
      </c>
      <c r="M230" s="1" t="str">
        <f aca="false">IF(D230="Sample Fail","Rejected",IF(AND(D230="Sample Pass",H230="Assay Pass",K230&gt;L230),"Reference",IF(AND(D230="Sample Pass",I230="Assay Pass",L230&gt;K230),"Mutation","Undetermined")))</f>
        <v>Undetermined</v>
      </c>
      <c r="N230" s="10"/>
      <c r="O230" s="12" t="s">
        <v>157</v>
      </c>
      <c r="P230" s="24" t="s">
        <v>28</v>
      </c>
      <c r="Q230" s="13" t="str">
        <f aca="false">IF(OR(P230="B.1.351",P230="P.1",P230="B.1.1.318"),"Mutation",IF(P230="B.1.617.1","Alternate Allele","Reference"))</f>
        <v>Reference</v>
      </c>
      <c r="R230" s="14" t="e">
        <f aca="false"/>
        <v>#N/A</v>
      </c>
    </row>
    <row r="231" customFormat="false" ht="14.25" hidden="false" customHeight="false" outlineLevel="0" collapsed="false">
      <c r="A231" s="6" t="s">
        <v>157</v>
      </c>
      <c r="B231" s="10"/>
      <c r="C231" s="8" t="n">
        <v>29.3604778554614</v>
      </c>
      <c r="D231" s="9" t="str">
        <f aca="false">IF(C231&gt;33,"Sample Fail",IF(C231&gt;0,"Sample Pass","Sample Fail"))</f>
        <v>Sample Pass</v>
      </c>
      <c r="E231" s="10"/>
      <c r="F231" s="11" t="n">
        <v>38.7120376615126</v>
      </c>
      <c r="G231" s="11"/>
      <c r="H231" s="9" t="str">
        <f aca="false">IF(D231="Sample Fail","Assay Fail",IF(AND(D231="Sample Pass",F231&gt;38.38),"Assay Fail",IF(AND(D231="Sample Pass",F231=0),"Assay Fail",IF(AND(D231="Sample Pass",F231&gt;0,F231&lt;=38.38,K231&lt;454.9),"Assay Fail",IF(AND(F231&gt;0,F231&lt;=38.38),"Assay Pass","N/A")))))</f>
        <v>Assay Fail</v>
      </c>
      <c r="I231" s="9" t="str">
        <f aca="false">IF(D231="Sample Fail","Assay Fail",IF(AND(D231="Sample Pass",G231&gt;38.56),"Assay Fail",IF(AND(D231="Sample Pass",G231=0),"Assay Fail",IF(AND(D231="Sample Pass",G231&gt;0,G231&lt;=38.56,L231&lt;1263.8),"Assay Fail",IF(AND(G231&gt;0,G231&lt;=38.56),"Assay Pass","N/A")))))</f>
        <v>Assay Fail</v>
      </c>
      <c r="J231" s="10"/>
      <c r="K231" s="36" t="n">
        <v>1342.51118523922</v>
      </c>
      <c r="L231" s="8" t="n">
        <v>67.595532183861</v>
      </c>
      <c r="M231" s="1" t="str">
        <f aca="false">IF(D231="Sample Fail","Rejected",IF(AND(D231="Sample Pass",H231="Assay Pass",K231&gt;L231),"Reference",IF(AND(D231="Sample Pass",I231="Assay Pass",L231&gt;K231),"Mutation","Undetermined")))</f>
        <v>Undetermined</v>
      </c>
      <c r="N231" s="10"/>
      <c r="O231" s="12" t="s">
        <v>157</v>
      </c>
      <c r="P231" s="24" t="s">
        <v>28</v>
      </c>
      <c r="Q231" s="13" t="str">
        <f aca="false">IF(OR(P231="B.1.351",P231="P.1",P231="B.1.1.318"),"Mutation",IF(P231="B.1.617.1","Alternate Allele","Reference"))</f>
        <v>Reference</v>
      </c>
      <c r="R231" s="14" t="e">
        <f aca="false"/>
        <v>#N/A</v>
      </c>
    </row>
    <row r="232" customFormat="false" ht="14.25" hidden="false" customHeight="false" outlineLevel="0" collapsed="false">
      <c r="A232" s="6" t="s">
        <v>158</v>
      </c>
      <c r="B232" s="10"/>
      <c r="C232" s="8"/>
      <c r="D232" s="9" t="str">
        <f aca="false">IF(C232&gt;33,"Sample Fail",IF(C232&gt;0,"Sample Pass","Sample Fail"))</f>
        <v>Sample Fail</v>
      </c>
      <c r="E232" s="10"/>
      <c r="F232" s="11"/>
      <c r="G232" s="11"/>
      <c r="H232" s="9" t="str">
        <f aca="false">IF(D232="Sample Fail","Assay Fail",IF(AND(D232="Sample Pass",F232&gt;38.38),"Assay Fail",IF(AND(D232="Sample Pass",F232=0),"Assay Fail",IF(AND(D232="Sample Pass",F232&gt;0,F232&lt;=38.38,K232&lt;454.9),"Assay Fail",IF(AND(F232&gt;0,F232&lt;=38.38),"Assay Pass","N/A")))))</f>
        <v>Assay Fail</v>
      </c>
      <c r="I232" s="9" t="str">
        <f aca="false">IF(D232="Sample Fail","Assay Fail",IF(AND(D232="Sample Pass",G232&gt;38.56),"Assay Fail",IF(AND(D232="Sample Pass",G232=0),"Assay Fail",IF(AND(D232="Sample Pass",G232&gt;0,G232&lt;=38.56,L232&lt;1263.8),"Assay Fail",IF(AND(G232&gt;0,G232&lt;=38.56),"Assay Pass","N/A")))))</f>
        <v>Assay Fail</v>
      </c>
      <c r="J232" s="10"/>
      <c r="K232" s="36" t="n">
        <v>-12.3470274937199</v>
      </c>
      <c r="L232" s="8" t="n">
        <v>0.608394382037204</v>
      </c>
      <c r="M232" s="1" t="str">
        <f aca="false">IF(D232="Sample Fail","Rejected",IF(AND(D232="Sample Pass",H232="Assay Pass",K232&gt;L232),"Reference",IF(AND(D232="Sample Pass",I232="Assay Pass",L232&gt;K232),"Mutation","Undetermined")))</f>
        <v>Rejected</v>
      </c>
      <c r="N232" s="10"/>
      <c r="O232" s="12" t="s">
        <v>158</v>
      </c>
      <c r="P232" s="24" t="s">
        <v>28</v>
      </c>
      <c r="Q232" s="13" t="str">
        <f aca="false">IF(OR(P232="B.1.351",P232="P.1",P232="B.1.1.318"),"Mutation",IF(P232="B.1.617.1","Alternate Allele","Reference"))</f>
        <v>Reference</v>
      </c>
      <c r="R232" s="14" t="e">
        <f aca="false"/>
        <v>#N/A</v>
      </c>
    </row>
    <row r="233" customFormat="false" ht="14.25" hidden="false" customHeight="false" outlineLevel="0" collapsed="false">
      <c r="A233" s="6" t="s">
        <v>158</v>
      </c>
      <c r="B233" s="10"/>
      <c r="C233" s="8"/>
      <c r="D233" s="9" t="str">
        <f aca="false">IF(C233&gt;33,"Sample Fail",IF(C233&gt;0,"Sample Pass","Sample Fail"))</f>
        <v>Sample Fail</v>
      </c>
      <c r="E233" s="10"/>
      <c r="F233" s="11"/>
      <c r="G233" s="11"/>
      <c r="H233" s="9" t="str">
        <f aca="false">IF(D233="Sample Fail","Assay Fail",IF(AND(D233="Sample Pass",F233&gt;38.38),"Assay Fail",IF(AND(D233="Sample Pass",F233=0),"Assay Fail",IF(AND(D233="Sample Pass",F233&gt;0,F233&lt;=38.38,K233&lt;454.9),"Assay Fail",IF(AND(F233&gt;0,F233&lt;=38.38),"Assay Pass","N/A")))))</f>
        <v>Assay Fail</v>
      </c>
      <c r="I233" s="9" t="str">
        <f aca="false">IF(D233="Sample Fail","Assay Fail",IF(AND(D233="Sample Pass",G233&gt;38.56),"Assay Fail",IF(AND(D233="Sample Pass",G233=0),"Assay Fail",IF(AND(D233="Sample Pass",G233&gt;0,G233&lt;=38.56,L233&lt;1263.8),"Assay Fail",IF(AND(G233&gt;0,G233&lt;=38.56),"Assay Pass","N/A")))))</f>
        <v>Assay Fail</v>
      </c>
      <c r="J233" s="10"/>
      <c r="K233" s="36" t="n">
        <v>-11.8342188161573</v>
      </c>
      <c r="L233" s="8" t="n">
        <v>-4.07722871593478</v>
      </c>
      <c r="M233" s="1" t="str">
        <f aca="false">IF(D233="Sample Fail","Rejected",IF(AND(D233="Sample Pass",H233="Assay Pass",K233&gt;L233),"Reference",IF(AND(D233="Sample Pass",I233="Assay Pass",L233&gt;K233),"Mutation","Undetermined")))</f>
        <v>Rejected</v>
      </c>
      <c r="N233" s="10"/>
      <c r="O233" s="12" t="s">
        <v>158</v>
      </c>
      <c r="P233" s="24" t="s">
        <v>28</v>
      </c>
      <c r="Q233" s="13" t="str">
        <f aca="false">IF(OR(P233="B.1.351",P233="P.1",P233="B.1.1.318"),"Mutation",IF(P233="B.1.617.1","Alternate Allele","Reference"))</f>
        <v>Reference</v>
      </c>
      <c r="R233" s="14" t="e">
        <f aca="false"/>
        <v>#N/A</v>
      </c>
    </row>
    <row r="234" customFormat="false" ht="14.25" hidden="false" customHeight="false" outlineLevel="0" collapsed="false">
      <c r="A234" s="6" t="s">
        <v>159</v>
      </c>
      <c r="B234" s="10"/>
      <c r="C234" s="8" t="n">
        <v>17.4077870852926</v>
      </c>
      <c r="D234" s="9" t="str">
        <f aca="false">IF(C234&gt;33,"Sample Fail",IF(C234&gt;0,"Sample Pass","Sample Fail"))</f>
        <v>Sample Pass</v>
      </c>
      <c r="E234" s="10"/>
      <c r="F234" s="11" t="n">
        <v>29.1022744814917</v>
      </c>
      <c r="G234" s="11" t="n">
        <v>43.6514453570305</v>
      </c>
      <c r="H234" s="9" t="str">
        <f aca="false">IF(D234="Sample Fail","Assay Fail",IF(AND(D234="Sample Pass",F234&gt;38.38),"Assay Fail",IF(AND(D234="Sample Pass",F234=0),"Assay Fail",IF(AND(D234="Sample Pass",F234&gt;0,F234&lt;=38.38,K234&lt;454.9),"Assay Fail",IF(AND(F234&gt;0,F234&lt;=38.38),"Assay Pass","N/A")))))</f>
        <v>Assay Pass</v>
      </c>
      <c r="I234" s="9" t="str">
        <f aca="false">IF(D234="Sample Fail","Assay Fail",IF(AND(D234="Sample Pass",G234&gt;38.56),"Assay Fail",IF(AND(D234="Sample Pass",G234=0),"Assay Fail",IF(AND(D234="Sample Pass",G234&gt;0,G234&lt;=38.56,L234&lt;1263.8),"Assay Fail",IF(AND(G234&gt;0,G234&lt;=38.56),"Assay Pass","N/A")))))</f>
        <v>Assay Fail</v>
      </c>
      <c r="J234" s="10"/>
      <c r="K234" s="36" t="n">
        <v>1662.77060171869</v>
      </c>
      <c r="L234" s="8" t="n">
        <v>156.941836887736</v>
      </c>
      <c r="M234" s="1" t="str">
        <f aca="false">IF(D234="Sample Fail","Rejected",IF(AND(D234="Sample Pass",H234="Assay Pass",K234&gt;L234),"Reference",IF(AND(D234="Sample Pass",I234="Assay Pass",L234&gt;K234),"Mutation","Undetermined")))</f>
        <v>Reference</v>
      </c>
      <c r="N234" s="10"/>
      <c r="O234" s="12" t="s">
        <v>159</v>
      </c>
      <c r="P234" s="1" t="s">
        <v>152</v>
      </c>
      <c r="Q234" s="13" t="str">
        <f aca="false">IF(OR(P234="B.1.351",P234="P.1",P234="B.1.1.318"),"Mutation",IF(P234="B.1.617.1","Alternate Allele","Reference"))</f>
        <v>Reference</v>
      </c>
      <c r="R234" s="14" t="e">
        <f aca="false"/>
        <v>#N/A</v>
      </c>
    </row>
    <row r="235" customFormat="false" ht="14.25" hidden="false" customHeight="false" outlineLevel="0" collapsed="false">
      <c r="A235" s="6" t="s">
        <v>159</v>
      </c>
      <c r="B235" s="10"/>
      <c r="C235" s="8" t="n">
        <v>17.8752826465521</v>
      </c>
      <c r="D235" s="9" t="str">
        <f aca="false">IF(C235&gt;33,"Sample Fail",IF(C235&gt;0,"Sample Pass","Sample Fail"))</f>
        <v>Sample Pass</v>
      </c>
      <c r="E235" s="10"/>
      <c r="F235" s="11" t="n">
        <v>29.1579936011099</v>
      </c>
      <c r="G235" s="11"/>
      <c r="H235" s="9" t="str">
        <f aca="false">IF(D235="Sample Fail","Assay Fail",IF(AND(D235="Sample Pass",F235&gt;38.38),"Assay Fail",IF(AND(D235="Sample Pass",F235=0),"Assay Fail",IF(AND(D235="Sample Pass",F235&gt;0,F235&lt;=38.38,K235&lt;454.9),"Assay Fail",IF(AND(F235&gt;0,F235&lt;=38.38),"Assay Pass","N/A")))))</f>
        <v>Assay Pass</v>
      </c>
      <c r="I235" s="9" t="str">
        <f aca="false">IF(D235="Sample Fail","Assay Fail",IF(AND(D235="Sample Pass",G235&gt;38.56),"Assay Fail",IF(AND(D235="Sample Pass",G235=0),"Assay Fail",IF(AND(D235="Sample Pass",G235&gt;0,G235&lt;=38.56,L235&lt;1263.8),"Assay Fail",IF(AND(G235&gt;0,G235&lt;=38.56),"Assay Pass","N/A")))))</f>
        <v>Assay Fail</v>
      </c>
      <c r="J235" s="10"/>
      <c r="K235" s="36" t="n">
        <v>1492.44104837363</v>
      </c>
      <c r="L235" s="8" t="n">
        <v>147.362890853043</v>
      </c>
      <c r="M235" s="1" t="str">
        <f aca="false">IF(D235="Sample Fail","Rejected",IF(AND(D235="Sample Pass",H235="Assay Pass",K235&gt;L235),"Reference",IF(AND(D235="Sample Pass",I235="Assay Pass",L235&gt;K235),"Mutation","Undetermined")))</f>
        <v>Reference</v>
      </c>
      <c r="N235" s="10"/>
      <c r="O235" s="12" t="s">
        <v>159</v>
      </c>
      <c r="P235" s="1" t="s">
        <v>152</v>
      </c>
      <c r="Q235" s="13" t="str">
        <f aca="false">IF(OR(P235="B.1.351",P235="P.1",P235="B.1.1.318"),"Mutation",IF(P235="B.1.617.1","Alternate Allele","Reference"))</f>
        <v>Reference</v>
      </c>
      <c r="R235" s="14" t="e">
        <f aca="false"/>
        <v>#N/A</v>
      </c>
    </row>
    <row r="236" customFormat="false" ht="14.25" hidden="false" customHeight="false" outlineLevel="0" collapsed="false">
      <c r="A236" s="6" t="s">
        <v>160</v>
      </c>
      <c r="B236" s="10"/>
      <c r="C236" s="8" t="n">
        <v>26.4424823630431</v>
      </c>
      <c r="D236" s="9" t="str">
        <f aca="false">IF(C236&gt;33,"Sample Fail",IF(C236&gt;0,"Sample Pass","Sample Fail"))</f>
        <v>Sample Pass</v>
      </c>
      <c r="E236" s="10"/>
      <c r="F236" s="11" t="n">
        <v>38.5061895270808</v>
      </c>
      <c r="G236" s="11"/>
      <c r="H236" s="9" t="str">
        <f aca="false">IF(D236="Sample Fail","Assay Fail",IF(AND(D236="Sample Pass",F236&gt;38.38),"Assay Fail",IF(AND(D236="Sample Pass",F236=0),"Assay Fail",IF(AND(D236="Sample Pass",F236&gt;0,F236&lt;=38.38,K236&lt;454.9),"Assay Fail",IF(AND(F236&gt;0,F236&lt;=38.38),"Assay Pass","N/A")))))</f>
        <v>Assay Fail</v>
      </c>
      <c r="I236" s="9" t="str">
        <f aca="false">IF(D236="Sample Fail","Assay Fail",IF(AND(D236="Sample Pass",G236&gt;38.56),"Assay Fail",IF(AND(D236="Sample Pass",G236=0),"Assay Fail",IF(AND(D236="Sample Pass",G236&gt;0,G236&lt;=38.56,L236&lt;1263.8),"Assay Fail",IF(AND(G236&gt;0,G236&lt;=38.56),"Assay Pass","N/A")))))</f>
        <v>Assay Fail</v>
      </c>
      <c r="J236" s="10"/>
      <c r="K236" s="36" t="n">
        <v>1238.14350760911</v>
      </c>
      <c r="L236" s="8" t="n">
        <v>68.4546718453862</v>
      </c>
      <c r="M236" s="1" t="str">
        <f aca="false">IF(D236="Sample Fail","Rejected",IF(AND(D236="Sample Pass",H236="Assay Pass",K236&gt;L236),"Reference",IF(AND(D236="Sample Pass",I236="Assay Pass",L236&gt;K236),"Mutation","Undetermined")))</f>
        <v>Undetermined</v>
      </c>
      <c r="N236" s="10"/>
      <c r="O236" s="12" t="s">
        <v>160</v>
      </c>
      <c r="P236" s="1" t="s">
        <v>161</v>
      </c>
      <c r="Q236" s="13" t="str">
        <f aca="false">IF(OR(P236="B.1.351",P236="P.1",P236="B.1.1.318"),"Mutation",IF(P236="B.1.617.1","Alternate Allele","Reference"))</f>
        <v>Reference</v>
      </c>
      <c r="R236" s="14" t="e">
        <f aca="false"/>
        <v>#N/A</v>
      </c>
    </row>
    <row r="237" customFormat="false" ht="14.25" hidden="false" customHeight="false" outlineLevel="0" collapsed="false">
      <c r="A237" s="6" t="s">
        <v>160</v>
      </c>
      <c r="B237" s="10"/>
      <c r="C237" s="8" t="n">
        <v>27.891559394229</v>
      </c>
      <c r="D237" s="9" t="str">
        <f aca="false">IF(C237&gt;33,"Sample Fail",IF(C237&gt;0,"Sample Pass","Sample Fail"))</f>
        <v>Sample Pass</v>
      </c>
      <c r="E237" s="10"/>
      <c r="F237" s="11" t="n">
        <v>38.5894843950404</v>
      </c>
      <c r="G237" s="11"/>
      <c r="H237" s="9" t="str">
        <f aca="false">IF(D237="Sample Fail","Assay Fail",IF(AND(D237="Sample Pass",F237&gt;38.38),"Assay Fail",IF(AND(D237="Sample Pass",F237=0),"Assay Fail",IF(AND(D237="Sample Pass",F237&gt;0,F237&lt;=38.38,K237&lt;454.9),"Assay Fail",IF(AND(F237&gt;0,F237&lt;=38.38),"Assay Pass","N/A")))))</f>
        <v>Assay Fail</v>
      </c>
      <c r="I237" s="9" t="str">
        <f aca="false">IF(D237="Sample Fail","Assay Fail",IF(AND(D237="Sample Pass",G237&gt;38.56),"Assay Fail",IF(AND(D237="Sample Pass",G237=0),"Assay Fail",IF(AND(D237="Sample Pass",G237&gt;0,G237&lt;=38.56,L237&lt;1263.8),"Assay Fail",IF(AND(G237&gt;0,G237&lt;=38.56),"Assay Pass","N/A")))))</f>
        <v>Assay Fail</v>
      </c>
      <c r="J237" s="10"/>
      <c r="K237" s="36" t="n">
        <v>1122.95520188754</v>
      </c>
      <c r="L237" s="8" t="n">
        <v>65.9803647685476</v>
      </c>
      <c r="M237" s="1" t="str">
        <f aca="false">IF(D237="Sample Fail","Rejected",IF(AND(D237="Sample Pass",H237="Assay Pass",K237&gt;L237),"Reference",IF(AND(D237="Sample Pass",I237="Assay Pass",L237&gt;K237),"Mutation","Undetermined")))</f>
        <v>Undetermined</v>
      </c>
      <c r="N237" s="10"/>
      <c r="O237" s="12" t="s">
        <v>160</v>
      </c>
      <c r="P237" s="1" t="s">
        <v>161</v>
      </c>
      <c r="Q237" s="13" t="str">
        <f aca="false">IF(OR(P237="B.1.351",P237="P.1",P237="B.1.1.318"),"Mutation",IF(P237="B.1.617.1","Alternate Allele","Reference"))</f>
        <v>Reference</v>
      </c>
      <c r="R237" s="14" t="e">
        <f aca="false"/>
        <v>#N/A</v>
      </c>
    </row>
    <row r="238" customFormat="false" ht="14.25" hidden="false" customHeight="false" outlineLevel="0" collapsed="false">
      <c r="A238" s="6" t="s">
        <v>162</v>
      </c>
      <c r="B238" s="10"/>
      <c r="C238" s="8" t="n">
        <v>29.6630622647394</v>
      </c>
      <c r="D238" s="9" t="str">
        <f aca="false">IF(C238&gt;33,"Sample Fail",IF(C238&gt;0,"Sample Pass","Sample Fail"))</f>
        <v>Sample Pass</v>
      </c>
      <c r="E238" s="10"/>
      <c r="F238" s="11" t="n">
        <v>40.4907707323504</v>
      </c>
      <c r="G238" s="11"/>
      <c r="H238" s="9" t="str">
        <f aca="false">IF(D238="Sample Fail","Assay Fail",IF(AND(D238="Sample Pass",F238&gt;38.38),"Assay Fail",IF(AND(D238="Sample Pass",F238=0),"Assay Fail",IF(AND(D238="Sample Pass",F238&gt;0,F238&lt;=38.38,K238&lt;454.9),"Assay Fail",IF(AND(F238&gt;0,F238&lt;=38.38),"Assay Pass","N/A")))))</f>
        <v>Assay Fail</v>
      </c>
      <c r="I238" s="9" t="str">
        <f aca="false">IF(D238="Sample Fail","Assay Fail",IF(AND(D238="Sample Pass",G238&gt;38.56),"Assay Fail",IF(AND(D238="Sample Pass",G238=0),"Assay Fail",IF(AND(D238="Sample Pass",G238&gt;0,G238&lt;=38.56,L238&lt;1263.8),"Assay Fail",IF(AND(G238&gt;0,G238&lt;=38.56),"Assay Pass","N/A")))))</f>
        <v>Assay Fail</v>
      </c>
      <c r="J238" s="10"/>
      <c r="K238" s="36" t="n">
        <v>534.917343135687</v>
      </c>
      <c r="L238" s="8" t="n">
        <v>74.955090705525</v>
      </c>
      <c r="M238" s="1" t="str">
        <f aca="false">IF(D238="Sample Fail","Rejected",IF(AND(D238="Sample Pass",H238="Assay Pass",K238&gt;L238),"Reference",IF(AND(D238="Sample Pass",I238="Assay Pass",L238&gt;K238),"Mutation","Undetermined")))</f>
        <v>Undetermined</v>
      </c>
      <c r="N238" s="10"/>
      <c r="O238" s="12" t="s">
        <v>162</v>
      </c>
      <c r="P238" s="1" t="s">
        <v>28</v>
      </c>
      <c r="Q238" s="13" t="str">
        <f aca="false">IF(OR(P238="B.1.351",P238="P.1",P238="B.1.1.318"),"Mutation",IF(P238="B.1.617.1","Alternate Allele","Reference"))</f>
        <v>Reference</v>
      </c>
      <c r="R238" s="14" t="e">
        <f aca="false"/>
        <v>#N/A</v>
      </c>
    </row>
    <row r="239" customFormat="false" ht="14.25" hidden="false" customHeight="false" outlineLevel="0" collapsed="false">
      <c r="A239" s="6" t="s">
        <v>162</v>
      </c>
      <c r="B239" s="10"/>
      <c r="C239" s="8" t="n">
        <v>28.3967199152102</v>
      </c>
      <c r="D239" s="9" t="str">
        <f aca="false">IF(C239&gt;33,"Sample Fail",IF(C239&gt;0,"Sample Pass","Sample Fail"))</f>
        <v>Sample Pass</v>
      </c>
      <c r="E239" s="10"/>
      <c r="F239" s="11" t="n">
        <v>39.5695897690586</v>
      </c>
      <c r="G239" s="11"/>
      <c r="H239" s="9" t="str">
        <f aca="false">IF(D239="Sample Fail","Assay Fail",IF(AND(D239="Sample Pass",F239&gt;38.38),"Assay Fail",IF(AND(D239="Sample Pass",F239=0),"Assay Fail",IF(AND(D239="Sample Pass",F239&gt;0,F239&lt;=38.38,K239&lt;454.9),"Assay Fail",IF(AND(F239&gt;0,F239&lt;=38.38),"Assay Pass","N/A")))))</f>
        <v>Assay Fail</v>
      </c>
      <c r="I239" s="9" t="str">
        <f aca="false">IF(D239="Sample Fail","Assay Fail",IF(AND(D239="Sample Pass",G239&gt;38.56),"Assay Fail",IF(AND(D239="Sample Pass",G239=0),"Assay Fail",IF(AND(D239="Sample Pass",G239&gt;0,G239&lt;=38.56,L239&lt;1263.8),"Assay Fail",IF(AND(G239&gt;0,G239&lt;=38.56),"Assay Pass","N/A")))))</f>
        <v>Assay Fail</v>
      </c>
      <c r="J239" s="10"/>
      <c r="K239" s="36" t="n">
        <v>784.847274945356</v>
      </c>
      <c r="L239" s="8" t="n">
        <v>79.2912982754774</v>
      </c>
      <c r="M239" s="1" t="str">
        <f aca="false">IF(D239="Sample Fail","Rejected",IF(AND(D239="Sample Pass",H239="Assay Pass",K239&gt;L239),"Reference",IF(AND(D239="Sample Pass",I239="Assay Pass",L239&gt;K239),"Mutation","Undetermined")))</f>
        <v>Undetermined</v>
      </c>
      <c r="N239" s="10"/>
      <c r="O239" s="12" t="s">
        <v>162</v>
      </c>
      <c r="P239" s="1" t="s">
        <v>28</v>
      </c>
      <c r="Q239" s="13" t="str">
        <f aca="false">IF(OR(P239="B.1.351",P239="P.1",P239="B.1.1.318"),"Mutation",IF(P239="B.1.617.1","Alternate Allele","Reference"))</f>
        <v>Reference</v>
      </c>
      <c r="R239" s="14" t="e">
        <f aca="false"/>
        <v>#N/A</v>
      </c>
    </row>
    <row r="240" customFormat="false" ht="14.25" hidden="false" customHeight="false" outlineLevel="0" collapsed="false">
      <c r="A240" s="6" t="s">
        <v>163</v>
      </c>
      <c r="B240" s="10"/>
      <c r="C240" s="8" t="n">
        <v>23.5419595168834</v>
      </c>
      <c r="D240" s="9" t="str">
        <f aca="false">IF(C240&gt;33,"Sample Fail",IF(C240&gt;0,"Sample Pass","Sample Fail"))</f>
        <v>Sample Pass</v>
      </c>
      <c r="E240" s="10"/>
      <c r="F240" s="11" t="n">
        <v>36.0034067486618</v>
      </c>
      <c r="G240" s="11"/>
      <c r="H240" s="9" t="str">
        <f aca="false">IF(D240="Sample Fail","Assay Fail",IF(AND(D240="Sample Pass",F240&gt;38.38),"Assay Fail",IF(AND(D240="Sample Pass",F240=0),"Assay Fail",IF(AND(D240="Sample Pass",F240&gt;0,F240&lt;=38.38,K240&lt;454.9),"Assay Fail",IF(AND(F240&gt;0,F240&lt;=38.38),"Assay Pass","N/A")))))</f>
        <v>Assay Pass</v>
      </c>
      <c r="I240" s="9" t="str">
        <f aca="false">IF(D240="Sample Fail","Assay Fail",IF(AND(D240="Sample Pass",G240&gt;38.56),"Assay Fail",IF(AND(D240="Sample Pass",G240=0),"Assay Fail",IF(AND(D240="Sample Pass",G240&gt;0,G240&lt;=38.56,L240&lt;1263.8),"Assay Fail",IF(AND(G240&gt;0,G240&lt;=38.56),"Assay Pass","N/A")))))</f>
        <v>Assay Fail</v>
      </c>
      <c r="J240" s="10"/>
      <c r="K240" s="36" t="n">
        <v>1745.31275080772</v>
      </c>
      <c r="L240" s="8" t="n">
        <v>98.4238029704511</v>
      </c>
      <c r="M240" s="1" t="str">
        <f aca="false">IF(D240="Sample Fail","Rejected",IF(AND(D240="Sample Pass",H240="Assay Pass",K240&gt;L240),"Reference",IF(AND(D240="Sample Pass",I240="Assay Pass",L240&gt;K240),"Mutation","Undetermined")))</f>
        <v>Reference</v>
      </c>
      <c r="N240" s="10"/>
      <c r="O240" s="12" t="s">
        <v>163</v>
      </c>
      <c r="P240" s="1" t="s">
        <v>161</v>
      </c>
      <c r="Q240" s="13" t="str">
        <f aca="false">IF(OR(P240="B.1.351",P240="P.1",P240="B.1.1.318"),"Mutation",IF(P240="B.1.617.1","Alternate Allele","Reference"))</f>
        <v>Reference</v>
      </c>
      <c r="R240" s="14" t="e">
        <f aca="false"/>
        <v>#N/A</v>
      </c>
    </row>
    <row r="241" customFormat="false" ht="14.25" hidden="false" customHeight="false" outlineLevel="0" collapsed="false">
      <c r="A241" s="6" t="s">
        <v>163</v>
      </c>
      <c r="B241" s="10"/>
      <c r="C241" s="8" t="n">
        <v>23.5010330449077</v>
      </c>
      <c r="D241" s="9" t="str">
        <f aca="false">IF(C241&gt;33,"Sample Fail",IF(C241&gt;0,"Sample Pass","Sample Fail"))</f>
        <v>Sample Pass</v>
      </c>
      <c r="E241" s="10"/>
      <c r="F241" s="11" t="n">
        <v>36.2016033393456</v>
      </c>
      <c r="G241" s="11"/>
      <c r="H241" s="9" t="str">
        <f aca="false">IF(D241="Sample Fail","Assay Fail",IF(AND(D241="Sample Pass",F241&gt;38.38),"Assay Fail",IF(AND(D241="Sample Pass",F241=0),"Assay Fail",IF(AND(D241="Sample Pass",F241&gt;0,F241&lt;=38.38,K241&lt;454.9),"Assay Fail",IF(AND(F241&gt;0,F241&lt;=38.38),"Assay Pass","N/A")))))</f>
        <v>Assay Pass</v>
      </c>
      <c r="I241" s="9" t="str">
        <f aca="false">IF(D241="Sample Fail","Assay Fail",IF(AND(D241="Sample Pass",G241&gt;38.56),"Assay Fail",IF(AND(D241="Sample Pass",G241=0),"Assay Fail",IF(AND(D241="Sample Pass",G241&gt;0,G241&lt;=38.56,L241&lt;1263.8),"Assay Fail",IF(AND(G241&gt;0,G241&lt;=38.56),"Assay Pass","N/A")))))</f>
        <v>Assay Fail</v>
      </c>
      <c r="J241" s="10"/>
      <c r="K241" s="36" t="n">
        <v>1418.41910523871</v>
      </c>
      <c r="L241" s="8" t="n">
        <v>87.5948982067948</v>
      </c>
      <c r="M241" s="1" t="str">
        <f aca="false">IF(D241="Sample Fail","Rejected",IF(AND(D241="Sample Pass",H241="Assay Pass",K241&gt;L241),"Reference",IF(AND(D241="Sample Pass",I241="Assay Pass",L241&gt;K241),"Mutation","Undetermined")))</f>
        <v>Reference</v>
      </c>
      <c r="N241" s="10"/>
      <c r="O241" s="12" t="s">
        <v>163</v>
      </c>
      <c r="P241" s="1" t="s">
        <v>161</v>
      </c>
      <c r="Q241" s="13" t="str">
        <f aca="false">IF(OR(P241="B.1.351",P241="P.1",P241="B.1.1.318"),"Mutation",IF(P241="B.1.617.1","Alternate Allele","Reference"))</f>
        <v>Reference</v>
      </c>
      <c r="R241" s="14" t="e">
        <f aca="false"/>
        <v>#N/A</v>
      </c>
    </row>
    <row r="242" customFormat="false" ht="14.25" hidden="false" customHeight="false" outlineLevel="0" collapsed="false">
      <c r="A242" s="6" t="s">
        <v>164</v>
      </c>
      <c r="B242" s="10"/>
      <c r="C242" s="8" t="n">
        <v>11.5748902260122</v>
      </c>
      <c r="D242" s="9" t="str">
        <f aca="false">IF(C242&gt;33,"Sample Fail",IF(C242&gt;0,"Sample Pass","Sample Fail"))</f>
        <v>Sample Pass</v>
      </c>
      <c r="E242" s="10"/>
      <c r="F242" s="11" t="n">
        <v>24.0252484114108</v>
      </c>
      <c r="G242" s="11" t="n">
        <v>40.9170134154069</v>
      </c>
      <c r="H242" s="9" t="str">
        <f aca="false">IF(D242="Sample Fail","Assay Fail",IF(AND(D242="Sample Pass",F242&gt;38.38),"Assay Fail",IF(AND(D242="Sample Pass",F242=0),"Assay Fail",IF(AND(D242="Sample Pass",F242&gt;0,F242&lt;=38.38,K242&lt;454.9),"Assay Fail",IF(AND(F242&gt;0,F242&lt;=38.38),"Assay Pass","N/A")))))</f>
        <v>Assay Pass</v>
      </c>
      <c r="I242" s="9" t="str">
        <f aca="false">IF(D242="Sample Fail","Assay Fail",IF(AND(D242="Sample Pass",G242&gt;38.56),"Assay Fail",IF(AND(D242="Sample Pass",G242=0),"Assay Fail",IF(AND(D242="Sample Pass",G242&gt;0,G242&lt;=38.56,L242&lt;1263.8),"Assay Fail",IF(AND(G242&gt;0,G242&lt;=38.56),"Assay Pass","N/A")))))</f>
        <v>Assay Fail</v>
      </c>
      <c r="J242" s="10"/>
      <c r="K242" s="36" t="n">
        <v>2142.66837139781</v>
      </c>
      <c r="L242" s="8" t="n">
        <v>151.049476397526</v>
      </c>
      <c r="M242" s="1" t="str">
        <f aca="false">IF(D242="Sample Fail","Rejected",IF(AND(D242="Sample Pass",H242="Assay Pass",K242&gt;L242),"Reference",IF(AND(D242="Sample Pass",I242="Assay Pass",L242&gt;K242),"Mutation","Undetermined")))</f>
        <v>Reference</v>
      </c>
      <c r="N242" s="10"/>
      <c r="O242" s="12" t="s">
        <v>164</v>
      </c>
      <c r="P242" s="1" t="s">
        <v>152</v>
      </c>
      <c r="Q242" s="13" t="str">
        <f aca="false">IF(OR(P242="B.1.351",P242="P.1",P242="B.1.1.318"),"Mutation",IF(P242="B.1.617.1","Alternate Allele","Reference"))</f>
        <v>Reference</v>
      </c>
      <c r="R242" s="14" t="e">
        <f aca="false"/>
        <v>#N/A</v>
      </c>
    </row>
    <row r="243" customFormat="false" ht="14.25" hidden="false" customHeight="false" outlineLevel="0" collapsed="false">
      <c r="A243" s="6" t="s">
        <v>164</v>
      </c>
      <c r="B243" s="10"/>
      <c r="C243" s="8" t="n">
        <v>12.4051729856125</v>
      </c>
      <c r="D243" s="9" t="str">
        <f aca="false">IF(C243&gt;33,"Sample Fail",IF(C243&gt;0,"Sample Pass","Sample Fail"))</f>
        <v>Sample Pass</v>
      </c>
      <c r="E243" s="10"/>
      <c r="F243" s="11" t="n">
        <v>24.0789687251976</v>
      </c>
      <c r="G243" s="11" t="n">
        <v>39.0416247588899</v>
      </c>
      <c r="H243" s="9" t="str">
        <f aca="false">IF(D243="Sample Fail","Assay Fail",IF(AND(D243="Sample Pass",F243&gt;38.38),"Assay Fail",IF(AND(D243="Sample Pass",F243=0),"Assay Fail",IF(AND(D243="Sample Pass",F243&gt;0,F243&lt;=38.38,K243&lt;454.9),"Assay Fail",IF(AND(F243&gt;0,F243&lt;=38.38),"Assay Pass","N/A")))))</f>
        <v>Assay Pass</v>
      </c>
      <c r="I243" s="9" t="str">
        <f aca="false">IF(D243="Sample Fail","Assay Fail",IF(AND(D243="Sample Pass",G243&gt;38.56),"Assay Fail",IF(AND(D243="Sample Pass",G243=0),"Assay Fail",IF(AND(D243="Sample Pass",G243&gt;0,G243&lt;=38.56,L243&lt;1263.8),"Assay Fail",IF(AND(G243&gt;0,G243&lt;=38.56),"Assay Pass","N/A")))))</f>
        <v>Assay Fail</v>
      </c>
      <c r="J243" s="10"/>
      <c r="K243" s="36" t="n">
        <v>1973.77341095526</v>
      </c>
      <c r="L243" s="8" t="n">
        <v>157.525164200312</v>
      </c>
      <c r="M243" s="1" t="str">
        <f aca="false">IF(D243="Sample Fail","Rejected",IF(AND(D243="Sample Pass",H243="Assay Pass",K243&gt;L243),"Reference",IF(AND(D243="Sample Pass",I243="Assay Pass",L243&gt;K243),"Mutation","Undetermined")))</f>
        <v>Reference</v>
      </c>
      <c r="N243" s="10"/>
      <c r="O243" s="12" t="s">
        <v>164</v>
      </c>
      <c r="P243" s="1" t="s">
        <v>152</v>
      </c>
      <c r="Q243" s="13" t="str">
        <f aca="false">IF(OR(P243="B.1.351",P243="P.1",P243="B.1.1.318"),"Mutation",IF(P243="B.1.617.1","Alternate Allele","Reference"))</f>
        <v>Reference</v>
      </c>
      <c r="R243" s="14" t="e">
        <f aca="false"/>
        <v>#N/A</v>
      </c>
    </row>
    <row r="244" customFormat="false" ht="14.25" hidden="false" customHeight="false" outlineLevel="0" collapsed="false">
      <c r="A244" s="6" t="s">
        <v>165</v>
      </c>
      <c r="B244" s="10"/>
      <c r="C244" s="8" t="n">
        <v>37.0147526908823</v>
      </c>
      <c r="D244" s="9" t="str">
        <f aca="false">IF(C244&gt;33,"Sample Fail",IF(C244&gt;0,"Sample Pass","Sample Fail"))</f>
        <v>Sample Fail</v>
      </c>
      <c r="E244" s="10"/>
      <c r="F244" s="11"/>
      <c r="G244" s="11"/>
      <c r="H244" s="9" t="str">
        <f aca="false">IF(D244="Sample Fail","Assay Fail",IF(AND(D244="Sample Pass",F244&gt;38.38),"Assay Fail",IF(AND(D244="Sample Pass",F244=0),"Assay Fail",IF(AND(D244="Sample Pass",F244&gt;0,F244&lt;=38.38,K244&lt;454.9),"Assay Fail",IF(AND(F244&gt;0,F244&lt;=38.38),"Assay Pass","N/A")))))</f>
        <v>Assay Fail</v>
      </c>
      <c r="I244" s="9" t="str">
        <f aca="false">IF(D244="Sample Fail","Assay Fail",IF(AND(D244="Sample Pass",G244&gt;38.56),"Assay Fail",IF(AND(D244="Sample Pass",G244=0),"Assay Fail",IF(AND(D244="Sample Pass",G244&gt;0,G244&lt;=38.56,L244&lt;1263.8),"Assay Fail",IF(AND(G244&gt;0,G244&lt;=38.56),"Assay Pass","N/A")))))</f>
        <v>Assay Fail</v>
      </c>
      <c r="J244" s="10"/>
      <c r="K244" s="36" t="n">
        <v>-9.49520044192286</v>
      </c>
      <c r="L244" s="8" t="n">
        <v>-2.28790940939916</v>
      </c>
      <c r="M244" s="1" t="str">
        <f aca="false">IF(D244="Sample Fail","Rejected",IF(AND(D244="Sample Pass",H244="Assay Pass",K244&gt;L244),"Reference",IF(AND(D244="Sample Pass",I244="Assay Pass",L244&gt;K244),"Mutation","Undetermined")))</f>
        <v>Rejected</v>
      </c>
      <c r="N244" s="10"/>
      <c r="O244" s="12" t="s">
        <v>165</v>
      </c>
      <c r="P244" s="1" t="s">
        <v>166</v>
      </c>
      <c r="Q244" s="13" t="str">
        <f aca="false">IF(OR(P244="B.1.351",P244="P.1",P244="B.1.1.318"),"Mutation",IF(P244="B.1.617.1","Alternate Allele","Reference"))</f>
        <v>Reference</v>
      </c>
      <c r="R244" s="14" t="e">
        <f aca="false"/>
        <v>#N/A</v>
      </c>
    </row>
    <row r="245" customFormat="false" ht="14.25" hidden="false" customHeight="false" outlineLevel="0" collapsed="false">
      <c r="A245" s="6" t="s">
        <v>165</v>
      </c>
      <c r="B245" s="10"/>
      <c r="C245" s="8" t="n">
        <v>35.9946025386627</v>
      </c>
      <c r="D245" s="9" t="str">
        <f aca="false">IF(C245&gt;33,"Sample Fail",IF(C245&gt;0,"Sample Pass","Sample Fail"))</f>
        <v>Sample Fail</v>
      </c>
      <c r="E245" s="10"/>
      <c r="F245" s="11"/>
      <c r="G245" s="11"/>
      <c r="H245" s="9" t="str">
        <f aca="false">IF(D245="Sample Fail","Assay Fail",IF(AND(D245="Sample Pass",F245&gt;38.38),"Assay Fail",IF(AND(D245="Sample Pass",F245=0),"Assay Fail",IF(AND(D245="Sample Pass",F245&gt;0,F245&lt;=38.38,K245&lt;454.9),"Assay Fail",IF(AND(F245&gt;0,F245&lt;=38.38),"Assay Pass","N/A")))))</f>
        <v>Assay Fail</v>
      </c>
      <c r="I245" s="9" t="str">
        <f aca="false">IF(D245="Sample Fail","Assay Fail",IF(AND(D245="Sample Pass",G245&gt;38.56),"Assay Fail",IF(AND(D245="Sample Pass",G245=0),"Assay Fail",IF(AND(D245="Sample Pass",G245&gt;0,G245&lt;=38.56,L245&lt;1263.8),"Assay Fail",IF(AND(G245&gt;0,G245&lt;=38.56),"Assay Pass","N/A")))))</f>
        <v>Assay Fail</v>
      </c>
      <c r="J245" s="10"/>
      <c r="K245" s="36" t="n">
        <v>-10.763589746241</v>
      </c>
      <c r="L245" s="8" t="n">
        <v>-1.5116015129629</v>
      </c>
      <c r="M245" s="1" t="str">
        <f aca="false">IF(D245="Sample Fail","Rejected",IF(AND(D245="Sample Pass",H245="Assay Pass",K245&gt;L245),"Reference",IF(AND(D245="Sample Pass",I245="Assay Pass",L245&gt;K245),"Mutation","Undetermined")))</f>
        <v>Rejected</v>
      </c>
      <c r="N245" s="10"/>
      <c r="O245" s="12" t="s">
        <v>165</v>
      </c>
      <c r="P245" s="1" t="s">
        <v>166</v>
      </c>
      <c r="Q245" s="13" t="str">
        <f aca="false">IF(OR(P245="B.1.351",P245="P.1",P245="B.1.1.318"),"Mutation",IF(P245="B.1.617.1","Alternate Allele","Reference"))</f>
        <v>Reference</v>
      </c>
      <c r="R245" s="14" t="e">
        <f aca="false"/>
        <v>#N/A</v>
      </c>
    </row>
    <row r="246" customFormat="false" ht="14.25" hidden="false" customHeight="false" outlineLevel="0" collapsed="false">
      <c r="A246" s="6" t="s">
        <v>167</v>
      </c>
      <c r="B246" s="10"/>
      <c r="C246" s="8" t="n">
        <v>16.2794593800806</v>
      </c>
      <c r="D246" s="9" t="str">
        <f aca="false">IF(C246&gt;33,"Sample Fail",IF(C246&gt;0,"Sample Pass","Sample Fail"))</f>
        <v>Sample Pass</v>
      </c>
      <c r="E246" s="10"/>
      <c r="F246" s="11" t="n">
        <v>28.3040532965081</v>
      </c>
      <c r="G246" s="11" t="n">
        <v>40.8820797093949</v>
      </c>
      <c r="H246" s="9" t="str">
        <f aca="false">IF(D246="Sample Fail","Assay Fail",IF(AND(D246="Sample Pass",F246&gt;38.38),"Assay Fail",IF(AND(D246="Sample Pass",F246=0),"Assay Fail",IF(AND(D246="Sample Pass",F246&gt;0,F246&lt;=38.38,K246&lt;454.9),"Assay Fail",IF(AND(F246&gt;0,F246&lt;=38.38),"Assay Pass","N/A")))))</f>
        <v>Assay Pass</v>
      </c>
      <c r="I246" s="9" t="str">
        <f aca="false">IF(D246="Sample Fail","Assay Fail",IF(AND(D246="Sample Pass",G246&gt;38.56),"Assay Fail",IF(AND(D246="Sample Pass",G246=0),"Assay Fail",IF(AND(D246="Sample Pass",G246&gt;0,G246&lt;=38.56,L246&lt;1263.8),"Assay Fail",IF(AND(G246&gt;0,G246&lt;=38.56),"Assay Pass","N/A")))))</f>
        <v>Assay Fail</v>
      </c>
      <c r="J246" s="10"/>
      <c r="K246" s="36" t="n">
        <v>1309.47842731336</v>
      </c>
      <c r="L246" s="8" t="n">
        <v>171.743250247751</v>
      </c>
      <c r="M246" s="1" t="str">
        <f aca="false">IF(D246="Sample Fail","Rejected",IF(AND(D246="Sample Pass",H246="Assay Pass",K246&gt;L246),"Reference",IF(AND(D246="Sample Pass",I246="Assay Pass",L246&gt;K246),"Mutation","Undetermined")))</f>
        <v>Reference</v>
      </c>
      <c r="N246" s="10"/>
      <c r="O246" s="12" t="s">
        <v>167</v>
      </c>
      <c r="P246" s="24" t="s">
        <v>28</v>
      </c>
      <c r="Q246" s="13" t="str">
        <f aca="false">IF(OR(P246="B.1.351",P246="P.1",P246="B.1.1.318"),"Mutation",IF(P246="B.1.617.1","Alternate Allele","Reference"))</f>
        <v>Reference</v>
      </c>
      <c r="R246" s="14" t="e">
        <f aca="false"/>
        <v>#N/A</v>
      </c>
    </row>
    <row r="247" customFormat="false" ht="14.25" hidden="false" customHeight="false" outlineLevel="0" collapsed="false">
      <c r="A247" s="6" t="s">
        <v>167</v>
      </c>
      <c r="B247" s="10"/>
      <c r="C247" s="8" t="n">
        <v>16.1091543065888</v>
      </c>
      <c r="D247" s="9" t="str">
        <f aca="false">IF(C247&gt;33,"Sample Fail",IF(C247&gt;0,"Sample Pass","Sample Fail"))</f>
        <v>Sample Pass</v>
      </c>
      <c r="E247" s="10"/>
      <c r="F247" s="11" t="n">
        <v>28.2761346490295</v>
      </c>
      <c r="G247" s="11" t="n">
        <v>42.6017277145566</v>
      </c>
      <c r="H247" s="9" t="str">
        <f aca="false">IF(D247="Sample Fail","Assay Fail",IF(AND(D247="Sample Pass",F247&gt;38.38),"Assay Fail",IF(AND(D247="Sample Pass",F247=0),"Assay Fail",IF(AND(D247="Sample Pass",F247&gt;0,F247&lt;=38.38,K247&lt;454.9),"Assay Fail",IF(AND(F247&gt;0,F247&lt;=38.38),"Assay Pass","N/A")))))</f>
        <v>Assay Pass</v>
      </c>
      <c r="I247" s="9" t="str">
        <f aca="false">IF(D247="Sample Fail","Assay Fail",IF(AND(D247="Sample Pass",G247&gt;38.56),"Assay Fail",IF(AND(D247="Sample Pass",G247=0),"Assay Fail",IF(AND(D247="Sample Pass",G247&gt;0,G247&lt;=38.56,L247&lt;1263.8),"Assay Fail",IF(AND(G247&gt;0,G247&lt;=38.56),"Assay Pass","N/A")))))</f>
        <v>Assay Fail</v>
      </c>
      <c r="J247" s="10"/>
      <c r="K247" s="36" t="n">
        <v>1376.78538594785</v>
      </c>
      <c r="L247" s="8" t="n">
        <v>158.352603093126</v>
      </c>
      <c r="M247" s="1" t="str">
        <f aca="false">IF(D247="Sample Fail","Rejected",IF(AND(D247="Sample Pass",H247="Assay Pass",K247&gt;L247),"Reference",IF(AND(D247="Sample Pass",I247="Assay Pass",L247&gt;K247),"Mutation","Undetermined")))</f>
        <v>Reference</v>
      </c>
      <c r="N247" s="10"/>
      <c r="O247" s="12" t="s">
        <v>167</v>
      </c>
      <c r="P247" s="24" t="s">
        <v>28</v>
      </c>
      <c r="Q247" s="13" t="str">
        <f aca="false">IF(OR(P247="B.1.351",P247="P.1",P247="B.1.1.318"),"Mutation",IF(P247="B.1.617.1","Alternate Allele","Reference"))</f>
        <v>Reference</v>
      </c>
      <c r="R247" s="14" t="e">
        <f aca="false"/>
        <v>#N/A</v>
      </c>
    </row>
    <row r="248" customFormat="false" ht="14.25" hidden="false" customHeight="false" outlineLevel="0" collapsed="false">
      <c r="A248" s="6" t="s">
        <v>168</v>
      </c>
      <c r="B248" s="10"/>
      <c r="C248" s="8" t="n">
        <v>24.5505511805815</v>
      </c>
      <c r="D248" s="9" t="str">
        <f aca="false">IF(C248&gt;33,"Sample Fail",IF(C248&gt;0,"Sample Pass","Sample Fail"))</f>
        <v>Sample Pass</v>
      </c>
      <c r="E248" s="10"/>
      <c r="F248" s="11" t="n">
        <v>34.5425206781248</v>
      </c>
      <c r="G248" s="11"/>
      <c r="H248" s="9" t="str">
        <f aca="false">IF(D248="Sample Fail","Assay Fail",IF(AND(D248="Sample Pass",F248&gt;38.38),"Assay Fail",IF(AND(D248="Sample Pass",F248=0),"Assay Fail",IF(AND(D248="Sample Pass",F248&gt;0,F248&lt;=38.38,K248&lt;454.9),"Assay Fail",IF(AND(F248&gt;0,F248&lt;=38.38),"Assay Pass","N/A")))))</f>
        <v>Assay Pass</v>
      </c>
      <c r="I248" s="9" t="str">
        <f aca="false">IF(D248="Sample Fail","Assay Fail",IF(AND(D248="Sample Pass",G248&gt;38.56),"Assay Fail",IF(AND(D248="Sample Pass",G248=0),"Assay Fail",IF(AND(D248="Sample Pass",G248&gt;0,G248&lt;=38.56,L248&lt;1263.8),"Assay Fail",IF(AND(G248&gt;0,G248&lt;=38.56),"Assay Pass","N/A")))))</f>
        <v>Assay Fail</v>
      </c>
      <c r="J248" s="10"/>
      <c r="K248" s="36" t="n">
        <v>1788.77775478688</v>
      </c>
      <c r="L248" s="8" t="n">
        <v>125.496424962168</v>
      </c>
      <c r="M248" s="1" t="str">
        <f aca="false">IF(D248="Sample Fail","Rejected",IF(AND(D248="Sample Pass",H248="Assay Pass",K248&gt;L248),"Reference",IF(AND(D248="Sample Pass",I248="Assay Pass",L248&gt;K248),"Mutation","Undetermined")))</f>
        <v>Reference</v>
      </c>
      <c r="N248" s="10"/>
      <c r="O248" s="12" t="s">
        <v>168</v>
      </c>
      <c r="P248" s="24" t="s">
        <v>28</v>
      </c>
      <c r="Q248" s="13" t="str">
        <f aca="false">IF(OR(P248="B.1.351",P248="P.1",P248="B.1.1.318"),"Mutation",IF(P248="B.1.617.1","Alternate Allele","Reference"))</f>
        <v>Reference</v>
      </c>
      <c r="R248" s="14" t="e">
        <f aca="false"/>
        <v>#N/A</v>
      </c>
    </row>
    <row r="249" customFormat="false" ht="14.25" hidden="false" customHeight="false" outlineLevel="0" collapsed="false">
      <c r="A249" s="6" t="s">
        <v>168</v>
      </c>
      <c r="B249" s="10"/>
      <c r="C249" s="8" t="n">
        <v>24.3929124818143</v>
      </c>
      <c r="D249" s="9" t="str">
        <f aca="false">IF(C249&gt;33,"Sample Fail",IF(C249&gt;0,"Sample Pass","Sample Fail"))</f>
        <v>Sample Pass</v>
      </c>
      <c r="E249" s="10"/>
      <c r="F249" s="11" t="n">
        <v>34.0268486763392</v>
      </c>
      <c r="G249" s="11"/>
      <c r="H249" s="9" t="str">
        <f aca="false">IF(D249="Sample Fail","Assay Fail",IF(AND(D249="Sample Pass",F249&gt;38.38),"Assay Fail",IF(AND(D249="Sample Pass",F249=0),"Assay Fail",IF(AND(D249="Sample Pass",F249&gt;0,F249&lt;=38.38,K249&lt;454.9),"Assay Fail",IF(AND(F249&gt;0,F249&lt;=38.38),"Assay Pass","N/A")))))</f>
        <v>Assay Pass</v>
      </c>
      <c r="I249" s="9" t="str">
        <f aca="false">IF(D249="Sample Fail","Assay Fail",IF(AND(D249="Sample Pass",G249&gt;38.56),"Assay Fail",IF(AND(D249="Sample Pass",G249=0),"Assay Fail",IF(AND(D249="Sample Pass",G249&gt;0,G249&lt;=38.56,L249&lt;1263.8),"Assay Fail",IF(AND(G249&gt;0,G249&lt;=38.56),"Assay Pass","N/A")))))</f>
        <v>Assay Fail</v>
      </c>
      <c r="J249" s="10"/>
      <c r="K249" s="36" t="n">
        <v>1687.25582361544</v>
      </c>
      <c r="L249" s="8" t="n">
        <v>95.555352618464</v>
      </c>
      <c r="M249" s="1" t="str">
        <f aca="false">IF(D249="Sample Fail","Rejected",IF(AND(D249="Sample Pass",H249="Assay Pass",K249&gt;L249),"Reference",IF(AND(D249="Sample Pass",I249="Assay Pass",L249&gt;K249),"Mutation","Undetermined")))</f>
        <v>Reference</v>
      </c>
      <c r="N249" s="10"/>
      <c r="O249" s="12" t="s">
        <v>168</v>
      </c>
      <c r="P249" s="24" t="s">
        <v>28</v>
      </c>
      <c r="Q249" s="13" t="str">
        <f aca="false">IF(OR(P249="B.1.351",P249="P.1",P249="B.1.1.318"),"Mutation",IF(P249="B.1.617.1","Alternate Allele","Reference"))</f>
        <v>Reference</v>
      </c>
      <c r="R249" s="14" t="e">
        <f aca="false"/>
        <v>#N/A</v>
      </c>
    </row>
    <row r="250" customFormat="false" ht="14.25" hidden="false" customHeight="false" outlineLevel="0" collapsed="false">
      <c r="A250" s="6" t="s">
        <v>169</v>
      </c>
      <c r="B250" s="10"/>
      <c r="C250" s="8" t="n">
        <v>15.3464745850252</v>
      </c>
      <c r="D250" s="9" t="str">
        <f aca="false">IF(C250&gt;33,"Sample Fail",IF(C250&gt;0,"Sample Pass","Sample Fail"))</f>
        <v>Sample Pass</v>
      </c>
      <c r="E250" s="10"/>
      <c r="F250" s="11" t="n">
        <v>26.4146095436778</v>
      </c>
      <c r="G250" s="11" t="n">
        <v>39.6941007236753</v>
      </c>
      <c r="H250" s="9" t="str">
        <f aca="false">IF(D250="Sample Fail","Assay Fail",IF(AND(D250="Sample Pass",F250&gt;38.38),"Assay Fail",IF(AND(D250="Sample Pass",F250=0),"Assay Fail",IF(AND(D250="Sample Pass",F250&gt;0,F250&lt;=38.38,K250&lt;454.9),"Assay Fail",IF(AND(F250&gt;0,F250&lt;=38.38),"Assay Pass","N/A")))))</f>
        <v>Assay Pass</v>
      </c>
      <c r="I250" s="9" t="str">
        <f aca="false">IF(D250="Sample Fail","Assay Fail",IF(AND(D250="Sample Pass",G250&gt;38.56),"Assay Fail",IF(AND(D250="Sample Pass",G250=0),"Assay Fail",IF(AND(D250="Sample Pass",G250&gt;0,G250&lt;=38.56,L250&lt;1263.8),"Assay Fail",IF(AND(G250&gt;0,G250&lt;=38.56),"Assay Pass","N/A")))))</f>
        <v>Assay Fail</v>
      </c>
      <c r="J250" s="10"/>
      <c r="K250" s="36" t="n">
        <v>2105.80303202522</v>
      </c>
      <c r="L250" s="8" t="n">
        <v>174.953544703501</v>
      </c>
      <c r="M250" s="1" t="str">
        <f aca="false">IF(D250="Sample Fail","Rejected",IF(AND(D250="Sample Pass",H250="Assay Pass",K250&gt;L250),"Reference",IF(AND(D250="Sample Pass",I250="Assay Pass",L250&gt;K250),"Mutation","Undetermined")))</f>
        <v>Reference</v>
      </c>
      <c r="N250" s="10"/>
      <c r="O250" s="12" t="s">
        <v>169</v>
      </c>
      <c r="P250" s="24" t="s">
        <v>28</v>
      </c>
      <c r="Q250" s="13" t="str">
        <f aca="false">IF(OR(P250="B.1.351",P250="P.1",P250="B.1.1.318"),"Mutation",IF(P250="B.1.617.1","Alternate Allele","Reference"))</f>
        <v>Reference</v>
      </c>
      <c r="R250" s="14" t="e">
        <f aca="false"/>
        <v>#N/A</v>
      </c>
    </row>
    <row r="251" customFormat="false" ht="14.25" hidden="false" customHeight="false" outlineLevel="0" collapsed="false">
      <c r="A251" s="6" t="s">
        <v>169</v>
      </c>
      <c r="B251" s="10"/>
      <c r="C251" s="8" t="n">
        <v>15.5628613433135</v>
      </c>
      <c r="D251" s="9" t="str">
        <f aca="false">IF(C251&gt;33,"Sample Fail",IF(C251&gt;0,"Sample Pass","Sample Fail"))</f>
        <v>Sample Pass</v>
      </c>
      <c r="E251" s="10"/>
      <c r="F251" s="11" t="n">
        <v>26.5620604302892</v>
      </c>
      <c r="G251" s="11"/>
      <c r="H251" s="9" t="str">
        <f aca="false">IF(D251="Sample Fail","Assay Fail",IF(AND(D251="Sample Pass",F251&gt;38.38),"Assay Fail",IF(AND(D251="Sample Pass",F251=0),"Assay Fail",IF(AND(D251="Sample Pass",F251&gt;0,F251&lt;=38.38,K251&lt;454.9),"Assay Fail",IF(AND(F251&gt;0,F251&lt;=38.38),"Assay Pass","N/A")))))</f>
        <v>Assay Pass</v>
      </c>
      <c r="I251" s="9" t="str">
        <f aca="false">IF(D251="Sample Fail","Assay Fail",IF(AND(D251="Sample Pass",G251&gt;38.56),"Assay Fail",IF(AND(D251="Sample Pass",G251=0),"Assay Fail",IF(AND(D251="Sample Pass",G251&gt;0,G251&lt;=38.56,L251&lt;1263.8),"Assay Fail",IF(AND(G251&gt;0,G251&lt;=38.56),"Assay Pass","N/A")))))</f>
        <v>Assay Fail</v>
      </c>
      <c r="J251" s="10"/>
      <c r="K251" s="36" t="n">
        <v>2005.43353484334</v>
      </c>
      <c r="L251" s="8" t="n">
        <v>33.0284212470447</v>
      </c>
      <c r="M251" s="1" t="str">
        <f aca="false">IF(D251="Sample Fail","Rejected",IF(AND(D251="Sample Pass",H251="Assay Pass",K251&gt;L251),"Reference",IF(AND(D251="Sample Pass",I251="Assay Pass",L251&gt;K251),"Mutation","Undetermined")))</f>
        <v>Reference</v>
      </c>
      <c r="N251" s="10"/>
      <c r="O251" s="12" t="s">
        <v>169</v>
      </c>
      <c r="P251" s="24" t="s">
        <v>28</v>
      </c>
      <c r="Q251" s="13" t="str">
        <f aca="false">IF(OR(P251="B.1.351",P251="P.1",P251="B.1.1.318"),"Mutation",IF(P251="B.1.617.1","Alternate Allele","Reference"))</f>
        <v>Reference</v>
      </c>
      <c r="R251" s="14" t="e">
        <f aca="false"/>
        <v>#N/A</v>
      </c>
    </row>
    <row r="252" customFormat="false" ht="14.25" hidden="false" customHeight="false" outlineLevel="0" collapsed="false">
      <c r="A252" s="6" t="s">
        <v>170</v>
      </c>
      <c r="B252" s="10"/>
      <c r="C252" s="8" t="n">
        <v>20.8087199533491</v>
      </c>
      <c r="D252" s="9" t="str">
        <f aca="false">IF(C252&gt;33,"Sample Fail",IF(C252&gt;0,"Sample Pass","Sample Fail"))</f>
        <v>Sample Pass</v>
      </c>
      <c r="E252" s="10"/>
      <c r="F252" s="11" t="n">
        <v>31.6621077809367</v>
      </c>
      <c r="G252" s="11"/>
      <c r="H252" s="9" t="str">
        <f aca="false">IF(D252="Sample Fail","Assay Fail",IF(AND(D252="Sample Pass",F252&gt;38.38),"Assay Fail",IF(AND(D252="Sample Pass",F252=0),"Assay Fail",IF(AND(D252="Sample Pass",F252&gt;0,F252&lt;=38.38,K252&lt;454.9),"Assay Fail",IF(AND(F252&gt;0,F252&lt;=38.38),"Assay Pass","N/A")))))</f>
        <v>Assay Pass</v>
      </c>
      <c r="I252" s="9" t="str">
        <f aca="false">IF(D252="Sample Fail","Assay Fail",IF(AND(D252="Sample Pass",G252&gt;38.56),"Assay Fail",IF(AND(D252="Sample Pass",G252=0),"Assay Fail",IF(AND(D252="Sample Pass",G252&gt;0,G252&lt;=38.56,L252&lt;1263.8),"Assay Fail",IF(AND(G252&gt;0,G252&lt;=38.56),"Assay Pass","N/A")))))</f>
        <v>Assay Fail</v>
      </c>
      <c r="J252" s="10"/>
      <c r="K252" s="36" t="n">
        <v>1389.80614875551</v>
      </c>
      <c r="L252" s="8" t="n">
        <v>137.389986357962</v>
      </c>
      <c r="M252" s="1" t="str">
        <f aca="false">IF(D252="Sample Fail","Rejected",IF(AND(D252="Sample Pass",H252="Assay Pass",K252&gt;L252),"Reference",IF(AND(D252="Sample Pass",I252="Assay Pass",L252&gt;K252),"Mutation","Undetermined")))</f>
        <v>Reference</v>
      </c>
      <c r="N252" s="10"/>
      <c r="O252" s="12" t="s">
        <v>170</v>
      </c>
      <c r="P252" s="1" t="s">
        <v>152</v>
      </c>
      <c r="Q252" s="13" t="str">
        <f aca="false">IF(OR(P252="B.1.351",P252="P.1",P252="B.1.1.318"),"Mutation",IF(P252="B.1.617.1","Alternate Allele","Reference"))</f>
        <v>Reference</v>
      </c>
      <c r="R252" s="14" t="e">
        <f aca="false"/>
        <v>#N/A</v>
      </c>
    </row>
    <row r="253" customFormat="false" ht="14.25" hidden="false" customHeight="false" outlineLevel="0" collapsed="false">
      <c r="A253" s="6" t="s">
        <v>170</v>
      </c>
      <c r="B253" s="10"/>
      <c r="C253" s="8" t="n">
        <v>21.1734569641366</v>
      </c>
      <c r="D253" s="9" t="str">
        <f aca="false">IF(C253&gt;33,"Sample Fail",IF(C253&gt;0,"Sample Pass","Sample Fail"))</f>
        <v>Sample Pass</v>
      </c>
      <c r="E253" s="10"/>
      <c r="F253" s="11" t="n">
        <v>32.3544774753188</v>
      </c>
      <c r="G253" s="11"/>
      <c r="H253" s="9" t="str">
        <f aca="false">IF(D253="Sample Fail","Assay Fail",IF(AND(D253="Sample Pass",F253&gt;38.38),"Assay Fail",IF(AND(D253="Sample Pass",F253=0),"Assay Fail",IF(AND(D253="Sample Pass",F253&gt;0,F253&lt;=38.38,K253&lt;454.9),"Assay Fail",IF(AND(F253&gt;0,F253&lt;=38.38),"Assay Pass","N/A")))))</f>
        <v>Assay Pass</v>
      </c>
      <c r="I253" s="9" t="str">
        <f aca="false">IF(D253="Sample Fail","Assay Fail",IF(AND(D253="Sample Pass",G253&gt;38.56),"Assay Fail",IF(AND(D253="Sample Pass",G253=0),"Assay Fail",IF(AND(D253="Sample Pass",G253&gt;0,G253&lt;=38.56,L253&lt;1263.8),"Assay Fail",IF(AND(G253&gt;0,G253&lt;=38.56),"Assay Pass","N/A")))))</f>
        <v>Assay Fail</v>
      </c>
      <c r="J253" s="10"/>
      <c r="K253" s="36" t="n">
        <v>1105.86020730354</v>
      </c>
      <c r="L253" s="8" t="n">
        <v>119.516685750284</v>
      </c>
      <c r="M253" s="1" t="str">
        <f aca="false">IF(D253="Sample Fail","Rejected",IF(AND(D253="Sample Pass",H253="Assay Pass",K253&gt;L253),"Reference",IF(AND(D253="Sample Pass",I253="Assay Pass",L253&gt;K253),"Mutation","Undetermined")))</f>
        <v>Reference</v>
      </c>
      <c r="N253" s="10"/>
      <c r="O253" s="12" t="s">
        <v>170</v>
      </c>
      <c r="P253" s="1" t="s">
        <v>152</v>
      </c>
      <c r="Q253" s="13" t="str">
        <f aca="false">IF(OR(P253="B.1.351",P253="P.1",P253="B.1.1.318"),"Mutation",IF(P253="B.1.617.1","Alternate Allele","Reference"))</f>
        <v>Reference</v>
      </c>
      <c r="R253" s="14" t="e">
        <f aca="false"/>
        <v>#N/A</v>
      </c>
    </row>
    <row r="254" customFormat="false" ht="14.25" hidden="false" customHeight="false" outlineLevel="0" collapsed="false">
      <c r="A254" s="6" t="s">
        <v>171</v>
      </c>
      <c r="B254" s="10"/>
      <c r="C254" s="8" t="n">
        <v>25.8036579267785</v>
      </c>
      <c r="D254" s="9" t="str">
        <f aca="false">IF(C254&gt;33,"Sample Fail",IF(C254&gt;0,"Sample Pass","Sample Fail"))</f>
        <v>Sample Pass</v>
      </c>
      <c r="E254" s="10"/>
      <c r="F254" s="11" t="n">
        <v>32.2536093592453</v>
      </c>
      <c r="G254" s="11" t="n">
        <v>44.5813331745124</v>
      </c>
      <c r="H254" s="9" t="str">
        <f aca="false">IF(D254="Sample Fail","Assay Fail",IF(AND(D254="Sample Pass",F254&gt;38.38),"Assay Fail",IF(AND(D254="Sample Pass",F254=0),"Assay Fail",IF(AND(D254="Sample Pass",F254&gt;0,F254&lt;=38.38,K254&lt;454.9),"Assay Fail",IF(AND(F254&gt;0,F254&lt;=38.38),"Assay Pass","N/A")))))</f>
        <v>Assay Pass</v>
      </c>
      <c r="I254" s="9" t="str">
        <f aca="false">IF(D254="Sample Fail","Assay Fail",IF(AND(D254="Sample Pass",G254&gt;38.56),"Assay Fail",IF(AND(D254="Sample Pass",G254=0),"Assay Fail",IF(AND(D254="Sample Pass",G254&gt;0,G254&lt;=38.56,L254&lt;1263.8),"Assay Fail",IF(AND(G254&gt;0,G254&lt;=38.56),"Assay Pass","N/A")))))</f>
        <v>Assay Fail</v>
      </c>
      <c r="J254" s="10"/>
      <c r="K254" s="36" t="n">
        <v>2046.65381451009</v>
      </c>
      <c r="L254" s="8" t="n">
        <v>153.879734905725</v>
      </c>
      <c r="M254" s="1" t="str">
        <f aca="false">IF(D254="Sample Fail","Rejected",IF(AND(D254="Sample Pass",H254="Assay Pass",K254&gt;L254),"Reference",IF(AND(D254="Sample Pass",I254="Assay Pass",L254&gt;K254),"Mutation","Undetermined")))</f>
        <v>Reference</v>
      </c>
      <c r="N254" s="10"/>
      <c r="O254" s="12" t="s">
        <v>171</v>
      </c>
      <c r="P254" s="1" t="s">
        <v>28</v>
      </c>
      <c r="Q254" s="13" t="str">
        <f aca="false">IF(OR(P254="B.1.351",P254="P.1",P254="B.1.1.318"),"Mutation",IF(P254="B.1.617.1","Alternate Allele","Reference"))</f>
        <v>Reference</v>
      </c>
      <c r="R254" s="14" t="e">
        <f aca="false"/>
        <v>#N/A</v>
      </c>
    </row>
    <row r="255" customFormat="false" ht="14.25" hidden="false" customHeight="false" outlineLevel="0" collapsed="false">
      <c r="A255" s="6" t="s">
        <v>171</v>
      </c>
      <c r="B255" s="10"/>
      <c r="C255" s="8" t="n">
        <v>25.9228531493134</v>
      </c>
      <c r="D255" s="9" t="str">
        <f aca="false">IF(C255&gt;33,"Sample Fail",IF(C255&gt;0,"Sample Pass","Sample Fail"))</f>
        <v>Sample Pass</v>
      </c>
      <c r="E255" s="10"/>
      <c r="F255" s="11" t="n">
        <v>35.2677074249278</v>
      </c>
      <c r="G255" s="11"/>
      <c r="H255" s="9" t="str">
        <f aca="false">IF(D255="Sample Fail","Assay Fail",IF(AND(D255="Sample Pass",F255&gt;38.38),"Assay Fail",IF(AND(D255="Sample Pass",F255=0),"Assay Fail",IF(AND(D255="Sample Pass",F255&gt;0,F255&lt;=38.38,K255&lt;454.9),"Assay Fail",IF(AND(F255&gt;0,F255&lt;=38.38),"Assay Pass","N/A")))))</f>
        <v>Assay Pass</v>
      </c>
      <c r="I255" s="9" t="str">
        <f aca="false">IF(D255="Sample Fail","Assay Fail",IF(AND(D255="Sample Pass",G255&gt;38.56),"Assay Fail",IF(AND(D255="Sample Pass",G255=0),"Assay Fail",IF(AND(D255="Sample Pass",G255&gt;0,G255&lt;=38.56,L255&lt;1263.8),"Assay Fail",IF(AND(G255&gt;0,G255&lt;=38.56),"Assay Pass","N/A")))))</f>
        <v>Assay Fail</v>
      </c>
      <c r="J255" s="10"/>
      <c r="K255" s="36" t="n">
        <v>1210.94605510931</v>
      </c>
      <c r="L255" s="8" t="n">
        <v>86.4973160891668</v>
      </c>
      <c r="M255" s="1" t="str">
        <f aca="false">IF(D255="Sample Fail","Rejected",IF(AND(D255="Sample Pass",H255="Assay Pass",K255&gt;L255),"Reference",IF(AND(D255="Sample Pass",I255="Assay Pass",L255&gt;K255),"Mutation","Undetermined")))</f>
        <v>Reference</v>
      </c>
      <c r="N255" s="10"/>
      <c r="O255" s="12" t="s">
        <v>171</v>
      </c>
      <c r="P255" s="1" t="s">
        <v>28</v>
      </c>
      <c r="Q255" s="13" t="str">
        <f aca="false">IF(OR(P255="B.1.351",P255="P.1",P255="B.1.1.318"),"Mutation",IF(P255="B.1.617.1","Alternate Allele","Reference"))</f>
        <v>Reference</v>
      </c>
      <c r="R255" s="14" t="e">
        <f aca="false"/>
        <v>#N/A</v>
      </c>
    </row>
    <row r="256" customFormat="false" ht="14.25" hidden="false" customHeight="false" outlineLevel="0" collapsed="false">
      <c r="A256" s="6" t="s">
        <v>172</v>
      </c>
      <c r="B256" s="10"/>
      <c r="C256" s="8" t="n">
        <v>21.6873988234558</v>
      </c>
      <c r="D256" s="9" t="str">
        <f aca="false">IF(C256&gt;33,"Sample Fail",IF(C256&gt;0,"Sample Pass","Sample Fail"))</f>
        <v>Sample Pass</v>
      </c>
      <c r="E256" s="10"/>
      <c r="F256" s="11" t="n">
        <v>35.9447002900962</v>
      </c>
      <c r="G256" s="11"/>
      <c r="H256" s="9" t="str">
        <f aca="false">IF(D256="Sample Fail","Assay Fail",IF(AND(D256="Sample Pass",F256&gt;38.38),"Assay Fail",IF(AND(D256="Sample Pass",F256=0),"Assay Fail",IF(AND(D256="Sample Pass",F256&gt;0,F256&lt;=38.38,K256&lt;454.9),"Assay Fail",IF(AND(F256&gt;0,F256&lt;=38.38),"Assay Pass","N/A")))))</f>
        <v>Assay Pass</v>
      </c>
      <c r="I256" s="9" t="str">
        <f aca="false">IF(D256="Sample Fail","Assay Fail",IF(AND(D256="Sample Pass",G256&gt;38.56),"Assay Fail",IF(AND(D256="Sample Pass",G256=0),"Assay Fail",IF(AND(D256="Sample Pass",G256&gt;0,G256&lt;=38.56,L256&lt;1263.8),"Assay Fail",IF(AND(G256&gt;0,G256&lt;=38.56),"Assay Pass","N/A")))))</f>
        <v>Assay Fail</v>
      </c>
      <c r="J256" s="10"/>
      <c r="K256" s="36" t="n">
        <v>1630.84677135845</v>
      </c>
      <c r="L256" s="8" t="n">
        <v>103.589589796288</v>
      </c>
      <c r="M256" s="1" t="str">
        <f aca="false">IF(D256="Sample Fail","Rejected",IF(AND(D256="Sample Pass",H256="Assay Pass",K256&gt;L256),"Reference",IF(AND(D256="Sample Pass",I256="Assay Pass",L256&gt;K256),"Mutation","Undetermined")))</f>
        <v>Reference</v>
      </c>
      <c r="N256" s="10"/>
      <c r="O256" s="12" t="s">
        <v>172</v>
      </c>
      <c r="P256" s="1" t="s">
        <v>173</v>
      </c>
      <c r="Q256" s="13" t="str">
        <f aca="false">IF(OR(P256="B.1.351",P256="P.1",P256="B.1.1.318"),"Mutation",IF(P256="B.1.617.1","Alternate Allele","Reference"))</f>
        <v>Reference</v>
      </c>
      <c r="R256" s="14" t="e">
        <f aca="false"/>
        <v>#N/A</v>
      </c>
    </row>
    <row r="257" customFormat="false" ht="14.25" hidden="false" customHeight="false" outlineLevel="0" collapsed="false">
      <c r="A257" s="6" t="s">
        <v>172</v>
      </c>
      <c r="B257" s="10"/>
      <c r="C257" s="8" t="n">
        <v>18.3772567110264</v>
      </c>
      <c r="D257" s="9" t="str">
        <f aca="false">IF(C257&gt;33,"Sample Fail",IF(C257&gt;0,"Sample Pass","Sample Fail"))</f>
        <v>Sample Pass</v>
      </c>
      <c r="E257" s="10"/>
      <c r="F257" s="11" t="n">
        <v>35.1933816099265</v>
      </c>
      <c r="G257" s="11"/>
      <c r="H257" s="9" t="str">
        <f aca="false">IF(D257="Sample Fail","Assay Fail",IF(AND(D257="Sample Pass",F257&gt;38.38),"Assay Fail",IF(AND(D257="Sample Pass",F257=0),"Assay Fail",IF(AND(D257="Sample Pass",F257&gt;0,F257&lt;=38.38,K257&lt;454.9),"Assay Fail",IF(AND(F257&gt;0,F257&lt;=38.38),"Assay Pass","N/A")))))</f>
        <v>Assay Pass</v>
      </c>
      <c r="I257" s="9" t="str">
        <f aca="false">IF(D257="Sample Fail","Assay Fail",IF(AND(D257="Sample Pass",G257&gt;38.56),"Assay Fail",IF(AND(D257="Sample Pass",G257=0),"Assay Fail",IF(AND(D257="Sample Pass",G257&gt;0,G257&lt;=38.56,L257&lt;1263.8),"Assay Fail",IF(AND(G257&gt;0,G257&lt;=38.56),"Assay Pass","N/A")))))</f>
        <v>Assay Fail</v>
      </c>
      <c r="J257" s="10"/>
      <c r="K257" s="36" t="n">
        <v>1788.50686735338</v>
      </c>
      <c r="L257" s="8" t="n">
        <v>120.979536746864</v>
      </c>
      <c r="M257" s="1" t="str">
        <f aca="false">IF(D257="Sample Fail","Rejected",IF(AND(D257="Sample Pass",H257="Assay Pass",K257&gt;L257),"Reference",IF(AND(D257="Sample Pass",I257="Assay Pass",L257&gt;K257),"Mutation","Undetermined")))</f>
        <v>Reference</v>
      </c>
      <c r="N257" s="10"/>
      <c r="O257" s="12" t="s">
        <v>172</v>
      </c>
      <c r="P257" s="1" t="s">
        <v>173</v>
      </c>
      <c r="Q257" s="13" t="str">
        <f aca="false">IF(OR(P257="B.1.351",P257="P.1",P257="B.1.1.318"),"Mutation",IF(P257="B.1.617.1","Alternate Allele","Reference"))</f>
        <v>Reference</v>
      </c>
      <c r="R257" s="14" t="e">
        <f aca="false"/>
        <v>#N/A</v>
      </c>
    </row>
    <row r="258" customFormat="false" ht="14.25" hidden="false" customHeight="false" outlineLevel="0" collapsed="false">
      <c r="A258" s="6" t="s">
        <v>174</v>
      </c>
      <c r="B258" s="10"/>
      <c r="C258" s="8" t="n">
        <v>17.0645099785347</v>
      </c>
      <c r="D258" s="9" t="str">
        <f aca="false">IF(C258&gt;33,"Sample Fail",IF(C258&gt;0,"Sample Pass","Sample Fail"))</f>
        <v>Sample Pass</v>
      </c>
      <c r="E258" s="10"/>
      <c r="F258" s="11" t="n">
        <v>33.8905092970621</v>
      </c>
      <c r="G258" s="11"/>
      <c r="H258" s="9" t="str">
        <f aca="false">IF(D258="Sample Fail","Assay Fail",IF(AND(D258="Sample Pass",F258&gt;38.38),"Assay Fail",IF(AND(D258="Sample Pass",F258=0),"Assay Fail",IF(AND(D258="Sample Pass",F258&gt;0,F258&lt;=38.38,K258&lt;454.9),"Assay Fail",IF(AND(F258&gt;0,F258&lt;=38.38),"Assay Pass","N/A")))))</f>
        <v>Assay Pass</v>
      </c>
      <c r="I258" s="9" t="str">
        <f aca="false">IF(D258="Sample Fail","Assay Fail",IF(AND(D258="Sample Pass",G258&gt;38.56),"Assay Fail",IF(AND(D258="Sample Pass",G258=0),"Assay Fail",IF(AND(D258="Sample Pass",G258&gt;0,G258&lt;=38.56,L258&lt;1263.8),"Assay Fail",IF(AND(G258&gt;0,G258&lt;=38.56),"Assay Pass","N/A")))))</f>
        <v>Assay Fail</v>
      </c>
      <c r="J258" s="10"/>
      <c r="K258" s="36" t="n">
        <v>1783.55693732178</v>
      </c>
      <c r="L258" s="8" t="n">
        <v>92.9288651253814</v>
      </c>
      <c r="M258" s="1" t="str">
        <f aca="false">IF(D258="Sample Fail","Rejected",IF(AND(D258="Sample Pass",H258="Assay Pass",K258&gt;L258),"Reference",IF(AND(D258="Sample Pass",I258="Assay Pass",L258&gt;K258),"Mutation","Undetermined")))</f>
        <v>Reference</v>
      </c>
      <c r="N258" s="10"/>
      <c r="O258" s="12" t="s">
        <v>174</v>
      </c>
      <c r="P258" s="1" t="s">
        <v>140</v>
      </c>
      <c r="Q258" s="13" t="str">
        <f aca="false">IF(OR(P258="B.1.351",P258="P.1",P258="B.1.1.318"),"Mutation",IF(P258="B.1.617.1","Alternate Allele","Reference"))</f>
        <v>Reference</v>
      </c>
      <c r="R258" s="14" t="e">
        <f aca="false"/>
        <v>#N/A</v>
      </c>
    </row>
    <row r="259" customFormat="false" ht="14.25" hidden="false" customHeight="false" outlineLevel="0" collapsed="false">
      <c r="A259" s="6" t="s">
        <v>174</v>
      </c>
      <c r="B259" s="10"/>
      <c r="C259" s="8" t="n">
        <v>17.2578574637013</v>
      </c>
      <c r="D259" s="9" t="str">
        <f aca="false">IF(C259&gt;33,"Sample Fail",IF(C259&gt;0,"Sample Pass","Sample Fail"))</f>
        <v>Sample Pass</v>
      </c>
      <c r="E259" s="10"/>
      <c r="F259" s="11" t="n">
        <v>30.8972954762149</v>
      </c>
      <c r="G259" s="11"/>
      <c r="H259" s="9" t="str">
        <f aca="false">IF(D259="Sample Fail","Assay Fail",IF(AND(D259="Sample Pass",F259&gt;38.38),"Assay Fail",IF(AND(D259="Sample Pass",F259=0),"Assay Fail",IF(AND(D259="Sample Pass",F259&gt;0,F259&lt;=38.38,K259&lt;454.9),"Assay Fail",IF(AND(F259&gt;0,F259&lt;=38.38),"Assay Pass","N/A")))))</f>
        <v>Assay Pass</v>
      </c>
      <c r="I259" s="9" t="str">
        <f aca="false">IF(D259="Sample Fail","Assay Fail",IF(AND(D259="Sample Pass",G259&gt;38.56),"Assay Fail",IF(AND(D259="Sample Pass",G259=0),"Assay Fail",IF(AND(D259="Sample Pass",G259&gt;0,G259&lt;=38.56,L259&lt;1263.8),"Assay Fail",IF(AND(G259&gt;0,G259&lt;=38.56),"Assay Pass","N/A")))))</f>
        <v>Assay Fail</v>
      </c>
      <c r="J259" s="10"/>
      <c r="K259" s="36" t="n">
        <v>1533.08485856096</v>
      </c>
      <c r="L259" s="8" t="n">
        <v>27.3130404143444</v>
      </c>
      <c r="M259" s="1" t="str">
        <f aca="false">IF(D259="Sample Fail","Rejected",IF(AND(D259="Sample Pass",H259="Assay Pass",K259&gt;L259),"Reference",IF(AND(D259="Sample Pass",I259="Assay Pass",L259&gt;K259),"Mutation","Undetermined")))</f>
        <v>Reference</v>
      </c>
      <c r="N259" s="10"/>
      <c r="O259" s="12" t="s">
        <v>174</v>
      </c>
      <c r="P259" s="1" t="s">
        <v>140</v>
      </c>
      <c r="Q259" s="13" t="str">
        <f aca="false">IF(OR(P259="B.1.351",P259="P.1",P259="B.1.1.318"),"Mutation",IF(P259="B.1.617.1","Alternate Allele","Reference"))</f>
        <v>Reference</v>
      </c>
      <c r="R259" s="14" t="e">
        <f aca="false"/>
        <v>#N/A</v>
      </c>
    </row>
    <row r="260" customFormat="false" ht="14.25" hidden="false" customHeight="false" outlineLevel="0" collapsed="false">
      <c r="A260" s="6" t="s">
        <v>175</v>
      </c>
      <c r="B260" s="10"/>
      <c r="C260" s="8" t="n">
        <v>21.0028603015979</v>
      </c>
      <c r="D260" s="9" t="str">
        <f aca="false">IF(C260&gt;33,"Sample Fail",IF(C260&gt;0,"Sample Pass","Sample Fail"))</f>
        <v>Sample Pass</v>
      </c>
      <c r="E260" s="10"/>
      <c r="F260" s="11" t="n">
        <v>31.9260001231408</v>
      </c>
      <c r="G260" s="11"/>
      <c r="H260" s="9" t="str">
        <f aca="false">IF(D260="Sample Fail","Assay Fail",IF(AND(D260="Sample Pass",F260&gt;38.38),"Assay Fail",IF(AND(D260="Sample Pass",F260=0),"Assay Fail",IF(AND(D260="Sample Pass",F260&gt;0,F260&lt;=38.38,K260&lt;454.9),"Assay Fail",IF(AND(F260&gt;0,F260&lt;=38.38),"Assay Pass","N/A")))))</f>
        <v>Assay Pass</v>
      </c>
      <c r="I260" s="9" t="str">
        <f aca="false">IF(D260="Sample Fail","Assay Fail",IF(AND(D260="Sample Pass",G260&gt;38.56),"Assay Fail",IF(AND(D260="Sample Pass",G260=0),"Assay Fail",IF(AND(D260="Sample Pass",G260&gt;0,G260&lt;=38.56,L260&lt;1263.8),"Assay Fail",IF(AND(G260&gt;0,G260&lt;=38.56),"Assay Pass","N/A")))))</f>
        <v>Assay Fail</v>
      </c>
      <c r="J260" s="10"/>
      <c r="K260" s="36" t="n">
        <v>1209.55150248683</v>
      </c>
      <c r="L260" s="8" t="n">
        <v>125.707155533037</v>
      </c>
      <c r="M260" s="1" t="str">
        <f aca="false">IF(D260="Sample Fail","Rejected",IF(AND(D260="Sample Pass",H260="Assay Pass",K260&gt;L260),"Reference",IF(AND(D260="Sample Pass",I260="Assay Pass",L260&gt;K260),"Mutation","Undetermined")))</f>
        <v>Reference</v>
      </c>
      <c r="N260" s="10"/>
      <c r="O260" s="12" t="s">
        <v>175</v>
      </c>
      <c r="P260" s="1" t="s">
        <v>28</v>
      </c>
      <c r="Q260" s="13" t="str">
        <f aca="false">IF(OR(P260="B.1.351",P260="P.1",P260="B.1.1.318"),"Mutation",IF(P260="B.1.617.1","Alternate Allele","Reference"))</f>
        <v>Reference</v>
      </c>
      <c r="R260" s="14" t="e">
        <f aca="false"/>
        <v>#N/A</v>
      </c>
    </row>
    <row r="261" customFormat="false" ht="14.65" hidden="false" customHeight="false" outlineLevel="0" collapsed="false">
      <c r="A261" s="25" t="s">
        <v>175</v>
      </c>
      <c r="B261" s="26"/>
      <c r="C261" s="27" t="n">
        <v>21.1123888361041</v>
      </c>
      <c r="D261" s="28" t="str">
        <f aca="false">IF(C261&gt;33,"Sample Fail",IF(C261&gt;0,"Sample Pass","Sample Fail"))</f>
        <v>Sample Pass</v>
      </c>
      <c r="E261" s="26"/>
      <c r="F261" s="29" t="n">
        <v>32.5044009179403</v>
      </c>
      <c r="G261" s="29"/>
      <c r="H261" s="9" t="str">
        <f aca="false">IF(D261="Sample Fail","Assay Fail",IF(AND(D261="Sample Pass",F261&gt;38.38),"Assay Fail",IF(AND(D261="Sample Pass",F261=0),"Assay Fail",IF(AND(D261="Sample Pass",F261&gt;0,F261&lt;=38.38,K261&lt;454.9),"Assay Fail",IF(AND(F261&gt;0,F261&lt;=38.38),"Assay Pass","N/A")))))</f>
        <v>Assay Pass</v>
      </c>
      <c r="I261" s="9" t="str">
        <f aca="false">IF(D261="Sample Fail","Assay Fail",IF(AND(D261="Sample Pass",G261&gt;38.56),"Assay Fail",IF(AND(D261="Sample Pass",G261=0),"Assay Fail",IF(AND(D261="Sample Pass",G261&gt;0,G261&lt;=38.56,L261&lt;1263.8),"Assay Fail",IF(AND(G261&gt;0,G261&lt;=38.56),"Assay Pass","N/A")))))</f>
        <v>Assay Fail</v>
      </c>
      <c r="J261" s="26"/>
      <c r="K261" s="38" t="n">
        <v>1132.39746016324</v>
      </c>
      <c r="L261" s="27" t="n">
        <v>93.84135852484</v>
      </c>
      <c r="M261" s="28" t="str">
        <f aca="false">IF(D261="Sample Fail","Rejected",IF(AND(D261="Sample Pass",H261="Assay Pass",K261&gt;L261),"Reference",IF(AND(D261="Sample Pass",I261="Assay Pass",L261&gt;K261),"Mutation","Undetermined")))</f>
        <v>Reference</v>
      </c>
      <c r="N261" s="26"/>
      <c r="O261" s="30" t="s">
        <v>175</v>
      </c>
      <c r="P261" s="28" t="s">
        <v>28</v>
      </c>
      <c r="Q261" s="31" t="str">
        <f aca="false">IF(OR(P261="B.1.351",P261="P.1",P261="B.1.1.318"),"Mutation",IF(P261="B.1.617.1","Alternate Allele","Reference"))</f>
        <v>Reference</v>
      </c>
      <c r="R261" s="32" t="e">
        <f aca="false"/>
        <v>#N/A</v>
      </c>
    </row>
  </sheetData>
  <conditionalFormatting sqref="D2:D261">
    <cfRule type="expression" priority="2" aboveAverage="0" equalAverage="0" bottom="0" percent="0" rank="0" text="" dxfId="7">
      <formula>$C:$C&gt;30</formula>
    </cfRule>
  </conditionalFormatting>
  <conditionalFormatting sqref="D1:D261">
    <cfRule type="expression" priority="3" aboveAverage="0" equalAverage="0" bottom="0" percent="0" rank="0" text="" dxfId="8">
      <formula>NOT(ISERROR(SEARCH("Fail",D1)))</formula>
    </cfRule>
    <cfRule type="expression" priority="4" aboveAverage="0" equalAverage="0" bottom="0" percent="0" rank="0" text="" dxfId="9">
      <formula>NOT(ISERROR(SEARCH("Pass",D1)))</formula>
    </cfRule>
  </conditionalFormatting>
  <conditionalFormatting sqref="H2:H261">
    <cfRule type="expression" priority="5" aboveAverage="0" equalAverage="0" bottom="0" percent="0" rank="0" text="" dxfId="10">
      <formula>NOT(ISERROR(SEARCH("Pass",H2)))</formula>
    </cfRule>
    <cfRule type="expression" priority="6" aboveAverage="0" equalAverage="0" bottom="0" percent="0" rank="0" text="" dxfId="11">
      <formula>NOT(ISERROR(SEARCH("Fail",H2)))</formula>
    </cfRule>
  </conditionalFormatting>
  <conditionalFormatting sqref="I2:I261">
    <cfRule type="expression" priority="7" aboveAverage="0" equalAverage="0" bottom="0" percent="0" rank="0" text="" dxfId="12">
      <formula>NOT(ISERROR(SEARCH("Pass",I2)))</formula>
    </cfRule>
    <cfRule type="expression" priority="8" aboveAverage="0" equalAverage="0" bottom="0" percent="0" rank="0" text="" dxfId="13">
      <formula>NOT(ISERROR(SEARCH("Fail",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1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H2" activeCellId="0" sqref="H2:I2"/>
    </sheetView>
  </sheetViews>
  <sheetFormatPr defaultColWidth="9.12890625" defaultRowHeight="14.25" zeroHeight="false" outlineLevelRow="0" outlineLevelCol="0"/>
  <cols>
    <col collapsed="false" customWidth="false" hidden="false" outlineLevel="0" max="2" min="1" style="1" width="9.13"/>
    <col collapsed="false" customWidth="true" hidden="false" outlineLevel="0" max="3" min="3" style="1" width="5.72"/>
    <col collapsed="false" customWidth="true" hidden="false" outlineLevel="0" max="4" min="4" style="1" width="12.39"/>
    <col collapsed="false" customWidth="true" hidden="false" outlineLevel="0" max="5" min="5" style="1" width="11.39"/>
    <col collapsed="false" customWidth="true" hidden="false" outlineLevel="0" max="7" min="6" style="1" width="17.25"/>
    <col collapsed="false" customWidth="true" hidden="false" outlineLevel="0" max="8" min="8" style="1" width="18.39"/>
    <col collapsed="false" customWidth="true" hidden="false" outlineLevel="0" max="9" min="9" style="1" width="17.39"/>
    <col collapsed="false" customWidth="false" hidden="false" outlineLevel="0" max="10" min="10" style="1" width="9.13"/>
    <col collapsed="false" customWidth="true" hidden="false" outlineLevel="0" max="11" min="11" style="1" width="14.13"/>
    <col collapsed="false" customWidth="true" hidden="false" outlineLevel="0" max="12" min="12" style="1" width="13.13"/>
    <col collapsed="false" customWidth="true" hidden="false" outlineLevel="0" max="13" min="13" style="1" width="16.25"/>
    <col collapsed="false" customWidth="false" hidden="false" outlineLevel="0" max="16" min="14" style="1" width="9.13"/>
    <col collapsed="false" customWidth="true" hidden="false" outlineLevel="0" max="18" min="17" style="1" width="15.25"/>
    <col collapsed="false" customWidth="false" hidden="false" outlineLevel="0" max="19" min="19" style="1" width="9.13"/>
    <col collapsed="false" customWidth="true" hidden="false" outlineLevel="0" max="20" min="20" style="1" width="15.25"/>
    <col collapsed="false" customWidth="false" hidden="false" outlineLevel="0" max="257" min="21" style="1" width="9.13"/>
  </cols>
  <sheetData>
    <row r="1" customFormat="false" ht="14.65" hidden="false" customHeight="false" outlineLevel="0" collapsed="false">
      <c r="A1" s="33" t="s">
        <v>0</v>
      </c>
      <c r="B1" s="39"/>
      <c r="C1" s="2" t="s">
        <v>1</v>
      </c>
      <c r="D1" s="5" t="s">
        <v>2</v>
      </c>
      <c r="E1" s="3"/>
      <c r="F1" s="2" t="s">
        <v>3</v>
      </c>
      <c r="G1" s="4" t="s">
        <v>4</v>
      </c>
      <c r="H1" s="4" t="s">
        <v>5</v>
      </c>
      <c r="I1" s="5" t="s">
        <v>6</v>
      </c>
      <c r="J1" s="3"/>
      <c r="K1" s="2" t="s">
        <v>7</v>
      </c>
      <c r="L1" s="4" t="s">
        <v>8</v>
      </c>
      <c r="M1" s="5" t="s">
        <v>9</v>
      </c>
      <c r="N1" s="3"/>
      <c r="O1" s="2" t="s">
        <v>0</v>
      </c>
      <c r="P1" s="4" t="s">
        <v>10</v>
      </c>
      <c r="Q1" s="4" t="s">
        <v>11</v>
      </c>
      <c r="R1" s="5" t="s">
        <v>12</v>
      </c>
    </row>
    <row r="2" customFormat="false" ht="14.65" hidden="false" customHeight="false" outlineLevel="0" collapsed="false">
      <c r="A2" s="6" t="s">
        <v>13</v>
      </c>
      <c r="B2" s="40"/>
      <c r="C2" s="36" t="n">
        <v>22.7616624850929</v>
      </c>
      <c r="D2" s="9" t="str">
        <f aca="false">IF(C2&gt;33,"Sample Fail",IF(C2&gt;0,"Sample Pass","Sample Fail"))</f>
        <v>Sample Pass</v>
      </c>
      <c r="E2" s="10"/>
      <c r="F2" s="11" t="n">
        <v>30.281424539348</v>
      </c>
      <c r="H2" s="9" t="str">
        <f aca="false">IF(D2="Sample Fail","Assay Fail",IF(AND(D2="Sample Pass",F2&gt;40.24),"Assay Fail",IF(AND(D2="Sample Pass",F2=0),"Assay Fail",IF(AND(D2="Sample Pass",F2&gt;0,F2&lt;=40.24,K2&lt;615.6),"Assay Fail",IF(AND(F2&gt;0,F2&lt;=40.24),"Assay Pass","N/A")))))</f>
        <v>Assay Pass</v>
      </c>
      <c r="I2" s="9" t="str">
        <f aca="false">IF(D2="Sample Fail","Assay Fail",IF(AND(D2="Sample Pass",G2&gt;38.56),"Assay Fail",IF(AND(D2="Sample Pass",G2=0),"Assay Fail",IF(AND(D2="Sample Pass",G2&gt;0,G2&lt;=38.56,L2&lt;1263.8),"Assay Fail",IF(AND(G2&gt;0,G2&lt;=38.56),"Assay Pass","N/A")))))</f>
        <v>Assay Fail</v>
      </c>
      <c r="J2" s="10"/>
      <c r="K2" s="8" t="n">
        <v>1085.86303651349</v>
      </c>
      <c r="L2" s="8" t="n">
        <v>4.27004201679483</v>
      </c>
      <c r="M2" s="1" t="str">
        <f aca="false">IF(D2="Sample Fail","Rejected",IF(AND(D2="Sample Pass",H2="Assay Pass",K2&gt;L2),"Reference",IF(AND(D2="Sample Pass",I2="Assay Pass",L2&gt;K2),"Mutation","Undetermined")))</f>
        <v>Reference</v>
      </c>
      <c r="N2" s="10"/>
      <c r="O2" s="12" t="s">
        <v>13</v>
      </c>
      <c r="P2" s="1" t="s">
        <v>14</v>
      </c>
      <c r="Q2" s="13" t="str">
        <f aca="false">IF(OR(P2="B.1.351",P2="P.1",P2="B.1.1.318"),"Alternate Allele",IF(P2="B.1.617.1","Mutation","Reference"))</f>
        <v>Reference</v>
      </c>
      <c r="R2" s="14" t="e">
        <f aca="false"/>
        <v>#N/A</v>
      </c>
    </row>
    <row r="3" customFormat="false" ht="14.25" hidden="false" customHeight="false" outlineLevel="0" collapsed="false">
      <c r="A3" s="6" t="s">
        <v>13</v>
      </c>
      <c r="B3" s="40"/>
      <c r="C3" s="36" t="n">
        <v>23.0403451401321</v>
      </c>
      <c r="D3" s="9" t="str">
        <f aca="false">IF(C3&gt;33,"Sample Fail",IF(C3&gt;0,"Sample Pass","Sample Fail"))</f>
        <v>Sample Pass</v>
      </c>
      <c r="E3" s="10"/>
      <c r="F3" s="11" t="n">
        <v>31.0529771744837</v>
      </c>
      <c r="H3" s="9" t="str">
        <f aca="false">IF(D3="Sample Fail","Assay Fail",IF(AND(D3="Sample Pass",F3&gt;40.24),"Assay Fail",IF(AND(D3="Sample Pass",F3=0),"Assay Fail",IF(AND(D3="Sample Pass",F3&gt;0,F3&lt;=40.24,K3&lt;615.6),"Assay Fail",IF(AND(F3&gt;0,F3&lt;=40.24),"Assay Pass","N/A")))))</f>
        <v>Assay Pass</v>
      </c>
      <c r="I3" s="9" t="str">
        <f aca="false">IF(D3="Sample Fail","Assay Fail",IF(AND(D3="Sample Pass",G3&gt;38.56),"Assay Fail",IF(AND(D3="Sample Pass",G3=0),"Assay Fail",IF(AND(D3="Sample Pass",G3&gt;0,G3&lt;=38.56,L3&lt;1263.8),"Assay Fail",IF(AND(G3&gt;0,G3&lt;=38.56),"Assay Pass","N/A")))))</f>
        <v>Assay Fail</v>
      </c>
      <c r="J3" s="10"/>
      <c r="K3" s="8" t="n">
        <v>1142.73142488955</v>
      </c>
      <c r="L3" s="8" t="n">
        <v>1.9344233617353</v>
      </c>
      <c r="M3" s="1" t="str">
        <f aca="false">IF(D3="Sample Fail","Rejected",IF(AND(D3="Sample Pass",H3="Assay Pass",K3&gt;L3),"Reference",IF(AND(D3="Sample Pass",I3="Assay Pass",L3&gt;K3),"Mutation","Undetermined")))</f>
        <v>Reference</v>
      </c>
      <c r="N3" s="10"/>
      <c r="O3" s="12" t="s">
        <v>13</v>
      </c>
      <c r="P3" s="1" t="s">
        <v>14</v>
      </c>
      <c r="Q3" s="13" t="str">
        <f aca="false">IF(OR(P3="B.1.351",P3="P.1",P3="B.1.1.318"),"Alternate Allele",IF(P3="B.1.617.1","Mutation","Reference"))</f>
        <v>Reference</v>
      </c>
      <c r="R3" s="14" t="e">
        <f aca="false"/>
        <v>#N/A</v>
      </c>
      <c r="T3" s="15" t="s">
        <v>15</v>
      </c>
      <c r="U3" s="15" t="n">
        <f aca="false">COUNTIF(R2:R261,"Reference")</f>
        <v>0</v>
      </c>
    </row>
    <row r="4" customFormat="false" ht="14.25" hidden="false" customHeight="false" outlineLevel="0" collapsed="false">
      <c r="A4" s="6" t="s">
        <v>16</v>
      </c>
      <c r="B4" s="40"/>
      <c r="C4" s="36" t="n">
        <v>22.6311152773293</v>
      </c>
      <c r="D4" s="9" t="str">
        <f aca="false">IF(C4&gt;33,"Sample Fail",IF(C4&gt;0,"Sample Pass","Sample Fail"))</f>
        <v>Sample Pass</v>
      </c>
      <c r="E4" s="10"/>
      <c r="F4" s="11" t="n">
        <v>28.8211162330552</v>
      </c>
      <c r="H4" s="9" t="str">
        <f aca="false">IF(D4="Sample Fail","Assay Fail",IF(AND(D4="Sample Pass",F4&gt;40.24),"Assay Fail",IF(AND(D4="Sample Pass",F4=0),"Assay Fail",IF(AND(D4="Sample Pass",F4&gt;0,F4&lt;=40.24,K4&lt;615.6),"Assay Fail",IF(AND(F4&gt;0,F4&lt;=40.24),"Assay Pass","N/A")))))</f>
        <v>Assay Pass</v>
      </c>
      <c r="I4" s="9" t="str">
        <f aca="false">IF(D4="Sample Fail","Assay Fail",IF(AND(D4="Sample Pass",G4&gt;38.56),"Assay Fail",IF(AND(D4="Sample Pass",G4=0),"Assay Fail",IF(AND(D4="Sample Pass",G4&gt;0,G4&lt;=38.56,L4&lt;1263.8),"Assay Fail",IF(AND(G4&gt;0,G4&lt;=38.56),"Assay Pass","N/A")))))</f>
        <v>Assay Fail</v>
      </c>
      <c r="J4" s="10"/>
      <c r="K4" s="8" t="n">
        <v>1038.61243469566</v>
      </c>
      <c r="L4" s="8" t="n">
        <v>-0.307825083044918</v>
      </c>
      <c r="M4" s="1" t="str">
        <f aca="false">IF(D4="Sample Fail","Rejected",IF(AND(D4="Sample Pass",H4="Assay Pass",K4&gt;L4),"Reference",IF(AND(D4="Sample Pass",I4="Assay Pass",L4&gt;K4),"Mutation","Undetermined")))</f>
        <v>Reference</v>
      </c>
      <c r="N4" s="10"/>
      <c r="O4" s="12" t="s">
        <v>16</v>
      </c>
      <c r="P4" s="1" t="s">
        <v>17</v>
      </c>
      <c r="Q4" s="13" t="str">
        <f aca="false">IF(OR(P4="B.1.351",P4="P.1",P4="B.1.1.318"),"Alternate Allele",IF(P4="B.1.617.1","Mutation","Reference"))</f>
        <v>Reference</v>
      </c>
      <c r="R4" s="14" t="e">
        <f aca="false"/>
        <v>#N/A</v>
      </c>
      <c r="T4" s="16" t="s">
        <v>18</v>
      </c>
      <c r="U4" s="16" t="n">
        <f aca="false">COUNTIF(R2:R262,"Mutation")</f>
        <v>0</v>
      </c>
    </row>
    <row r="5" customFormat="false" ht="14.25" hidden="false" customHeight="false" outlineLevel="0" collapsed="false">
      <c r="A5" s="6" t="s">
        <v>16</v>
      </c>
      <c r="B5" s="40"/>
      <c r="C5" s="36" t="n">
        <v>23.1518424815296</v>
      </c>
      <c r="D5" s="9" t="str">
        <f aca="false">IF(C5&gt;33,"Sample Fail",IF(C5&gt;0,"Sample Pass","Sample Fail"))</f>
        <v>Sample Pass</v>
      </c>
      <c r="E5" s="10"/>
      <c r="F5" s="11" t="n">
        <v>27.5944002817385</v>
      </c>
      <c r="H5" s="9" t="str">
        <f aca="false">IF(D5="Sample Fail","Assay Fail",IF(AND(D5="Sample Pass",F5&gt;40.24),"Assay Fail",IF(AND(D5="Sample Pass",F5=0),"Assay Fail",IF(AND(D5="Sample Pass",F5&gt;0,F5&lt;=40.24,K5&lt;615.6),"Assay Fail",IF(AND(F5&gt;0,F5&lt;=40.24),"Assay Pass","N/A")))))</f>
        <v>Assay Pass</v>
      </c>
      <c r="I5" s="9" t="str">
        <f aca="false">IF(D5="Sample Fail","Assay Fail",IF(AND(D5="Sample Pass",G5&gt;38.56),"Assay Fail",IF(AND(D5="Sample Pass",G5=0),"Assay Fail",IF(AND(D5="Sample Pass",G5&gt;0,G5&lt;=38.56,L5&lt;1263.8),"Assay Fail",IF(AND(G5&gt;0,G5&lt;=38.56),"Assay Pass","N/A")))))</f>
        <v>Assay Fail</v>
      </c>
      <c r="J5" s="10"/>
      <c r="K5" s="8" t="n">
        <v>1649.21522600825</v>
      </c>
      <c r="L5" s="8" t="n">
        <v>-1.88397388186195</v>
      </c>
      <c r="M5" s="1" t="str">
        <f aca="false">IF(D5="Sample Fail","Rejected",IF(AND(D5="Sample Pass",H5="Assay Pass",K5&gt;L5),"Reference",IF(AND(D5="Sample Pass",I5="Assay Pass",L5&gt;K5),"Mutation","Undetermined")))</f>
        <v>Reference</v>
      </c>
      <c r="N5" s="10"/>
      <c r="O5" s="12" t="s">
        <v>16</v>
      </c>
      <c r="P5" s="1" t="s">
        <v>17</v>
      </c>
      <c r="Q5" s="13" t="str">
        <f aca="false">IF(OR(P5="B.1.351",P5="P.1",P5="B.1.1.318"),"Alternate Allele",IF(P5="B.1.617.1","Mutation","Reference"))</f>
        <v>Reference</v>
      </c>
      <c r="R5" s="14" t="e">
        <f aca="false"/>
        <v>#N/A</v>
      </c>
      <c r="T5" s="17" t="s">
        <v>19</v>
      </c>
      <c r="U5" s="17" t="n">
        <f aca="false">COUNTIF(R2:R263,"Alternate Allele")</f>
        <v>0</v>
      </c>
    </row>
    <row r="6" customFormat="false" ht="14.25" hidden="false" customHeight="false" outlineLevel="0" collapsed="false">
      <c r="A6" s="6" t="s">
        <v>20</v>
      </c>
      <c r="B6" s="40"/>
      <c r="C6" s="36" t="n">
        <v>25.2179806990368</v>
      </c>
      <c r="D6" s="9" t="str">
        <f aca="false">IF(C6&gt;33,"Sample Fail",IF(C6&gt;0,"Sample Pass","Sample Fail"))</f>
        <v>Sample Pass</v>
      </c>
      <c r="E6" s="10"/>
      <c r="F6" s="11" t="n">
        <v>32.5792710795616</v>
      </c>
      <c r="H6" s="9" t="str">
        <f aca="false">IF(D6="Sample Fail","Assay Fail",IF(AND(D6="Sample Pass",F6&gt;40.24),"Assay Fail",IF(AND(D6="Sample Pass",F6=0),"Assay Fail",IF(AND(D6="Sample Pass",F6&gt;0,F6&lt;=40.24,K6&lt;615.6),"Assay Fail",IF(AND(F6&gt;0,F6&lt;=40.24),"Assay Pass","N/A")))))</f>
        <v>Assay Pass</v>
      </c>
      <c r="I6" s="9" t="str">
        <f aca="false">IF(D6="Sample Fail","Assay Fail",IF(AND(D6="Sample Pass",G6&gt;38.56),"Assay Fail",IF(AND(D6="Sample Pass",G6=0),"Assay Fail",IF(AND(D6="Sample Pass",G6&gt;0,G6&lt;=38.56,L6&lt;1263.8),"Assay Fail",IF(AND(G6&gt;0,G6&lt;=38.56),"Assay Pass","N/A")))))</f>
        <v>Assay Fail</v>
      </c>
      <c r="J6" s="10"/>
      <c r="K6" s="8" t="n">
        <v>1648.79157761208</v>
      </c>
      <c r="L6" s="8" t="n">
        <v>-0.0493853153716373</v>
      </c>
      <c r="M6" s="1" t="str">
        <f aca="false">IF(D6="Sample Fail","Rejected",IF(AND(D6="Sample Pass",H6="Assay Pass",K6&gt;L6),"Reference",IF(AND(D6="Sample Pass",I6="Assay Pass",L6&gt;K6),"Mutation","Undetermined")))</f>
        <v>Reference</v>
      </c>
      <c r="N6" s="10"/>
      <c r="O6" s="12" t="s">
        <v>20</v>
      </c>
      <c r="P6" s="1" t="s">
        <v>21</v>
      </c>
      <c r="Q6" s="13" t="str">
        <f aca="false">IF(OR(P6="B.1.351",P6="P.1",P6="B.1.1.318"),"Alternate Allele",IF(P6="B.1.617.1","Mutation","Reference"))</f>
        <v>Reference</v>
      </c>
      <c r="R6" s="14" t="e">
        <f aca="false"/>
        <v>#N/A</v>
      </c>
      <c r="T6" s="18" t="s">
        <v>22</v>
      </c>
      <c r="U6" s="18" t="n">
        <f aca="false">COUNTIF(R2:R264,"False Positive")</f>
        <v>0</v>
      </c>
    </row>
    <row r="7" customFormat="false" ht="14.25" hidden="false" customHeight="false" outlineLevel="0" collapsed="false">
      <c r="A7" s="6" t="s">
        <v>20</v>
      </c>
      <c r="B7" s="40"/>
      <c r="C7" s="36" t="n">
        <v>25.1457063960432</v>
      </c>
      <c r="D7" s="9" t="str">
        <f aca="false">IF(C7&gt;33,"Sample Fail",IF(C7&gt;0,"Sample Pass","Sample Fail"))</f>
        <v>Sample Pass</v>
      </c>
      <c r="E7" s="10"/>
      <c r="F7" s="11" t="n">
        <v>32.4123280768986</v>
      </c>
      <c r="H7" s="9" t="str">
        <f aca="false">IF(D7="Sample Fail","Assay Fail",IF(AND(D7="Sample Pass",F7&gt;40.24),"Assay Fail",IF(AND(D7="Sample Pass",F7=0),"Assay Fail",IF(AND(D7="Sample Pass",F7&gt;0,F7&lt;=40.24,K7&lt;615.6),"Assay Fail",IF(AND(F7&gt;0,F7&lt;=40.24),"Assay Pass","N/A")))))</f>
        <v>Assay Pass</v>
      </c>
      <c r="I7" s="9" t="str">
        <f aca="false">IF(D7="Sample Fail","Assay Fail",IF(AND(D7="Sample Pass",G7&gt;38.56),"Assay Fail",IF(AND(D7="Sample Pass",G7=0),"Assay Fail",IF(AND(D7="Sample Pass",G7&gt;0,G7&lt;=38.56,L7&lt;1263.8),"Assay Fail",IF(AND(G7&gt;0,G7&lt;=38.56),"Assay Pass","N/A")))))</f>
        <v>Assay Fail</v>
      </c>
      <c r="J7" s="10"/>
      <c r="K7" s="8" t="n">
        <v>1696.72191483589</v>
      </c>
      <c r="L7" s="8" t="n">
        <v>5.19836105978493</v>
      </c>
      <c r="M7" s="1" t="str">
        <f aca="false">IF(D7="Sample Fail","Rejected",IF(AND(D7="Sample Pass",H7="Assay Pass",K7&gt;L7),"Reference",IF(AND(D7="Sample Pass",I7="Assay Pass",L7&gt;K7),"Mutation","Undetermined")))</f>
        <v>Reference</v>
      </c>
      <c r="N7" s="10"/>
      <c r="O7" s="12" t="s">
        <v>20</v>
      </c>
      <c r="P7" s="1" t="s">
        <v>21</v>
      </c>
      <c r="Q7" s="13" t="str">
        <f aca="false">IF(OR(P7="B.1.351",P7="P.1",P7="B.1.1.318"),"Alternate Allele",IF(P7="B.1.617.1","Mutation","Reference"))</f>
        <v>Reference</v>
      </c>
      <c r="R7" s="14" t="e">
        <f aca="false"/>
        <v>#N/A</v>
      </c>
      <c r="T7" s="19" t="s">
        <v>23</v>
      </c>
      <c r="U7" s="19" t="n">
        <f aca="false">COUNTIF(R2:R265,"False Negative")</f>
        <v>0</v>
      </c>
    </row>
    <row r="8" customFormat="false" ht="14.25" hidden="false" customHeight="false" outlineLevel="0" collapsed="false">
      <c r="A8" s="6" t="s">
        <v>24</v>
      </c>
      <c r="B8" s="40"/>
      <c r="C8" s="36"/>
      <c r="D8" s="9" t="str">
        <f aca="false">IF(C8&gt;33,"Sample Fail",IF(C8&gt;0,"Sample Pass","Sample Fail"))</f>
        <v>Sample Fail</v>
      </c>
      <c r="E8" s="20"/>
      <c r="F8" s="11" t="n">
        <v>29.6818082318947</v>
      </c>
      <c r="H8" s="9" t="str">
        <f aca="false">IF(D8="Sample Fail","Assay Fail",IF(AND(D8="Sample Pass",F8&gt;40.24),"Assay Fail",IF(AND(D8="Sample Pass",F8=0),"Assay Fail",IF(AND(D8="Sample Pass",F8&gt;0,F8&lt;=40.24,K8&lt;615.6),"Assay Fail",IF(AND(F8&gt;0,F8&lt;=40.24),"Assay Pass","N/A")))))</f>
        <v>Assay Fail</v>
      </c>
      <c r="I8" s="9" t="str">
        <f aca="false">IF(D8="Sample Fail","Assay Fail",IF(AND(D8="Sample Pass",G8&gt;38.56),"Assay Fail",IF(AND(D8="Sample Pass",G8=0),"Assay Fail",IF(AND(D8="Sample Pass",G8&gt;0,G8&lt;=38.56,L8&lt;1263.8),"Assay Fail",IF(AND(G8&gt;0,G8&lt;=38.56),"Assay Pass","N/A")))))</f>
        <v>Assay Fail</v>
      </c>
      <c r="J8" s="10"/>
      <c r="K8" s="8" t="n">
        <v>1391.60986766381</v>
      </c>
      <c r="L8" s="8" t="n">
        <v>-5.79387800073391</v>
      </c>
      <c r="M8" s="1" t="str">
        <f aca="false">IF(D8="Sample Fail","Rejected",IF(AND(D8="Sample Pass",H8="Assay Pass",K8&gt;L8),"Reference",IF(AND(D8="Sample Pass",I8="Assay Pass",L8&gt;K8),"Mutation","Undetermined")))</f>
        <v>Rejected</v>
      </c>
      <c r="N8" s="10"/>
      <c r="O8" s="12" t="s">
        <v>24</v>
      </c>
      <c r="P8" s="1" t="s">
        <v>17</v>
      </c>
      <c r="Q8" s="13" t="str">
        <f aca="false">IF(OR(P8="B.1.351",P8="P.1",P8="B.1.1.318"),"Alternate Allele",IF(P8="B.1.617.1","Mutation","Reference"))</f>
        <v>Reference</v>
      </c>
      <c r="R8" s="14" t="e">
        <f aca="false"/>
        <v>#N/A</v>
      </c>
      <c r="T8" s="21" t="s">
        <v>25</v>
      </c>
      <c r="U8" s="21" t="n">
        <f aca="false">COUNTIF(R2:R266,"Rejected")</f>
        <v>0</v>
      </c>
    </row>
    <row r="9" customFormat="false" ht="14.65" hidden="false" customHeight="false" outlineLevel="0" collapsed="false">
      <c r="A9" s="6" t="s">
        <v>24</v>
      </c>
      <c r="B9" s="40"/>
      <c r="C9" s="36" t="n">
        <v>25.8006453762642</v>
      </c>
      <c r="D9" s="9" t="str">
        <f aca="false">IF(C9&gt;33,"Sample Fail",IF(C9&gt;0,"Sample Pass","Sample Fail"))</f>
        <v>Sample Pass</v>
      </c>
      <c r="E9" s="20"/>
      <c r="F9" s="11" t="n">
        <v>30.9425134075848</v>
      </c>
      <c r="H9" s="9" t="str">
        <f aca="false">IF(D9="Sample Fail","Assay Fail",IF(AND(D9="Sample Pass",F9&gt;40.24),"Assay Fail",IF(AND(D9="Sample Pass",F9=0),"Assay Fail",IF(AND(D9="Sample Pass",F9&gt;0,F9&lt;=40.24,K9&lt;615.6),"Assay Fail",IF(AND(F9&gt;0,F9&lt;=40.24),"Assay Pass","N/A")))))</f>
        <v>Assay Pass</v>
      </c>
      <c r="I9" s="9" t="str">
        <f aca="false">IF(D9="Sample Fail","Assay Fail",IF(AND(D9="Sample Pass",G9&gt;38.56),"Assay Fail",IF(AND(D9="Sample Pass",G9=0),"Assay Fail",IF(AND(D9="Sample Pass",G9&gt;0,G9&lt;=38.56,L9&lt;1263.8),"Assay Fail",IF(AND(G9&gt;0,G9&lt;=38.56),"Assay Pass","N/A")))))</f>
        <v>Assay Fail</v>
      </c>
      <c r="J9" s="10"/>
      <c r="K9" s="8" t="n">
        <v>1067.24223322711</v>
      </c>
      <c r="L9" s="8" t="n">
        <v>1.6711735416502</v>
      </c>
      <c r="M9" s="1" t="str">
        <f aca="false">IF(D9="Sample Fail","Rejected",IF(AND(D9="Sample Pass",H9="Assay Pass",K9&gt;L9),"Reference",IF(AND(D9="Sample Pass",I9="Assay Pass",L9&gt;K9),"Mutation","Undetermined")))</f>
        <v>Reference</v>
      </c>
      <c r="N9" s="10"/>
      <c r="O9" s="12" t="s">
        <v>24</v>
      </c>
      <c r="P9" s="1" t="s">
        <v>17</v>
      </c>
      <c r="Q9" s="13" t="str">
        <f aca="false">IF(OR(P9="B.1.351",P9="P.1",P9="B.1.1.318"),"Alternate Allele",IF(P9="B.1.617.1","Mutation","Reference"))</f>
        <v>Reference</v>
      </c>
      <c r="R9" s="14" t="e">
        <f aca="false"/>
        <v>#N/A</v>
      </c>
      <c r="T9" s="22" t="s">
        <v>26</v>
      </c>
      <c r="U9" s="22" t="n">
        <f aca="false">COUNTIF(R2:R267,"Inconclusive")</f>
        <v>0</v>
      </c>
    </row>
    <row r="10" customFormat="false" ht="14.65" hidden="false" customHeight="false" outlineLevel="0" collapsed="false">
      <c r="A10" s="6" t="s">
        <v>27</v>
      </c>
      <c r="B10" s="40"/>
      <c r="C10" s="36" t="n">
        <v>19.0764647842719</v>
      </c>
      <c r="D10" s="9" t="str">
        <f aca="false">IF(C10&gt;33,"Sample Fail",IF(C10&gt;0,"Sample Pass","Sample Fail"))</f>
        <v>Sample Pass</v>
      </c>
      <c r="E10" s="20"/>
      <c r="F10" s="11" t="n">
        <v>26.4264070703382</v>
      </c>
      <c r="H10" s="9" t="str">
        <f aca="false">IF(D10="Sample Fail","Assay Fail",IF(AND(D10="Sample Pass",F10&gt;40.24),"Assay Fail",IF(AND(D10="Sample Pass",F10=0),"Assay Fail",IF(AND(D10="Sample Pass",F10&gt;0,F10&lt;=40.24,K10&lt;615.6),"Assay Fail",IF(AND(F10&gt;0,F10&lt;=40.24),"Assay Pass","N/A")))))</f>
        <v>Assay Pass</v>
      </c>
      <c r="I10" s="9" t="str">
        <f aca="false">IF(D10="Sample Fail","Assay Fail",IF(AND(D10="Sample Pass",G10&gt;38.56),"Assay Fail",IF(AND(D10="Sample Pass",G10=0),"Assay Fail",IF(AND(D10="Sample Pass",G10&gt;0,G10&lt;=38.56,L10&lt;1263.8),"Assay Fail",IF(AND(G10&gt;0,G10&lt;=38.56),"Assay Pass","N/A")))))</f>
        <v>Assay Fail</v>
      </c>
      <c r="J10" s="10"/>
      <c r="K10" s="8" t="n">
        <v>1738.56279526087</v>
      </c>
      <c r="L10" s="8" t="n">
        <v>1.21375268701513</v>
      </c>
      <c r="M10" s="1" t="str">
        <f aca="false">IF(D10="Sample Fail","Rejected",IF(AND(D10="Sample Pass",H10="Assay Pass",K10&gt;L10),"Reference",IF(AND(D10="Sample Pass",I10="Assay Pass",L10&gt;K10),"Mutation","Undetermined")))</f>
        <v>Reference</v>
      </c>
      <c r="N10" s="10"/>
      <c r="O10" s="12" t="s">
        <v>27</v>
      </c>
      <c r="P10" s="1" t="s">
        <v>28</v>
      </c>
      <c r="Q10" s="13" t="str">
        <f aca="false">IF(OR(P10="B.1.351",P10="P.1",P10="B.1.1.318"),"Alternate Allele",IF(P10="B.1.617.1","Mutation","Reference"))</f>
        <v>Reference</v>
      </c>
      <c r="R10" s="14" t="e">
        <f aca="false"/>
        <v>#N/A</v>
      </c>
      <c r="T10" s="23" t="s">
        <v>29</v>
      </c>
      <c r="U10" s="23" t="n">
        <f aca="false">COUNTIF(R2:R268,"Not Resulted")</f>
        <v>0</v>
      </c>
    </row>
    <row r="11" customFormat="false" ht="14.25" hidden="false" customHeight="false" outlineLevel="0" collapsed="false">
      <c r="A11" s="6" t="s">
        <v>27</v>
      </c>
      <c r="B11" s="40"/>
      <c r="C11" s="36" t="n">
        <v>19.0403042521335</v>
      </c>
      <c r="D11" s="9" t="str">
        <f aca="false">IF(C11&gt;33,"Sample Fail",IF(C11&gt;0,"Sample Pass","Sample Fail"))</f>
        <v>Sample Pass</v>
      </c>
      <c r="E11" s="20"/>
      <c r="F11" s="11" t="n">
        <v>26.5781322854</v>
      </c>
      <c r="H11" s="9" t="str">
        <f aca="false">IF(D11="Sample Fail","Assay Fail",IF(AND(D11="Sample Pass",F11&gt;40.24),"Assay Fail",IF(AND(D11="Sample Pass",F11=0),"Assay Fail",IF(AND(D11="Sample Pass",F11&gt;0,F11&lt;=40.24,K11&lt;615.6),"Assay Fail",IF(AND(F11&gt;0,F11&lt;=40.24),"Assay Pass","N/A")))))</f>
        <v>Assay Pass</v>
      </c>
      <c r="I11" s="9" t="str">
        <f aca="false">IF(D11="Sample Fail","Assay Fail",IF(AND(D11="Sample Pass",G11&gt;38.56),"Assay Fail",IF(AND(D11="Sample Pass",G11=0),"Assay Fail",IF(AND(D11="Sample Pass",G11&gt;0,G11&lt;=38.56,L11&lt;1263.8),"Assay Fail",IF(AND(G11&gt;0,G11&lt;=38.56),"Assay Pass","N/A")))))</f>
        <v>Assay Fail</v>
      </c>
      <c r="J11" s="10"/>
      <c r="K11" s="8" t="n">
        <v>2416.51386157562</v>
      </c>
      <c r="L11" s="8" t="n">
        <v>3.85174274611154</v>
      </c>
      <c r="M11" s="1" t="str">
        <f aca="false">IF(D11="Sample Fail","Rejected",IF(AND(D11="Sample Pass",H11="Assay Pass",K11&gt;L11),"Reference",IF(AND(D11="Sample Pass",I11="Assay Pass",L11&gt;K11),"Mutation","Undetermined")))</f>
        <v>Reference</v>
      </c>
      <c r="N11" s="10"/>
      <c r="O11" s="12" t="s">
        <v>27</v>
      </c>
      <c r="P11" s="1" t="s">
        <v>28</v>
      </c>
      <c r="Q11" s="13" t="str">
        <f aca="false">IF(OR(P11="B.1.351",P11="P.1",P11="B.1.1.318"),"Alternate Allele",IF(P11="B.1.617.1","Mutation","Reference"))</f>
        <v>Reference</v>
      </c>
      <c r="R11" s="14" t="e">
        <f aca="false"/>
        <v>#N/A</v>
      </c>
    </row>
    <row r="12" customFormat="false" ht="14.25" hidden="false" customHeight="false" outlineLevel="0" collapsed="false">
      <c r="A12" s="6" t="s">
        <v>30</v>
      </c>
      <c r="B12" s="40"/>
      <c r="C12" s="36" t="n">
        <v>18.165658659242</v>
      </c>
      <c r="D12" s="9" t="str">
        <f aca="false">IF(C12&gt;33,"Sample Fail",IF(C12&gt;0,"Sample Pass","Sample Fail"))</f>
        <v>Sample Pass</v>
      </c>
      <c r="E12" s="20"/>
      <c r="F12" s="11" t="n">
        <v>24.62408973855</v>
      </c>
      <c r="H12" s="9" t="str">
        <f aca="false">IF(D12="Sample Fail","Assay Fail",IF(AND(D12="Sample Pass",F12&gt;40.24),"Assay Fail",IF(AND(D12="Sample Pass",F12=0),"Assay Fail",IF(AND(D12="Sample Pass",F12&gt;0,F12&lt;=40.24,K12&lt;615.6),"Assay Fail",IF(AND(F12&gt;0,F12&lt;=40.24),"Assay Pass","N/A")))))</f>
        <v>Assay Pass</v>
      </c>
      <c r="I12" s="9" t="str">
        <f aca="false">IF(D12="Sample Fail","Assay Fail",IF(AND(D12="Sample Pass",G12&gt;38.56),"Assay Fail",IF(AND(D12="Sample Pass",G12=0),"Assay Fail",IF(AND(D12="Sample Pass",G12&gt;0,G12&lt;=38.56,L12&lt;1263.8),"Assay Fail",IF(AND(G12&gt;0,G12&lt;=38.56),"Assay Pass","N/A")))))</f>
        <v>Assay Fail</v>
      </c>
      <c r="J12" s="10"/>
      <c r="K12" s="8" t="n">
        <v>1986.75848301306</v>
      </c>
      <c r="L12" s="8" t="n">
        <v>4.62124838545151</v>
      </c>
      <c r="M12" s="1" t="str">
        <f aca="false">IF(D12="Sample Fail","Rejected",IF(AND(D12="Sample Pass",H12="Assay Pass",K12&gt;L12),"Reference",IF(AND(D12="Sample Pass",I12="Assay Pass",L12&gt;K12),"Mutation","Undetermined")))</f>
        <v>Reference</v>
      </c>
      <c r="N12" s="10"/>
      <c r="O12" s="12" t="s">
        <v>30</v>
      </c>
      <c r="P12" s="24" t="s">
        <v>31</v>
      </c>
      <c r="Q12" s="13" t="str">
        <f aca="false">IF(OR(P12="B.1.351",P12="P.1",P12="B.1.1.318"),"Alternate Allele",IF(P12="B.1.617.1","Mutation","Reference"))</f>
        <v>Reference</v>
      </c>
      <c r="R12" s="14" t="e">
        <f aca="false"/>
        <v>#N/A</v>
      </c>
    </row>
    <row r="13" customFormat="false" ht="14.25" hidden="false" customHeight="false" outlineLevel="0" collapsed="false">
      <c r="A13" s="6" t="s">
        <v>30</v>
      </c>
      <c r="B13" s="40"/>
      <c r="C13" s="36" t="n">
        <v>17.5074447464152</v>
      </c>
      <c r="D13" s="9" t="str">
        <f aca="false">IF(C13&gt;33,"Sample Fail",IF(C13&gt;0,"Sample Pass","Sample Fail"))</f>
        <v>Sample Pass</v>
      </c>
      <c r="E13" s="20"/>
      <c r="F13" s="11" t="n">
        <v>24.3468684147464</v>
      </c>
      <c r="H13" s="9" t="str">
        <f aca="false">IF(D13="Sample Fail","Assay Fail",IF(AND(D13="Sample Pass",F13&gt;40.24),"Assay Fail",IF(AND(D13="Sample Pass",F13=0),"Assay Fail",IF(AND(D13="Sample Pass",F13&gt;0,F13&lt;=40.24,K13&lt;615.6),"Assay Fail",IF(AND(F13&gt;0,F13&lt;=40.24),"Assay Pass","N/A")))))</f>
        <v>Assay Pass</v>
      </c>
      <c r="I13" s="9" t="str">
        <f aca="false">IF(D13="Sample Fail","Assay Fail",IF(AND(D13="Sample Pass",G13&gt;38.56),"Assay Fail",IF(AND(D13="Sample Pass",G13=0),"Assay Fail",IF(AND(D13="Sample Pass",G13&gt;0,G13&lt;=38.56,L13&lt;1263.8),"Assay Fail",IF(AND(G13&gt;0,G13&lt;=38.56),"Assay Pass","N/A")))))</f>
        <v>Assay Fail</v>
      </c>
      <c r="J13" s="10"/>
      <c r="K13" s="8" t="n">
        <v>2289.68212037212</v>
      </c>
      <c r="L13" s="8" t="n">
        <v>0.372108022054363</v>
      </c>
      <c r="M13" s="1" t="str">
        <f aca="false">IF(D13="Sample Fail","Rejected",IF(AND(D13="Sample Pass",H13="Assay Pass",K13&gt;L13),"Reference",IF(AND(D13="Sample Pass",I13="Assay Pass",L13&gt;K13),"Mutation","Undetermined")))</f>
        <v>Reference</v>
      </c>
      <c r="N13" s="10"/>
      <c r="O13" s="12" t="s">
        <v>30</v>
      </c>
      <c r="P13" s="24" t="s">
        <v>31</v>
      </c>
      <c r="Q13" s="13" t="str">
        <f aca="false">IF(OR(P13="B.1.351",P13="P.1",P13="B.1.1.318"),"Alternate Allele",IF(P13="B.1.617.1","Mutation","Reference"))</f>
        <v>Reference</v>
      </c>
      <c r="R13" s="14" t="e">
        <f aca="false"/>
        <v>#N/A</v>
      </c>
    </row>
    <row r="14" customFormat="false" ht="14.25" hidden="false" customHeight="false" outlineLevel="0" collapsed="false">
      <c r="A14" s="6" t="s">
        <v>32</v>
      </c>
      <c r="B14" s="40"/>
      <c r="C14" s="36" t="n">
        <v>21.2943881431405</v>
      </c>
      <c r="D14" s="9" t="str">
        <f aca="false">IF(C14&gt;33,"Sample Fail",IF(C14&gt;0,"Sample Pass","Sample Fail"))</f>
        <v>Sample Pass</v>
      </c>
      <c r="E14" s="20"/>
      <c r="F14" s="11" t="n">
        <v>27.116067248586</v>
      </c>
      <c r="H14" s="9" t="str">
        <f aca="false">IF(D14="Sample Fail","Assay Fail",IF(AND(D14="Sample Pass",F14&gt;40.24),"Assay Fail",IF(AND(D14="Sample Pass",F14=0),"Assay Fail",IF(AND(D14="Sample Pass",F14&gt;0,F14&lt;=40.24,K14&lt;615.6),"Assay Fail",IF(AND(F14&gt;0,F14&lt;=40.24),"Assay Pass","N/A")))))</f>
        <v>Assay Pass</v>
      </c>
      <c r="I14" s="9" t="str">
        <f aca="false">IF(D14="Sample Fail","Assay Fail",IF(AND(D14="Sample Pass",G14&gt;38.56),"Assay Fail",IF(AND(D14="Sample Pass",G14=0),"Assay Fail",IF(AND(D14="Sample Pass",G14&gt;0,G14&lt;=38.56,L14&lt;1263.8),"Assay Fail",IF(AND(G14&gt;0,G14&lt;=38.56),"Assay Pass","N/A")))))</f>
        <v>Assay Fail</v>
      </c>
      <c r="J14" s="10"/>
      <c r="K14" s="8" t="n">
        <v>2205.0064815041</v>
      </c>
      <c r="L14" s="8" t="n">
        <v>6.0090093728495</v>
      </c>
      <c r="M14" s="1" t="str">
        <f aca="false">IF(D14="Sample Fail","Rejected",IF(AND(D14="Sample Pass",H14="Assay Pass",K14&gt;L14),"Reference",IF(AND(D14="Sample Pass",I14="Assay Pass",L14&gt;K14),"Mutation","Undetermined")))</f>
        <v>Reference</v>
      </c>
      <c r="N14" s="10"/>
      <c r="O14" s="12" t="s">
        <v>32</v>
      </c>
      <c r="P14" s="24" t="s">
        <v>31</v>
      </c>
      <c r="Q14" s="13" t="str">
        <f aca="false">IF(OR(P14="B.1.351",P14="P.1",P14="B.1.1.318"),"Alternate Allele",IF(P14="B.1.617.1","Mutation","Reference"))</f>
        <v>Reference</v>
      </c>
      <c r="R14" s="14" t="e">
        <f aca="false"/>
        <v>#N/A</v>
      </c>
    </row>
    <row r="15" customFormat="false" ht="14.25" hidden="false" customHeight="false" outlineLevel="0" collapsed="false">
      <c r="A15" s="6" t="s">
        <v>32</v>
      </c>
      <c r="B15" s="40"/>
      <c r="C15" s="36" t="n">
        <v>22.4441555725969</v>
      </c>
      <c r="D15" s="9" t="str">
        <f aca="false">IF(C15&gt;33,"Sample Fail",IF(C15&gt;0,"Sample Pass","Sample Fail"))</f>
        <v>Sample Pass</v>
      </c>
      <c r="E15" s="20"/>
      <c r="F15" s="11" t="n">
        <v>27.0910086430827</v>
      </c>
      <c r="H15" s="9" t="str">
        <f aca="false">IF(D15="Sample Fail","Assay Fail",IF(AND(D15="Sample Pass",F15&gt;40.24),"Assay Fail",IF(AND(D15="Sample Pass",F15=0),"Assay Fail",IF(AND(D15="Sample Pass",F15&gt;0,F15&lt;=40.24,K15&lt;615.6),"Assay Fail",IF(AND(F15&gt;0,F15&lt;=40.24),"Assay Pass","N/A")))))</f>
        <v>Assay Pass</v>
      </c>
      <c r="I15" s="9" t="str">
        <f aca="false">IF(D15="Sample Fail","Assay Fail",IF(AND(D15="Sample Pass",G15&gt;38.56),"Assay Fail",IF(AND(D15="Sample Pass",G15=0),"Assay Fail",IF(AND(D15="Sample Pass",G15&gt;0,G15&lt;=38.56,L15&lt;1263.8),"Assay Fail",IF(AND(G15&gt;0,G15&lt;=38.56),"Assay Pass","N/A")))))</f>
        <v>Assay Fail</v>
      </c>
      <c r="J15" s="10"/>
      <c r="K15" s="8" t="n">
        <v>2151.44543907172</v>
      </c>
      <c r="L15" s="8" t="n">
        <v>6.35377841435684</v>
      </c>
      <c r="M15" s="1" t="str">
        <f aca="false">IF(D15="Sample Fail","Rejected",IF(AND(D15="Sample Pass",H15="Assay Pass",K15&gt;L15),"Reference",IF(AND(D15="Sample Pass",I15="Assay Pass",L15&gt;K15),"Mutation","Undetermined")))</f>
        <v>Reference</v>
      </c>
      <c r="N15" s="10"/>
      <c r="O15" s="12" t="s">
        <v>32</v>
      </c>
      <c r="P15" s="24" t="s">
        <v>31</v>
      </c>
      <c r="Q15" s="13" t="str">
        <f aca="false">IF(OR(P15="B.1.351",P15="P.1",P15="B.1.1.318"),"Alternate Allele",IF(P15="B.1.617.1","Mutation","Reference"))</f>
        <v>Reference</v>
      </c>
      <c r="R15" s="14" t="e">
        <f aca="false"/>
        <v>#N/A</v>
      </c>
    </row>
    <row r="16" customFormat="false" ht="14.25" hidden="false" customHeight="false" outlineLevel="0" collapsed="false">
      <c r="A16" s="6" t="s">
        <v>33</v>
      </c>
      <c r="B16" s="40"/>
      <c r="C16" s="36" t="n">
        <v>21.4424818080288</v>
      </c>
      <c r="D16" s="9" t="str">
        <f aca="false">IF(C16&gt;33,"Sample Fail",IF(C16&gt;0,"Sample Pass","Sample Fail"))</f>
        <v>Sample Pass</v>
      </c>
      <c r="E16" s="20"/>
      <c r="F16" s="11" t="n">
        <v>28.9489554004894</v>
      </c>
      <c r="H16" s="9" t="str">
        <f aca="false">IF(D16="Sample Fail","Assay Fail",IF(AND(D16="Sample Pass",F16&gt;40.24),"Assay Fail",IF(AND(D16="Sample Pass",F16=0),"Assay Fail",IF(AND(D16="Sample Pass",F16&gt;0,F16&lt;=40.24,K16&lt;615.6),"Assay Fail",IF(AND(F16&gt;0,F16&lt;=40.24),"Assay Pass","N/A")))))</f>
        <v>Assay Pass</v>
      </c>
      <c r="I16" s="9" t="str">
        <f aca="false">IF(D16="Sample Fail","Assay Fail",IF(AND(D16="Sample Pass",G16&gt;38.56),"Assay Fail",IF(AND(D16="Sample Pass",G16=0),"Assay Fail",IF(AND(D16="Sample Pass",G16&gt;0,G16&lt;=38.56,L16&lt;1263.8),"Assay Fail",IF(AND(G16&gt;0,G16&lt;=38.56),"Assay Pass","N/A")))))</f>
        <v>Assay Fail</v>
      </c>
      <c r="J16" s="10"/>
      <c r="K16" s="8" t="n">
        <v>2274.41854601585</v>
      </c>
      <c r="L16" s="8" t="n">
        <v>4.28124278213045</v>
      </c>
      <c r="M16" s="1" t="str">
        <f aca="false">IF(D16="Sample Fail","Rejected",IF(AND(D16="Sample Pass",H16="Assay Pass",K16&gt;L16),"Reference",IF(AND(D16="Sample Pass",I16="Assay Pass",L16&gt;K16),"Mutation","Undetermined")))</f>
        <v>Reference</v>
      </c>
      <c r="N16" s="10"/>
      <c r="O16" s="12" t="s">
        <v>33</v>
      </c>
      <c r="P16" s="1" t="s">
        <v>14</v>
      </c>
      <c r="Q16" s="13" t="str">
        <f aca="false">IF(OR(P16="B.1.351",P16="P.1",P16="B.1.1.318"),"Alternate Allele",IF(P16="B.1.617.1","Mutation","Reference"))</f>
        <v>Reference</v>
      </c>
      <c r="R16" s="14" t="e">
        <f aca="false"/>
        <v>#N/A</v>
      </c>
    </row>
    <row r="17" customFormat="false" ht="14.25" hidden="false" customHeight="false" outlineLevel="0" collapsed="false">
      <c r="A17" s="6" t="s">
        <v>33</v>
      </c>
      <c r="B17" s="40"/>
      <c r="C17" s="36" t="n">
        <v>21.4907989471764</v>
      </c>
      <c r="D17" s="9" t="str">
        <f aca="false">IF(C17&gt;33,"Sample Fail",IF(C17&gt;0,"Sample Pass","Sample Fail"))</f>
        <v>Sample Pass</v>
      </c>
      <c r="E17" s="20"/>
      <c r="F17" s="11" t="n">
        <v>28.7675303145126</v>
      </c>
      <c r="H17" s="9" t="str">
        <f aca="false">IF(D17="Sample Fail","Assay Fail",IF(AND(D17="Sample Pass",F17&gt;40.24),"Assay Fail",IF(AND(D17="Sample Pass",F17=0),"Assay Fail",IF(AND(D17="Sample Pass",F17&gt;0,F17&lt;=40.24,K17&lt;615.6),"Assay Fail",IF(AND(F17&gt;0,F17&lt;=40.24),"Assay Pass","N/A")))))</f>
        <v>Assay Pass</v>
      </c>
      <c r="I17" s="9" t="str">
        <f aca="false">IF(D17="Sample Fail","Assay Fail",IF(AND(D17="Sample Pass",G17&gt;38.56),"Assay Fail",IF(AND(D17="Sample Pass",G17=0),"Assay Fail",IF(AND(D17="Sample Pass",G17&gt;0,G17&lt;=38.56,L17&lt;1263.8),"Assay Fail",IF(AND(G17&gt;0,G17&lt;=38.56),"Assay Pass","N/A")))))</f>
        <v>Assay Fail</v>
      </c>
      <c r="J17" s="10"/>
      <c r="K17" s="8" t="n">
        <v>2329.15163661113</v>
      </c>
      <c r="L17" s="8" t="n">
        <v>10.35556690982</v>
      </c>
      <c r="M17" s="1" t="str">
        <f aca="false">IF(D17="Sample Fail","Rejected",IF(AND(D17="Sample Pass",H17="Assay Pass",K17&gt;L17),"Reference",IF(AND(D17="Sample Pass",I17="Assay Pass",L17&gt;K17),"Mutation","Undetermined")))</f>
        <v>Reference</v>
      </c>
      <c r="N17" s="10"/>
      <c r="O17" s="12" t="s">
        <v>33</v>
      </c>
      <c r="P17" s="1" t="s">
        <v>14</v>
      </c>
      <c r="Q17" s="13" t="str">
        <f aca="false">IF(OR(P17="B.1.351",P17="P.1",P17="B.1.1.318"),"Alternate Allele",IF(P17="B.1.617.1","Mutation","Reference"))</f>
        <v>Reference</v>
      </c>
      <c r="R17" s="14" t="e">
        <f aca="false"/>
        <v>#N/A</v>
      </c>
    </row>
    <row r="18" customFormat="false" ht="14.25" hidden="false" customHeight="false" outlineLevel="0" collapsed="false">
      <c r="A18" s="6" t="s">
        <v>34</v>
      </c>
      <c r="B18" s="40"/>
      <c r="C18" s="36" t="n">
        <v>21.9009768945592</v>
      </c>
      <c r="D18" s="9" t="str">
        <f aca="false">IF(C18&gt;33,"Sample Fail",IF(C18&gt;0,"Sample Pass","Sample Fail"))</f>
        <v>Sample Pass</v>
      </c>
      <c r="E18" s="20"/>
      <c r="F18" s="11" t="n">
        <v>26.1101912602468</v>
      </c>
      <c r="H18" s="9" t="str">
        <f aca="false">IF(D18="Sample Fail","Assay Fail",IF(AND(D18="Sample Pass",F18&gt;40.24),"Assay Fail",IF(AND(D18="Sample Pass",F18=0),"Assay Fail",IF(AND(D18="Sample Pass",F18&gt;0,F18&lt;=40.24,K18&lt;615.6),"Assay Fail",IF(AND(F18&gt;0,F18&lt;=40.24),"Assay Pass","N/A")))))</f>
        <v>Assay Pass</v>
      </c>
      <c r="I18" s="9" t="str">
        <f aca="false">IF(D18="Sample Fail","Assay Fail",IF(AND(D18="Sample Pass",G18&gt;38.56),"Assay Fail",IF(AND(D18="Sample Pass",G18=0),"Assay Fail",IF(AND(D18="Sample Pass",G18&gt;0,G18&lt;=38.56,L18&lt;1263.8),"Assay Fail",IF(AND(G18&gt;0,G18&lt;=38.56),"Assay Pass","N/A")))))</f>
        <v>Assay Fail</v>
      </c>
      <c r="J18" s="10"/>
      <c r="K18" s="8" t="n">
        <v>1837.32346267029</v>
      </c>
      <c r="L18" s="8" t="n">
        <v>-0.239226858172515</v>
      </c>
      <c r="M18" s="1" t="str">
        <f aca="false">IF(D18="Sample Fail","Rejected",IF(AND(D18="Sample Pass",H18="Assay Pass",K18&gt;L18),"Reference",IF(AND(D18="Sample Pass",I18="Assay Pass",L18&gt;K18),"Mutation","Undetermined")))</f>
        <v>Reference</v>
      </c>
      <c r="N18" s="10"/>
      <c r="O18" s="12" t="s">
        <v>34</v>
      </c>
      <c r="P18" s="1" t="s">
        <v>35</v>
      </c>
      <c r="Q18" s="13" t="str">
        <f aca="false">IF(OR(P18="B.1.351",P18="P.1",P18="B.1.1.318"),"Alternate Allele",IF(P18="B.1.617.1","Mutation","Reference"))</f>
        <v>Reference</v>
      </c>
      <c r="R18" s="14" t="e">
        <f aca="false"/>
        <v>#N/A</v>
      </c>
    </row>
    <row r="19" customFormat="false" ht="14.25" hidden="false" customHeight="false" outlineLevel="0" collapsed="false">
      <c r="A19" s="6" t="s">
        <v>34</v>
      </c>
      <c r="B19" s="40"/>
      <c r="C19" s="36" t="n">
        <v>21.1620228951112</v>
      </c>
      <c r="D19" s="9" t="str">
        <f aca="false">IF(C19&gt;33,"Sample Fail",IF(C19&gt;0,"Sample Pass","Sample Fail"))</f>
        <v>Sample Pass</v>
      </c>
      <c r="E19" s="20"/>
      <c r="F19" s="11" t="n">
        <v>26.0609081897543</v>
      </c>
      <c r="H19" s="9" t="str">
        <f aca="false">IF(D19="Sample Fail","Assay Fail",IF(AND(D19="Sample Pass",F19&gt;40.24),"Assay Fail",IF(AND(D19="Sample Pass",F19=0),"Assay Fail",IF(AND(D19="Sample Pass",F19&gt;0,F19&lt;=40.24,K19&lt;615.6),"Assay Fail",IF(AND(F19&gt;0,F19&lt;=40.24),"Assay Pass","N/A")))))</f>
        <v>Assay Pass</v>
      </c>
      <c r="I19" s="9" t="str">
        <f aca="false">IF(D19="Sample Fail","Assay Fail",IF(AND(D19="Sample Pass",G19&gt;38.56),"Assay Fail",IF(AND(D19="Sample Pass",G19=0),"Assay Fail",IF(AND(D19="Sample Pass",G19&gt;0,G19&lt;=38.56,L19&lt;1263.8),"Assay Fail",IF(AND(G19&gt;0,G19&lt;=38.56),"Assay Pass","N/A")))))</f>
        <v>Assay Fail</v>
      </c>
      <c r="J19" s="10"/>
      <c r="K19" s="8" t="n">
        <v>1999.10326591646</v>
      </c>
      <c r="L19" s="8" t="n">
        <v>4.433320780538</v>
      </c>
      <c r="M19" s="1" t="str">
        <f aca="false">IF(D19="Sample Fail","Rejected",IF(AND(D19="Sample Pass",H19="Assay Pass",K19&gt;L19),"Reference",IF(AND(D19="Sample Pass",I19="Assay Pass",L19&gt;K19),"Mutation","Undetermined")))</f>
        <v>Reference</v>
      </c>
      <c r="N19" s="10"/>
      <c r="O19" s="12" t="s">
        <v>34</v>
      </c>
      <c r="P19" s="1" t="s">
        <v>35</v>
      </c>
      <c r="Q19" s="13" t="str">
        <f aca="false">IF(OR(P19="B.1.351",P19="P.1",P19="B.1.1.318"),"Alternate Allele",IF(P19="B.1.617.1","Mutation","Reference"))</f>
        <v>Reference</v>
      </c>
      <c r="R19" s="14" t="e">
        <f aca="false"/>
        <v>#N/A</v>
      </c>
    </row>
    <row r="20" customFormat="false" ht="14.25" hidden="false" customHeight="false" outlineLevel="0" collapsed="false">
      <c r="A20" s="6" t="s">
        <v>36</v>
      </c>
      <c r="B20" s="40"/>
      <c r="C20" s="36" t="n">
        <v>29.015960516035</v>
      </c>
      <c r="D20" s="9" t="str">
        <f aca="false">IF(C20&gt;33,"Sample Fail",IF(C20&gt;0,"Sample Pass","Sample Fail"))</f>
        <v>Sample Pass</v>
      </c>
      <c r="E20" s="20"/>
      <c r="F20" s="11" t="n">
        <v>35.5783300682147</v>
      </c>
      <c r="H20" s="9" t="str">
        <f aca="false">IF(D20="Sample Fail","Assay Fail",IF(AND(D20="Sample Pass",F20&gt;40.24),"Assay Fail",IF(AND(D20="Sample Pass",F20=0),"Assay Fail",IF(AND(D20="Sample Pass",F20&gt;0,F20&lt;=40.24,K20&lt;615.6),"Assay Fail",IF(AND(F20&gt;0,F20&lt;=40.24),"Assay Pass","N/A")))))</f>
        <v>Assay Pass</v>
      </c>
      <c r="I20" s="9" t="str">
        <f aca="false">IF(D20="Sample Fail","Assay Fail",IF(AND(D20="Sample Pass",G20&gt;38.56),"Assay Fail",IF(AND(D20="Sample Pass",G20=0),"Assay Fail",IF(AND(D20="Sample Pass",G20&gt;0,G20&lt;=38.56,L20&lt;1263.8),"Assay Fail",IF(AND(G20&gt;0,G20&lt;=38.56),"Assay Pass","N/A")))))</f>
        <v>Assay Fail</v>
      </c>
      <c r="J20" s="10"/>
      <c r="K20" s="8" t="n">
        <v>1697.89700676021</v>
      </c>
      <c r="L20" s="8" t="n">
        <v>8.02031159257967</v>
      </c>
      <c r="M20" s="1" t="str">
        <f aca="false">IF(D20="Sample Fail","Rejected",IF(AND(D20="Sample Pass",H20="Assay Pass",K20&gt;L20),"Reference",IF(AND(D20="Sample Pass",I20="Assay Pass",L20&gt;K20),"Mutation","Undetermined")))</f>
        <v>Reference</v>
      </c>
      <c r="N20" s="10"/>
      <c r="O20" s="12" t="s">
        <v>36</v>
      </c>
      <c r="P20" s="1" t="s">
        <v>31</v>
      </c>
      <c r="Q20" s="13" t="str">
        <f aca="false">IF(OR(P20="B.1.351",P20="P.1",P20="B.1.1.318"),"Alternate Allele",IF(P20="B.1.617.1","Mutation","Reference"))</f>
        <v>Reference</v>
      </c>
      <c r="R20" s="14" t="e">
        <f aca="false"/>
        <v>#N/A</v>
      </c>
    </row>
    <row r="21" customFormat="false" ht="14.25" hidden="false" customHeight="false" outlineLevel="0" collapsed="false">
      <c r="A21" s="6" t="s">
        <v>36</v>
      </c>
      <c r="B21" s="40"/>
      <c r="C21" s="36" t="n">
        <v>28.9442639981467</v>
      </c>
      <c r="D21" s="9" t="str">
        <f aca="false">IF(C21&gt;33,"Sample Fail",IF(C21&gt;0,"Sample Pass","Sample Fail"))</f>
        <v>Sample Pass</v>
      </c>
      <c r="E21" s="20"/>
      <c r="F21" s="11" t="n">
        <v>35.5825091929847</v>
      </c>
      <c r="H21" s="9" t="str">
        <f aca="false">IF(D21="Sample Fail","Assay Fail",IF(AND(D21="Sample Pass",F21&gt;40.24),"Assay Fail",IF(AND(D21="Sample Pass",F21=0),"Assay Fail",IF(AND(D21="Sample Pass",F21&gt;0,F21&lt;=40.24,K21&lt;615.6),"Assay Fail",IF(AND(F21&gt;0,F21&lt;=40.24),"Assay Pass","N/A")))))</f>
        <v>Assay Pass</v>
      </c>
      <c r="I21" s="9" t="str">
        <f aca="false">IF(D21="Sample Fail","Assay Fail",IF(AND(D21="Sample Pass",G21&gt;38.56),"Assay Fail",IF(AND(D21="Sample Pass",G21=0),"Assay Fail",IF(AND(D21="Sample Pass",G21&gt;0,G21&lt;=38.56,L21&lt;1263.8),"Assay Fail",IF(AND(G21&gt;0,G21&lt;=38.56),"Assay Pass","N/A")))))</f>
        <v>Assay Fail</v>
      </c>
      <c r="J21" s="10"/>
      <c r="K21" s="8" t="n">
        <v>1795.43255518338</v>
      </c>
      <c r="L21" s="8" t="n">
        <v>7.14933972401013</v>
      </c>
      <c r="M21" s="1" t="str">
        <f aca="false">IF(D21="Sample Fail","Rejected",IF(AND(D21="Sample Pass",H21="Assay Pass",K21&gt;L21),"Reference",IF(AND(D21="Sample Pass",I21="Assay Pass",L21&gt;K21),"Mutation","Undetermined")))</f>
        <v>Reference</v>
      </c>
      <c r="N21" s="10"/>
      <c r="O21" s="12" t="s">
        <v>36</v>
      </c>
      <c r="P21" s="1" t="s">
        <v>31</v>
      </c>
      <c r="Q21" s="13" t="str">
        <f aca="false">IF(OR(P21="B.1.351",P21="P.1",P21="B.1.1.318"),"Alternate Allele",IF(P21="B.1.617.1","Mutation","Reference"))</f>
        <v>Reference</v>
      </c>
      <c r="R21" s="14" t="e">
        <f aca="false"/>
        <v>#N/A</v>
      </c>
    </row>
    <row r="22" customFormat="false" ht="14.25" hidden="false" customHeight="false" outlineLevel="0" collapsed="false">
      <c r="A22" s="6" t="s">
        <v>37</v>
      </c>
      <c r="B22" s="40"/>
      <c r="C22" s="36" t="n">
        <v>24.4029902337161</v>
      </c>
      <c r="D22" s="9" t="str">
        <f aca="false">IF(C22&gt;33,"Sample Fail",IF(C22&gt;0,"Sample Pass","Sample Fail"))</f>
        <v>Sample Pass</v>
      </c>
      <c r="E22" s="20"/>
      <c r="F22" s="11" t="n">
        <v>32.4720214695977</v>
      </c>
      <c r="H22" s="9" t="str">
        <f aca="false">IF(D22="Sample Fail","Assay Fail",IF(AND(D22="Sample Pass",F22&gt;40.24),"Assay Fail",IF(AND(D22="Sample Pass",F22=0),"Assay Fail",IF(AND(D22="Sample Pass",F22&gt;0,F22&lt;=40.24,K22&lt;615.6),"Assay Fail",IF(AND(F22&gt;0,F22&lt;=40.24),"Assay Pass","N/A")))))</f>
        <v>Assay Pass</v>
      </c>
      <c r="I22" s="9" t="str">
        <f aca="false">IF(D22="Sample Fail","Assay Fail",IF(AND(D22="Sample Pass",G22&gt;38.56),"Assay Fail",IF(AND(D22="Sample Pass",G22=0),"Assay Fail",IF(AND(D22="Sample Pass",G22&gt;0,G22&lt;=38.56,L22&lt;1263.8),"Assay Fail",IF(AND(G22&gt;0,G22&lt;=38.56),"Assay Pass","N/A")))))</f>
        <v>Assay Fail</v>
      </c>
      <c r="J22" s="10"/>
      <c r="K22" s="8" t="n">
        <v>2077.74099061228</v>
      </c>
      <c r="L22" s="8" t="n">
        <v>0.0494950744127891</v>
      </c>
      <c r="M22" s="1" t="str">
        <f aca="false">IF(D22="Sample Fail","Rejected",IF(AND(D22="Sample Pass",H22="Assay Pass",K22&gt;L22),"Reference",IF(AND(D22="Sample Pass",I22="Assay Pass",L22&gt;K22),"Mutation","Undetermined")))</f>
        <v>Reference</v>
      </c>
      <c r="N22" s="10"/>
      <c r="O22" s="12" t="s">
        <v>37</v>
      </c>
      <c r="P22" s="24" t="s">
        <v>38</v>
      </c>
      <c r="Q22" s="13" t="str">
        <f aca="false">IF(OR(P22="B.1.351",P22="P.1",P22="B.1.1.318"),"Alternate Allele",IF(P22="B.1.617.1","Mutation","Reference"))</f>
        <v>Reference</v>
      </c>
      <c r="R22" s="14" t="e">
        <f aca="false"/>
        <v>#N/A</v>
      </c>
    </row>
    <row r="23" customFormat="false" ht="14.25" hidden="false" customHeight="false" outlineLevel="0" collapsed="false">
      <c r="A23" s="6" t="s">
        <v>37</v>
      </c>
      <c r="B23" s="40"/>
      <c r="C23" s="36" t="n">
        <v>24.5222311967252</v>
      </c>
      <c r="D23" s="9" t="str">
        <f aca="false">IF(C23&gt;33,"Sample Fail",IF(C23&gt;0,"Sample Pass","Sample Fail"))</f>
        <v>Sample Pass</v>
      </c>
      <c r="E23" s="20"/>
      <c r="F23" s="11" t="n">
        <v>31.4769437625515</v>
      </c>
      <c r="H23" s="9" t="str">
        <f aca="false">IF(D23="Sample Fail","Assay Fail",IF(AND(D23="Sample Pass",F23&gt;40.24),"Assay Fail",IF(AND(D23="Sample Pass",F23=0),"Assay Fail",IF(AND(D23="Sample Pass",F23&gt;0,F23&lt;=40.24,K23&lt;615.6),"Assay Fail",IF(AND(F23&gt;0,F23&lt;=40.24),"Assay Pass","N/A")))))</f>
        <v>Assay Pass</v>
      </c>
      <c r="I23" s="9" t="str">
        <f aca="false">IF(D23="Sample Fail","Assay Fail",IF(AND(D23="Sample Pass",G23&gt;38.56),"Assay Fail",IF(AND(D23="Sample Pass",G23=0),"Assay Fail",IF(AND(D23="Sample Pass",G23&gt;0,G23&lt;=38.56,L23&lt;1263.8),"Assay Fail",IF(AND(G23&gt;0,G23&lt;=38.56),"Assay Pass","N/A")))))</f>
        <v>Assay Fail</v>
      </c>
      <c r="J23" s="10"/>
      <c r="K23" s="8" t="n">
        <v>2197.97723284952</v>
      </c>
      <c r="L23" s="8" t="n">
        <v>23.415337811537</v>
      </c>
      <c r="M23" s="1" t="str">
        <f aca="false">IF(D23="Sample Fail","Rejected",IF(AND(D23="Sample Pass",H23="Assay Pass",K23&gt;L23),"Reference",IF(AND(D23="Sample Pass",I23="Assay Pass",L23&gt;K23),"Mutation","Undetermined")))</f>
        <v>Reference</v>
      </c>
      <c r="N23" s="10"/>
      <c r="O23" s="12" t="s">
        <v>37</v>
      </c>
      <c r="P23" s="24" t="s">
        <v>38</v>
      </c>
      <c r="Q23" s="13" t="str">
        <f aca="false">IF(OR(P23="B.1.351",P23="P.1",P23="B.1.1.318"),"Alternate Allele",IF(P23="B.1.617.1","Mutation","Reference"))</f>
        <v>Reference</v>
      </c>
      <c r="R23" s="14" t="e">
        <f aca="false"/>
        <v>#N/A</v>
      </c>
    </row>
    <row r="24" customFormat="false" ht="14.25" hidden="false" customHeight="false" outlineLevel="0" collapsed="false">
      <c r="A24" s="6" t="s">
        <v>39</v>
      </c>
      <c r="B24" s="40"/>
      <c r="C24" s="36" t="n">
        <v>23.6953179647061</v>
      </c>
      <c r="D24" s="9" t="str">
        <f aca="false">IF(C24&gt;33,"Sample Fail",IF(C24&gt;0,"Sample Pass","Sample Fail"))</f>
        <v>Sample Pass</v>
      </c>
      <c r="E24" s="20"/>
      <c r="F24" s="11" t="n">
        <v>31.3838587321914</v>
      </c>
      <c r="H24" s="9" t="str">
        <f aca="false">IF(D24="Sample Fail","Assay Fail",IF(AND(D24="Sample Pass",F24&gt;40.24),"Assay Fail",IF(AND(D24="Sample Pass",F24=0),"Assay Fail",IF(AND(D24="Sample Pass",F24&gt;0,F24&lt;=40.24,K24&lt;615.6),"Assay Fail",IF(AND(F24&gt;0,F24&lt;=40.24),"Assay Pass","N/A")))))</f>
        <v>Assay Pass</v>
      </c>
      <c r="I24" s="9" t="str">
        <f aca="false">IF(D24="Sample Fail","Assay Fail",IF(AND(D24="Sample Pass",G24&gt;38.56),"Assay Fail",IF(AND(D24="Sample Pass",G24=0),"Assay Fail",IF(AND(D24="Sample Pass",G24&gt;0,G24&lt;=38.56,L24&lt;1263.8),"Assay Fail",IF(AND(G24&gt;0,G24&lt;=38.56),"Assay Pass","N/A")))))</f>
        <v>Assay Fail</v>
      </c>
      <c r="J24" s="10"/>
      <c r="K24" s="8" t="n">
        <v>2074.13264679279</v>
      </c>
      <c r="L24" s="8" t="n">
        <v>21.7516950661443</v>
      </c>
      <c r="M24" s="1" t="str">
        <f aca="false">IF(D24="Sample Fail","Rejected",IF(AND(D24="Sample Pass",H24="Assay Pass",K24&gt;L24),"Reference",IF(AND(D24="Sample Pass",I24="Assay Pass",L24&gt;K24),"Mutation","Undetermined")))</f>
        <v>Reference</v>
      </c>
      <c r="N24" s="10"/>
      <c r="O24" s="12" t="s">
        <v>39</v>
      </c>
      <c r="P24" s="24" t="s">
        <v>38</v>
      </c>
      <c r="Q24" s="13" t="str">
        <f aca="false">IF(OR(P24="B.1.351",P24="P.1",P24="B.1.1.318"),"Alternate Allele",IF(P24="B.1.617.1","Mutation","Reference"))</f>
        <v>Reference</v>
      </c>
      <c r="R24" s="14" t="e">
        <f aca="false"/>
        <v>#N/A</v>
      </c>
    </row>
    <row r="25" customFormat="false" ht="14.25" hidden="false" customHeight="false" outlineLevel="0" collapsed="false">
      <c r="A25" s="6" t="s">
        <v>39</v>
      </c>
      <c r="B25" s="40"/>
      <c r="C25" s="36" t="n">
        <v>23.0103619988244</v>
      </c>
      <c r="D25" s="9" t="str">
        <f aca="false">IF(C25&gt;33,"Sample Fail",IF(C25&gt;0,"Sample Pass","Sample Fail"))</f>
        <v>Sample Pass</v>
      </c>
      <c r="E25" s="20"/>
      <c r="F25" s="11" t="n">
        <v>30.7825238215901</v>
      </c>
      <c r="H25" s="9" t="str">
        <f aca="false">IF(D25="Sample Fail","Assay Fail",IF(AND(D25="Sample Pass",F25&gt;40.24),"Assay Fail",IF(AND(D25="Sample Pass",F25=0),"Assay Fail",IF(AND(D25="Sample Pass",F25&gt;0,F25&lt;=40.24,K25&lt;615.6),"Assay Fail",IF(AND(F25&gt;0,F25&lt;=40.24),"Assay Pass","N/A")))))</f>
        <v>Assay Pass</v>
      </c>
      <c r="I25" s="9" t="str">
        <f aca="false">IF(D25="Sample Fail","Assay Fail",IF(AND(D25="Sample Pass",G25&gt;38.56),"Assay Fail",IF(AND(D25="Sample Pass",G25=0),"Assay Fail",IF(AND(D25="Sample Pass",G25&gt;0,G25&lt;=38.56,L25&lt;1263.8),"Assay Fail",IF(AND(G25&gt;0,G25&lt;=38.56),"Assay Pass","N/A")))))</f>
        <v>Assay Fail</v>
      </c>
      <c r="J25" s="10"/>
      <c r="K25" s="8" t="n">
        <v>1916.92590831283</v>
      </c>
      <c r="L25" s="8" t="n">
        <v>109.849357526364</v>
      </c>
      <c r="M25" s="1" t="str">
        <f aca="false">IF(D25="Sample Fail","Rejected",IF(AND(D25="Sample Pass",H25="Assay Pass",K25&gt;L25),"Reference",IF(AND(D25="Sample Pass",I25="Assay Pass",L25&gt;K25),"Mutation","Undetermined")))</f>
        <v>Reference</v>
      </c>
      <c r="N25" s="10"/>
      <c r="O25" s="12" t="s">
        <v>39</v>
      </c>
      <c r="P25" s="24" t="s">
        <v>38</v>
      </c>
      <c r="Q25" s="13" t="str">
        <f aca="false">IF(OR(P25="B.1.351",P25="P.1",P25="B.1.1.318"),"Alternate Allele",IF(P25="B.1.617.1","Mutation","Reference"))</f>
        <v>Reference</v>
      </c>
      <c r="R25" s="14" t="e">
        <f aca="false"/>
        <v>#N/A</v>
      </c>
    </row>
    <row r="26" customFormat="false" ht="14.25" hidden="false" customHeight="false" outlineLevel="0" collapsed="false">
      <c r="A26" s="6" t="s">
        <v>40</v>
      </c>
      <c r="B26" s="40"/>
      <c r="C26" s="36" t="n">
        <v>23.3619136980455</v>
      </c>
      <c r="D26" s="9" t="str">
        <f aca="false">IF(C26&gt;33,"Sample Fail",IF(C26&gt;0,"Sample Pass","Sample Fail"))</f>
        <v>Sample Pass</v>
      </c>
      <c r="E26" s="20"/>
      <c r="F26" s="11" t="n">
        <v>30.3723932420832</v>
      </c>
      <c r="H26" s="9" t="str">
        <f aca="false">IF(D26="Sample Fail","Assay Fail",IF(AND(D26="Sample Pass",F26&gt;40.24),"Assay Fail",IF(AND(D26="Sample Pass",F26=0),"Assay Fail",IF(AND(D26="Sample Pass",F26&gt;0,F26&lt;=40.24,K26&lt;615.6),"Assay Fail",IF(AND(F26&gt;0,F26&lt;=40.24),"Assay Pass","N/A")))))</f>
        <v>Assay Pass</v>
      </c>
      <c r="I26" s="9" t="str">
        <f aca="false">IF(D26="Sample Fail","Assay Fail",IF(AND(D26="Sample Pass",G26&gt;38.56),"Assay Fail",IF(AND(D26="Sample Pass",G26=0),"Assay Fail",IF(AND(D26="Sample Pass",G26&gt;0,G26&lt;=38.56,L26&lt;1263.8),"Assay Fail",IF(AND(G26&gt;0,G26&lt;=38.56),"Assay Pass","N/A")))))</f>
        <v>Assay Fail</v>
      </c>
      <c r="J26" s="10"/>
      <c r="K26" s="8" t="n">
        <v>2164.87573591082</v>
      </c>
      <c r="L26" s="8" t="n">
        <v>11.3852242756006</v>
      </c>
      <c r="M26" s="1" t="str">
        <f aca="false">IF(D26="Sample Fail","Rejected",IF(AND(D26="Sample Pass",H26="Assay Pass",K26&gt;L26),"Reference",IF(AND(D26="Sample Pass",I26="Assay Pass",L26&gt;K26),"Mutation","Undetermined")))</f>
        <v>Reference</v>
      </c>
      <c r="N26" s="10"/>
      <c r="O26" s="12" t="s">
        <v>40</v>
      </c>
      <c r="P26" s="1" t="s">
        <v>17</v>
      </c>
      <c r="Q26" s="13" t="str">
        <f aca="false">IF(OR(P26="B.1.351",P26="P.1",P26="B.1.1.318"),"Alternate Allele",IF(P26="B.1.617.1","Mutation","Reference"))</f>
        <v>Reference</v>
      </c>
      <c r="R26" s="14" t="e">
        <f aca="false"/>
        <v>#N/A</v>
      </c>
    </row>
    <row r="27" customFormat="false" ht="14.25" hidden="false" customHeight="false" outlineLevel="0" collapsed="false">
      <c r="A27" s="6" t="s">
        <v>40</v>
      </c>
      <c r="B27" s="40"/>
      <c r="C27" s="36" t="n">
        <v>23.5200411989373</v>
      </c>
      <c r="D27" s="9" t="str">
        <f aca="false">IF(C27&gt;33,"Sample Fail",IF(C27&gt;0,"Sample Pass","Sample Fail"))</f>
        <v>Sample Pass</v>
      </c>
      <c r="E27" s="20"/>
      <c r="F27" s="11" t="n">
        <v>30.4787308265967</v>
      </c>
      <c r="H27" s="9" t="str">
        <f aca="false">IF(D27="Sample Fail","Assay Fail",IF(AND(D27="Sample Pass",F27&gt;40.24),"Assay Fail",IF(AND(D27="Sample Pass",F27=0),"Assay Fail",IF(AND(D27="Sample Pass",F27&gt;0,F27&lt;=40.24,K27&lt;615.6),"Assay Fail",IF(AND(F27&gt;0,F27&lt;=40.24),"Assay Pass","N/A")))))</f>
        <v>Assay Pass</v>
      </c>
      <c r="I27" s="9" t="str">
        <f aca="false">IF(D27="Sample Fail","Assay Fail",IF(AND(D27="Sample Pass",G27&gt;38.56),"Assay Fail",IF(AND(D27="Sample Pass",G27=0),"Assay Fail",IF(AND(D27="Sample Pass",G27&gt;0,G27&lt;=38.56,L27&lt;1263.8),"Assay Fail",IF(AND(G27&gt;0,G27&lt;=38.56),"Assay Pass","N/A")))))</f>
        <v>Assay Fail</v>
      </c>
      <c r="J27" s="10"/>
      <c r="K27" s="8" t="n">
        <v>2159.18891679689</v>
      </c>
      <c r="L27" s="8" t="n">
        <v>12.1312876611455</v>
      </c>
      <c r="M27" s="1" t="str">
        <f aca="false">IF(D27="Sample Fail","Rejected",IF(AND(D27="Sample Pass",H27="Assay Pass",K27&gt;L27),"Reference",IF(AND(D27="Sample Pass",I27="Assay Pass",L27&gt;K27),"Mutation","Undetermined")))</f>
        <v>Reference</v>
      </c>
      <c r="N27" s="10"/>
      <c r="O27" s="12" t="s">
        <v>40</v>
      </c>
      <c r="P27" s="1" t="s">
        <v>17</v>
      </c>
      <c r="Q27" s="13" t="str">
        <f aca="false">IF(OR(P27="B.1.351",P27="P.1",P27="B.1.1.318"),"Alternate Allele",IF(P27="B.1.617.1","Mutation","Reference"))</f>
        <v>Reference</v>
      </c>
      <c r="R27" s="14" t="e">
        <f aca="false"/>
        <v>#N/A</v>
      </c>
    </row>
    <row r="28" customFormat="false" ht="14.25" hidden="false" customHeight="false" outlineLevel="0" collapsed="false">
      <c r="A28" s="6" t="s">
        <v>41</v>
      </c>
      <c r="B28" s="40"/>
      <c r="C28" s="36" t="n">
        <v>26.7360577795674</v>
      </c>
      <c r="D28" s="9" t="str">
        <f aca="false">IF(C28&gt;33,"Sample Fail",IF(C28&gt;0,"Sample Pass","Sample Fail"))</f>
        <v>Sample Pass</v>
      </c>
      <c r="E28" s="20"/>
      <c r="F28" s="11" t="n">
        <v>32.4451633135392</v>
      </c>
      <c r="H28" s="9" t="str">
        <f aca="false">IF(D28="Sample Fail","Assay Fail",IF(AND(D28="Sample Pass",F28&gt;40.24),"Assay Fail",IF(AND(D28="Sample Pass",F28=0),"Assay Fail",IF(AND(D28="Sample Pass",F28&gt;0,F28&lt;=40.24,K28&lt;615.6),"Assay Fail",IF(AND(F28&gt;0,F28&lt;=40.24),"Assay Pass","N/A")))))</f>
        <v>Assay Pass</v>
      </c>
      <c r="I28" s="9" t="str">
        <f aca="false">IF(D28="Sample Fail","Assay Fail",IF(AND(D28="Sample Pass",G28&gt;38.56),"Assay Fail",IF(AND(D28="Sample Pass",G28=0),"Assay Fail",IF(AND(D28="Sample Pass",G28&gt;0,G28&lt;=38.56,L28&lt;1263.8),"Assay Fail",IF(AND(G28&gt;0,G28&lt;=38.56),"Assay Pass","N/A")))))</f>
        <v>Assay Fail</v>
      </c>
      <c r="J28" s="10"/>
      <c r="K28" s="8" t="n">
        <v>2272.59007160241</v>
      </c>
      <c r="L28" s="8" t="n">
        <v>14.4792729692003</v>
      </c>
      <c r="M28" s="1" t="str">
        <f aca="false">IF(D28="Sample Fail","Rejected",IF(AND(D28="Sample Pass",H28="Assay Pass",K28&gt;L28),"Reference",IF(AND(D28="Sample Pass",I28="Assay Pass",L28&gt;K28),"Mutation","Undetermined")))</f>
        <v>Reference</v>
      </c>
      <c r="N28" s="10"/>
      <c r="O28" s="12" t="s">
        <v>41</v>
      </c>
      <c r="P28" s="1" t="s">
        <v>14</v>
      </c>
      <c r="Q28" s="13" t="str">
        <f aca="false">IF(OR(P28="B.1.351",P28="P.1",P28="B.1.1.318"),"Alternate Allele",IF(P28="B.1.617.1","Mutation","Reference"))</f>
        <v>Reference</v>
      </c>
      <c r="R28" s="14" t="e">
        <f aca="false"/>
        <v>#N/A</v>
      </c>
    </row>
    <row r="29" customFormat="false" ht="14.25" hidden="false" customHeight="false" outlineLevel="0" collapsed="false">
      <c r="A29" s="6" t="s">
        <v>41</v>
      </c>
      <c r="B29" s="40"/>
      <c r="C29" s="36" t="n">
        <v>27.430242505746</v>
      </c>
      <c r="D29" s="9" t="str">
        <f aca="false">IF(C29&gt;33,"Sample Fail",IF(C29&gt;0,"Sample Pass","Sample Fail"))</f>
        <v>Sample Pass</v>
      </c>
      <c r="E29" s="20"/>
      <c r="F29" s="11" t="n">
        <v>32.4666281589128</v>
      </c>
      <c r="H29" s="9" t="str">
        <f aca="false">IF(D29="Sample Fail","Assay Fail",IF(AND(D29="Sample Pass",F29&gt;40.24),"Assay Fail",IF(AND(D29="Sample Pass",F29=0),"Assay Fail",IF(AND(D29="Sample Pass",F29&gt;0,F29&lt;=40.24,K29&lt;615.6),"Assay Fail",IF(AND(F29&gt;0,F29&lt;=40.24),"Assay Pass","N/A")))))</f>
        <v>Assay Pass</v>
      </c>
      <c r="I29" s="9" t="str">
        <f aca="false">IF(D29="Sample Fail","Assay Fail",IF(AND(D29="Sample Pass",G29&gt;38.56),"Assay Fail",IF(AND(D29="Sample Pass",G29=0),"Assay Fail",IF(AND(D29="Sample Pass",G29&gt;0,G29&lt;=38.56,L29&lt;1263.8),"Assay Fail",IF(AND(G29&gt;0,G29&lt;=38.56),"Assay Pass","N/A")))))</f>
        <v>Assay Fail</v>
      </c>
      <c r="J29" s="10"/>
      <c r="K29" s="8" t="n">
        <v>2065.72685365017</v>
      </c>
      <c r="L29" s="8" t="n">
        <v>9.51288992247919</v>
      </c>
      <c r="M29" s="1" t="str">
        <f aca="false">IF(D29="Sample Fail","Rejected",IF(AND(D29="Sample Pass",H29="Assay Pass",K29&gt;L29),"Reference",IF(AND(D29="Sample Pass",I29="Assay Pass",L29&gt;K29),"Mutation","Undetermined")))</f>
        <v>Reference</v>
      </c>
      <c r="N29" s="10"/>
      <c r="O29" s="12" t="s">
        <v>41</v>
      </c>
      <c r="P29" s="1" t="s">
        <v>14</v>
      </c>
      <c r="Q29" s="13" t="str">
        <f aca="false">IF(OR(P29="B.1.351",P29="P.1",P29="B.1.1.318"),"Alternate Allele",IF(P29="B.1.617.1","Mutation","Reference"))</f>
        <v>Reference</v>
      </c>
      <c r="R29" s="14" t="e">
        <f aca="false"/>
        <v>#N/A</v>
      </c>
    </row>
    <row r="30" customFormat="false" ht="14.25" hidden="false" customHeight="false" outlineLevel="0" collapsed="false">
      <c r="A30" s="6" t="s">
        <v>42</v>
      </c>
      <c r="B30" s="40"/>
      <c r="C30" s="36" t="n">
        <v>16.9425051153606</v>
      </c>
      <c r="D30" s="9" t="str">
        <f aca="false">IF(C30&gt;33,"Sample Fail",IF(C30&gt;0,"Sample Pass","Sample Fail"))</f>
        <v>Sample Pass</v>
      </c>
      <c r="E30" s="20"/>
      <c r="F30" s="11" t="n">
        <v>24.7957607186624</v>
      </c>
      <c r="H30" s="9" t="str">
        <f aca="false">IF(D30="Sample Fail","Assay Fail",IF(AND(D30="Sample Pass",F30&gt;40.24),"Assay Fail",IF(AND(D30="Sample Pass",F30=0),"Assay Fail",IF(AND(D30="Sample Pass",F30&gt;0,F30&lt;=40.24,K30&lt;615.6),"Assay Fail",IF(AND(F30&gt;0,F30&lt;=40.24),"Assay Pass","N/A")))))</f>
        <v>Assay Pass</v>
      </c>
      <c r="I30" s="9" t="str">
        <f aca="false">IF(D30="Sample Fail","Assay Fail",IF(AND(D30="Sample Pass",G30&gt;38.56),"Assay Fail",IF(AND(D30="Sample Pass",G30=0),"Assay Fail",IF(AND(D30="Sample Pass",G30&gt;0,G30&lt;=38.56,L30&lt;1263.8),"Assay Fail",IF(AND(G30&gt;0,G30&lt;=38.56),"Assay Pass","N/A")))))</f>
        <v>Assay Fail</v>
      </c>
      <c r="J30" s="10"/>
      <c r="K30" s="8" t="n">
        <v>1630.38759540589</v>
      </c>
      <c r="L30" s="8" t="n">
        <v>-0.460234243034847</v>
      </c>
      <c r="M30" s="1" t="str">
        <f aca="false">IF(D30="Sample Fail","Rejected",IF(AND(D30="Sample Pass",H30="Assay Pass",K30&gt;L30),"Reference",IF(AND(D30="Sample Pass",I30="Assay Pass",L30&gt;K30),"Mutation","Undetermined")))</f>
        <v>Reference</v>
      </c>
      <c r="N30" s="10"/>
      <c r="O30" s="12" t="s">
        <v>42</v>
      </c>
      <c r="P30" s="1" t="s">
        <v>17</v>
      </c>
      <c r="Q30" s="13" t="str">
        <f aca="false">IF(OR(P30="B.1.351",P30="P.1",P30="B.1.1.318"),"Alternate Allele",IF(P30="B.1.617.1","Mutation","Reference"))</f>
        <v>Reference</v>
      </c>
      <c r="R30" s="14" t="e">
        <f aca="false"/>
        <v>#N/A</v>
      </c>
    </row>
    <row r="31" customFormat="false" ht="14.25" hidden="false" customHeight="false" outlineLevel="0" collapsed="false">
      <c r="A31" s="6" t="s">
        <v>42</v>
      </c>
      <c r="B31" s="40"/>
      <c r="C31" s="36" t="n">
        <v>17.4327646403403</v>
      </c>
      <c r="D31" s="9" t="str">
        <f aca="false">IF(C31&gt;33,"Sample Fail",IF(C31&gt;0,"Sample Pass","Sample Fail"))</f>
        <v>Sample Pass</v>
      </c>
      <c r="E31" s="20"/>
      <c r="F31" s="11" t="n">
        <v>24.1365847796495</v>
      </c>
      <c r="H31" s="9" t="str">
        <f aca="false">IF(D31="Sample Fail","Assay Fail",IF(AND(D31="Sample Pass",F31&gt;40.24),"Assay Fail",IF(AND(D31="Sample Pass",F31=0),"Assay Fail",IF(AND(D31="Sample Pass",F31&gt;0,F31&lt;=40.24,K31&lt;615.6),"Assay Fail",IF(AND(F31&gt;0,F31&lt;=40.24),"Assay Pass","N/A")))))</f>
        <v>Assay Pass</v>
      </c>
      <c r="I31" s="9" t="str">
        <f aca="false">IF(D31="Sample Fail","Assay Fail",IF(AND(D31="Sample Pass",G31&gt;38.56),"Assay Fail",IF(AND(D31="Sample Pass",G31=0),"Assay Fail",IF(AND(D31="Sample Pass",G31&gt;0,G31&lt;=38.56,L31&lt;1263.8),"Assay Fail",IF(AND(G31&gt;0,G31&lt;=38.56),"Assay Pass","N/A")))))</f>
        <v>Assay Fail</v>
      </c>
      <c r="J31" s="10"/>
      <c r="K31" s="8" t="n">
        <v>2307.5614945805</v>
      </c>
      <c r="L31" s="8" t="n">
        <v>3.26864259623608</v>
      </c>
      <c r="M31" s="1" t="str">
        <f aca="false">IF(D31="Sample Fail","Rejected",IF(AND(D31="Sample Pass",H31="Assay Pass",K31&gt;L31),"Reference",IF(AND(D31="Sample Pass",I31="Assay Pass",L31&gt;K31),"Mutation","Undetermined")))</f>
        <v>Reference</v>
      </c>
      <c r="N31" s="10"/>
      <c r="O31" s="12" t="s">
        <v>42</v>
      </c>
      <c r="P31" s="1" t="s">
        <v>17</v>
      </c>
      <c r="Q31" s="13" t="str">
        <f aca="false">IF(OR(P31="B.1.351",P31="P.1",P31="B.1.1.318"),"Alternate Allele",IF(P31="B.1.617.1","Mutation","Reference"))</f>
        <v>Reference</v>
      </c>
      <c r="R31" s="14" t="e">
        <f aca="false"/>
        <v>#N/A</v>
      </c>
    </row>
    <row r="32" customFormat="false" ht="14.25" hidden="false" customHeight="false" outlineLevel="0" collapsed="false">
      <c r="A32" s="6" t="s">
        <v>43</v>
      </c>
      <c r="B32" s="40"/>
      <c r="C32" s="36" t="n">
        <v>22.4186705440684</v>
      </c>
      <c r="D32" s="9" t="str">
        <f aca="false">IF(C32&gt;33,"Sample Fail",IF(C32&gt;0,"Sample Pass","Sample Fail"))</f>
        <v>Sample Pass</v>
      </c>
      <c r="E32" s="10"/>
      <c r="F32" s="11" t="n">
        <v>28.2057006927879</v>
      </c>
      <c r="H32" s="9" t="str">
        <f aca="false">IF(D32="Sample Fail","Assay Fail",IF(AND(D32="Sample Pass",F32&gt;40.24),"Assay Fail",IF(AND(D32="Sample Pass",F32=0),"Assay Fail",IF(AND(D32="Sample Pass",F32&gt;0,F32&lt;=40.24,K32&lt;615.6),"Assay Fail",IF(AND(F32&gt;0,F32&lt;=40.24),"Assay Pass","N/A")))))</f>
        <v>Assay Pass</v>
      </c>
      <c r="I32" s="9" t="str">
        <f aca="false">IF(D32="Sample Fail","Assay Fail",IF(AND(D32="Sample Pass",G32&gt;38.56),"Assay Fail",IF(AND(D32="Sample Pass",G32=0),"Assay Fail",IF(AND(D32="Sample Pass",G32&gt;0,G32&lt;=38.56,L32&lt;1263.8),"Assay Fail",IF(AND(G32&gt;0,G32&lt;=38.56),"Assay Pass","N/A")))))</f>
        <v>Assay Fail</v>
      </c>
      <c r="J32" s="10"/>
      <c r="K32" s="8" t="n">
        <v>2318.99961376351</v>
      </c>
      <c r="L32" s="8" t="n">
        <v>6.22037467723703</v>
      </c>
      <c r="M32" s="1" t="str">
        <f aca="false">IF(D32="Sample Fail","Rejected",IF(AND(D32="Sample Pass",H32="Assay Pass",K32&gt;L32),"Reference",IF(AND(D32="Sample Pass",I32="Assay Pass",L32&gt;K32),"Mutation","Undetermined")))</f>
        <v>Reference</v>
      </c>
      <c r="N32" s="10"/>
      <c r="O32" s="12" t="s">
        <v>43</v>
      </c>
      <c r="P32" s="1" t="s">
        <v>17</v>
      </c>
      <c r="Q32" s="13" t="str">
        <f aca="false">IF(OR(P32="B.1.351",P32="P.1",P32="B.1.1.318"),"Alternate Allele",IF(P32="B.1.617.1","Mutation","Reference"))</f>
        <v>Reference</v>
      </c>
      <c r="R32" s="14" t="e">
        <f aca="false"/>
        <v>#N/A</v>
      </c>
    </row>
    <row r="33" customFormat="false" ht="14.25" hidden="false" customHeight="false" outlineLevel="0" collapsed="false">
      <c r="A33" s="6" t="s">
        <v>43</v>
      </c>
      <c r="B33" s="40"/>
      <c r="C33" s="36" t="n">
        <v>22.8646342452835</v>
      </c>
      <c r="D33" s="9" t="str">
        <f aca="false">IF(C33&gt;33,"Sample Fail",IF(C33&gt;0,"Sample Pass","Sample Fail"))</f>
        <v>Sample Pass</v>
      </c>
      <c r="E33" s="10"/>
      <c r="F33" s="11" t="n">
        <v>28.5751603860912</v>
      </c>
      <c r="H33" s="9" t="str">
        <f aca="false">IF(D33="Sample Fail","Assay Fail",IF(AND(D33="Sample Pass",F33&gt;40.24),"Assay Fail",IF(AND(D33="Sample Pass",F33=0),"Assay Fail",IF(AND(D33="Sample Pass",F33&gt;0,F33&lt;=40.24,K33&lt;615.6),"Assay Fail",IF(AND(F33&gt;0,F33&lt;=40.24),"Assay Pass","N/A")))))</f>
        <v>Assay Pass</v>
      </c>
      <c r="I33" s="9" t="str">
        <f aca="false">IF(D33="Sample Fail","Assay Fail",IF(AND(D33="Sample Pass",G33&gt;38.56),"Assay Fail",IF(AND(D33="Sample Pass",G33=0),"Assay Fail",IF(AND(D33="Sample Pass",G33&gt;0,G33&lt;=38.56,L33&lt;1263.8),"Assay Fail",IF(AND(G33&gt;0,G33&lt;=38.56),"Assay Pass","N/A")))))</f>
        <v>Assay Fail</v>
      </c>
      <c r="J33" s="10"/>
      <c r="K33" s="8" t="n">
        <v>1940.85009783102</v>
      </c>
      <c r="L33" s="8" t="n">
        <v>6.81890092009098</v>
      </c>
      <c r="M33" s="1" t="str">
        <f aca="false">IF(D33="Sample Fail","Rejected",IF(AND(D33="Sample Pass",H33="Assay Pass",K33&gt;L33),"Reference",IF(AND(D33="Sample Pass",I33="Assay Pass",L33&gt;K33),"Mutation","Undetermined")))</f>
        <v>Reference</v>
      </c>
      <c r="N33" s="10"/>
      <c r="O33" s="12" t="s">
        <v>43</v>
      </c>
      <c r="P33" s="1" t="s">
        <v>17</v>
      </c>
      <c r="Q33" s="13" t="str">
        <f aca="false">IF(OR(P33="B.1.351",P33="P.1",P33="B.1.1.318"),"Alternate Allele",IF(P33="B.1.617.1","Mutation","Reference"))</f>
        <v>Reference</v>
      </c>
      <c r="R33" s="14" t="e">
        <f aca="false"/>
        <v>#N/A</v>
      </c>
    </row>
    <row r="34" customFormat="false" ht="14.25" hidden="false" customHeight="false" outlineLevel="0" collapsed="false">
      <c r="A34" s="6" t="s">
        <v>44</v>
      </c>
      <c r="B34" s="40"/>
      <c r="C34" s="36" t="n">
        <v>22.4581247478953</v>
      </c>
      <c r="D34" s="9" t="str">
        <f aca="false">IF(C34&gt;33,"Sample Fail",IF(C34&gt;0,"Sample Pass","Sample Fail"))</f>
        <v>Sample Pass</v>
      </c>
      <c r="E34" s="10"/>
      <c r="F34" s="11" t="n">
        <v>29.003912573399</v>
      </c>
      <c r="H34" s="9" t="str">
        <f aca="false">IF(D34="Sample Fail","Assay Fail",IF(AND(D34="Sample Pass",F34&gt;40.24),"Assay Fail",IF(AND(D34="Sample Pass",F34=0),"Assay Fail",IF(AND(D34="Sample Pass",F34&gt;0,F34&lt;=40.24,K34&lt;615.6),"Assay Fail",IF(AND(F34&gt;0,F34&lt;=40.24),"Assay Pass","N/A")))))</f>
        <v>Assay Pass</v>
      </c>
      <c r="I34" s="9" t="str">
        <f aca="false">IF(D34="Sample Fail","Assay Fail",IF(AND(D34="Sample Pass",G34&gt;38.56),"Assay Fail",IF(AND(D34="Sample Pass",G34=0),"Assay Fail",IF(AND(D34="Sample Pass",G34&gt;0,G34&lt;=38.56,L34&lt;1263.8),"Assay Fail",IF(AND(G34&gt;0,G34&lt;=38.56),"Assay Pass","N/A")))))</f>
        <v>Assay Fail</v>
      </c>
      <c r="J34" s="10"/>
      <c r="K34" s="8" t="n">
        <v>2460.24029934918</v>
      </c>
      <c r="L34" s="8" t="n">
        <v>7.66630206802711</v>
      </c>
      <c r="M34" s="1" t="str">
        <f aca="false">IF(D34="Sample Fail","Rejected",IF(AND(D34="Sample Pass",H34="Assay Pass",K34&gt;L34),"Reference",IF(AND(D34="Sample Pass",I34="Assay Pass",L34&gt;K34),"Mutation","Undetermined")))</f>
        <v>Reference</v>
      </c>
      <c r="N34" s="10"/>
      <c r="O34" s="12" t="s">
        <v>44</v>
      </c>
      <c r="P34" s="1" t="s">
        <v>45</v>
      </c>
      <c r="Q34" s="13" t="str">
        <f aca="false">IF(OR(P34="B.1.351",P34="P.1",P34="B.1.1.318"),"Alternate Allele",IF(P34="B.1.617.1","Mutation","Reference"))</f>
        <v>Reference</v>
      </c>
      <c r="R34" s="14" t="e">
        <f aca="false"/>
        <v>#N/A</v>
      </c>
    </row>
    <row r="35" customFormat="false" ht="14.25" hidden="false" customHeight="false" outlineLevel="0" collapsed="false">
      <c r="A35" s="6" t="s">
        <v>44</v>
      </c>
      <c r="B35" s="40"/>
      <c r="C35" s="36" t="n">
        <v>22.3472883481784</v>
      </c>
      <c r="D35" s="9" t="str">
        <f aca="false">IF(C35&gt;33,"Sample Fail",IF(C35&gt;0,"Sample Pass","Sample Fail"))</f>
        <v>Sample Pass</v>
      </c>
      <c r="E35" s="10"/>
      <c r="F35" s="11" t="n">
        <v>29.1533968314522</v>
      </c>
      <c r="H35" s="9" t="str">
        <f aca="false">IF(D35="Sample Fail","Assay Fail",IF(AND(D35="Sample Pass",F35&gt;40.24),"Assay Fail",IF(AND(D35="Sample Pass",F35=0),"Assay Fail",IF(AND(D35="Sample Pass",F35&gt;0,F35&lt;=40.24,K35&lt;615.6),"Assay Fail",IF(AND(F35&gt;0,F35&lt;=40.24),"Assay Pass","N/A")))))</f>
        <v>Assay Pass</v>
      </c>
      <c r="I35" s="9" t="str">
        <f aca="false">IF(D35="Sample Fail","Assay Fail",IF(AND(D35="Sample Pass",G35&gt;38.56),"Assay Fail",IF(AND(D35="Sample Pass",G35=0),"Assay Fail",IF(AND(D35="Sample Pass",G35&gt;0,G35&lt;=38.56,L35&lt;1263.8),"Assay Fail",IF(AND(G35&gt;0,G35&lt;=38.56),"Assay Pass","N/A")))))</f>
        <v>Assay Fail</v>
      </c>
      <c r="J35" s="10"/>
      <c r="K35" s="8" t="n">
        <v>2198.41840628626</v>
      </c>
      <c r="L35" s="8" t="n">
        <v>7.15360865863431</v>
      </c>
      <c r="M35" s="1" t="str">
        <f aca="false">IF(D35="Sample Fail","Rejected",IF(AND(D35="Sample Pass",H35="Assay Pass",K35&gt;L35),"Reference",IF(AND(D35="Sample Pass",I35="Assay Pass",L35&gt;K35),"Mutation","Undetermined")))</f>
        <v>Reference</v>
      </c>
      <c r="N35" s="10"/>
      <c r="O35" s="12" t="s">
        <v>44</v>
      </c>
      <c r="P35" s="1" t="s">
        <v>45</v>
      </c>
      <c r="Q35" s="13" t="str">
        <f aca="false">IF(OR(P35="B.1.351",P35="P.1",P35="B.1.1.318"),"Alternate Allele",IF(P35="B.1.617.1","Mutation","Reference"))</f>
        <v>Reference</v>
      </c>
      <c r="R35" s="14" t="e">
        <f aca="false"/>
        <v>#N/A</v>
      </c>
    </row>
    <row r="36" customFormat="false" ht="14.25" hidden="false" customHeight="false" outlineLevel="0" collapsed="false">
      <c r="A36" s="6" t="s">
        <v>46</v>
      </c>
      <c r="B36" s="40"/>
      <c r="C36" s="36" t="n">
        <v>26.4181758796195</v>
      </c>
      <c r="D36" s="9" t="str">
        <f aca="false">IF(C36&gt;33,"Sample Fail",IF(C36&gt;0,"Sample Pass","Sample Fail"))</f>
        <v>Sample Pass</v>
      </c>
      <c r="E36" s="10"/>
      <c r="F36" s="11" t="n">
        <v>32.8953153316516</v>
      </c>
      <c r="H36" s="9" t="str">
        <f aca="false">IF(D36="Sample Fail","Assay Fail",IF(AND(D36="Sample Pass",F36&gt;40.24),"Assay Fail",IF(AND(D36="Sample Pass",F36=0),"Assay Fail",IF(AND(D36="Sample Pass",F36&gt;0,F36&lt;=40.24,K36&lt;615.6),"Assay Fail",IF(AND(F36&gt;0,F36&lt;=40.24),"Assay Pass","N/A")))))</f>
        <v>Assay Pass</v>
      </c>
      <c r="I36" s="9" t="str">
        <f aca="false">IF(D36="Sample Fail","Assay Fail",IF(AND(D36="Sample Pass",G36&gt;38.56),"Assay Fail",IF(AND(D36="Sample Pass",G36=0),"Assay Fail",IF(AND(D36="Sample Pass",G36&gt;0,G36&lt;=38.56,L36&lt;1263.8),"Assay Fail",IF(AND(G36&gt;0,G36&lt;=38.56),"Assay Pass","N/A")))))</f>
        <v>Assay Fail</v>
      </c>
      <c r="J36" s="10"/>
      <c r="K36" s="8" t="n">
        <v>1931.86289650181</v>
      </c>
      <c r="L36" s="8" t="n">
        <v>10.7491822772354</v>
      </c>
      <c r="M36" s="1" t="str">
        <f aca="false">IF(D36="Sample Fail","Rejected",IF(AND(D36="Sample Pass",H36="Assay Pass",K36&gt;L36),"Reference",IF(AND(D36="Sample Pass",I36="Assay Pass",L36&gt;K36),"Mutation","Undetermined")))</f>
        <v>Reference</v>
      </c>
      <c r="N36" s="10"/>
      <c r="O36" s="12" t="s">
        <v>46</v>
      </c>
      <c r="P36" s="1" t="s">
        <v>17</v>
      </c>
      <c r="Q36" s="13" t="str">
        <f aca="false">IF(OR(P36="B.1.351",P36="P.1",P36="B.1.1.318"),"Alternate Allele",IF(P36="B.1.617.1","Mutation","Reference"))</f>
        <v>Reference</v>
      </c>
      <c r="R36" s="14" t="e">
        <f aca="false"/>
        <v>#N/A</v>
      </c>
    </row>
    <row r="37" customFormat="false" ht="14.25" hidden="false" customHeight="false" outlineLevel="0" collapsed="false">
      <c r="A37" s="6" t="s">
        <v>46</v>
      </c>
      <c r="B37" s="40"/>
      <c r="C37" s="36" t="n">
        <v>26.3505406350069</v>
      </c>
      <c r="D37" s="9" t="str">
        <f aca="false">IF(C37&gt;33,"Sample Fail",IF(C37&gt;0,"Sample Pass","Sample Fail"))</f>
        <v>Sample Pass</v>
      </c>
      <c r="E37" s="10"/>
      <c r="F37" s="11" t="n">
        <v>32.7359731936696</v>
      </c>
      <c r="H37" s="9" t="str">
        <f aca="false">IF(D37="Sample Fail","Assay Fail",IF(AND(D37="Sample Pass",F37&gt;40.24),"Assay Fail",IF(AND(D37="Sample Pass",F37=0),"Assay Fail",IF(AND(D37="Sample Pass",F37&gt;0,F37&lt;=40.24,K37&lt;615.6),"Assay Fail",IF(AND(F37&gt;0,F37&lt;=40.24),"Assay Pass","N/A")))))</f>
        <v>Assay Pass</v>
      </c>
      <c r="I37" s="9" t="str">
        <f aca="false">IF(D37="Sample Fail","Assay Fail",IF(AND(D37="Sample Pass",G37&gt;38.56),"Assay Fail",IF(AND(D37="Sample Pass",G37=0),"Assay Fail",IF(AND(D37="Sample Pass",G37&gt;0,G37&lt;=38.56,L37&lt;1263.8),"Assay Fail",IF(AND(G37&gt;0,G37&lt;=38.56),"Assay Pass","N/A")))))</f>
        <v>Assay Fail</v>
      </c>
      <c r="J37" s="10"/>
      <c r="K37" s="8" t="n">
        <v>1911.74948109626</v>
      </c>
      <c r="L37" s="8" t="n">
        <v>28.0053277174034</v>
      </c>
      <c r="M37" s="1" t="str">
        <f aca="false">IF(D37="Sample Fail","Rejected",IF(AND(D37="Sample Pass",H37="Assay Pass",K37&gt;L37),"Reference",IF(AND(D37="Sample Pass",I37="Assay Pass",L37&gt;K37),"Mutation","Undetermined")))</f>
        <v>Reference</v>
      </c>
      <c r="N37" s="10"/>
      <c r="O37" s="12" t="s">
        <v>46</v>
      </c>
      <c r="P37" s="1" t="s">
        <v>17</v>
      </c>
      <c r="Q37" s="13" t="str">
        <f aca="false">IF(OR(P37="B.1.351",P37="P.1",P37="B.1.1.318"),"Alternate Allele",IF(P37="B.1.617.1","Mutation","Reference"))</f>
        <v>Reference</v>
      </c>
      <c r="R37" s="14" t="e">
        <f aca="false"/>
        <v>#N/A</v>
      </c>
    </row>
    <row r="38" customFormat="false" ht="14.25" hidden="false" customHeight="false" outlineLevel="0" collapsed="false">
      <c r="A38" s="6" t="s">
        <v>47</v>
      </c>
      <c r="B38" s="40"/>
      <c r="C38" s="36" t="n">
        <v>19.3634762992151</v>
      </c>
      <c r="D38" s="9" t="str">
        <f aca="false">IF(C38&gt;33,"Sample Fail",IF(C38&gt;0,"Sample Pass","Sample Fail"))</f>
        <v>Sample Pass</v>
      </c>
      <c r="E38" s="10"/>
      <c r="F38" s="11" t="n">
        <v>27.2866911966793</v>
      </c>
      <c r="H38" s="9" t="str">
        <f aca="false">IF(D38="Sample Fail","Assay Fail",IF(AND(D38="Sample Pass",F38&gt;40.24),"Assay Fail",IF(AND(D38="Sample Pass",F38=0),"Assay Fail",IF(AND(D38="Sample Pass",F38&gt;0,F38&lt;=40.24,K38&lt;615.6),"Assay Fail",IF(AND(F38&gt;0,F38&lt;=40.24),"Assay Pass","N/A")))))</f>
        <v>Assay Pass</v>
      </c>
      <c r="I38" s="9" t="str">
        <f aca="false">IF(D38="Sample Fail","Assay Fail",IF(AND(D38="Sample Pass",G38&gt;38.56),"Assay Fail",IF(AND(D38="Sample Pass",G38=0),"Assay Fail",IF(AND(D38="Sample Pass",G38&gt;0,G38&lt;=38.56,L38&lt;1263.8),"Assay Fail",IF(AND(G38&gt;0,G38&lt;=38.56),"Assay Pass","N/A")))))</f>
        <v>Assay Fail</v>
      </c>
      <c r="J38" s="10"/>
      <c r="K38" s="8" t="n">
        <v>2392.33580227543</v>
      </c>
      <c r="L38" s="8" t="n">
        <v>7.02890991032246</v>
      </c>
      <c r="M38" s="1" t="str">
        <f aca="false">IF(D38="Sample Fail","Rejected",IF(AND(D38="Sample Pass",H38="Assay Pass",K38&gt;L38),"Reference",IF(AND(D38="Sample Pass",I38="Assay Pass",L38&gt;K38),"Mutation","Undetermined")))</f>
        <v>Reference</v>
      </c>
      <c r="N38" s="10"/>
      <c r="O38" s="12" t="s">
        <v>47</v>
      </c>
      <c r="P38" s="1" t="s">
        <v>14</v>
      </c>
      <c r="Q38" s="13" t="str">
        <f aca="false">IF(OR(P38="B.1.351",P38="P.1",P38="B.1.1.318"),"Alternate Allele",IF(P38="B.1.617.1","Mutation","Reference"))</f>
        <v>Reference</v>
      </c>
      <c r="R38" s="14" t="e">
        <f aca="false"/>
        <v>#N/A</v>
      </c>
    </row>
    <row r="39" customFormat="false" ht="14.25" hidden="false" customHeight="false" outlineLevel="0" collapsed="false">
      <c r="A39" s="6" t="s">
        <v>47</v>
      </c>
      <c r="B39" s="40"/>
      <c r="C39" s="36" t="n">
        <v>19.1336564450704</v>
      </c>
      <c r="D39" s="9" t="str">
        <f aca="false">IF(C39&gt;33,"Sample Fail",IF(C39&gt;0,"Sample Pass","Sample Fail"))</f>
        <v>Sample Pass</v>
      </c>
      <c r="E39" s="10"/>
      <c r="F39" s="11" t="n">
        <v>27.2379070451467</v>
      </c>
      <c r="H39" s="9" t="str">
        <f aca="false">IF(D39="Sample Fail","Assay Fail",IF(AND(D39="Sample Pass",F39&gt;40.24),"Assay Fail",IF(AND(D39="Sample Pass",F39=0),"Assay Fail",IF(AND(D39="Sample Pass",F39&gt;0,F39&lt;=40.24,K39&lt;615.6),"Assay Fail",IF(AND(F39&gt;0,F39&lt;=40.24),"Assay Pass","N/A")))))</f>
        <v>Assay Pass</v>
      </c>
      <c r="I39" s="9" t="str">
        <f aca="false">IF(D39="Sample Fail","Assay Fail",IF(AND(D39="Sample Pass",G39&gt;38.56),"Assay Fail",IF(AND(D39="Sample Pass",G39=0),"Assay Fail",IF(AND(D39="Sample Pass",G39&gt;0,G39&lt;=38.56,L39&lt;1263.8),"Assay Fail",IF(AND(G39&gt;0,G39&lt;=38.56),"Assay Pass","N/A")))))</f>
        <v>Assay Fail</v>
      </c>
      <c r="J39" s="10"/>
      <c r="K39" s="8" t="n">
        <v>2442.17484026582</v>
      </c>
      <c r="L39" s="8" t="n">
        <v>11.4729235806167</v>
      </c>
      <c r="M39" s="1" t="str">
        <f aca="false">IF(D39="Sample Fail","Rejected",IF(AND(D39="Sample Pass",H39="Assay Pass",K39&gt;L39),"Reference",IF(AND(D39="Sample Pass",I39="Assay Pass",L39&gt;K39),"Mutation","Undetermined")))</f>
        <v>Reference</v>
      </c>
      <c r="N39" s="10"/>
      <c r="O39" s="12" t="s">
        <v>47</v>
      </c>
      <c r="P39" s="1" t="s">
        <v>14</v>
      </c>
      <c r="Q39" s="13" t="str">
        <f aca="false">IF(OR(P39="B.1.351",P39="P.1",P39="B.1.1.318"),"Alternate Allele",IF(P39="B.1.617.1","Mutation","Reference"))</f>
        <v>Reference</v>
      </c>
      <c r="R39" s="14" t="e">
        <f aca="false"/>
        <v>#N/A</v>
      </c>
    </row>
    <row r="40" customFormat="false" ht="14.25" hidden="false" customHeight="false" outlineLevel="0" collapsed="false">
      <c r="A40" s="6" t="s">
        <v>48</v>
      </c>
      <c r="B40" s="40"/>
      <c r="C40" s="36" t="n">
        <v>25.4678517349971</v>
      </c>
      <c r="D40" s="9" t="str">
        <f aca="false">IF(C40&gt;33,"Sample Fail",IF(C40&gt;0,"Sample Pass","Sample Fail"))</f>
        <v>Sample Pass</v>
      </c>
      <c r="E40" s="10"/>
      <c r="F40" s="11" t="n">
        <v>30.2533364762224</v>
      </c>
      <c r="H40" s="9" t="str">
        <f aca="false">IF(D40="Sample Fail","Assay Fail",IF(AND(D40="Sample Pass",F40&gt;40.24),"Assay Fail",IF(AND(D40="Sample Pass",F40=0),"Assay Fail",IF(AND(D40="Sample Pass",F40&gt;0,F40&lt;=40.24,K40&lt;615.6),"Assay Fail",IF(AND(F40&gt;0,F40&lt;=40.24),"Assay Pass","N/A")))))</f>
        <v>Assay Pass</v>
      </c>
      <c r="I40" s="9" t="str">
        <f aca="false">IF(D40="Sample Fail","Assay Fail",IF(AND(D40="Sample Pass",G40&gt;38.56),"Assay Fail",IF(AND(D40="Sample Pass",G40=0),"Assay Fail",IF(AND(D40="Sample Pass",G40&gt;0,G40&lt;=38.56,L40&lt;1263.8),"Assay Fail",IF(AND(G40&gt;0,G40&lt;=38.56),"Assay Pass","N/A")))))</f>
        <v>Assay Fail</v>
      </c>
      <c r="J40" s="10"/>
      <c r="K40" s="8" t="n">
        <v>1780.29399013328</v>
      </c>
      <c r="L40" s="8" t="n">
        <v>3.81092677985634</v>
      </c>
      <c r="M40" s="1" t="str">
        <f aca="false">IF(D40="Sample Fail","Rejected",IF(AND(D40="Sample Pass",H40="Assay Pass",K40&gt;L40),"Reference",IF(AND(D40="Sample Pass",I40="Assay Pass",L40&gt;K40),"Mutation","Undetermined")))</f>
        <v>Reference</v>
      </c>
      <c r="N40" s="10"/>
      <c r="O40" s="12" t="s">
        <v>48</v>
      </c>
      <c r="P40" s="1" t="s">
        <v>17</v>
      </c>
      <c r="Q40" s="13" t="str">
        <f aca="false">IF(OR(P40="B.1.351",P40="P.1",P40="B.1.1.318"),"Alternate Allele",IF(P40="B.1.617.1","Mutation","Reference"))</f>
        <v>Reference</v>
      </c>
      <c r="R40" s="14" t="e">
        <f aca="false"/>
        <v>#N/A</v>
      </c>
    </row>
    <row r="41" customFormat="false" ht="14.25" hidden="false" customHeight="false" outlineLevel="0" collapsed="false">
      <c r="A41" s="6" t="s">
        <v>48</v>
      </c>
      <c r="B41" s="40"/>
      <c r="C41" s="36" t="n">
        <v>23.1841494286685</v>
      </c>
      <c r="D41" s="9" t="str">
        <f aca="false">IF(C41&gt;33,"Sample Fail",IF(C41&gt;0,"Sample Pass","Sample Fail"))</f>
        <v>Sample Pass</v>
      </c>
      <c r="E41" s="10"/>
      <c r="F41" s="11" t="n">
        <v>31.4961440405463</v>
      </c>
      <c r="H41" s="9" t="str">
        <f aca="false">IF(D41="Sample Fail","Assay Fail",IF(AND(D41="Sample Pass",F41&gt;40.24),"Assay Fail",IF(AND(D41="Sample Pass",F41=0),"Assay Fail",IF(AND(D41="Sample Pass",F41&gt;0,F41&lt;=40.24,K41&lt;615.6),"Assay Fail",IF(AND(F41&gt;0,F41&lt;=40.24),"Assay Pass","N/A")))))</f>
        <v>Assay Pass</v>
      </c>
      <c r="I41" s="9" t="str">
        <f aca="false">IF(D41="Sample Fail","Assay Fail",IF(AND(D41="Sample Pass",G41&gt;38.56),"Assay Fail",IF(AND(D41="Sample Pass",G41=0),"Assay Fail",IF(AND(D41="Sample Pass",G41&gt;0,G41&lt;=38.56,L41&lt;1263.8),"Assay Fail",IF(AND(G41&gt;0,G41&lt;=38.56),"Assay Pass","N/A")))))</f>
        <v>Assay Fail</v>
      </c>
      <c r="J41" s="10"/>
      <c r="K41" s="8" t="n">
        <v>1445.16854992867</v>
      </c>
      <c r="L41" s="8" t="n">
        <v>6.67456752698627</v>
      </c>
      <c r="M41" s="1" t="str">
        <f aca="false">IF(D41="Sample Fail","Rejected",IF(AND(D41="Sample Pass",H41="Assay Pass",K41&gt;L41),"Reference",IF(AND(D41="Sample Pass",I41="Assay Pass",L41&gt;K41),"Mutation","Undetermined")))</f>
        <v>Reference</v>
      </c>
      <c r="N41" s="10"/>
      <c r="O41" s="12" t="s">
        <v>48</v>
      </c>
      <c r="P41" s="1" t="s">
        <v>17</v>
      </c>
      <c r="Q41" s="13" t="str">
        <f aca="false">IF(OR(P41="B.1.351",P41="P.1",P41="B.1.1.318"),"Alternate Allele",IF(P41="B.1.617.1","Mutation","Reference"))</f>
        <v>Reference</v>
      </c>
      <c r="R41" s="14" t="e">
        <f aca="false"/>
        <v>#N/A</v>
      </c>
    </row>
    <row r="42" customFormat="false" ht="14.25" hidden="false" customHeight="false" outlineLevel="0" collapsed="false">
      <c r="A42" s="6" t="s">
        <v>49</v>
      </c>
      <c r="B42" s="40"/>
      <c r="C42" s="36" t="n">
        <v>16.6922855310951</v>
      </c>
      <c r="D42" s="9" t="str">
        <f aca="false">IF(C42&gt;33,"Sample Fail",IF(C42&gt;0,"Sample Pass","Sample Fail"))</f>
        <v>Sample Pass</v>
      </c>
      <c r="E42" s="10"/>
      <c r="F42" s="11" t="n">
        <v>24.5576016403226</v>
      </c>
      <c r="H42" s="9" t="str">
        <f aca="false">IF(D42="Sample Fail","Assay Fail",IF(AND(D42="Sample Pass",F42&gt;40.24),"Assay Fail",IF(AND(D42="Sample Pass",F42=0),"Assay Fail",IF(AND(D42="Sample Pass",F42&gt;0,F42&lt;=40.24,K42&lt;615.6),"Assay Fail",IF(AND(F42&gt;0,F42&lt;=40.24),"Assay Pass","N/A")))))</f>
        <v>Assay Pass</v>
      </c>
      <c r="I42" s="9" t="str">
        <f aca="false">IF(D42="Sample Fail","Assay Fail",IF(AND(D42="Sample Pass",G42&gt;38.56),"Assay Fail",IF(AND(D42="Sample Pass",G42=0),"Assay Fail",IF(AND(D42="Sample Pass",G42&gt;0,G42&lt;=38.56,L42&lt;1263.8),"Assay Fail",IF(AND(G42&gt;0,G42&lt;=38.56),"Assay Pass","N/A")))))</f>
        <v>Assay Fail</v>
      </c>
      <c r="J42" s="10"/>
      <c r="K42" s="8" t="n">
        <v>2294.03485694964</v>
      </c>
      <c r="L42" s="8" t="n">
        <v>5.36494675098629</v>
      </c>
      <c r="M42" s="1" t="str">
        <f aca="false">IF(D42="Sample Fail","Rejected",IF(AND(D42="Sample Pass",H42="Assay Pass",K42&gt;L42),"Reference",IF(AND(D42="Sample Pass",I42="Assay Pass",L42&gt;K42),"Mutation","Undetermined")))</f>
        <v>Reference</v>
      </c>
      <c r="N42" s="10"/>
      <c r="O42" s="12" t="s">
        <v>49</v>
      </c>
      <c r="P42" s="1" t="s">
        <v>17</v>
      </c>
      <c r="Q42" s="13" t="str">
        <f aca="false">IF(OR(P42="B.1.351",P42="P.1",P42="B.1.1.318"),"Alternate Allele",IF(P42="B.1.617.1","Mutation","Reference"))</f>
        <v>Reference</v>
      </c>
      <c r="R42" s="14" t="e">
        <f aca="false"/>
        <v>#N/A</v>
      </c>
    </row>
    <row r="43" customFormat="false" ht="14.25" hidden="false" customHeight="false" outlineLevel="0" collapsed="false">
      <c r="A43" s="6" t="s">
        <v>49</v>
      </c>
      <c r="B43" s="40"/>
      <c r="C43" s="36" t="n">
        <v>16.44694670288</v>
      </c>
      <c r="D43" s="9" t="str">
        <f aca="false">IF(C43&gt;33,"Sample Fail",IF(C43&gt;0,"Sample Pass","Sample Fail"))</f>
        <v>Sample Pass</v>
      </c>
      <c r="E43" s="10"/>
      <c r="F43" s="11" t="n">
        <v>24.2742733737914</v>
      </c>
      <c r="H43" s="9" t="str">
        <f aca="false">IF(D43="Sample Fail","Assay Fail",IF(AND(D43="Sample Pass",F43&gt;40.24),"Assay Fail",IF(AND(D43="Sample Pass",F43=0),"Assay Fail",IF(AND(D43="Sample Pass",F43&gt;0,F43&lt;=40.24,K43&lt;615.6),"Assay Fail",IF(AND(F43&gt;0,F43&lt;=40.24),"Assay Pass","N/A")))))</f>
        <v>Assay Pass</v>
      </c>
      <c r="I43" s="9" t="str">
        <f aca="false">IF(D43="Sample Fail","Assay Fail",IF(AND(D43="Sample Pass",G43&gt;38.56),"Assay Fail",IF(AND(D43="Sample Pass",G43=0),"Assay Fail",IF(AND(D43="Sample Pass",G43&gt;0,G43&lt;=38.56,L43&lt;1263.8),"Assay Fail",IF(AND(G43&gt;0,G43&lt;=38.56),"Assay Pass","N/A")))))</f>
        <v>Assay Fail</v>
      </c>
      <c r="J43" s="10"/>
      <c r="K43" s="8" t="n">
        <v>2540.07921745897</v>
      </c>
      <c r="L43" s="8" t="n">
        <v>1.48399418845065</v>
      </c>
      <c r="M43" s="1" t="str">
        <f aca="false">IF(D43="Sample Fail","Rejected",IF(AND(D43="Sample Pass",H43="Assay Pass",K43&gt;L43),"Reference",IF(AND(D43="Sample Pass",I43="Assay Pass",L43&gt;K43),"Mutation","Undetermined")))</f>
        <v>Reference</v>
      </c>
      <c r="N43" s="10"/>
      <c r="O43" s="12" t="s">
        <v>49</v>
      </c>
      <c r="P43" s="1" t="s">
        <v>17</v>
      </c>
      <c r="Q43" s="13" t="str">
        <f aca="false">IF(OR(P43="B.1.351",P43="P.1",P43="B.1.1.318"),"Alternate Allele",IF(P43="B.1.617.1","Mutation","Reference"))</f>
        <v>Reference</v>
      </c>
      <c r="R43" s="14" t="e">
        <f aca="false"/>
        <v>#N/A</v>
      </c>
    </row>
    <row r="44" customFormat="false" ht="14.25" hidden="false" customHeight="false" outlineLevel="0" collapsed="false">
      <c r="A44" s="6" t="s">
        <v>50</v>
      </c>
      <c r="B44" s="40"/>
      <c r="C44" s="36" t="n">
        <v>19.7069977731102</v>
      </c>
      <c r="D44" s="9" t="str">
        <f aca="false">IF(C44&gt;33,"Sample Fail",IF(C44&gt;0,"Sample Pass","Sample Fail"))</f>
        <v>Sample Pass</v>
      </c>
      <c r="E44" s="10"/>
      <c r="F44" s="11" t="n">
        <v>27.4967757070136</v>
      </c>
      <c r="H44" s="9" t="str">
        <f aca="false">IF(D44="Sample Fail","Assay Fail",IF(AND(D44="Sample Pass",F44&gt;40.24),"Assay Fail",IF(AND(D44="Sample Pass",F44=0),"Assay Fail",IF(AND(D44="Sample Pass",F44&gt;0,F44&lt;=40.24,K44&lt;615.6),"Assay Fail",IF(AND(F44&gt;0,F44&lt;=40.24),"Assay Pass","N/A")))))</f>
        <v>Assay Pass</v>
      </c>
      <c r="I44" s="9" t="str">
        <f aca="false">IF(D44="Sample Fail","Assay Fail",IF(AND(D44="Sample Pass",G44&gt;38.56),"Assay Fail",IF(AND(D44="Sample Pass",G44=0),"Assay Fail",IF(AND(D44="Sample Pass",G44&gt;0,G44&lt;=38.56,L44&lt;1263.8),"Assay Fail",IF(AND(G44&gt;0,G44&lt;=38.56),"Assay Pass","N/A")))))</f>
        <v>Assay Fail</v>
      </c>
      <c r="J44" s="10"/>
      <c r="K44" s="8" t="n">
        <v>1227.88408108913</v>
      </c>
      <c r="L44" s="8" t="n">
        <v>6.88660847993697</v>
      </c>
      <c r="M44" s="1" t="str">
        <f aca="false">IF(D44="Sample Fail","Rejected",IF(AND(D44="Sample Pass",H44="Assay Pass",K44&gt;L44),"Reference",IF(AND(D44="Sample Pass",I44="Assay Pass",L44&gt;K44),"Mutation","Undetermined")))</f>
        <v>Reference</v>
      </c>
      <c r="N44" s="10"/>
      <c r="O44" s="12" t="s">
        <v>50</v>
      </c>
      <c r="P44" s="24" t="s">
        <v>31</v>
      </c>
      <c r="Q44" s="13" t="str">
        <f aca="false">IF(OR(P44="B.1.351",P44="P.1",P44="B.1.1.318"),"Alternate Allele",IF(P44="B.1.617.1","Mutation","Reference"))</f>
        <v>Reference</v>
      </c>
      <c r="R44" s="14" t="e">
        <f aca="false"/>
        <v>#N/A</v>
      </c>
    </row>
    <row r="45" customFormat="false" ht="14.25" hidden="false" customHeight="false" outlineLevel="0" collapsed="false">
      <c r="A45" s="6" t="s">
        <v>50</v>
      </c>
      <c r="B45" s="40"/>
      <c r="C45" s="36" t="n">
        <v>18.5171129481552</v>
      </c>
      <c r="D45" s="9" t="str">
        <f aca="false">IF(C45&gt;33,"Sample Fail",IF(C45&gt;0,"Sample Pass","Sample Fail"))</f>
        <v>Sample Pass</v>
      </c>
      <c r="E45" s="10"/>
      <c r="F45" s="11" t="n">
        <v>27.2387379550664</v>
      </c>
      <c r="H45" s="9" t="str">
        <f aca="false">IF(D45="Sample Fail","Assay Fail",IF(AND(D45="Sample Pass",F45&gt;40.24),"Assay Fail",IF(AND(D45="Sample Pass",F45=0),"Assay Fail",IF(AND(D45="Sample Pass",F45&gt;0,F45&lt;=40.24,K45&lt;615.6),"Assay Fail",IF(AND(F45&gt;0,F45&lt;=40.24),"Assay Pass","N/A")))))</f>
        <v>Assay Pass</v>
      </c>
      <c r="I45" s="9" t="str">
        <f aca="false">IF(D45="Sample Fail","Assay Fail",IF(AND(D45="Sample Pass",G45&gt;38.56),"Assay Fail",IF(AND(D45="Sample Pass",G45=0),"Assay Fail",IF(AND(D45="Sample Pass",G45&gt;0,G45&lt;=38.56,L45&lt;1263.8),"Assay Fail",IF(AND(G45&gt;0,G45&lt;=38.56),"Assay Pass","N/A")))))</f>
        <v>Assay Fail</v>
      </c>
      <c r="J45" s="10"/>
      <c r="K45" s="8" t="n">
        <v>1479.78567667833</v>
      </c>
      <c r="L45" s="8" t="n">
        <v>3.11294580655749</v>
      </c>
      <c r="M45" s="1" t="str">
        <f aca="false">IF(D45="Sample Fail","Rejected",IF(AND(D45="Sample Pass",H45="Assay Pass",K45&gt;L45),"Reference",IF(AND(D45="Sample Pass",I45="Assay Pass",L45&gt;K45),"Mutation","Undetermined")))</f>
        <v>Reference</v>
      </c>
      <c r="N45" s="10"/>
      <c r="O45" s="12" t="s">
        <v>50</v>
      </c>
      <c r="P45" s="24" t="s">
        <v>31</v>
      </c>
      <c r="Q45" s="13" t="str">
        <f aca="false">IF(OR(P45="B.1.351",P45="P.1",P45="B.1.1.318"),"Alternate Allele",IF(P45="B.1.617.1","Mutation","Reference"))</f>
        <v>Reference</v>
      </c>
      <c r="R45" s="14" t="e">
        <f aca="false"/>
        <v>#N/A</v>
      </c>
    </row>
    <row r="46" customFormat="false" ht="14.25" hidden="false" customHeight="false" outlineLevel="0" collapsed="false">
      <c r="A46" s="6" t="s">
        <v>51</v>
      </c>
      <c r="B46" s="40"/>
      <c r="C46" s="36" t="n">
        <v>23.3599996113023</v>
      </c>
      <c r="D46" s="9" t="str">
        <f aca="false">IF(C46&gt;33,"Sample Fail",IF(C46&gt;0,"Sample Pass","Sample Fail"))</f>
        <v>Sample Pass</v>
      </c>
      <c r="E46" s="10"/>
      <c r="F46" s="11" t="n">
        <v>29.242747782995</v>
      </c>
      <c r="H46" s="9" t="str">
        <f aca="false">IF(D46="Sample Fail","Assay Fail",IF(AND(D46="Sample Pass",F46&gt;40.24),"Assay Fail",IF(AND(D46="Sample Pass",F46=0),"Assay Fail",IF(AND(D46="Sample Pass",F46&gt;0,F46&lt;=40.24,K46&lt;615.6),"Assay Fail",IF(AND(F46&gt;0,F46&lt;=40.24),"Assay Pass","N/A")))))</f>
        <v>Assay Pass</v>
      </c>
      <c r="I46" s="9" t="str">
        <f aca="false">IF(D46="Sample Fail","Assay Fail",IF(AND(D46="Sample Pass",G46&gt;38.56),"Assay Fail",IF(AND(D46="Sample Pass",G46=0),"Assay Fail",IF(AND(D46="Sample Pass",G46&gt;0,G46&lt;=38.56,L46&lt;1263.8),"Assay Fail",IF(AND(G46&gt;0,G46&lt;=38.56),"Assay Pass","N/A")))))</f>
        <v>Assay Fail</v>
      </c>
      <c r="J46" s="10"/>
      <c r="K46" s="8" t="n">
        <v>1809.55306459696</v>
      </c>
      <c r="L46" s="8" t="n">
        <v>11.6945351885242</v>
      </c>
      <c r="M46" s="1" t="str">
        <f aca="false">IF(D46="Sample Fail","Rejected",IF(AND(D46="Sample Pass",H46="Assay Pass",K46&gt;L46),"Reference",IF(AND(D46="Sample Pass",I46="Assay Pass",L46&gt;K46),"Mutation","Undetermined")))</f>
        <v>Reference</v>
      </c>
      <c r="N46" s="10"/>
      <c r="O46" s="12" t="s">
        <v>51</v>
      </c>
      <c r="P46" s="24" t="s">
        <v>31</v>
      </c>
      <c r="Q46" s="13" t="str">
        <f aca="false">IF(OR(P46="B.1.351",P46="P.1",P46="B.1.1.318"),"Alternate Allele",IF(P46="B.1.617.1","Mutation","Reference"))</f>
        <v>Reference</v>
      </c>
      <c r="R46" s="14" t="e">
        <f aca="false"/>
        <v>#N/A</v>
      </c>
    </row>
    <row r="47" customFormat="false" ht="14.25" hidden="false" customHeight="false" outlineLevel="0" collapsed="false">
      <c r="A47" s="6" t="s">
        <v>51</v>
      </c>
      <c r="B47" s="40"/>
      <c r="C47" s="36" t="n">
        <v>23.2469183459708</v>
      </c>
      <c r="D47" s="9" t="str">
        <f aca="false">IF(C47&gt;33,"Sample Fail",IF(C47&gt;0,"Sample Pass","Sample Fail"))</f>
        <v>Sample Pass</v>
      </c>
      <c r="E47" s="10"/>
      <c r="F47" s="11" t="n">
        <v>28.5316786904404</v>
      </c>
      <c r="H47" s="9" t="str">
        <f aca="false">IF(D47="Sample Fail","Assay Fail",IF(AND(D47="Sample Pass",F47&gt;40.24),"Assay Fail",IF(AND(D47="Sample Pass",F47=0),"Assay Fail",IF(AND(D47="Sample Pass",F47&gt;0,F47&lt;=40.24,K47&lt;615.6),"Assay Fail",IF(AND(F47&gt;0,F47&lt;=40.24),"Assay Pass","N/A")))))</f>
        <v>Assay Pass</v>
      </c>
      <c r="I47" s="9" t="str">
        <f aca="false">IF(D47="Sample Fail","Assay Fail",IF(AND(D47="Sample Pass",G47&gt;38.56),"Assay Fail",IF(AND(D47="Sample Pass",G47=0),"Assay Fail",IF(AND(D47="Sample Pass",G47&gt;0,G47&lt;=38.56,L47&lt;1263.8),"Assay Fail",IF(AND(G47&gt;0,G47&lt;=38.56),"Assay Pass","N/A")))))</f>
        <v>Assay Fail</v>
      </c>
      <c r="J47" s="10"/>
      <c r="K47" s="8" t="n">
        <v>2513.53419185747</v>
      </c>
      <c r="L47" s="8" t="n">
        <v>12.8575166408323</v>
      </c>
      <c r="M47" s="1" t="str">
        <f aca="false">IF(D47="Sample Fail","Rejected",IF(AND(D47="Sample Pass",H47="Assay Pass",K47&gt;L47),"Reference",IF(AND(D47="Sample Pass",I47="Assay Pass",L47&gt;K47),"Mutation","Undetermined")))</f>
        <v>Reference</v>
      </c>
      <c r="N47" s="10"/>
      <c r="O47" s="12" t="s">
        <v>51</v>
      </c>
      <c r="P47" s="24" t="s">
        <v>31</v>
      </c>
      <c r="Q47" s="13" t="str">
        <f aca="false">IF(OR(P47="B.1.351",P47="P.1",P47="B.1.1.318"),"Alternate Allele",IF(P47="B.1.617.1","Mutation","Reference"))</f>
        <v>Reference</v>
      </c>
      <c r="R47" s="14" t="e">
        <f aca="false"/>
        <v>#N/A</v>
      </c>
    </row>
    <row r="48" customFormat="false" ht="14.25" hidden="false" customHeight="false" outlineLevel="0" collapsed="false">
      <c r="A48" s="6" t="s">
        <v>52</v>
      </c>
      <c r="B48" s="40"/>
      <c r="C48" s="36" t="n">
        <v>30.7585995836312</v>
      </c>
      <c r="D48" s="9" t="str">
        <f aca="false">IF(C48&gt;33,"Sample Fail",IF(C48&gt;0,"Sample Pass","Sample Fail"))</f>
        <v>Sample Pass</v>
      </c>
      <c r="E48" s="10"/>
      <c r="F48" s="11" t="n">
        <v>33.3141000452829</v>
      </c>
      <c r="H48" s="9" t="str">
        <f aca="false">IF(D48="Sample Fail","Assay Fail",IF(AND(D48="Sample Pass",F48&gt;40.24),"Assay Fail",IF(AND(D48="Sample Pass",F48=0),"Assay Fail",IF(AND(D48="Sample Pass",F48&gt;0,F48&lt;=40.24,K48&lt;615.6),"Assay Fail",IF(AND(F48&gt;0,F48&lt;=40.24),"Assay Pass","N/A")))))</f>
        <v>Assay Pass</v>
      </c>
      <c r="I48" s="9" t="str">
        <f aca="false">IF(D48="Sample Fail","Assay Fail",IF(AND(D48="Sample Pass",G48&gt;38.56),"Assay Fail",IF(AND(D48="Sample Pass",G48=0),"Assay Fail",IF(AND(D48="Sample Pass",G48&gt;0,G48&lt;=38.56,L48&lt;1263.8),"Assay Fail",IF(AND(G48&gt;0,G48&lt;=38.56),"Assay Pass","N/A")))))</f>
        <v>Assay Fail</v>
      </c>
      <c r="J48" s="10"/>
      <c r="K48" s="8" t="n">
        <v>1830.87385545513</v>
      </c>
      <c r="L48" s="8" t="n">
        <v>9.1984595780159</v>
      </c>
      <c r="M48" s="1" t="str">
        <f aca="false">IF(D48="Sample Fail","Rejected",IF(AND(D48="Sample Pass",H48="Assay Pass",K48&gt;L48),"Reference",IF(AND(D48="Sample Pass",I48="Assay Pass",L48&gt;K48),"Mutation","Undetermined")))</f>
        <v>Reference</v>
      </c>
      <c r="N48" s="10"/>
      <c r="O48" s="12" t="s">
        <v>52</v>
      </c>
      <c r="P48" s="24" t="s">
        <v>31</v>
      </c>
      <c r="Q48" s="13" t="str">
        <f aca="false">IF(OR(P48="B.1.351",P48="P.1",P48="B.1.1.318"),"Alternate Allele",IF(P48="B.1.617.1","Mutation","Reference"))</f>
        <v>Reference</v>
      </c>
      <c r="R48" s="14" t="e">
        <f aca="false"/>
        <v>#N/A</v>
      </c>
    </row>
    <row r="49" customFormat="false" ht="14.25" hidden="false" customHeight="false" outlineLevel="0" collapsed="false">
      <c r="A49" s="6" t="s">
        <v>52</v>
      </c>
      <c r="B49" s="40"/>
      <c r="C49" s="36" t="n">
        <v>26.0791105917372</v>
      </c>
      <c r="D49" s="9" t="str">
        <f aca="false">IF(C49&gt;33,"Sample Fail",IF(C49&gt;0,"Sample Pass","Sample Fail"))</f>
        <v>Sample Pass</v>
      </c>
      <c r="E49" s="10"/>
      <c r="F49" s="11" t="n">
        <v>33.3415687105326</v>
      </c>
      <c r="H49" s="9" t="str">
        <f aca="false">IF(D49="Sample Fail","Assay Fail",IF(AND(D49="Sample Pass",F49&gt;40.24),"Assay Fail",IF(AND(D49="Sample Pass",F49=0),"Assay Fail",IF(AND(D49="Sample Pass",F49&gt;0,F49&lt;=40.24,K49&lt;615.6),"Assay Fail",IF(AND(F49&gt;0,F49&lt;=40.24),"Assay Pass","N/A")))))</f>
        <v>Assay Pass</v>
      </c>
      <c r="I49" s="9" t="str">
        <f aca="false">IF(D49="Sample Fail","Assay Fail",IF(AND(D49="Sample Pass",G49&gt;38.56),"Assay Fail",IF(AND(D49="Sample Pass",G49=0),"Assay Fail",IF(AND(D49="Sample Pass",G49&gt;0,G49&lt;=38.56,L49&lt;1263.8),"Assay Fail",IF(AND(G49&gt;0,G49&lt;=38.56),"Assay Pass","N/A")))))</f>
        <v>Assay Fail</v>
      </c>
      <c r="J49" s="10"/>
      <c r="K49" s="8" t="n">
        <v>1684.67585306827</v>
      </c>
      <c r="L49" s="8" t="n">
        <v>13.5939925471653</v>
      </c>
      <c r="M49" s="1" t="str">
        <f aca="false">IF(D49="Sample Fail","Rejected",IF(AND(D49="Sample Pass",H49="Assay Pass",K49&gt;L49),"Reference",IF(AND(D49="Sample Pass",I49="Assay Pass",L49&gt;K49),"Mutation","Undetermined")))</f>
        <v>Reference</v>
      </c>
      <c r="N49" s="10"/>
      <c r="O49" s="12" t="s">
        <v>52</v>
      </c>
      <c r="P49" s="24" t="s">
        <v>31</v>
      </c>
      <c r="Q49" s="13" t="str">
        <f aca="false">IF(OR(P49="B.1.351",P49="P.1",P49="B.1.1.318"),"Alternate Allele",IF(P49="B.1.617.1","Mutation","Reference"))</f>
        <v>Reference</v>
      </c>
      <c r="R49" s="14" t="e">
        <f aca="false"/>
        <v>#N/A</v>
      </c>
    </row>
    <row r="50" customFormat="false" ht="14.25" hidden="false" customHeight="false" outlineLevel="0" collapsed="false">
      <c r="A50" s="6" t="s">
        <v>53</v>
      </c>
      <c r="B50" s="40"/>
      <c r="C50" s="36" t="n">
        <v>18.4888615803383</v>
      </c>
      <c r="D50" s="9" t="str">
        <f aca="false">IF(C50&gt;33,"Sample Fail",IF(C50&gt;0,"Sample Pass","Sample Fail"))</f>
        <v>Sample Pass</v>
      </c>
      <c r="E50" s="10"/>
      <c r="F50" s="11" t="n">
        <v>26.4497980275444</v>
      </c>
      <c r="H50" s="9" t="str">
        <f aca="false">IF(D50="Sample Fail","Assay Fail",IF(AND(D50="Sample Pass",F50&gt;40.24),"Assay Fail",IF(AND(D50="Sample Pass",F50=0),"Assay Fail",IF(AND(D50="Sample Pass",F50&gt;0,F50&lt;=40.24,K50&lt;615.6),"Assay Fail",IF(AND(F50&gt;0,F50&lt;=40.24),"Assay Pass","N/A")))))</f>
        <v>Assay Pass</v>
      </c>
      <c r="I50" s="9" t="str">
        <f aca="false">IF(D50="Sample Fail","Assay Fail",IF(AND(D50="Sample Pass",G50&gt;38.56),"Assay Fail",IF(AND(D50="Sample Pass",G50=0),"Assay Fail",IF(AND(D50="Sample Pass",G50&gt;0,G50&lt;=38.56,L50&lt;1263.8),"Assay Fail",IF(AND(G50&gt;0,G50&lt;=38.56),"Assay Pass","N/A")))))</f>
        <v>Assay Fail</v>
      </c>
      <c r="J50" s="10"/>
      <c r="K50" s="8" t="n">
        <v>2404.24500265261</v>
      </c>
      <c r="L50" s="8" t="n">
        <v>1.2189354204088</v>
      </c>
      <c r="M50" s="1" t="str">
        <f aca="false">IF(D50="Sample Fail","Rejected",IF(AND(D50="Sample Pass",H50="Assay Pass",K50&gt;L50),"Reference",IF(AND(D50="Sample Pass",I50="Assay Pass",L50&gt;K50),"Mutation","Undetermined")))</f>
        <v>Reference</v>
      </c>
      <c r="N50" s="10"/>
      <c r="O50" s="12" t="s">
        <v>53</v>
      </c>
      <c r="P50" s="24" t="s">
        <v>31</v>
      </c>
      <c r="Q50" s="13" t="str">
        <f aca="false">IF(OR(P50="B.1.351",P50="P.1",P50="B.1.1.318"),"Alternate Allele",IF(P50="B.1.617.1","Mutation","Reference"))</f>
        <v>Reference</v>
      </c>
      <c r="R50" s="14" t="e">
        <f aca="false"/>
        <v>#N/A</v>
      </c>
    </row>
    <row r="51" customFormat="false" ht="14.25" hidden="false" customHeight="false" outlineLevel="0" collapsed="false">
      <c r="A51" s="6" t="s">
        <v>53</v>
      </c>
      <c r="B51" s="40"/>
      <c r="C51" s="36" t="n">
        <v>18.610926782504</v>
      </c>
      <c r="D51" s="9" t="str">
        <f aca="false">IF(C51&gt;33,"Sample Fail",IF(C51&gt;0,"Sample Pass","Sample Fail"))</f>
        <v>Sample Pass</v>
      </c>
      <c r="E51" s="10"/>
      <c r="F51" s="11" t="n">
        <v>26.2905839481013</v>
      </c>
      <c r="H51" s="9" t="str">
        <f aca="false">IF(D51="Sample Fail","Assay Fail",IF(AND(D51="Sample Pass",F51&gt;40.24),"Assay Fail",IF(AND(D51="Sample Pass",F51=0),"Assay Fail",IF(AND(D51="Sample Pass",F51&gt;0,F51&lt;=40.24,K51&lt;615.6),"Assay Fail",IF(AND(F51&gt;0,F51&lt;=40.24),"Assay Pass","N/A")))))</f>
        <v>Assay Pass</v>
      </c>
      <c r="I51" s="9" t="str">
        <f aca="false">IF(D51="Sample Fail","Assay Fail",IF(AND(D51="Sample Pass",G51&gt;38.56),"Assay Fail",IF(AND(D51="Sample Pass",G51=0),"Assay Fail",IF(AND(D51="Sample Pass",G51&gt;0,G51&lt;=38.56,L51&lt;1263.8),"Assay Fail",IF(AND(G51&gt;0,G51&lt;=38.56),"Assay Pass","N/A")))))</f>
        <v>Assay Fail</v>
      </c>
      <c r="J51" s="10"/>
      <c r="K51" s="8" t="n">
        <v>2412.16822221687</v>
      </c>
      <c r="L51" s="8" t="n">
        <v>2.77608651776882</v>
      </c>
      <c r="M51" s="1" t="str">
        <f aca="false">IF(D51="Sample Fail","Rejected",IF(AND(D51="Sample Pass",H51="Assay Pass",K51&gt;L51),"Reference",IF(AND(D51="Sample Pass",I51="Assay Pass",L51&gt;K51),"Mutation","Undetermined")))</f>
        <v>Reference</v>
      </c>
      <c r="N51" s="10"/>
      <c r="O51" s="12" t="s">
        <v>53</v>
      </c>
      <c r="P51" s="24" t="s">
        <v>31</v>
      </c>
      <c r="Q51" s="13" t="str">
        <f aca="false">IF(OR(P51="B.1.351",P51="P.1",P51="B.1.1.318"),"Alternate Allele",IF(P51="B.1.617.1","Mutation","Reference"))</f>
        <v>Reference</v>
      </c>
      <c r="R51" s="14" t="e">
        <f aca="false"/>
        <v>#N/A</v>
      </c>
    </row>
    <row r="52" customFormat="false" ht="14.25" hidden="false" customHeight="false" outlineLevel="0" collapsed="false">
      <c r="A52" s="6" t="s">
        <v>54</v>
      </c>
      <c r="B52" s="40"/>
      <c r="C52" s="36" t="n">
        <v>23.1449286618874</v>
      </c>
      <c r="D52" s="9" t="str">
        <f aca="false">IF(C52&gt;33,"Sample Fail",IF(C52&gt;0,"Sample Pass","Sample Fail"))</f>
        <v>Sample Pass</v>
      </c>
      <c r="E52" s="10"/>
      <c r="F52" s="11" t="n">
        <v>29.2522609712611</v>
      </c>
      <c r="H52" s="9" t="str">
        <f aca="false">IF(D52="Sample Fail","Assay Fail",IF(AND(D52="Sample Pass",F52&gt;40.24),"Assay Fail",IF(AND(D52="Sample Pass",F52=0),"Assay Fail",IF(AND(D52="Sample Pass",F52&gt;0,F52&lt;=40.24,K52&lt;615.6),"Assay Fail",IF(AND(F52&gt;0,F52&lt;=40.24),"Assay Pass","N/A")))))</f>
        <v>Assay Pass</v>
      </c>
      <c r="I52" s="9" t="str">
        <f aca="false">IF(D52="Sample Fail","Assay Fail",IF(AND(D52="Sample Pass",G52&gt;38.56),"Assay Fail",IF(AND(D52="Sample Pass",G52=0),"Assay Fail",IF(AND(D52="Sample Pass",G52&gt;0,G52&lt;=38.56,L52&lt;1263.8),"Assay Fail",IF(AND(G52&gt;0,G52&lt;=38.56),"Assay Pass","N/A")))))</f>
        <v>Assay Fail</v>
      </c>
      <c r="J52" s="10"/>
      <c r="K52" s="8" t="n">
        <v>1942.47044479267</v>
      </c>
      <c r="L52" s="8" t="n">
        <v>1.83882390838653</v>
      </c>
      <c r="M52" s="1" t="str">
        <f aca="false">IF(D52="Sample Fail","Rejected",IF(AND(D52="Sample Pass",H52="Assay Pass",K52&gt;L52),"Reference",IF(AND(D52="Sample Pass",I52="Assay Pass",L52&gt;K52),"Mutation","Undetermined")))</f>
        <v>Reference</v>
      </c>
      <c r="N52" s="10"/>
      <c r="O52" s="12" t="s">
        <v>54</v>
      </c>
      <c r="P52" s="24" t="s">
        <v>31</v>
      </c>
      <c r="Q52" s="13" t="str">
        <f aca="false">IF(OR(P52="B.1.351",P52="P.1",P52="B.1.1.318"),"Alternate Allele",IF(P52="B.1.617.1","Mutation","Reference"))</f>
        <v>Reference</v>
      </c>
      <c r="R52" s="14" t="e">
        <f aca="false"/>
        <v>#N/A</v>
      </c>
    </row>
    <row r="53" customFormat="false" ht="14.25" hidden="false" customHeight="false" outlineLevel="0" collapsed="false">
      <c r="A53" s="6" t="s">
        <v>54</v>
      </c>
      <c r="B53" s="40"/>
      <c r="C53" s="36" t="n">
        <v>23.39058839739</v>
      </c>
      <c r="D53" s="9" t="str">
        <f aca="false">IF(C53&gt;33,"Sample Fail",IF(C53&gt;0,"Sample Pass","Sample Fail"))</f>
        <v>Sample Pass</v>
      </c>
      <c r="E53" s="10"/>
      <c r="F53" s="11" t="n">
        <v>28.8318239642078</v>
      </c>
      <c r="H53" s="9" t="str">
        <f aca="false">IF(D53="Sample Fail","Assay Fail",IF(AND(D53="Sample Pass",F53&gt;40.24),"Assay Fail",IF(AND(D53="Sample Pass",F53=0),"Assay Fail",IF(AND(D53="Sample Pass",F53&gt;0,F53&lt;=40.24,K53&lt;615.6),"Assay Fail",IF(AND(F53&gt;0,F53&lt;=40.24),"Assay Pass","N/A")))))</f>
        <v>Assay Pass</v>
      </c>
      <c r="I53" s="9" t="str">
        <f aca="false">IF(D53="Sample Fail","Assay Fail",IF(AND(D53="Sample Pass",G53&gt;38.56),"Assay Fail",IF(AND(D53="Sample Pass",G53=0),"Assay Fail",IF(AND(D53="Sample Pass",G53&gt;0,G53&lt;=38.56,L53&lt;1263.8),"Assay Fail",IF(AND(G53&gt;0,G53&lt;=38.56),"Assay Pass","N/A")))))</f>
        <v>Assay Fail</v>
      </c>
      <c r="J53" s="10"/>
      <c r="K53" s="8" t="n">
        <v>2496.57480227134</v>
      </c>
      <c r="L53" s="8" t="n">
        <v>4.20404738477919</v>
      </c>
      <c r="M53" s="1" t="str">
        <f aca="false">IF(D53="Sample Fail","Rejected",IF(AND(D53="Sample Pass",H53="Assay Pass",K53&gt;L53),"Reference",IF(AND(D53="Sample Pass",I53="Assay Pass",L53&gt;K53),"Mutation","Undetermined")))</f>
        <v>Reference</v>
      </c>
      <c r="N53" s="10"/>
      <c r="O53" s="12" t="s">
        <v>54</v>
      </c>
      <c r="P53" s="24" t="s">
        <v>31</v>
      </c>
      <c r="Q53" s="13" t="str">
        <f aca="false">IF(OR(P53="B.1.351",P53="P.1",P53="B.1.1.318"),"Alternate Allele",IF(P53="B.1.617.1","Mutation","Reference"))</f>
        <v>Reference</v>
      </c>
      <c r="R53" s="14" t="e">
        <f aca="false"/>
        <v>#N/A</v>
      </c>
    </row>
    <row r="54" customFormat="false" ht="14.25" hidden="false" customHeight="false" outlineLevel="0" collapsed="false">
      <c r="A54" s="6" t="s">
        <v>55</v>
      </c>
      <c r="B54" s="40"/>
      <c r="C54" s="36" t="n">
        <v>22.2593839485863</v>
      </c>
      <c r="D54" s="9" t="str">
        <f aca="false">IF(C54&gt;33,"Sample Fail",IF(C54&gt;0,"Sample Pass","Sample Fail"))</f>
        <v>Sample Pass</v>
      </c>
      <c r="E54" s="10"/>
      <c r="F54" s="11" t="n">
        <v>25.9597786825231</v>
      </c>
      <c r="H54" s="9" t="str">
        <f aca="false">IF(D54="Sample Fail","Assay Fail",IF(AND(D54="Sample Pass",F54&gt;40.24),"Assay Fail",IF(AND(D54="Sample Pass",F54=0),"Assay Fail",IF(AND(D54="Sample Pass",F54&gt;0,F54&lt;=40.24,K54&lt;615.6),"Assay Fail",IF(AND(F54&gt;0,F54&lt;=40.24),"Assay Pass","N/A")))))</f>
        <v>Assay Pass</v>
      </c>
      <c r="I54" s="9" t="str">
        <f aca="false">IF(D54="Sample Fail","Assay Fail",IF(AND(D54="Sample Pass",G54&gt;38.56),"Assay Fail",IF(AND(D54="Sample Pass",G54=0),"Assay Fail",IF(AND(D54="Sample Pass",G54&gt;0,G54&lt;=38.56,L54&lt;1263.8),"Assay Fail",IF(AND(G54&gt;0,G54&lt;=38.56),"Assay Pass","N/A")))))</f>
        <v>Assay Fail</v>
      </c>
      <c r="J54" s="10"/>
      <c r="K54" s="8" t="n">
        <v>2322.16154270039</v>
      </c>
      <c r="L54" s="8" t="n">
        <v>0.455198738201943</v>
      </c>
      <c r="M54" s="1" t="str">
        <f aca="false">IF(D54="Sample Fail","Rejected",IF(AND(D54="Sample Pass",H54="Assay Pass",K54&gt;L54),"Reference",IF(AND(D54="Sample Pass",I54="Assay Pass",L54&gt;K54),"Mutation","Undetermined")))</f>
        <v>Reference</v>
      </c>
      <c r="N54" s="10"/>
      <c r="O54" s="12" t="s">
        <v>55</v>
      </c>
      <c r="P54" s="1" t="s">
        <v>56</v>
      </c>
      <c r="Q54" s="13" t="str">
        <f aca="false">IF(OR(P54="B.1.351",P54="P.1",P54="B.1.1.318"),"Alternate Allele",IF(P54="B.1.617.1","Mutation","Reference"))</f>
        <v>Reference</v>
      </c>
      <c r="R54" s="14" t="e">
        <f aca="false"/>
        <v>#N/A</v>
      </c>
    </row>
    <row r="55" customFormat="false" ht="14.25" hidden="false" customHeight="false" outlineLevel="0" collapsed="false">
      <c r="A55" s="6" t="s">
        <v>55</v>
      </c>
      <c r="B55" s="40"/>
      <c r="C55" s="36" t="n">
        <v>22.0298134256534</v>
      </c>
      <c r="D55" s="9" t="str">
        <f aca="false">IF(C55&gt;33,"Sample Fail",IF(C55&gt;0,"Sample Pass","Sample Fail"))</f>
        <v>Sample Pass</v>
      </c>
      <c r="E55" s="10"/>
      <c r="F55" s="11" t="n">
        <v>26.0124209806585</v>
      </c>
      <c r="H55" s="9" t="str">
        <f aca="false">IF(D55="Sample Fail","Assay Fail",IF(AND(D55="Sample Pass",F55&gt;40.24),"Assay Fail",IF(AND(D55="Sample Pass",F55=0),"Assay Fail",IF(AND(D55="Sample Pass",F55&gt;0,F55&lt;=40.24,K55&lt;615.6),"Assay Fail",IF(AND(F55&gt;0,F55&lt;=40.24),"Assay Pass","N/A")))))</f>
        <v>Assay Pass</v>
      </c>
      <c r="I55" s="9" t="str">
        <f aca="false">IF(D55="Sample Fail","Assay Fail",IF(AND(D55="Sample Pass",G55&gt;38.56),"Assay Fail",IF(AND(D55="Sample Pass",G55=0),"Assay Fail",IF(AND(D55="Sample Pass",G55&gt;0,G55&lt;=38.56,L55&lt;1263.8),"Assay Fail",IF(AND(G55&gt;0,G55&lt;=38.56),"Assay Pass","N/A")))))</f>
        <v>Assay Fail</v>
      </c>
      <c r="J55" s="10"/>
      <c r="K55" s="8" t="n">
        <v>2495.71898811481</v>
      </c>
      <c r="L55" s="8" t="n">
        <v>5.08703498739715</v>
      </c>
      <c r="M55" s="1" t="str">
        <f aca="false">IF(D55="Sample Fail","Rejected",IF(AND(D55="Sample Pass",H55="Assay Pass",K55&gt;L55),"Reference",IF(AND(D55="Sample Pass",I55="Assay Pass",L55&gt;K55),"Mutation","Undetermined")))</f>
        <v>Reference</v>
      </c>
      <c r="N55" s="10"/>
      <c r="O55" s="12" t="s">
        <v>55</v>
      </c>
      <c r="P55" s="1" t="s">
        <v>56</v>
      </c>
      <c r="Q55" s="13" t="str">
        <f aca="false">IF(OR(P55="B.1.351",P55="P.1",P55="B.1.1.318"),"Alternate Allele",IF(P55="B.1.617.1","Mutation","Reference"))</f>
        <v>Reference</v>
      </c>
      <c r="R55" s="14" t="e">
        <f aca="false"/>
        <v>#N/A</v>
      </c>
    </row>
    <row r="56" customFormat="false" ht="14.25" hidden="false" customHeight="false" outlineLevel="0" collapsed="false">
      <c r="A56" s="6" t="s">
        <v>57</v>
      </c>
      <c r="B56" s="40"/>
      <c r="C56" s="36" t="n">
        <v>27.403675624767</v>
      </c>
      <c r="D56" s="9" t="str">
        <f aca="false">IF(C56&gt;33,"Sample Fail",IF(C56&gt;0,"Sample Pass","Sample Fail"))</f>
        <v>Sample Pass</v>
      </c>
      <c r="E56" s="10"/>
      <c r="F56" s="11" t="n">
        <v>33.5325372546163</v>
      </c>
      <c r="H56" s="9" t="str">
        <f aca="false">IF(D56="Sample Fail","Assay Fail",IF(AND(D56="Sample Pass",F56&gt;40.24),"Assay Fail",IF(AND(D56="Sample Pass",F56=0),"Assay Fail",IF(AND(D56="Sample Pass",F56&gt;0,F56&lt;=40.24,K56&lt;615.6),"Assay Fail",IF(AND(F56&gt;0,F56&lt;=40.24),"Assay Pass","N/A")))))</f>
        <v>Assay Pass</v>
      </c>
      <c r="I56" s="9" t="str">
        <f aca="false">IF(D56="Sample Fail","Assay Fail",IF(AND(D56="Sample Pass",G56&gt;38.56),"Assay Fail",IF(AND(D56="Sample Pass",G56=0),"Assay Fail",IF(AND(D56="Sample Pass",G56&gt;0,G56&lt;=38.56,L56&lt;1263.8),"Assay Fail",IF(AND(G56&gt;0,G56&lt;=38.56),"Assay Pass","N/A")))))</f>
        <v>Assay Fail</v>
      </c>
      <c r="J56" s="10"/>
      <c r="K56" s="8" t="n">
        <v>1294.31012016637</v>
      </c>
      <c r="L56" s="8" t="n">
        <v>-0.031478035336022</v>
      </c>
      <c r="M56" s="1" t="str">
        <f aca="false">IF(D56="Sample Fail","Rejected",IF(AND(D56="Sample Pass",H56="Assay Pass",K56&gt;L56),"Reference",IF(AND(D56="Sample Pass",I56="Assay Pass",L56&gt;K56),"Mutation","Undetermined")))</f>
        <v>Reference</v>
      </c>
      <c r="N56" s="10"/>
      <c r="O56" s="12" t="s">
        <v>57</v>
      </c>
      <c r="P56" s="1" t="s">
        <v>58</v>
      </c>
      <c r="Q56" s="13" t="str">
        <f aca="false">IF(OR(P56="B.1.351",P56="P.1",P56="B.1.1.318"),"Alternate Allele",IF(P56="B.1.617.1","Mutation","Reference"))</f>
        <v>Reference</v>
      </c>
      <c r="R56" s="14" t="e">
        <f aca="false"/>
        <v>#N/A</v>
      </c>
    </row>
    <row r="57" customFormat="false" ht="14.25" hidden="false" customHeight="false" outlineLevel="0" collapsed="false">
      <c r="A57" s="6" t="s">
        <v>57</v>
      </c>
      <c r="B57" s="40"/>
      <c r="C57" s="36" t="n">
        <v>26.7177833022195</v>
      </c>
      <c r="D57" s="9" t="str">
        <f aca="false">IF(C57&gt;33,"Sample Fail",IF(C57&gt;0,"Sample Pass","Sample Fail"))</f>
        <v>Sample Pass</v>
      </c>
      <c r="E57" s="10"/>
      <c r="F57" s="11" t="n">
        <v>30.2658847575857</v>
      </c>
      <c r="H57" s="9" t="str">
        <f aca="false">IF(D57="Sample Fail","Assay Fail",IF(AND(D57="Sample Pass",F57&gt;40.24),"Assay Fail",IF(AND(D57="Sample Pass",F57=0),"Assay Fail",IF(AND(D57="Sample Pass",F57&gt;0,F57&lt;=40.24,K57&lt;615.6),"Assay Fail",IF(AND(F57&gt;0,F57&lt;=40.24),"Assay Pass","N/A")))))</f>
        <v>Assay Pass</v>
      </c>
      <c r="I57" s="9" t="str">
        <f aca="false">IF(D57="Sample Fail","Assay Fail",IF(AND(D57="Sample Pass",G57&gt;38.56),"Assay Fail",IF(AND(D57="Sample Pass",G57=0),"Assay Fail",IF(AND(D57="Sample Pass",G57&gt;0,G57&lt;=38.56,L57&lt;1263.8),"Assay Fail",IF(AND(G57&gt;0,G57&lt;=38.56),"Assay Pass","N/A")))))</f>
        <v>Assay Fail</v>
      </c>
      <c r="J57" s="10"/>
      <c r="K57" s="8" t="n">
        <v>2163.90869623626</v>
      </c>
      <c r="L57" s="8" t="n">
        <v>9.20404923787055</v>
      </c>
      <c r="M57" s="1" t="str">
        <f aca="false">IF(D57="Sample Fail","Rejected",IF(AND(D57="Sample Pass",H57="Assay Pass",K57&gt;L57),"Reference",IF(AND(D57="Sample Pass",I57="Assay Pass",L57&gt;K57),"Mutation","Undetermined")))</f>
        <v>Reference</v>
      </c>
      <c r="N57" s="10"/>
      <c r="O57" s="12" t="s">
        <v>57</v>
      </c>
      <c r="P57" s="1" t="s">
        <v>58</v>
      </c>
      <c r="Q57" s="13" t="str">
        <f aca="false">IF(OR(P57="B.1.351",P57="P.1",P57="B.1.1.318"),"Alternate Allele",IF(P57="B.1.617.1","Mutation","Reference"))</f>
        <v>Reference</v>
      </c>
      <c r="R57" s="14" t="e">
        <f aca="false"/>
        <v>#N/A</v>
      </c>
    </row>
    <row r="58" customFormat="false" ht="14.25" hidden="false" customHeight="false" outlineLevel="0" collapsed="false">
      <c r="A58" s="6" t="s">
        <v>59</v>
      </c>
      <c r="B58" s="40"/>
      <c r="C58" s="36" t="n">
        <v>22.2873807574701</v>
      </c>
      <c r="D58" s="9" t="str">
        <f aca="false">IF(C58&gt;33,"Sample Fail",IF(C58&gt;0,"Sample Pass","Sample Fail"))</f>
        <v>Sample Pass</v>
      </c>
      <c r="E58" s="10"/>
      <c r="F58" s="11" t="n">
        <v>27.240669695931</v>
      </c>
      <c r="H58" s="9" t="str">
        <f aca="false">IF(D58="Sample Fail","Assay Fail",IF(AND(D58="Sample Pass",F58&gt;40.24),"Assay Fail",IF(AND(D58="Sample Pass",F58=0),"Assay Fail",IF(AND(D58="Sample Pass",F58&gt;0,F58&lt;=40.24,K58&lt;615.6),"Assay Fail",IF(AND(F58&gt;0,F58&lt;=40.24),"Assay Pass","N/A")))))</f>
        <v>Assay Pass</v>
      </c>
      <c r="I58" s="9" t="str">
        <f aca="false">IF(D58="Sample Fail","Assay Fail",IF(AND(D58="Sample Pass",G58&gt;38.56),"Assay Fail",IF(AND(D58="Sample Pass",G58=0),"Assay Fail",IF(AND(D58="Sample Pass",G58&gt;0,G58&lt;=38.56,L58&lt;1263.8),"Assay Fail",IF(AND(G58&gt;0,G58&lt;=38.56),"Assay Pass","N/A")))))</f>
        <v>Assay Fail</v>
      </c>
      <c r="J58" s="10"/>
      <c r="K58" s="8" t="n">
        <v>2189.97825713788</v>
      </c>
      <c r="L58" s="8" t="n">
        <v>5.10605297099801</v>
      </c>
      <c r="M58" s="1" t="str">
        <f aca="false">IF(D58="Sample Fail","Rejected",IF(AND(D58="Sample Pass",H58="Assay Pass",K58&gt;L58),"Reference",IF(AND(D58="Sample Pass",I58="Assay Pass",L58&gt;K58),"Mutation","Undetermined")))</f>
        <v>Reference</v>
      </c>
      <c r="N58" s="10"/>
      <c r="O58" s="12" t="s">
        <v>59</v>
      </c>
      <c r="P58" s="1" t="s">
        <v>17</v>
      </c>
      <c r="Q58" s="13" t="str">
        <f aca="false">IF(OR(P58="B.1.351",P58="P.1",P58="B.1.1.318"),"Alternate Allele",IF(P58="B.1.617.1","Mutation","Reference"))</f>
        <v>Reference</v>
      </c>
      <c r="R58" s="14" t="e">
        <f aca="false"/>
        <v>#N/A</v>
      </c>
    </row>
    <row r="59" customFormat="false" ht="14.25" hidden="false" customHeight="false" outlineLevel="0" collapsed="false">
      <c r="A59" s="6" t="s">
        <v>59</v>
      </c>
      <c r="B59" s="40"/>
      <c r="C59" s="36" t="n">
        <v>21.6300124920922</v>
      </c>
      <c r="D59" s="9" t="str">
        <f aca="false">IF(C59&gt;33,"Sample Fail",IF(C59&gt;0,"Sample Pass","Sample Fail"))</f>
        <v>Sample Pass</v>
      </c>
      <c r="E59" s="10"/>
      <c r="F59" s="11" t="n">
        <v>27.0710706676867</v>
      </c>
      <c r="H59" s="9" t="str">
        <f aca="false">IF(D59="Sample Fail","Assay Fail",IF(AND(D59="Sample Pass",F59&gt;40.24),"Assay Fail",IF(AND(D59="Sample Pass",F59=0),"Assay Fail",IF(AND(D59="Sample Pass",F59&gt;0,F59&lt;=40.24,K59&lt;615.6),"Assay Fail",IF(AND(F59&gt;0,F59&lt;=40.24),"Assay Pass","N/A")))))</f>
        <v>Assay Pass</v>
      </c>
      <c r="I59" s="9" t="str">
        <f aca="false">IF(D59="Sample Fail","Assay Fail",IF(AND(D59="Sample Pass",G59&gt;38.56),"Assay Fail",IF(AND(D59="Sample Pass",G59=0),"Assay Fail",IF(AND(D59="Sample Pass",G59&gt;0,G59&lt;=38.56,L59&lt;1263.8),"Assay Fail",IF(AND(G59&gt;0,G59&lt;=38.56),"Assay Pass","N/A")))))</f>
        <v>Assay Fail</v>
      </c>
      <c r="J59" s="10"/>
      <c r="K59" s="8" t="n">
        <v>2582.52236502049</v>
      </c>
      <c r="L59" s="8" t="n">
        <v>9.08656887000689</v>
      </c>
      <c r="M59" s="1" t="str">
        <f aca="false">IF(D59="Sample Fail","Rejected",IF(AND(D59="Sample Pass",H59="Assay Pass",K59&gt;L59),"Reference",IF(AND(D59="Sample Pass",I59="Assay Pass",L59&gt;K59),"Mutation","Undetermined")))</f>
        <v>Reference</v>
      </c>
      <c r="N59" s="10"/>
      <c r="O59" s="12" t="s">
        <v>59</v>
      </c>
      <c r="P59" s="1" t="s">
        <v>17</v>
      </c>
      <c r="Q59" s="13" t="str">
        <f aca="false">IF(OR(P59="B.1.351",P59="P.1",P59="B.1.1.318"),"Alternate Allele",IF(P59="B.1.617.1","Mutation","Reference"))</f>
        <v>Reference</v>
      </c>
      <c r="R59" s="14" t="e">
        <f aca="false"/>
        <v>#N/A</v>
      </c>
    </row>
    <row r="60" customFormat="false" ht="14.25" hidden="false" customHeight="false" outlineLevel="0" collapsed="false">
      <c r="A60" s="6" t="s">
        <v>60</v>
      </c>
      <c r="B60" s="40"/>
      <c r="C60" s="36" t="n">
        <v>23.8466879039989</v>
      </c>
      <c r="D60" s="9" t="str">
        <f aca="false">IF(C60&gt;33,"Sample Fail",IF(C60&gt;0,"Sample Pass","Sample Fail"))</f>
        <v>Sample Pass</v>
      </c>
      <c r="E60" s="10"/>
      <c r="F60" s="11" t="n">
        <v>25.6845723407153</v>
      </c>
      <c r="H60" s="9" t="str">
        <f aca="false">IF(D60="Sample Fail","Assay Fail",IF(AND(D60="Sample Pass",F60&gt;40.24),"Assay Fail",IF(AND(D60="Sample Pass",F60=0),"Assay Fail",IF(AND(D60="Sample Pass",F60&gt;0,F60&lt;=40.24,K60&lt;615.6),"Assay Fail",IF(AND(F60&gt;0,F60&lt;=40.24),"Assay Pass","N/A")))))</f>
        <v>Assay Pass</v>
      </c>
      <c r="I60" s="9" t="str">
        <f aca="false">IF(D60="Sample Fail","Assay Fail",IF(AND(D60="Sample Pass",G60&gt;38.56),"Assay Fail",IF(AND(D60="Sample Pass",G60=0),"Assay Fail",IF(AND(D60="Sample Pass",G60&gt;0,G60&lt;=38.56,L60&lt;1263.8),"Assay Fail",IF(AND(G60&gt;0,G60&lt;=38.56),"Assay Pass","N/A")))))</f>
        <v>Assay Fail</v>
      </c>
      <c r="J60" s="10"/>
      <c r="K60" s="8" t="n">
        <v>2569.29105523663</v>
      </c>
      <c r="L60" s="8" t="n">
        <v>10.0189671836451</v>
      </c>
      <c r="M60" s="1" t="str">
        <f aca="false">IF(D60="Sample Fail","Rejected",IF(AND(D60="Sample Pass",H60="Assay Pass",K60&gt;L60),"Reference",IF(AND(D60="Sample Pass",I60="Assay Pass",L60&gt;K60),"Mutation","Undetermined")))</f>
        <v>Reference</v>
      </c>
      <c r="N60" s="10"/>
      <c r="O60" s="12" t="s">
        <v>60</v>
      </c>
      <c r="P60" s="24" t="s">
        <v>31</v>
      </c>
      <c r="Q60" s="13" t="str">
        <f aca="false">IF(OR(P60="B.1.351",P60="P.1",P60="B.1.1.318"),"Alternate Allele",IF(P60="B.1.617.1","Mutation","Reference"))</f>
        <v>Reference</v>
      </c>
      <c r="R60" s="14" t="e">
        <f aca="false"/>
        <v>#N/A</v>
      </c>
    </row>
    <row r="61" customFormat="false" ht="14.25" hidden="false" customHeight="false" outlineLevel="0" collapsed="false">
      <c r="A61" s="6" t="s">
        <v>60</v>
      </c>
      <c r="B61" s="40"/>
      <c r="C61" s="36" t="n">
        <v>22.1744121749359</v>
      </c>
      <c r="D61" s="9" t="str">
        <f aca="false">IF(C61&gt;33,"Sample Fail",IF(C61&gt;0,"Sample Pass","Sample Fail"))</f>
        <v>Sample Pass</v>
      </c>
      <c r="E61" s="10"/>
      <c r="F61" s="11" t="n">
        <v>25.70511117197</v>
      </c>
      <c r="H61" s="9" t="str">
        <f aca="false">IF(D61="Sample Fail","Assay Fail",IF(AND(D61="Sample Pass",F61&gt;40.24),"Assay Fail",IF(AND(D61="Sample Pass",F61=0),"Assay Fail",IF(AND(D61="Sample Pass",F61&gt;0,F61&lt;=40.24,K61&lt;615.6),"Assay Fail",IF(AND(F61&gt;0,F61&lt;=40.24),"Assay Pass","N/A")))))</f>
        <v>Assay Pass</v>
      </c>
      <c r="I61" s="9" t="str">
        <f aca="false">IF(D61="Sample Fail","Assay Fail",IF(AND(D61="Sample Pass",G61&gt;38.56),"Assay Fail",IF(AND(D61="Sample Pass",G61=0),"Assay Fail",IF(AND(D61="Sample Pass",G61&gt;0,G61&lt;=38.56,L61&lt;1263.8),"Assay Fail",IF(AND(G61&gt;0,G61&lt;=38.56),"Assay Pass","N/A")))))</f>
        <v>Assay Fail</v>
      </c>
      <c r="J61" s="10"/>
      <c r="K61" s="8" t="n">
        <v>2591.37891213894</v>
      </c>
      <c r="L61" s="8" t="n">
        <v>7.43753530830418</v>
      </c>
      <c r="M61" s="1" t="str">
        <f aca="false">IF(D61="Sample Fail","Rejected",IF(AND(D61="Sample Pass",H61="Assay Pass",K61&gt;L61),"Reference",IF(AND(D61="Sample Pass",I61="Assay Pass",L61&gt;K61),"Mutation","Undetermined")))</f>
        <v>Reference</v>
      </c>
      <c r="N61" s="10"/>
      <c r="O61" s="12" t="s">
        <v>60</v>
      </c>
      <c r="P61" s="24" t="s">
        <v>31</v>
      </c>
      <c r="Q61" s="13" t="str">
        <f aca="false">IF(OR(P61="B.1.351",P61="P.1",P61="B.1.1.318"),"Alternate Allele",IF(P61="B.1.617.1","Mutation","Reference"))</f>
        <v>Reference</v>
      </c>
      <c r="R61" s="14" t="e">
        <f aca="false"/>
        <v>#N/A</v>
      </c>
    </row>
    <row r="62" customFormat="false" ht="14.25" hidden="false" customHeight="false" outlineLevel="0" collapsed="false">
      <c r="A62" s="6" t="s">
        <v>61</v>
      </c>
      <c r="B62" s="40"/>
      <c r="C62" s="36" t="n">
        <v>26.1550427727095</v>
      </c>
      <c r="D62" s="9" t="str">
        <f aca="false">IF(C62&gt;33,"Sample Fail",IF(C62&gt;0,"Sample Pass","Sample Fail"))</f>
        <v>Sample Pass</v>
      </c>
      <c r="E62" s="10"/>
      <c r="F62" s="11" t="n">
        <v>31.1673129002607</v>
      </c>
      <c r="H62" s="9" t="str">
        <f aca="false">IF(D62="Sample Fail","Assay Fail",IF(AND(D62="Sample Pass",F62&gt;40.24),"Assay Fail",IF(AND(D62="Sample Pass",F62=0),"Assay Fail",IF(AND(D62="Sample Pass",F62&gt;0,F62&lt;=40.24,K62&lt;615.6),"Assay Fail",IF(AND(F62&gt;0,F62&lt;=40.24),"Assay Pass","N/A")))))</f>
        <v>Assay Pass</v>
      </c>
      <c r="I62" s="9" t="str">
        <f aca="false">IF(D62="Sample Fail","Assay Fail",IF(AND(D62="Sample Pass",G62&gt;38.56),"Assay Fail",IF(AND(D62="Sample Pass",G62=0),"Assay Fail",IF(AND(D62="Sample Pass",G62&gt;0,G62&lt;=38.56,L62&lt;1263.8),"Assay Fail",IF(AND(G62&gt;0,G62&lt;=38.56),"Assay Pass","N/A")))))</f>
        <v>Assay Fail</v>
      </c>
      <c r="J62" s="10"/>
      <c r="K62" s="8" t="n">
        <v>2207.75873897208</v>
      </c>
      <c r="L62" s="8" t="n">
        <v>13.320886576897</v>
      </c>
      <c r="M62" s="1" t="str">
        <f aca="false">IF(D62="Sample Fail","Rejected",IF(AND(D62="Sample Pass",H62="Assay Pass",K62&gt;L62),"Reference",IF(AND(D62="Sample Pass",I62="Assay Pass",L62&gt;K62),"Mutation","Undetermined")))</f>
        <v>Reference</v>
      </c>
      <c r="N62" s="10"/>
      <c r="O62" s="12" t="s">
        <v>61</v>
      </c>
      <c r="P62" s="24" t="s">
        <v>31</v>
      </c>
      <c r="Q62" s="13" t="str">
        <f aca="false">IF(OR(P62="B.1.351",P62="P.1",P62="B.1.1.318"),"Alternate Allele",IF(P62="B.1.617.1","Mutation","Reference"))</f>
        <v>Reference</v>
      </c>
      <c r="R62" s="14" t="e">
        <f aca="false"/>
        <v>#N/A</v>
      </c>
    </row>
    <row r="63" customFormat="false" ht="14.25" hidden="false" customHeight="false" outlineLevel="0" collapsed="false">
      <c r="A63" s="6" t="s">
        <v>61</v>
      </c>
      <c r="B63" s="40"/>
      <c r="C63" s="36" t="n">
        <v>26.2015598714079</v>
      </c>
      <c r="D63" s="9" t="str">
        <f aca="false">IF(C63&gt;33,"Sample Fail",IF(C63&gt;0,"Sample Pass","Sample Fail"))</f>
        <v>Sample Pass</v>
      </c>
      <c r="E63" s="10"/>
      <c r="F63" s="11" t="n">
        <v>31.1604937812242</v>
      </c>
      <c r="H63" s="9" t="str">
        <f aca="false">IF(D63="Sample Fail","Assay Fail",IF(AND(D63="Sample Pass",F63&gt;40.24),"Assay Fail",IF(AND(D63="Sample Pass",F63=0),"Assay Fail",IF(AND(D63="Sample Pass",F63&gt;0,F63&lt;=40.24,K63&lt;615.6),"Assay Fail",IF(AND(F63&gt;0,F63&lt;=40.24),"Assay Pass","N/A")))))</f>
        <v>Assay Pass</v>
      </c>
      <c r="I63" s="9" t="str">
        <f aca="false">IF(D63="Sample Fail","Assay Fail",IF(AND(D63="Sample Pass",G63&gt;38.56),"Assay Fail",IF(AND(D63="Sample Pass",G63=0),"Assay Fail",IF(AND(D63="Sample Pass",G63&gt;0,G63&lt;=38.56,L63&lt;1263.8),"Assay Fail",IF(AND(G63&gt;0,G63&lt;=38.56),"Assay Pass","N/A")))))</f>
        <v>Assay Fail</v>
      </c>
      <c r="J63" s="10"/>
      <c r="K63" s="8" t="n">
        <v>2173.08951089142</v>
      </c>
      <c r="L63" s="8" t="n">
        <v>16.4527297384529</v>
      </c>
      <c r="M63" s="1" t="str">
        <f aca="false">IF(D63="Sample Fail","Rejected",IF(AND(D63="Sample Pass",H63="Assay Pass",K63&gt;L63),"Reference",IF(AND(D63="Sample Pass",I63="Assay Pass",L63&gt;K63),"Mutation","Undetermined")))</f>
        <v>Reference</v>
      </c>
      <c r="N63" s="10"/>
      <c r="O63" s="12" t="s">
        <v>61</v>
      </c>
      <c r="P63" s="24" t="s">
        <v>31</v>
      </c>
      <c r="Q63" s="13" t="str">
        <f aca="false">IF(OR(P63="B.1.351",P63="P.1",P63="B.1.1.318"),"Alternate Allele",IF(P63="B.1.617.1","Mutation","Reference"))</f>
        <v>Reference</v>
      </c>
      <c r="R63" s="14" t="e">
        <f aca="false"/>
        <v>#N/A</v>
      </c>
    </row>
    <row r="64" customFormat="false" ht="14.25" hidden="false" customHeight="false" outlineLevel="0" collapsed="false">
      <c r="A64" s="6" t="s">
        <v>62</v>
      </c>
      <c r="B64" s="40"/>
      <c r="C64" s="36" t="n">
        <v>20.5578850881952</v>
      </c>
      <c r="D64" s="9" t="str">
        <f aca="false">IF(C64&gt;33,"Sample Fail",IF(C64&gt;0,"Sample Pass","Sample Fail"))</f>
        <v>Sample Pass</v>
      </c>
      <c r="E64" s="10"/>
      <c r="F64" s="11" t="n">
        <v>26.9984910803629</v>
      </c>
      <c r="H64" s="9" t="str">
        <f aca="false">IF(D64="Sample Fail","Assay Fail",IF(AND(D64="Sample Pass",F64&gt;40.24),"Assay Fail",IF(AND(D64="Sample Pass",F64=0),"Assay Fail",IF(AND(D64="Sample Pass",F64&gt;0,F64&lt;=40.24,K64&lt;615.6),"Assay Fail",IF(AND(F64&gt;0,F64&lt;=40.24),"Assay Pass","N/A")))))</f>
        <v>Assay Pass</v>
      </c>
      <c r="I64" s="9" t="str">
        <f aca="false">IF(D64="Sample Fail","Assay Fail",IF(AND(D64="Sample Pass",G64&gt;38.56),"Assay Fail",IF(AND(D64="Sample Pass",G64=0),"Assay Fail",IF(AND(D64="Sample Pass",G64&gt;0,G64&lt;=38.56,L64&lt;1263.8),"Assay Fail",IF(AND(G64&gt;0,G64&lt;=38.56),"Assay Pass","N/A")))))</f>
        <v>Assay Fail</v>
      </c>
      <c r="J64" s="10"/>
      <c r="K64" s="8" t="n">
        <v>2455.68219091823</v>
      </c>
      <c r="L64" s="8" t="n">
        <v>5.29140635934482</v>
      </c>
      <c r="M64" s="1" t="str">
        <f aca="false">IF(D64="Sample Fail","Rejected",IF(AND(D64="Sample Pass",H64="Assay Pass",K64&gt;L64),"Reference",IF(AND(D64="Sample Pass",I64="Assay Pass",L64&gt;K64),"Mutation","Undetermined")))</f>
        <v>Reference</v>
      </c>
      <c r="N64" s="10"/>
      <c r="O64" s="12" t="s">
        <v>62</v>
      </c>
      <c r="P64" s="24" t="s">
        <v>31</v>
      </c>
      <c r="Q64" s="13" t="str">
        <f aca="false">IF(OR(P64="B.1.351",P64="P.1",P64="B.1.1.318"),"Alternate Allele",IF(P64="B.1.617.1","Mutation","Reference"))</f>
        <v>Reference</v>
      </c>
      <c r="R64" s="14" t="e">
        <f aca="false"/>
        <v>#N/A</v>
      </c>
    </row>
    <row r="65" customFormat="false" ht="14.25" hidden="false" customHeight="false" outlineLevel="0" collapsed="false">
      <c r="A65" s="6" t="s">
        <v>62</v>
      </c>
      <c r="B65" s="40"/>
      <c r="C65" s="36" t="n">
        <v>20.1078057961389</v>
      </c>
      <c r="D65" s="9" t="str">
        <f aca="false">IF(C65&gt;33,"Sample Fail",IF(C65&gt;0,"Sample Pass","Sample Fail"))</f>
        <v>Sample Pass</v>
      </c>
      <c r="E65" s="10"/>
      <c r="F65" s="11" t="n">
        <v>27.0444559373014</v>
      </c>
      <c r="H65" s="9" t="str">
        <f aca="false">IF(D65="Sample Fail","Assay Fail",IF(AND(D65="Sample Pass",F65&gt;40.24),"Assay Fail",IF(AND(D65="Sample Pass",F65=0),"Assay Fail",IF(AND(D65="Sample Pass",F65&gt;0,F65&lt;=40.24,K65&lt;615.6),"Assay Fail",IF(AND(F65&gt;0,F65&lt;=40.24),"Assay Pass","N/A")))))</f>
        <v>Assay Pass</v>
      </c>
      <c r="I65" s="9" t="str">
        <f aca="false">IF(D65="Sample Fail","Assay Fail",IF(AND(D65="Sample Pass",G65&gt;38.56),"Assay Fail",IF(AND(D65="Sample Pass",G65=0),"Assay Fail",IF(AND(D65="Sample Pass",G65&gt;0,G65&lt;=38.56,L65&lt;1263.8),"Assay Fail",IF(AND(G65&gt;0,G65&lt;=38.56),"Assay Pass","N/A")))))</f>
        <v>Assay Fail</v>
      </c>
      <c r="J65" s="10"/>
      <c r="K65" s="8" t="n">
        <v>2403.41670624788</v>
      </c>
      <c r="L65" s="8" t="n">
        <v>5.34741724397145</v>
      </c>
      <c r="M65" s="1" t="str">
        <f aca="false">IF(D65="Sample Fail","Rejected",IF(AND(D65="Sample Pass",H65="Assay Pass",K65&gt;L65),"Reference",IF(AND(D65="Sample Pass",I65="Assay Pass",L65&gt;K65),"Mutation","Undetermined")))</f>
        <v>Reference</v>
      </c>
      <c r="N65" s="10"/>
      <c r="O65" s="12" t="s">
        <v>62</v>
      </c>
      <c r="P65" s="24" t="s">
        <v>31</v>
      </c>
      <c r="Q65" s="13" t="str">
        <f aca="false">IF(OR(P65="B.1.351",P65="P.1",P65="B.1.1.318"),"Alternate Allele",IF(P65="B.1.617.1","Mutation","Reference"))</f>
        <v>Reference</v>
      </c>
      <c r="R65" s="14" t="e">
        <f aca="false"/>
        <v>#N/A</v>
      </c>
    </row>
    <row r="66" customFormat="false" ht="14.25" hidden="false" customHeight="false" outlineLevel="0" collapsed="false">
      <c r="A66" s="6" t="s">
        <v>63</v>
      </c>
      <c r="B66" s="40"/>
      <c r="C66" s="36" t="n">
        <v>24.2834819022903</v>
      </c>
      <c r="D66" s="9" t="str">
        <f aca="false">IF(C66&gt;33,"Sample Fail",IF(C66&gt;0,"Sample Pass","Sample Fail"))</f>
        <v>Sample Pass</v>
      </c>
      <c r="E66" s="10"/>
      <c r="F66" s="11" t="n">
        <v>31.0909264784357</v>
      </c>
      <c r="H66" s="9" t="str">
        <f aca="false">IF(D66="Sample Fail","Assay Fail",IF(AND(D66="Sample Pass",F66&gt;40.24),"Assay Fail",IF(AND(D66="Sample Pass",F66=0),"Assay Fail",IF(AND(D66="Sample Pass",F66&gt;0,F66&lt;=40.24,K66&lt;615.6),"Assay Fail",IF(AND(F66&gt;0,F66&lt;=40.24),"Assay Pass","N/A")))))</f>
        <v>Assay Pass</v>
      </c>
      <c r="I66" s="9" t="str">
        <f aca="false">IF(D66="Sample Fail","Assay Fail",IF(AND(D66="Sample Pass",G66&gt;38.56),"Assay Fail",IF(AND(D66="Sample Pass",G66=0),"Assay Fail",IF(AND(D66="Sample Pass",G66&gt;0,G66&lt;=38.56,L66&lt;1263.8),"Assay Fail",IF(AND(G66&gt;0,G66&lt;=38.56),"Assay Pass","N/A")))))</f>
        <v>Assay Fail</v>
      </c>
      <c r="J66" s="10"/>
      <c r="K66" s="8" t="n">
        <v>1936.31106727588</v>
      </c>
      <c r="L66" s="8" t="n">
        <v>11.1167095345259</v>
      </c>
      <c r="M66" s="1" t="str">
        <f aca="false">IF(D66="Sample Fail","Rejected",IF(AND(D66="Sample Pass",H66="Assay Pass",K66&gt;L66),"Reference",IF(AND(D66="Sample Pass",I66="Assay Pass",L66&gt;K66),"Mutation","Undetermined")))</f>
        <v>Reference</v>
      </c>
      <c r="N66" s="10"/>
      <c r="O66" s="12" t="s">
        <v>63</v>
      </c>
      <c r="P66" s="24" t="s">
        <v>31</v>
      </c>
      <c r="Q66" s="13" t="str">
        <f aca="false">IF(OR(P66="B.1.351",P66="P.1",P66="B.1.1.318"),"Alternate Allele",IF(P66="B.1.617.1","Mutation","Reference"))</f>
        <v>Reference</v>
      </c>
      <c r="R66" s="14" t="e">
        <f aca="false"/>
        <v>#N/A</v>
      </c>
    </row>
    <row r="67" customFormat="false" ht="14.25" hidden="false" customHeight="false" outlineLevel="0" collapsed="false">
      <c r="A67" s="6" t="s">
        <v>63</v>
      </c>
      <c r="B67" s="40"/>
      <c r="C67" s="36" t="n">
        <v>24.2849337144874</v>
      </c>
      <c r="D67" s="9" t="str">
        <f aca="false">IF(C67&gt;33,"Sample Fail",IF(C67&gt;0,"Sample Pass","Sample Fail"))</f>
        <v>Sample Pass</v>
      </c>
      <c r="E67" s="10"/>
      <c r="F67" s="11" t="n">
        <v>31.0689108551199</v>
      </c>
      <c r="H67" s="9" t="str">
        <f aca="false">IF(D67="Sample Fail","Assay Fail",IF(AND(D67="Sample Pass",F67&gt;40.24),"Assay Fail",IF(AND(D67="Sample Pass",F67=0),"Assay Fail",IF(AND(D67="Sample Pass",F67&gt;0,F67&lt;=40.24,K67&lt;615.6),"Assay Fail",IF(AND(F67&gt;0,F67&lt;=40.24),"Assay Pass","N/A")))))</f>
        <v>Assay Pass</v>
      </c>
      <c r="I67" s="9" t="str">
        <f aca="false">IF(D67="Sample Fail","Assay Fail",IF(AND(D67="Sample Pass",G67&gt;38.56),"Assay Fail",IF(AND(D67="Sample Pass",G67=0),"Assay Fail",IF(AND(D67="Sample Pass",G67&gt;0,G67&lt;=38.56,L67&lt;1263.8),"Assay Fail",IF(AND(G67&gt;0,G67&lt;=38.56),"Assay Pass","N/A")))))</f>
        <v>Assay Fail</v>
      </c>
      <c r="J67" s="10"/>
      <c r="K67" s="8" t="n">
        <v>2050.36130577314</v>
      </c>
      <c r="L67" s="8" t="n">
        <v>3.65419566219998</v>
      </c>
      <c r="M67" s="1" t="str">
        <f aca="false">IF(D67="Sample Fail","Rejected",IF(AND(D67="Sample Pass",H67="Assay Pass",K67&gt;L67),"Reference",IF(AND(D67="Sample Pass",I67="Assay Pass",L67&gt;K67),"Mutation","Undetermined")))</f>
        <v>Reference</v>
      </c>
      <c r="N67" s="10"/>
      <c r="O67" s="12" t="s">
        <v>63</v>
      </c>
      <c r="P67" s="24" t="s">
        <v>31</v>
      </c>
      <c r="Q67" s="13" t="str">
        <f aca="false">IF(OR(P67="B.1.351",P67="P.1",P67="B.1.1.318"),"Alternate Allele",IF(P67="B.1.617.1","Mutation","Reference"))</f>
        <v>Reference</v>
      </c>
      <c r="R67" s="14" t="e">
        <f aca="false"/>
        <v>#N/A</v>
      </c>
    </row>
    <row r="68" customFormat="false" ht="14.25" hidden="false" customHeight="false" outlineLevel="0" collapsed="false">
      <c r="A68" s="6" t="s">
        <v>64</v>
      </c>
      <c r="B68" s="40"/>
      <c r="C68" s="36" t="n">
        <v>26.0343521224465</v>
      </c>
      <c r="D68" s="9" t="str">
        <f aca="false">IF(C68&gt;33,"Sample Fail",IF(C68&gt;0,"Sample Pass","Sample Fail"))</f>
        <v>Sample Pass</v>
      </c>
      <c r="E68" s="10"/>
      <c r="F68" s="11" t="n">
        <v>32.0843619016999</v>
      </c>
      <c r="H68" s="9" t="str">
        <f aca="false">IF(D68="Sample Fail","Assay Fail",IF(AND(D68="Sample Pass",F68&gt;40.24),"Assay Fail",IF(AND(D68="Sample Pass",F68=0),"Assay Fail",IF(AND(D68="Sample Pass",F68&gt;0,F68&lt;=40.24,K68&lt;615.6),"Assay Fail",IF(AND(F68&gt;0,F68&lt;=40.24),"Assay Pass","N/A")))))</f>
        <v>Assay Pass</v>
      </c>
      <c r="I68" s="9" t="str">
        <f aca="false">IF(D68="Sample Fail","Assay Fail",IF(AND(D68="Sample Pass",G68&gt;38.56),"Assay Fail",IF(AND(D68="Sample Pass",G68=0),"Assay Fail",IF(AND(D68="Sample Pass",G68&gt;0,G68&lt;=38.56,L68&lt;1263.8),"Assay Fail",IF(AND(G68&gt;0,G68&lt;=38.56),"Assay Pass","N/A")))))</f>
        <v>Assay Fail</v>
      </c>
      <c r="J68" s="10"/>
      <c r="K68" s="8" t="n">
        <v>2233.20472254497</v>
      </c>
      <c r="L68" s="8" t="n">
        <v>9.71704386639931</v>
      </c>
      <c r="M68" s="1" t="str">
        <f aca="false">IF(D68="Sample Fail","Rejected",IF(AND(D68="Sample Pass",H68="Assay Pass",K68&gt;L68),"Reference",IF(AND(D68="Sample Pass",I68="Assay Pass",L68&gt;K68),"Mutation","Undetermined")))</f>
        <v>Reference</v>
      </c>
      <c r="N68" s="10"/>
      <c r="O68" s="12" t="s">
        <v>64</v>
      </c>
      <c r="P68" s="1" t="s">
        <v>17</v>
      </c>
      <c r="Q68" s="13" t="str">
        <f aca="false">IF(OR(P68="B.1.351",P68="P.1",P68="B.1.1.318"),"Alternate Allele",IF(P68="B.1.617.1","Mutation","Reference"))</f>
        <v>Reference</v>
      </c>
      <c r="R68" s="14" t="e">
        <f aca="false"/>
        <v>#N/A</v>
      </c>
    </row>
    <row r="69" customFormat="false" ht="14.25" hidden="false" customHeight="false" outlineLevel="0" collapsed="false">
      <c r="A69" s="6" t="s">
        <v>64</v>
      </c>
      <c r="B69" s="40"/>
      <c r="C69" s="36" t="n">
        <v>26.2436326403067</v>
      </c>
      <c r="D69" s="9" t="str">
        <f aca="false">IF(C69&gt;33,"Sample Fail",IF(C69&gt;0,"Sample Pass","Sample Fail"))</f>
        <v>Sample Pass</v>
      </c>
      <c r="E69" s="10"/>
      <c r="F69" s="11" t="n">
        <v>32.1615266000024</v>
      </c>
      <c r="H69" s="9" t="str">
        <f aca="false">IF(D69="Sample Fail","Assay Fail",IF(AND(D69="Sample Pass",F69&gt;40.24),"Assay Fail",IF(AND(D69="Sample Pass",F69=0),"Assay Fail",IF(AND(D69="Sample Pass",F69&gt;0,F69&lt;=40.24,K69&lt;615.6),"Assay Fail",IF(AND(F69&gt;0,F69&lt;=40.24),"Assay Pass","N/A")))))</f>
        <v>Assay Pass</v>
      </c>
      <c r="I69" s="9" t="str">
        <f aca="false">IF(D69="Sample Fail","Assay Fail",IF(AND(D69="Sample Pass",G69&gt;38.56),"Assay Fail",IF(AND(D69="Sample Pass",G69=0),"Assay Fail",IF(AND(D69="Sample Pass",G69&gt;0,G69&lt;=38.56,L69&lt;1263.8),"Assay Fail",IF(AND(G69&gt;0,G69&lt;=38.56),"Assay Pass","N/A")))))</f>
        <v>Assay Fail</v>
      </c>
      <c r="J69" s="10"/>
      <c r="K69" s="8" t="n">
        <v>2040.24477413962</v>
      </c>
      <c r="L69" s="8" t="n">
        <v>5.64505380271476</v>
      </c>
      <c r="M69" s="1" t="str">
        <f aca="false">IF(D69="Sample Fail","Rejected",IF(AND(D69="Sample Pass",H69="Assay Pass",K69&gt;L69),"Reference",IF(AND(D69="Sample Pass",I69="Assay Pass",L69&gt;K69),"Mutation","Undetermined")))</f>
        <v>Reference</v>
      </c>
      <c r="N69" s="10"/>
      <c r="O69" s="12" t="s">
        <v>64</v>
      </c>
      <c r="P69" s="1" t="s">
        <v>17</v>
      </c>
      <c r="Q69" s="13" t="str">
        <f aca="false">IF(OR(P69="B.1.351",P69="P.1",P69="B.1.1.318"),"Alternate Allele",IF(P69="B.1.617.1","Mutation","Reference"))</f>
        <v>Reference</v>
      </c>
      <c r="R69" s="14" t="e">
        <f aca="false"/>
        <v>#N/A</v>
      </c>
    </row>
    <row r="70" customFormat="false" ht="14.25" hidden="false" customHeight="false" outlineLevel="0" collapsed="false">
      <c r="A70" s="6" t="s">
        <v>65</v>
      </c>
      <c r="B70" s="40"/>
      <c r="C70" s="36" t="n">
        <v>34.6001632887249</v>
      </c>
      <c r="D70" s="9" t="str">
        <f aca="false">IF(C70&gt;33,"Sample Fail",IF(C70&gt;0,"Sample Pass","Sample Fail"))</f>
        <v>Sample Fail</v>
      </c>
      <c r="E70" s="10"/>
      <c r="F70" s="11" t="n">
        <v>35.4018696744413</v>
      </c>
      <c r="H70" s="9" t="str">
        <f aca="false">IF(D70="Sample Fail","Assay Fail",IF(AND(D70="Sample Pass",F70&gt;40.24),"Assay Fail",IF(AND(D70="Sample Pass",F70=0),"Assay Fail",IF(AND(D70="Sample Pass",F70&gt;0,F70&lt;=40.24,K70&lt;615.6),"Assay Fail",IF(AND(F70&gt;0,F70&lt;=40.24),"Assay Pass","N/A")))))</f>
        <v>Assay Fail</v>
      </c>
      <c r="I70" s="9" t="str">
        <f aca="false">IF(D70="Sample Fail","Assay Fail",IF(AND(D70="Sample Pass",G70&gt;38.56),"Assay Fail",IF(AND(D70="Sample Pass",G70=0),"Assay Fail",IF(AND(D70="Sample Pass",G70&gt;0,G70&lt;=38.56,L70&lt;1263.8),"Assay Fail",IF(AND(G70&gt;0,G70&lt;=38.56),"Assay Pass","N/A")))))</f>
        <v>Assay Fail</v>
      </c>
      <c r="J70" s="10"/>
      <c r="K70" s="8" t="n">
        <v>1418.32416264941</v>
      </c>
      <c r="L70" s="8" t="n">
        <v>7.93213584842351</v>
      </c>
      <c r="M70" s="1" t="str">
        <f aca="false">IF(D70="Sample Fail","Rejected",IF(AND(D70="Sample Pass",H70="Assay Pass",K70&gt;L70),"Reference",IF(AND(D70="Sample Pass",I70="Assay Pass",L70&gt;K70),"Mutation","Undetermined")))</f>
        <v>Rejected</v>
      </c>
      <c r="N70" s="10"/>
      <c r="O70" s="12" t="s">
        <v>65</v>
      </c>
      <c r="P70" s="1" t="s">
        <v>66</v>
      </c>
      <c r="Q70" s="13" t="str">
        <f aca="false">IF(OR(P70="B.1.351",P70="P.1",P70="B.1.1.318"),"Alternate Allele",IF(P70="B.1.617.1","Mutation","Reference"))</f>
        <v>Reference</v>
      </c>
      <c r="R70" s="14" t="e">
        <f aca="false"/>
        <v>#N/A</v>
      </c>
    </row>
    <row r="71" customFormat="false" ht="14.25" hidden="false" customHeight="false" outlineLevel="0" collapsed="false">
      <c r="A71" s="6" t="s">
        <v>65</v>
      </c>
      <c r="B71" s="40"/>
      <c r="C71" s="36" t="n">
        <v>43.8335243375353</v>
      </c>
      <c r="D71" s="9" t="str">
        <f aca="false">IF(C71&gt;33,"Sample Fail",IF(C71&gt;0,"Sample Pass","Sample Fail"))</f>
        <v>Sample Fail</v>
      </c>
      <c r="E71" s="10"/>
      <c r="F71" s="11" t="n">
        <v>35.1441616688104</v>
      </c>
      <c r="H71" s="9" t="str">
        <f aca="false">IF(D71="Sample Fail","Assay Fail",IF(AND(D71="Sample Pass",F71&gt;40.24),"Assay Fail",IF(AND(D71="Sample Pass",F71=0),"Assay Fail",IF(AND(D71="Sample Pass",F71&gt;0,F71&lt;=40.24,K71&lt;615.6),"Assay Fail",IF(AND(F71&gt;0,F71&lt;=40.24),"Assay Pass","N/A")))))</f>
        <v>Assay Fail</v>
      </c>
      <c r="I71" s="9" t="str">
        <f aca="false">IF(D71="Sample Fail","Assay Fail",IF(AND(D71="Sample Pass",G71&gt;38.56),"Assay Fail",IF(AND(D71="Sample Pass",G71=0),"Assay Fail",IF(AND(D71="Sample Pass",G71&gt;0,G71&lt;=38.56,L71&lt;1263.8),"Assay Fail",IF(AND(G71&gt;0,G71&lt;=38.56),"Assay Pass","N/A")))))</f>
        <v>Assay Fail</v>
      </c>
      <c r="J71" s="10"/>
      <c r="K71" s="8" t="n">
        <v>1756.99238915032</v>
      </c>
      <c r="L71" s="8" t="n">
        <v>10.5791950475414</v>
      </c>
      <c r="M71" s="1" t="str">
        <f aca="false">IF(D71="Sample Fail","Rejected",IF(AND(D71="Sample Pass",H71="Assay Pass",K71&gt;L71),"Reference",IF(AND(D71="Sample Pass",I71="Assay Pass",L71&gt;K71),"Mutation","Undetermined")))</f>
        <v>Rejected</v>
      </c>
      <c r="N71" s="10"/>
      <c r="O71" s="12" t="s">
        <v>65</v>
      </c>
      <c r="P71" s="1" t="s">
        <v>66</v>
      </c>
      <c r="Q71" s="13" t="str">
        <f aca="false">IF(OR(P71="B.1.351",P71="P.1",P71="B.1.1.318"),"Alternate Allele",IF(P71="B.1.617.1","Mutation","Reference"))</f>
        <v>Reference</v>
      </c>
      <c r="R71" s="14" t="e">
        <f aca="false"/>
        <v>#N/A</v>
      </c>
    </row>
    <row r="72" customFormat="false" ht="14.25" hidden="false" customHeight="false" outlineLevel="0" collapsed="false">
      <c r="A72" s="6" t="s">
        <v>67</v>
      </c>
      <c r="B72" s="40"/>
      <c r="C72" s="36" t="n">
        <v>22.5704778292253</v>
      </c>
      <c r="D72" s="9" t="str">
        <f aca="false">IF(C72&gt;33,"Sample Fail",IF(C72&gt;0,"Sample Pass","Sample Fail"))</f>
        <v>Sample Pass</v>
      </c>
      <c r="E72" s="10"/>
      <c r="F72" s="11" t="n">
        <v>32.0743666200529</v>
      </c>
      <c r="H72" s="9" t="str">
        <f aca="false">IF(D72="Sample Fail","Assay Fail",IF(AND(D72="Sample Pass",F72&gt;40.24),"Assay Fail",IF(AND(D72="Sample Pass",F72=0),"Assay Fail",IF(AND(D72="Sample Pass",F72&gt;0,F72&lt;=40.24,K72&lt;615.6),"Assay Fail",IF(AND(F72&gt;0,F72&lt;=40.24),"Assay Pass","N/A")))))</f>
        <v>Assay Pass</v>
      </c>
      <c r="I72" s="9" t="str">
        <f aca="false">IF(D72="Sample Fail","Assay Fail",IF(AND(D72="Sample Pass",G72&gt;38.56),"Assay Fail",IF(AND(D72="Sample Pass",G72=0),"Assay Fail",IF(AND(D72="Sample Pass",G72&gt;0,G72&lt;=38.56,L72&lt;1263.8),"Assay Fail",IF(AND(G72&gt;0,G72&lt;=38.56),"Assay Pass","N/A")))))</f>
        <v>Assay Fail</v>
      </c>
      <c r="J72" s="10"/>
      <c r="K72" s="8" t="n">
        <v>1755.89359144384</v>
      </c>
      <c r="L72" s="8" t="n">
        <v>13.0222340746359</v>
      </c>
      <c r="M72" s="1" t="str">
        <f aca="false">IF(D72="Sample Fail","Rejected",IF(AND(D72="Sample Pass",H72="Assay Pass",K72&gt;L72),"Reference",IF(AND(D72="Sample Pass",I72="Assay Pass",L72&gt;K72),"Mutation","Undetermined")))</f>
        <v>Reference</v>
      </c>
      <c r="N72" s="10"/>
      <c r="O72" s="12" t="s">
        <v>67</v>
      </c>
      <c r="P72" s="1" t="s">
        <v>14</v>
      </c>
      <c r="Q72" s="13" t="str">
        <f aca="false">IF(OR(P72="B.1.351",P72="P.1",P72="B.1.1.318"),"Alternate Allele",IF(P72="B.1.617.1","Mutation","Reference"))</f>
        <v>Reference</v>
      </c>
      <c r="R72" s="14" t="e">
        <f aca="false"/>
        <v>#N/A</v>
      </c>
    </row>
    <row r="73" customFormat="false" ht="14.25" hidden="false" customHeight="false" outlineLevel="0" collapsed="false">
      <c r="A73" s="6" t="s">
        <v>67</v>
      </c>
      <c r="B73" s="40"/>
      <c r="C73" s="36" t="n">
        <v>22.5971162712864</v>
      </c>
      <c r="D73" s="9" t="str">
        <f aca="false">IF(C73&gt;33,"Sample Fail",IF(C73&gt;0,"Sample Pass","Sample Fail"))</f>
        <v>Sample Pass</v>
      </c>
      <c r="E73" s="10"/>
      <c r="F73" s="11" t="n">
        <v>31.9316173449694</v>
      </c>
      <c r="H73" s="9" t="str">
        <f aca="false">IF(D73="Sample Fail","Assay Fail",IF(AND(D73="Sample Pass",F73&gt;40.24),"Assay Fail",IF(AND(D73="Sample Pass",F73=0),"Assay Fail",IF(AND(D73="Sample Pass",F73&gt;0,F73&lt;=40.24,K73&lt;615.6),"Assay Fail",IF(AND(F73&gt;0,F73&lt;=40.24),"Assay Pass","N/A")))))</f>
        <v>Assay Pass</v>
      </c>
      <c r="I73" s="9" t="str">
        <f aca="false">IF(D73="Sample Fail","Assay Fail",IF(AND(D73="Sample Pass",G73&gt;38.56),"Assay Fail",IF(AND(D73="Sample Pass",G73=0),"Assay Fail",IF(AND(D73="Sample Pass",G73&gt;0,G73&lt;=38.56,L73&lt;1263.8),"Assay Fail",IF(AND(G73&gt;0,G73&lt;=38.56),"Assay Pass","N/A")))))</f>
        <v>Assay Fail</v>
      </c>
      <c r="J73" s="10"/>
      <c r="K73" s="8" t="n">
        <v>1862.03595078668</v>
      </c>
      <c r="L73" s="8" t="n">
        <v>4.28804483448857</v>
      </c>
      <c r="M73" s="1" t="str">
        <f aca="false">IF(D73="Sample Fail","Rejected",IF(AND(D73="Sample Pass",H73="Assay Pass",K73&gt;L73),"Reference",IF(AND(D73="Sample Pass",I73="Assay Pass",L73&gt;K73),"Mutation","Undetermined")))</f>
        <v>Reference</v>
      </c>
      <c r="N73" s="10"/>
      <c r="O73" s="12" t="s">
        <v>67</v>
      </c>
      <c r="P73" s="1" t="s">
        <v>14</v>
      </c>
      <c r="Q73" s="13" t="str">
        <f aca="false">IF(OR(P73="B.1.351",P73="P.1",P73="B.1.1.318"),"Alternate Allele",IF(P73="B.1.617.1","Mutation","Reference"))</f>
        <v>Reference</v>
      </c>
      <c r="R73" s="14" t="e">
        <f aca="false"/>
        <v>#N/A</v>
      </c>
    </row>
    <row r="74" customFormat="false" ht="14.25" hidden="false" customHeight="false" outlineLevel="0" collapsed="false">
      <c r="A74" s="6" t="s">
        <v>68</v>
      </c>
      <c r="B74" s="40"/>
      <c r="C74" s="36" t="n">
        <v>21.1530895005181</v>
      </c>
      <c r="D74" s="9" t="str">
        <f aca="false">IF(C74&gt;33,"Sample Fail",IF(C74&gt;0,"Sample Pass","Sample Fail"))</f>
        <v>Sample Pass</v>
      </c>
      <c r="E74" s="10"/>
      <c r="F74" s="11" t="n">
        <v>28.6287806761647</v>
      </c>
      <c r="H74" s="9" t="str">
        <f aca="false">IF(D74="Sample Fail","Assay Fail",IF(AND(D74="Sample Pass",F74&gt;40.24),"Assay Fail",IF(AND(D74="Sample Pass",F74=0),"Assay Fail",IF(AND(D74="Sample Pass",F74&gt;0,F74&lt;=40.24,K74&lt;615.6),"Assay Fail",IF(AND(F74&gt;0,F74&lt;=40.24),"Assay Pass","N/A")))))</f>
        <v>Assay Pass</v>
      </c>
      <c r="I74" s="9" t="str">
        <f aca="false">IF(D74="Sample Fail","Assay Fail",IF(AND(D74="Sample Pass",G74&gt;38.56),"Assay Fail",IF(AND(D74="Sample Pass",G74=0),"Assay Fail",IF(AND(D74="Sample Pass",G74&gt;0,G74&lt;=38.56,L74&lt;1263.8),"Assay Fail",IF(AND(G74&gt;0,G74&lt;=38.56),"Assay Pass","N/A")))))</f>
        <v>Assay Fail</v>
      </c>
      <c r="J74" s="10"/>
      <c r="K74" s="8" t="n">
        <v>1950.81141456839</v>
      </c>
      <c r="L74" s="8" t="n">
        <v>6.30573469650881</v>
      </c>
      <c r="M74" s="1" t="str">
        <f aca="false">IF(D74="Sample Fail","Rejected",IF(AND(D74="Sample Pass",H74="Assay Pass",K74&gt;L74),"Reference",IF(AND(D74="Sample Pass",I74="Assay Pass",L74&gt;K74),"Mutation","Undetermined")))</f>
        <v>Reference</v>
      </c>
      <c r="N74" s="10"/>
      <c r="O74" s="12" t="s">
        <v>68</v>
      </c>
      <c r="P74" s="1" t="s">
        <v>17</v>
      </c>
      <c r="Q74" s="13" t="str">
        <f aca="false">IF(OR(P74="B.1.351",P74="P.1",P74="B.1.1.318"),"Alternate Allele",IF(P74="B.1.617.1","Mutation","Reference"))</f>
        <v>Reference</v>
      </c>
      <c r="R74" s="14" t="e">
        <f aca="false"/>
        <v>#N/A</v>
      </c>
    </row>
    <row r="75" customFormat="false" ht="14.25" hidden="false" customHeight="false" outlineLevel="0" collapsed="false">
      <c r="A75" s="6" t="s">
        <v>68</v>
      </c>
      <c r="B75" s="40"/>
      <c r="C75" s="36" t="n">
        <v>20.9787736947499</v>
      </c>
      <c r="D75" s="9" t="str">
        <f aca="false">IF(C75&gt;33,"Sample Fail",IF(C75&gt;0,"Sample Pass","Sample Fail"))</f>
        <v>Sample Pass</v>
      </c>
      <c r="E75" s="10"/>
      <c r="F75" s="11" t="n">
        <v>28.078127269254</v>
      </c>
      <c r="H75" s="9" t="str">
        <f aca="false">IF(D75="Sample Fail","Assay Fail",IF(AND(D75="Sample Pass",F75&gt;40.24),"Assay Fail",IF(AND(D75="Sample Pass",F75=0),"Assay Fail",IF(AND(D75="Sample Pass",F75&gt;0,F75&lt;=40.24,K75&lt;615.6),"Assay Fail",IF(AND(F75&gt;0,F75&lt;=40.24),"Assay Pass","N/A")))))</f>
        <v>Assay Pass</v>
      </c>
      <c r="I75" s="9" t="str">
        <f aca="false">IF(D75="Sample Fail","Assay Fail",IF(AND(D75="Sample Pass",G75&gt;38.56),"Assay Fail",IF(AND(D75="Sample Pass",G75=0),"Assay Fail",IF(AND(D75="Sample Pass",G75&gt;0,G75&lt;=38.56,L75&lt;1263.8),"Assay Fail",IF(AND(G75&gt;0,G75&lt;=38.56),"Assay Pass","N/A")))))</f>
        <v>Assay Fail</v>
      </c>
      <c r="J75" s="10"/>
      <c r="K75" s="8" t="n">
        <v>2269.35610729318</v>
      </c>
      <c r="L75" s="8" t="n">
        <v>8.92445852332412</v>
      </c>
      <c r="M75" s="1" t="str">
        <f aca="false">IF(D75="Sample Fail","Rejected",IF(AND(D75="Sample Pass",H75="Assay Pass",K75&gt;L75),"Reference",IF(AND(D75="Sample Pass",I75="Assay Pass",L75&gt;K75),"Mutation","Undetermined")))</f>
        <v>Reference</v>
      </c>
      <c r="N75" s="10"/>
      <c r="O75" s="12" t="s">
        <v>68</v>
      </c>
      <c r="P75" s="1" t="s">
        <v>17</v>
      </c>
      <c r="Q75" s="13" t="str">
        <f aca="false">IF(OR(P75="B.1.351",P75="P.1",P75="B.1.1.318"),"Alternate Allele",IF(P75="B.1.617.1","Mutation","Reference"))</f>
        <v>Reference</v>
      </c>
      <c r="R75" s="14" t="e">
        <f aca="false"/>
        <v>#N/A</v>
      </c>
    </row>
    <row r="76" customFormat="false" ht="14.25" hidden="false" customHeight="false" outlineLevel="0" collapsed="false">
      <c r="A76" s="6" t="s">
        <v>69</v>
      </c>
      <c r="B76" s="40"/>
      <c r="C76" s="36" t="n">
        <v>19.9280424121991</v>
      </c>
      <c r="D76" s="9" t="str">
        <f aca="false">IF(C76&gt;33,"Sample Fail",IF(C76&gt;0,"Sample Pass","Sample Fail"))</f>
        <v>Sample Pass</v>
      </c>
      <c r="E76" s="10"/>
      <c r="F76" s="11" t="n">
        <v>27.5791583719413</v>
      </c>
      <c r="H76" s="9" t="str">
        <f aca="false">IF(D76="Sample Fail","Assay Fail",IF(AND(D76="Sample Pass",F76&gt;40.24),"Assay Fail",IF(AND(D76="Sample Pass",F76=0),"Assay Fail",IF(AND(D76="Sample Pass",F76&gt;0,F76&lt;=40.24,K76&lt;615.6),"Assay Fail",IF(AND(F76&gt;0,F76&lt;=40.24),"Assay Pass","N/A")))))</f>
        <v>Assay Pass</v>
      </c>
      <c r="I76" s="9" t="str">
        <f aca="false">IF(D76="Sample Fail","Assay Fail",IF(AND(D76="Sample Pass",G76&gt;38.56),"Assay Fail",IF(AND(D76="Sample Pass",G76=0),"Assay Fail",IF(AND(D76="Sample Pass",G76&gt;0,G76&lt;=38.56,L76&lt;1263.8),"Assay Fail",IF(AND(G76&gt;0,G76&lt;=38.56),"Assay Pass","N/A")))))</f>
        <v>Assay Fail</v>
      </c>
      <c r="J76" s="10"/>
      <c r="K76" s="8" t="n">
        <v>2454.8930038004</v>
      </c>
      <c r="L76" s="8" t="n">
        <v>10.5395208105924</v>
      </c>
      <c r="M76" s="1" t="str">
        <f aca="false">IF(D76="Sample Fail","Rejected",IF(AND(D76="Sample Pass",H76="Assay Pass",K76&gt;L76),"Reference",IF(AND(D76="Sample Pass",I76="Assay Pass",L76&gt;K76),"Mutation","Undetermined")))</f>
        <v>Reference</v>
      </c>
      <c r="N76" s="10"/>
      <c r="O76" s="12" t="s">
        <v>69</v>
      </c>
      <c r="P76" s="24" t="s">
        <v>38</v>
      </c>
      <c r="Q76" s="13" t="str">
        <f aca="false">IF(OR(P76="B.1.351",P76="P.1",P76="B.1.1.318"),"Alternate Allele",IF(P76="B.1.617.1","Mutation","Reference"))</f>
        <v>Reference</v>
      </c>
      <c r="R76" s="14" t="e">
        <f aca="false"/>
        <v>#N/A</v>
      </c>
    </row>
    <row r="77" customFormat="false" ht="14.25" hidden="false" customHeight="false" outlineLevel="0" collapsed="false">
      <c r="A77" s="6" t="s">
        <v>69</v>
      </c>
      <c r="B77" s="40"/>
      <c r="C77" s="36" t="n">
        <v>20.6559492827741</v>
      </c>
      <c r="D77" s="9" t="str">
        <f aca="false">IF(C77&gt;33,"Sample Fail",IF(C77&gt;0,"Sample Pass","Sample Fail"))</f>
        <v>Sample Pass</v>
      </c>
      <c r="E77" s="10"/>
      <c r="F77" s="11" t="n">
        <v>27.6271280176961</v>
      </c>
      <c r="H77" s="9" t="str">
        <f aca="false">IF(D77="Sample Fail","Assay Fail",IF(AND(D77="Sample Pass",F77&gt;40.24),"Assay Fail",IF(AND(D77="Sample Pass",F77=0),"Assay Fail",IF(AND(D77="Sample Pass",F77&gt;0,F77&lt;=40.24,K77&lt;615.6),"Assay Fail",IF(AND(F77&gt;0,F77&lt;=40.24),"Assay Pass","N/A")))))</f>
        <v>Assay Pass</v>
      </c>
      <c r="I77" s="9" t="str">
        <f aca="false">IF(D77="Sample Fail","Assay Fail",IF(AND(D77="Sample Pass",G77&gt;38.56),"Assay Fail",IF(AND(D77="Sample Pass",G77=0),"Assay Fail",IF(AND(D77="Sample Pass",G77&gt;0,G77&lt;=38.56,L77&lt;1263.8),"Assay Fail",IF(AND(G77&gt;0,G77&lt;=38.56),"Assay Pass","N/A")))))</f>
        <v>Assay Fail</v>
      </c>
      <c r="J77" s="10"/>
      <c r="K77" s="8" t="n">
        <v>2643.66539602685</v>
      </c>
      <c r="L77" s="8" t="n">
        <v>14.4628385481524</v>
      </c>
      <c r="M77" s="1" t="str">
        <f aca="false">IF(D77="Sample Fail","Rejected",IF(AND(D77="Sample Pass",H77="Assay Pass",K77&gt;L77),"Reference",IF(AND(D77="Sample Pass",I77="Assay Pass",L77&gt;K77),"Mutation","Undetermined")))</f>
        <v>Reference</v>
      </c>
      <c r="N77" s="10"/>
      <c r="O77" s="12" t="s">
        <v>69</v>
      </c>
      <c r="P77" s="24" t="s">
        <v>38</v>
      </c>
      <c r="Q77" s="13" t="str">
        <f aca="false">IF(OR(P77="B.1.351",P77="P.1",P77="B.1.1.318"),"Alternate Allele",IF(P77="B.1.617.1","Mutation","Reference"))</f>
        <v>Reference</v>
      </c>
      <c r="R77" s="14" t="e">
        <f aca="false"/>
        <v>#N/A</v>
      </c>
    </row>
    <row r="78" customFormat="false" ht="14.25" hidden="false" customHeight="false" outlineLevel="0" collapsed="false">
      <c r="A78" s="6" t="s">
        <v>70</v>
      </c>
      <c r="B78" s="40"/>
      <c r="C78" s="36" t="n">
        <v>24.4260824592101</v>
      </c>
      <c r="D78" s="9" t="str">
        <f aca="false">IF(C78&gt;33,"Sample Fail",IF(C78&gt;0,"Sample Pass","Sample Fail"))</f>
        <v>Sample Pass</v>
      </c>
      <c r="E78" s="10"/>
      <c r="F78" s="11" t="n">
        <v>31.0199709037694</v>
      </c>
      <c r="H78" s="9" t="str">
        <f aca="false">IF(D78="Sample Fail","Assay Fail",IF(AND(D78="Sample Pass",F78&gt;40.24),"Assay Fail",IF(AND(D78="Sample Pass",F78=0),"Assay Fail",IF(AND(D78="Sample Pass",F78&gt;0,F78&lt;=40.24,K78&lt;615.6),"Assay Fail",IF(AND(F78&gt;0,F78&lt;=40.24),"Assay Pass","N/A")))))</f>
        <v>Assay Pass</v>
      </c>
      <c r="I78" s="9" t="str">
        <f aca="false">IF(D78="Sample Fail","Assay Fail",IF(AND(D78="Sample Pass",G78&gt;38.56),"Assay Fail",IF(AND(D78="Sample Pass",G78=0),"Assay Fail",IF(AND(D78="Sample Pass",G78&gt;0,G78&lt;=38.56,L78&lt;1263.8),"Assay Fail",IF(AND(G78&gt;0,G78&lt;=38.56),"Assay Pass","N/A")))))</f>
        <v>Assay Fail</v>
      </c>
      <c r="J78" s="10"/>
      <c r="K78" s="8" t="n">
        <v>1965.78322014608</v>
      </c>
      <c r="L78" s="8" t="n">
        <v>12.6608401144695</v>
      </c>
      <c r="M78" s="1" t="str">
        <f aca="false">IF(D78="Sample Fail","Rejected",IF(AND(D78="Sample Pass",H78="Assay Pass",K78&gt;L78),"Reference",IF(AND(D78="Sample Pass",I78="Assay Pass",L78&gt;K78),"Mutation","Undetermined")))</f>
        <v>Reference</v>
      </c>
      <c r="N78" s="10"/>
      <c r="O78" s="12" t="s">
        <v>70</v>
      </c>
      <c r="P78" s="24" t="s">
        <v>38</v>
      </c>
      <c r="Q78" s="13" t="str">
        <f aca="false">IF(OR(P78="B.1.351",P78="P.1",P78="B.1.1.318"),"Alternate Allele",IF(P78="B.1.617.1","Mutation","Reference"))</f>
        <v>Reference</v>
      </c>
      <c r="R78" s="14" t="e">
        <f aca="false"/>
        <v>#N/A</v>
      </c>
    </row>
    <row r="79" customFormat="false" ht="14.25" hidden="false" customHeight="false" outlineLevel="0" collapsed="false">
      <c r="A79" s="6" t="s">
        <v>70</v>
      </c>
      <c r="B79" s="40"/>
      <c r="C79" s="36" t="n">
        <v>24.2674958610235</v>
      </c>
      <c r="D79" s="9" t="str">
        <f aca="false">IF(C79&gt;33,"Sample Fail",IF(C79&gt;0,"Sample Pass","Sample Fail"))</f>
        <v>Sample Pass</v>
      </c>
      <c r="E79" s="10"/>
      <c r="F79" s="11" t="n">
        <v>31.1997150479516</v>
      </c>
      <c r="H79" s="9" t="str">
        <f aca="false">IF(D79="Sample Fail","Assay Fail",IF(AND(D79="Sample Pass",F79&gt;40.24),"Assay Fail",IF(AND(D79="Sample Pass",F79=0),"Assay Fail",IF(AND(D79="Sample Pass",F79&gt;0,F79&lt;=40.24,K79&lt;615.6),"Assay Fail",IF(AND(F79&gt;0,F79&lt;=40.24),"Assay Pass","N/A")))))</f>
        <v>Assay Pass</v>
      </c>
      <c r="I79" s="9" t="str">
        <f aca="false">IF(D79="Sample Fail","Assay Fail",IF(AND(D79="Sample Pass",G79&gt;38.56),"Assay Fail",IF(AND(D79="Sample Pass",G79=0),"Assay Fail",IF(AND(D79="Sample Pass",G79&gt;0,G79&lt;=38.56,L79&lt;1263.8),"Assay Fail",IF(AND(G79&gt;0,G79&lt;=38.56),"Assay Pass","N/A")))))</f>
        <v>Assay Fail</v>
      </c>
      <c r="J79" s="10"/>
      <c r="K79" s="8" t="n">
        <v>1888.4960107864</v>
      </c>
      <c r="L79" s="8" t="n">
        <v>4.0293861978389</v>
      </c>
      <c r="M79" s="1" t="str">
        <f aca="false">IF(D79="Sample Fail","Rejected",IF(AND(D79="Sample Pass",H79="Assay Pass",K79&gt;L79),"Reference",IF(AND(D79="Sample Pass",I79="Assay Pass",L79&gt;K79),"Mutation","Undetermined")))</f>
        <v>Reference</v>
      </c>
      <c r="N79" s="10"/>
      <c r="O79" s="12" t="s">
        <v>70</v>
      </c>
      <c r="P79" s="24" t="s">
        <v>38</v>
      </c>
      <c r="Q79" s="13" t="str">
        <f aca="false">IF(OR(P79="B.1.351",P79="P.1",P79="B.1.1.318"),"Alternate Allele",IF(P79="B.1.617.1","Mutation","Reference"))</f>
        <v>Reference</v>
      </c>
      <c r="R79" s="14" t="e">
        <f aca="false"/>
        <v>#N/A</v>
      </c>
    </row>
    <row r="80" customFormat="false" ht="14.25" hidden="false" customHeight="false" outlineLevel="0" collapsed="false">
      <c r="A80" s="6" t="s">
        <v>71</v>
      </c>
      <c r="B80" s="40"/>
      <c r="C80" s="36" t="n">
        <v>18.7298020481435</v>
      </c>
      <c r="D80" s="9" t="str">
        <f aca="false">IF(C80&gt;33,"Sample Fail",IF(C80&gt;0,"Sample Pass","Sample Fail"))</f>
        <v>Sample Pass</v>
      </c>
      <c r="E80" s="10"/>
      <c r="F80" s="11" t="n">
        <v>27.2690581089778</v>
      </c>
      <c r="H80" s="9" t="str">
        <f aca="false">IF(D80="Sample Fail","Assay Fail",IF(AND(D80="Sample Pass",F80&gt;40.24),"Assay Fail",IF(AND(D80="Sample Pass",F80=0),"Assay Fail",IF(AND(D80="Sample Pass",F80&gt;0,F80&lt;=40.24,K80&lt;615.6),"Assay Fail",IF(AND(F80&gt;0,F80&lt;=40.24),"Assay Pass","N/A")))))</f>
        <v>Assay Pass</v>
      </c>
      <c r="I80" s="9" t="str">
        <f aca="false">IF(D80="Sample Fail","Assay Fail",IF(AND(D80="Sample Pass",G80&gt;38.56),"Assay Fail",IF(AND(D80="Sample Pass",G80=0),"Assay Fail",IF(AND(D80="Sample Pass",G80&gt;0,G80&lt;=38.56,L80&lt;1263.8),"Assay Fail",IF(AND(G80&gt;0,G80&lt;=38.56),"Assay Pass","N/A")))))</f>
        <v>Assay Fail</v>
      </c>
      <c r="J80" s="10"/>
      <c r="K80" s="8" t="n">
        <v>2183.36281398105</v>
      </c>
      <c r="L80" s="8" t="n">
        <v>2.49748870578151</v>
      </c>
      <c r="M80" s="1" t="str">
        <f aca="false">IF(D80="Sample Fail","Rejected",IF(AND(D80="Sample Pass",H80="Assay Pass",K80&gt;L80),"Reference",IF(AND(D80="Sample Pass",I80="Assay Pass",L80&gt;K80),"Mutation","Undetermined")))</f>
        <v>Reference</v>
      </c>
      <c r="N80" s="10"/>
      <c r="O80" s="12" t="s">
        <v>71</v>
      </c>
      <c r="P80" s="24" t="s">
        <v>38</v>
      </c>
      <c r="Q80" s="13" t="str">
        <f aca="false">IF(OR(P80="B.1.351",P80="P.1",P80="B.1.1.318"),"Alternate Allele",IF(P80="B.1.617.1","Mutation","Reference"))</f>
        <v>Reference</v>
      </c>
      <c r="R80" s="14" t="e">
        <f aca="false"/>
        <v>#N/A</v>
      </c>
    </row>
    <row r="81" customFormat="false" ht="14.25" hidden="false" customHeight="false" outlineLevel="0" collapsed="false">
      <c r="A81" s="6" t="s">
        <v>71</v>
      </c>
      <c r="B81" s="40"/>
      <c r="C81" s="36" t="n">
        <v>20.0142094185111</v>
      </c>
      <c r="D81" s="9" t="str">
        <f aca="false">IF(C81&gt;33,"Sample Fail",IF(C81&gt;0,"Sample Pass","Sample Fail"))</f>
        <v>Sample Pass</v>
      </c>
      <c r="E81" s="10"/>
      <c r="F81" s="11" t="n">
        <v>27.1635259611727</v>
      </c>
      <c r="H81" s="9" t="str">
        <f aca="false">IF(D81="Sample Fail","Assay Fail",IF(AND(D81="Sample Pass",F81&gt;40.24),"Assay Fail",IF(AND(D81="Sample Pass",F81=0),"Assay Fail",IF(AND(D81="Sample Pass",F81&gt;0,F81&lt;=40.24,K81&lt;615.6),"Assay Fail",IF(AND(F81&gt;0,F81&lt;=40.24),"Assay Pass","N/A")))))</f>
        <v>Assay Pass</v>
      </c>
      <c r="I81" s="9" t="str">
        <f aca="false">IF(D81="Sample Fail","Assay Fail",IF(AND(D81="Sample Pass",G81&gt;38.56),"Assay Fail",IF(AND(D81="Sample Pass",G81=0),"Assay Fail",IF(AND(D81="Sample Pass",G81&gt;0,G81&lt;=38.56,L81&lt;1263.8),"Assay Fail",IF(AND(G81&gt;0,G81&lt;=38.56),"Assay Pass","N/A")))))</f>
        <v>Assay Fail</v>
      </c>
      <c r="J81" s="10"/>
      <c r="K81" s="8" t="n">
        <v>2447.52004717314</v>
      </c>
      <c r="L81" s="8" t="n">
        <v>7.86247287761944</v>
      </c>
      <c r="M81" s="1" t="str">
        <f aca="false">IF(D81="Sample Fail","Rejected",IF(AND(D81="Sample Pass",H81="Assay Pass",K81&gt;L81),"Reference",IF(AND(D81="Sample Pass",I81="Assay Pass",L81&gt;K81),"Mutation","Undetermined")))</f>
        <v>Reference</v>
      </c>
      <c r="N81" s="10"/>
      <c r="O81" s="12" t="s">
        <v>71</v>
      </c>
      <c r="P81" s="24" t="s">
        <v>38</v>
      </c>
      <c r="Q81" s="13" t="str">
        <f aca="false">IF(OR(P81="B.1.351",P81="P.1",P81="B.1.1.318"),"Alternate Allele",IF(P81="B.1.617.1","Mutation","Reference"))</f>
        <v>Reference</v>
      </c>
      <c r="R81" s="14" t="e">
        <f aca="false"/>
        <v>#N/A</v>
      </c>
    </row>
    <row r="82" customFormat="false" ht="14.25" hidden="false" customHeight="false" outlineLevel="0" collapsed="false">
      <c r="A82" s="6" t="s">
        <v>72</v>
      </c>
      <c r="B82" s="40"/>
      <c r="C82" s="36" t="n">
        <v>24.2974790233748</v>
      </c>
      <c r="D82" s="9" t="str">
        <f aca="false">IF(C82&gt;33,"Sample Fail",IF(C82&gt;0,"Sample Pass","Sample Fail"))</f>
        <v>Sample Pass</v>
      </c>
      <c r="E82" s="10"/>
      <c r="F82" s="11" t="n">
        <v>32.2389770501812</v>
      </c>
      <c r="H82" s="9" t="str">
        <f aca="false">IF(D82="Sample Fail","Assay Fail",IF(AND(D82="Sample Pass",F82&gt;40.24),"Assay Fail",IF(AND(D82="Sample Pass",F82=0),"Assay Fail",IF(AND(D82="Sample Pass",F82&gt;0,F82&lt;=40.24,K82&lt;615.6),"Assay Fail",IF(AND(F82&gt;0,F82&lt;=40.24),"Assay Pass","N/A")))))</f>
        <v>Assay Pass</v>
      </c>
      <c r="I82" s="9" t="str">
        <f aca="false">IF(D82="Sample Fail","Assay Fail",IF(AND(D82="Sample Pass",G82&gt;38.56),"Assay Fail",IF(AND(D82="Sample Pass",G82=0),"Assay Fail",IF(AND(D82="Sample Pass",G82&gt;0,G82&lt;=38.56,L82&lt;1263.8),"Assay Fail",IF(AND(G82&gt;0,G82&lt;=38.56),"Assay Pass","N/A")))))</f>
        <v>Assay Fail</v>
      </c>
      <c r="J82" s="10"/>
      <c r="K82" s="8" t="n">
        <v>1765.44415239853</v>
      </c>
      <c r="L82" s="8" t="n">
        <v>10.3455556450785</v>
      </c>
      <c r="M82" s="1" t="str">
        <f aca="false">IF(D82="Sample Fail","Rejected",IF(AND(D82="Sample Pass",H82="Assay Pass",K82&gt;L82),"Reference",IF(AND(D82="Sample Pass",I82="Assay Pass",L82&gt;K82),"Mutation","Undetermined")))</f>
        <v>Reference</v>
      </c>
      <c r="N82" s="10"/>
      <c r="O82" s="12" t="s">
        <v>72</v>
      </c>
      <c r="P82" s="24" t="s">
        <v>31</v>
      </c>
      <c r="Q82" s="13" t="str">
        <f aca="false">IF(OR(P82="B.1.351",P82="P.1",P82="B.1.1.318"),"Alternate Allele",IF(P82="B.1.617.1","Mutation","Reference"))</f>
        <v>Reference</v>
      </c>
      <c r="R82" s="14" t="e">
        <f aca="false"/>
        <v>#N/A</v>
      </c>
    </row>
    <row r="83" customFormat="false" ht="14.25" hidden="false" customHeight="false" outlineLevel="0" collapsed="false">
      <c r="A83" s="6" t="s">
        <v>72</v>
      </c>
      <c r="B83" s="40"/>
      <c r="C83" s="36" t="n">
        <v>24.9323678060901</v>
      </c>
      <c r="D83" s="9" t="str">
        <f aca="false">IF(C83&gt;33,"Sample Fail",IF(C83&gt;0,"Sample Pass","Sample Fail"))</f>
        <v>Sample Pass</v>
      </c>
      <c r="E83" s="10"/>
      <c r="F83" s="11" t="n">
        <v>32.0418909237778</v>
      </c>
      <c r="H83" s="9" t="str">
        <f aca="false">IF(D83="Sample Fail","Assay Fail",IF(AND(D83="Sample Pass",F83&gt;40.24),"Assay Fail",IF(AND(D83="Sample Pass",F83=0),"Assay Fail",IF(AND(D83="Sample Pass",F83&gt;0,F83&lt;=40.24,K83&lt;615.6),"Assay Fail",IF(AND(F83&gt;0,F83&lt;=40.24),"Assay Pass","N/A")))))</f>
        <v>Assay Pass</v>
      </c>
      <c r="I83" s="9" t="str">
        <f aca="false">IF(D83="Sample Fail","Assay Fail",IF(AND(D83="Sample Pass",G83&gt;38.56),"Assay Fail",IF(AND(D83="Sample Pass",G83=0),"Assay Fail",IF(AND(D83="Sample Pass",G83&gt;0,G83&lt;=38.56,L83&lt;1263.8),"Assay Fail",IF(AND(G83&gt;0,G83&lt;=38.56),"Assay Pass","N/A")))))</f>
        <v>Assay Fail</v>
      </c>
      <c r="J83" s="10"/>
      <c r="K83" s="8" t="n">
        <v>1522.93693285798</v>
      </c>
      <c r="L83" s="8" t="n">
        <v>8.8009441545546</v>
      </c>
      <c r="M83" s="1" t="str">
        <f aca="false">IF(D83="Sample Fail","Rejected",IF(AND(D83="Sample Pass",H83="Assay Pass",K83&gt;L83),"Reference",IF(AND(D83="Sample Pass",I83="Assay Pass",L83&gt;K83),"Mutation","Undetermined")))</f>
        <v>Reference</v>
      </c>
      <c r="N83" s="10"/>
      <c r="O83" s="12" t="s">
        <v>72</v>
      </c>
      <c r="P83" s="24" t="s">
        <v>31</v>
      </c>
      <c r="Q83" s="13" t="str">
        <f aca="false">IF(OR(P83="B.1.351",P83="P.1",P83="B.1.1.318"),"Alternate Allele",IF(P83="B.1.617.1","Mutation","Reference"))</f>
        <v>Reference</v>
      </c>
      <c r="R83" s="14" t="e">
        <f aca="false"/>
        <v>#N/A</v>
      </c>
    </row>
    <row r="84" customFormat="false" ht="14.25" hidden="false" customHeight="false" outlineLevel="0" collapsed="false">
      <c r="A84" s="6" t="s">
        <v>73</v>
      </c>
      <c r="B84" s="40"/>
      <c r="C84" s="36" t="n">
        <v>16.3968583166963</v>
      </c>
      <c r="D84" s="9" t="str">
        <f aca="false">IF(C84&gt;33,"Sample Fail",IF(C84&gt;0,"Sample Pass","Sample Fail"))</f>
        <v>Sample Pass</v>
      </c>
      <c r="E84" s="10"/>
      <c r="F84" s="11" t="n">
        <v>21.6125491742849</v>
      </c>
      <c r="H84" s="9" t="str">
        <f aca="false">IF(D84="Sample Fail","Assay Fail",IF(AND(D84="Sample Pass",F84&gt;40.24),"Assay Fail",IF(AND(D84="Sample Pass",F84=0),"Assay Fail",IF(AND(D84="Sample Pass",F84&gt;0,F84&lt;=40.24,K84&lt;615.6),"Assay Fail",IF(AND(F84&gt;0,F84&lt;=40.24),"Assay Pass","N/A")))))</f>
        <v>Assay Pass</v>
      </c>
      <c r="I84" s="9" t="str">
        <f aca="false">IF(D84="Sample Fail","Assay Fail",IF(AND(D84="Sample Pass",G84&gt;38.56),"Assay Fail",IF(AND(D84="Sample Pass",G84=0),"Assay Fail",IF(AND(D84="Sample Pass",G84&gt;0,G84&lt;=38.56,L84&lt;1263.8),"Assay Fail",IF(AND(G84&gt;0,G84&lt;=38.56),"Assay Pass","N/A")))))</f>
        <v>Assay Fail</v>
      </c>
      <c r="J84" s="10"/>
      <c r="K84" s="8" t="n">
        <v>3073.63511685749</v>
      </c>
      <c r="L84" s="8" t="n">
        <v>-1.03149781224283</v>
      </c>
      <c r="M84" s="1" t="str">
        <f aca="false">IF(D84="Sample Fail","Rejected",IF(AND(D84="Sample Pass",H84="Assay Pass",K84&gt;L84),"Reference",IF(AND(D84="Sample Pass",I84="Assay Pass",L84&gt;K84),"Mutation","Undetermined")))</f>
        <v>Reference</v>
      </c>
      <c r="N84" s="10"/>
      <c r="O84" s="12" t="s">
        <v>73</v>
      </c>
      <c r="P84" s="24" t="s">
        <v>31</v>
      </c>
      <c r="Q84" s="13" t="str">
        <f aca="false">IF(OR(P84="B.1.351",P84="P.1",P84="B.1.1.318"),"Alternate Allele",IF(P84="B.1.617.1","Mutation","Reference"))</f>
        <v>Reference</v>
      </c>
      <c r="R84" s="14" t="e">
        <f aca="false"/>
        <v>#N/A</v>
      </c>
    </row>
    <row r="85" customFormat="false" ht="14.25" hidden="false" customHeight="false" outlineLevel="0" collapsed="false">
      <c r="A85" s="6" t="s">
        <v>73</v>
      </c>
      <c r="B85" s="40"/>
      <c r="C85" s="36" t="n">
        <v>16.900375814961</v>
      </c>
      <c r="D85" s="9" t="str">
        <f aca="false">IF(C85&gt;33,"Sample Fail",IF(C85&gt;0,"Sample Pass","Sample Fail"))</f>
        <v>Sample Pass</v>
      </c>
      <c r="E85" s="10"/>
      <c r="F85" s="11" t="n">
        <v>22.0069977355335</v>
      </c>
      <c r="H85" s="9" t="str">
        <f aca="false">IF(D85="Sample Fail","Assay Fail",IF(AND(D85="Sample Pass",F85&gt;40.24),"Assay Fail",IF(AND(D85="Sample Pass",F85=0),"Assay Fail",IF(AND(D85="Sample Pass",F85&gt;0,F85&lt;=40.24,K85&lt;615.6),"Assay Fail",IF(AND(F85&gt;0,F85&lt;=40.24),"Assay Pass","N/A")))))</f>
        <v>Assay Pass</v>
      </c>
      <c r="I85" s="9" t="str">
        <f aca="false">IF(D85="Sample Fail","Assay Fail",IF(AND(D85="Sample Pass",G85&gt;38.56),"Assay Fail",IF(AND(D85="Sample Pass",G85=0),"Assay Fail",IF(AND(D85="Sample Pass",G85&gt;0,G85&lt;=38.56,L85&lt;1263.8),"Assay Fail",IF(AND(G85&gt;0,G85&lt;=38.56),"Assay Pass","N/A")))))</f>
        <v>Assay Fail</v>
      </c>
      <c r="J85" s="10"/>
      <c r="K85" s="8" t="n">
        <v>2620.8757524748</v>
      </c>
      <c r="L85" s="8" t="n">
        <v>4.12124295809372</v>
      </c>
      <c r="M85" s="1" t="str">
        <f aca="false">IF(D85="Sample Fail","Rejected",IF(AND(D85="Sample Pass",H85="Assay Pass",K85&gt;L85),"Reference",IF(AND(D85="Sample Pass",I85="Assay Pass",L85&gt;K85),"Mutation","Undetermined")))</f>
        <v>Reference</v>
      </c>
      <c r="N85" s="10"/>
      <c r="O85" s="12" t="s">
        <v>73</v>
      </c>
      <c r="P85" s="24" t="s">
        <v>31</v>
      </c>
      <c r="Q85" s="13" t="str">
        <f aca="false">IF(OR(P85="B.1.351",P85="P.1",P85="B.1.1.318"),"Alternate Allele",IF(P85="B.1.617.1","Mutation","Reference"))</f>
        <v>Reference</v>
      </c>
      <c r="R85" s="14" t="e">
        <f aca="false"/>
        <v>#N/A</v>
      </c>
    </row>
    <row r="86" customFormat="false" ht="14.25" hidden="false" customHeight="false" outlineLevel="0" collapsed="false">
      <c r="A86" s="6" t="s">
        <v>74</v>
      </c>
      <c r="B86" s="40"/>
      <c r="C86" s="36" t="n">
        <v>26.5268649467655</v>
      </c>
      <c r="D86" s="9" t="str">
        <f aca="false">IF(C86&gt;33,"Sample Fail",IF(C86&gt;0,"Sample Pass","Sample Fail"))</f>
        <v>Sample Pass</v>
      </c>
      <c r="E86" s="10"/>
      <c r="F86" s="11" t="n">
        <v>33.1227217985562</v>
      </c>
      <c r="H86" s="9" t="str">
        <f aca="false">IF(D86="Sample Fail","Assay Fail",IF(AND(D86="Sample Pass",F86&gt;40.24),"Assay Fail",IF(AND(D86="Sample Pass",F86=0),"Assay Fail",IF(AND(D86="Sample Pass",F86&gt;0,F86&lt;=40.24,K86&lt;615.6),"Assay Fail",IF(AND(F86&gt;0,F86&lt;=40.24),"Assay Pass","N/A")))))</f>
        <v>Assay Pass</v>
      </c>
      <c r="I86" s="9" t="str">
        <f aca="false">IF(D86="Sample Fail","Assay Fail",IF(AND(D86="Sample Pass",G86&gt;38.56),"Assay Fail",IF(AND(D86="Sample Pass",G86=0),"Assay Fail",IF(AND(D86="Sample Pass",G86&gt;0,G86&lt;=38.56,L86&lt;1263.8),"Assay Fail",IF(AND(G86&gt;0,G86&lt;=38.56),"Assay Pass","N/A")))))</f>
        <v>Assay Fail</v>
      </c>
      <c r="J86" s="10"/>
      <c r="K86" s="8" t="n">
        <v>2178.71339658408</v>
      </c>
      <c r="L86" s="8" t="n">
        <v>5.56677032472544</v>
      </c>
      <c r="M86" s="1" t="str">
        <f aca="false">IF(D86="Sample Fail","Rejected",IF(AND(D86="Sample Pass",H86="Assay Pass",K86&gt;L86),"Reference",IF(AND(D86="Sample Pass",I86="Assay Pass",L86&gt;K86),"Mutation","Undetermined")))</f>
        <v>Reference</v>
      </c>
      <c r="N86" s="10"/>
      <c r="O86" s="12" t="s">
        <v>74</v>
      </c>
      <c r="P86" s="24" t="s">
        <v>31</v>
      </c>
      <c r="Q86" s="13" t="str">
        <f aca="false">IF(OR(P86="B.1.351",P86="P.1",P86="B.1.1.318"),"Alternate Allele",IF(P86="B.1.617.1","Mutation","Reference"))</f>
        <v>Reference</v>
      </c>
      <c r="R86" s="14" t="e">
        <f aca="false"/>
        <v>#N/A</v>
      </c>
    </row>
    <row r="87" customFormat="false" ht="14.25" hidden="false" customHeight="false" outlineLevel="0" collapsed="false">
      <c r="A87" s="6" t="s">
        <v>74</v>
      </c>
      <c r="B87" s="40"/>
      <c r="C87" s="36" t="n">
        <v>26.8550606732261</v>
      </c>
      <c r="D87" s="9" t="str">
        <f aca="false">IF(C87&gt;33,"Sample Fail",IF(C87&gt;0,"Sample Pass","Sample Fail"))</f>
        <v>Sample Pass</v>
      </c>
      <c r="E87" s="10"/>
      <c r="F87" s="11" t="n">
        <v>33.3001585910849</v>
      </c>
      <c r="H87" s="9" t="str">
        <f aca="false">IF(D87="Sample Fail","Assay Fail",IF(AND(D87="Sample Pass",F87&gt;40.24),"Assay Fail",IF(AND(D87="Sample Pass",F87=0),"Assay Fail",IF(AND(D87="Sample Pass",F87&gt;0,F87&lt;=40.24,K87&lt;615.6),"Assay Fail",IF(AND(F87&gt;0,F87&lt;=40.24),"Assay Pass","N/A")))))</f>
        <v>Assay Pass</v>
      </c>
      <c r="I87" s="9" t="str">
        <f aca="false">IF(D87="Sample Fail","Assay Fail",IF(AND(D87="Sample Pass",G87&gt;38.56),"Assay Fail",IF(AND(D87="Sample Pass",G87=0),"Assay Fail",IF(AND(D87="Sample Pass",G87&gt;0,G87&lt;=38.56,L87&lt;1263.8),"Assay Fail",IF(AND(G87&gt;0,G87&lt;=38.56),"Assay Pass","N/A")))))</f>
        <v>Assay Fail</v>
      </c>
      <c r="J87" s="10"/>
      <c r="K87" s="8" t="n">
        <v>2220.75792526693</v>
      </c>
      <c r="L87" s="8" t="n">
        <v>18.2593874408094</v>
      </c>
      <c r="M87" s="1" t="str">
        <f aca="false">IF(D87="Sample Fail","Rejected",IF(AND(D87="Sample Pass",H87="Assay Pass",K87&gt;L87),"Reference",IF(AND(D87="Sample Pass",I87="Assay Pass",L87&gt;K87),"Mutation","Undetermined")))</f>
        <v>Reference</v>
      </c>
      <c r="N87" s="10"/>
      <c r="O87" s="12" t="s">
        <v>74</v>
      </c>
      <c r="P87" s="24" t="s">
        <v>31</v>
      </c>
      <c r="Q87" s="13" t="str">
        <f aca="false">IF(OR(P87="B.1.351",P87="P.1",P87="B.1.1.318"),"Alternate Allele",IF(P87="B.1.617.1","Mutation","Reference"))</f>
        <v>Reference</v>
      </c>
      <c r="R87" s="14" t="e">
        <f aca="false"/>
        <v>#N/A</v>
      </c>
    </row>
    <row r="88" customFormat="false" ht="14.25" hidden="false" customHeight="false" outlineLevel="0" collapsed="false">
      <c r="A88" s="6" t="s">
        <v>75</v>
      </c>
      <c r="B88" s="40"/>
      <c r="C88" s="36" t="n">
        <v>21.4013149134045</v>
      </c>
      <c r="D88" s="9" t="str">
        <f aca="false">IF(C88&gt;33,"Sample Fail",IF(C88&gt;0,"Sample Pass","Sample Fail"))</f>
        <v>Sample Pass</v>
      </c>
      <c r="E88" s="10"/>
      <c r="F88" s="11" t="n">
        <v>30.0456184623201</v>
      </c>
      <c r="H88" s="9" t="str">
        <f aca="false">IF(D88="Sample Fail","Assay Fail",IF(AND(D88="Sample Pass",F88&gt;40.24),"Assay Fail",IF(AND(D88="Sample Pass",F88=0),"Assay Fail",IF(AND(D88="Sample Pass",F88&gt;0,F88&lt;=40.24,K88&lt;615.6),"Assay Fail",IF(AND(F88&gt;0,F88&lt;=40.24),"Assay Pass","N/A")))))</f>
        <v>Assay Fail</v>
      </c>
      <c r="I88" s="9" t="str">
        <f aca="false">IF(D88="Sample Fail","Assay Fail",IF(AND(D88="Sample Pass",G88&gt;38.56),"Assay Fail",IF(AND(D88="Sample Pass",G88=0),"Assay Fail",IF(AND(D88="Sample Pass",G88&gt;0,G88&lt;=38.56,L88&lt;1263.8),"Assay Fail",IF(AND(G88&gt;0,G88&lt;=38.56),"Assay Pass","N/A")))))</f>
        <v>Assay Fail</v>
      </c>
      <c r="J88" s="10"/>
      <c r="K88" s="8" t="n">
        <v>443.1623379548</v>
      </c>
      <c r="L88" s="8" t="n">
        <v>2.44775928427043</v>
      </c>
      <c r="M88" s="1" t="str">
        <f aca="false">IF(D88="Sample Fail","Rejected",IF(AND(D88="Sample Pass",H88="Assay Pass",K88&gt;L88),"Reference",IF(AND(D88="Sample Pass",I88="Assay Pass",L88&gt;K88),"Mutation","Undetermined")))</f>
        <v>Undetermined</v>
      </c>
      <c r="N88" s="10"/>
      <c r="O88" s="12" t="s">
        <v>75</v>
      </c>
      <c r="P88" s="1" t="s">
        <v>76</v>
      </c>
      <c r="Q88" s="13" t="str">
        <f aca="false">IF(OR(P88="B.1.351",P88="P.1",P88="B.1.1.318"),"Alternate Allele",IF(P88="B.1.617.1","Mutation","Reference"))</f>
        <v>Alternate Allele</v>
      </c>
      <c r="R88" s="14" t="e">
        <f aca="false"/>
        <v>#N/A</v>
      </c>
    </row>
    <row r="89" customFormat="false" ht="14.25" hidden="false" customHeight="false" outlineLevel="0" collapsed="false">
      <c r="A89" s="6" t="s">
        <v>75</v>
      </c>
      <c r="B89" s="40"/>
      <c r="C89" s="36" t="n">
        <v>18.7599029429216</v>
      </c>
      <c r="D89" s="9" t="str">
        <f aca="false">IF(C89&gt;33,"Sample Fail",IF(C89&gt;0,"Sample Pass","Sample Fail"))</f>
        <v>Sample Pass</v>
      </c>
      <c r="E89" s="10"/>
      <c r="F89" s="11" t="n">
        <v>30.7568526932139</v>
      </c>
      <c r="H89" s="9" t="str">
        <f aca="false">IF(D89="Sample Fail","Assay Fail",IF(AND(D89="Sample Pass",F89&gt;40.24),"Assay Fail",IF(AND(D89="Sample Pass",F89=0),"Assay Fail",IF(AND(D89="Sample Pass",F89&gt;0,F89&lt;=40.24,K89&lt;615.6),"Assay Fail",IF(AND(F89&gt;0,F89&lt;=40.24),"Assay Pass","N/A")))))</f>
        <v>Assay Fail</v>
      </c>
      <c r="I89" s="9" t="str">
        <f aca="false">IF(D89="Sample Fail","Assay Fail",IF(AND(D89="Sample Pass",G89&gt;38.56),"Assay Fail",IF(AND(D89="Sample Pass",G89=0),"Assay Fail",IF(AND(D89="Sample Pass",G89&gt;0,G89&lt;=38.56,L89&lt;1263.8),"Assay Fail",IF(AND(G89&gt;0,G89&lt;=38.56),"Assay Pass","N/A")))))</f>
        <v>Assay Fail</v>
      </c>
      <c r="J89" s="10"/>
      <c r="K89" s="8" t="n">
        <v>369.835024048355</v>
      </c>
      <c r="L89" s="8" t="n">
        <v>13.9451371298983</v>
      </c>
      <c r="M89" s="1" t="str">
        <f aca="false">IF(D89="Sample Fail","Rejected",IF(AND(D89="Sample Pass",H89="Assay Pass",K89&gt;L89),"Reference",IF(AND(D89="Sample Pass",I89="Assay Pass",L89&gt;K89),"Mutation","Undetermined")))</f>
        <v>Undetermined</v>
      </c>
      <c r="N89" s="10"/>
      <c r="O89" s="12" t="s">
        <v>75</v>
      </c>
      <c r="P89" s="1" t="s">
        <v>76</v>
      </c>
      <c r="Q89" s="13" t="str">
        <f aca="false">IF(OR(P89="B.1.351",P89="P.1",P89="B.1.1.318"),"Alternate Allele",IF(P89="B.1.617.1","Mutation","Reference"))</f>
        <v>Alternate Allele</v>
      </c>
      <c r="R89" s="14" t="e">
        <f aca="false"/>
        <v>#N/A</v>
      </c>
    </row>
    <row r="90" customFormat="false" ht="14.25" hidden="false" customHeight="false" outlineLevel="0" collapsed="false">
      <c r="A90" s="6" t="s">
        <v>77</v>
      </c>
      <c r="B90" s="40"/>
      <c r="C90" s="36" t="n">
        <v>26.8830792559325</v>
      </c>
      <c r="D90" s="9" t="str">
        <f aca="false">IF(C90&gt;33,"Sample Fail",IF(C90&gt;0,"Sample Pass","Sample Fail"))</f>
        <v>Sample Pass</v>
      </c>
      <c r="E90" s="10"/>
      <c r="F90" s="11" t="n">
        <v>39.6389410865438</v>
      </c>
      <c r="G90" s="11"/>
      <c r="H90" s="9" t="str">
        <f aca="false">IF(D90="Sample Fail","Assay Fail",IF(AND(D90="Sample Pass",F90&gt;40.24),"Assay Fail",IF(AND(D90="Sample Pass",F90=0),"Assay Fail",IF(AND(D90="Sample Pass",F90&gt;0,F90&lt;=40.24,K90&lt;615.6),"Assay Fail",IF(AND(F90&gt;0,F90&lt;=40.24),"Assay Pass","N/A")))))</f>
        <v>Assay Fail</v>
      </c>
      <c r="I90" s="9" t="str">
        <f aca="false">IF(D90="Sample Fail","Assay Fail",IF(AND(D90="Sample Pass",G90&gt;38.56),"Assay Fail",IF(AND(D90="Sample Pass",G90=0),"Assay Fail",IF(AND(D90="Sample Pass",G90&gt;0,G90&lt;=38.56,L90&lt;1263.8),"Assay Fail",IF(AND(G90&gt;0,G90&lt;=38.56),"Assay Pass","N/A")))))</f>
        <v>Assay Fail</v>
      </c>
      <c r="J90" s="10"/>
      <c r="K90" s="8" t="n">
        <v>211.742639554197</v>
      </c>
      <c r="L90" s="8" t="n">
        <v>10.4894440162088</v>
      </c>
      <c r="M90" s="1" t="str">
        <f aca="false">IF(D90="Sample Fail","Rejected",IF(AND(D90="Sample Pass",H90="Assay Pass",K90&gt;L90),"Reference",IF(AND(D90="Sample Pass",I90="Assay Pass",L90&gt;K90),"Mutation","Undetermined")))</f>
        <v>Undetermined</v>
      </c>
      <c r="N90" s="10"/>
      <c r="O90" s="12" t="s">
        <v>77</v>
      </c>
      <c r="P90" s="24" t="s">
        <v>76</v>
      </c>
      <c r="Q90" s="13" t="str">
        <f aca="false">IF(OR(P90="B.1.351",P90="P.1",P90="B.1.1.318"),"Alternate Allele",IF(P90="B.1.617.1","Mutation","Reference"))</f>
        <v>Alternate Allele</v>
      </c>
      <c r="R90" s="14" t="e">
        <f aca="false"/>
        <v>#N/A</v>
      </c>
    </row>
    <row r="91" customFormat="false" ht="14.25" hidden="false" customHeight="false" outlineLevel="0" collapsed="false">
      <c r="A91" s="6" t="s">
        <v>77</v>
      </c>
      <c r="B91" s="40"/>
      <c r="C91" s="36" t="n">
        <v>25.4372787396189</v>
      </c>
      <c r="D91" s="9" t="str">
        <f aca="false">IF(C91&gt;33,"Sample Fail",IF(C91&gt;0,"Sample Pass","Sample Fail"))</f>
        <v>Sample Pass</v>
      </c>
      <c r="E91" s="10"/>
      <c r="F91" s="11" t="n">
        <v>38.4926078425375</v>
      </c>
      <c r="G91" s="11"/>
      <c r="H91" s="9" t="str">
        <f aca="false">IF(D91="Sample Fail","Assay Fail",IF(AND(D91="Sample Pass",F91&gt;40.24),"Assay Fail",IF(AND(D91="Sample Pass",F91=0),"Assay Fail",IF(AND(D91="Sample Pass",F91&gt;0,F91&lt;=40.24,K91&lt;615.6),"Assay Fail",IF(AND(F91&gt;0,F91&lt;=40.24),"Assay Pass","N/A")))))</f>
        <v>Assay Fail</v>
      </c>
      <c r="I91" s="9" t="str">
        <f aca="false">IF(D91="Sample Fail","Assay Fail",IF(AND(D91="Sample Pass",G91&gt;38.56),"Assay Fail",IF(AND(D91="Sample Pass",G91=0),"Assay Fail",IF(AND(D91="Sample Pass",G91&gt;0,G91&lt;=38.56,L91&lt;1263.8),"Assay Fail",IF(AND(G91&gt;0,G91&lt;=38.56),"Assay Pass","N/A")))))</f>
        <v>Assay Fail</v>
      </c>
      <c r="J91" s="10"/>
      <c r="K91" s="8" t="n">
        <v>281.93149635348</v>
      </c>
      <c r="L91" s="8" t="n">
        <v>17.7258435938547</v>
      </c>
      <c r="M91" s="1" t="str">
        <f aca="false">IF(D91="Sample Fail","Rejected",IF(AND(D91="Sample Pass",H91="Assay Pass",K91&gt;L91),"Reference",IF(AND(D91="Sample Pass",I91="Assay Pass",L91&gt;K91),"Mutation","Undetermined")))</f>
        <v>Undetermined</v>
      </c>
      <c r="N91" s="10"/>
      <c r="O91" s="12" t="s">
        <v>77</v>
      </c>
      <c r="P91" s="24" t="s">
        <v>76</v>
      </c>
      <c r="Q91" s="13" t="str">
        <f aca="false">IF(OR(P91="B.1.351",P91="P.1",P91="B.1.1.318"),"Alternate Allele",IF(P91="B.1.617.1","Mutation","Reference"))</f>
        <v>Alternate Allele</v>
      </c>
      <c r="R91" s="14" t="e">
        <f aca="false"/>
        <v>#N/A</v>
      </c>
    </row>
    <row r="92" customFormat="false" ht="14.25" hidden="false" customHeight="false" outlineLevel="0" collapsed="false">
      <c r="A92" s="6" t="s">
        <v>78</v>
      </c>
      <c r="B92" s="40"/>
      <c r="C92" s="36" t="n">
        <v>26.7722150637535</v>
      </c>
      <c r="D92" s="9" t="str">
        <f aca="false">IF(C92&gt;33,"Sample Fail",IF(C92&gt;0,"Sample Pass","Sample Fail"))</f>
        <v>Sample Pass</v>
      </c>
      <c r="E92" s="10"/>
      <c r="F92" s="11"/>
      <c r="G92" s="11"/>
      <c r="H92" s="9" t="str">
        <f aca="false">IF(D92="Sample Fail","Assay Fail",IF(AND(D92="Sample Pass",F92&gt;40.24),"Assay Fail",IF(AND(D92="Sample Pass",F92=0),"Assay Fail",IF(AND(D92="Sample Pass",F92&gt;0,F92&lt;=40.24,K92&lt;615.6),"Assay Fail",IF(AND(F92&gt;0,F92&lt;=40.24),"Assay Pass","N/A")))))</f>
        <v>Assay Fail</v>
      </c>
      <c r="I92" s="9" t="str">
        <f aca="false">IF(D92="Sample Fail","Assay Fail",IF(AND(D92="Sample Pass",G92&gt;38.56),"Assay Fail",IF(AND(D92="Sample Pass",G92=0),"Assay Fail",IF(AND(D92="Sample Pass",G92&gt;0,G92&lt;=38.56,L92&lt;1263.8),"Assay Fail",IF(AND(G92&gt;0,G92&lt;=38.56),"Assay Pass","N/A")))))</f>
        <v>Assay Fail</v>
      </c>
      <c r="J92" s="10"/>
      <c r="K92" s="8" t="n">
        <v>24.1747463371462</v>
      </c>
      <c r="L92" s="8" t="n">
        <v>8.10140231235437</v>
      </c>
      <c r="M92" s="1" t="str">
        <f aca="false">IF(D92="Sample Fail","Rejected",IF(AND(D92="Sample Pass",H92="Assay Pass",K92&gt;L92),"Reference",IF(AND(D92="Sample Pass",I92="Assay Pass",L92&gt;K92),"Mutation","Undetermined")))</f>
        <v>Undetermined</v>
      </c>
      <c r="N92" s="10"/>
      <c r="O92" s="12" t="s">
        <v>78</v>
      </c>
      <c r="P92" s="24" t="s">
        <v>76</v>
      </c>
      <c r="Q92" s="13" t="str">
        <f aca="false">IF(OR(P92="B.1.351",P92="P.1",P92="B.1.1.318"),"Alternate Allele",IF(P92="B.1.617.1","Mutation","Reference"))</f>
        <v>Alternate Allele</v>
      </c>
      <c r="R92" s="14" t="e">
        <f aca="false"/>
        <v>#N/A</v>
      </c>
    </row>
    <row r="93" customFormat="false" ht="14.25" hidden="false" customHeight="false" outlineLevel="0" collapsed="false">
      <c r="A93" s="6" t="s">
        <v>78</v>
      </c>
      <c r="B93" s="40"/>
      <c r="C93" s="36" t="n">
        <v>27.220593495546</v>
      </c>
      <c r="D93" s="9" t="str">
        <f aca="false">IF(C93&gt;33,"Sample Fail",IF(C93&gt;0,"Sample Pass","Sample Fail"))</f>
        <v>Sample Pass</v>
      </c>
      <c r="E93" s="10"/>
      <c r="F93" s="11" t="n">
        <v>14.6701493898911</v>
      </c>
      <c r="G93" s="11"/>
      <c r="H93" s="9" t="str">
        <f aca="false">IF(D93="Sample Fail","Assay Fail",IF(AND(D93="Sample Pass",F93&gt;40.24),"Assay Fail",IF(AND(D93="Sample Pass",F93=0),"Assay Fail",IF(AND(D93="Sample Pass",F93&gt;0,F93&lt;=40.24,K93&lt;615.6),"Assay Fail",IF(AND(F93&gt;0,F93&lt;=40.24),"Assay Pass","N/A")))))</f>
        <v>Assay Fail</v>
      </c>
      <c r="I93" s="9" t="str">
        <f aca="false">IF(D93="Sample Fail","Assay Fail",IF(AND(D93="Sample Pass",G93&gt;38.56),"Assay Fail",IF(AND(D93="Sample Pass",G93=0),"Assay Fail",IF(AND(D93="Sample Pass",G93&gt;0,G93&lt;=38.56,L93&lt;1263.8),"Assay Fail",IF(AND(G93&gt;0,G93&lt;=38.56),"Assay Pass","N/A")))))</f>
        <v>Assay Fail</v>
      </c>
      <c r="J93" s="10"/>
      <c r="K93" s="8" t="n">
        <v>310.972720698244</v>
      </c>
      <c r="L93" s="8" t="n">
        <v>8.87656145016717</v>
      </c>
      <c r="M93" s="1" t="str">
        <f aca="false">IF(D93="Sample Fail","Rejected",IF(AND(D93="Sample Pass",H93="Assay Pass",K93&gt;L93),"Reference",IF(AND(D93="Sample Pass",I93="Assay Pass",L93&gt;K93),"Mutation","Undetermined")))</f>
        <v>Undetermined</v>
      </c>
      <c r="N93" s="10"/>
      <c r="O93" s="12" t="s">
        <v>78</v>
      </c>
      <c r="P93" s="24" t="s">
        <v>76</v>
      </c>
      <c r="Q93" s="13" t="str">
        <f aca="false">IF(OR(P93="B.1.351",P93="P.1",P93="B.1.1.318"),"Alternate Allele",IF(P93="B.1.617.1","Mutation","Reference"))</f>
        <v>Alternate Allele</v>
      </c>
      <c r="R93" s="14" t="e">
        <f aca="false"/>
        <v>#N/A</v>
      </c>
    </row>
    <row r="94" customFormat="false" ht="14.25" hidden="false" customHeight="false" outlineLevel="0" collapsed="false">
      <c r="A94" s="6" t="s">
        <v>79</v>
      </c>
      <c r="B94" s="40"/>
      <c r="C94" s="36" t="n">
        <v>29.5079703346844</v>
      </c>
      <c r="D94" s="9" t="str">
        <f aca="false">IF(C94&gt;33,"Sample Fail",IF(C94&gt;0,"Sample Pass","Sample Fail"))</f>
        <v>Sample Pass</v>
      </c>
      <c r="E94" s="10"/>
      <c r="F94" s="11" t="n">
        <v>41.2709880438366</v>
      </c>
      <c r="G94" s="11"/>
      <c r="H94" s="9" t="str">
        <f aca="false">IF(D94="Sample Fail","Assay Fail",IF(AND(D94="Sample Pass",F94&gt;40.24),"Assay Fail",IF(AND(D94="Sample Pass",F94=0),"Assay Fail",IF(AND(D94="Sample Pass",F94&gt;0,F94&lt;=40.24,K94&lt;615.6),"Assay Fail",IF(AND(F94&gt;0,F94&lt;=40.24),"Assay Pass","N/A")))))</f>
        <v>Assay Fail</v>
      </c>
      <c r="I94" s="9" t="str">
        <f aca="false">IF(D94="Sample Fail","Assay Fail",IF(AND(D94="Sample Pass",G94&gt;38.56),"Assay Fail",IF(AND(D94="Sample Pass",G94=0),"Assay Fail",IF(AND(D94="Sample Pass",G94&gt;0,G94&lt;=38.56,L94&lt;1263.8),"Assay Fail",IF(AND(G94&gt;0,G94&lt;=38.56),"Assay Pass","N/A")))))</f>
        <v>Assay Fail</v>
      </c>
      <c r="J94" s="10"/>
      <c r="K94" s="8" t="n">
        <v>189.495366117638</v>
      </c>
      <c r="L94" s="8" t="n">
        <v>20.6316854690699</v>
      </c>
      <c r="M94" s="1" t="str">
        <f aca="false">IF(D94="Sample Fail","Rejected",IF(AND(D94="Sample Pass",H94="Assay Pass",K94&gt;L94),"Reference",IF(AND(D94="Sample Pass",I94="Assay Pass",L94&gt;K94),"Mutation","Undetermined")))</f>
        <v>Undetermined</v>
      </c>
      <c r="N94" s="10"/>
      <c r="O94" s="12" t="s">
        <v>79</v>
      </c>
      <c r="P94" s="1" t="s">
        <v>80</v>
      </c>
      <c r="Q94" s="13" t="str">
        <f aca="false">IF(OR(P94="B.1.351",P94="P.1",P94="B.1.1.318"),"Alternate Allele",IF(P94="B.1.617.1","Mutation","Reference"))</f>
        <v>Alternate Allele</v>
      </c>
      <c r="R94" s="14" t="e">
        <f aca="false"/>
        <v>#N/A</v>
      </c>
    </row>
    <row r="95" customFormat="false" ht="14.25" hidden="false" customHeight="false" outlineLevel="0" collapsed="false">
      <c r="A95" s="6" t="s">
        <v>79</v>
      </c>
      <c r="B95" s="40"/>
      <c r="C95" s="36" t="n">
        <v>29.8332664093</v>
      </c>
      <c r="D95" s="9" t="str">
        <f aca="false">IF(C95&gt;33,"Sample Fail",IF(C95&gt;0,"Sample Pass","Sample Fail"))</f>
        <v>Sample Pass</v>
      </c>
      <c r="E95" s="10"/>
      <c r="F95" s="11" t="n">
        <v>40.7986909545722</v>
      </c>
      <c r="G95" s="11"/>
      <c r="H95" s="9" t="str">
        <f aca="false">IF(D95="Sample Fail","Assay Fail",IF(AND(D95="Sample Pass",F95&gt;40.24),"Assay Fail",IF(AND(D95="Sample Pass",F95=0),"Assay Fail",IF(AND(D95="Sample Pass",F95&gt;0,F95&lt;=40.24,K95&lt;615.6),"Assay Fail",IF(AND(F95&gt;0,F95&lt;=40.24),"Assay Pass","N/A")))))</f>
        <v>Assay Fail</v>
      </c>
      <c r="I95" s="9" t="str">
        <f aca="false">IF(D95="Sample Fail","Assay Fail",IF(AND(D95="Sample Pass",G95&gt;38.56),"Assay Fail",IF(AND(D95="Sample Pass",G95=0),"Assay Fail",IF(AND(D95="Sample Pass",G95&gt;0,G95&lt;=38.56,L95&lt;1263.8),"Assay Fail",IF(AND(G95&gt;0,G95&lt;=38.56),"Assay Pass","N/A")))))</f>
        <v>Assay Fail</v>
      </c>
      <c r="J95" s="10"/>
      <c r="K95" s="8" t="n">
        <v>212.837114234182</v>
      </c>
      <c r="L95" s="8" t="n">
        <v>13.3694837748326</v>
      </c>
      <c r="M95" s="1" t="str">
        <f aca="false">IF(D95="Sample Fail","Rejected",IF(AND(D95="Sample Pass",H95="Assay Pass",K95&gt;L95),"Reference",IF(AND(D95="Sample Pass",I95="Assay Pass",L95&gt;K95),"Mutation","Undetermined")))</f>
        <v>Undetermined</v>
      </c>
      <c r="N95" s="10"/>
      <c r="O95" s="12" t="s">
        <v>79</v>
      </c>
      <c r="P95" s="1" t="s">
        <v>80</v>
      </c>
      <c r="Q95" s="13" t="str">
        <f aca="false">IF(OR(P95="B.1.351",P95="P.1",P95="B.1.1.318"),"Alternate Allele",IF(P95="B.1.617.1","Mutation","Reference"))</f>
        <v>Alternate Allele</v>
      </c>
      <c r="R95" s="14" t="e">
        <f aca="false"/>
        <v>#N/A</v>
      </c>
    </row>
    <row r="96" customFormat="false" ht="14.25" hidden="false" customHeight="false" outlineLevel="0" collapsed="false">
      <c r="A96" s="6" t="s">
        <v>81</v>
      </c>
      <c r="B96" s="40"/>
      <c r="C96" s="36" t="n">
        <v>21.5598635195986</v>
      </c>
      <c r="D96" s="9" t="str">
        <f aca="false">IF(C96&gt;33,"Sample Fail",IF(C96&gt;0,"Sample Pass","Sample Fail"))</f>
        <v>Sample Pass</v>
      </c>
      <c r="E96" s="10"/>
      <c r="F96" s="11" t="n">
        <v>29.7638651442665</v>
      </c>
      <c r="G96" s="11"/>
      <c r="H96" s="9" t="str">
        <f aca="false">IF(D96="Sample Fail","Assay Fail",IF(AND(D96="Sample Pass",F96&gt;40.24),"Assay Fail",IF(AND(D96="Sample Pass",F96=0),"Assay Fail",IF(AND(D96="Sample Pass",F96&gt;0,F96&lt;=40.24,K96&lt;615.6),"Assay Fail",IF(AND(F96&gt;0,F96&lt;=40.24),"Assay Pass","N/A")))))</f>
        <v>Assay Pass</v>
      </c>
      <c r="I96" s="9" t="str">
        <f aca="false">IF(D96="Sample Fail","Assay Fail",IF(AND(D96="Sample Pass",G96&gt;38.56),"Assay Fail",IF(AND(D96="Sample Pass",G96=0),"Assay Fail",IF(AND(D96="Sample Pass",G96&gt;0,G96&lt;=38.56,L96&lt;1263.8),"Assay Fail",IF(AND(G96&gt;0,G96&lt;=38.56),"Assay Pass","N/A")))))</f>
        <v>Assay Fail</v>
      </c>
      <c r="J96" s="10"/>
      <c r="K96" s="8" t="n">
        <v>2774.59410652173</v>
      </c>
      <c r="L96" s="8" t="n">
        <v>20.2735516595235</v>
      </c>
      <c r="M96" s="1" t="str">
        <f aca="false">IF(D96="Sample Fail","Rejected",IF(AND(D96="Sample Pass",H96="Assay Pass",K96&gt;L96),"Reference",IF(AND(D96="Sample Pass",I96="Assay Pass",L96&gt;K96),"Mutation","Undetermined")))</f>
        <v>Reference</v>
      </c>
      <c r="N96" s="10"/>
      <c r="O96" s="12" t="s">
        <v>81</v>
      </c>
      <c r="P96" s="24" t="s">
        <v>31</v>
      </c>
      <c r="Q96" s="13" t="str">
        <f aca="false">IF(OR(P96="B.1.351",P96="P.1",P96="B.1.1.318"),"Alternate Allele",IF(P96="B.1.617.1","Mutation","Reference"))</f>
        <v>Reference</v>
      </c>
      <c r="R96" s="14" t="e">
        <f aca="false"/>
        <v>#N/A</v>
      </c>
    </row>
    <row r="97" customFormat="false" ht="14.25" hidden="false" customHeight="false" outlineLevel="0" collapsed="false">
      <c r="A97" s="6" t="s">
        <v>81</v>
      </c>
      <c r="B97" s="40"/>
      <c r="C97" s="36" t="n">
        <v>20.898863956881</v>
      </c>
      <c r="D97" s="9" t="str">
        <f aca="false">IF(C97&gt;33,"Sample Fail",IF(C97&gt;0,"Sample Pass","Sample Fail"))</f>
        <v>Sample Pass</v>
      </c>
      <c r="E97" s="10"/>
      <c r="F97" s="11" t="n">
        <v>30.1496353353246</v>
      </c>
      <c r="G97" s="11"/>
      <c r="H97" s="9" t="str">
        <f aca="false">IF(D97="Sample Fail","Assay Fail",IF(AND(D97="Sample Pass",F97&gt;40.24),"Assay Fail",IF(AND(D97="Sample Pass",F97=0),"Assay Fail",IF(AND(D97="Sample Pass",F97&gt;0,F97&lt;=40.24,K97&lt;615.6),"Assay Fail",IF(AND(F97&gt;0,F97&lt;=40.24),"Assay Pass","N/A")))))</f>
        <v>Assay Pass</v>
      </c>
      <c r="I97" s="9" t="str">
        <f aca="false">IF(D97="Sample Fail","Assay Fail",IF(AND(D97="Sample Pass",G97&gt;38.56),"Assay Fail",IF(AND(D97="Sample Pass",G97=0),"Assay Fail",IF(AND(D97="Sample Pass",G97&gt;0,G97&lt;=38.56,L97&lt;1263.8),"Assay Fail",IF(AND(G97&gt;0,G97&lt;=38.56),"Assay Pass","N/A")))))</f>
        <v>Assay Fail</v>
      </c>
      <c r="J97" s="10"/>
      <c r="K97" s="8" t="n">
        <v>2887.18452562466</v>
      </c>
      <c r="L97" s="8" t="n">
        <v>17.3158573766304</v>
      </c>
      <c r="M97" s="1" t="str">
        <f aca="false">IF(D97="Sample Fail","Rejected",IF(AND(D97="Sample Pass",H97="Assay Pass",K97&gt;L97),"Reference",IF(AND(D97="Sample Pass",I97="Assay Pass",L97&gt;K97),"Mutation","Undetermined")))</f>
        <v>Reference</v>
      </c>
      <c r="N97" s="10"/>
      <c r="O97" s="12" t="s">
        <v>81</v>
      </c>
      <c r="P97" s="24" t="s">
        <v>31</v>
      </c>
      <c r="Q97" s="13" t="str">
        <f aca="false">IF(OR(P97="B.1.351",P97="P.1",P97="B.1.1.318"),"Alternate Allele",IF(P97="B.1.617.1","Mutation","Reference"))</f>
        <v>Reference</v>
      </c>
      <c r="R97" s="14" t="e">
        <f aca="false"/>
        <v>#N/A</v>
      </c>
    </row>
    <row r="98" customFormat="false" ht="14.25" hidden="false" customHeight="false" outlineLevel="0" collapsed="false">
      <c r="A98" s="6" t="s">
        <v>82</v>
      </c>
      <c r="B98" s="40"/>
      <c r="C98" s="36" t="n">
        <v>23.7340798533016</v>
      </c>
      <c r="D98" s="9" t="str">
        <f aca="false">IF(C98&gt;33,"Sample Fail",IF(C98&gt;0,"Sample Pass","Sample Fail"))</f>
        <v>Sample Pass</v>
      </c>
      <c r="E98" s="10"/>
      <c r="F98" s="11" t="n">
        <v>30.1420346182905</v>
      </c>
      <c r="G98" s="11"/>
      <c r="H98" s="9" t="str">
        <f aca="false">IF(D98="Sample Fail","Assay Fail",IF(AND(D98="Sample Pass",F98&gt;40.24),"Assay Fail",IF(AND(D98="Sample Pass",F98=0),"Assay Fail",IF(AND(D98="Sample Pass",F98&gt;0,F98&lt;=40.24,K98&lt;615.6),"Assay Fail",IF(AND(F98&gt;0,F98&lt;=40.24),"Assay Pass","N/A")))))</f>
        <v>Assay Pass</v>
      </c>
      <c r="I98" s="9" t="str">
        <f aca="false">IF(D98="Sample Fail","Assay Fail",IF(AND(D98="Sample Pass",G98&gt;38.56),"Assay Fail",IF(AND(D98="Sample Pass",G98=0),"Assay Fail",IF(AND(D98="Sample Pass",G98&gt;0,G98&lt;=38.56,L98&lt;1263.8),"Assay Fail",IF(AND(G98&gt;0,G98&lt;=38.56),"Assay Pass","N/A")))))</f>
        <v>Assay Fail</v>
      </c>
      <c r="J98" s="10"/>
      <c r="K98" s="8" t="n">
        <v>2592.80487428698</v>
      </c>
      <c r="L98" s="8" t="n">
        <v>24.0173084969265</v>
      </c>
      <c r="M98" s="1" t="str">
        <f aca="false">IF(D98="Sample Fail","Rejected",IF(AND(D98="Sample Pass",H98="Assay Pass",K98&gt;L98),"Reference",IF(AND(D98="Sample Pass",I98="Assay Pass",L98&gt;K98),"Mutation","Undetermined")))</f>
        <v>Reference</v>
      </c>
      <c r="N98" s="10"/>
      <c r="O98" s="12" t="s">
        <v>82</v>
      </c>
      <c r="P98" s="24" t="s">
        <v>31</v>
      </c>
      <c r="Q98" s="13" t="str">
        <f aca="false">IF(OR(P98="B.1.351",P98="P.1",P98="B.1.1.318"),"Alternate Allele",IF(P98="B.1.617.1","Mutation","Reference"))</f>
        <v>Reference</v>
      </c>
      <c r="R98" s="14" t="e">
        <f aca="false"/>
        <v>#N/A</v>
      </c>
    </row>
    <row r="99" customFormat="false" ht="14.25" hidden="false" customHeight="false" outlineLevel="0" collapsed="false">
      <c r="A99" s="6" t="s">
        <v>82</v>
      </c>
      <c r="B99" s="40"/>
      <c r="C99" s="36" t="n">
        <v>23.9254900846015</v>
      </c>
      <c r="D99" s="9" t="str">
        <f aca="false">IF(C99&gt;33,"Sample Fail",IF(C99&gt;0,"Sample Pass","Sample Fail"))</f>
        <v>Sample Pass</v>
      </c>
      <c r="E99" s="10"/>
      <c r="F99" s="11" t="n">
        <v>29.5497994769527</v>
      </c>
      <c r="G99" s="11"/>
      <c r="H99" s="9" t="str">
        <f aca="false">IF(D99="Sample Fail","Assay Fail",IF(AND(D99="Sample Pass",F99&gt;40.24),"Assay Fail",IF(AND(D99="Sample Pass",F99=0),"Assay Fail",IF(AND(D99="Sample Pass",F99&gt;0,F99&lt;=40.24,K99&lt;615.6),"Assay Fail",IF(AND(F99&gt;0,F99&lt;=40.24),"Assay Pass","N/A")))))</f>
        <v>Assay Pass</v>
      </c>
      <c r="I99" s="9" t="str">
        <f aca="false">IF(D99="Sample Fail","Assay Fail",IF(AND(D99="Sample Pass",G99&gt;38.56),"Assay Fail",IF(AND(D99="Sample Pass",G99=0),"Assay Fail",IF(AND(D99="Sample Pass",G99&gt;0,G99&lt;=38.56,L99&lt;1263.8),"Assay Fail",IF(AND(G99&gt;0,G99&lt;=38.56),"Assay Pass","N/A")))))</f>
        <v>Assay Fail</v>
      </c>
      <c r="J99" s="10"/>
      <c r="K99" s="8" t="n">
        <v>2712.03429062146</v>
      </c>
      <c r="L99" s="8" t="n">
        <v>35.1774160207028</v>
      </c>
      <c r="M99" s="1" t="str">
        <f aca="false">IF(D99="Sample Fail","Rejected",IF(AND(D99="Sample Pass",H99="Assay Pass",K99&gt;L99),"Reference",IF(AND(D99="Sample Pass",I99="Assay Pass",L99&gt;K99),"Mutation","Undetermined")))</f>
        <v>Reference</v>
      </c>
      <c r="N99" s="10"/>
      <c r="O99" s="12" t="s">
        <v>82</v>
      </c>
      <c r="P99" s="24" t="s">
        <v>31</v>
      </c>
      <c r="Q99" s="13" t="str">
        <f aca="false">IF(OR(P99="B.1.351",P99="P.1",P99="B.1.1.318"),"Alternate Allele",IF(P99="B.1.617.1","Mutation","Reference"))</f>
        <v>Reference</v>
      </c>
      <c r="R99" s="14" t="e">
        <f aca="false"/>
        <v>#N/A</v>
      </c>
    </row>
    <row r="100" customFormat="false" ht="14.25" hidden="false" customHeight="false" outlineLevel="0" collapsed="false">
      <c r="A100" s="6" t="s">
        <v>83</v>
      </c>
      <c r="B100" s="40"/>
      <c r="C100" s="36" t="n">
        <v>16.2136334810737</v>
      </c>
      <c r="D100" s="9" t="str">
        <f aca="false">IF(C100&gt;33,"Sample Fail",IF(C100&gt;0,"Sample Pass","Sample Fail"))</f>
        <v>Sample Pass</v>
      </c>
      <c r="E100" s="10"/>
      <c r="F100" s="11" t="n">
        <v>30.2708410465687</v>
      </c>
      <c r="G100" s="11"/>
      <c r="H100" s="9" t="str">
        <f aca="false">IF(D100="Sample Fail","Assay Fail",IF(AND(D100="Sample Pass",F100&gt;40.24),"Assay Fail",IF(AND(D100="Sample Pass",F100=0),"Assay Fail",IF(AND(D100="Sample Pass",F100&gt;0,F100&lt;=40.24,K100&lt;615.6),"Assay Fail",IF(AND(F100&gt;0,F100&lt;=40.24),"Assay Pass","N/A")))))</f>
        <v>Assay Fail</v>
      </c>
      <c r="I100" s="9" t="str">
        <f aca="false">IF(D100="Sample Fail","Assay Fail",IF(AND(D100="Sample Pass",G100&gt;38.56),"Assay Fail",IF(AND(D100="Sample Pass",G100=0),"Assay Fail",IF(AND(D100="Sample Pass",G100&gt;0,G100&lt;=38.56,L100&lt;1263.8),"Assay Fail",IF(AND(G100&gt;0,G100&lt;=38.56),"Assay Pass","N/A")))))</f>
        <v>Assay Fail</v>
      </c>
      <c r="J100" s="10"/>
      <c r="K100" s="8" t="n">
        <v>269.529312199655</v>
      </c>
      <c r="L100" s="8" t="n">
        <v>3.80422359035083</v>
      </c>
      <c r="M100" s="1" t="str">
        <f aca="false">IF(D100="Sample Fail","Rejected",IF(AND(D100="Sample Pass",H100="Assay Pass",K100&gt;L100),"Reference",IF(AND(D100="Sample Pass",I100="Assay Pass",L100&gt;K100),"Mutation","Undetermined")))</f>
        <v>Undetermined</v>
      </c>
      <c r="N100" s="10"/>
      <c r="O100" s="12" t="s">
        <v>83</v>
      </c>
      <c r="P100" s="24" t="s">
        <v>76</v>
      </c>
      <c r="Q100" s="13" t="str">
        <f aca="false">IF(OR(P100="B.1.351",P100="P.1",P100="B.1.1.318"),"Alternate Allele",IF(P100="B.1.617.1","Mutation","Reference"))</f>
        <v>Alternate Allele</v>
      </c>
      <c r="R100" s="14" t="e">
        <f aca="false"/>
        <v>#N/A</v>
      </c>
    </row>
    <row r="101" customFormat="false" ht="14.25" hidden="false" customHeight="false" outlineLevel="0" collapsed="false">
      <c r="A101" s="6" t="s">
        <v>83</v>
      </c>
      <c r="B101" s="40"/>
      <c r="C101" s="36" t="n">
        <v>17.4910176748809</v>
      </c>
      <c r="D101" s="9" t="str">
        <f aca="false">IF(C101&gt;33,"Sample Fail",IF(C101&gt;0,"Sample Pass","Sample Fail"))</f>
        <v>Sample Pass</v>
      </c>
      <c r="E101" s="10"/>
      <c r="F101" s="11" t="n">
        <v>30.2695256327346</v>
      </c>
      <c r="G101" s="11"/>
      <c r="H101" s="9" t="str">
        <f aca="false">IF(D101="Sample Fail","Assay Fail",IF(AND(D101="Sample Pass",F101&gt;40.24),"Assay Fail",IF(AND(D101="Sample Pass",F101=0),"Assay Fail",IF(AND(D101="Sample Pass",F101&gt;0,F101&lt;=40.24,K101&lt;615.6),"Assay Fail",IF(AND(F101&gt;0,F101&lt;=40.24),"Assay Pass","N/A")))))</f>
        <v>Assay Fail</v>
      </c>
      <c r="I101" s="9" t="str">
        <f aca="false">IF(D101="Sample Fail","Assay Fail",IF(AND(D101="Sample Pass",G101&gt;38.56),"Assay Fail",IF(AND(D101="Sample Pass",G101=0),"Assay Fail",IF(AND(D101="Sample Pass",G101&gt;0,G101&lt;=38.56,L101&lt;1263.8),"Assay Fail",IF(AND(G101&gt;0,G101&lt;=38.56),"Assay Pass","N/A")))))</f>
        <v>Assay Fail</v>
      </c>
      <c r="J101" s="10"/>
      <c r="K101" s="8" t="n">
        <v>260.182844830712</v>
      </c>
      <c r="L101" s="8" t="n">
        <v>2.26289286209476</v>
      </c>
      <c r="M101" s="1" t="str">
        <f aca="false">IF(D101="Sample Fail","Rejected",IF(AND(D101="Sample Pass",H101="Assay Pass",K101&gt;L101),"Reference",IF(AND(D101="Sample Pass",I101="Assay Pass",L101&gt;K101),"Mutation","Undetermined")))</f>
        <v>Undetermined</v>
      </c>
      <c r="N101" s="10"/>
      <c r="O101" s="12" t="s">
        <v>83</v>
      </c>
      <c r="P101" s="24" t="s">
        <v>76</v>
      </c>
      <c r="Q101" s="13" t="str">
        <f aca="false">IF(OR(P101="B.1.351",P101="P.1",P101="B.1.1.318"),"Alternate Allele",IF(P101="B.1.617.1","Mutation","Reference"))</f>
        <v>Alternate Allele</v>
      </c>
      <c r="R101" s="14" t="e">
        <f aca="false"/>
        <v>#N/A</v>
      </c>
    </row>
    <row r="102" customFormat="false" ht="14.25" hidden="false" customHeight="false" outlineLevel="0" collapsed="false">
      <c r="A102" s="6" t="s">
        <v>84</v>
      </c>
      <c r="B102" s="40"/>
      <c r="C102" s="36" t="n">
        <v>29.1239029984052</v>
      </c>
      <c r="D102" s="9" t="str">
        <f aca="false">IF(C102&gt;33,"Sample Fail",IF(C102&gt;0,"Sample Pass","Sample Fail"))</f>
        <v>Sample Pass</v>
      </c>
      <c r="E102" s="10"/>
      <c r="F102" s="11" t="n">
        <v>41.593797871568</v>
      </c>
      <c r="G102" s="11"/>
      <c r="H102" s="9" t="str">
        <f aca="false">IF(D102="Sample Fail","Assay Fail",IF(AND(D102="Sample Pass",F102&gt;40.24),"Assay Fail",IF(AND(D102="Sample Pass",F102=0),"Assay Fail",IF(AND(D102="Sample Pass",F102&gt;0,F102&lt;=40.24,K102&lt;615.6),"Assay Fail",IF(AND(F102&gt;0,F102&lt;=40.24),"Assay Pass","N/A")))))</f>
        <v>Assay Fail</v>
      </c>
      <c r="I102" s="9" t="str">
        <f aca="false">IF(D102="Sample Fail","Assay Fail",IF(AND(D102="Sample Pass",G102&gt;38.56),"Assay Fail",IF(AND(D102="Sample Pass",G102=0),"Assay Fail",IF(AND(D102="Sample Pass",G102&gt;0,G102&lt;=38.56,L102&lt;1263.8),"Assay Fail",IF(AND(G102&gt;0,G102&lt;=38.56),"Assay Pass","N/A")))))</f>
        <v>Assay Fail</v>
      </c>
      <c r="J102" s="10"/>
      <c r="K102" s="8" t="n">
        <v>177.651575943602</v>
      </c>
      <c r="L102" s="8" t="n">
        <v>23.184501182503</v>
      </c>
      <c r="M102" s="1" t="str">
        <f aca="false">IF(D102="Sample Fail","Rejected",IF(AND(D102="Sample Pass",H102="Assay Pass",K102&gt;L102),"Reference",IF(AND(D102="Sample Pass",I102="Assay Pass",L102&gt;K102),"Mutation","Undetermined")))</f>
        <v>Undetermined</v>
      </c>
      <c r="N102" s="10"/>
      <c r="O102" s="12" t="s">
        <v>84</v>
      </c>
      <c r="P102" s="24" t="s">
        <v>76</v>
      </c>
      <c r="Q102" s="13" t="str">
        <f aca="false">IF(OR(P102="B.1.351",P102="P.1",P102="B.1.1.318"),"Alternate Allele",IF(P102="B.1.617.1","Mutation","Reference"))</f>
        <v>Alternate Allele</v>
      </c>
      <c r="R102" s="14" t="e">
        <f aca="false"/>
        <v>#N/A</v>
      </c>
    </row>
    <row r="103" customFormat="false" ht="14.25" hidden="false" customHeight="false" outlineLevel="0" collapsed="false">
      <c r="A103" s="6" t="s">
        <v>84</v>
      </c>
      <c r="B103" s="40"/>
      <c r="C103" s="36" t="n">
        <v>28.1676517842266</v>
      </c>
      <c r="D103" s="9" t="str">
        <f aca="false">IF(C103&gt;33,"Sample Fail",IF(C103&gt;0,"Sample Pass","Sample Fail"))</f>
        <v>Sample Pass</v>
      </c>
      <c r="E103" s="10"/>
      <c r="F103" s="11" t="n">
        <v>41.1936561662857</v>
      </c>
      <c r="G103" s="11"/>
      <c r="H103" s="9" t="str">
        <f aca="false">IF(D103="Sample Fail","Assay Fail",IF(AND(D103="Sample Pass",F103&gt;40.24),"Assay Fail",IF(AND(D103="Sample Pass",F103=0),"Assay Fail",IF(AND(D103="Sample Pass",F103&gt;0,F103&lt;=40.24,K103&lt;615.6),"Assay Fail",IF(AND(F103&gt;0,F103&lt;=40.24),"Assay Pass","N/A")))))</f>
        <v>Assay Fail</v>
      </c>
      <c r="I103" s="9" t="str">
        <f aca="false">IF(D103="Sample Fail","Assay Fail",IF(AND(D103="Sample Pass",G103&gt;38.56),"Assay Fail",IF(AND(D103="Sample Pass",G103=0),"Assay Fail",IF(AND(D103="Sample Pass",G103&gt;0,G103&lt;=38.56,L103&lt;1263.8),"Assay Fail",IF(AND(G103&gt;0,G103&lt;=38.56),"Assay Pass","N/A")))))</f>
        <v>Assay Fail</v>
      </c>
      <c r="J103" s="10"/>
      <c r="K103" s="8" t="n">
        <v>214.260876028611</v>
      </c>
      <c r="L103" s="8" t="n">
        <v>20.1491792456895</v>
      </c>
      <c r="M103" s="1" t="str">
        <f aca="false">IF(D103="Sample Fail","Rejected",IF(AND(D103="Sample Pass",H103="Assay Pass",K103&gt;L103),"Reference",IF(AND(D103="Sample Pass",I103="Assay Pass",L103&gt;K103),"Mutation","Undetermined")))</f>
        <v>Undetermined</v>
      </c>
      <c r="N103" s="10"/>
      <c r="O103" s="12" t="s">
        <v>84</v>
      </c>
      <c r="P103" s="24" t="s">
        <v>76</v>
      </c>
      <c r="Q103" s="13" t="str">
        <f aca="false">IF(OR(P103="B.1.351",P103="P.1",P103="B.1.1.318"),"Alternate Allele",IF(P103="B.1.617.1","Mutation","Reference"))</f>
        <v>Alternate Allele</v>
      </c>
      <c r="R103" s="14" t="e">
        <f aca="false"/>
        <v>#N/A</v>
      </c>
    </row>
    <row r="104" customFormat="false" ht="14.25" hidden="false" customHeight="false" outlineLevel="0" collapsed="false">
      <c r="A104" s="6" t="s">
        <v>85</v>
      </c>
      <c r="B104" s="40"/>
      <c r="C104" s="36" t="n">
        <v>18.1749008751307</v>
      </c>
      <c r="D104" s="9" t="str">
        <f aca="false">IF(C104&gt;33,"Sample Fail",IF(C104&gt;0,"Sample Pass","Sample Fail"))</f>
        <v>Sample Pass</v>
      </c>
      <c r="E104" s="10"/>
      <c r="F104" s="11" t="n">
        <v>26.2778591138784</v>
      </c>
      <c r="G104" s="11"/>
      <c r="H104" s="9" t="str">
        <f aca="false">IF(D104="Sample Fail","Assay Fail",IF(AND(D104="Sample Pass",F104&gt;40.24),"Assay Fail",IF(AND(D104="Sample Pass",F104=0),"Assay Fail",IF(AND(D104="Sample Pass",F104&gt;0,F104&lt;=40.24,K104&lt;615.6),"Assay Fail",IF(AND(F104&gt;0,F104&lt;=40.24),"Assay Pass","N/A")))))</f>
        <v>Assay Pass</v>
      </c>
      <c r="I104" s="9" t="str">
        <f aca="false">IF(D104="Sample Fail","Assay Fail",IF(AND(D104="Sample Pass",G104&gt;38.56),"Assay Fail",IF(AND(D104="Sample Pass",G104=0),"Assay Fail",IF(AND(D104="Sample Pass",G104&gt;0,G104&lt;=38.56,L104&lt;1263.8),"Assay Fail",IF(AND(G104&gt;0,G104&lt;=38.56),"Assay Pass","N/A")))))</f>
        <v>Assay Fail</v>
      </c>
      <c r="J104" s="10"/>
      <c r="K104" s="8" t="n">
        <v>3148.1022845679</v>
      </c>
      <c r="L104" s="8" t="n">
        <v>17.7514632844268</v>
      </c>
      <c r="M104" s="1" t="str">
        <f aca="false">IF(D104="Sample Fail","Rejected",IF(AND(D104="Sample Pass",H104="Assay Pass",K104&gt;L104),"Reference",IF(AND(D104="Sample Pass",I104="Assay Pass",L104&gt;K104),"Mutation","Undetermined")))</f>
        <v>Reference</v>
      </c>
      <c r="N104" s="10"/>
      <c r="O104" s="12" t="s">
        <v>85</v>
      </c>
      <c r="P104" s="1" t="s">
        <v>28</v>
      </c>
      <c r="Q104" s="13" t="str">
        <f aca="false">IF(OR(P104="B.1.351",P104="P.1",P104="B.1.1.318"),"Alternate Allele",IF(P104="B.1.617.1","Mutation","Reference"))</f>
        <v>Reference</v>
      </c>
      <c r="R104" s="14" t="e">
        <f aca="false"/>
        <v>#N/A</v>
      </c>
    </row>
    <row r="105" customFormat="false" ht="14.25" hidden="false" customHeight="false" outlineLevel="0" collapsed="false">
      <c r="A105" s="6" t="s">
        <v>85</v>
      </c>
      <c r="B105" s="40"/>
      <c r="C105" s="36" t="n">
        <v>17.1281692393251</v>
      </c>
      <c r="D105" s="9" t="str">
        <f aca="false">IF(C105&gt;33,"Sample Fail",IF(C105&gt;0,"Sample Pass","Sample Fail"))</f>
        <v>Sample Pass</v>
      </c>
      <c r="E105" s="10"/>
      <c r="F105" s="11" t="n">
        <v>25.7472607395596</v>
      </c>
      <c r="G105" s="11"/>
      <c r="H105" s="9" t="str">
        <f aca="false">IF(D105="Sample Fail","Assay Fail",IF(AND(D105="Sample Pass",F105&gt;40.24),"Assay Fail",IF(AND(D105="Sample Pass",F105=0),"Assay Fail",IF(AND(D105="Sample Pass",F105&gt;0,F105&lt;=40.24,K105&lt;615.6),"Assay Fail",IF(AND(F105&gt;0,F105&lt;=40.24),"Assay Pass","N/A")))))</f>
        <v>Assay Pass</v>
      </c>
      <c r="I105" s="9" t="str">
        <f aca="false">IF(D105="Sample Fail","Assay Fail",IF(AND(D105="Sample Pass",G105&gt;38.56),"Assay Fail",IF(AND(D105="Sample Pass",G105=0),"Assay Fail",IF(AND(D105="Sample Pass",G105&gt;0,G105&lt;=38.56,L105&lt;1263.8),"Assay Fail",IF(AND(G105&gt;0,G105&lt;=38.56),"Assay Pass","N/A")))))</f>
        <v>Assay Fail</v>
      </c>
      <c r="J105" s="10"/>
      <c r="K105" s="8" t="n">
        <v>3275.89744769383</v>
      </c>
      <c r="L105" s="8" t="n">
        <v>15.9076053358181</v>
      </c>
      <c r="M105" s="1" t="str">
        <f aca="false">IF(D105="Sample Fail","Rejected",IF(AND(D105="Sample Pass",H105="Assay Pass",K105&gt;L105),"Reference",IF(AND(D105="Sample Pass",I105="Assay Pass",L105&gt;K105),"Mutation","Undetermined")))</f>
        <v>Reference</v>
      </c>
      <c r="N105" s="10"/>
      <c r="O105" s="12" t="s">
        <v>85</v>
      </c>
      <c r="P105" s="1" t="s">
        <v>28</v>
      </c>
      <c r="Q105" s="13" t="str">
        <f aca="false">IF(OR(P105="B.1.351",P105="P.1",P105="B.1.1.318"),"Alternate Allele",IF(P105="B.1.617.1","Mutation","Reference"))</f>
        <v>Reference</v>
      </c>
      <c r="R105" s="14" t="e">
        <f aca="false"/>
        <v>#N/A</v>
      </c>
    </row>
    <row r="106" customFormat="false" ht="14.25" hidden="false" customHeight="false" outlineLevel="0" collapsed="false">
      <c r="A106" s="6" t="s">
        <v>86</v>
      </c>
      <c r="B106" s="40"/>
      <c r="C106" s="36" t="n">
        <v>26.4969147797224</v>
      </c>
      <c r="D106" s="9" t="str">
        <f aca="false">IF(C106&gt;33,"Sample Fail",IF(C106&gt;0,"Sample Pass","Sample Fail"))</f>
        <v>Sample Pass</v>
      </c>
      <c r="E106" s="10"/>
      <c r="F106" s="11" t="n">
        <v>27.7239057686734</v>
      </c>
      <c r="G106" s="11"/>
      <c r="H106" s="9" t="str">
        <f aca="false">IF(D106="Sample Fail","Assay Fail",IF(AND(D106="Sample Pass",F106&gt;40.24),"Assay Fail",IF(AND(D106="Sample Pass",F106=0),"Assay Fail",IF(AND(D106="Sample Pass",F106&gt;0,F106&lt;=40.24,K106&lt;615.6),"Assay Fail",IF(AND(F106&gt;0,F106&lt;=40.24),"Assay Pass","N/A")))))</f>
        <v>Assay Pass</v>
      </c>
      <c r="I106" s="9" t="str">
        <f aca="false">IF(D106="Sample Fail","Assay Fail",IF(AND(D106="Sample Pass",G106&gt;38.56),"Assay Fail",IF(AND(D106="Sample Pass",G106=0),"Assay Fail",IF(AND(D106="Sample Pass",G106&gt;0,G106&lt;=38.56,L106&lt;1263.8),"Assay Fail",IF(AND(G106&gt;0,G106&lt;=38.56),"Assay Pass","N/A")))))</f>
        <v>Assay Fail</v>
      </c>
      <c r="J106" s="10"/>
      <c r="K106" s="8" t="n">
        <v>3006.90580887396</v>
      </c>
      <c r="L106" s="8" t="n">
        <v>9.19239551019018</v>
      </c>
      <c r="M106" s="1" t="str">
        <f aca="false">IF(D106="Sample Fail","Rejected",IF(AND(D106="Sample Pass",H106="Assay Pass",K106&gt;L106),"Reference",IF(AND(D106="Sample Pass",I106="Assay Pass",L106&gt;K106),"Mutation","Undetermined")))</f>
        <v>Reference</v>
      </c>
      <c r="N106" s="10"/>
      <c r="O106" s="12" t="s">
        <v>86</v>
      </c>
      <c r="P106" s="24" t="s">
        <v>31</v>
      </c>
      <c r="Q106" s="13" t="str">
        <f aca="false">IF(OR(P106="B.1.351",P106="P.1",P106="B.1.1.318"),"Alternate Allele",IF(P106="B.1.617.1","Mutation","Reference"))</f>
        <v>Reference</v>
      </c>
      <c r="R106" s="14" t="e">
        <f aca="false"/>
        <v>#N/A</v>
      </c>
    </row>
    <row r="107" customFormat="false" ht="14.25" hidden="false" customHeight="false" outlineLevel="0" collapsed="false">
      <c r="A107" s="6" t="s">
        <v>86</v>
      </c>
      <c r="B107" s="40"/>
      <c r="C107" s="36" t="n">
        <v>26.7641601022332</v>
      </c>
      <c r="D107" s="9" t="str">
        <f aca="false">IF(C107&gt;33,"Sample Fail",IF(C107&gt;0,"Sample Pass","Sample Fail"))</f>
        <v>Sample Pass</v>
      </c>
      <c r="E107" s="10"/>
      <c r="F107" s="11" t="n">
        <v>27.071046851038</v>
      </c>
      <c r="G107" s="11"/>
      <c r="H107" s="9" t="str">
        <f aca="false">IF(D107="Sample Fail","Assay Fail",IF(AND(D107="Sample Pass",F107&gt;40.24),"Assay Fail",IF(AND(D107="Sample Pass",F107=0),"Assay Fail",IF(AND(D107="Sample Pass",F107&gt;0,F107&lt;=40.24,K107&lt;615.6),"Assay Fail",IF(AND(F107&gt;0,F107&lt;=40.24),"Assay Pass","N/A")))))</f>
        <v>Assay Pass</v>
      </c>
      <c r="I107" s="9" t="str">
        <f aca="false">IF(D107="Sample Fail","Assay Fail",IF(AND(D107="Sample Pass",G107&gt;38.56),"Assay Fail",IF(AND(D107="Sample Pass",G107=0),"Assay Fail",IF(AND(D107="Sample Pass",G107&gt;0,G107&lt;=38.56,L107&lt;1263.8),"Assay Fail",IF(AND(G107&gt;0,G107&lt;=38.56),"Assay Pass","N/A")))))</f>
        <v>Assay Fail</v>
      </c>
      <c r="J107" s="10"/>
      <c r="K107" s="8" t="n">
        <v>3414.273345392</v>
      </c>
      <c r="L107" s="8" t="n">
        <v>9.28155133889459</v>
      </c>
      <c r="M107" s="1" t="str">
        <f aca="false">IF(D107="Sample Fail","Rejected",IF(AND(D107="Sample Pass",H107="Assay Pass",K107&gt;L107),"Reference",IF(AND(D107="Sample Pass",I107="Assay Pass",L107&gt;K107),"Mutation","Undetermined")))</f>
        <v>Reference</v>
      </c>
      <c r="N107" s="10"/>
      <c r="O107" s="12" t="s">
        <v>86</v>
      </c>
      <c r="P107" s="24" t="s">
        <v>31</v>
      </c>
      <c r="Q107" s="13" t="str">
        <f aca="false">IF(OR(P107="B.1.351",P107="P.1",P107="B.1.1.318"),"Alternate Allele",IF(P107="B.1.617.1","Mutation","Reference"))</f>
        <v>Reference</v>
      </c>
      <c r="R107" s="14" t="e">
        <f aca="false"/>
        <v>#N/A</v>
      </c>
    </row>
    <row r="108" customFormat="false" ht="14.25" hidden="false" customHeight="false" outlineLevel="0" collapsed="false">
      <c r="A108" s="6" t="s">
        <v>87</v>
      </c>
      <c r="B108" s="40"/>
      <c r="C108" s="36" t="n">
        <v>21.3904643627419</v>
      </c>
      <c r="D108" s="9" t="str">
        <f aca="false">IF(C108&gt;33,"Sample Fail",IF(C108&gt;0,"Sample Pass","Sample Fail"))</f>
        <v>Sample Pass</v>
      </c>
      <c r="E108" s="10"/>
      <c r="F108" s="11" t="n">
        <v>28.5356306886094</v>
      </c>
      <c r="G108" s="11"/>
      <c r="H108" s="9" t="str">
        <f aca="false">IF(D108="Sample Fail","Assay Fail",IF(AND(D108="Sample Pass",F108&gt;40.24),"Assay Fail",IF(AND(D108="Sample Pass",F108=0),"Assay Fail",IF(AND(D108="Sample Pass",F108&gt;0,F108&lt;=40.24,K108&lt;615.6),"Assay Fail",IF(AND(F108&gt;0,F108&lt;=40.24),"Assay Pass","N/A")))))</f>
        <v>Assay Pass</v>
      </c>
      <c r="I108" s="9" t="str">
        <f aca="false">IF(D108="Sample Fail","Assay Fail",IF(AND(D108="Sample Pass",G108&gt;38.56),"Assay Fail",IF(AND(D108="Sample Pass",G108=0),"Assay Fail",IF(AND(D108="Sample Pass",G108&gt;0,G108&lt;=38.56,L108&lt;1263.8),"Assay Fail",IF(AND(G108&gt;0,G108&lt;=38.56),"Assay Pass","N/A")))))</f>
        <v>Assay Fail</v>
      </c>
      <c r="J108" s="10"/>
      <c r="K108" s="8" t="n">
        <v>3071.92631823835</v>
      </c>
      <c r="L108" s="8" t="n">
        <v>19.0387725435053</v>
      </c>
      <c r="M108" s="1" t="str">
        <f aca="false">IF(D108="Sample Fail","Rejected",IF(AND(D108="Sample Pass",H108="Assay Pass",K108&gt;L108),"Reference",IF(AND(D108="Sample Pass",I108="Assay Pass",L108&gt;K108),"Mutation","Undetermined")))</f>
        <v>Reference</v>
      </c>
      <c r="N108" s="10"/>
      <c r="O108" s="12" t="s">
        <v>87</v>
      </c>
      <c r="P108" s="24" t="s">
        <v>31</v>
      </c>
      <c r="Q108" s="13" t="str">
        <f aca="false">IF(OR(P108="B.1.351",P108="P.1",P108="B.1.1.318"),"Alternate Allele",IF(P108="B.1.617.1","Mutation","Reference"))</f>
        <v>Reference</v>
      </c>
      <c r="R108" s="14" t="e">
        <f aca="false"/>
        <v>#N/A</v>
      </c>
    </row>
    <row r="109" customFormat="false" ht="14.25" hidden="false" customHeight="false" outlineLevel="0" collapsed="false">
      <c r="A109" s="6" t="s">
        <v>87</v>
      </c>
      <c r="B109" s="40"/>
      <c r="C109" s="36" t="n">
        <v>21.6927229124918</v>
      </c>
      <c r="D109" s="9" t="str">
        <f aca="false">IF(C109&gt;33,"Sample Fail",IF(C109&gt;0,"Sample Pass","Sample Fail"))</f>
        <v>Sample Pass</v>
      </c>
      <c r="E109" s="10"/>
      <c r="F109" s="11" t="n">
        <v>28.6457532362187</v>
      </c>
      <c r="G109" s="11"/>
      <c r="H109" s="9" t="str">
        <f aca="false">IF(D109="Sample Fail","Assay Fail",IF(AND(D109="Sample Pass",F109&gt;40.24),"Assay Fail",IF(AND(D109="Sample Pass",F109=0),"Assay Fail",IF(AND(D109="Sample Pass",F109&gt;0,F109&lt;=40.24,K109&lt;615.6),"Assay Fail",IF(AND(F109&gt;0,F109&lt;=40.24),"Assay Pass","N/A")))))</f>
        <v>Assay Pass</v>
      </c>
      <c r="I109" s="9" t="str">
        <f aca="false">IF(D109="Sample Fail","Assay Fail",IF(AND(D109="Sample Pass",G109&gt;38.56),"Assay Fail",IF(AND(D109="Sample Pass",G109=0),"Assay Fail",IF(AND(D109="Sample Pass",G109&gt;0,G109&lt;=38.56,L109&lt;1263.8),"Assay Fail",IF(AND(G109&gt;0,G109&lt;=38.56),"Assay Pass","N/A")))))</f>
        <v>Assay Fail</v>
      </c>
      <c r="J109" s="10"/>
      <c r="K109" s="8" t="n">
        <v>2914.29233904085</v>
      </c>
      <c r="L109" s="8" t="n">
        <v>22.1864494329725</v>
      </c>
      <c r="M109" s="1" t="str">
        <f aca="false">IF(D109="Sample Fail","Rejected",IF(AND(D109="Sample Pass",H109="Assay Pass",K109&gt;L109),"Reference",IF(AND(D109="Sample Pass",I109="Assay Pass",L109&gt;K109),"Mutation","Undetermined")))</f>
        <v>Reference</v>
      </c>
      <c r="N109" s="10"/>
      <c r="O109" s="12" t="s">
        <v>87</v>
      </c>
      <c r="P109" s="24" t="s">
        <v>31</v>
      </c>
      <c r="Q109" s="13" t="str">
        <f aca="false">IF(OR(P109="B.1.351",P109="P.1",P109="B.1.1.318"),"Alternate Allele",IF(P109="B.1.617.1","Mutation","Reference"))</f>
        <v>Reference</v>
      </c>
      <c r="R109" s="14" t="e">
        <f aca="false"/>
        <v>#N/A</v>
      </c>
    </row>
    <row r="110" customFormat="false" ht="14.25" hidden="false" customHeight="false" outlineLevel="0" collapsed="false">
      <c r="A110" s="6" t="s">
        <v>88</v>
      </c>
      <c r="B110" s="40"/>
      <c r="C110" s="36" t="n">
        <v>18.3696057376226</v>
      </c>
      <c r="D110" s="9" t="str">
        <f aca="false">IF(C110&gt;33,"Sample Fail",IF(C110&gt;0,"Sample Pass","Sample Fail"))</f>
        <v>Sample Pass</v>
      </c>
      <c r="E110" s="10"/>
      <c r="F110" s="11" t="n">
        <v>24.2537453723431</v>
      </c>
      <c r="G110" s="11"/>
      <c r="H110" s="9" t="str">
        <f aca="false">IF(D110="Sample Fail","Assay Fail",IF(AND(D110="Sample Pass",F110&gt;40.24),"Assay Fail",IF(AND(D110="Sample Pass",F110=0),"Assay Fail",IF(AND(D110="Sample Pass",F110&gt;0,F110&lt;=40.24,K110&lt;615.6),"Assay Fail",IF(AND(F110&gt;0,F110&lt;=40.24),"Assay Pass","N/A")))))</f>
        <v>Assay Pass</v>
      </c>
      <c r="I110" s="9" t="str">
        <f aca="false">IF(D110="Sample Fail","Assay Fail",IF(AND(D110="Sample Pass",G110&gt;38.56),"Assay Fail",IF(AND(D110="Sample Pass",G110=0),"Assay Fail",IF(AND(D110="Sample Pass",G110&gt;0,G110&lt;=38.56,L110&lt;1263.8),"Assay Fail",IF(AND(G110&gt;0,G110&lt;=38.56),"Assay Pass","N/A")))))</f>
        <v>Assay Fail</v>
      </c>
      <c r="J110" s="10"/>
      <c r="K110" s="8" t="n">
        <v>3115.34774736354</v>
      </c>
      <c r="L110" s="8" t="n">
        <v>6.88835161115321</v>
      </c>
      <c r="M110" s="1" t="str">
        <f aca="false">IF(D110="Sample Fail","Rejected",IF(AND(D110="Sample Pass",H110="Assay Pass",K110&gt;L110),"Reference",IF(AND(D110="Sample Pass",I110="Assay Pass",L110&gt;K110),"Mutation","Undetermined")))</f>
        <v>Reference</v>
      </c>
      <c r="N110" s="10"/>
      <c r="O110" s="12" t="s">
        <v>88</v>
      </c>
      <c r="P110" s="24" t="s">
        <v>31</v>
      </c>
      <c r="Q110" s="13" t="str">
        <f aca="false">IF(OR(P110="B.1.351",P110="P.1",P110="B.1.1.318"),"Alternate Allele",IF(P110="B.1.617.1","Mutation","Reference"))</f>
        <v>Reference</v>
      </c>
      <c r="R110" s="14" t="e">
        <f aca="false"/>
        <v>#N/A</v>
      </c>
    </row>
    <row r="111" customFormat="false" ht="14.25" hidden="false" customHeight="false" outlineLevel="0" collapsed="false">
      <c r="A111" s="6" t="s">
        <v>88</v>
      </c>
      <c r="B111" s="40"/>
      <c r="C111" s="36" t="n">
        <v>18.6772581503854</v>
      </c>
      <c r="D111" s="9" t="str">
        <f aca="false">IF(C111&gt;33,"Sample Fail",IF(C111&gt;0,"Sample Pass","Sample Fail"))</f>
        <v>Sample Pass</v>
      </c>
      <c r="E111" s="10"/>
      <c r="F111" s="11" t="n">
        <v>24.2209780254388</v>
      </c>
      <c r="G111" s="11"/>
      <c r="H111" s="9" t="str">
        <f aca="false">IF(D111="Sample Fail","Assay Fail",IF(AND(D111="Sample Pass",F111&gt;40.24),"Assay Fail",IF(AND(D111="Sample Pass",F111=0),"Assay Fail",IF(AND(D111="Sample Pass",F111&gt;0,F111&lt;=40.24,K111&lt;615.6),"Assay Fail",IF(AND(F111&gt;0,F111&lt;=40.24),"Assay Pass","N/A")))))</f>
        <v>Assay Pass</v>
      </c>
      <c r="I111" s="9" t="str">
        <f aca="false">IF(D111="Sample Fail","Assay Fail",IF(AND(D111="Sample Pass",G111&gt;38.56),"Assay Fail",IF(AND(D111="Sample Pass",G111=0),"Assay Fail",IF(AND(D111="Sample Pass",G111&gt;0,G111&lt;=38.56,L111&lt;1263.8),"Assay Fail",IF(AND(G111&gt;0,G111&lt;=38.56),"Assay Pass","N/A")))))</f>
        <v>Assay Fail</v>
      </c>
      <c r="J111" s="10"/>
      <c r="K111" s="8" t="n">
        <v>3307.58623378003</v>
      </c>
      <c r="L111" s="8" t="n">
        <v>9.96076515447385</v>
      </c>
      <c r="M111" s="1" t="str">
        <f aca="false">IF(D111="Sample Fail","Rejected",IF(AND(D111="Sample Pass",H111="Assay Pass",K111&gt;L111),"Reference",IF(AND(D111="Sample Pass",I111="Assay Pass",L111&gt;K111),"Mutation","Undetermined")))</f>
        <v>Reference</v>
      </c>
      <c r="N111" s="10"/>
      <c r="O111" s="12" t="s">
        <v>88</v>
      </c>
      <c r="P111" s="24" t="s">
        <v>31</v>
      </c>
      <c r="Q111" s="13" t="str">
        <f aca="false">IF(OR(P111="B.1.351",P111="P.1",P111="B.1.1.318"),"Alternate Allele",IF(P111="B.1.617.1","Mutation","Reference"))</f>
        <v>Reference</v>
      </c>
      <c r="R111" s="14" t="e">
        <f aca="false"/>
        <v>#N/A</v>
      </c>
    </row>
    <row r="112" customFormat="false" ht="14.25" hidden="false" customHeight="false" outlineLevel="0" collapsed="false">
      <c r="A112" s="6" t="s">
        <v>89</v>
      </c>
      <c r="B112" s="40"/>
      <c r="C112" s="36" t="n">
        <v>16.9195541914699</v>
      </c>
      <c r="D112" s="9" t="str">
        <f aca="false">IF(C112&gt;33,"Sample Fail",IF(C112&gt;0,"Sample Pass","Sample Fail"))</f>
        <v>Sample Pass</v>
      </c>
      <c r="E112" s="10"/>
      <c r="F112" s="11" t="n">
        <v>29.301437989572</v>
      </c>
      <c r="G112" s="11"/>
      <c r="H112" s="9" t="str">
        <f aca="false">IF(D112="Sample Fail","Assay Fail",IF(AND(D112="Sample Pass",F112&gt;40.24),"Assay Fail",IF(AND(D112="Sample Pass",F112=0),"Assay Fail",IF(AND(D112="Sample Pass",F112&gt;0,F112&lt;=40.24,K112&lt;615.6),"Assay Fail",IF(AND(F112&gt;0,F112&lt;=40.24),"Assay Pass","N/A")))))</f>
        <v>Assay Fail</v>
      </c>
      <c r="I112" s="9" t="str">
        <f aca="false">IF(D112="Sample Fail","Assay Fail",IF(AND(D112="Sample Pass",G112&gt;38.56),"Assay Fail",IF(AND(D112="Sample Pass",G112=0),"Assay Fail",IF(AND(D112="Sample Pass",G112&gt;0,G112&lt;=38.56,L112&lt;1263.8),"Assay Fail",IF(AND(G112&gt;0,G112&lt;=38.56),"Assay Pass","N/A")))))</f>
        <v>Assay Fail</v>
      </c>
      <c r="J112" s="10"/>
      <c r="K112" s="8" t="n">
        <v>308.518655602592</v>
      </c>
      <c r="L112" s="8" t="n">
        <v>4.05721713029652</v>
      </c>
      <c r="M112" s="1" t="str">
        <f aca="false">IF(D112="Sample Fail","Rejected",IF(AND(D112="Sample Pass",H112="Assay Pass",K112&gt;L112),"Reference",IF(AND(D112="Sample Pass",I112="Assay Pass",L112&gt;K112),"Mutation","Undetermined")))</f>
        <v>Undetermined</v>
      </c>
      <c r="N112" s="10"/>
      <c r="O112" s="12" t="s">
        <v>89</v>
      </c>
      <c r="P112" s="24" t="s">
        <v>76</v>
      </c>
      <c r="Q112" s="13" t="str">
        <f aca="false">IF(OR(P112="B.1.351",P112="P.1",P112="B.1.1.318"),"Alternate Allele",IF(P112="B.1.617.1","Mutation","Reference"))</f>
        <v>Alternate Allele</v>
      </c>
      <c r="R112" s="14" t="e">
        <f aca="false"/>
        <v>#N/A</v>
      </c>
    </row>
    <row r="113" customFormat="false" ht="14.25" hidden="false" customHeight="false" outlineLevel="0" collapsed="false">
      <c r="A113" s="6" t="s">
        <v>89</v>
      </c>
      <c r="B113" s="40"/>
      <c r="C113" s="36" t="n">
        <v>17.138962175712</v>
      </c>
      <c r="D113" s="9" t="str">
        <f aca="false">IF(C113&gt;33,"Sample Fail",IF(C113&gt;0,"Sample Pass","Sample Fail"))</f>
        <v>Sample Pass</v>
      </c>
      <c r="E113" s="10"/>
      <c r="F113" s="11" t="n">
        <v>29.3259618208754</v>
      </c>
      <c r="G113" s="11"/>
      <c r="H113" s="9" t="str">
        <f aca="false">IF(D113="Sample Fail","Assay Fail",IF(AND(D113="Sample Pass",F113&gt;40.24),"Assay Fail",IF(AND(D113="Sample Pass",F113=0),"Assay Fail",IF(AND(D113="Sample Pass",F113&gt;0,F113&lt;=40.24,K113&lt;615.6),"Assay Fail",IF(AND(F113&gt;0,F113&lt;=40.24),"Assay Pass","N/A")))))</f>
        <v>Assay Fail</v>
      </c>
      <c r="I113" s="9" t="str">
        <f aca="false">IF(D113="Sample Fail","Assay Fail",IF(AND(D113="Sample Pass",G113&gt;38.56),"Assay Fail",IF(AND(D113="Sample Pass",G113=0),"Assay Fail",IF(AND(D113="Sample Pass",G113&gt;0,G113&lt;=38.56,L113&lt;1263.8),"Assay Fail",IF(AND(G113&gt;0,G113&lt;=38.56),"Assay Pass","N/A")))))</f>
        <v>Assay Fail</v>
      </c>
      <c r="J113" s="10"/>
      <c r="K113" s="8" t="n">
        <v>313.698785275428</v>
      </c>
      <c r="L113" s="8" t="n">
        <v>2.2517998910921</v>
      </c>
      <c r="M113" s="1" t="str">
        <f aca="false">IF(D113="Sample Fail","Rejected",IF(AND(D113="Sample Pass",H113="Assay Pass",K113&gt;L113),"Reference",IF(AND(D113="Sample Pass",I113="Assay Pass",L113&gt;K113),"Mutation","Undetermined")))</f>
        <v>Undetermined</v>
      </c>
      <c r="N113" s="10"/>
      <c r="O113" s="12" t="s">
        <v>89</v>
      </c>
      <c r="P113" s="24" t="s">
        <v>76</v>
      </c>
      <c r="Q113" s="13" t="str">
        <f aca="false">IF(OR(P113="B.1.351",P113="P.1",P113="B.1.1.318"),"Alternate Allele",IF(P113="B.1.617.1","Mutation","Reference"))</f>
        <v>Alternate Allele</v>
      </c>
      <c r="R113" s="14" t="e">
        <f aca="false"/>
        <v>#N/A</v>
      </c>
    </row>
    <row r="114" customFormat="false" ht="14.25" hidden="false" customHeight="false" outlineLevel="0" collapsed="false">
      <c r="A114" s="6" t="s">
        <v>90</v>
      </c>
      <c r="B114" s="40"/>
      <c r="C114" s="36" t="n">
        <v>24.4997250529758</v>
      </c>
      <c r="D114" s="9" t="str">
        <f aca="false">IF(C114&gt;33,"Sample Fail",IF(C114&gt;0,"Sample Pass","Sample Fail"))</f>
        <v>Sample Pass</v>
      </c>
      <c r="E114" s="10"/>
      <c r="F114" s="11" t="n">
        <v>34.5433880728422</v>
      </c>
      <c r="G114" s="11"/>
      <c r="H114" s="9" t="str">
        <f aca="false">IF(D114="Sample Fail","Assay Fail",IF(AND(D114="Sample Pass",F114&gt;40.24),"Assay Fail",IF(AND(D114="Sample Pass",F114=0),"Assay Fail",IF(AND(D114="Sample Pass",F114&gt;0,F114&lt;=40.24,K114&lt;615.6),"Assay Fail",IF(AND(F114&gt;0,F114&lt;=40.24),"Assay Pass","N/A")))))</f>
        <v>Assay Fail</v>
      </c>
      <c r="I114" s="9" t="str">
        <f aca="false">IF(D114="Sample Fail","Assay Fail",IF(AND(D114="Sample Pass",G114&gt;38.56),"Assay Fail",IF(AND(D114="Sample Pass",G114=0),"Assay Fail",IF(AND(D114="Sample Pass",G114&gt;0,G114&lt;=38.56,L114&lt;1263.8),"Assay Fail",IF(AND(G114&gt;0,G114&lt;=38.56),"Assay Pass","N/A")))))</f>
        <v>Assay Fail</v>
      </c>
      <c r="J114" s="10"/>
      <c r="K114" s="8" t="n">
        <v>302.886091389553</v>
      </c>
      <c r="L114" s="8" t="n">
        <v>18.2124632459454</v>
      </c>
      <c r="M114" s="1" t="str">
        <f aca="false">IF(D114="Sample Fail","Rejected",IF(AND(D114="Sample Pass",H114="Assay Pass",K114&gt;L114),"Reference",IF(AND(D114="Sample Pass",I114="Assay Pass",L114&gt;K114),"Mutation","Undetermined")))</f>
        <v>Undetermined</v>
      </c>
      <c r="N114" s="10"/>
      <c r="O114" s="12" t="s">
        <v>90</v>
      </c>
      <c r="P114" s="24" t="s">
        <v>76</v>
      </c>
      <c r="Q114" s="13" t="str">
        <f aca="false">IF(OR(P114="B.1.351",P114="P.1",P114="B.1.1.318"),"Alternate Allele",IF(P114="B.1.617.1","Mutation","Reference"))</f>
        <v>Alternate Allele</v>
      </c>
      <c r="R114" s="14" t="e">
        <f aca="false"/>
        <v>#N/A</v>
      </c>
    </row>
    <row r="115" customFormat="false" ht="14.25" hidden="false" customHeight="false" outlineLevel="0" collapsed="false">
      <c r="A115" s="6" t="s">
        <v>90</v>
      </c>
      <c r="B115" s="40"/>
      <c r="C115" s="36" t="n">
        <v>23.9125711553782</v>
      </c>
      <c r="D115" s="9" t="str">
        <f aca="false">IF(C115&gt;33,"Sample Fail",IF(C115&gt;0,"Sample Pass","Sample Fail"))</f>
        <v>Sample Pass</v>
      </c>
      <c r="E115" s="10"/>
      <c r="F115" s="11" t="n">
        <v>33.940826671984</v>
      </c>
      <c r="G115" s="11"/>
      <c r="H115" s="9" t="str">
        <f aca="false">IF(D115="Sample Fail","Assay Fail",IF(AND(D115="Sample Pass",F115&gt;40.24),"Assay Fail",IF(AND(D115="Sample Pass",F115=0),"Assay Fail",IF(AND(D115="Sample Pass",F115&gt;0,F115&lt;=40.24,K115&lt;615.6),"Assay Fail",IF(AND(F115&gt;0,F115&lt;=40.24),"Assay Pass","N/A")))))</f>
        <v>Assay Fail</v>
      </c>
      <c r="I115" s="9" t="str">
        <f aca="false">IF(D115="Sample Fail","Assay Fail",IF(AND(D115="Sample Pass",G115&gt;38.56),"Assay Fail",IF(AND(D115="Sample Pass",G115=0),"Assay Fail",IF(AND(D115="Sample Pass",G115&gt;0,G115&lt;=38.56,L115&lt;1263.8),"Assay Fail",IF(AND(G115&gt;0,G115&lt;=38.56),"Assay Pass","N/A")))))</f>
        <v>Assay Fail</v>
      </c>
      <c r="J115" s="10"/>
      <c r="K115" s="8" t="n">
        <v>339.25780554019</v>
      </c>
      <c r="L115" s="8" t="n">
        <v>21.907849885326</v>
      </c>
      <c r="M115" s="1" t="str">
        <f aca="false">IF(D115="Sample Fail","Rejected",IF(AND(D115="Sample Pass",H115="Assay Pass",K115&gt;L115),"Reference",IF(AND(D115="Sample Pass",I115="Assay Pass",L115&gt;K115),"Mutation","Undetermined")))</f>
        <v>Undetermined</v>
      </c>
      <c r="N115" s="10"/>
      <c r="O115" s="12" t="s">
        <v>90</v>
      </c>
      <c r="P115" s="24" t="s">
        <v>76</v>
      </c>
      <c r="Q115" s="13" t="str">
        <f aca="false">IF(OR(P115="B.1.351",P115="P.1",P115="B.1.1.318"),"Alternate Allele",IF(P115="B.1.617.1","Mutation","Reference"))</f>
        <v>Alternate Allele</v>
      </c>
      <c r="R115" s="14" t="e">
        <f aca="false"/>
        <v>#N/A</v>
      </c>
    </row>
    <row r="116" customFormat="false" ht="14.25" hidden="false" customHeight="false" outlineLevel="0" collapsed="false">
      <c r="A116" s="6" t="s">
        <v>91</v>
      </c>
      <c r="B116" s="40"/>
      <c r="C116" s="36" t="n">
        <v>19.7923420823713</v>
      </c>
      <c r="D116" s="9" t="str">
        <f aca="false">IF(C116&gt;33,"Sample Fail",IF(C116&gt;0,"Sample Pass","Sample Fail"))</f>
        <v>Sample Pass</v>
      </c>
      <c r="E116" s="10"/>
      <c r="F116" s="11" t="n">
        <v>25.3489991143301</v>
      </c>
      <c r="G116" s="11"/>
      <c r="H116" s="9" t="str">
        <f aca="false">IF(D116="Sample Fail","Assay Fail",IF(AND(D116="Sample Pass",F116&gt;40.24),"Assay Fail",IF(AND(D116="Sample Pass",F116=0),"Assay Fail",IF(AND(D116="Sample Pass",F116&gt;0,F116&lt;=40.24,K116&lt;615.6),"Assay Fail",IF(AND(F116&gt;0,F116&lt;=40.24),"Assay Pass","N/A")))))</f>
        <v>Assay Pass</v>
      </c>
      <c r="I116" s="9" t="str">
        <f aca="false">IF(D116="Sample Fail","Assay Fail",IF(AND(D116="Sample Pass",G116&gt;38.56),"Assay Fail",IF(AND(D116="Sample Pass",G116=0),"Assay Fail",IF(AND(D116="Sample Pass",G116&gt;0,G116&lt;=38.56,L116&lt;1263.8),"Assay Fail",IF(AND(G116&gt;0,G116&lt;=38.56),"Assay Pass","N/A")))))</f>
        <v>Assay Fail</v>
      </c>
      <c r="J116" s="10"/>
      <c r="K116" s="8" t="n">
        <v>2630.71067310123</v>
      </c>
      <c r="L116" s="8" t="n">
        <v>6.33513856753007</v>
      </c>
      <c r="M116" s="1" t="str">
        <f aca="false">IF(D116="Sample Fail","Rejected",IF(AND(D116="Sample Pass",H116="Assay Pass",K116&gt;L116),"Reference",IF(AND(D116="Sample Pass",I116="Assay Pass",L116&gt;K116),"Mutation","Undetermined")))</f>
        <v>Reference</v>
      </c>
      <c r="N116" s="10"/>
      <c r="O116" s="12" t="s">
        <v>91</v>
      </c>
      <c r="P116" s="1" t="s">
        <v>92</v>
      </c>
      <c r="Q116" s="13" t="str">
        <f aca="false">IF(OR(P116="B.1.351",P116="P.1",P116="B.1.1.318"),"Alternate Allele",IF(P116="B.1.617.1","Mutation","Reference"))</f>
        <v>Reference</v>
      </c>
      <c r="R116" s="14" t="e">
        <f aca="false"/>
        <v>#N/A</v>
      </c>
    </row>
    <row r="117" customFormat="false" ht="14.25" hidden="false" customHeight="false" outlineLevel="0" collapsed="false">
      <c r="A117" s="6" t="s">
        <v>91</v>
      </c>
      <c r="B117" s="40"/>
      <c r="C117" s="36" t="n">
        <v>17.8765508943283</v>
      </c>
      <c r="D117" s="9" t="str">
        <f aca="false">IF(C117&gt;33,"Sample Fail",IF(C117&gt;0,"Sample Pass","Sample Fail"))</f>
        <v>Sample Pass</v>
      </c>
      <c r="E117" s="10"/>
      <c r="F117" s="11" t="n">
        <v>24.3348337735493</v>
      </c>
      <c r="G117" s="11"/>
      <c r="H117" s="9" t="str">
        <f aca="false">IF(D117="Sample Fail","Assay Fail",IF(AND(D117="Sample Pass",F117&gt;40.24),"Assay Fail",IF(AND(D117="Sample Pass",F117=0),"Assay Fail",IF(AND(D117="Sample Pass",F117&gt;0,F117&lt;=40.24,K117&lt;615.6),"Assay Fail",IF(AND(F117&gt;0,F117&lt;=40.24),"Assay Pass","N/A")))))</f>
        <v>Assay Pass</v>
      </c>
      <c r="I117" s="9" t="str">
        <f aca="false">IF(D117="Sample Fail","Assay Fail",IF(AND(D117="Sample Pass",G117&gt;38.56),"Assay Fail",IF(AND(D117="Sample Pass",G117=0),"Assay Fail",IF(AND(D117="Sample Pass",G117&gt;0,G117&lt;=38.56,L117&lt;1263.8),"Assay Fail",IF(AND(G117&gt;0,G117&lt;=38.56),"Assay Pass","N/A")))))</f>
        <v>Assay Fail</v>
      </c>
      <c r="J117" s="10"/>
      <c r="K117" s="8" t="n">
        <v>3143.8005343304</v>
      </c>
      <c r="L117" s="8" t="n">
        <v>6.23160868693958</v>
      </c>
      <c r="M117" s="1" t="str">
        <f aca="false">IF(D117="Sample Fail","Rejected",IF(AND(D117="Sample Pass",H117="Assay Pass",K117&gt;L117),"Reference",IF(AND(D117="Sample Pass",I117="Assay Pass",L117&gt;K117),"Mutation","Undetermined")))</f>
        <v>Reference</v>
      </c>
      <c r="N117" s="10"/>
      <c r="O117" s="12" t="s">
        <v>91</v>
      </c>
      <c r="P117" s="1" t="s">
        <v>92</v>
      </c>
      <c r="Q117" s="13" t="str">
        <f aca="false">IF(OR(P117="B.1.351",P117="P.1",P117="B.1.1.318"),"Alternate Allele",IF(P117="B.1.617.1","Mutation","Reference"))</f>
        <v>Reference</v>
      </c>
      <c r="R117" s="14" t="e">
        <f aca="false"/>
        <v>#N/A</v>
      </c>
    </row>
    <row r="118" customFormat="false" ht="14.25" hidden="false" customHeight="false" outlineLevel="0" collapsed="false">
      <c r="A118" s="6" t="s">
        <v>93</v>
      </c>
      <c r="B118" s="40"/>
      <c r="C118" s="36" t="n">
        <v>23.3874683185913</v>
      </c>
      <c r="D118" s="9" t="str">
        <f aca="false">IF(C118&gt;33,"Sample Fail",IF(C118&gt;0,"Sample Pass","Sample Fail"))</f>
        <v>Sample Pass</v>
      </c>
      <c r="E118" s="10"/>
      <c r="F118" s="11"/>
      <c r="G118" s="11"/>
      <c r="H118" s="9" t="str">
        <f aca="false">IF(D118="Sample Fail","Assay Fail",IF(AND(D118="Sample Pass",F118&gt;40.24),"Assay Fail",IF(AND(D118="Sample Pass",F118=0),"Assay Fail",IF(AND(D118="Sample Pass",F118&gt;0,F118&lt;=40.24,K118&lt;615.6),"Assay Fail",IF(AND(F118&gt;0,F118&lt;=40.24),"Assay Pass","N/A")))))</f>
        <v>Assay Fail</v>
      </c>
      <c r="I118" s="9" t="str">
        <f aca="false">IF(D118="Sample Fail","Assay Fail",IF(AND(D118="Sample Pass",G118&gt;38.56),"Assay Fail",IF(AND(D118="Sample Pass",G118=0),"Assay Fail",IF(AND(D118="Sample Pass",G118&gt;0,G118&lt;=38.56,L118&lt;1263.8),"Assay Fail",IF(AND(G118&gt;0,G118&lt;=38.56),"Assay Pass","N/A")))))</f>
        <v>Assay Fail</v>
      </c>
      <c r="J118" s="10"/>
      <c r="K118" s="8" t="n">
        <v>90.3624335511995</v>
      </c>
      <c r="L118" s="8" t="n">
        <v>18.6380592580535</v>
      </c>
      <c r="M118" s="1" t="str">
        <f aca="false">IF(D118="Sample Fail","Rejected",IF(AND(D118="Sample Pass",H118="Assay Pass",K118&gt;L118),"Reference",IF(AND(D118="Sample Pass",I118="Assay Pass",L118&gt;K118),"Mutation","Undetermined")))</f>
        <v>Undetermined</v>
      </c>
      <c r="N118" s="10"/>
      <c r="O118" s="12" t="s">
        <v>93</v>
      </c>
      <c r="P118" s="24" t="s">
        <v>76</v>
      </c>
      <c r="Q118" s="13" t="str">
        <f aca="false">IF(OR(P118="B.1.351",P118="P.1",P118="B.1.1.318"),"Alternate Allele",IF(P118="B.1.617.1","Mutation","Reference"))</f>
        <v>Alternate Allele</v>
      </c>
      <c r="R118" s="14" t="e">
        <f aca="false"/>
        <v>#N/A</v>
      </c>
    </row>
    <row r="119" customFormat="false" ht="14.25" hidden="false" customHeight="false" outlineLevel="0" collapsed="false">
      <c r="A119" s="6" t="s">
        <v>93</v>
      </c>
      <c r="B119" s="40"/>
      <c r="C119" s="36" t="n">
        <v>23.104805844434</v>
      </c>
      <c r="D119" s="9" t="str">
        <f aca="false">IF(C119&gt;33,"Sample Fail",IF(C119&gt;0,"Sample Pass","Sample Fail"))</f>
        <v>Sample Pass</v>
      </c>
      <c r="E119" s="10"/>
      <c r="F119" s="11"/>
      <c r="G119" s="11"/>
      <c r="H119" s="9" t="str">
        <f aca="false">IF(D119="Sample Fail","Assay Fail",IF(AND(D119="Sample Pass",F119&gt;40.24),"Assay Fail",IF(AND(D119="Sample Pass",F119=0),"Assay Fail",IF(AND(D119="Sample Pass",F119&gt;0,F119&lt;=40.24,K119&lt;615.6),"Assay Fail",IF(AND(F119&gt;0,F119&lt;=40.24),"Assay Pass","N/A")))))</f>
        <v>Assay Fail</v>
      </c>
      <c r="I119" s="9" t="str">
        <f aca="false">IF(D119="Sample Fail","Assay Fail",IF(AND(D119="Sample Pass",G119&gt;38.56),"Assay Fail",IF(AND(D119="Sample Pass",G119=0),"Assay Fail",IF(AND(D119="Sample Pass",G119&gt;0,G119&lt;=38.56,L119&lt;1263.8),"Assay Fail",IF(AND(G119&gt;0,G119&lt;=38.56),"Assay Pass","N/A")))))</f>
        <v>Assay Fail</v>
      </c>
      <c r="J119" s="10"/>
      <c r="K119" s="8" t="n">
        <v>114.001127035771</v>
      </c>
      <c r="L119" s="8" t="n">
        <v>19.9595317848116</v>
      </c>
      <c r="M119" s="1" t="str">
        <f aca="false">IF(D119="Sample Fail","Rejected",IF(AND(D119="Sample Pass",H119="Assay Pass",K119&gt;L119),"Reference",IF(AND(D119="Sample Pass",I119="Assay Pass",L119&gt;K119),"Mutation","Undetermined")))</f>
        <v>Undetermined</v>
      </c>
      <c r="N119" s="10"/>
      <c r="O119" s="12" t="s">
        <v>93</v>
      </c>
      <c r="P119" s="24" t="s">
        <v>76</v>
      </c>
      <c r="Q119" s="13" t="str">
        <f aca="false">IF(OR(P119="B.1.351",P119="P.1",P119="B.1.1.318"),"Alternate Allele",IF(P119="B.1.617.1","Mutation","Reference"))</f>
        <v>Alternate Allele</v>
      </c>
      <c r="R119" s="14" t="e">
        <f aca="false"/>
        <v>#N/A</v>
      </c>
    </row>
    <row r="120" customFormat="false" ht="14.25" hidden="false" customHeight="false" outlineLevel="0" collapsed="false">
      <c r="A120" s="6" t="s">
        <v>94</v>
      </c>
      <c r="B120" s="40"/>
      <c r="C120" s="36" t="n">
        <v>24.2545987188455</v>
      </c>
      <c r="D120" s="9" t="str">
        <f aca="false">IF(C120&gt;33,"Sample Fail",IF(C120&gt;0,"Sample Pass","Sample Fail"))</f>
        <v>Sample Pass</v>
      </c>
      <c r="E120" s="10"/>
      <c r="F120" s="11" t="n">
        <v>37.971501507487</v>
      </c>
      <c r="G120" s="11"/>
      <c r="H120" s="9" t="str">
        <f aca="false">IF(D120="Sample Fail","Assay Fail",IF(AND(D120="Sample Pass",F120&gt;40.24),"Assay Fail",IF(AND(D120="Sample Pass",F120=0),"Assay Fail",IF(AND(D120="Sample Pass",F120&gt;0,F120&lt;=40.24,K120&lt;615.6),"Assay Fail",IF(AND(F120&gt;0,F120&lt;=40.24),"Assay Pass","N/A")))))</f>
        <v>Assay Fail</v>
      </c>
      <c r="I120" s="9" t="str">
        <f aca="false">IF(D120="Sample Fail","Assay Fail",IF(AND(D120="Sample Pass",G120&gt;38.56),"Assay Fail",IF(AND(D120="Sample Pass",G120=0),"Assay Fail",IF(AND(D120="Sample Pass",G120&gt;0,G120&lt;=38.56,L120&lt;1263.8),"Assay Fail",IF(AND(G120&gt;0,G120&lt;=38.56),"Assay Pass","N/A")))))</f>
        <v>Assay Fail</v>
      </c>
      <c r="J120" s="10"/>
      <c r="K120" s="8" t="n">
        <v>254.076379281538</v>
      </c>
      <c r="L120" s="8" t="n">
        <v>15.2147075620437</v>
      </c>
      <c r="M120" s="1" t="str">
        <f aca="false">IF(D120="Sample Fail","Rejected",IF(AND(D120="Sample Pass",H120="Assay Pass",K120&gt;L120),"Reference",IF(AND(D120="Sample Pass",I120="Assay Pass",L120&gt;K120),"Mutation","Undetermined")))</f>
        <v>Undetermined</v>
      </c>
      <c r="N120" s="10"/>
      <c r="O120" s="12" t="s">
        <v>94</v>
      </c>
      <c r="P120" s="24" t="s">
        <v>76</v>
      </c>
      <c r="Q120" s="13" t="str">
        <f aca="false">IF(OR(P120="B.1.351",P120="P.1",P120="B.1.1.318"),"Alternate Allele",IF(P120="B.1.617.1","Mutation","Reference"))</f>
        <v>Alternate Allele</v>
      </c>
      <c r="R120" s="14" t="e">
        <f aca="false"/>
        <v>#N/A</v>
      </c>
    </row>
    <row r="121" customFormat="false" ht="14.25" hidden="false" customHeight="false" outlineLevel="0" collapsed="false">
      <c r="A121" s="6" t="s">
        <v>94</v>
      </c>
      <c r="B121" s="40"/>
      <c r="C121" s="36" t="n">
        <v>24.0930208482463</v>
      </c>
      <c r="D121" s="9" t="str">
        <f aca="false">IF(C121&gt;33,"Sample Fail",IF(C121&gt;0,"Sample Pass","Sample Fail"))</f>
        <v>Sample Pass</v>
      </c>
      <c r="E121" s="10"/>
      <c r="F121" s="11" t="n">
        <v>38.1418884962486</v>
      </c>
      <c r="G121" s="11"/>
      <c r="H121" s="9" t="str">
        <f aca="false">IF(D121="Sample Fail","Assay Fail",IF(AND(D121="Sample Pass",F121&gt;40.24),"Assay Fail",IF(AND(D121="Sample Pass",F121=0),"Assay Fail",IF(AND(D121="Sample Pass",F121&gt;0,F121&lt;=40.24,K121&lt;615.6),"Assay Fail",IF(AND(F121&gt;0,F121&lt;=40.24),"Assay Pass","N/A")))))</f>
        <v>Assay Fail</v>
      </c>
      <c r="I121" s="9" t="str">
        <f aca="false">IF(D121="Sample Fail","Assay Fail",IF(AND(D121="Sample Pass",G121&gt;38.56),"Assay Fail",IF(AND(D121="Sample Pass",G121=0),"Assay Fail",IF(AND(D121="Sample Pass",G121&gt;0,G121&lt;=38.56,L121&lt;1263.8),"Assay Fail",IF(AND(G121&gt;0,G121&lt;=38.56),"Assay Pass","N/A")))))</f>
        <v>Assay Fail</v>
      </c>
      <c r="J121" s="10"/>
      <c r="K121" s="8" t="n">
        <v>251.553884609783</v>
      </c>
      <c r="L121" s="8" t="n">
        <v>24.1052623693217</v>
      </c>
      <c r="M121" s="1" t="str">
        <f aca="false">IF(D121="Sample Fail","Rejected",IF(AND(D121="Sample Pass",H121="Assay Pass",K121&gt;L121),"Reference",IF(AND(D121="Sample Pass",I121="Assay Pass",L121&gt;K121),"Mutation","Undetermined")))</f>
        <v>Undetermined</v>
      </c>
      <c r="N121" s="10"/>
      <c r="O121" s="12" t="s">
        <v>94</v>
      </c>
      <c r="P121" s="24" t="s">
        <v>76</v>
      </c>
      <c r="Q121" s="13" t="str">
        <f aca="false">IF(OR(P121="B.1.351",P121="P.1",P121="B.1.1.318"),"Alternate Allele",IF(P121="B.1.617.1","Mutation","Reference"))</f>
        <v>Alternate Allele</v>
      </c>
      <c r="R121" s="14" t="e">
        <f aca="false"/>
        <v>#N/A</v>
      </c>
    </row>
    <row r="122" customFormat="false" ht="14.25" hidden="false" customHeight="false" outlineLevel="0" collapsed="false">
      <c r="A122" s="6" t="s">
        <v>95</v>
      </c>
      <c r="B122" s="40"/>
      <c r="C122" s="36" t="n">
        <v>24.247174635538</v>
      </c>
      <c r="D122" s="9" t="str">
        <f aca="false">IF(C122&gt;33,"Sample Fail",IF(C122&gt;0,"Sample Pass","Sample Fail"))</f>
        <v>Sample Pass</v>
      </c>
      <c r="E122" s="10"/>
      <c r="F122" s="11" t="n">
        <v>37.1036104940893</v>
      </c>
      <c r="G122" s="11"/>
      <c r="H122" s="9" t="str">
        <f aca="false">IF(D122="Sample Fail","Assay Fail",IF(AND(D122="Sample Pass",F122&gt;40.24),"Assay Fail",IF(AND(D122="Sample Pass",F122=0),"Assay Fail",IF(AND(D122="Sample Pass",F122&gt;0,F122&lt;=40.24,K122&lt;615.6),"Assay Fail",IF(AND(F122&gt;0,F122&lt;=40.24),"Assay Pass","N/A")))))</f>
        <v>Assay Fail</v>
      </c>
      <c r="I122" s="9" t="str">
        <f aca="false">IF(D122="Sample Fail","Assay Fail",IF(AND(D122="Sample Pass",G122&gt;38.56),"Assay Fail",IF(AND(D122="Sample Pass",G122=0),"Assay Fail",IF(AND(D122="Sample Pass",G122&gt;0,G122&lt;=38.56,L122&lt;1263.8),"Assay Fail",IF(AND(G122&gt;0,G122&lt;=38.56),"Assay Pass","N/A")))))</f>
        <v>Assay Fail</v>
      </c>
      <c r="J122" s="10"/>
      <c r="K122" s="8" t="n">
        <v>217.655762831078</v>
      </c>
      <c r="L122" s="8" t="n">
        <v>10.9294826875707</v>
      </c>
      <c r="M122" s="1" t="str">
        <f aca="false">IF(D122="Sample Fail","Rejected",IF(AND(D122="Sample Pass",H122="Assay Pass",K122&gt;L122),"Reference",IF(AND(D122="Sample Pass",I122="Assay Pass",L122&gt;K122),"Mutation","Undetermined")))</f>
        <v>Undetermined</v>
      </c>
      <c r="N122" s="10"/>
      <c r="O122" s="12" t="s">
        <v>95</v>
      </c>
      <c r="P122" s="24" t="s">
        <v>76</v>
      </c>
      <c r="Q122" s="13" t="str">
        <f aca="false">IF(OR(P122="B.1.351",P122="P.1",P122="B.1.1.318"),"Alternate Allele",IF(P122="B.1.617.1","Mutation","Reference"))</f>
        <v>Alternate Allele</v>
      </c>
      <c r="R122" s="14" t="e">
        <f aca="false"/>
        <v>#N/A</v>
      </c>
    </row>
    <row r="123" customFormat="false" ht="14.25" hidden="false" customHeight="false" outlineLevel="0" collapsed="false">
      <c r="A123" s="6" t="s">
        <v>95</v>
      </c>
      <c r="B123" s="40"/>
      <c r="C123" s="36" t="n">
        <v>25.0906368727957</v>
      </c>
      <c r="D123" s="9" t="str">
        <f aca="false">IF(C123&gt;33,"Sample Fail",IF(C123&gt;0,"Sample Pass","Sample Fail"))</f>
        <v>Sample Pass</v>
      </c>
      <c r="E123" s="10"/>
      <c r="F123" s="11" t="n">
        <v>34.6455876565728</v>
      </c>
      <c r="G123" s="11"/>
      <c r="H123" s="9" t="str">
        <f aca="false">IF(D123="Sample Fail","Assay Fail",IF(AND(D123="Sample Pass",F123&gt;40.24),"Assay Fail",IF(AND(D123="Sample Pass",F123=0),"Assay Fail",IF(AND(D123="Sample Pass",F123&gt;0,F123&lt;=40.24,K123&lt;615.6),"Assay Fail",IF(AND(F123&gt;0,F123&lt;=40.24),"Assay Pass","N/A")))))</f>
        <v>Assay Fail</v>
      </c>
      <c r="I123" s="9" t="str">
        <f aca="false">IF(D123="Sample Fail","Assay Fail",IF(AND(D123="Sample Pass",G123&gt;38.56),"Assay Fail",IF(AND(D123="Sample Pass",G123=0),"Assay Fail",IF(AND(D123="Sample Pass",G123&gt;0,G123&lt;=38.56,L123&lt;1263.8),"Assay Fail",IF(AND(G123&gt;0,G123&lt;=38.56),"Assay Pass","N/A")))))</f>
        <v>Assay Fail</v>
      </c>
      <c r="J123" s="10"/>
      <c r="K123" s="8" t="n">
        <v>391.729337477511</v>
      </c>
      <c r="L123" s="8" t="n">
        <v>22.2868166503768</v>
      </c>
      <c r="M123" s="1" t="str">
        <f aca="false">IF(D123="Sample Fail","Rejected",IF(AND(D123="Sample Pass",H123="Assay Pass",K123&gt;L123),"Reference",IF(AND(D123="Sample Pass",I123="Assay Pass",L123&gt;K123),"Mutation","Undetermined")))</f>
        <v>Undetermined</v>
      </c>
      <c r="N123" s="10"/>
      <c r="O123" s="12" t="s">
        <v>95</v>
      </c>
      <c r="P123" s="24" t="s">
        <v>76</v>
      </c>
      <c r="Q123" s="13" t="str">
        <f aca="false">IF(OR(P123="B.1.351",P123="P.1",P123="B.1.1.318"),"Alternate Allele",IF(P123="B.1.617.1","Mutation","Reference"))</f>
        <v>Alternate Allele</v>
      </c>
      <c r="R123" s="14" t="e">
        <f aca="false"/>
        <v>#N/A</v>
      </c>
    </row>
    <row r="124" customFormat="false" ht="14.25" hidden="false" customHeight="false" outlineLevel="0" collapsed="false">
      <c r="A124" s="6" t="s">
        <v>96</v>
      </c>
      <c r="B124" s="40"/>
      <c r="C124" s="36" t="n">
        <v>27.0279792811966</v>
      </c>
      <c r="D124" s="9" t="str">
        <f aca="false">IF(C124&gt;33,"Sample Fail",IF(C124&gt;0,"Sample Pass","Sample Fail"))</f>
        <v>Sample Pass</v>
      </c>
      <c r="E124" s="10"/>
      <c r="F124" s="11" t="n">
        <v>32.0739952390248</v>
      </c>
      <c r="G124" s="11"/>
      <c r="H124" s="9" t="str">
        <f aca="false">IF(D124="Sample Fail","Assay Fail",IF(AND(D124="Sample Pass",F124&gt;40.24),"Assay Fail",IF(AND(D124="Sample Pass",F124=0),"Assay Fail",IF(AND(D124="Sample Pass",F124&gt;0,F124&lt;=40.24,K124&lt;615.6),"Assay Fail",IF(AND(F124&gt;0,F124&lt;=40.24),"Assay Pass","N/A")))))</f>
        <v>Assay Pass</v>
      </c>
      <c r="I124" s="9" t="str">
        <f aca="false">IF(D124="Sample Fail","Assay Fail",IF(AND(D124="Sample Pass",G124&gt;38.56),"Assay Fail",IF(AND(D124="Sample Pass",G124=0),"Assay Fail",IF(AND(D124="Sample Pass",G124&gt;0,G124&lt;=38.56,L124&lt;1263.8),"Assay Fail",IF(AND(G124&gt;0,G124&lt;=38.56),"Assay Pass","N/A")))))</f>
        <v>Assay Fail</v>
      </c>
      <c r="J124" s="10"/>
      <c r="K124" s="8" t="n">
        <v>2567.6685017707</v>
      </c>
      <c r="L124" s="8" t="n">
        <v>18.2038305490619</v>
      </c>
      <c r="M124" s="1" t="str">
        <f aca="false">IF(D124="Sample Fail","Rejected",IF(AND(D124="Sample Pass",H124="Assay Pass",K124&gt;L124),"Reference",IF(AND(D124="Sample Pass",I124="Assay Pass",L124&gt;K124),"Mutation","Undetermined")))</f>
        <v>Reference</v>
      </c>
      <c r="N124" s="10"/>
      <c r="O124" s="12" t="s">
        <v>96</v>
      </c>
      <c r="P124" s="24" t="s">
        <v>31</v>
      </c>
      <c r="Q124" s="13" t="str">
        <f aca="false">IF(OR(P124="B.1.351",P124="P.1",P124="B.1.1.318"),"Alternate Allele",IF(P124="B.1.617.1","Mutation","Reference"))</f>
        <v>Reference</v>
      </c>
      <c r="R124" s="14" t="e">
        <f aca="false"/>
        <v>#N/A</v>
      </c>
    </row>
    <row r="125" customFormat="false" ht="14.25" hidden="false" customHeight="false" outlineLevel="0" collapsed="false">
      <c r="A125" s="6" t="s">
        <v>96</v>
      </c>
      <c r="B125" s="40"/>
      <c r="C125" s="36" t="n">
        <v>25.7750227113723</v>
      </c>
      <c r="D125" s="9" t="str">
        <f aca="false">IF(C125&gt;33,"Sample Fail",IF(C125&gt;0,"Sample Pass","Sample Fail"))</f>
        <v>Sample Pass</v>
      </c>
      <c r="E125" s="10"/>
      <c r="F125" s="11" t="n">
        <v>31.7542022518844</v>
      </c>
      <c r="G125" s="11"/>
      <c r="H125" s="9" t="str">
        <f aca="false">IF(D125="Sample Fail","Assay Fail",IF(AND(D125="Sample Pass",F125&gt;40.24),"Assay Fail",IF(AND(D125="Sample Pass",F125=0),"Assay Fail",IF(AND(D125="Sample Pass",F125&gt;0,F125&lt;=40.24,K125&lt;615.6),"Assay Fail",IF(AND(F125&gt;0,F125&lt;=40.24),"Assay Pass","N/A")))))</f>
        <v>Assay Pass</v>
      </c>
      <c r="I125" s="9" t="str">
        <f aca="false">IF(D125="Sample Fail","Assay Fail",IF(AND(D125="Sample Pass",G125&gt;38.56),"Assay Fail",IF(AND(D125="Sample Pass",G125=0),"Assay Fail",IF(AND(D125="Sample Pass",G125&gt;0,G125&lt;=38.56,L125&lt;1263.8),"Assay Fail",IF(AND(G125&gt;0,G125&lt;=38.56),"Assay Pass","N/A")))))</f>
        <v>Assay Fail</v>
      </c>
      <c r="J125" s="10"/>
      <c r="K125" s="8" t="n">
        <v>2716.32766328664</v>
      </c>
      <c r="L125" s="8" t="n">
        <v>25.0256206721433</v>
      </c>
      <c r="M125" s="1" t="str">
        <f aca="false">IF(D125="Sample Fail","Rejected",IF(AND(D125="Sample Pass",H125="Assay Pass",K125&gt;L125),"Reference",IF(AND(D125="Sample Pass",I125="Assay Pass",L125&gt;K125),"Mutation","Undetermined")))</f>
        <v>Reference</v>
      </c>
      <c r="N125" s="10"/>
      <c r="O125" s="12" t="s">
        <v>96</v>
      </c>
      <c r="P125" s="24" t="s">
        <v>31</v>
      </c>
      <c r="Q125" s="13" t="str">
        <f aca="false">IF(OR(P125="B.1.351",P125="P.1",P125="B.1.1.318"),"Alternate Allele",IF(P125="B.1.617.1","Mutation","Reference"))</f>
        <v>Reference</v>
      </c>
      <c r="R125" s="14" t="e">
        <f aca="false"/>
        <v>#N/A</v>
      </c>
    </row>
    <row r="126" customFormat="false" ht="14.25" hidden="false" customHeight="false" outlineLevel="0" collapsed="false">
      <c r="A126" s="6" t="s">
        <v>97</v>
      </c>
      <c r="B126" s="40"/>
      <c r="C126" s="36" t="n">
        <v>26.0071733406495</v>
      </c>
      <c r="D126" s="9" t="str">
        <f aca="false">IF(C126&gt;33,"Sample Fail",IF(C126&gt;0,"Sample Pass","Sample Fail"))</f>
        <v>Sample Pass</v>
      </c>
      <c r="E126" s="10"/>
      <c r="F126" s="11" t="n">
        <v>30.8234362298091</v>
      </c>
      <c r="G126" s="11"/>
      <c r="H126" s="9" t="str">
        <f aca="false">IF(D126="Sample Fail","Assay Fail",IF(AND(D126="Sample Pass",F126&gt;40.24),"Assay Fail",IF(AND(D126="Sample Pass",F126=0),"Assay Fail",IF(AND(D126="Sample Pass",F126&gt;0,F126&lt;=40.24,K126&lt;615.6),"Assay Fail",IF(AND(F126&gt;0,F126&lt;=40.24),"Assay Pass","N/A")))))</f>
        <v>Assay Pass</v>
      </c>
      <c r="I126" s="9" t="str">
        <f aca="false">IF(D126="Sample Fail","Assay Fail",IF(AND(D126="Sample Pass",G126&gt;38.56),"Assay Fail",IF(AND(D126="Sample Pass",G126=0),"Assay Fail",IF(AND(D126="Sample Pass",G126&gt;0,G126&lt;=38.56,L126&lt;1263.8),"Assay Fail",IF(AND(G126&gt;0,G126&lt;=38.56),"Assay Pass","N/A")))))</f>
        <v>Assay Fail</v>
      </c>
      <c r="J126" s="10"/>
      <c r="K126" s="8" t="n">
        <v>3028.24916700682</v>
      </c>
      <c r="L126" s="8" t="n">
        <v>34.2432859420237</v>
      </c>
      <c r="M126" s="1" t="str">
        <f aca="false">IF(D126="Sample Fail","Rejected",IF(AND(D126="Sample Pass",H126="Assay Pass",K126&gt;L126),"Reference",IF(AND(D126="Sample Pass",I126="Assay Pass",L126&gt;K126),"Mutation","Undetermined")))</f>
        <v>Reference</v>
      </c>
      <c r="N126" s="10"/>
      <c r="O126" s="12" t="s">
        <v>97</v>
      </c>
      <c r="P126" s="24" t="s">
        <v>31</v>
      </c>
      <c r="Q126" s="13" t="str">
        <f aca="false">IF(OR(P126="B.1.351",P126="P.1",P126="B.1.1.318"),"Alternate Allele",IF(P126="B.1.617.1","Mutation","Reference"))</f>
        <v>Reference</v>
      </c>
      <c r="R126" s="14" t="e">
        <f aca="false"/>
        <v>#N/A</v>
      </c>
    </row>
    <row r="127" customFormat="false" ht="14.25" hidden="false" customHeight="false" outlineLevel="0" collapsed="false">
      <c r="A127" s="6" t="s">
        <v>97</v>
      </c>
      <c r="B127" s="40"/>
      <c r="C127" s="36" t="n">
        <v>25.4209007449986</v>
      </c>
      <c r="D127" s="9" t="str">
        <f aca="false">IF(C127&gt;33,"Sample Fail",IF(C127&gt;0,"Sample Pass","Sample Fail"))</f>
        <v>Sample Pass</v>
      </c>
      <c r="E127" s="10"/>
      <c r="F127" s="11" t="n">
        <v>30.1463020386649</v>
      </c>
      <c r="G127" s="11"/>
      <c r="H127" s="9" t="str">
        <f aca="false">IF(D127="Sample Fail","Assay Fail",IF(AND(D127="Sample Pass",F127&gt;40.24),"Assay Fail",IF(AND(D127="Sample Pass",F127=0),"Assay Fail",IF(AND(D127="Sample Pass",F127&gt;0,F127&lt;=40.24,K127&lt;615.6),"Assay Fail",IF(AND(F127&gt;0,F127&lt;=40.24),"Assay Pass","N/A")))))</f>
        <v>Assay Pass</v>
      </c>
      <c r="I127" s="9" t="str">
        <f aca="false">IF(D127="Sample Fail","Assay Fail",IF(AND(D127="Sample Pass",G127&gt;38.56),"Assay Fail",IF(AND(D127="Sample Pass",G127=0),"Assay Fail",IF(AND(D127="Sample Pass",G127&gt;0,G127&lt;=38.56,L127&lt;1263.8),"Assay Fail",IF(AND(G127&gt;0,G127&lt;=38.56),"Assay Pass","N/A")))))</f>
        <v>Assay Fail</v>
      </c>
      <c r="J127" s="10"/>
      <c r="K127" s="8" t="n">
        <v>3751.9290711759</v>
      </c>
      <c r="L127" s="8" t="n">
        <v>27.0865797051392</v>
      </c>
      <c r="M127" s="1" t="str">
        <f aca="false">IF(D127="Sample Fail","Rejected",IF(AND(D127="Sample Pass",H127="Assay Pass",K127&gt;L127),"Reference",IF(AND(D127="Sample Pass",I127="Assay Pass",L127&gt;K127),"Mutation","Undetermined")))</f>
        <v>Reference</v>
      </c>
      <c r="N127" s="10"/>
      <c r="O127" s="12" t="s">
        <v>97</v>
      </c>
      <c r="P127" s="24" t="s">
        <v>31</v>
      </c>
      <c r="Q127" s="13" t="str">
        <f aca="false">IF(OR(P127="B.1.351",P127="P.1",P127="B.1.1.318"),"Alternate Allele",IF(P127="B.1.617.1","Mutation","Reference"))</f>
        <v>Reference</v>
      </c>
      <c r="R127" s="14" t="e">
        <f aca="false"/>
        <v>#N/A</v>
      </c>
    </row>
    <row r="128" customFormat="false" ht="14.25" hidden="false" customHeight="false" outlineLevel="0" collapsed="false">
      <c r="A128" s="6" t="s">
        <v>98</v>
      </c>
      <c r="B128" s="40"/>
      <c r="C128" s="36" t="n">
        <v>20.5446732268597</v>
      </c>
      <c r="D128" s="9" t="str">
        <f aca="false">IF(C128&gt;33,"Sample Fail",IF(C128&gt;0,"Sample Pass","Sample Fail"))</f>
        <v>Sample Pass</v>
      </c>
      <c r="E128" s="10"/>
      <c r="F128" s="11" t="n">
        <v>25.9511331750056</v>
      </c>
      <c r="G128" s="11"/>
      <c r="H128" s="9" t="str">
        <f aca="false">IF(D128="Sample Fail","Assay Fail",IF(AND(D128="Sample Pass",F128&gt;40.24),"Assay Fail",IF(AND(D128="Sample Pass",F128=0),"Assay Fail",IF(AND(D128="Sample Pass",F128&gt;0,F128&lt;=40.24,K128&lt;615.6),"Assay Fail",IF(AND(F128&gt;0,F128&lt;=40.24),"Assay Pass","N/A")))))</f>
        <v>Assay Pass</v>
      </c>
      <c r="I128" s="9" t="str">
        <f aca="false">IF(D128="Sample Fail","Assay Fail",IF(AND(D128="Sample Pass",G128&gt;38.56),"Assay Fail",IF(AND(D128="Sample Pass",G128=0),"Assay Fail",IF(AND(D128="Sample Pass",G128&gt;0,G128&lt;=38.56,L128&lt;1263.8),"Assay Fail",IF(AND(G128&gt;0,G128&lt;=38.56),"Assay Pass","N/A")))))</f>
        <v>Assay Fail</v>
      </c>
      <c r="J128" s="10"/>
      <c r="K128" s="8" t="n">
        <v>3172.07782160215</v>
      </c>
      <c r="L128" s="8" t="n">
        <v>16.0269816242749</v>
      </c>
      <c r="M128" s="1" t="str">
        <f aca="false">IF(D128="Sample Fail","Rejected",IF(AND(D128="Sample Pass",H128="Assay Pass",K128&gt;L128),"Reference",IF(AND(D128="Sample Pass",I128="Assay Pass",L128&gt;K128),"Mutation","Undetermined")))</f>
        <v>Reference</v>
      </c>
      <c r="N128" s="10"/>
      <c r="O128" s="12" t="s">
        <v>98</v>
      </c>
      <c r="P128" s="24" t="s">
        <v>31</v>
      </c>
      <c r="Q128" s="13" t="str">
        <f aca="false">IF(OR(P128="B.1.351",P128="P.1",P128="B.1.1.318"),"Alternate Allele",IF(P128="B.1.617.1","Mutation","Reference"))</f>
        <v>Reference</v>
      </c>
      <c r="R128" s="14" t="e">
        <f aca="false"/>
        <v>#N/A</v>
      </c>
    </row>
    <row r="129" customFormat="false" ht="14.25" hidden="false" customHeight="false" outlineLevel="0" collapsed="false">
      <c r="A129" s="6" t="s">
        <v>98</v>
      </c>
      <c r="B129" s="40"/>
      <c r="C129" s="36" t="n">
        <v>19.658401816718</v>
      </c>
      <c r="D129" s="9" t="str">
        <f aca="false">IF(C129&gt;33,"Sample Fail",IF(C129&gt;0,"Sample Pass","Sample Fail"))</f>
        <v>Sample Pass</v>
      </c>
      <c r="E129" s="10"/>
      <c r="F129" s="11" t="n">
        <v>26.0146266657152</v>
      </c>
      <c r="G129" s="11"/>
      <c r="H129" s="9" t="str">
        <f aca="false">IF(D129="Sample Fail","Assay Fail",IF(AND(D129="Sample Pass",F129&gt;40.24),"Assay Fail",IF(AND(D129="Sample Pass",F129=0),"Assay Fail",IF(AND(D129="Sample Pass",F129&gt;0,F129&lt;=40.24,K129&lt;615.6),"Assay Fail",IF(AND(F129&gt;0,F129&lt;=40.24),"Assay Pass","N/A")))))</f>
        <v>Assay Pass</v>
      </c>
      <c r="I129" s="9" t="str">
        <f aca="false">IF(D129="Sample Fail","Assay Fail",IF(AND(D129="Sample Pass",G129&gt;38.56),"Assay Fail",IF(AND(D129="Sample Pass",G129=0),"Assay Fail",IF(AND(D129="Sample Pass",G129&gt;0,G129&lt;=38.56,L129&lt;1263.8),"Assay Fail",IF(AND(G129&gt;0,G129&lt;=38.56),"Assay Pass","N/A")))))</f>
        <v>Assay Fail</v>
      </c>
      <c r="J129" s="10"/>
      <c r="K129" s="8" t="n">
        <v>3112.4872209133</v>
      </c>
      <c r="L129" s="8" t="n">
        <v>15.3328121013187</v>
      </c>
      <c r="M129" s="1" t="str">
        <f aca="false">IF(D129="Sample Fail","Rejected",IF(AND(D129="Sample Pass",H129="Assay Pass",K129&gt;L129),"Reference",IF(AND(D129="Sample Pass",I129="Assay Pass",L129&gt;K129),"Mutation","Undetermined")))</f>
        <v>Reference</v>
      </c>
      <c r="N129" s="10"/>
      <c r="O129" s="12" t="s">
        <v>98</v>
      </c>
      <c r="P129" s="24" t="s">
        <v>31</v>
      </c>
      <c r="Q129" s="13" t="str">
        <f aca="false">IF(OR(P129="B.1.351",P129="P.1",P129="B.1.1.318"),"Alternate Allele",IF(P129="B.1.617.1","Mutation","Reference"))</f>
        <v>Reference</v>
      </c>
      <c r="R129" s="14" t="e">
        <f aca="false"/>
        <v>#N/A</v>
      </c>
    </row>
    <row r="130" customFormat="false" ht="14.25" hidden="false" customHeight="false" outlineLevel="0" collapsed="false">
      <c r="A130" s="6" t="s">
        <v>99</v>
      </c>
      <c r="B130" s="40"/>
      <c r="C130" s="36" t="n">
        <v>26.417032813331</v>
      </c>
      <c r="D130" s="9" t="str">
        <f aca="false">IF(C130&gt;33,"Sample Fail",IF(C130&gt;0,"Sample Pass","Sample Fail"))</f>
        <v>Sample Pass</v>
      </c>
      <c r="E130" s="10"/>
      <c r="F130" s="11" t="n">
        <v>39.5821249538431</v>
      </c>
      <c r="G130" s="11"/>
      <c r="H130" s="9" t="str">
        <f aca="false">IF(D130="Sample Fail","Assay Fail",IF(AND(D130="Sample Pass",F130&gt;40.24),"Assay Fail",IF(AND(D130="Sample Pass",F130=0),"Assay Fail",IF(AND(D130="Sample Pass",F130&gt;0,F130&lt;=40.24,K130&lt;615.6),"Assay Fail",IF(AND(F130&gt;0,F130&lt;=40.24),"Assay Pass","N/A")))))</f>
        <v>Assay Fail</v>
      </c>
      <c r="I130" s="9" t="str">
        <f aca="false">IF(D130="Sample Fail","Assay Fail",IF(AND(D130="Sample Pass",G130&gt;38.56),"Assay Fail",IF(AND(D130="Sample Pass",G130=0),"Assay Fail",IF(AND(D130="Sample Pass",G130&gt;0,G130&lt;=38.56,L130&lt;1263.8),"Assay Fail",IF(AND(G130&gt;0,G130&lt;=38.56),"Assay Pass","N/A")))))</f>
        <v>Assay Fail</v>
      </c>
      <c r="J130" s="10"/>
      <c r="K130" s="8" t="n">
        <v>204.775929707761</v>
      </c>
      <c r="L130" s="8" t="n">
        <v>24.147142727827</v>
      </c>
      <c r="M130" s="1" t="str">
        <f aca="false">IF(D130="Sample Fail","Rejected",IF(AND(D130="Sample Pass",H130="Assay Pass",K130&gt;L130),"Reference",IF(AND(D130="Sample Pass",I130="Assay Pass",L130&gt;K130),"Mutation","Undetermined")))</f>
        <v>Undetermined</v>
      </c>
      <c r="N130" s="10"/>
      <c r="O130" s="12" t="s">
        <v>99</v>
      </c>
      <c r="P130" s="24" t="s">
        <v>76</v>
      </c>
      <c r="Q130" s="13" t="str">
        <f aca="false">IF(OR(P130="B.1.351",P130="P.1",P130="B.1.1.318"),"Alternate Allele",IF(P130="B.1.617.1","Mutation","Reference"))</f>
        <v>Alternate Allele</v>
      </c>
      <c r="R130" s="14" t="e">
        <f aca="false"/>
        <v>#N/A</v>
      </c>
    </row>
    <row r="131" customFormat="false" ht="14.25" hidden="false" customHeight="false" outlineLevel="0" collapsed="false">
      <c r="A131" s="6" t="s">
        <v>99</v>
      </c>
      <c r="B131" s="40"/>
      <c r="C131" s="36" t="n">
        <v>26.2506389819648</v>
      </c>
      <c r="D131" s="9" t="str">
        <f aca="false">IF(C131&gt;33,"Sample Fail",IF(C131&gt;0,"Sample Pass","Sample Fail"))</f>
        <v>Sample Pass</v>
      </c>
      <c r="E131" s="10"/>
      <c r="F131" s="11" t="n">
        <v>39.5410675313438</v>
      </c>
      <c r="G131" s="11"/>
      <c r="H131" s="9" t="str">
        <f aca="false">IF(D131="Sample Fail","Assay Fail",IF(AND(D131="Sample Pass",F131&gt;40.24),"Assay Fail",IF(AND(D131="Sample Pass",F131=0),"Assay Fail",IF(AND(D131="Sample Pass",F131&gt;0,F131&lt;=40.24,K131&lt;615.6),"Assay Fail",IF(AND(F131&gt;0,F131&lt;=40.24),"Assay Pass","N/A")))))</f>
        <v>Assay Fail</v>
      </c>
      <c r="I131" s="9" t="str">
        <f aca="false">IF(D131="Sample Fail","Assay Fail",IF(AND(D131="Sample Pass",G131&gt;38.56),"Assay Fail",IF(AND(D131="Sample Pass",G131=0),"Assay Fail",IF(AND(D131="Sample Pass",G131&gt;0,G131&lt;=38.56,L131&lt;1263.8),"Assay Fail",IF(AND(G131&gt;0,G131&lt;=38.56),"Assay Pass","N/A")))))</f>
        <v>Assay Fail</v>
      </c>
      <c r="J131" s="10"/>
      <c r="K131" s="8" t="n">
        <v>214.096586662423</v>
      </c>
      <c r="L131" s="8" t="n">
        <v>22.5489723563101</v>
      </c>
      <c r="M131" s="1" t="str">
        <f aca="false">IF(D131="Sample Fail","Rejected",IF(AND(D131="Sample Pass",H131="Assay Pass",K131&gt;L131),"Reference",IF(AND(D131="Sample Pass",I131="Assay Pass",L131&gt;K131),"Mutation","Undetermined")))</f>
        <v>Undetermined</v>
      </c>
      <c r="N131" s="10"/>
      <c r="O131" s="12" t="s">
        <v>99</v>
      </c>
      <c r="P131" s="24" t="s">
        <v>76</v>
      </c>
      <c r="Q131" s="13" t="str">
        <f aca="false">IF(OR(P131="B.1.351",P131="P.1",P131="B.1.1.318"),"Alternate Allele",IF(P131="B.1.617.1","Mutation","Reference"))</f>
        <v>Alternate Allele</v>
      </c>
      <c r="R131" s="14" t="e">
        <f aca="false"/>
        <v>#N/A</v>
      </c>
    </row>
    <row r="132" customFormat="false" ht="14.25" hidden="false" customHeight="false" outlineLevel="0" collapsed="false">
      <c r="A132" s="6" t="s">
        <v>100</v>
      </c>
      <c r="B132" s="40"/>
      <c r="C132" s="36" t="n">
        <v>27.1259536820573</v>
      </c>
      <c r="D132" s="9" t="str">
        <f aca="false">IF(C132&gt;33,"Sample Fail",IF(C132&gt;0,"Sample Pass","Sample Fail"))</f>
        <v>Sample Pass</v>
      </c>
      <c r="E132" s="10"/>
      <c r="F132" s="11" t="n">
        <v>40.1124801273763</v>
      </c>
      <c r="G132" s="11"/>
      <c r="H132" s="9" t="str">
        <f aca="false">IF(D132="Sample Fail","Assay Fail",IF(AND(D132="Sample Pass",F132&gt;40.24),"Assay Fail",IF(AND(D132="Sample Pass",F132=0),"Assay Fail",IF(AND(D132="Sample Pass",F132&gt;0,F132&lt;=40.24,K132&lt;615.6),"Assay Fail",IF(AND(F132&gt;0,F132&lt;=40.24),"Assay Pass","N/A")))))</f>
        <v>Assay Fail</v>
      </c>
      <c r="I132" s="9" t="str">
        <f aca="false">IF(D132="Sample Fail","Assay Fail",IF(AND(D132="Sample Pass",G132&gt;38.56),"Assay Fail",IF(AND(D132="Sample Pass",G132=0),"Assay Fail",IF(AND(D132="Sample Pass",G132&gt;0,G132&lt;=38.56,L132&lt;1263.8),"Assay Fail",IF(AND(G132&gt;0,G132&lt;=38.56),"Assay Pass","N/A")))))</f>
        <v>Assay Fail</v>
      </c>
      <c r="J132" s="10"/>
      <c r="K132" s="8" t="n">
        <v>232.115927113463</v>
      </c>
      <c r="L132" s="8" t="n">
        <v>19.2860468281979</v>
      </c>
      <c r="M132" s="1" t="str">
        <f aca="false">IF(D132="Sample Fail","Rejected",IF(AND(D132="Sample Pass",H132="Assay Pass",K132&gt;L132),"Reference",IF(AND(D132="Sample Pass",I132="Assay Pass",L132&gt;K132),"Mutation","Undetermined")))</f>
        <v>Undetermined</v>
      </c>
      <c r="N132" s="10"/>
      <c r="O132" s="12" t="s">
        <v>100</v>
      </c>
      <c r="P132" s="24" t="s">
        <v>76</v>
      </c>
      <c r="Q132" s="13" t="str">
        <f aca="false">IF(OR(P132="B.1.351",P132="P.1",P132="B.1.1.318"),"Alternate Allele",IF(P132="B.1.617.1","Mutation","Reference"))</f>
        <v>Alternate Allele</v>
      </c>
      <c r="R132" s="14" t="e">
        <f aca="false"/>
        <v>#N/A</v>
      </c>
    </row>
    <row r="133" customFormat="false" ht="14.25" hidden="false" customHeight="false" outlineLevel="0" collapsed="false">
      <c r="A133" s="6" t="s">
        <v>100</v>
      </c>
      <c r="B133" s="40"/>
      <c r="C133" s="36" t="n">
        <v>28.3393282432452</v>
      </c>
      <c r="D133" s="9" t="str">
        <f aca="false">IF(C133&gt;33,"Sample Fail",IF(C133&gt;0,"Sample Pass","Sample Fail"))</f>
        <v>Sample Pass</v>
      </c>
      <c r="E133" s="10"/>
      <c r="F133" s="11" t="n">
        <v>39.5195459566815</v>
      </c>
      <c r="G133" s="11"/>
      <c r="H133" s="9" t="str">
        <f aca="false">IF(D133="Sample Fail","Assay Fail",IF(AND(D133="Sample Pass",F133&gt;40.24),"Assay Fail",IF(AND(D133="Sample Pass",F133=0),"Assay Fail",IF(AND(D133="Sample Pass",F133&gt;0,F133&lt;=40.24,K133&lt;615.6),"Assay Fail",IF(AND(F133&gt;0,F133&lt;=40.24),"Assay Pass","N/A")))))</f>
        <v>Assay Fail</v>
      </c>
      <c r="I133" s="9" t="str">
        <f aca="false">IF(D133="Sample Fail","Assay Fail",IF(AND(D133="Sample Pass",G133&gt;38.56),"Assay Fail",IF(AND(D133="Sample Pass",G133=0),"Assay Fail",IF(AND(D133="Sample Pass",G133&gt;0,G133&lt;=38.56,L133&lt;1263.8),"Assay Fail",IF(AND(G133&gt;0,G133&lt;=38.56),"Assay Pass","N/A")))))</f>
        <v>Assay Fail</v>
      </c>
      <c r="J133" s="10"/>
      <c r="K133" s="8" t="n">
        <v>281.89741347803</v>
      </c>
      <c r="L133" s="8" t="n">
        <v>27.1732837022432</v>
      </c>
      <c r="M133" s="1" t="str">
        <f aca="false">IF(D133="Sample Fail","Rejected",IF(AND(D133="Sample Pass",H133="Assay Pass",K133&gt;L133),"Reference",IF(AND(D133="Sample Pass",I133="Assay Pass",L133&gt;K133),"Mutation","Undetermined")))</f>
        <v>Undetermined</v>
      </c>
      <c r="N133" s="10"/>
      <c r="O133" s="12" t="s">
        <v>100</v>
      </c>
      <c r="P133" s="24" t="s">
        <v>76</v>
      </c>
      <c r="Q133" s="13" t="str">
        <f aca="false">IF(OR(P133="B.1.351",P133="P.1",P133="B.1.1.318"),"Alternate Allele",IF(P133="B.1.617.1","Mutation","Reference"))</f>
        <v>Alternate Allele</v>
      </c>
      <c r="R133" s="14" t="e">
        <f aca="false"/>
        <v>#N/A</v>
      </c>
    </row>
    <row r="134" customFormat="false" ht="14.25" hidden="false" customHeight="false" outlineLevel="0" collapsed="false">
      <c r="A134" s="6" t="s">
        <v>101</v>
      </c>
      <c r="B134" s="40"/>
      <c r="C134" s="36" t="n">
        <v>23.8355165267283</v>
      </c>
      <c r="D134" s="9" t="str">
        <f aca="false">IF(C134&gt;33,"Sample Fail",IF(C134&gt;0,"Sample Pass","Sample Fail"))</f>
        <v>Sample Pass</v>
      </c>
      <c r="E134" s="10"/>
      <c r="F134" s="11" t="n">
        <v>30.3026415848909</v>
      </c>
      <c r="G134" s="11"/>
      <c r="H134" s="9" t="str">
        <f aca="false">IF(D134="Sample Fail","Assay Fail",IF(AND(D134="Sample Pass",F134&gt;40.24),"Assay Fail",IF(AND(D134="Sample Pass",F134=0),"Assay Fail",IF(AND(D134="Sample Pass",F134&gt;0,F134&lt;=40.24,K134&lt;615.6),"Assay Fail",IF(AND(F134&gt;0,F134&lt;=40.24),"Assay Pass","N/A")))))</f>
        <v>Assay Pass</v>
      </c>
      <c r="I134" s="9" t="str">
        <f aca="false">IF(D134="Sample Fail","Assay Fail",IF(AND(D134="Sample Pass",G134&gt;38.56),"Assay Fail",IF(AND(D134="Sample Pass",G134=0),"Assay Fail",IF(AND(D134="Sample Pass",G134&gt;0,G134&lt;=38.56,L134&lt;1263.8),"Assay Fail",IF(AND(G134&gt;0,G134&lt;=38.56),"Assay Pass","N/A")))))</f>
        <v>Assay Fail</v>
      </c>
      <c r="J134" s="10"/>
      <c r="K134" s="8" t="n">
        <v>2212.50451896166</v>
      </c>
      <c r="L134" s="8" t="n">
        <v>23.2512764363773</v>
      </c>
      <c r="M134" s="1" t="str">
        <f aca="false">IF(D134="Sample Fail","Rejected",IF(AND(D134="Sample Pass",H134="Assay Pass",K134&gt;L134),"Reference",IF(AND(D134="Sample Pass",I134="Assay Pass",L134&gt;K134),"Mutation","Undetermined")))</f>
        <v>Reference</v>
      </c>
      <c r="N134" s="10"/>
      <c r="O134" s="12" t="s">
        <v>101</v>
      </c>
      <c r="P134" s="1" t="s">
        <v>31</v>
      </c>
      <c r="Q134" s="13" t="str">
        <f aca="false">IF(OR(P134="B.1.351",P134="P.1",P134="B.1.1.318"),"Alternate Allele",IF(P134="B.1.617.1","Mutation","Reference"))</f>
        <v>Reference</v>
      </c>
      <c r="R134" s="14" t="e">
        <f aca="false"/>
        <v>#N/A</v>
      </c>
    </row>
    <row r="135" customFormat="false" ht="14.25" hidden="false" customHeight="false" outlineLevel="0" collapsed="false">
      <c r="A135" s="6" t="s">
        <v>101</v>
      </c>
      <c r="B135" s="40"/>
      <c r="C135" s="36" t="n">
        <v>24.0642666349712</v>
      </c>
      <c r="D135" s="9" t="str">
        <f aca="false">IF(C135&gt;33,"Sample Fail",IF(C135&gt;0,"Sample Pass","Sample Fail"))</f>
        <v>Sample Pass</v>
      </c>
      <c r="E135" s="10"/>
      <c r="F135" s="11" t="n">
        <v>30.2652476122304</v>
      </c>
      <c r="G135" s="11"/>
      <c r="H135" s="9" t="str">
        <f aca="false">IF(D135="Sample Fail","Assay Fail",IF(AND(D135="Sample Pass",F135&gt;40.24),"Assay Fail",IF(AND(D135="Sample Pass",F135=0),"Assay Fail",IF(AND(D135="Sample Pass",F135&gt;0,F135&lt;=40.24,K135&lt;615.6),"Assay Fail",IF(AND(F135&gt;0,F135&lt;=40.24),"Assay Pass","N/A")))))</f>
        <v>Assay Pass</v>
      </c>
      <c r="I135" s="9" t="str">
        <f aca="false">IF(D135="Sample Fail","Assay Fail",IF(AND(D135="Sample Pass",G135&gt;38.56),"Assay Fail",IF(AND(D135="Sample Pass",G135=0),"Assay Fail",IF(AND(D135="Sample Pass",G135&gt;0,G135&lt;=38.56,L135&lt;1263.8),"Assay Fail",IF(AND(G135&gt;0,G135&lt;=38.56),"Assay Pass","N/A")))))</f>
        <v>Assay Fail</v>
      </c>
      <c r="J135" s="10"/>
      <c r="K135" s="8" t="n">
        <v>2499.62785711332</v>
      </c>
      <c r="L135" s="8" t="n">
        <v>19.0367398605349</v>
      </c>
      <c r="M135" s="1" t="str">
        <f aca="false">IF(D135="Sample Fail","Rejected",IF(AND(D135="Sample Pass",H135="Assay Pass",K135&gt;L135),"Reference",IF(AND(D135="Sample Pass",I135="Assay Pass",L135&gt;K135),"Mutation","Undetermined")))</f>
        <v>Reference</v>
      </c>
      <c r="N135" s="10"/>
      <c r="O135" s="12" t="s">
        <v>101</v>
      </c>
      <c r="P135" s="1" t="s">
        <v>31</v>
      </c>
      <c r="Q135" s="13" t="str">
        <f aca="false">IF(OR(P135="B.1.351",P135="P.1",P135="B.1.1.318"),"Alternate Allele",IF(P135="B.1.617.1","Mutation","Reference"))</f>
        <v>Reference</v>
      </c>
      <c r="R135" s="14" t="e">
        <f aca="false"/>
        <v>#N/A</v>
      </c>
    </row>
    <row r="136" customFormat="false" ht="14.25" hidden="false" customHeight="false" outlineLevel="0" collapsed="false">
      <c r="A136" s="6" t="s">
        <v>102</v>
      </c>
      <c r="B136" s="40"/>
      <c r="C136" s="36" t="n">
        <v>23.6141115287475</v>
      </c>
      <c r="D136" s="9" t="str">
        <f aca="false">IF(C136&gt;33,"Sample Fail",IF(C136&gt;0,"Sample Pass","Sample Fail"))</f>
        <v>Sample Pass</v>
      </c>
      <c r="E136" s="10"/>
      <c r="F136" s="11" t="n">
        <v>37.0005047508926</v>
      </c>
      <c r="G136" s="11"/>
      <c r="H136" s="9" t="str">
        <f aca="false">IF(D136="Sample Fail","Assay Fail",IF(AND(D136="Sample Pass",F136&gt;40.24),"Assay Fail",IF(AND(D136="Sample Pass",F136=0),"Assay Fail",IF(AND(D136="Sample Pass",F136&gt;0,F136&lt;=40.24,K136&lt;615.6),"Assay Fail",IF(AND(F136&gt;0,F136&lt;=40.24),"Assay Pass","N/A")))))</f>
        <v>Assay Fail</v>
      </c>
      <c r="I136" s="9" t="str">
        <f aca="false">IF(D136="Sample Fail","Assay Fail",IF(AND(D136="Sample Pass",G136&gt;38.56),"Assay Fail",IF(AND(D136="Sample Pass",G136=0),"Assay Fail",IF(AND(D136="Sample Pass",G136&gt;0,G136&lt;=38.56,L136&lt;1263.8),"Assay Fail",IF(AND(G136&gt;0,G136&lt;=38.56),"Assay Pass","N/A")))))</f>
        <v>Assay Fail</v>
      </c>
      <c r="J136" s="10"/>
      <c r="K136" s="8" t="n">
        <v>299.07893890002</v>
      </c>
      <c r="L136" s="8" t="n">
        <v>26.4524450055251</v>
      </c>
      <c r="M136" s="1" t="str">
        <f aca="false">IF(D136="Sample Fail","Rejected",IF(AND(D136="Sample Pass",H136="Assay Pass",K136&gt;L136),"Reference",IF(AND(D136="Sample Pass",I136="Assay Pass",L136&gt;K136),"Mutation","Undetermined")))</f>
        <v>Undetermined</v>
      </c>
      <c r="N136" s="10"/>
      <c r="O136" s="12" t="s">
        <v>102</v>
      </c>
      <c r="P136" s="24" t="s">
        <v>76</v>
      </c>
      <c r="Q136" s="13" t="str">
        <f aca="false">IF(OR(P136="B.1.351",P136="P.1",P136="B.1.1.318"),"Alternate Allele",IF(P136="B.1.617.1","Mutation","Reference"))</f>
        <v>Alternate Allele</v>
      </c>
      <c r="R136" s="14" t="e">
        <f aca="false"/>
        <v>#N/A</v>
      </c>
    </row>
    <row r="137" customFormat="false" ht="14.25" hidden="false" customHeight="false" outlineLevel="0" collapsed="false">
      <c r="A137" s="6" t="s">
        <v>102</v>
      </c>
      <c r="B137" s="40"/>
      <c r="C137" s="36" t="n">
        <v>23.5530872689383</v>
      </c>
      <c r="D137" s="9" t="str">
        <f aca="false">IF(C137&gt;33,"Sample Fail",IF(C137&gt;0,"Sample Pass","Sample Fail"))</f>
        <v>Sample Pass</v>
      </c>
      <c r="E137" s="10"/>
      <c r="F137" s="11" t="n">
        <v>37.0560518105719</v>
      </c>
      <c r="G137" s="11"/>
      <c r="H137" s="9" t="str">
        <f aca="false">IF(D137="Sample Fail","Assay Fail",IF(AND(D137="Sample Pass",F137&gt;40.24),"Assay Fail",IF(AND(D137="Sample Pass",F137=0),"Assay Fail",IF(AND(D137="Sample Pass",F137&gt;0,F137&lt;=40.24,K137&lt;615.6),"Assay Fail",IF(AND(F137&gt;0,F137&lt;=40.24),"Assay Pass","N/A")))))</f>
        <v>Assay Fail</v>
      </c>
      <c r="I137" s="9" t="str">
        <f aca="false">IF(D137="Sample Fail","Assay Fail",IF(AND(D137="Sample Pass",G137&gt;38.56),"Assay Fail",IF(AND(D137="Sample Pass",G137=0),"Assay Fail",IF(AND(D137="Sample Pass",G137&gt;0,G137&lt;=38.56,L137&lt;1263.8),"Assay Fail",IF(AND(G137&gt;0,G137&lt;=38.56),"Assay Pass","N/A")))))</f>
        <v>Assay Fail</v>
      </c>
      <c r="J137" s="10"/>
      <c r="K137" s="8" t="n">
        <v>312.49392387458</v>
      </c>
      <c r="L137" s="8" t="n">
        <v>31.4664713514821</v>
      </c>
      <c r="M137" s="1" t="str">
        <f aca="false">IF(D137="Sample Fail","Rejected",IF(AND(D137="Sample Pass",H137="Assay Pass",K137&gt;L137),"Reference",IF(AND(D137="Sample Pass",I137="Assay Pass",L137&gt;K137),"Mutation","Undetermined")))</f>
        <v>Undetermined</v>
      </c>
      <c r="N137" s="10"/>
      <c r="O137" s="12" t="s">
        <v>102</v>
      </c>
      <c r="P137" s="24" t="s">
        <v>76</v>
      </c>
      <c r="Q137" s="13" t="str">
        <f aca="false">IF(OR(P137="B.1.351",P137="P.1",P137="B.1.1.318"),"Alternate Allele",IF(P137="B.1.617.1","Mutation","Reference"))</f>
        <v>Alternate Allele</v>
      </c>
      <c r="R137" s="14" t="e">
        <f aca="false"/>
        <v>#N/A</v>
      </c>
    </row>
    <row r="138" customFormat="false" ht="14.25" hidden="false" customHeight="false" outlineLevel="0" collapsed="false">
      <c r="A138" s="6" t="s">
        <v>103</v>
      </c>
      <c r="B138" s="40"/>
      <c r="C138" s="36" t="n">
        <v>30.0031037562244</v>
      </c>
      <c r="D138" s="9" t="str">
        <f aca="false">IF(C138&gt;33,"Sample Fail",IF(C138&gt;0,"Sample Pass","Sample Fail"))</f>
        <v>Sample Pass</v>
      </c>
      <c r="E138" s="10"/>
      <c r="F138" s="11" t="n">
        <v>40.5133881438588</v>
      </c>
      <c r="G138" s="11"/>
      <c r="H138" s="9" t="str">
        <f aca="false">IF(D138="Sample Fail","Assay Fail",IF(AND(D138="Sample Pass",F138&gt;40.24),"Assay Fail",IF(AND(D138="Sample Pass",F138=0),"Assay Fail",IF(AND(D138="Sample Pass",F138&gt;0,F138&lt;=40.24,K138&lt;615.6),"Assay Fail",IF(AND(F138&gt;0,F138&lt;=40.24),"Assay Pass","N/A")))))</f>
        <v>Assay Fail</v>
      </c>
      <c r="I138" s="9" t="str">
        <f aca="false">IF(D138="Sample Fail","Assay Fail",IF(AND(D138="Sample Pass",G138&gt;38.56),"Assay Fail",IF(AND(D138="Sample Pass",G138=0),"Assay Fail",IF(AND(D138="Sample Pass",G138&gt;0,G138&lt;=38.56,L138&lt;1263.8),"Assay Fail",IF(AND(G138&gt;0,G138&lt;=38.56),"Assay Pass","N/A")))))</f>
        <v>Assay Fail</v>
      </c>
      <c r="J138" s="10"/>
      <c r="K138" s="8" t="n">
        <v>268.432916511764</v>
      </c>
      <c r="L138" s="8" t="n">
        <v>22.0009866166702</v>
      </c>
      <c r="M138" s="1" t="str">
        <f aca="false">IF(D138="Sample Fail","Rejected",IF(AND(D138="Sample Pass",H138="Assay Pass",K138&gt;L138),"Reference",IF(AND(D138="Sample Pass",I138="Assay Pass",L138&gt;K138),"Mutation","Undetermined")))</f>
        <v>Undetermined</v>
      </c>
      <c r="N138" s="10"/>
      <c r="O138" s="12" t="s">
        <v>103</v>
      </c>
      <c r="P138" s="24" t="s">
        <v>76</v>
      </c>
      <c r="Q138" s="13" t="str">
        <f aca="false">IF(OR(P138="B.1.351",P138="P.1",P138="B.1.1.318"),"Alternate Allele",IF(P138="B.1.617.1","Mutation","Reference"))</f>
        <v>Alternate Allele</v>
      </c>
      <c r="R138" s="14" t="e">
        <f aca="false"/>
        <v>#N/A</v>
      </c>
    </row>
    <row r="139" customFormat="false" ht="14.25" hidden="false" customHeight="false" outlineLevel="0" collapsed="false">
      <c r="A139" s="6" t="s">
        <v>103</v>
      </c>
      <c r="B139" s="40"/>
      <c r="C139" s="36" t="n">
        <v>28.4444155957363</v>
      </c>
      <c r="D139" s="9" t="str">
        <f aca="false">IF(C139&gt;33,"Sample Fail",IF(C139&gt;0,"Sample Pass","Sample Fail"))</f>
        <v>Sample Pass</v>
      </c>
      <c r="E139" s="10"/>
      <c r="F139" s="11" t="n">
        <v>41.0197983758345</v>
      </c>
      <c r="G139" s="11"/>
      <c r="H139" s="9" t="str">
        <f aca="false">IF(D139="Sample Fail","Assay Fail",IF(AND(D139="Sample Pass",F139&gt;40.24),"Assay Fail",IF(AND(D139="Sample Pass",F139=0),"Assay Fail",IF(AND(D139="Sample Pass",F139&gt;0,F139&lt;=40.24,K139&lt;615.6),"Assay Fail",IF(AND(F139&gt;0,F139&lt;=40.24),"Assay Pass","N/A")))))</f>
        <v>Assay Fail</v>
      </c>
      <c r="I139" s="9" t="str">
        <f aca="false">IF(D139="Sample Fail","Assay Fail",IF(AND(D139="Sample Pass",G139&gt;38.56),"Assay Fail",IF(AND(D139="Sample Pass",G139=0),"Assay Fail",IF(AND(D139="Sample Pass",G139&gt;0,G139&lt;=38.56,L139&lt;1263.8),"Assay Fail",IF(AND(G139&gt;0,G139&lt;=38.56),"Assay Pass","N/A")))))</f>
        <v>Assay Fail</v>
      </c>
      <c r="J139" s="10"/>
      <c r="K139" s="8" t="n">
        <v>207.75791753595</v>
      </c>
      <c r="L139" s="8" t="n">
        <v>21.5166333665165</v>
      </c>
      <c r="M139" s="1" t="str">
        <f aca="false">IF(D139="Sample Fail","Rejected",IF(AND(D139="Sample Pass",H139="Assay Pass",K139&gt;L139),"Reference",IF(AND(D139="Sample Pass",I139="Assay Pass",L139&gt;K139),"Mutation","Undetermined")))</f>
        <v>Undetermined</v>
      </c>
      <c r="N139" s="10"/>
      <c r="O139" s="12" t="s">
        <v>103</v>
      </c>
      <c r="P139" s="24" t="s">
        <v>76</v>
      </c>
      <c r="Q139" s="13" t="str">
        <f aca="false">IF(OR(P139="B.1.351",P139="P.1",P139="B.1.1.318"),"Alternate Allele",IF(P139="B.1.617.1","Mutation","Reference"))</f>
        <v>Alternate Allele</v>
      </c>
      <c r="R139" s="14" t="e">
        <f aca="false"/>
        <v>#N/A</v>
      </c>
    </row>
    <row r="140" customFormat="false" ht="14.25" hidden="false" customHeight="false" outlineLevel="0" collapsed="false">
      <c r="A140" s="6" t="s">
        <v>104</v>
      </c>
      <c r="B140" s="40"/>
      <c r="C140" s="36" t="n">
        <v>20.5559716268242</v>
      </c>
      <c r="D140" s="9" t="str">
        <f aca="false">IF(C140&gt;33,"Sample Fail",IF(C140&gt;0,"Sample Pass","Sample Fail"))</f>
        <v>Sample Pass</v>
      </c>
      <c r="E140" s="10"/>
      <c r="F140" s="11" t="n">
        <v>33.4324927511702</v>
      </c>
      <c r="G140" s="11"/>
      <c r="H140" s="9" t="str">
        <f aca="false">IF(D140="Sample Fail","Assay Fail",IF(AND(D140="Sample Pass",F140&gt;40.24),"Assay Fail",IF(AND(D140="Sample Pass",F140=0),"Assay Fail",IF(AND(D140="Sample Pass",F140&gt;0,F140&lt;=40.24,K140&lt;615.6),"Assay Fail",IF(AND(F140&gt;0,F140&lt;=40.24),"Assay Pass","N/A")))))</f>
        <v>Assay Fail</v>
      </c>
      <c r="I140" s="9" t="str">
        <f aca="false">IF(D140="Sample Fail","Assay Fail",IF(AND(D140="Sample Pass",G140&gt;38.56),"Assay Fail",IF(AND(D140="Sample Pass",G140=0),"Assay Fail",IF(AND(D140="Sample Pass",G140&gt;0,G140&lt;=38.56,L140&lt;1263.8),"Assay Fail",IF(AND(G140&gt;0,G140&lt;=38.56),"Assay Pass","N/A")))))</f>
        <v>Assay Fail</v>
      </c>
      <c r="J140" s="10"/>
      <c r="K140" s="8" t="n">
        <v>295.299672908115</v>
      </c>
      <c r="L140" s="8" t="n">
        <v>13.7731798494051</v>
      </c>
      <c r="M140" s="1" t="str">
        <f aca="false">IF(D140="Sample Fail","Rejected",IF(AND(D140="Sample Pass",H140="Assay Pass",K140&gt;L140),"Reference",IF(AND(D140="Sample Pass",I140="Assay Pass",L140&gt;K140),"Mutation","Undetermined")))</f>
        <v>Undetermined</v>
      </c>
      <c r="N140" s="10"/>
      <c r="O140" s="12" t="s">
        <v>104</v>
      </c>
      <c r="P140" s="24" t="s">
        <v>76</v>
      </c>
      <c r="Q140" s="13" t="str">
        <f aca="false">IF(OR(P140="B.1.351",P140="P.1",P140="B.1.1.318"),"Alternate Allele",IF(P140="B.1.617.1","Mutation","Reference"))</f>
        <v>Alternate Allele</v>
      </c>
      <c r="R140" s="14" t="e">
        <f aca="false"/>
        <v>#N/A</v>
      </c>
    </row>
    <row r="141" customFormat="false" ht="14.25" hidden="false" customHeight="false" outlineLevel="0" collapsed="false">
      <c r="A141" s="6" t="s">
        <v>104</v>
      </c>
      <c r="B141" s="40"/>
      <c r="C141" s="36" t="n">
        <v>20.5197243342424</v>
      </c>
      <c r="D141" s="9" t="str">
        <f aca="false">IF(C141&gt;33,"Sample Fail",IF(C141&gt;0,"Sample Pass","Sample Fail"))</f>
        <v>Sample Pass</v>
      </c>
      <c r="E141" s="10"/>
      <c r="F141" s="11" t="s">
        <v>176</v>
      </c>
      <c r="G141" s="11"/>
      <c r="H141" s="9" t="str">
        <f aca="false">IF(D141="Sample Fail","Assay Fail",IF(AND(D141="Sample Pass",F141&gt;40.24),"Assay Fail",IF(AND(D141="Sample Pass",F141=0),"Assay Fail",IF(AND(D141="Sample Pass",F141&gt;0,F141&lt;=40.24,K141&lt;615.6),"Assay Fail",IF(AND(F141&gt;0,F141&lt;=40.24),"Assay Pass","N/A")))))</f>
        <v>Assay Fail</v>
      </c>
      <c r="I141" s="9" t="str">
        <f aca="false">IF(D141="Sample Fail","Assay Fail",IF(AND(D141="Sample Pass",G141&gt;38.56),"Assay Fail",IF(AND(D141="Sample Pass",G141=0),"Assay Fail",IF(AND(D141="Sample Pass",G141&gt;0,G141&lt;=38.56,L141&lt;1263.8),"Assay Fail",IF(AND(G141&gt;0,G141&lt;=38.56),"Assay Pass","N/A")))))</f>
        <v>Assay Fail</v>
      </c>
      <c r="J141" s="10"/>
      <c r="K141" s="8" t="n">
        <v>643.104504893702</v>
      </c>
      <c r="L141" s="8" t="n">
        <v>12.460758636229</v>
      </c>
      <c r="M141" s="1" t="str">
        <f aca="false">IF(D141="Sample Fail","Rejected",IF(AND(D141="Sample Pass",H141="Assay Pass",K141&gt;L141),"Reference",IF(AND(D141="Sample Pass",I141="Assay Pass",L141&gt;K141),"Mutation","Undetermined")))</f>
        <v>Undetermined</v>
      </c>
      <c r="N141" s="10"/>
      <c r="O141" s="12" t="s">
        <v>104</v>
      </c>
      <c r="P141" s="24" t="s">
        <v>76</v>
      </c>
      <c r="Q141" s="13" t="str">
        <f aca="false">IF(OR(P141="B.1.351",P141="P.1",P141="B.1.1.318"),"Alternate Allele",IF(P141="B.1.617.1","Mutation","Reference"))</f>
        <v>Alternate Allele</v>
      </c>
      <c r="R141" s="14" t="e">
        <f aca="false"/>
        <v>#N/A</v>
      </c>
    </row>
    <row r="142" customFormat="false" ht="14.25" hidden="false" customHeight="false" outlineLevel="0" collapsed="false">
      <c r="A142" s="6" t="s">
        <v>105</v>
      </c>
      <c r="B142" s="40"/>
      <c r="C142" s="36" t="n">
        <v>25.0348749358743</v>
      </c>
      <c r="D142" s="9" t="str">
        <f aca="false">IF(C142&gt;33,"Sample Fail",IF(C142&gt;0,"Sample Pass","Sample Fail"))</f>
        <v>Sample Pass</v>
      </c>
      <c r="E142" s="10"/>
      <c r="F142" s="11" t="n">
        <v>28.9016780174535</v>
      </c>
      <c r="G142" s="11"/>
      <c r="H142" s="9" t="str">
        <f aca="false">IF(D142="Sample Fail","Assay Fail",IF(AND(D142="Sample Pass",F142&gt;40.24),"Assay Fail",IF(AND(D142="Sample Pass",F142=0),"Assay Fail",IF(AND(D142="Sample Pass",F142&gt;0,F142&lt;=40.24,K142&lt;615.6),"Assay Fail",IF(AND(F142&gt;0,F142&lt;=40.24),"Assay Pass","N/A")))))</f>
        <v>Assay Pass</v>
      </c>
      <c r="I142" s="9" t="str">
        <f aca="false">IF(D142="Sample Fail","Assay Fail",IF(AND(D142="Sample Pass",G142&gt;38.56),"Assay Fail",IF(AND(D142="Sample Pass",G142=0),"Assay Fail",IF(AND(D142="Sample Pass",G142&gt;0,G142&lt;=38.56,L142&lt;1263.8),"Assay Fail",IF(AND(G142&gt;0,G142&lt;=38.56),"Assay Pass","N/A")))))</f>
        <v>Assay Fail</v>
      </c>
      <c r="J142" s="10"/>
      <c r="K142" s="8" t="n">
        <v>2461.44022019515</v>
      </c>
      <c r="L142" s="8" t="n">
        <v>15.9456512978004</v>
      </c>
      <c r="M142" s="1" t="str">
        <f aca="false">IF(D142="Sample Fail","Rejected",IF(AND(D142="Sample Pass",H142="Assay Pass",K142&gt;L142),"Reference",IF(AND(D142="Sample Pass",I142="Assay Pass",L142&gt;K142),"Mutation","Undetermined")))</f>
        <v>Reference</v>
      </c>
      <c r="N142" s="10"/>
      <c r="O142" s="12" t="s">
        <v>105</v>
      </c>
      <c r="P142" s="1" t="s">
        <v>31</v>
      </c>
      <c r="Q142" s="13" t="str">
        <f aca="false">IF(OR(P142="B.1.351",P142="P.1",P142="B.1.1.318"),"Alternate Allele",IF(P142="B.1.617.1","Mutation","Reference"))</f>
        <v>Reference</v>
      </c>
      <c r="R142" s="14" t="e">
        <f aca="false"/>
        <v>#N/A</v>
      </c>
    </row>
    <row r="143" customFormat="false" ht="14.25" hidden="false" customHeight="false" outlineLevel="0" collapsed="false">
      <c r="A143" s="6" t="s">
        <v>105</v>
      </c>
      <c r="B143" s="40"/>
      <c r="C143" s="36" t="n">
        <v>22.9335364316117</v>
      </c>
      <c r="D143" s="9" t="str">
        <f aca="false">IF(C143&gt;33,"Sample Fail",IF(C143&gt;0,"Sample Pass","Sample Fail"))</f>
        <v>Sample Pass</v>
      </c>
      <c r="E143" s="10"/>
      <c r="F143" s="11" t="n">
        <v>29.8501789725946</v>
      </c>
      <c r="G143" s="11"/>
      <c r="H143" s="9" t="str">
        <f aca="false">IF(D143="Sample Fail","Assay Fail",IF(AND(D143="Sample Pass",F143&gt;40.24),"Assay Fail",IF(AND(D143="Sample Pass",F143=0),"Assay Fail",IF(AND(D143="Sample Pass",F143&gt;0,F143&lt;=40.24,K143&lt;615.6),"Assay Fail",IF(AND(F143&gt;0,F143&lt;=40.24),"Assay Pass","N/A")))))</f>
        <v>Assay Pass</v>
      </c>
      <c r="I143" s="9" t="str">
        <f aca="false">IF(D143="Sample Fail","Assay Fail",IF(AND(D143="Sample Pass",G143&gt;38.56),"Assay Fail",IF(AND(D143="Sample Pass",G143=0),"Assay Fail",IF(AND(D143="Sample Pass",G143&gt;0,G143&lt;=38.56,L143&lt;1263.8),"Assay Fail",IF(AND(G143&gt;0,G143&lt;=38.56),"Assay Pass","N/A")))))</f>
        <v>Assay Fail</v>
      </c>
      <c r="J143" s="10"/>
      <c r="K143" s="8" t="n">
        <v>2001.57147225544</v>
      </c>
      <c r="L143" s="8" t="n">
        <v>15.0422592518457</v>
      </c>
      <c r="M143" s="1" t="str">
        <f aca="false">IF(D143="Sample Fail","Rejected",IF(AND(D143="Sample Pass",H143="Assay Pass",K143&gt;L143),"Reference",IF(AND(D143="Sample Pass",I143="Assay Pass",L143&gt;K143),"Mutation","Undetermined")))</f>
        <v>Reference</v>
      </c>
      <c r="N143" s="10"/>
      <c r="O143" s="12" t="s">
        <v>105</v>
      </c>
      <c r="P143" s="1" t="s">
        <v>31</v>
      </c>
      <c r="Q143" s="13" t="str">
        <f aca="false">IF(OR(P143="B.1.351",P143="P.1",P143="B.1.1.318"),"Alternate Allele",IF(P143="B.1.617.1","Mutation","Reference"))</f>
        <v>Reference</v>
      </c>
      <c r="R143" s="14" t="e">
        <f aca="false"/>
        <v>#N/A</v>
      </c>
    </row>
    <row r="144" customFormat="false" ht="14.25" hidden="false" customHeight="false" outlineLevel="0" collapsed="false">
      <c r="A144" s="6" t="s">
        <v>106</v>
      </c>
      <c r="B144" s="40"/>
      <c r="C144" s="36" t="n">
        <v>22.2870993914862</v>
      </c>
      <c r="D144" s="9" t="str">
        <f aca="false">IF(C144&gt;33,"Sample Fail",IF(C144&gt;0,"Sample Pass","Sample Fail"))</f>
        <v>Sample Pass</v>
      </c>
      <c r="E144" s="10"/>
      <c r="F144" s="11" t="n">
        <v>34.738285532238</v>
      </c>
      <c r="G144" s="11"/>
      <c r="H144" s="9" t="str">
        <f aca="false">IF(D144="Sample Fail","Assay Fail",IF(AND(D144="Sample Pass",F144&gt;40.24),"Assay Fail",IF(AND(D144="Sample Pass",F144=0),"Assay Fail",IF(AND(D144="Sample Pass",F144&gt;0,F144&lt;=40.24,K144&lt;615.6),"Assay Fail",IF(AND(F144&gt;0,F144&lt;=40.24),"Assay Pass","N/A")))))</f>
        <v>Assay Fail</v>
      </c>
      <c r="I144" s="9" t="str">
        <f aca="false">IF(D144="Sample Fail","Assay Fail",IF(AND(D144="Sample Pass",G144&gt;38.56),"Assay Fail",IF(AND(D144="Sample Pass",G144=0),"Assay Fail",IF(AND(D144="Sample Pass",G144&gt;0,G144&lt;=38.56,L144&lt;1263.8),"Assay Fail",IF(AND(G144&gt;0,G144&lt;=38.56),"Assay Pass","N/A")))))</f>
        <v>Assay Fail</v>
      </c>
      <c r="J144" s="10"/>
      <c r="K144" s="8" t="n">
        <v>278.33664952102</v>
      </c>
      <c r="L144" s="8" t="n">
        <v>10.8739204810377</v>
      </c>
      <c r="M144" s="1" t="str">
        <f aca="false">IF(D144="Sample Fail","Rejected",IF(AND(D144="Sample Pass",H144="Assay Pass",K144&gt;L144),"Reference",IF(AND(D144="Sample Pass",I144="Assay Pass",L144&gt;K144),"Mutation","Undetermined")))</f>
        <v>Undetermined</v>
      </c>
      <c r="N144" s="10"/>
      <c r="O144" s="12" t="s">
        <v>106</v>
      </c>
      <c r="P144" s="1" t="s">
        <v>76</v>
      </c>
      <c r="Q144" s="13" t="str">
        <f aca="false">IF(OR(P144="B.1.351",P144="P.1",P144="B.1.1.318"),"Alternate Allele",IF(P144="B.1.617.1","Mutation","Reference"))</f>
        <v>Alternate Allele</v>
      </c>
      <c r="R144" s="14" t="e">
        <f aca="false"/>
        <v>#N/A</v>
      </c>
    </row>
    <row r="145" customFormat="false" ht="14.25" hidden="false" customHeight="false" outlineLevel="0" collapsed="false">
      <c r="A145" s="6" t="s">
        <v>106</v>
      </c>
      <c r="B145" s="40"/>
      <c r="C145" s="36" t="n">
        <v>21.7633225569175</v>
      </c>
      <c r="D145" s="9" t="str">
        <f aca="false">IF(C145&gt;33,"Sample Fail",IF(C145&gt;0,"Sample Pass","Sample Fail"))</f>
        <v>Sample Pass</v>
      </c>
      <c r="E145" s="10"/>
      <c r="F145" s="11" t="n">
        <v>33.9362725071243</v>
      </c>
      <c r="G145" s="11"/>
      <c r="H145" s="9" t="str">
        <f aca="false">IF(D145="Sample Fail","Assay Fail",IF(AND(D145="Sample Pass",F145&gt;40.24),"Assay Fail",IF(AND(D145="Sample Pass",F145=0),"Assay Fail",IF(AND(D145="Sample Pass",F145&gt;0,F145&lt;=40.24,K145&lt;615.6),"Assay Fail",IF(AND(F145&gt;0,F145&lt;=40.24),"Assay Pass","N/A")))))</f>
        <v>Assay Fail</v>
      </c>
      <c r="I145" s="9" t="str">
        <f aca="false">IF(D145="Sample Fail","Assay Fail",IF(AND(D145="Sample Pass",G145&gt;38.56),"Assay Fail",IF(AND(D145="Sample Pass",G145=0),"Assay Fail",IF(AND(D145="Sample Pass",G145&gt;0,G145&lt;=38.56,L145&lt;1263.8),"Assay Fail",IF(AND(G145&gt;0,G145&lt;=38.56),"Assay Pass","N/A")))))</f>
        <v>Assay Fail</v>
      </c>
      <c r="J145" s="10"/>
      <c r="K145" s="8" t="n">
        <v>299.072859488972</v>
      </c>
      <c r="L145" s="8" t="n">
        <v>12.3033796029372</v>
      </c>
      <c r="M145" s="1" t="str">
        <f aca="false">IF(D145="Sample Fail","Rejected",IF(AND(D145="Sample Pass",H145="Assay Pass",K145&gt;L145),"Reference",IF(AND(D145="Sample Pass",I145="Assay Pass",L145&gt;K145),"Mutation","Undetermined")))</f>
        <v>Undetermined</v>
      </c>
      <c r="N145" s="10"/>
      <c r="O145" s="12" t="s">
        <v>106</v>
      </c>
      <c r="P145" s="1" t="s">
        <v>76</v>
      </c>
      <c r="Q145" s="13" t="str">
        <f aca="false">IF(OR(P145="B.1.351",P145="P.1",P145="B.1.1.318"),"Alternate Allele",IF(P145="B.1.617.1","Mutation","Reference"))</f>
        <v>Alternate Allele</v>
      </c>
      <c r="R145" s="14" t="e">
        <f aca="false"/>
        <v>#N/A</v>
      </c>
    </row>
    <row r="146" customFormat="false" ht="14.25" hidden="false" customHeight="false" outlineLevel="0" collapsed="false">
      <c r="A146" s="6" t="s">
        <v>107</v>
      </c>
      <c r="B146" s="40"/>
      <c r="C146" s="36" t="n">
        <v>24.0807362119956</v>
      </c>
      <c r="D146" s="9" t="str">
        <f aca="false">IF(C146&gt;33,"Sample Fail",IF(C146&gt;0,"Sample Pass","Sample Fail"))</f>
        <v>Sample Pass</v>
      </c>
      <c r="E146" s="10"/>
      <c r="F146" s="11"/>
      <c r="G146" s="11"/>
      <c r="H146" s="9" t="str">
        <f aca="false">IF(D146="Sample Fail","Assay Fail",IF(AND(D146="Sample Pass",F146&gt;40.24),"Assay Fail",IF(AND(D146="Sample Pass",F146=0),"Assay Fail",IF(AND(D146="Sample Pass",F146&gt;0,F146&lt;=40.24,K146&lt;615.6),"Assay Fail",IF(AND(F146&gt;0,F146&lt;=40.24),"Assay Pass","N/A")))))</f>
        <v>Assay Fail</v>
      </c>
      <c r="I146" s="9" t="str">
        <f aca="false">IF(D146="Sample Fail","Assay Fail",IF(AND(D146="Sample Pass",G146&gt;38.56),"Assay Fail",IF(AND(D146="Sample Pass",G146=0),"Assay Fail",IF(AND(D146="Sample Pass",G146&gt;0,G146&lt;=38.56,L146&lt;1263.8),"Assay Fail",IF(AND(G146&gt;0,G146&lt;=38.56),"Assay Pass","N/A")))))</f>
        <v>Assay Fail</v>
      </c>
      <c r="J146" s="10"/>
      <c r="K146" s="8" t="n">
        <v>79.7694041898517</v>
      </c>
      <c r="L146" s="8" t="n">
        <v>4.99159421285094</v>
      </c>
      <c r="M146" s="1" t="str">
        <f aca="false">IF(D146="Sample Fail","Rejected",IF(AND(D146="Sample Pass",H146="Assay Pass",K146&gt;L146),"Reference",IF(AND(D146="Sample Pass",I146="Assay Pass",L146&gt;K146),"Mutation","Undetermined")))</f>
        <v>Undetermined</v>
      </c>
      <c r="N146" s="10"/>
      <c r="O146" s="12" t="s">
        <v>107</v>
      </c>
      <c r="P146" s="1" t="s">
        <v>80</v>
      </c>
      <c r="Q146" s="13" t="str">
        <f aca="false">IF(OR(P146="B.1.351",P146="P.1",P146="B.1.1.318"),"Alternate Allele",IF(P146="B.1.617.1","Mutation","Reference"))</f>
        <v>Alternate Allele</v>
      </c>
      <c r="R146" s="14" t="e">
        <f aca="false"/>
        <v>#N/A</v>
      </c>
    </row>
    <row r="147" customFormat="false" ht="14.25" hidden="false" customHeight="false" outlineLevel="0" collapsed="false">
      <c r="A147" s="6" t="s">
        <v>107</v>
      </c>
      <c r="B147" s="40"/>
      <c r="C147" s="36" t="n">
        <v>23.3054266578218</v>
      </c>
      <c r="D147" s="9" t="str">
        <f aca="false">IF(C147&gt;33,"Sample Fail",IF(C147&gt;0,"Sample Pass","Sample Fail"))</f>
        <v>Sample Pass</v>
      </c>
      <c r="E147" s="10"/>
      <c r="F147" s="11"/>
      <c r="G147" s="11"/>
      <c r="H147" s="9" t="str">
        <f aca="false">IF(D147="Sample Fail","Assay Fail",IF(AND(D147="Sample Pass",F147&gt;40.24),"Assay Fail",IF(AND(D147="Sample Pass",F147=0),"Assay Fail",IF(AND(D147="Sample Pass",F147&gt;0,F147&lt;=40.24,K147&lt;615.6),"Assay Fail",IF(AND(F147&gt;0,F147&lt;=40.24),"Assay Pass","N/A")))))</f>
        <v>Assay Fail</v>
      </c>
      <c r="I147" s="9" t="str">
        <f aca="false">IF(D147="Sample Fail","Assay Fail",IF(AND(D147="Sample Pass",G147&gt;38.56),"Assay Fail",IF(AND(D147="Sample Pass",G147=0),"Assay Fail",IF(AND(D147="Sample Pass",G147&gt;0,G147&lt;=38.56,L147&lt;1263.8),"Assay Fail",IF(AND(G147&gt;0,G147&lt;=38.56),"Assay Pass","N/A")))))</f>
        <v>Assay Fail</v>
      </c>
      <c r="J147" s="10"/>
      <c r="K147" s="8" t="n">
        <v>94.7183988960374</v>
      </c>
      <c r="L147" s="8" t="n">
        <v>18.0622129072967</v>
      </c>
      <c r="M147" s="1" t="str">
        <f aca="false">IF(D147="Sample Fail","Rejected",IF(AND(D147="Sample Pass",H147="Assay Pass",K147&gt;L147),"Reference",IF(AND(D147="Sample Pass",I147="Assay Pass",L147&gt;K147),"Mutation","Undetermined")))</f>
        <v>Undetermined</v>
      </c>
      <c r="N147" s="10"/>
      <c r="O147" s="12" t="s">
        <v>107</v>
      </c>
      <c r="P147" s="1" t="s">
        <v>80</v>
      </c>
      <c r="Q147" s="13" t="str">
        <f aca="false">IF(OR(P147="B.1.351",P147="P.1",P147="B.1.1.318"),"Alternate Allele",IF(P147="B.1.617.1","Mutation","Reference"))</f>
        <v>Alternate Allele</v>
      </c>
      <c r="R147" s="14" t="e">
        <f aca="false"/>
        <v>#N/A</v>
      </c>
    </row>
    <row r="148" customFormat="false" ht="14.25" hidden="false" customHeight="false" outlineLevel="0" collapsed="false">
      <c r="A148" s="6" t="s">
        <v>108</v>
      </c>
      <c r="B148" s="40"/>
      <c r="C148" s="36" t="n">
        <v>23.0682639281773</v>
      </c>
      <c r="D148" s="9" t="str">
        <f aca="false">IF(C148&gt;33,"Sample Fail",IF(C148&gt;0,"Sample Pass","Sample Fail"))</f>
        <v>Sample Pass</v>
      </c>
      <c r="E148" s="10"/>
      <c r="F148" s="11"/>
      <c r="G148" s="11"/>
      <c r="H148" s="9" t="str">
        <f aca="false">IF(D148="Sample Fail","Assay Fail",IF(AND(D148="Sample Pass",F148&gt;40.24),"Assay Fail",IF(AND(D148="Sample Pass",F148=0),"Assay Fail",IF(AND(D148="Sample Pass",F148&gt;0,F148&lt;=40.24,K148&lt;615.6),"Assay Fail",IF(AND(F148&gt;0,F148&lt;=40.24),"Assay Pass","N/A")))))</f>
        <v>Assay Fail</v>
      </c>
      <c r="I148" s="9" t="str">
        <f aca="false">IF(D148="Sample Fail","Assay Fail",IF(AND(D148="Sample Pass",G148&gt;38.56),"Assay Fail",IF(AND(D148="Sample Pass",G148=0),"Assay Fail",IF(AND(D148="Sample Pass",G148&gt;0,G148&lt;=38.56,L148&lt;1263.8),"Assay Fail",IF(AND(G148&gt;0,G148&lt;=38.56),"Assay Pass","N/A")))))</f>
        <v>Assay Fail</v>
      </c>
      <c r="J148" s="10"/>
      <c r="K148" s="8" t="n">
        <v>86.2137317504535</v>
      </c>
      <c r="L148" s="8" t="n">
        <v>11.9718697702106</v>
      </c>
      <c r="M148" s="1" t="str">
        <f aca="false">IF(D148="Sample Fail","Rejected",IF(AND(D148="Sample Pass",H148="Assay Pass",K148&gt;L148),"Reference",IF(AND(D148="Sample Pass",I148="Assay Pass",L148&gt;K148),"Mutation","Undetermined")))</f>
        <v>Undetermined</v>
      </c>
      <c r="N148" s="10"/>
      <c r="O148" s="12" t="s">
        <v>108</v>
      </c>
      <c r="P148" s="24" t="s">
        <v>76</v>
      </c>
      <c r="Q148" s="13" t="str">
        <f aca="false">IF(OR(P148="B.1.351",P148="P.1",P148="B.1.1.318"),"Alternate Allele",IF(P148="B.1.617.1","Mutation","Reference"))</f>
        <v>Alternate Allele</v>
      </c>
      <c r="R148" s="14" t="e">
        <f aca="false"/>
        <v>#N/A</v>
      </c>
    </row>
    <row r="149" customFormat="false" ht="14.25" hidden="false" customHeight="false" outlineLevel="0" collapsed="false">
      <c r="A149" s="6" t="s">
        <v>108</v>
      </c>
      <c r="B149" s="40"/>
      <c r="C149" s="36" t="n">
        <v>23.334005386994</v>
      </c>
      <c r="D149" s="9" t="str">
        <f aca="false">IF(C149&gt;33,"Sample Fail",IF(C149&gt;0,"Sample Pass","Sample Fail"))</f>
        <v>Sample Pass</v>
      </c>
      <c r="E149" s="10"/>
      <c r="F149" s="11" t="n">
        <v>34.7812127648865</v>
      </c>
      <c r="G149" s="11"/>
      <c r="H149" s="9" t="str">
        <f aca="false">IF(D149="Sample Fail","Assay Fail",IF(AND(D149="Sample Pass",F149&gt;40.24),"Assay Fail",IF(AND(D149="Sample Pass",F149=0),"Assay Fail",IF(AND(D149="Sample Pass",F149&gt;0,F149&lt;=40.24,K149&lt;615.6),"Assay Fail",IF(AND(F149&gt;0,F149&lt;=40.24),"Assay Pass","N/A")))))</f>
        <v>Assay Fail</v>
      </c>
      <c r="I149" s="9" t="str">
        <f aca="false">IF(D149="Sample Fail","Assay Fail",IF(AND(D149="Sample Pass",G149&gt;38.56),"Assay Fail",IF(AND(D149="Sample Pass",G149=0),"Assay Fail",IF(AND(D149="Sample Pass",G149&gt;0,G149&lt;=38.56,L149&lt;1263.8),"Assay Fail",IF(AND(G149&gt;0,G149&lt;=38.56),"Assay Pass","N/A")))))</f>
        <v>Assay Fail</v>
      </c>
      <c r="J149" s="10"/>
      <c r="K149" s="8" t="n">
        <v>294.726296137891</v>
      </c>
      <c r="L149" s="8" t="n">
        <v>18.8603558011123</v>
      </c>
      <c r="M149" s="1" t="str">
        <f aca="false">IF(D149="Sample Fail","Rejected",IF(AND(D149="Sample Pass",H149="Assay Pass",K149&gt;L149),"Reference",IF(AND(D149="Sample Pass",I149="Assay Pass",L149&gt;K149),"Mutation","Undetermined")))</f>
        <v>Undetermined</v>
      </c>
      <c r="N149" s="10"/>
      <c r="O149" s="12" t="s">
        <v>108</v>
      </c>
      <c r="P149" s="24" t="s">
        <v>76</v>
      </c>
      <c r="Q149" s="13" t="str">
        <f aca="false">IF(OR(P149="B.1.351",P149="P.1",P149="B.1.1.318"),"Alternate Allele",IF(P149="B.1.617.1","Mutation","Reference"))</f>
        <v>Alternate Allele</v>
      </c>
      <c r="R149" s="14" t="e">
        <f aca="false"/>
        <v>#N/A</v>
      </c>
    </row>
    <row r="150" customFormat="false" ht="14.25" hidden="false" customHeight="false" outlineLevel="0" collapsed="false">
      <c r="A150" s="6" t="s">
        <v>109</v>
      </c>
      <c r="B150" s="40"/>
      <c r="C150" s="36" t="n">
        <v>29.8592139613984</v>
      </c>
      <c r="D150" s="9" t="str">
        <f aca="false">IF(C150&gt;33,"Sample Fail",IF(C150&gt;0,"Sample Pass","Sample Fail"))</f>
        <v>Sample Pass</v>
      </c>
      <c r="E150" s="10"/>
      <c r="F150" s="11" t="n">
        <v>32.8861658599595</v>
      </c>
      <c r="G150" s="11"/>
      <c r="H150" s="9" t="str">
        <f aca="false">IF(D150="Sample Fail","Assay Fail",IF(AND(D150="Sample Pass",F150&gt;40.24),"Assay Fail",IF(AND(D150="Sample Pass",F150=0),"Assay Fail",IF(AND(D150="Sample Pass",F150&gt;0,F150&lt;=40.24,K150&lt;615.6),"Assay Fail",IF(AND(F150&gt;0,F150&lt;=40.24),"Assay Pass","N/A")))))</f>
        <v>Assay Fail</v>
      </c>
      <c r="I150" s="9" t="str">
        <f aca="false">IF(D150="Sample Fail","Assay Fail",IF(AND(D150="Sample Pass",G150&gt;38.56),"Assay Fail",IF(AND(D150="Sample Pass",G150=0),"Assay Fail",IF(AND(D150="Sample Pass",G150&gt;0,G150&lt;=38.56,L150&lt;1263.8),"Assay Fail",IF(AND(G150&gt;0,G150&lt;=38.56),"Assay Pass","N/A")))))</f>
        <v>Assay Fail</v>
      </c>
      <c r="J150" s="10"/>
      <c r="K150" s="8" t="n">
        <v>264.784604305271</v>
      </c>
      <c r="L150" s="8" t="n">
        <v>12.6237916279433</v>
      </c>
      <c r="M150" s="1" t="str">
        <f aca="false">IF(D150="Sample Fail","Rejected",IF(AND(D150="Sample Pass",H150="Assay Pass",K150&gt;L150),"Reference",IF(AND(D150="Sample Pass",I150="Assay Pass",L150&gt;K150),"Mutation","Undetermined")))</f>
        <v>Undetermined</v>
      </c>
      <c r="N150" s="10"/>
      <c r="O150" s="12" t="s">
        <v>109</v>
      </c>
      <c r="P150" s="24" t="s">
        <v>76</v>
      </c>
      <c r="Q150" s="13" t="str">
        <f aca="false">IF(OR(P150="B.1.351",P150="P.1",P150="B.1.1.318"),"Alternate Allele",IF(P150="B.1.617.1","Mutation","Reference"))</f>
        <v>Alternate Allele</v>
      </c>
      <c r="R150" s="14" t="e">
        <f aca="false"/>
        <v>#N/A</v>
      </c>
    </row>
    <row r="151" customFormat="false" ht="14.25" hidden="false" customHeight="false" outlineLevel="0" collapsed="false">
      <c r="A151" s="6" t="s">
        <v>109</v>
      </c>
      <c r="B151" s="40"/>
      <c r="C151" s="36" t="n">
        <v>27.2447155161575</v>
      </c>
      <c r="D151" s="9" t="str">
        <f aca="false">IF(C151&gt;33,"Sample Fail",IF(C151&gt;0,"Sample Pass","Sample Fail"))</f>
        <v>Sample Pass</v>
      </c>
      <c r="E151" s="10"/>
      <c r="F151" s="11"/>
      <c r="G151" s="11"/>
      <c r="H151" s="9" t="str">
        <f aca="false">IF(D151="Sample Fail","Assay Fail",IF(AND(D151="Sample Pass",F151&gt;40.24),"Assay Fail",IF(AND(D151="Sample Pass",F151=0),"Assay Fail",IF(AND(D151="Sample Pass",F151&gt;0,F151&lt;=40.24,K151&lt;615.6),"Assay Fail",IF(AND(F151&gt;0,F151&lt;=40.24),"Assay Pass","N/A")))))</f>
        <v>Assay Fail</v>
      </c>
      <c r="I151" s="9" t="str">
        <f aca="false">IF(D151="Sample Fail","Assay Fail",IF(AND(D151="Sample Pass",G151&gt;38.56),"Assay Fail",IF(AND(D151="Sample Pass",G151=0),"Assay Fail",IF(AND(D151="Sample Pass",G151&gt;0,G151&lt;=38.56,L151&lt;1263.8),"Assay Fail",IF(AND(G151&gt;0,G151&lt;=38.56),"Assay Pass","N/A")))))</f>
        <v>Assay Fail</v>
      </c>
      <c r="J151" s="10"/>
      <c r="K151" s="8" t="n">
        <v>105.073449646909</v>
      </c>
      <c r="L151" s="8" t="n">
        <v>17.4284954955046</v>
      </c>
      <c r="M151" s="1" t="str">
        <f aca="false">IF(D151="Sample Fail","Rejected",IF(AND(D151="Sample Pass",H151="Assay Pass",K151&gt;L151),"Reference",IF(AND(D151="Sample Pass",I151="Assay Pass",L151&gt;K151),"Mutation","Undetermined")))</f>
        <v>Undetermined</v>
      </c>
      <c r="N151" s="10"/>
      <c r="O151" s="12" t="s">
        <v>109</v>
      </c>
      <c r="P151" s="24" t="s">
        <v>76</v>
      </c>
      <c r="Q151" s="13" t="str">
        <f aca="false">IF(OR(P151="B.1.351",P151="P.1",P151="B.1.1.318"),"Alternate Allele",IF(P151="B.1.617.1","Mutation","Reference"))</f>
        <v>Alternate Allele</v>
      </c>
      <c r="R151" s="14" t="e">
        <f aca="false"/>
        <v>#N/A</v>
      </c>
    </row>
    <row r="152" customFormat="false" ht="14.25" hidden="false" customHeight="false" outlineLevel="0" collapsed="false">
      <c r="A152" s="6" t="s">
        <v>110</v>
      </c>
      <c r="B152" s="40"/>
      <c r="C152" s="36" t="n">
        <v>25.9998498219458</v>
      </c>
      <c r="D152" s="9" t="str">
        <f aca="false">IF(C152&gt;33,"Sample Fail",IF(C152&gt;0,"Sample Pass","Sample Fail"))</f>
        <v>Sample Pass</v>
      </c>
      <c r="E152" s="10"/>
      <c r="F152" s="11" t="n">
        <v>37.1734900000956</v>
      </c>
      <c r="G152" s="11"/>
      <c r="H152" s="9" t="str">
        <f aca="false">IF(D152="Sample Fail","Assay Fail",IF(AND(D152="Sample Pass",F152&gt;40.24),"Assay Fail",IF(AND(D152="Sample Pass",F152=0),"Assay Fail",IF(AND(D152="Sample Pass",F152&gt;0,F152&lt;=40.24,K152&lt;615.6),"Assay Fail",IF(AND(F152&gt;0,F152&lt;=40.24),"Assay Pass","N/A")))))</f>
        <v>Assay Fail</v>
      </c>
      <c r="I152" s="9" t="str">
        <f aca="false">IF(D152="Sample Fail","Assay Fail",IF(AND(D152="Sample Pass",G152&gt;38.56),"Assay Fail",IF(AND(D152="Sample Pass",G152=0),"Assay Fail",IF(AND(D152="Sample Pass",G152&gt;0,G152&lt;=38.56,L152&lt;1263.8),"Assay Fail",IF(AND(G152&gt;0,G152&lt;=38.56),"Assay Pass","N/A")))))</f>
        <v>Assay Fail</v>
      </c>
      <c r="J152" s="10"/>
      <c r="K152" s="8" t="n">
        <v>239.10276812649</v>
      </c>
      <c r="L152" s="8" t="n">
        <v>14.6910032099331</v>
      </c>
      <c r="M152" s="1" t="str">
        <f aca="false">IF(D152="Sample Fail","Rejected",IF(AND(D152="Sample Pass",H152="Assay Pass",K152&gt;L152),"Reference",IF(AND(D152="Sample Pass",I152="Assay Pass",L152&gt;K152),"Mutation","Undetermined")))</f>
        <v>Undetermined</v>
      </c>
      <c r="N152" s="10"/>
      <c r="O152" s="12" t="s">
        <v>110</v>
      </c>
      <c r="P152" s="1" t="s">
        <v>111</v>
      </c>
      <c r="Q152" s="13" t="str">
        <f aca="false">IF(OR(P152="B.1.351",P152="P.1",P152="B.1.1.318"),"Alternate Allele",IF(P152="B.1.617.1","Mutation","Reference"))</f>
        <v>Alternate Allele</v>
      </c>
      <c r="R152" s="14" t="e">
        <f aca="false"/>
        <v>#N/A</v>
      </c>
    </row>
    <row r="153" customFormat="false" ht="14.25" hidden="false" customHeight="false" outlineLevel="0" collapsed="false">
      <c r="A153" s="6" t="s">
        <v>110</v>
      </c>
      <c r="B153" s="40"/>
      <c r="C153" s="36" t="n">
        <v>26.8302698732286</v>
      </c>
      <c r="D153" s="9" t="str">
        <f aca="false">IF(C153&gt;33,"Sample Fail",IF(C153&gt;0,"Sample Pass","Sample Fail"))</f>
        <v>Sample Pass</v>
      </c>
      <c r="E153" s="10"/>
      <c r="F153" s="11"/>
      <c r="G153" s="11"/>
      <c r="H153" s="9" t="str">
        <f aca="false">IF(D153="Sample Fail","Assay Fail",IF(AND(D153="Sample Pass",F153&gt;40.24),"Assay Fail",IF(AND(D153="Sample Pass",F153=0),"Assay Fail",IF(AND(D153="Sample Pass",F153&gt;0,F153&lt;=40.24,K153&lt;615.6),"Assay Fail",IF(AND(F153&gt;0,F153&lt;=40.24),"Assay Pass","N/A")))))</f>
        <v>Assay Fail</v>
      </c>
      <c r="I153" s="9" t="str">
        <f aca="false">IF(D153="Sample Fail","Assay Fail",IF(AND(D153="Sample Pass",G153&gt;38.56),"Assay Fail",IF(AND(D153="Sample Pass",G153=0),"Assay Fail",IF(AND(D153="Sample Pass",G153&gt;0,G153&lt;=38.56,L153&lt;1263.8),"Assay Fail",IF(AND(G153&gt;0,G153&lt;=38.56),"Assay Pass","N/A")))))</f>
        <v>Assay Fail</v>
      </c>
      <c r="J153" s="10"/>
      <c r="K153" s="8" t="n">
        <v>90.4969707418527</v>
      </c>
      <c r="L153" s="8" t="n">
        <v>12.1068895340622</v>
      </c>
      <c r="M153" s="1" t="str">
        <f aca="false">IF(D153="Sample Fail","Rejected",IF(AND(D153="Sample Pass",H153="Assay Pass",K153&gt;L153),"Reference",IF(AND(D153="Sample Pass",I153="Assay Pass",L153&gt;K153),"Mutation","Undetermined")))</f>
        <v>Undetermined</v>
      </c>
      <c r="N153" s="10"/>
      <c r="O153" s="12" t="s">
        <v>110</v>
      </c>
      <c r="P153" s="1" t="s">
        <v>111</v>
      </c>
      <c r="Q153" s="13" t="str">
        <f aca="false">IF(OR(P153="B.1.351",P153="P.1",P153="B.1.1.318"),"Alternate Allele",IF(P153="B.1.617.1","Mutation","Reference"))</f>
        <v>Alternate Allele</v>
      </c>
      <c r="R153" s="14" t="e">
        <f aca="false"/>
        <v>#N/A</v>
      </c>
    </row>
    <row r="154" customFormat="false" ht="14.25" hidden="false" customHeight="false" outlineLevel="0" collapsed="false">
      <c r="A154" s="6" t="s">
        <v>112</v>
      </c>
      <c r="B154" s="40"/>
      <c r="C154" s="36" t="n">
        <v>23.1610552341892</v>
      </c>
      <c r="D154" s="9" t="str">
        <f aca="false">IF(C154&gt;33,"Sample Fail",IF(C154&gt;0,"Sample Pass","Sample Fail"))</f>
        <v>Sample Pass</v>
      </c>
      <c r="E154" s="10"/>
      <c r="F154" s="11" t="n">
        <v>40.5017251622481</v>
      </c>
      <c r="G154" s="11"/>
      <c r="H154" s="9" t="str">
        <f aca="false">IF(D154="Sample Fail","Assay Fail",IF(AND(D154="Sample Pass",F154&gt;40.24),"Assay Fail",IF(AND(D154="Sample Pass",F154=0),"Assay Fail",IF(AND(D154="Sample Pass",F154&gt;0,F154&lt;=40.24,K154&lt;615.6),"Assay Fail",IF(AND(F154&gt;0,F154&lt;=40.24),"Assay Pass","N/A")))))</f>
        <v>Assay Fail</v>
      </c>
      <c r="I154" s="9" t="str">
        <f aca="false">IF(D154="Sample Fail","Assay Fail",IF(AND(D154="Sample Pass",G154&gt;38.56),"Assay Fail",IF(AND(D154="Sample Pass",G154=0),"Assay Fail",IF(AND(D154="Sample Pass",G154&gt;0,G154&lt;=38.56,L154&lt;1263.8),"Assay Fail",IF(AND(G154&gt;0,G154&lt;=38.56),"Assay Pass","N/A")))))</f>
        <v>Assay Fail</v>
      </c>
      <c r="J154" s="10"/>
      <c r="K154" s="8" t="n">
        <v>269.79842561489</v>
      </c>
      <c r="L154" s="8" t="n">
        <v>25.8920564042583</v>
      </c>
      <c r="M154" s="1" t="str">
        <f aca="false">IF(D154="Sample Fail","Rejected",IF(AND(D154="Sample Pass",H154="Assay Pass",K154&gt;L154),"Reference",IF(AND(D154="Sample Pass",I154="Assay Pass",L154&gt;K154),"Mutation","Undetermined")))</f>
        <v>Undetermined</v>
      </c>
      <c r="N154" s="10"/>
      <c r="O154" s="12" t="s">
        <v>112</v>
      </c>
      <c r="P154" s="24" t="s">
        <v>76</v>
      </c>
      <c r="Q154" s="13" t="str">
        <f aca="false">IF(OR(P154="B.1.351",P154="P.1",P154="B.1.1.318"),"Alternate Allele",IF(P154="B.1.617.1","Mutation","Reference"))</f>
        <v>Alternate Allele</v>
      </c>
      <c r="R154" s="14" t="e">
        <f aca="false"/>
        <v>#N/A</v>
      </c>
    </row>
    <row r="155" customFormat="false" ht="14.25" hidden="false" customHeight="false" outlineLevel="0" collapsed="false">
      <c r="A155" s="6" t="s">
        <v>112</v>
      </c>
      <c r="B155" s="40"/>
      <c r="C155" s="36" t="n">
        <v>22.7541303152728</v>
      </c>
      <c r="D155" s="9" t="str">
        <f aca="false">IF(C155&gt;33,"Sample Fail",IF(C155&gt;0,"Sample Pass","Sample Fail"))</f>
        <v>Sample Pass</v>
      </c>
      <c r="E155" s="10"/>
      <c r="F155" s="11" t="n">
        <v>41.374108607301</v>
      </c>
      <c r="G155" s="11"/>
      <c r="H155" s="9" t="str">
        <f aca="false">IF(D155="Sample Fail","Assay Fail",IF(AND(D155="Sample Pass",F155&gt;40.24),"Assay Fail",IF(AND(D155="Sample Pass",F155=0),"Assay Fail",IF(AND(D155="Sample Pass",F155&gt;0,F155&lt;=40.24,K155&lt;615.6),"Assay Fail",IF(AND(F155&gt;0,F155&lt;=40.24),"Assay Pass","N/A")))))</f>
        <v>Assay Fail</v>
      </c>
      <c r="I155" s="9" t="str">
        <f aca="false">IF(D155="Sample Fail","Assay Fail",IF(AND(D155="Sample Pass",G155&gt;38.56),"Assay Fail",IF(AND(D155="Sample Pass",G155=0),"Assay Fail",IF(AND(D155="Sample Pass",G155&gt;0,G155&lt;=38.56,L155&lt;1263.8),"Assay Fail",IF(AND(G155&gt;0,G155&lt;=38.56),"Assay Pass","N/A")))))</f>
        <v>Assay Fail</v>
      </c>
      <c r="J155" s="10"/>
      <c r="K155" s="8" t="n">
        <v>224.141101419053</v>
      </c>
      <c r="L155" s="8" t="n">
        <v>16.6658587708689</v>
      </c>
      <c r="M155" s="1" t="str">
        <f aca="false">IF(D155="Sample Fail","Rejected",IF(AND(D155="Sample Pass",H155="Assay Pass",K155&gt;L155),"Reference",IF(AND(D155="Sample Pass",I155="Assay Pass",L155&gt;K155),"Mutation","Undetermined")))</f>
        <v>Undetermined</v>
      </c>
      <c r="N155" s="10"/>
      <c r="O155" s="12" t="s">
        <v>112</v>
      </c>
      <c r="P155" s="24" t="s">
        <v>76</v>
      </c>
      <c r="Q155" s="13" t="str">
        <f aca="false">IF(OR(P155="B.1.351",P155="P.1",P155="B.1.1.318"),"Alternate Allele",IF(P155="B.1.617.1","Mutation","Reference"))</f>
        <v>Alternate Allele</v>
      </c>
      <c r="R155" s="14" t="e">
        <f aca="false"/>
        <v>#N/A</v>
      </c>
    </row>
    <row r="156" customFormat="false" ht="14.25" hidden="false" customHeight="false" outlineLevel="0" collapsed="false">
      <c r="A156" s="6" t="s">
        <v>113</v>
      </c>
      <c r="B156" s="40"/>
      <c r="C156" s="36" t="n">
        <v>27.5004329117178</v>
      </c>
      <c r="D156" s="9" t="str">
        <f aca="false">IF(C156&gt;33,"Sample Fail",IF(C156&gt;0,"Sample Pass","Sample Fail"))</f>
        <v>Sample Pass</v>
      </c>
      <c r="E156" s="10"/>
      <c r="F156" s="11" t="n">
        <v>40.4181945273785</v>
      </c>
      <c r="G156" s="11"/>
      <c r="H156" s="9" t="str">
        <f aca="false">IF(D156="Sample Fail","Assay Fail",IF(AND(D156="Sample Pass",F156&gt;40.24),"Assay Fail",IF(AND(D156="Sample Pass",F156=0),"Assay Fail",IF(AND(D156="Sample Pass",F156&gt;0,F156&lt;=40.24,K156&lt;615.6),"Assay Fail",IF(AND(F156&gt;0,F156&lt;=40.24),"Assay Pass","N/A")))))</f>
        <v>Assay Fail</v>
      </c>
      <c r="I156" s="9" t="str">
        <f aca="false">IF(D156="Sample Fail","Assay Fail",IF(AND(D156="Sample Pass",G156&gt;38.56),"Assay Fail",IF(AND(D156="Sample Pass",G156=0),"Assay Fail",IF(AND(D156="Sample Pass",G156&gt;0,G156&lt;=38.56,L156&lt;1263.8),"Assay Fail",IF(AND(G156&gt;0,G156&lt;=38.56),"Assay Pass","N/A")))))</f>
        <v>Assay Fail</v>
      </c>
      <c r="J156" s="10"/>
      <c r="K156" s="8" t="n">
        <v>199.973266329478</v>
      </c>
      <c r="L156" s="8" t="n">
        <v>20.7284855175685</v>
      </c>
      <c r="M156" s="1" t="str">
        <f aca="false">IF(D156="Sample Fail","Rejected",IF(AND(D156="Sample Pass",H156="Assay Pass",K156&gt;L156),"Reference",IF(AND(D156="Sample Pass",I156="Assay Pass",L156&gt;K156),"Mutation","Undetermined")))</f>
        <v>Undetermined</v>
      </c>
      <c r="N156" s="10"/>
      <c r="O156" s="12" t="s">
        <v>113</v>
      </c>
      <c r="P156" s="24" t="s">
        <v>76</v>
      </c>
      <c r="Q156" s="13" t="str">
        <f aca="false">IF(OR(P156="B.1.351",P156="P.1",P156="B.1.1.318"),"Alternate Allele",IF(P156="B.1.617.1","Mutation","Reference"))</f>
        <v>Alternate Allele</v>
      </c>
      <c r="R156" s="14" t="e">
        <f aca="false"/>
        <v>#N/A</v>
      </c>
    </row>
    <row r="157" customFormat="false" ht="14.25" hidden="false" customHeight="false" outlineLevel="0" collapsed="false">
      <c r="A157" s="6" t="s">
        <v>113</v>
      </c>
      <c r="B157" s="40"/>
      <c r="C157" s="36" t="n">
        <v>25.7355289042577</v>
      </c>
      <c r="D157" s="9" t="str">
        <f aca="false">IF(C157&gt;33,"Sample Fail",IF(C157&gt;0,"Sample Pass","Sample Fail"))</f>
        <v>Sample Pass</v>
      </c>
      <c r="E157" s="10"/>
      <c r="F157" s="11" t="n">
        <v>40.2819286174553</v>
      </c>
      <c r="G157" s="11"/>
      <c r="H157" s="9" t="str">
        <f aca="false">IF(D157="Sample Fail","Assay Fail",IF(AND(D157="Sample Pass",F157&gt;40.24),"Assay Fail",IF(AND(D157="Sample Pass",F157=0),"Assay Fail",IF(AND(D157="Sample Pass",F157&gt;0,F157&lt;=40.24,K157&lt;615.6),"Assay Fail",IF(AND(F157&gt;0,F157&lt;=40.24),"Assay Pass","N/A")))))</f>
        <v>Assay Fail</v>
      </c>
      <c r="I157" s="9" t="str">
        <f aca="false">IF(D157="Sample Fail","Assay Fail",IF(AND(D157="Sample Pass",G157&gt;38.56),"Assay Fail",IF(AND(D157="Sample Pass",G157=0),"Assay Fail",IF(AND(D157="Sample Pass",G157&gt;0,G157&lt;=38.56,L157&lt;1263.8),"Assay Fail",IF(AND(G157&gt;0,G157&lt;=38.56),"Assay Pass","N/A")))))</f>
        <v>Assay Fail</v>
      </c>
      <c r="J157" s="10"/>
      <c r="K157" s="8" t="n">
        <v>233.344104152342</v>
      </c>
      <c r="L157" s="8" t="n">
        <v>18.4451025845356</v>
      </c>
      <c r="M157" s="1" t="str">
        <f aca="false">IF(D157="Sample Fail","Rejected",IF(AND(D157="Sample Pass",H157="Assay Pass",K157&gt;L157),"Reference",IF(AND(D157="Sample Pass",I157="Assay Pass",L157&gt;K157),"Mutation","Undetermined")))</f>
        <v>Undetermined</v>
      </c>
      <c r="N157" s="10"/>
      <c r="O157" s="12" t="s">
        <v>113</v>
      </c>
      <c r="P157" s="24" t="s">
        <v>76</v>
      </c>
      <c r="Q157" s="13" t="str">
        <f aca="false">IF(OR(P157="B.1.351",P157="P.1",P157="B.1.1.318"),"Alternate Allele",IF(P157="B.1.617.1","Mutation","Reference"))</f>
        <v>Alternate Allele</v>
      </c>
      <c r="R157" s="14" t="e">
        <f aca="false"/>
        <v>#N/A</v>
      </c>
    </row>
    <row r="158" customFormat="false" ht="14.25" hidden="false" customHeight="false" outlineLevel="0" collapsed="false">
      <c r="A158" s="6" t="s">
        <v>114</v>
      </c>
      <c r="B158" s="40"/>
      <c r="C158" s="36" t="n">
        <v>19.1288797281797</v>
      </c>
      <c r="D158" s="9" t="str">
        <f aca="false">IF(C158&gt;33,"Sample Fail",IF(C158&gt;0,"Sample Pass","Sample Fail"))</f>
        <v>Sample Pass</v>
      </c>
      <c r="E158" s="10"/>
      <c r="F158" s="11" t="n">
        <v>24.1119443199716</v>
      </c>
      <c r="G158" s="11"/>
      <c r="H158" s="9" t="str">
        <f aca="false">IF(D158="Sample Fail","Assay Fail",IF(AND(D158="Sample Pass",F158&gt;40.24),"Assay Fail",IF(AND(D158="Sample Pass",F158=0),"Assay Fail",IF(AND(D158="Sample Pass",F158&gt;0,F158&lt;=40.24,K158&lt;615.6),"Assay Fail",IF(AND(F158&gt;0,F158&lt;=40.24),"Assay Pass","N/A")))))</f>
        <v>Assay Pass</v>
      </c>
      <c r="I158" s="9" t="str">
        <f aca="false">IF(D158="Sample Fail","Assay Fail",IF(AND(D158="Sample Pass",G158&gt;38.56),"Assay Fail",IF(AND(D158="Sample Pass",G158=0),"Assay Fail",IF(AND(D158="Sample Pass",G158&gt;0,G158&lt;=38.56,L158&lt;1263.8),"Assay Fail",IF(AND(G158&gt;0,G158&lt;=38.56),"Assay Pass","N/A")))))</f>
        <v>Assay Fail</v>
      </c>
      <c r="J158" s="10"/>
      <c r="K158" s="8" t="n">
        <v>3815.90920744885</v>
      </c>
      <c r="L158" s="8" t="n">
        <v>10.4209373135027</v>
      </c>
      <c r="M158" s="1" t="str">
        <f aca="false">IF(D158="Sample Fail","Rejected",IF(AND(D158="Sample Pass",H158="Assay Pass",K158&gt;L158),"Reference",IF(AND(D158="Sample Pass",I158="Assay Pass",L158&gt;K158),"Mutation","Undetermined")))</f>
        <v>Reference</v>
      </c>
      <c r="N158" s="10"/>
      <c r="O158" s="12" t="s">
        <v>114</v>
      </c>
      <c r="P158" s="1" t="s">
        <v>31</v>
      </c>
      <c r="Q158" s="13" t="str">
        <f aca="false">IF(OR(P158="B.1.351",P158="P.1",P158="B.1.1.318"),"Alternate Allele",IF(P158="B.1.617.1","Mutation","Reference"))</f>
        <v>Reference</v>
      </c>
      <c r="R158" s="14" t="e">
        <f aca="false"/>
        <v>#N/A</v>
      </c>
    </row>
    <row r="159" customFormat="false" ht="14.25" hidden="false" customHeight="false" outlineLevel="0" collapsed="false">
      <c r="A159" s="6" t="s">
        <v>114</v>
      </c>
      <c r="B159" s="40"/>
      <c r="C159" s="36" t="n">
        <v>18.6430849807628</v>
      </c>
      <c r="D159" s="9" t="str">
        <f aca="false">IF(C159&gt;33,"Sample Fail",IF(C159&gt;0,"Sample Pass","Sample Fail"))</f>
        <v>Sample Pass</v>
      </c>
      <c r="E159" s="10"/>
      <c r="F159" s="11" t="n">
        <v>24.2567790605303</v>
      </c>
      <c r="G159" s="11"/>
      <c r="H159" s="9" t="str">
        <f aca="false">IF(D159="Sample Fail","Assay Fail",IF(AND(D159="Sample Pass",F159&gt;40.24),"Assay Fail",IF(AND(D159="Sample Pass",F159=0),"Assay Fail",IF(AND(D159="Sample Pass",F159&gt;0,F159&lt;=40.24,K159&lt;615.6),"Assay Fail",IF(AND(F159&gt;0,F159&lt;=40.24),"Assay Pass","N/A")))))</f>
        <v>Assay Pass</v>
      </c>
      <c r="I159" s="9" t="str">
        <f aca="false">IF(D159="Sample Fail","Assay Fail",IF(AND(D159="Sample Pass",G159&gt;38.56),"Assay Fail",IF(AND(D159="Sample Pass",G159=0),"Assay Fail",IF(AND(D159="Sample Pass",G159&gt;0,G159&lt;=38.56,L159&lt;1263.8),"Assay Fail",IF(AND(G159&gt;0,G159&lt;=38.56),"Assay Pass","N/A")))))</f>
        <v>Assay Fail</v>
      </c>
      <c r="J159" s="10"/>
      <c r="K159" s="8" t="n">
        <v>3381.17756587926</v>
      </c>
      <c r="L159" s="8" t="n">
        <v>6.67149863174973</v>
      </c>
      <c r="M159" s="1" t="str">
        <f aca="false">IF(D159="Sample Fail","Rejected",IF(AND(D159="Sample Pass",H159="Assay Pass",K159&gt;L159),"Reference",IF(AND(D159="Sample Pass",I159="Assay Pass",L159&gt;K159),"Mutation","Undetermined")))</f>
        <v>Reference</v>
      </c>
      <c r="N159" s="10"/>
      <c r="O159" s="12" t="s">
        <v>114</v>
      </c>
      <c r="P159" s="1" t="s">
        <v>31</v>
      </c>
      <c r="Q159" s="13" t="str">
        <f aca="false">IF(OR(P159="B.1.351",P159="P.1",P159="B.1.1.318"),"Alternate Allele",IF(P159="B.1.617.1","Mutation","Reference"))</f>
        <v>Reference</v>
      </c>
      <c r="R159" s="14" t="e">
        <f aca="false"/>
        <v>#N/A</v>
      </c>
    </row>
    <row r="160" customFormat="false" ht="14.25" hidden="false" customHeight="false" outlineLevel="0" collapsed="false">
      <c r="A160" s="6" t="s">
        <v>115</v>
      </c>
      <c r="B160" s="40"/>
      <c r="C160" s="36" t="n">
        <v>27.9202614763714</v>
      </c>
      <c r="D160" s="9" t="str">
        <f aca="false">IF(C160&gt;33,"Sample Fail",IF(C160&gt;0,"Sample Pass","Sample Fail"))</f>
        <v>Sample Pass</v>
      </c>
      <c r="E160" s="10"/>
      <c r="F160" s="11"/>
      <c r="G160" s="11"/>
      <c r="H160" s="9" t="str">
        <f aca="false">IF(D160="Sample Fail","Assay Fail",IF(AND(D160="Sample Pass",F160&gt;40.24),"Assay Fail",IF(AND(D160="Sample Pass",F160=0),"Assay Fail",IF(AND(D160="Sample Pass",F160&gt;0,F160&lt;=40.24,K160&lt;615.6),"Assay Fail",IF(AND(F160&gt;0,F160&lt;=40.24),"Assay Pass","N/A")))))</f>
        <v>Assay Fail</v>
      </c>
      <c r="I160" s="9" t="str">
        <f aca="false">IF(D160="Sample Fail","Assay Fail",IF(AND(D160="Sample Pass",G160&gt;38.56),"Assay Fail",IF(AND(D160="Sample Pass",G160=0),"Assay Fail",IF(AND(D160="Sample Pass",G160&gt;0,G160&lt;=38.56,L160&lt;1263.8),"Assay Fail",IF(AND(G160&gt;0,G160&lt;=38.56),"Assay Pass","N/A")))))</f>
        <v>Assay Fail</v>
      </c>
      <c r="J160" s="10"/>
      <c r="K160" s="8" t="n">
        <v>108.631283769645</v>
      </c>
      <c r="L160" s="8" t="n">
        <v>15.8587287127043</v>
      </c>
      <c r="M160" s="1" t="str">
        <f aca="false">IF(D160="Sample Fail","Rejected",IF(AND(D160="Sample Pass",H160="Assay Pass",K160&gt;L160),"Reference",IF(AND(D160="Sample Pass",I160="Assay Pass",L160&gt;K160),"Mutation","Undetermined")))</f>
        <v>Undetermined</v>
      </c>
      <c r="N160" s="10"/>
      <c r="O160" s="12" t="s">
        <v>115</v>
      </c>
      <c r="P160" s="24" t="s">
        <v>76</v>
      </c>
      <c r="Q160" s="13" t="str">
        <f aca="false">IF(OR(P160="B.1.351",P160="P.1",P160="B.1.1.318"),"Alternate Allele",IF(P160="B.1.617.1","Mutation","Reference"))</f>
        <v>Alternate Allele</v>
      </c>
      <c r="R160" s="14" t="e">
        <f aca="false"/>
        <v>#N/A</v>
      </c>
    </row>
    <row r="161" customFormat="false" ht="14.25" hidden="false" customHeight="false" outlineLevel="0" collapsed="false">
      <c r="A161" s="6" t="s">
        <v>115</v>
      </c>
      <c r="B161" s="40"/>
      <c r="C161" s="36" t="n">
        <v>27.060683231283</v>
      </c>
      <c r="D161" s="9" t="str">
        <f aca="false">IF(C161&gt;33,"Sample Fail",IF(C161&gt;0,"Sample Pass","Sample Fail"))</f>
        <v>Sample Pass</v>
      </c>
      <c r="E161" s="10"/>
      <c r="F161" s="11" t="n">
        <v>38.6361729490582</v>
      </c>
      <c r="G161" s="11"/>
      <c r="H161" s="9" t="str">
        <f aca="false">IF(D161="Sample Fail","Assay Fail",IF(AND(D161="Sample Pass",F161&gt;40.24),"Assay Fail",IF(AND(D161="Sample Pass",F161=0),"Assay Fail",IF(AND(D161="Sample Pass",F161&gt;0,F161&lt;=40.24,K161&lt;615.6),"Assay Fail",IF(AND(F161&gt;0,F161&lt;=40.24),"Assay Pass","N/A")))))</f>
        <v>Assay Fail</v>
      </c>
      <c r="I161" s="9" t="str">
        <f aca="false">IF(D161="Sample Fail","Assay Fail",IF(AND(D161="Sample Pass",G161&gt;38.56),"Assay Fail",IF(AND(D161="Sample Pass",G161=0),"Assay Fail",IF(AND(D161="Sample Pass",G161&gt;0,G161&lt;=38.56,L161&lt;1263.8),"Assay Fail",IF(AND(G161&gt;0,G161&lt;=38.56),"Assay Pass","N/A")))))</f>
        <v>Assay Fail</v>
      </c>
      <c r="J161" s="10"/>
      <c r="K161" s="8" t="n">
        <v>230.263921363814</v>
      </c>
      <c r="L161" s="8" t="n">
        <v>15.6993870959659</v>
      </c>
      <c r="M161" s="1" t="str">
        <f aca="false">IF(D161="Sample Fail","Rejected",IF(AND(D161="Sample Pass",H161="Assay Pass",K161&gt;L161),"Reference",IF(AND(D161="Sample Pass",I161="Assay Pass",L161&gt;K161),"Mutation","Undetermined")))</f>
        <v>Undetermined</v>
      </c>
      <c r="N161" s="10"/>
      <c r="O161" s="12" t="s">
        <v>115</v>
      </c>
      <c r="P161" s="24" t="s">
        <v>76</v>
      </c>
      <c r="Q161" s="13" t="str">
        <f aca="false">IF(OR(P161="B.1.351",P161="P.1",P161="B.1.1.318"),"Alternate Allele",IF(P161="B.1.617.1","Mutation","Reference"))</f>
        <v>Alternate Allele</v>
      </c>
      <c r="R161" s="14" t="e">
        <f aca="false"/>
        <v>#N/A</v>
      </c>
    </row>
    <row r="162" customFormat="false" ht="14.25" hidden="false" customHeight="false" outlineLevel="0" collapsed="false">
      <c r="A162" s="6" t="s">
        <v>116</v>
      </c>
      <c r="B162" s="40"/>
      <c r="C162" s="36" t="n">
        <v>16.1916525136911</v>
      </c>
      <c r="D162" s="9" t="str">
        <f aca="false">IF(C162&gt;33,"Sample Fail",IF(C162&gt;0,"Sample Pass","Sample Fail"))</f>
        <v>Sample Pass</v>
      </c>
      <c r="E162" s="10"/>
      <c r="F162" s="11" t="n">
        <v>31.5865517477679</v>
      </c>
      <c r="G162" s="11"/>
      <c r="H162" s="9" t="str">
        <f aca="false">IF(D162="Sample Fail","Assay Fail",IF(AND(D162="Sample Pass",F162&gt;40.24),"Assay Fail",IF(AND(D162="Sample Pass",F162=0),"Assay Fail",IF(AND(D162="Sample Pass",F162&gt;0,F162&lt;=40.24,K162&lt;615.6),"Assay Fail",IF(AND(F162&gt;0,F162&lt;=40.24),"Assay Pass","N/A")))))</f>
        <v>Assay Fail</v>
      </c>
      <c r="I162" s="9" t="str">
        <f aca="false">IF(D162="Sample Fail","Assay Fail",IF(AND(D162="Sample Pass",G162&gt;38.56),"Assay Fail",IF(AND(D162="Sample Pass",G162=0),"Assay Fail",IF(AND(D162="Sample Pass",G162&gt;0,G162&lt;=38.56,L162&lt;1263.8),"Assay Fail",IF(AND(G162&gt;0,G162&lt;=38.56),"Assay Pass","N/A")))))</f>
        <v>Assay Fail</v>
      </c>
      <c r="J162" s="10"/>
      <c r="K162" s="8" t="n">
        <v>243.269013979234</v>
      </c>
      <c r="L162" s="8" t="n">
        <v>8.13429515846656</v>
      </c>
      <c r="M162" s="1" t="str">
        <f aca="false">IF(D162="Sample Fail","Rejected",IF(AND(D162="Sample Pass",H162="Assay Pass",K162&gt;L162),"Reference",IF(AND(D162="Sample Pass",I162="Assay Pass",L162&gt;K162),"Mutation","Undetermined")))</f>
        <v>Undetermined</v>
      </c>
      <c r="N162" s="10"/>
      <c r="O162" s="12" t="s">
        <v>116</v>
      </c>
      <c r="P162" s="24" t="s">
        <v>76</v>
      </c>
      <c r="Q162" s="13" t="str">
        <f aca="false">IF(OR(P162="B.1.351",P162="P.1",P162="B.1.1.318"),"Alternate Allele",IF(P162="B.1.617.1","Mutation","Reference"))</f>
        <v>Alternate Allele</v>
      </c>
      <c r="R162" s="14" t="e">
        <f aca="false"/>
        <v>#N/A</v>
      </c>
    </row>
    <row r="163" customFormat="false" ht="14.25" hidden="false" customHeight="false" outlineLevel="0" collapsed="false">
      <c r="A163" s="6" t="s">
        <v>116</v>
      </c>
      <c r="B163" s="40"/>
      <c r="C163" s="36" t="n">
        <v>15.5612521655901</v>
      </c>
      <c r="D163" s="9" t="str">
        <f aca="false">IF(C163&gt;33,"Sample Fail",IF(C163&gt;0,"Sample Pass","Sample Fail"))</f>
        <v>Sample Pass</v>
      </c>
      <c r="E163" s="10"/>
      <c r="F163" s="11" t="n">
        <v>30.5759508478503</v>
      </c>
      <c r="G163" s="11"/>
      <c r="H163" s="9" t="str">
        <f aca="false">IF(D163="Sample Fail","Assay Fail",IF(AND(D163="Sample Pass",F163&gt;40.24),"Assay Fail",IF(AND(D163="Sample Pass",F163=0),"Assay Fail",IF(AND(D163="Sample Pass",F163&gt;0,F163&lt;=40.24,K163&lt;615.6),"Assay Fail",IF(AND(F163&gt;0,F163&lt;=40.24),"Assay Pass","N/A")))))</f>
        <v>Assay Fail</v>
      </c>
      <c r="I163" s="9" t="str">
        <f aca="false">IF(D163="Sample Fail","Assay Fail",IF(AND(D163="Sample Pass",G163&gt;38.56),"Assay Fail",IF(AND(D163="Sample Pass",G163=0),"Assay Fail",IF(AND(D163="Sample Pass",G163&gt;0,G163&lt;=38.56,L163&lt;1263.8),"Assay Fail",IF(AND(G163&gt;0,G163&lt;=38.56),"Assay Pass","N/A")))))</f>
        <v>Assay Fail</v>
      </c>
      <c r="J163" s="10"/>
      <c r="K163" s="8" t="n">
        <v>314.032088250044</v>
      </c>
      <c r="L163" s="8" t="n">
        <v>11.0744293048688</v>
      </c>
      <c r="M163" s="1" t="str">
        <f aca="false">IF(D163="Sample Fail","Rejected",IF(AND(D163="Sample Pass",H163="Assay Pass",K163&gt;L163),"Reference",IF(AND(D163="Sample Pass",I163="Assay Pass",L163&gt;K163),"Mutation","Undetermined")))</f>
        <v>Undetermined</v>
      </c>
      <c r="N163" s="10"/>
      <c r="O163" s="12" t="s">
        <v>116</v>
      </c>
      <c r="P163" s="24" t="s">
        <v>76</v>
      </c>
      <c r="Q163" s="13" t="str">
        <f aca="false">IF(OR(P163="B.1.351",P163="P.1",P163="B.1.1.318"),"Alternate Allele",IF(P163="B.1.617.1","Mutation","Reference"))</f>
        <v>Alternate Allele</v>
      </c>
      <c r="R163" s="14" t="e">
        <f aca="false"/>
        <v>#N/A</v>
      </c>
    </row>
    <row r="164" customFormat="false" ht="14.25" hidden="false" customHeight="false" outlineLevel="0" collapsed="false">
      <c r="A164" s="6" t="s">
        <v>117</v>
      </c>
      <c r="B164" s="40"/>
      <c r="C164" s="36" t="n">
        <v>27.0671456213917</v>
      </c>
      <c r="D164" s="9" t="str">
        <f aca="false">IF(C164&gt;33,"Sample Fail",IF(C164&gt;0,"Sample Pass","Sample Fail"))</f>
        <v>Sample Pass</v>
      </c>
      <c r="E164" s="10"/>
      <c r="F164" s="11" t="n">
        <v>38.6177345893894</v>
      </c>
      <c r="G164" s="11"/>
      <c r="H164" s="9" t="str">
        <f aca="false">IF(D164="Sample Fail","Assay Fail",IF(AND(D164="Sample Pass",F164&gt;40.24),"Assay Fail",IF(AND(D164="Sample Pass",F164=0),"Assay Fail",IF(AND(D164="Sample Pass",F164&gt;0,F164&lt;=40.24,K164&lt;615.6),"Assay Fail",IF(AND(F164&gt;0,F164&lt;=40.24),"Assay Pass","N/A")))))</f>
        <v>Assay Fail</v>
      </c>
      <c r="I164" s="9" t="str">
        <f aca="false">IF(D164="Sample Fail","Assay Fail",IF(AND(D164="Sample Pass",G164&gt;38.56),"Assay Fail",IF(AND(D164="Sample Pass",G164=0),"Assay Fail",IF(AND(D164="Sample Pass",G164&gt;0,G164&lt;=38.56,L164&lt;1263.8),"Assay Fail",IF(AND(G164&gt;0,G164&lt;=38.56),"Assay Pass","N/A")))))</f>
        <v>Assay Fail</v>
      </c>
      <c r="J164" s="10"/>
      <c r="K164" s="8" t="n">
        <v>280.244355451376</v>
      </c>
      <c r="L164" s="8" t="n">
        <v>22.0903984862307</v>
      </c>
      <c r="M164" s="1" t="str">
        <f aca="false">IF(D164="Sample Fail","Rejected",IF(AND(D164="Sample Pass",H164="Assay Pass",K164&gt;L164),"Reference",IF(AND(D164="Sample Pass",I164="Assay Pass",L164&gt;K164),"Mutation","Undetermined")))</f>
        <v>Undetermined</v>
      </c>
      <c r="N164" s="10"/>
      <c r="O164" s="12" t="s">
        <v>117</v>
      </c>
      <c r="P164" s="24" t="s">
        <v>76</v>
      </c>
      <c r="Q164" s="13" t="str">
        <f aca="false">IF(OR(P164="B.1.351",P164="P.1",P164="B.1.1.318"),"Alternate Allele",IF(P164="B.1.617.1","Mutation","Reference"))</f>
        <v>Alternate Allele</v>
      </c>
      <c r="R164" s="14" t="e">
        <f aca="false"/>
        <v>#N/A</v>
      </c>
    </row>
    <row r="165" customFormat="false" ht="14.25" hidden="false" customHeight="false" outlineLevel="0" collapsed="false">
      <c r="A165" s="6" t="s">
        <v>117</v>
      </c>
      <c r="B165" s="40"/>
      <c r="C165" s="36" t="n">
        <v>27.1372512368692</v>
      </c>
      <c r="D165" s="9" t="str">
        <f aca="false">IF(C165&gt;33,"Sample Fail",IF(C165&gt;0,"Sample Pass","Sample Fail"))</f>
        <v>Sample Pass</v>
      </c>
      <c r="E165" s="10"/>
      <c r="F165" s="11" t="n">
        <v>38.8463158242721</v>
      </c>
      <c r="G165" s="11"/>
      <c r="H165" s="9" t="str">
        <f aca="false">IF(D165="Sample Fail","Assay Fail",IF(AND(D165="Sample Pass",F165&gt;40.24),"Assay Fail",IF(AND(D165="Sample Pass",F165=0),"Assay Fail",IF(AND(D165="Sample Pass",F165&gt;0,F165&lt;=40.24,K165&lt;615.6),"Assay Fail",IF(AND(F165&gt;0,F165&lt;=40.24),"Assay Pass","N/A")))))</f>
        <v>Assay Fail</v>
      </c>
      <c r="I165" s="9" t="str">
        <f aca="false">IF(D165="Sample Fail","Assay Fail",IF(AND(D165="Sample Pass",G165&gt;38.56),"Assay Fail",IF(AND(D165="Sample Pass",G165=0),"Assay Fail",IF(AND(D165="Sample Pass",G165&gt;0,G165&lt;=38.56,L165&lt;1263.8),"Assay Fail",IF(AND(G165&gt;0,G165&lt;=38.56),"Assay Pass","N/A")))))</f>
        <v>Assay Fail</v>
      </c>
      <c r="J165" s="10"/>
      <c r="K165" s="8" t="n">
        <v>230.501361517762</v>
      </c>
      <c r="L165" s="8" t="n">
        <v>20.5903964988793</v>
      </c>
      <c r="M165" s="1" t="str">
        <f aca="false">IF(D165="Sample Fail","Rejected",IF(AND(D165="Sample Pass",H165="Assay Pass",K165&gt;L165),"Reference",IF(AND(D165="Sample Pass",I165="Assay Pass",L165&gt;K165),"Mutation","Undetermined")))</f>
        <v>Undetermined</v>
      </c>
      <c r="N165" s="10"/>
      <c r="O165" s="12" t="s">
        <v>117</v>
      </c>
      <c r="P165" s="24" t="s">
        <v>76</v>
      </c>
      <c r="Q165" s="13" t="str">
        <f aca="false">IF(OR(P165="B.1.351",P165="P.1",P165="B.1.1.318"),"Alternate Allele",IF(P165="B.1.617.1","Mutation","Reference"))</f>
        <v>Alternate Allele</v>
      </c>
      <c r="R165" s="14" t="e">
        <f aca="false"/>
        <v>#N/A</v>
      </c>
    </row>
    <row r="166" customFormat="false" ht="14.25" hidden="false" customHeight="false" outlineLevel="0" collapsed="false">
      <c r="A166" s="6" t="s">
        <v>118</v>
      </c>
      <c r="B166" s="40"/>
      <c r="C166" s="36" t="n">
        <v>29.1484556482651</v>
      </c>
      <c r="D166" s="9" t="str">
        <f aca="false">IF(C166&gt;33,"Sample Fail",IF(C166&gt;0,"Sample Pass","Sample Fail"))</f>
        <v>Sample Pass</v>
      </c>
      <c r="E166" s="10"/>
      <c r="F166" s="11" t="n">
        <v>37.370024093604</v>
      </c>
      <c r="G166" s="11"/>
      <c r="H166" s="9" t="str">
        <f aca="false">IF(D166="Sample Fail","Assay Fail",IF(AND(D166="Sample Pass",F166&gt;40.24),"Assay Fail",IF(AND(D166="Sample Pass",F166=0),"Assay Fail",IF(AND(D166="Sample Pass",F166&gt;0,F166&lt;=40.24,K166&lt;615.6),"Assay Fail",IF(AND(F166&gt;0,F166&lt;=40.24),"Assay Pass","N/A")))))</f>
        <v>Assay Fail</v>
      </c>
      <c r="I166" s="9" t="str">
        <f aca="false">IF(D166="Sample Fail","Assay Fail",IF(AND(D166="Sample Pass",G166&gt;38.56),"Assay Fail",IF(AND(D166="Sample Pass",G166=0),"Assay Fail",IF(AND(D166="Sample Pass",G166&gt;0,G166&lt;=38.56,L166&lt;1263.8),"Assay Fail",IF(AND(G166&gt;0,G166&lt;=38.56),"Assay Pass","N/A")))))</f>
        <v>Assay Fail</v>
      </c>
      <c r="J166" s="10"/>
      <c r="K166" s="8" t="n">
        <v>225.127451446993</v>
      </c>
      <c r="L166" s="8" t="n">
        <v>24.3358440038542</v>
      </c>
      <c r="M166" s="1" t="str">
        <f aca="false">IF(D166="Sample Fail","Rejected",IF(AND(D166="Sample Pass",H166="Assay Pass",K166&gt;L166),"Reference",IF(AND(D166="Sample Pass",I166="Assay Pass",L166&gt;K166),"Mutation","Undetermined")))</f>
        <v>Undetermined</v>
      </c>
      <c r="N166" s="10"/>
      <c r="O166" s="12" t="s">
        <v>118</v>
      </c>
      <c r="P166" s="24" t="s">
        <v>76</v>
      </c>
      <c r="Q166" s="13" t="str">
        <f aca="false">IF(OR(P166="B.1.351",P166="P.1",P166="B.1.1.318"),"Alternate Allele",IF(P166="B.1.617.1","Mutation","Reference"))</f>
        <v>Alternate Allele</v>
      </c>
      <c r="R166" s="14" t="e">
        <f aca="false"/>
        <v>#N/A</v>
      </c>
    </row>
    <row r="167" customFormat="false" ht="14.25" hidden="false" customHeight="false" outlineLevel="0" collapsed="false">
      <c r="A167" s="6" t="s">
        <v>118</v>
      </c>
      <c r="B167" s="40"/>
      <c r="C167" s="36" t="n">
        <v>27.1680268483646</v>
      </c>
      <c r="D167" s="9" t="str">
        <f aca="false">IF(C167&gt;33,"Sample Fail",IF(C167&gt;0,"Sample Pass","Sample Fail"))</f>
        <v>Sample Pass</v>
      </c>
      <c r="E167" s="10"/>
      <c r="F167" s="11" t="n">
        <v>36.8206454372209</v>
      </c>
      <c r="G167" s="11"/>
      <c r="H167" s="9" t="str">
        <f aca="false">IF(D167="Sample Fail","Assay Fail",IF(AND(D167="Sample Pass",F167&gt;40.24),"Assay Fail",IF(AND(D167="Sample Pass",F167=0),"Assay Fail",IF(AND(D167="Sample Pass",F167&gt;0,F167&lt;=40.24,K167&lt;615.6),"Assay Fail",IF(AND(F167&gt;0,F167&lt;=40.24),"Assay Pass","N/A")))))</f>
        <v>Assay Fail</v>
      </c>
      <c r="I167" s="9" t="str">
        <f aca="false">IF(D167="Sample Fail","Assay Fail",IF(AND(D167="Sample Pass",G167&gt;38.56),"Assay Fail",IF(AND(D167="Sample Pass",G167=0),"Assay Fail",IF(AND(D167="Sample Pass",G167&gt;0,G167&lt;=38.56,L167&lt;1263.8),"Assay Fail",IF(AND(G167&gt;0,G167&lt;=38.56),"Assay Pass","N/A")))))</f>
        <v>Assay Fail</v>
      </c>
      <c r="J167" s="10"/>
      <c r="K167" s="8" t="n">
        <v>272.709249228156</v>
      </c>
      <c r="L167" s="8" t="n">
        <v>17.0007225671225</v>
      </c>
      <c r="M167" s="1" t="str">
        <f aca="false">IF(D167="Sample Fail","Rejected",IF(AND(D167="Sample Pass",H167="Assay Pass",K167&gt;L167),"Reference",IF(AND(D167="Sample Pass",I167="Assay Pass",L167&gt;K167),"Mutation","Undetermined")))</f>
        <v>Undetermined</v>
      </c>
      <c r="N167" s="10"/>
      <c r="O167" s="12" t="s">
        <v>118</v>
      </c>
      <c r="P167" s="24" t="s">
        <v>76</v>
      </c>
      <c r="Q167" s="13" t="str">
        <f aca="false">IF(OR(P167="B.1.351",P167="P.1",P167="B.1.1.318"),"Alternate Allele",IF(P167="B.1.617.1","Mutation","Reference"))</f>
        <v>Alternate Allele</v>
      </c>
      <c r="R167" s="14" t="e">
        <f aca="false"/>
        <v>#N/A</v>
      </c>
    </row>
    <row r="168" customFormat="false" ht="14.25" hidden="false" customHeight="false" outlineLevel="0" collapsed="false">
      <c r="A168" s="6" t="s">
        <v>119</v>
      </c>
      <c r="B168" s="40"/>
      <c r="C168" s="36" t="n">
        <v>27.6316670880372</v>
      </c>
      <c r="D168" s="9" t="str">
        <f aca="false">IF(C168&gt;33,"Sample Fail",IF(C168&gt;0,"Sample Pass","Sample Fail"))</f>
        <v>Sample Pass</v>
      </c>
      <c r="E168" s="10"/>
      <c r="F168" s="11"/>
      <c r="G168" s="11"/>
      <c r="H168" s="9" t="str">
        <f aca="false">IF(D168="Sample Fail","Assay Fail",IF(AND(D168="Sample Pass",F168&gt;40.24),"Assay Fail",IF(AND(D168="Sample Pass",F168=0),"Assay Fail",IF(AND(D168="Sample Pass",F168&gt;0,F168&lt;=40.24,K168&lt;615.6),"Assay Fail",IF(AND(F168&gt;0,F168&lt;=40.24),"Assay Pass","N/A")))))</f>
        <v>Assay Fail</v>
      </c>
      <c r="I168" s="9" t="str">
        <f aca="false">IF(D168="Sample Fail","Assay Fail",IF(AND(D168="Sample Pass",G168&gt;38.56),"Assay Fail",IF(AND(D168="Sample Pass",G168=0),"Assay Fail",IF(AND(D168="Sample Pass",G168&gt;0,G168&lt;=38.56,L168&lt;1263.8),"Assay Fail",IF(AND(G168&gt;0,G168&lt;=38.56),"Assay Pass","N/A")))))</f>
        <v>Assay Fail</v>
      </c>
      <c r="J168" s="10"/>
      <c r="K168" s="8" t="n">
        <v>-12.2889510619189</v>
      </c>
      <c r="L168" s="8" t="n">
        <v>4.00289370430028</v>
      </c>
      <c r="M168" s="1" t="str">
        <f aca="false">IF(D168="Sample Fail","Rejected",IF(AND(D168="Sample Pass",H168="Assay Pass",K168&gt;L168),"Reference",IF(AND(D168="Sample Pass",I168="Assay Pass",L168&gt;K168),"Mutation","Undetermined")))</f>
        <v>Undetermined</v>
      </c>
      <c r="N168" s="10"/>
      <c r="O168" s="12" t="s">
        <v>119</v>
      </c>
      <c r="P168" s="24" t="s">
        <v>76</v>
      </c>
      <c r="Q168" s="13" t="str">
        <f aca="false">IF(OR(P168="B.1.351",P168="P.1",P168="B.1.1.318"),"Alternate Allele",IF(P168="B.1.617.1","Mutation","Reference"))</f>
        <v>Alternate Allele</v>
      </c>
      <c r="R168" s="14" t="e">
        <f aca="false"/>
        <v>#N/A</v>
      </c>
    </row>
    <row r="169" customFormat="false" ht="14.25" hidden="false" customHeight="false" outlineLevel="0" collapsed="false">
      <c r="A169" s="6" t="s">
        <v>119</v>
      </c>
      <c r="B169" s="40"/>
      <c r="C169" s="36" t="n">
        <v>27.4879256113812</v>
      </c>
      <c r="D169" s="9" t="str">
        <f aca="false">IF(C169&gt;33,"Sample Fail",IF(C169&gt;0,"Sample Pass","Sample Fail"))</f>
        <v>Sample Pass</v>
      </c>
      <c r="E169" s="10"/>
      <c r="F169" s="11"/>
      <c r="G169" s="11"/>
      <c r="H169" s="9" t="str">
        <f aca="false">IF(D169="Sample Fail","Assay Fail",IF(AND(D169="Sample Pass",F169&gt;40.24),"Assay Fail",IF(AND(D169="Sample Pass",F169=0),"Assay Fail",IF(AND(D169="Sample Pass",F169&gt;0,F169&lt;=40.24,K169&lt;615.6),"Assay Fail",IF(AND(F169&gt;0,F169&lt;=40.24),"Assay Pass","N/A")))))</f>
        <v>Assay Fail</v>
      </c>
      <c r="I169" s="9" t="str">
        <f aca="false">IF(D169="Sample Fail","Assay Fail",IF(AND(D169="Sample Pass",G169&gt;38.56),"Assay Fail",IF(AND(D169="Sample Pass",G169=0),"Assay Fail",IF(AND(D169="Sample Pass",G169&gt;0,G169&lt;=38.56,L169&lt;1263.8),"Assay Fail",IF(AND(G169&gt;0,G169&lt;=38.56),"Assay Pass","N/A")))))</f>
        <v>Assay Fail</v>
      </c>
      <c r="J169" s="10"/>
      <c r="K169" s="8" t="n">
        <v>98.7719069462842</v>
      </c>
      <c r="L169" s="8" t="n">
        <v>18.9269062951785</v>
      </c>
      <c r="M169" s="1" t="str">
        <f aca="false">IF(D169="Sample Fail","Rejected",IF(AND(D169="Sample Pass",H169="Assay Pass",K169&gt;L169),"Reference",IF(AND(D169="Sample Pass",I169="Assay Pass",L169&gt;K169),"Mutation","Undetermined")))</f>
        <v>Undetermined</v>
      </c>
      <c r="N169" s="10"/>
      <c r="O169" s="12" t="s">
        <v>119</v>
      </c>
      <c r="P169" s="24" t="s">
        <v>76</v>
      </c>
      <c r="Q169" s="13" t="str">
        <f aca="false">IF(OR(P169="B.1.351",P169="P.1",P169="B.1.1.318"),"Alternate Allele",IF(P169="B.1.617.1","Mutation","Reference"))</f>
        <v>Alternate Allele</v>
      </c>
      <c r="R169" s="14" t="e">
        <f aca="false"/>
        <v>#N/A</v>
      </c>
    </row>
    <row r="170" customFormat="false" ht="14.25" hidden="false" customHeight="false" outlineLevel="0" collapsed="false">
      <c r="A170" s="6" t="s">
        <v>120</v>
      </c>
      <c r="B170" s="40"/>
      <c r="C170" s="36" t="n">
        <v>27.2788482317041</v>
      </c>
      <c r="D170" s="9" t="str">
        <f aca="false">IF(C170&gt;33,"Sample Fail",IF(C170&gt;0,"Sample Pass","Sample Fail"))</f>
        <v>Sample Pass</v>
      </c>
      <c r="E170" s="10"/>
      <c r="F170" s="11" t="n">
        <v>43.2286459085446</v>
      </c>
      <c r="G170" s="11"/>
      <c r="H170" s="9" t="str">
        <f aca="false">IF(D170="Sample Fail","Assay Fail",IF(AND(D170="Sample Pass",F170&gt;40.24),"Assay Fail",IF(AND(D170="Sample Pass",F170=0),"Assay Fail",IF(AND(D170="Sample Pass",F170&gt;0,F170&lt;=40.24,K170&lt;615.6),"Assay Fail",IF(AND(F170&gt;0,F170&lt;=40.24),"Assay Pass","N/A")))))</f>
        <v>Assay Fail</v>
      </c>
      <c r="I170" s="9" t="str">
        <f aca="false">IF(D170="Sample Fail","Assay Fail",IF(AND(D170="Sample Pass",G170&gt;38.56),"Assay Fail",IF(AND(D170="Sample Pass",G170=0),"Assay Fail",IF(AND(D170="Sample Pass",G170&gt;0,G170&lt;=38.56,L170&lt;1263.8),"Assay Fail",IF(AND(G170&gt;0,G170&lt;=38.56),"Assay Pass","N/A")))))</f>
        <v>Assay Fail</v>
      </c>
      <c r="J170" s="10"/>
      <c r="K170" s="8" t="n">
        <v>140.858382900835</v>
      </c>
      <c r="L170" s="8" t="n">
        <v>10.3393396867732</v>
      </c>
      <c r="M170" s="1" t="str">
        <f aca="false">IF(D170="Sample Fail","Rejected",IF(AND(D170="Sample Pass",H170="Assay Pass",K170&gt;L170),"Reference",IF(AND(D170="Sample Pass",I170="Assay Pass",L170&gt;K170),"Mutation","Undetermined")))</f>
        <v>Undetermined</v>
      </c>
      <c r="N170" s="10"/>
      <c r="O170" s="12" t="s">
        <v>120</v>
      </c>
      <c r="P170" s="24" t="s">
        <v>76</v>
      </c>
      <c r="Q170" s="13" t="str">
        <f aca="false">IF(OR(P170="B.1.351",P170="P.1",P170="B.1.1.318"),"Alternate Allele",IF(P170="B.1.617.1","Mutation","Reference"))</f>
        <v>Alternate Allele</v>
      </c>
      <c r="R170" s="14" t="e">
        <f aca="false"/>
        <v>#N/A</v>
      </c>
    </row>
    <row r="171" customFormat="false" ht="14.25" hidden="false" customHeight="false" outlineLevel="0" collapsed="false">
      <c r="A171" s="6" t="s">
        <v>120</v>
      </c>
      <c r="B171" s="40"/>
      <c r="C171" s="36" t="n">
        <v>28.3029083229273</v>
      </c>
      <c r="D171" s="9" t="str">
        <f aca="false">IF(C171&gt;33,"Sample Fail",IF(C171&gt;0,"Sample Pass","Sample Fail"))</f>
        <v>Sample Pass</v>
      </c>
      <c r="E171" s="10"/>
      <c r="F171" s="11"/>
      <c r="G171" s="11"/>
      <c r="H171" s="9" t="str">
        <f aca="false">IF(D171="Sample Fail","Assay Fail",IF(AND(D171="Sample Pass",F171&gt;40.24),"Assay Fail",IF(AND(D171="Sample Pass",F171=0),"Assay Fail",IF(AND(D171="Sample Pass",F171&gt;0,F171&lt;=40.24,K171&lt;615.6),"Assay Fail",IF(AND(F171&gt;0,F171&lt;=40.24),"Assay Pass","N/A")))))</f>
        <v>Assay Fail</v>
      </c>
      <c r="I171" s="9" t="str">
        <f aca="false">IF(D171="Sample Fail","Assay Fail",IF(AND(D171="Sample Pass",G171&gt;38.56),"Assay Fail",IF(AND(D171="Sample Pass",G171=0),"Assay Fail",IF(AND(D171="Sample Pass",G171&gt;0,G171&lt;=38.56,L171&lt;1263.8),"Assay Fail",IF(AND(G171&gt;0,G171&lt;=38.56),"Assay Pass","N/A")))))</f>
        <v>Assay Fail</v>
      </c>
      <c r="J171" s="10"/>
      <c r="K171" s="8" t="n">
        <v>76.7327843283656</v>
      </c>
      <c r="L171" s="8" t="n">
        <v>9.35130519566837</v>
      </c>
      <c r="M171" s="1" t="str">
        <f aca="false">IF(D171="Sample Fail","Rejected",IF(AND(D171="Sample Pass",H171="Assay Pass",K171&gt;L171),"Reference",IF(AND(D171="Sample Pass",I171="Assay Pass",L171&gt;K171),"Mutation","Undetermined")))</f>
        <v>Undetermined</v>
      </c>
      <c r="N171" s="10"/>
      <c r="O171" s="12" t="s">
        <v>120</v>
      </c>
      <c r="P171" s="24" t="s">
        <v>76</v>
      </c>
      <c r="Q171" s="13" t="str">
        <f aca="false">IF(OR(P171="B.1.351",P171="P.1",P171="B.1.1.318"),"Alternate Allele",IF(P171="B.1.617.1","Mutation","Reference"))</f>
        <v>Alternate Allele</v>
      </c>
      <c r="R171" s="14" t="e">
        <f aca="false"/>
        <v>#N/A</v>
      </c>
    </row>
    <row r="172" customFormat="false" ht="14.25" hidden="false" customHeight="false" outlineLevel="0" collapsed="false">
      <c r="A172" s="6" t="s">
        <v>121</v>
      </c>
      <c r="B172" s="40"/>
      <c r="C172" s="36" t="n">
        <v>25.5603033892524</v>
      </c>
      <c r="D172" s="9" t="str">
        <f aca="false">IF(C172&gt;33,"Sample Fail",IF(C172&gt;0,"Sample Pass","Sample Fail"))</f>
        <v>Sample Pass</v>
      </c>
      <c r="E172" s="10"/>
      <c r="F172" s="11" t="n">
        <v>28.8148198052252</v>
      </c>
      <c r="G172" s="11"/>
      <c r="H172" s="9" t="str">
        <f aca="false">IF(D172="Sample Fail","Assay Fail",IF(AND(D172="Sample Pass",F172&gt;40.24),"Assay Fail",IF(AND(D172="Sample Pass",F172=0),"Assay Fail",IF(AND(D172="Sample Pass",F172&gt;0,F172&lt;=40.24,K172&lt;615.6),"Assay Fail",IF(AND(F172&gt;0,F172&lt;=40.24),"Assay Pass","N/A")))))</f>
        <v>Assay Pass</v>
      </c>
      <c r="I172" s="9" t="str">
        <f aca="false">IF(D172="Sample Fail","Assay Fail",IF(AND(D172="Sample Pass",G172&gt;38.56),"Assay Fail",IF(AND(D172="Sample Pass",G172=0),"Assay Fail",IF(AND(D172="Sample Pass",G172&gt;0,G172&lt;=38.56,L172&lt;1263.8),"Assay Fail",IF(AND(G172&gt;0,G172&lt;=38.56),"Assay Pass","N/A")))))</f>
        <v>Assay Fail</v>
      </c>
      <c r="J172" s="10"/>
      <c r="K172" s="8" t="n">
        <v>2212.85091951139</v>
      </c>
      <c r="L172" s="8" t="n">
        <v>12.3254537608168</v>
      </c>
      <c r="M172" s="1" t="str">
        <f aca="false">IF(D172="Sample Fail","Rejected",IF(AND(D172="Sample Pass",H172="Assay Pass",K172&gt;L172),"Reference",IF(AND(D172="Sample Pass",I172="Assay Pass",L172&gt;K172),"Mutation","Undetermined")))</f>
        <v>Reference</v>
      </c>
      <c r="N172" s="10"/>
      <c r="O172" s="12" t="s">
        <v>121</v>
      </c>
      <c r="P172" s="24" t="s">
        <v>31</v>
      </c>
      <c r="Q172" s="13" t="str">
        <f aca="false">IF(OR(P172="B.1.351",P172="P.1",P172="B.1.1.318"),"Alternate Allele",IF(P172="B.1.617.1","Mutation","Reference"))</f>
        <v>Reference</v>
      </c>
      <c r="R172" s="14" t="e">
        <f aca="false"/>
        <v>#N/A</v>
      </c>
    </row>
    <row r="173" customFormat="false" ht="14.25" hidden="false" customHeight="false" outlineLevel="0" collapsed="false">
      <c r="A173" s="6" t="s">
        <v>121</v>
      </c>
      <c r="B173" s="40"/>
      <c r="C173" s="36" t="n">
        <v>25.3241142256296</v>
      </c>
      <c r="D173" s="9" t="str">
        <f aca="false">IF(C173&gt;33,"Sample Fail",IF(C173&gt;0,"Sample Pass","Sample Fail"))</f>
        <v>Sample Pass</v>
      </c>
      <c r="E173" s="10"/>
      <c r="F173" s="11" t="n">
        <v>28.0039737754391</v>
      </c>
      <c r="G173" s="11"/>
      <c r="H173" s="9" t="str">
        <f aca="false">IF(D173="Sample Fail","Assay Fail",IF(AND(D173="Sample Pass",F173&gt;40.24),"Assay Fail",IF(AND(D173="Sample Pass",F173=0),"Assay Fail",IF(AND(D173="Sample Pass",F173&gt;0,F173&lt;=40.24,K173&lt;615.6),"Assay Fail",IF(AND(F173&gt;0,F173&lt;=40.24),"Assay Pass","N/A")))))</f>
        <v>Assay Pass</v>
      </c>
      <c r="I173" s="9" t="str">
        <f aca="false">IF(D173="Sample Fail","Assay Fail",IF(AND(D173="Sample Pass",G173&gt;38.56),"Assay Fail",IF(AND(D173="Sample Pass",G173=0),"Assay Fail",IF(AND(D173="Sample Pass",G173&gt;0,G173&lt;=38.56,L173&lt;1263.8),"Assay Fail",IF(AND(G173&gt;0,G173&lt;=38.56),"Assay Pass","N/A")))))</f>
        <v>Assay Fail</v>
      </c>
      <c r="J173" s="10"/>
      <c r="K173" s="8" t="n">
        <v>2722.19109747859</v>
      </c>
      <c r="L173" s="8" t="n">
        <v>11.8073282901105</v>
      </c>
      <c r="M173" s="1" t="str">
        <f aca="false">IF(D173="Sample Fail","Rejected",IF(AND(D173="Sample Pass",H173="Assay Pass",K173&gt;L173),"Reference",IF(AND(D173="Sample Pass",I173="Assay Pass",L173&gt;K173),"Mutation","Undetermined")))</f>
        <v>Reference</v>
      </c>
      <c r="N173" s="10"/>
      <c r="O173" s="12" t="s">
        <v>121</v>
      </c>
      <c r="P173" s="24" t="s">
        <v>31</v>
      </c>
      <c r="Q173" s="13" t="str">
        <f aca="false">IF(OR(P173="B.1.351",P173="P.1",P173="B.1.1.318"),"Alternate Allele",IF(P173="B.1.617.1","Mutation","Reference"))</f>
        <v>Reference</v>
      </c>
      <c r="R173" s="14" t="e">
        <f aca="false"/>
        <v>#N/A</v>
      </c>
    </row>
    <row r="174" customFormat="false" ht="14.25" hidden="false" customHeight="false" outlineLevel="0" collapsed="false">
      <c r="A174" s="6" t="s">
        <v>122</v>
      </c>
      <c r="B174" s="40"/>
      <c r="C174" s="36" t="n">
        <v>26.6922449004965</v>
      </c>
      <c r="D174" s="9" t="str">
        <f aca="false">IF(C174&gt;33,"Sample Fail",IF(C174&gt;0,"Sample Pass","Sample Fail"))</f>
        <v>Sample Pass</v>
      </c>
      <c r="E174" s="10"/>
      <c r="F174" s="11" t="n">
        <v>27.6608558949922</v>
      </c>
      <c r="G174" s="11"/>
      <c r="H174" s="9" t="str">
        <f aca="false">IF(D174="Sample Fail","Assay Fail",IF(AND(D174="Sample Pass",F174&gt;40.24),"Assay Fail",IF(AND(D174="Sample Pass",F174=0),"Assay Fail",IF(AND(D174="Sample Pass",F174&gt;0,F174&lt;=40.24,K174&lt;615.6),"Assay Fail",IF(AND(F174&gt;0,F174&lt;=40.24),"Assay Pass","N/A")))))</f>
        <v>Assay Pass</v>
      </c>
      <c r="I174" s="9" t="str">
        <f aca="false">IF(D174="Sample Fail","Assay Fail",IF(AND(D174="Sample Pass",G174&gt;38.56),"Assay Fail",IF(AND(D174="Sample Pass",G174=0),"Assay Fail",IF(AND(D174="Sample Pass",G174&gt;0,G174&lt;=38.56,L174&lt;1263.8),"Assay Fail",IF(AND(G174&gt;0,G174&lt;=38.56),"Assay Pass","N/A")))))</f>
        <v>Assay Fail</v>
      </c>
      <c r="J174" s="10"/>
      <c r="K174" s="8" t="n">
        <v>3003.44673600329</v>
      </c>
      <c r="L174" s="8" t="n">
        <v>14.4280411014329</v>
      </c>
      <c r="M174" s="1" t="str">
        <f aca="false">IF(D174="Sample Fail","Rejected",IF(AND(D174="Sample Pass",H174="Assay Pass",K174&gt;L174),"Reference",IF(AND(D174="Sample Pass",I174="Assay Pass",L174&gt;K174),"Mutation","Undetermined")))</f>
        <v>Reference</v>
      </c>
      <c r="N174" s="10"/>
      <c r="O174" s="12" t="s">
        <v>122</v>
      </c>
      <c r="P174" s="24" t="s">
        <v>31</v>
      </c>
      <c r="Q174" s="13" t="str">
        <f aca="false">IF(OR(P174="B.1.351",P174="P.1",P174="B.1.1.318"),"Alternate Allele",IF(P174="B.1.617.1","Mutation","Reference"))</f>
        <v>Reference</v>
      </c>
      <c r="R174" s="14" t="e">
        <f aca="false"/>
        <v>#N/A</v>
      </c>
    </row>
    <row r="175" customFormat="false" ht="14.25" hidden="false" customHeight="false" outlineLevel="0" collapsed="false">
      <c r="A175" s="6" t="s">
        <v>122</v>
      </c>
      <c r="B175" s="40"/>
      <c r="C175" s="36" t="n">
        <v>25.5775828879671</v>
      </c>
      <c r="D175" s="9" t="str">
        <f aca="false">IF(C175&gt;33,"Sample Fail",IF(C175&gt;0,"Sample Pass","Sample Fail"))</f>
        <v>Sample Pass</v>
      </c>
      <c r="E175" s="10"/>
      <c r="F175" s="11" t="n">
        <v>28.1235013113588</v>
      </c>
      <c r="G175" s="11"/>
      <c r="H175" s="9" t="str">
        <f aca="false">IF(D175="Sample Fail","Assay Fail",IF(AND(D175="Sample Pass",F175&gt;40.24),"Assay Fail",IF(AND(D175="Sample Pass",F175=0),"Assay Fail",IF(AND(D175="Sample Pass",F175&gt;0,F175&lt;=40.24,K175&lt;615.6),"Assay Fail",IF(AND(F175&gt;0,F175&lt;=40.24),"Assay Pass","N/A")))))</f>
        <v>Assay Pass</v>
      </c>
      <c r="I175" s="9" t="str">
        <f aca="false">IF(D175="Sample Fail","Assay Fail",IF(AND(D175="Sample Pass",G175&gt;38.56),"Assay Fail",IF(AND(D175="Sample Pass",G175=0),"Assay Fail",IF(AND(D175="Sample Pass",G175&gt;0,G175&lt;=38.56,L175&lt;1263.8),"Assay Fail",IF(AND(G175&gt;0,G175&lt;=38.56),"Assay Pass","N/A")))))</f>
        <v>Assay Fail</v>
      </c>
      <c r="J175" s="10"/>
      <c r="K175" s="8" t="n">
        <v>2262.63696067924</v>
      </c>
      <c r="L175" s="8" t="n">
        <v>9.64149762625129</v>
      </c>
      <c r="M175" s="1" t="str">
        <f aca="false">IF(D175="Sample Fail","Rejected",IF(AND(D175="Sample Pass",H175="Assay Pass",K175&gt;L175),"Reference",IF(AND(D175="Sample Pass",I175="Assay Pass",L175&gt;K175),"Mutation","Undetermined")))</f>
        <v>Reference</v>
      </c>
      <c r="N175" s="10"/>
      <c r="O175" s="12" t="s">
        <v>122</v>
      </c>
      <c r="P175" s="24" t="s">
        <v>31</v>
      </c>
      <c r="Q175" s="13" t="str">
        <f aca="false">IF(OR(P175="B.1.351",P175="P.1",P175="B.1.1.318"),"Alternate Allele",IF(P175="B.1.617.1","Mutation","Reference"))</f>
        <v>Reference</v>
      </c>
      <c r="R175" s="14" t="e">
        <f aca="false"/>
        <v>#N/A</v>
      </c>
    </row>
    <row r="176" customFormat="false" ht="14.25" hidden="false" customHeight="false" outlineLevel="0" collapsed="false">
      <c r="A176" s="6" t="s">
        <v>123</v>
      </c>
      <c r="B176" s="40"/>
      <c r="C176" s="36" t="n">
        <v>26.133998441706</v>
      </c>
      <c r="D176" s="9" t="str">
        <f aca="false">IF(C176&gt;33,"Sample Fail",IF(C176&gt;0,"Sample Pass","Sample Fail"))</f>
        <v>Sample Pass</v>
      </c>
      <c r="E176" s="10"/>
      <c r="F176" s="11" t="n">
        <v>33.2215315314035</v>
      </c>
      <c r="G176" s="11"/>
      <c r="H176" s="9" t="str">
        <f aca="false">IF(D176="Sample Fail","Assay Fail",IF(AND(D176="Sample Pass",F176&gt;40.24),"Assay Fail",IF(AND(D176="Sample Pass",F176=0),"Assay Fail",IF(AND(D176="Sample Pass",F176&gt;0,F176&lt;=40.24,K176&lt;615.6),"Assay Fail",IF(AND(F176&gt;0,F176&lt;=40.24),"Assay Pass","N/A")))))</f>
        <v>Assay Pass</v>
      </c>
      <c r="I176" s="9" t="str">
        <f aca="false">IF(D176="Sample Fail","Assay Fail",IF(AND(D176="Sample Pass",G176&gt;38.56),"Assay Fail",IF(AND(D176="Sample Pass",G176=0),"Assay Fail",IF(AND(D176="Sample Pass",G176&gt;0,G176&lt;=38.56,L176&lt;1263.8),"Assay Fail",IF(AND(G176&gt;0,G176&lt;=38.56),"Assay Pass","N/A")))))</f>
        <v>Assay Fail</v>
      </c>
      <c r="J176" s="10"/>
      <c r="K176" s="8" t="n">
        <v>1824.28635858214</v>
      </c>
      <c r="L176" s="8" t="n">
        <v>10.4303447985799</v>
      </c>
      <c r="M176" s="1" t="str">
        <f aca="false">IF(D176="Sample Fail","Rejected",IF(AND(D176="Sample Pass",H176="Assay Pass",K176&gt;L176),"Reference",IF(AND(D176="Sample Pass",I176="Assay Pass",L176&gt;K176),"Mutation","Undetermined")))</f>
        <v>Reference</v>
      </c>
      <c r="N176" s="10"/>
      <c r="O176" s="12" t="s">
        <v>123</v>
      </c>
      <c r="P176" s="24" t="s">
        <v>31</v>
      </c>
      <c r="Q176" s="13" t="str">
        <f aca="false">IF(OR(P176="B.1.351",P176="P.1",P176="B.1.1.318"),"Alternate Allele",IF(P176="B.1.617.1","Mutation","Reference"))</f>
        <v>Reference</v>
      </c>
      <c r="R176" s="14" t="e">
        <f aca="false"/>
        <v>#N/A</v>
      </c>
    </row>
    <row r="177" customFormat="false" ht="14.25" hidden="false" customHeight="false" outlineLevel="0" collapsed="false">
      <c r="A177" s="6" t="s">
        <v>123</v>
      </c>
      <c r="B177" s="40"/>
      <c r="C177" s="36" t="n">
        <v>26.7604766627487</v>
      </c>
      <c r="D177" s="9" t="str">
        <f aca="false">IF(C177&gt;33,"Sample Fail",IF(C177&gt;0,"Sample Pass","Sample Fail"))</f>
        <v>Sample Pass</v>
      </c>
      <c r="E177" s="10"/>
      <c r="F177" s="11" t="n">
        <v>33.1510089223816</v>
      </c>
      <c r="G177" s="11"/>
      <c r="H177" s="9" t="str">
        <f aca="false">IF(D177="Sample Fail","Assay Fail",IF(AND(D177="Sample Pass",F177&gt;40.24),"Assay Fail",IF(AND(D177="Sample Pass",F177=0),"Assay Fail",IF(AND(D177="Sample Pass",F177&gt;0,F177&lt;=40.24,K177&lt;615.6),"Assay Fail",IF(AND(F177&gt;0,F177&lt;=40.24),"Assay Pass","N/A")))))</f>
        <v>Assay Pass</v>
      </c>
      <c r="I177" s="9" t="str">
        <f aca="false">IF(D177="Sample Fail","Assay Fail",IF(AND(D177="Sample Pass",G177&gt;38.56),"Assay Fail",IF(AND(D177="Sample Pass",G177=0),"Assay Fail",IF(AND(D177="Sample Pass",G177&gt;0,G177&lt;=38.56,L177&lt;1263.8),"Assay Fail",IF(AND(G177&gt;0,G177&lt;=38.56),"Assay Pass","N/A")))))</f>
        <v>Assay Fail</v>
      </c>
      <c r="J177" s="10"/>
      <c r="K177" s="8" t="n">
        <v>2238.95488472146</v>
      </c>
      <c r="L177" s="8" t="n">
        <v>14.6442041886216</v>
      </c>
      <c r="M177" s="1" t="str">
        <f aca="false">IF(D177="Sample Fail","Rejected",IF(AND(D177="Sample Pass",H177="Assay Pass",K177&gt;L177),"Reference",IF(AND(D177="Sample Pass",I177="Assay Pass",L177&gt;K177),"Mutation","Undetermined")))</f>
        <v>Reference</v>
      </c>
      <c r="N177" s="10"/>
      <c r="O177" s="12" t="s">
        <v>123</v>
      </c>
      <c r="P177" s="24" t="s">
        <v>31</v>
      </c>
      <c r="Q177" s="13" t="str">
        <f aca="false">IF(OR(P177="B.1.351",P177="P.1",P177="B.1.1.318"),"Alternate Allele",IF(P177="B.1.617.1","Mutation","Reference"))</f>
        <v>Reference</v>
      </c>
      <c r="R177" s="14" t="e">
        <f aca="false"/>
        <v>#N/A</v>
      </c>
    </row>
    <row r="178" customFormat="false" ht="14.25" hidden="false" customHeight="false" outlineLevel="0" collapsed="false">
      <c r="A178" s="6" t="s">
        <v>124</v>
      </c>
      <c r="B178" s="40"/>
      <c r="C178" s="36" t="n">
        <v>22.520660864571</v>
      </c>
      <c r="D178" s="9" t="str">
        <f aca="false">IF(C178&gt;33,"Sample Fail",IF(C178&gt;0,"Sample Pass","Sample Fail"))</f>
        <v>Sample Pass</v>
      </c>
      <c r="E178" s="10"/>
      <c r="F178" s="11" t="n">
        <v>30.3121971870039</v>
      </c>
      <c r="G178" s="11"/>
      <c r="H178" s="9" t="str">
        <f aca="false">IF(D178="Sample Fail","Assay Fail",IF(AND(D178="Sample Pass",F178&gt;40.24),"Assay Fail",IF(AND(D178="Sample Pass",F178=0),"Assay Fail",IF(AND(D178="Sample Pass",F178&gt;0,F178&lt;=40.24,K178&lt;615.6),"Assay Fail",IF(AND(F178&gt;0,F178&lt;=40.24),"Assay Pass","N/A")))))</f>
        <v>Assay Pass</v>
      </c>
      <c r="I178" s="9" t="str">
        <f aca="false">IF(D178="Sample Fail","Assay Fail",IF(AND(D178="Sample Pass",G178&gt;38.56),"Assay Fail",IF(AND(D178="Sample Pass",G178=0),"Assay Fail",IF(AND(D178="Sample Pass",G178&gt;0,G178&lt;=38.56,L178&lt;1263.8),"Assay Fail",IF(AND(G178&gt;0,G178&lt;=38.56),"Assay Pass","N/A")))))</f>
        <v>Assay Fail</v>
      </c>
      <c r="J178" s="10"/>
      <c r="K178" s="8" t="n">
        <v>1848.19391910449</v>
      </c>
      <c r="L178" s="8" t="n">
        <v>8.88040269559224</v>
      </c>
      <c r="M178" s="1" t="str">
        <f aca="false">IF(D178="Sample Fail","Rejected",IF(AND(D178="Sample Pass",H178="Assay Pass",K178&gt;L178),"Reference",IF(AND(D178="Sample Pass",I178="Assay Pass",L178&gt;K178),"Mutation","Undetermined")))</f>
        <v>Reference</v>
      </c>
      <c r="N178" s="10"/>
      <c r="O178" s="12" t="s">
        <v>124</v>
      </c>
      <c r="P178" s="1" t="s">
        <v>31</v>
      </c>
      <c r="Q178" s="13" t="str">
        <f aca="false">IF(OR(P178="B.1.351",P178="P.1",P178="B.1.1.318"),"Alternate Allele",IF(P178="B.1.617.1","Mutation","Reference"))</f>
        <v>Reference</v>
      </c>
      <c r="R178" s="14" t="e">
        <f aca="false"/>
        <v>#N/A</v>
      </c>
    </row>
    <row r="179" customFormat="false" ht="14.25" hidden="false" customHeight="false" outlineLevel="0" collapsed="false">
      <c r="A179" s="6" t="s">
        <v>124</v>
      </c>
      <c r="B179" s="40"/>
      <c r="C179" s="36" t="n">
        <v>23.0267883755867</v>
      </c>
      <c r="D179" s="9" t="str">
        <f aca="false">IF(C179&gt;33,"Sample Fail",IF(C179&gt;0,"Sample Pass","Sample Fail"))</f>
        <v>Sample Pass</v>
      </c>
      <c r="E179" s="10"/>
      <c r="F179" s="11" t="n">
        <v>30.7278828015417</v>
      </c>
      <c r="G179" s="11"/>
      <c r="H179" s="9" t="str">
        <f aca="false">IF(D179="Sample Fail","Assay Fail",IF(AND(D179="Sample Pass",F179&gt;40.24),"Assay Fail",IF(AND(D179="Sample Pass",F179=0),"Assay Fail",IF(AND(D179="Sample Pass",F179&gt;0,F179&lt;=40.24,K179&lt;615.6),"Assay Fail",IF(AND(F179&gt;0,F179&lt;=40.24),"Assay Pass","N/A")))))</f>
        <v>Assay Pass</v>
      </c>
      <c r="I179" s="9" t="str">
        <f aca="false">IF(D179="Sample Fail","Assay Fail",IF(AND(D179="Sample Pass",G179&gt;38.56),"Assay Fail",IF(AND(D179="Sample Pass",G179=0),"Assay Fail",IF(AND(D179="Sample Pass",G179&gt;0,G179&lt;=38.56,L179&lt;1263.8),"Assay Fail",IF(AND(G179&gt;0,G179&lt;=38.56),"Assay Pass","N/A")))))</f>
        <v>Assay Fail</v>
      </c>
      <c r="J179" s="10"/>
      <c r="K179" s="8" t="n">
        <v>2875.44145565045</v>
      </c>
      <c r="L179" s="8" t="n">
        <v>22.1731390868549</v>
      </c>
      <c r="M179" s="1" t="str">
        <f aca="false">IF(D179="Sample Fail","Rejected",IF(AND(D179="Sample Pass",H179="Assay Pass",K179&gt;L179),"Reference",IF(AND(D179="Sample Pass",I179="Assay Pass",L179&gt;K179),"Mutation","Undetermined")))</f>
        <v>Reference</v>
      </c>
      <c r="N179" s="10"/>
      <c r="O179" s="12" t="s">
        <v>124</v>
      </c>
      <c r="P179" s="1" t="s">
        <v>31</v>
      </c>
      <c r="Q179" s="13" t="str">
        <f aca="false">IF(OR(P179="B.1.351",P179="P.1",P179="B.1.1.318"),"Alternate Allele",IF(P179="B.1.617.1","Mutation","Reference"))</f>
        <v>Reference</v>
      </c>
      <c r="R179" s="14" t="e">
        <f aca="false"/>
        <v>#N/A</v>
      </c>
    </row>
    <row r="180" customFormat="false" ht="14.25" hidden="false" customHeight="false" outlineLevel="0" collapsed="false">
      <c r="A180" s="6" t="s">
        <v>125</v>
      </c>
      <c r="B180" s="40"/>
      <c r="C180" s="36" t="n">
        <v>16.9734683668833</v>
      </c>
      <c r="D180" s="9" t="str">
        <f aca="false">IF(C180&gt;33,"Sample Fail",IF(C180&gt;0,"Sample Pass","Sample Fail"))</f>
        <v>Sample Pass</v>
      </c>
      <c r="E180" s="10"/>
      <c r="F180" s="11"/>
      <c r="G180" s="11"/>
      <c r="H180" s="9" t="str">
        <f aca="false">IF(D180="Sample Fail","Assay Fail",IF(AND(D180="Sample Pass",F180&gt;40.24),"Assay Fail",IF(AND(D180="Sample Pass",F180=0),"Assay Fail",IF(AND(D180="Sample Pass",F180&gt;0,F180&lt;=40.24,K180&lt;615.6),"Assay Fail",IF(AND(F180&gt;0,F180&lt;=40.24),"Assay Pass","N/A")))))</f>
        <v>Assay Fail</v>
      </c>
      <c r="I180" s="9" t="str">
        <f aca="false">IF(D180="Sample Fail","Assay Fail",IF(AND(D180="Sample Pass",G180&gt;38.56),"Assay Fail",IF(AND(D180="Sample Pass",G180=0),"Assay Fail",IF(AND(D180="Sample Pass",G180&gt;0,G180&lt;=38.56,L180&lt;1263.8),"Assay Fail",IF(AND(G180&gt;0,G180&lt;=38.56),"Assay Pass","N/A")))))</f>
        <v>Assay Fail</v>
      </c>
      <c r="J180" s="10"/>
      <c r="K180" s="8" t="n">
        <v>48.2020491727799</v>
      </c>
      <c r="L180" s="8" t="n">
        <v>11.1161438805966</v>
      </c>
      <c r="M180" s="1" t="str">
        <f aca="false">IF(D180="Sample Fail","Rejected",IF(AND(D180="Sample Pass",H180="Assay Pass",K180&gt;L180),"Reference",IF(AND(D180="Sample Pass",I180="Assay Pass",L180&gt;K180),"Mutation","Undetermined")))</f>
        <v>Undetermined</v>
      </c>
      <c r="N180" s="10"/>
      <c r="O180" s="12" t="s">
        <v>125</v>
      </c>
      <c r="P180" s="24" t="s">
        <v>76</v>
      </c>
      <c r="Q180" s="13" t="str">
        <f aca="false">IF(OR(P180="B.1.351",P180="P.1",P180="B.1.1.318"),"Alternate Allele",IF(P180="B.1.617.1","Mutation","Reference"))</f>
        <v>Alternate Allele</v>
      </c>
      <c r="R180" s="14" t="e">
        <f aca="false"/>
        <v>#N/A</v>
      </c>
    </row>
    <row r="181" customFormat="false" ht="14.25" hidden="false" customHeight="false" outlineLevel="0" collapsed="false">
      <c r="A181" s="6" t="s">
        <v>125</v>
      </c>
      <c r="B181" s="40"/>
      <c r="C181" s="36" t="n">
        <v>17.4689976434143</v>
      </c>
      <c r="D181" s="9" t="str">
        <f aca="false">IF(C181&gt;33,"Sample Fail",IF(C181&gt;0,"Sample Pass","Sample Fail"))</f>
        <v>Sample Pass</v>
      </c>
      <c r="E181" s="10"/>
      <c r="F181" s="11" t="n">
        <v>30.9766434974598</v>
      </c>
      <c r="G181" s="11"/>
      <c r="H181" s="9" t="str">
        <f aca="false">IF(D181="Sample Fail","Assay Fail",IF(AND(D181="Sample Pass",F181&gt;40.24),"Assay Fail",IF(AND(D181="Sample Pass",F181=0),"Assay Fail",IF(AND(D181="Sample Pass",F181&gt;0,F181&lt;=40.24,K181&lt;615.6),"Assay Fail",IF(AND(F181&gt;0,F181&lt;=40.24),"Assay Pass","N/A")))))</f>
        <v>Assay Fail</v>
      </c>
      <c r="I181" s="9" t="str">
        <f aca="false">IF(D181="Sample Fail","Assay Fail",IF(AND(D181="Sample Pass",G181&gt;38.56),"Assay Fail",IF(AND(D181="Sample Pass",G181=0),"Assay Fail",IF(AND(D181="Sample Pass",G181&gt;0,G181&lt;=38.56,L181&lt;1263.8),"Assay Fail",IF(AND(G181&gt;0,G181&lt;=38.56),"Assay Pass","N/A")))))</f>
        <v>Assay Fail</v>
      </c>
      <c r="J181" s="10"/>
      <c r="K181" s="8" t="n">
        <v>316.274974816712</v>
      </c>
      <c r="L181" s="8" t="n">
        <v>9.56017915808798</v>
      </c>
      <c r="M181" s="1" t="str">
        <f aca="false">IF(D181="Sample Fail","Rejected",IF(AND(D181="Sample Pass",H181="Assay Pass",K181&gt;L181),"Reference",IF(AND(D181="Sample Pass",I181="Assay Pass",L181&gt;K181),"Mutation","Undetermined")))</f>
        <v>Undetermined</v>
      </c>
      <c r="N181" s="10"/>
      <c r="O181" s="12" t="s">
        <v>125</v>
      </c>
      <c r="P181" s="24" t="s">
        <v>76</v>
      </c>
      <c r="Q181" s="13" t="str">
        <f aca="false">IF(OR(P181="B.1.351",P181="P.1",P181="B.1.1.318"),"Alternate Allele",IF(P181="B.1.617.1","Mutation","Reference"))</f>
        <v>Alternate Allele</v>
      </c>
      <c r="R181" s="14" t="e">
        <f aca="false"/>
        <v>#N/A</v>
      </c>
    </row>
    <row r="182" customFormat="false" ht="14.25" hidden="false" customHeight="false" outlineLevel="0" collapsed="false">
      <c r="A182" s="6" t="s">
        <v>126</v>
      </c>
      <c r="B182" s="40"/>
      <c r="C182" s="36" t="n">
        <v>24.4532002826115</v>
      </c>
      <c r="D182" s="9" t="str">
        <f aca="false">IF(C182&gt;33,"Sample Fail",IF(C182&gt;0,"Sample Pass","Sample Fail"))</f>
        <v>Sample Pass</v>
      </c>
      <c r="E182" s="10"/>
      <c r="F182" s="11" t="n">
        <v>39.1235377224207</v>
      </c>
      <c r="G182" s="11"/>
      <c r="H182" s="9" t="str">
        <f aca="false">IF(D182="Sample Fail","Assay Fail",IF(AND(D182="Sample Pass",F182&gt;40.24),"Assay Fail",IF(AND(D182="Sample Pass",F182=0),"Assay Fail",IF(AND(D182="Sample Pass",F182&gt;0,F182&lt;=40.24,K182&lt;615.6),"Assay Fail",IF(AND(F182&gt;0,F182&lt;=40.24),"Assay Pass","N/A")))))</f>
        <v>Assay Fail</v>
      </c>
      <c r="I182" s="9" t="str">
        <f aca="false">IF(D182="Sample Fail","Assay Fail",IF(AND(D182="Sample Pass",G182&gt;38.56),"Assay Fail",IF(AND(D182="Sample Pass",G182=0),"Assay Fail",IF(AND(D182="Sample Pass",G182&gt;0,G182&lt;=38.56,L182&lt;1263.8),"Assay Fail",IF(AND(G182&gt;0,G182&lt;=38.56),"Assay Pass","N/A")))))</f>
        <v>Assay Fail</v>
      </c>
      <c r="J182" s="10"/>
      <c r="K182" s="8" t="n">
        <v>194.156979575502</v>
      </c>
      <c r="L182" s="8" t="n">
        <v>15.9952315559367</v>
      </c>
      <c r="M182" s="1" t="str">
        <f aca="false">IF(D182="Sample Fail","Rejected",IF(AND(D182="Sample Pass",H182="Assay Pass",K182&gt;L182),"Reference",IF(AND(D182="Sample Pass",I182="Assay Pass",L182&gt;K182),"Mutation","Undetermined")))</f>
        <v>Undetermined</v>
      </c>
      <c r="N182" s="10"/>
      <c r="O182" s="12" t="s">
        <v>126</v>
      </c>
      <c r="P182" s="24" t="s">
        <v>76</v>
      </c>
      <c r="Q182" s="13" t="str">
        <f aca="false">IF(OR(P182="B.1.351",P182="P.1",P182="B.1.1.318"),"Alternate Allele",IF(P182="B.1.617.1","Mutation","Reference"))</f>
        <v>Alternate Allele</v>
      </c>
      <c r="R182" s="14" t="e">
        <f aca="false"/>
        <v>#N/A</v>
      </c>
    </row>
    <row r="183" customFormat="false" ht="14.25" hidden="false" customHeight="false" outlineLevel="0" collapsed="false">
      <c r="A183" s="6" t="s">
        <v>126</v>
      </c>
      <c r="B183" s="40"/>
      <c r="C183" s="36" t="n">
        <v>24.348361085356</v>
      </c>
      <c r="D183" s="9" t="str">
        <f aca="false">IF(C183&gt;33,"Sample Fail",IF(C183&gt;0,"Sample Pass","Sample Fail"))</f>
        <v>Sample Pass</v>
      </c>
      <c r="E183" s="10"/>
      <c r="F183" s="11" t="n">
        <v>35.8265879718615</v>
      </c>
      <c r="G183" s="11"/>
      <c r="H183" s="9" t="str">
        <f aca="false">IF(D183="Sample Fail","Assay Fail",IF(AND(D183="Sample Pass",F183&gt;40.24),"Assay Fail",IF(AND(D183="Sample Pass",F183=0),"Assay Fail",IF(AND(D183="Sample Pass",F183&gt;0,F183&lt;=40.24,K183&lt;615.6),"Assay Fail",IF(AND(F183&gt;0,F183&lt;=40.24),"Assay Pass","N/A")))))</f>
        <v>Assay Fail</v>
      </c>
      <c r="I183" s="9" t="str">
        <f aca="false">IF(D183="Sample Fail","Assay Fail",IF(AND(D183="Sample Pass",G183&gt;38.56),"Assay Fail",IF(AND(D183="Sample Pass",G183=0),"Assay Fail",IF(AND(D183="Sample Pass",G183&gt;0,G183&lt;=38.56,L183&lt;1263.8),"Assay Fail",IF(AND(G183&gt;0,G183&lt;=38.56),"Assay Pass","N/A")))))</f>
        <v>Assay Fail</v>
      </c>
      <c r="J183" s="10"/>
      <c r="K183" s="8" t="n">
        <v>409.565498608116</v>
      </c>
      <c r="L183" s="8" t="n">
        <v>27.7172586441402</v>
      </c>
      <c r="M183" s="1" t="str">
        <f aca="false">IF(D183="Sample Fail","Rejected",IF(AND(D183="Sample Pass",H183="Assay Pass",K183&gt;L183),"Reference",IF(AND(D183="Sample Pass",I183="Assay Pass",L183&gt;K183),"Mutation","Undetermined")))</f>
        <v>Undetermined</v>
      </c>
      <c r="N183" s="10"/>
      <c r="O183" s="12" t="s">
        <v>126</v>
      </c>
      <c r="P183" s="24" t="s">
        <v>76</v>
      </c>
      <c r="Q183" s="13" t="str">
        <f aca="false">IF(OR(P183="B.1.351",P183="P.1",P183="B.1.1.318"),"Alternate Allele",IF(P183="B.1.617.1","Mutation","Reference"))</f>
        <v>Alternate Allele</v>
      </c>
      <c r="R183" s="14" t="e">
        <f aca="false"/>
        <v>#N/A</v>
      </c>
    </row>
    <row r="184" customFormat="false" ht="14.25" hidden="false" customHeight="false" outlineLevel="0" collapsed="false">
      <c r="A184" s="6" t="s">
        <v>127</v>
      </c>
      <c r="B184" s="40"/>
      <c r="C184" s="36" t="n">
        <v>28.1684325043725</v>
      </c>
      <c r="D184" s="9" t="str">
        <f aca="false">IF(C184&gt;33,"Sample Fail",IF(C184&gt;0,"Sample Pass","Sample Fail"))</f>
        <v>Sample Pass</v>
      </c>
      <c r="E184" s="10"/>
      <c r="F184" s="11"/>
      <c r="G184" s="11"/>
      <c r="H184" s="9" t="str">
        <f aca="false">IF(D184="Sample Fail","Assay Fail",IF(AND(D184="Sample Pass",F184&gt;40.24),"Assay Fail",IF(AND(D184="Sample Pass",F184=0),"Assay Fail",IF(AND(D184="Sample Pass",F184&gt;0,F184&lt;=40.24,K184&lt;615.6),"Assay Fail",IF(AND(F184&gt;0,F184&lt;=40.24),"Assay Pass","N/A")))))</f>
        <v>Assay Fail</v>
      </c>
      <c r="I184" s="9" t="str">
        <f aca="false">IF(D184="Sample Fail","Assay Fail",IF(AND(D184="Sample Pass",G184&gt;38.56),"Assay Fail",IF(AND(D184="Sample Pass",G184=0),"Assay Fail",IF(AND(D184="Sample Pass",G184&gt;0,G184&lt;=38.56,L184&lt;1263.8),"Assay Fail",IF(AND(G184&gt;0,G184&lt;=38.56),"Assay Pass","N/A")))))</f>
        <v>Assay Fail</v>
      </c>
      <c r="J184" s="10"/>
      <c r="K184" s="8" t="n">
        <v>78.3937534141337</v>
      </c>
      <c r="L184" s="8" t="n">
        <v>15.5931855536255</v>
      </c>
      <c r="M184" s="1" t="str">
        <f aca="false">IF(D184="Sample Fail","Rejected",IF(AND(D184="Sample Pass",H184="Assay Pass",K184&gt;L184),"Reference",IF(AND(D184="Sample Pass",I184="Assay Pass",L184&gt;K184),"Mutation","Undetermined")))</f>
        <v>Undetermined</v>
      </c>
      <c r="N184" s="10"/>
      <c r="O184" s="12" t="s">
        <v>127</v>
      </c>
      <c r="P184" s="24" t="s">
        <v>76</v>
      </c>
      <c r="Q184" s="13" t="str">
        <f aca="false">IF(OR(P184="B.1.351",P184="P.1",P184="B.1.1.318"),"Alternate Allele",IF(P184="B.1.617.1","Mutation","Reference"))</f>
        <v>Alternate Allele</v>
      </c>
      <c r="R184" s="14" t="e">
        <f aca="false"/>
        <v>#N/A</v>
      </c>
    </row>
    <row r="185" customFormat="false" ht="14.25" hidden="false" customHeight="false" outlineLevel="0" collapsed="false">
      <c r="A185" s="6" t="s">
        <v>127</v>
      </c>
      <c r="B185" s="40"/>
      <c r="C185" s="36" t="n">
        <v>27.6733547776353</v>
      </c>
      <c r="D185" s="9" t="str">
        <f aca="false">IF(C185&gt;33,"Sample Fail",IF(C185&gt;0,"Sample Pass","Sample Fail"))</f>
        <v>Sample Pass</v>
      </c>
      <c r="E185" s="10"/>
      <c r="F185" s="11" t="n">
        <v>40.1921227950107</v>
      </c>
      <c r="G185" s="11"/>
      <c r="H185" s="9" t="str">
        <f aca="false">IF(D185="Sample Fail","Assay Fail",IF(AND(D185="Sample Pass",F185&gt;40.24),"Assay Fail",IF(AND(D185="Sample Pass",F185=0),"Assay Fail",IF(AND(D185="Sample Pass",F185&gt;0,F185&lt;=40.24,K185&lt;615.6),"Assay Fail",IF(AND(F185&gt;0,F185&lt;=40.24),"Assay Pass","N/A")))))</f>
        <v>Assay Fail</v>
      </c>
      <c r="I185" s="9" t="str">
        <f aca="false">IF(D185="Sample Fail","Assay Fail",IF(AND(D185="Sample Pass",G185&gt;38.56),"Assay Fail",IF(AND(D185="Sample Pass",G185=0),"Assay Fail",IF(AND(D185="Sample Pass",G185&gt;0,G185&lt;=38.56,L185&lt;1263.8),"Assay Fail",IF(AND(G185&gt;0,G185&lt;=38.56),"Assay Pass","N/A")))))</f>
        <v>Assay Fail</v>
      </c>
      <c r="J185" s="10"/>
      <c r="K185" s="8" t="n">
        <v>239.122597269105</v>
      </c>
      <c r="L185" s="8" t="n">
        <v>119.996536721252</v>
      </c>
      <c r="M185" s="1" t="str">
        <f aca="false">IF(D185="Sample Fail","Rejected",IF(AND(D185="Sample Pass",H185="Assay Pass",K185&gt;L185),"Reference",IF(AND(D185="Sample Pass",I185="Assay Pass",L185&gt;K185),"Mutation","Undetermined")))</f>
        <v>Undetermined</v>
      </c>
      <c r="N185" s="10"/>
      <c r="O185" s="12" t="s">
        <v>127</v>
      </c>
      <c r="P185" s="24" t="s">
        <v>76</v>
      </c>
      <c r="Q185" s="13" t="str">
        <f aca="false">IF(OR(P185="B.1.351",P185="P.1",P185="B.1.1.318"),"Alternate Allele",IF(P185="B.1.617.1","Mutation","Reference"))</f>
        <v>Alternate Allele</v>
      </c>
      <c r="R185" s="14" t="e">
        <f aca="false"/>
        <v>#N/A</v>
      </c>
    </row>
    <row r="186" customFormat="false" ht="14.25" hidden="false" customHeight="false" outlineLevel="0" collapsed="false">
      <c r="A186" s="6" t="s">
        <v>128</v>
      </c>
      <c r="B186" s="40"/>
      <c r="C186" s="36" t="n">
        <v>17.6726295176808</v>
      </c>
      <c r="D186" s="9" t="str">
        <f aca="false">IF(C186&gt;33,"Sample Fail",IF(C186&gt;0,"Sample Pass","Sample Fail"))</f>
        <v>Sample Pass</v>
      </c>
      <c r="E186" s="10"/>
      <c r="F186" s="11" t="n">
        <v>30.2891257420979</v>
      </c>
      <c r="G186" s="11"/>
      <c r="H186" s="9" t="str">
        <f aca="false">IF(D186="Sample Fail","Assay Fail",IF(AND(D186="Sample Pass",F186&gt;40.24),"Assay Fail",IF(AND(D186="Sample Pass",F186=0),"Assay Fail",IF(AND(D186="Sample Pass",F186&gt;0,F186&lt;=40.24,K186&lt;615.6),"Assay Fail",IF(AND(F186&gt;0,F186&lt;=40.24),"Assay Pass","N/A")))))</f>
        <v>Assay Fail</v>
      </c>
      <c r="I186" s="9" t="str">
        <f aca="false">IF(D186="Sample Fail","Assay Fail",IF(AND(D186="Sample Pass",G186&gt;38.56),"Assay Fail",IF(AND(D186="Sample Pass",G186=0),"Assay Fail",IF(AND(D186="Sample Pass",G186&gt;0,G186&lt;=38.56,L186&lt;1263.8),"Assay Fail",IF(AND(G186&gt;0,G186&lt;=38.56),"Assay Pass","N/A")))))</f>
        <v>Assay Fail</v>
      </c>
      <c r="J186" s="10"/>
      <c r="K186" s="8" t="n">
        <v>426.174564415091</v>
      </c>
      <c r="L186" s="8" t="n">
        <v>16.8708453392401</v>
      </c>
      <c r="M186" s="1" t="str">
        <f aca="false">IF(D186="Sample Fail","Rejected",IF(AND(D186="Sample Pass",H186="Assay Pass",K186&gt;L186),"Reference",IF(AND(D186="Sample Pass",I186="Assay Pass",L186&gt;K186),"Mutation","Undetermined")))</f>
        <v>Undetermined</v>
      </c>
      <c r="N186" s="10"/>
      <c r="O186" s="12" t="s">
        <v>128</v>
      </c>
      <c r="P186" s="24" t="s">
        <v>76</v>
      </c>
      <c r="Q186" s="13" t="str">
        <f aca="false">IF(OR(P186="B.1.351",P186="P.1",P186="B.1.1.318"),"Alternate Allele",IF(P186="B.1.617.1","Mutation","Reference"))</f>
        <v>Alternate Allele</v>
      </c>
      <c r="R186" s="14" t="e">
        <f aca="false"/>
        <v>#N/A</v>
      </c>
    </row>
    <row r="187" customFormat="false" ht="14.25" hidden="false" customHeight="false" outlineLevel="0" collapsed="false">
      <c r="A187" s="6" t="s">
        <v>128</v>
      </c>
      <c r="B187" s="40"/>
      <c r="C187" s="36" t="n">
        <v>18.7899903948162</v>
      </c>
      <c r="D187" s="9" t="str">
        <f aca="false">IF(C187&gt;33,"Sample Fail",IF(C187&gt;0,"Sample Pass","Sample Fail"))</f>
        <v>Sample Pass</v>
      </c>
      <c r="E187" s="10"/>
      <c r="F187" s="11" t="n">
        <v>30.1884424767206</v>
      </c>
      <c r="G187" s="11"/>
      <c r="H187" s="9" t="str">
        <f aca="false">IF(D187="Sample Fail","Assay Fail",IF(AND(D187="Sample Pass",F187&gt;40.24),"Assay Fail",IF(AND(D187="Sample Pass",F187=0),"Assay Fail",IF(AND(D187="Sample Pass",F187&gt;0,F187&lt;=40.24,K187&lt;615.6),"Assay Fail",IF(AND(F187&gt;0,F187&lt;=40.24),"Assay Pass","N/A")))))</f>
        <v>Assay Fail</v>
      </c>
      <c r="I187" s="9" t="str">
        <f aca="false">IF(D187="Sample Fail","Assay Fail",IF(AND(D187="Sample Pass",G187&gt;38.56),"Assay Fail",IF(AND(D187="Sample Pass",G187=0),"Assay Fail",IF(AND(D187="Sample Pass",G187&gt;0,G187&lt;=38.56,L187&lt;1263.8),"Assay Fail",IF(AND(G187&gt;0,G187&lt;=38.56),"Assay Pass","N/A")))))</f>
        <v>Assay Fail</v>
      </c>
      <c r="J187" s="10"/>
      <c r="K187" s="8" t="n">
        <v>435.632461657422</v>
      </c>
      <c r="L187" s="8" t="n">
        <v>11.4337744933441</v>
      </c>
      <c r="M187" s="1" t="str">
        <f aca="false">IF(D187="Sample Fail","Rejected",IF(AND(D187="Sample Pass",H187="Assay Pass",K187&gt;L187),"Reference",IF(AND(D187="Sample Pass",I187="Assay Pass",L187&gt;K187),"Mutation","Undetermined")))</f>
        <v>Undetermined</v>
      </c>
      <c r="N187" s="10"/>
      <c r="O187" s="12" t="s">
        <v>128</v>
      </c>
      <c r="P187" s="24" t="s">
        <v>76</v>
      </c>
      <c r="Q187" s="13" t="str">
        <f aca="false">IF(OR(P187="B.1.351",P187="P.1",P187="B.1.1.318"),"Alternate Allele",IF(P187="B.1.617.1","Mutation","Reference"))</f>
        <v>Alternate Allele</v>
      </c>
      <c r="R187" s="14" t="e">
        <f aca="false"/>
        <v>#N/A</v>
      </c>
    </row>
    <row r="188" customFormat="false" ht="14.25" hidden="false" customHeight="false" outlineLevel="0" collapsed="false">
      <c r="A188" s="6" t="s">
        <v>129</v>
      </c>
      <c r="B188" s="40"/>
      <c r="C188" s="36" t="n">
        <v>21.0602312970745</v>
      </c>
      <c r="D188" s="9" t="str">
        <f aca="false">IF(C188&gt;33,"Sample Fail",IF(C188&gt;0,"Sample Pass","Sample Fail"))</f>
        <v>Sample Pass</v>
      </c>
      <c r="E188" s="10"/>
      <c r="F188" s="11" t="n">
        <v>33.7205999456584</v>
      </c>
      <c r="G188" s="11"/>
      <c r="H188" s="9" t="str">
        <f aca="false">IF(D188="Sample Fail","Assay Fail",IF(AND(D188="Sample Pass",F188&gt;40.24),"Assay Fail",IF(AND(D188="Sample Pass",F188=0),"Assay Fail",IF(AND(D188="Sample Pass",F188&gt;0,F188&lt;=40.24,K188&lt;615.6),"Assay Fail",IF(AND(F188&gt;0,F188&lt;=40.24),"Assay Pass","N/A")))))</f>
        <v>Assay Fail</v>
      </c>
      <c r="I188" s="9" t="str">
        <f aca="false">IF(D188="Sample Fail","Assay Fail",IF(AND(D188="Sample Pass",G188&gt;38.56),"Assay Fail",IF(AND(D188="Sample Pass",G188=0),"Assay Fail",IF(AND(D188="Sample Pass",G188&gt;0,G188&lt;=38.56,L188&lt;1263.8),"Assay Fail",IF(AND(G188&gt;0,G188&lt;=38.56),"Assay Pass","N/A")))))</f>
        <v>Assay Fail</v>
      </c>
      <c r="J188" s="10"/>
      <c r="K188" s="8" t="n">
        <v>410.978358574566</v>
      </c>
      <c r="L188" s="8" t="n">
        <v>24.2525391019617</v>
      </c>
      <c r="M188" s="1" t="str">
        <f aca="false">IF(D188="Sample Fail","Rejected",IF(AND(D188="Sample Pass",H188="Assay Pass",K188&gt;L188),"Reference",IF(AND(D188="Sample Pass",I188="Assay Pass",L188&gt;K188),"Mutation","Undetermined")))</f>
        <v>Undetermined</v>
      </c>
      <c r="N188" s="10"/>
      <c r="O188" s="12" t="s">
        <v>129</v>
      </c>
      <c r="P188" s="1" t="s">
        <v>76</v>
      </c>
      <c r="Q188" s="13" t="str">
        <f aca="false">IF(OR(P188="B.1.351",P188="P.1",P188="B.1.1.318"),"Alternate Allele",IF(P188="B.1.617.1","Mutation","Reference"))</f>
        <v>Alternate Allele</v>
      </c>
      <c r="R188" s="14" t="e">
        <f aca="false"/>
        <v>#N/A</v>
      </c>
    </row>
    <row r="189" customFormat="false" ht="14.25" hidden="false" customHeight="false" outlineLevel="0" collapsed="false">
      <c r="A189" s="6" t="s">
        <v>129</v>
      </c>
      <c r="B189" s="40"/>
      <c r="C189" s="36" t="n">
        <v>24.0127538533169</v>
      </c>
      <c r="D189" s="9" t="str">
        <f aca="false">IF(C189&gt;33,"Sample Fail",IF(C189&gt;0,"Sample Pass","Sample Fail"))</f>
        <v>Sample Pass</v>
      </c>
      <c r="E189" s="10"/>
      <c r="F189" s="11" t="n">
        <v>37.1925407935753</v>
      </c>
      <c r="G189" s="11"/>
      <c r="H189" s="9" t="str">
        <f aca="false">IF(D189="Sample Fail","Assay Fail",IF(AND(D189="Sample Pass",F189&gt;40.24),"Assay Fail",IF(AND(D189="Sample Pass",F189=0),"Assay Fail",IF(AND(D189="Sample Pass",F189&gt;0,F189&lt;=40.24,K189&lt;615.6),"Assay Fail",IF(AND(F189&gt;0,F189&lt;=40.24),"Assay Pass","N/A")))))</f>
        <v>Assay Fail</v>
      </c>
      <c r="I189" s="9" t="str">
        <f aca="false">IF(D189="Sample Fail","Assay Fail",IF(AND(D189="Sample Pass",G189&gt;38.56),"Assay Fail",IF(AND(D189="Sample Pass",G189=0),"Assay Fail",IF(AND(D189="Sample Pass",G189&gt;0,G189&lt;=38.56,L189&lt;1263.8),"Assay Fail",IF(AND(G189&gt;0,G189&lt;=38.56),"Assay Pass","N/A")))))</f>
        <v>Assay Fail</v>
      </c>
      <c r="J189" s="10"/>
      <c r="K189" s="8" t="n">
        <v>287.42492336712</v>
      </c>
      <c r="L189" s="8" t="n">
        <v>143.3027928033</v>
      </c>
      <c r="M189" s="1" t="str">
        <f aca="false">IF(D189="Sample Fail","Rejected",IF(AND(D189="Sample Pass",H189="Assay Pass",K189&gt;L189),"Reference",IF(AND(D189="Sample Pass",I189="Assay Pass",L189&gt;K189),"Mutation","Undetermined")))</f>
        <v>Undetermined</v>
      </c>
      <c r="N189" s="10"/>
      <c r="O189" s="12" t="s">
        <v>129</v>
      </c>
      <c r="P189" s="1" t="s">
        <v>76</v>
      </c>
      <c r="Q189" s="13" t="str">
        <f aca="false">IF(OR(P189="B.1.351",P189="P.1",P189="B.1.1.318"),"Alternate Allele",IF(P189="B.1.617.1","Mutation","Reference"))</f>
        <v>Alternate Allele</v>
      </c>
      <c r="R189" s="14" t="e">
        <f aca="false"/>
        <v>#N/A</v>
      </c>
    </row>
    <row r="190" customFormat="false" ht="14.25" hidden="false" customHeight="false" outlineLevel="0" collapsed="false">
      <c r="A190" s="6" t="s">
        <v>130</v>
      </c>
      <c r="B190" s="40"/>
      <c r="C190" s="36" t="n">
        <v>22.3635733331433</v>
      </c>
      <c r="D190" s="9" t="str">
        <f aca="false">IF(C190&gt;33,"Sample Fail",IF(C190&gt;0,"Sample Pass","Sample Fail"))</f>
        <v>Sample Pass</v>
      </c>
      <c r="E190" s="10"/>
      <c r="F190" s="11" t="n">
        <v>29.2982631542835</v>
      </c>
      <c r="G190" s="11"/>
      <c r="H190" s="9" t="str">
        <f aca="false">IF(D190="Sample Fail","Assay Fail",IF(AND(D190="Sample Pass",F190&gt;40.24),"Assay Fail",IF(AND(D190="Sample Pass",F190=0),"Assay Fail",IF(AND(D190="Sample Pass",F190&gt;0,F190&lt;=40.24,K190&lt;615.6),"Assay Fail",IF(AND(F190&gt;0,F190&lt;=40.24),"Assay Pass","N/A")))))</f>
        <v>Assay Pass</v>
      </c>
      <c r="I190" s="9" t="str">
        <f aca="false">IF(D190="Sample Fail","Assay Fail",IF(AND(D190="Sample Pass",G190&gt;38.56),"Assay Fail",IF(AND(D190="Sample Pass",G190=0),"Assay Fail",IF(AND(D190="Sample Pass",G190&gt;0,G190&lt;=38.56,L190&lt;1263.8),"Assay Fail",IF(AND(G190&gt;0,G190&lt;=38.56),"Assay Pass","N/A")))))</f>
        <v>Assay Fail</v>
      </c>
      <c r="J190" s="10"/>
      <c r="K190" s="8" t="n">
        <v>2645.56018265522</v>
      </c>
      <c r="L190" s="8" t="n">
        <v>143.986046942111</v>
      </c>
      <c r="M190" s="1" t="str">
        <f aca="false">IF(D190="Sample Fail","Rejected",IF(AND(D190="Sample Pass",H190="Assay Pass",K190&gt;L190),"Reference",IF(AND(D190="Sample Pass",I190="Assay Pass",L190&gt;K190),"Mutation","Undetermined")))</f>
        <v>Reference</v>
      </c>
      <c r="N190" s="10"/>
      <c r="O190" s="12" t="s">
        <v>130</v>
      </c>
      <c r="P190" s="1" t="s">
        <v>17</v>
      </c>
      <c r="Q190" s="13" t="str">
        <f aca="false">IF(OR(P190="B.1.351",P190="P.1",P190="B.1.1.318"),"Alternate Allele",IF(P190="B.1.617.1","Mutation","Reference"))</f>
        <v>Reference</v>
      </c>
      <c r="R190" s="14" t="e">
        <f aca="false"/>
        <v>#N/A</v>
      </c>
    </row>
    <row r="191" customFormat="false" ht="14.25" hidden="false" customHeight="false" outlineLevel="0" collapsed="false">
      <c r="A191" s="6" t="s">
        <v>130</v>
      </c>
      <c r="B191" s="40"/>
      <c r="C191" s="36" t="n">
        <v>22.502013610773</v>
      </c>
      <c r="D191" s="9" t="str">
        <f aca="false">IF(C191&gt;33,"Sample Fail",IF(C191&gt;0,"Sample Pass","Sample Fail"))</f>
        <v>Sample Pass</v>
      </c>
      <c r="E191" s="10"/>
      <c r="F191" s="11" t="n">
        <v>29.7187201463003</v>
      </c>
      <c r="G191" s="11"/>
      <c r="H191" s="9" t="str">
        <f aca="false">IF(D191="Sample Fail","Assay Fail",IF(AND(D191="Sample Pass",F191&gt;40.24),"Assay Fail",IF(AND(D191="Sample Pass",F191=0),"Assay Fail",IF(AND(D191="Sample Pass",F191&gt;0,F191&lt;=40.24,K191&lt;615.6),"Assay Fail",IF(AND(F191&gt;0,F191&lt;=40.24),"Assay Pass","N/A")))))</f>
        <v>Assay Pass</v>
      </c>
      <c r="I191" s="9" t="str">
        <f aca="false">IF(D191="Sample Fail","Assay Fail",IF(AND(D191="Sample Pass",G191&gt;38.56),"Assay Fail",IF(AND(D191="Sample Pass",G191=0),"Assay Fail",IF(AND(D191="Sample Pass",G191&gt;0,G191&lt;=38.56,L191&lt;1263.8),"Assay Fail",IF(AND(G191&gt;0,G191&lt;=38.56),"Assay Pass","N/A")))))</f>
        <v>Assay Fail</v>
      </c>
      <c r="J191" s="10"/>
      <c r="K191" s="8" t="n">
        <v>2776.29297919716</v>
      </c>
      <c r="L191" s="8" t="n">
        <v>24.7144635884633</v>
      </c>
      <c r="M191" s="1" t="str">
        <f aca="false">IF(D191="Sample Fail","Rejected",IF(AND(D191="Sample Pass",H191="Assay Pass",K191&gt;L191),"Reference",IF(AND(D191="Sample Pass",I191="Assay Pass",L191&gt;K191),"Mutation","Undetermined")))</f>
        <v>Reference</v>
      </c>
      <c r="N191" s="10"/>
      <c r="O191" s="12" t="s">
        <v>130</v>
      </c>
      <c r="P191" s="1" t="s">
        <v>17</v>
      </c>
      <c r="Q191" s="13" t="str">
        <f aca="false">IF(OR(P191="B.1.351",P191="P.1",P191="B.1.1.318"),"Alternate Allele",IF(P191="B.1.617.1","Mutation","Reference"))</f>
        <v>Reference</v>
      </c>
      <c r="R191" s="14" t="e">
        <f aca="false"/>
        <v>#N/A</v>
      </c>
    </row>
    <row r="192" customFormat="false" ht="14.25" hidden="false" customHeight="false" outlineLevel="0" collapsed="false">
      <c r="A192" s="6" t="s">
        <v>131</v>
      </c>
      <c r="B192" s="40"/>
      <c r="C192" s="36" t="n">
        <v>25.183735369252</v>
      </c>
      <c r="D192" s="9" t="str">
        <f aca="false">IF(C192&gt;33,"Sample Fail",IF(C192&gt;0,"Sample Pass","Sample Fail"))</f>
        <v>Sample Pass</v>
      </c>
      <c r="E192" s="10"/>
      <c r="F192" s="11" t="n">
        <v>30.1510520635711</v>
      </c>
      <c r="G192" s="11"/>
      <c r="H192" s="9" t="str">
        <f aca="false">IF(D192="Sample Fail","Assay Fail",IF(AND(D192="Sample Pass",F192&gt;40.24),"Assay Fail",IF(AND(D192="Sample Pass",F192=0),"Assay Fail",IF(AND(D192="Sample Pass",F192&gt;0,F192&lt;=40.24,K192&lt;615.6),"Assay Fail",IF(AND(F192&gt;0,F192&lt;=40.24),"Assay Pass","N/A")))))</f>
        <v>Assay Pass</v>
      </c>
      <c r="I192" s="9" t="str">
        <f aca="false">IF(D192="Sample Fail","Assay Fail",IF(AND(D192="Sample Pass",G192&gt;38.56),"Assay Fail",IF(AND(D192="Sample Pass",G192=0),"Assay Fail",IF(AND(D192="Sample Pass",G192&gt;0,G192&lt;=38.56,L192&lt;1263.8),"Assay Fail",IF(AND(G192&gt;0,G192&lt;=38.56),"Assay Pass","N/A")))))</f>
        <v>Assay Fail</v>
      </c>
      <c r="J192" s="10"/>
      <c r="K192" s="8" t="n">
        <v>2510.66027457533</v>
      </c>
      <c r="L192" s="8" t="n">
        <v>16.3825115590244</v>
      </c>
      <c r="M192" s="1" t="str">
        <f aca="false">IF(D192="Sample Fail","Rejected",IF(AND(D192="Sample Pass",H192="Assay Pass",K192&gt;L192),"Reference",IF(AND(D192="Sample Pass",I192="Assay Pass",L192&gt;K192),"Mutation","Undetermined")))</f>
        <v>Reference</v>
      </c>
      <c r="N192" s="10"/>
      <c r="O192" s="12" t="s">
        <v>131</v>
      </c>
      <c r="P192" s="1" t="s">
        <v>14</v>
      </c>
      <c r="Q192" s="13" t="str">
        <f aca="false">IF(OR(P192="B.1.351",P192="P.1",P192="B.1.1.318"),"Alternate Allele",IF(P192="B.1.617.1","Mutation","Reference"))</f>
        <v>Reference</v>
      </c>
      <c r="R192" s="14" t="e">
        <f aca="false"/>
        <v>#N/A</v>
      </c>
    </row>
    <row r="193" customFormat="false" ht="14.25" hidden="false" customHeight="false" outlineLevel="0" collapsed="false">
      <c r="A193" s="6" t="s">
        <v>131</v>
      </c>
      <c r="B193" s="40"/>
      <c r="C193" s="36" t="n">
        <v>26.0720077526898</v>
      </c>
      <c r="D193" s="9" t="str">
        <f aca="false">IF(C193&gt;33,"Sample Fail",IF(C193&gt;0,"Sample Pass","Sample Fail"))</f>
        <v>Sample Pass</v>
      </c>
      <c r="E193" s="10"/>
      <c r="F193" s="11" t="n">
        <v>29.7740885764036</v>
      </c>
      <c r="G193" s="11"/>
      <c r="H193" s="9" t="str">
        <f aca="false">IF(D193="Sample Fail","Assay Fail",IF(AND(D193="Sample Pass",F193&gt;40.24),"Assay Fail",IF(AND(D193="Sample Pass",F193=0),"Assay Fail",IF(AND(D193="Sample Pass",F193&gt;0,F193&lt;=40.24,K193&lt;615.6),"Assay Fail",IF(AND(F193&gt;0,F193&lt;=40.24),"Assay Pass","N/A")))))</f>
        <v>Assay Pass</v>
      </c>
      <c r="I193" s="9" t="str">
        <f aca="false">IF(D193="Sample Fail","Assay Fail",IF(AND(D193="Sample Pass",G193&gt;38.56),"Assay Fail",IF(AND(D193="Sample Pass",G193=0),"Assay Fail",IF(AND(D193="Sample Pass",G193&gt;0,G193&lt;=38.56,L193&lt;1263.8),"Assay Fail",IF(AND(G193&gt;0,G193&lt;=38.56),"Assay Pass","N/A")))))</f>
        <v>Assay Fail</v>
      </c>
      <c r="J193" s="10"/>
      <c r="K193" s="8" t="n">
        <v>2746.5004527449</v>
      </c>
      <c r="L193" s="8" t="n">
        <v>19.5110552460055</v>
      </c>
      <c r="M193" s="1" t="str">
        <f aca="false">IF(D193="Sample Fail","Rejected",IF(AND(D193="Sample Pass",H193="Assay Pass",K193&gt;L193),"Reference",IF(AND(D193="Sample Pass",I193="Assay Pass",L193&gt;K193),"Mutation","Undetermined")))</f>
        <v>Reference</v>
      </c>
      <c r="N193" s="10"/>
      <c r="O193" s="12" t="s">
        <v>131</v>
      </c>
      <c r="P193" s="1" t="s">
        <v>14</v>
      </c>
      <c r="Q193" s="13" t="str">
        <f aca="false">IF(OR(P193="B.1.351",P193="P.1",P193="B.1.1.318"),"Alternate Allele",IF(P193="B.1.617.1","Mutation","Reference"))</f>
        <v>Reference</v>
      </c>
      <c r="R193" s="14" t="e">
        <f aca="false"/>
        <v>#N/A</v>
      </c>
    </row>
    <row r="194" customFormat="false" ht="14.25" hidden="false" customHeight="false" outlineLevel="0" collapsed="false">
      <c r="A194" s="6" t="s">
        <v>132</v>
      </c>
      <c r="B194" s="40"/>
      <c r="C194" s="36" t="n">
        <v>19.1813467576587</v>
      </c>
      <c r="D194" s="9" t="str">
        <f aca="false">IF(C194&gt;33,"Sample Fail",IF(C194&gt;0,"Sample Pass","Sample Fail"))</f>
        <v>Sample Pass</v>
      </c>
      <c r="E194" s="10"/>
      <c r="F194" s="11"/>
      <c r="G194" s="11"/>
      <c r="H194" s="9" t="str">
        <f aca="false">IF(D194="Sample Fail","Assay Fail",IF(AND(D194="Sample Pass",F194&gt;40.24),"Assay Fail",IF(AND(D194="Sample Pass",F194=0),"Assay Fail",IF(AND(D194="Sample Pass",F194&gt;0,F194&lt;=40.24,K194&lt;615.6),"Assay Fail",IF(AND(F194&gt;0,F194&lt;=40.24),"Assay Pass","N/A")))))</f>
        <v>Assay Fail</v>
      </c>
      <c r="I194" s="9" t="str">
        <f aca="false">IF(D194="Sample Fail","Assay Fail",IF(AND(D194="Sample Pass",G194&gt;38.56),"Assay Fail",IF(AND(D194="Sample Pass",G194=0),"Assay Fail",IF(AND(D194="Sample Pass",G194&gt;0,G194&lt;=38.56,L194&lt;1263.8),"Assay Fail",IF(AND(G194&gt;0,G194&lt;=38.56),"Assay Pass","N/A")))))</f>
        <v>Assay Fail</v>
      </c>
      <c r="J194" s="10"/>
      <c r="K194" s="8" t="n">
        <v>46.42532309843</v>
      </c>
      <c r="L194" s="8" t="n">
        <v>6.80429316381924</v>
      </c>
      <c r="M194" s="1" t="str">
        <f aca="false">IF(D194="Sample Fail","Rejected",IF(AND(D194="Sample Pass",H194="Assay Pass",K194&gt;L194),"Reference",IF(AND(D194="Sample Pass",I194="Assay Pass",L194&gt;K194),"Mutation","Undetermined")))</f>
        <v>Undetermined</v>
      </c>
      <c r="N194" s="10"/>
      <c r="O194" s="12" t="s">
        <v>132</v>
      </c>
      <c r="P194" s="1" t="s">
        <v>76</v>
      </c>
      <c r="Q194" s="13" t="str">
        <f aca="false">IF(OR(P194="B.1.351",P194="P.1",P194="B.1.1.318"),"Alternate Allele",IF(P194="B.1.617.1","Mutation","Reference"))</f>
        <v>Alternate Allele</v>
      </c>
      <c r="R194" s="14" t="e">
        <f aca="false"/>
        <v>#N/A</v>
      </c>
    </row>
    <row r="195" customFormat="false" ht="14.25" hidden="false" customHeight="false" outlineLevel="0" collapsed="false">
      <c r="A195" s="6" t="s">
        <v>132</v>
      </c>
      <c r="B195" s="40"/>
      <c r="C195" s="36" t="n">
        <v>17.3720427835852</v>
      </c>
      <c r="D195" s="9" t="str">
        <f aca="false">IF(C195&gt;33,"Sample Fail",IF(C195&gt;0,"Sample Pass","Sample Fail"))</f>
        <v>Sample Pass</v>
      </c>
      <c r="E195" s="10"/>
      <c r="F195" s="11" t="n">
        <v>30.8578972285902</v>
      </c>
      <c r="G195" s="11"/>
      <c r="H195" s="9" t="str">
        <f aca="false">IF(D195="Sample Fail","Assay Fail",IF(AND(D195="Sample Pass",F195&gt;40.24),"Assay Fail",IF(AND(D195="Sample Pass",F195=0),"Assay Fail",IF(AND(D195="Sample Pass",F195&gt;0,F195&lt;=40.24,K195&lt;615.6),"Assay Fail",IF(AND(F195&gt;0,F195&lt;=40.24),"Assay Pass","N/A")))))</f>
        <v>Assay Fail</v>
      </c>
      <c r="I195" s="9" t="str">
        <f aca="false">IF(D195="Sample Fail","Assay Fail",IF(AND(D195="Sample Pass",G195&gt;38.56),"Assay Fail",IF(AND(D195="Sample Pass",G195=0),"Assay Fail",IF(AND(D195="Sample Pass",G195&gt;0,G195&lt;=38.56,L195&lt;1263.8),"Assay Fail",IF(AND(G195&gt;0,G195&lt;=38.56),"Assay Pass","N/A")))))</f>
        <v>Assay Fail</v>
      </c>
      <c r="J195" s="10"/>
      <c r="K195" s="8" t="n">
        <v>327.139777242518</v>
      </c>
      <c r="L195" s="8" t="n">
        <v>6.6049254683553</v>
      </c>
      <c r="M195" s="1" t="str">
        <f aca="false">IF(D195="Sample Fail","Rejected",IF(AND(D195="Sample Pass",H195="Assay Pass",K195&gt;L195),"Reference",IF(AND(D195="Sample Pass",I195="Assay Pass",L195&gt;K195),"Mutation","Undetermined")))</f>
        <v>Undetermined</v>
      </c>
      <c r="N195" s="10"/>
      <c r="O195" s="12" t="s">
        <v>132</v>
      </c>
      <c r="P195" s="1" t="s">
        <v>76</v>
      </c>
      <c r="Q195" s="13" t="str">
        <f aca="false">IF(OR(P195="B.1.351",P195="P.1",P195="B.1.1.318"),"Alternate Allele",IF(P195="B.1.617.1","Mutation","Reference"))</f>
        <v>Alternate Allele</v>
      </c>
      <c r="R195" s="14" t="e">
        <f aca="false"/>
        <v>#N/A</v>
      </c>
    </row>
    <row r="196" customFormat="false" ht="14.25" hidden="false" customHeight="false" outlineLevel="0" collapsed="false">
      <c r="A196" s="6" t="s">
        <v>133</v>
      </c>
      <c r="B196" s="40"/>
      <c r="C196" s="36"/>
      <c r="D196" s="9" t="str">
        <f aca="false">IF(C196&gt;33,"Sample Fail",IF(C196&gt;0,"Sample Pass","Sample Fail"))</f>
        <v>Sample Fail</v>
      </c>
      <c r="E196" s="10"/>
      <c r="F196" s="11"/>
      <c r="G196" s="11"/>
      <c r="H196" s="9" t="str">
        <f aca="false">IF(D196="Sample Fail","Assay Fail",IF(AND(D196="Sample Pass",F196&gt;40.24),"Assay Fail",IF(AND(D196="Sample Pass",F196=0),"Assay Fail",IF(AND(D196="Sample Pass",F196&gt;0,F196&lt;=40.24,K196&lt;615.6),"Assay Fail",IF(AND(F196&gt;0,F196&lt;=40.24),"Assay Pass","N/A")))))</f>
        <v>Assay Fail</v>
      </c>
      <c r="I196" s="9" t="str">
        <f aca="false">IF(D196="Sample Fail","Assay Fail",IF(AND(D196="Sample Pass",G196&gt;38.56),"Assay Fail",IF(AND(D196="Sample Pass",G196=0),"Assay Fail",IF(AND(D196="Sample Pass",G196&gt;0,G196&lt;=38.56,L196&lt;1263.8),"Assay Fail",IF(AND(G196&gt;0,G196&lt;=38.56),"Assay Pass","N/A")))))</f>
        <v>Assay Fail</v>
      </c>
      <c r="J196" s="10"/>
      <c r="K196" s="8" t="n">
        <v>109.851426730281</v>
      </c>
      <c r="L196" s="8" t="n">
        <v>-0.165075900973079</v>
      </c>
      <c r="M196" s="1" t="str">
        <f aca="false">IF(D196="Sample Fail","Rejected",IF(AND(D196="Sample Pass",H196="Assay Pass",K196&gt;L196),"Reference",IF(AND(D196="Sample Pass",I196="Assay Pass",L196&gt;K196),"Mutation","Undetermined")))</f>
        <v>Rejected</v>
      </c>
      <c r="N196" s="10"/>
      <c r="O196" s="12" t="s">
        <v>133</v>
      </c>
      <c r="P196" s="1" t="s">
        <v>134</v>
      </c>
      <c r="Q196" s="13" t="str">
        <f aca="false">IF(OR(P196="B.1.351",P196="P.1",P196="B.1.1.318"),"Alternate Allele",IF(P196="B.1.617.1","Mutation","Reference"))</f>
        <v>Reference</v>
      </c>
      <c r="R196" s="14" t="e">
        <f aca="false"/>
        <v>#N/A</v>
      </c>
    </row>
    <row r="197" customFormat="false" ht="14.25" hidden="false" customHeight="false" outlineLevel="0" collapsed="false">
      <c r="A197" s="6" t="s">
        <v>133</v>
      </c>
      <c r="B197" s="40"/>
      <c r="C197" s="36"/>
      <c r="D197" s="9" t="str">
        <f aca="false">IF(C197&gt;33,"Sample Fail",IF(C197&gt;0,"Sample Pass","Sample Fail"))</f>
        <v>Sample Fail</v>
      </c>
      <c r="E197" s="10"/>
      <c r="F197" s="11"/>
      <c r="G197" s="11"/>
      <c r="H197" s="9" t="str">
        <f aca="false">IF(D197="Sample Fail","Assay Fail",IF(AND(D197="Sample Pass",F197&gt;40.24),"Assay Fail",IF(AND(D197="Sample Pass",F197=0),"Assay Fail",IF(AND(D197="Sample Pass",F197&gt;0,F197&lt;=40.24,K197&lt;615.6),"Assay Fail",IF(AND(F197&gt;0,F197&lt;=40.24),"Assay Pass","N/A")))))</f>
        <v>Assay Fail</v>
      </c>
      <c r="I197" s="9" t="str">
        <f aca="false">IF(D197="Sample Fail","Assay Fail",IF(AND(D197="Sample Pass",G197&gt;38.56),"Assay Fail",IF(AND(D197="Sample Pass",G197=0),"Assay Fail",IF(AND(D197="Sample Pass",G197&gt;0,G197&lt;=38.56,L197&lt;1263.8),"Assay Fail",IF(AND(G197&gt;0,G197&lt;=38.56),"Assay Pass","N/A")))))</f>
        <v>Assay Fail</v>
      </c>
      <c r="J197" s="10"/>
      <c r="K197" s="8" t="n">
        <v>-8.42176312389938</v>
      </c>
      <c r="L197" s="8" t="n">
        <v>4.59244163022413</v>
      </c>
      <c r="M197" s="1" t="str">
        <f aca="false">IF(D197="Sample Fail","Rejected",IF(AND(D197="Sample Pass",H197="Assay Pass",K197&gt;L197),"Reference",IF(AND(D197="Sample Pass",I197="Assay Pass",L197&gt;K197),"Mutation","Undetermined")))</f>
        <v>Rejected</v>
      </c>
      <c r="N197" s="10"/>
      <c r="O197" s="12" t="s">
        <v>133</v>
      </c>
      <c r="P197" s="1" t="s">
        <v>134</v>
      </c>
      <c r="Q197" s="13" t="str">
        <f aca="false">IF(OR(P197="B.1.351",P197="P.1",P197="B.1.1.318"),"Alternate Allele",IF(P197="B.1.617.1","Mutation","Reference"))</f>
        <v>Reference</v>
      </c>
      <c r="R197" s="14" t="e">
        <f aca="false"/>
        <v>#N/A</v>
      </c>
    </row>
    <row r="198" customFormat="false" ht="14.25" hidden="false" customHeight="false" outlineLevel="0" collapsed="false">
      <c r="A198" s="6" t="s">
        <v>135</v>
      </c>
      <c r="B198" s="40"/>
      <c r="C198" s="36" t="n">
        <v>11.8785138222618</v>
      </c>
      <c r="D198" s="9" t="str">
        <f aca="false">IF(C198&gt;33,"Sample Fail",IF(C198&gt;0,"Sample Pass","Sample Fail"))</f>
        <v>Sample Pass</v>
      </c>
      <c r="E198" s="10"/>
      <c r="F198" s="11" t="n">
        <v>22.4883154581468</v>
      </c>
      <c r="G198" s="11"/>
      <c r="H198" s="9" t="str">
        <f aca="false">IF(D198="Sample Fail","Assay Fail",IF(AND(D198="Sample Pass",F198&gt;40.24),"Assay Fail",IF(AND(D198="Sample Pass",F198=0),"Assay Fail",IF(AND(D198="Sample Pass",F198&gt;0,F198&lt;=40.24,K198&lt;615.6),"Assay Fail",IF(AND(F198&gt;0,F198&lt;=40.24),"Assay Pass","N/A")))))</f>
        <v>Assay Pass</v>
      </c>
      <c r="I198" s="9" t="str">
        <f aca="false">IF(D198="Sample Fail","Assay Fail",IF(AND(D198="Sample Pass",G198&gt;38.56),"Assay Fail",IF(AND(D198="Sample Pass",G198=0),"Assay Fail",IF(AND(D198="Sample Pass",G198&gt;0,G198&lt;=38.56,L198&lt;1263.8),"Assay Fail",IF(AND(G198&gt;0,G198&lt;=38.56),"Assay Pass","N/A")))))</f>
        <v>Assay Fail</v>
      </c>
      <c r="J198" s="10"/>
      <c r="K198" s="8" t="n">
        <v>2168.33328375036</v>
      </c>
      <c r="L198" s="8" t="n">
        <v>3.88393838723459</v>
      </c>
      <c r="M198" s="1" t="str">
        <f aca="false">IF(D198="Sample Fail","Rejected",IF(AND(D198="Sample Pass",H198="Assay Pass",K198&gt;L198),"Reference",IF(AND(D198="Sample Pass",I198="Assay Pass",L198&gt;K198),"Mutation","Undetermined")))</f>
        <v>Reference</v>
      </c>
      <c r="N198" s="10"/>
      <c r="O198" s="12" t="s">
        <v>135</v>
      </c>
      <c r="P198" s="1" t="s">
        <v>136</v>
      </c>
      <c r="Q198" s="13" t="str">
        <f aca="false">IF(OR(P198="B.1.351",P198="P.1",P198="B.1.1.318"),"Alternate Allele",IF(P198="B.1.617.1","Mutation","Reference"))</f>
        <v>Reference</v>
      </c>
      <c r="R198" s="14" t="e">
        <f aca="false"/>
        <v>#N/A</v>
      </c>
    </row>
    <row r="199" customFormat="false" ht="14.25" hidden="false" customHeight="false" outlineLevel="0" collapsed="false">
      <c r="A199" s="6" t="s">
        <v>135</v>
      </c>
      <c r="B199" s="40"/>
      <c r="C199" s="36" t="n">
        <v>13.2112028506321</v>
      </c>
      <c r="D199" s="9" t="str">
        <f aca="false">IF(C199&gt;33,"Sample Fail",IF(C199&gt;0,"Sample Pass","Sample Fail"))</f>
        <v>Sample Pass</v>
      </c>
      <c r="E199" s="10"/>
      <c r="F199" s="11" t="n">
        <v>20.6672350779753</v>
      </c>
      <c r="G199" s="11"/>
      <c r="H199" s="9" t="str">
        <f aca="false">IF(D199="Sample Fail","Assay Fail",IF(AND(D199="Sample Pass",F199&gt;40.24),"Assay Fail",IF(AND(D199="Sample Pass",F199=0),"Assay Fail",IF(AND(D199="Sample Pass",F199&gt;0,F199&lt;=40.24,K199&lt;615.6),"Assay Fail",IF(AND(F199&gt;0,F199&lt;=40.24),"Assay Pass","N/A")))))</f>
        <v>Assay Pass</v>
      </c>
      <c r="I199" s="9" t="str">
        <f aca="false">IF(D199="Sample Fail","Assay Fail",IF(AND(D199="Sample Pass",G199&gt;38.56),"Assay Fail",IF(AND(D199="Sample Pass",G199=0),"Assay Fail",IF(AND(D199="Sample Pass",G199&gt;0,G199&lt;=38.56,L199&lt;1263.8),"Assay Fail",IF(AND(G199&gt;0,G199&lt;=38.56),"Assay Pass","N/A")))))</f>
        <v>Assay Fail</v>
      </c>
      <c r="J199" s="10"/>
      <c r="K199" s="8" t="n">
        <v>3860.90012755359</v>
      </c>
      <c r="L199" s="8" t="n">
        <v>4.64897478217199</v>
      </c>
      <c r="M199" s="1" t="str">
        <f aca="false">IF(D199="Sample Fail","Rejected",IF(AND(D199="Sample Pass",H199="Assay Pass",K199&gt;L199),"Reference",IF(AND(D199="Sample Pass",I199="Assay Pass",L199&gt;K199),"Mutation","Undetermined")))</f>
        <v>Reference</v>
      </c>
      <c r="N199" s="10"/>
      <c r="O199" s="12" t="s">
        <v>135</v>
      </c>
      <c r="P199" s="1" t="s">
        <v>136</v>
      </c>
      <c r="Q199" s="13" t="str">
        <f aca="false">IF(OR(P199="B.1.351",P199="P.1",P199="B.1.1.318"),"Alternate Allele",IF(P199="B.1.617.1","Mutation","Reference"))</f>
        <v>Reference</v>
      </c>
      <c r="R199" s="14" t="e">
        <f aca="false"/>
        <v>#N/A</v>
      </c>
    </row>
    <row r="200" customFormat="false" ht="14.25" hidden="false" customHeight="false" outlineLevel="0" collapsed="false">
      <c r="A200" s="6" t="s">
        <v>137</v>
      </c>
      <c r="B200" s="40"/>
      <c r="C200" s="36" t="n">
        <v>21.7324838543256</v>
      </c>
      <c r="D200" s="9" t="str">
        <f aca="false">IF(C200&gt;33,"Sample Fail",IF(C200&gt;0,"Sample Pass","Sample Fail"))</f>
        <v>Sample Pass</v>
      </c>
      <c r="E200" s="10"/>
      <c r="F200" s="11" t="n">
        <v>30.0417630382955</v>
      </c>
      <c r="G200" s="11"/>
      <c r="H200" s="9" t="str">
        <f aca="false">IF(D200="Sample Fail","Assay Fail",IF(AND(D200="Sample Pass",F200&gt;40.24),"Assay Fail",IF(AND(D200="Sample Pass",F200=0),"Assay Fail",IF(AND(D200="Sample Pass",F200&gt;0,F200&lt;=40.24,K200&lt;615.6),"Assay Fail",IF(AND(F200&gt;0,F200&lt;=40.24),"Assay Pass","N/A")))))</f>
        <v>Assay Pass</v>
      </c>
      <c r="I200" s="9" t="str">
        <f aca="false">IF(D200="Sample Fail","Assay Fail",IF(AND(D200="Sample Pass",G200&gt;38.56),"Assay Fail",IF(AND(D200="Sample Pass",G200=0),"Assay Fail",IF(AND(D200="Sample Pass",G200&gt;0,G200&lt;=38.56,L200&lt;1263.8),"Assay Fail",IF(AND(G200&gt;0,G200&lt;=38.56),"Assay Pass","N/A")))))</f>
        <v>Assay Fail</v>
      </c>
      <c r="J200" s="10"/>
      <c r="K200" s="8" t="n">
        <v>2532.18673707791</v>
      </c>
      <c r="L200" s="8" t="n">
        <v>22.9957961522664</v>
      </c>
      <c r="M200" s="1" t="str">
        <f aca="false">IF(D200="Sample Fail","Rejected",IF(AND(D200="Sample Pass",H200="Assay Pass",K200&gt;L200),"Reference",IF(AND(D200="Sample Pass",I200="Assay Pass",L200&gt;K200),"Mutation","Undetermined")))</f>
        <v>Reference</v>
      </c>
      <c r="N200" s="10"/>
      <c r="O200" s="12" t="s">
        <v>137</v>
      </c>
      <c r="P200" s="1" t="s">
        <v>138</v>
      </c>
      <c r="Q200" s="13" t="str">
        <f aca="false">IF(OR(P200="B.1.351",P200="P.1",P200="B.1.1.318"),"Alternate Allele",IF(P200="B.1.617.1","Mutation","Reference"))</f>
        <v>Reference</v>
      </c>
      <c r="R200" s="14" t="e">
        <f aca="false"/>
        <v>#N/A</v>
      </c>
    </row>
    <row r="201" customFormat="false" ht="14.25" hidden="false" customHeight="false" outlineLevel="0" collapsed="false">
      <c r="A201" s="6" t="s">
        <v>137</v>
      </c>
      <c r="B201" s="40"/>
      <c r="C201" s="36" t="n">
        <v>22.5482029846172</v>
      </c>
      <c r="D201" s="9" t="str">
        <f aca="false">IF(C201&gt;33,"Sample Fail",IF(C201&gt;0,"Sample Pass","Sample Fail"))</f>
        <v>Sample Pass</v>
      </c>
      <c r="E201" s="10"/>
      <c r="F201" s="11" t="n">
        <v>29.162988409745</v>
      </c>
      <c r="G201" s="11"/>
      <c r="H201" s="9" t="str">
        <f aca="false">IF(D201="Sample Fail","Assay Fail",IF(AND(D201="Sample Pass",F201&gt;40.24),"Assay Fail",IF(AND(D201="Sample Pass",F201=0),"Assay Fail",IF(AND(D201="Sample Pass",F201&gt;0,F201&lt;=40.24,K201&lt;615.6),"Assay Fail",IF(AND(F201&gt;0,F201&lt;=40.24),"Assay Pass","N/A")))))</f>
        <v>Assay Pass</v>
      </c>
      <c r="I201" s="9" t="str">
        <f aca="false">IF(D201="Sample Fail","Assay Fail",IF(AND(D201="Sample Pass",G201&gt;38.56),"Assay Fail",IF(AND(D201="Sample Pass",G201=0),"Assay Fail",IF(AND(D201="Sample Pass",G201&gt;0,G201&lt;=38.56,L201&lt;1263.8),"Assay Fail",IF(AND(G201&gt;0,G201&lt;=38.56),"Assay Pass","N/A")))))</f>
        <v>Assay Fail</v>
      </c>
      <c r="J201" s="10"/>
      <c r="K201" s="8" t="n">
        <v>3434.09847410391</v>
      </c>
      <c r="L201" s="8" t="n">
        <v>47.0014685973897</v>
      </c>
      <c r="M201" s="1" t="str">
        <f aca="false">IF(D201="Sample Fail","Rejected",IF(AND(D201="Sample Pass",H201="Assay Pass",K201&gt;L201),"Reference",IF(AND(D201="Sample Pass",I201="Assay Pass",L201&gt;K201),"Mutation","Undetermined")))</f>
        <v>Reference</v>
      </c>
      <c r="N201" s="10"/>
      <c r="O201" s="12" t="s">
        <v>137</v>
      </c>
      <c r="P201" s="1" t="s">
        <v>138</v>
      </c>
      <c r="Q201" s="13" t="str">
        <f aca="false">IF(OR(P201="B.1.351",P201="P.1",P201="B.1.1.318"),"Alternate Allele",IF(P201="B.1.617.1","Mutation","Reference"))</f>
        <v>Reference</v>
      </c>
      <c r="R201" s="14" t="e">
        <f aca="false"/>
        <v>#N/A</v>
      </c>
    </row>
    <row r="202" customFormat="false" ht="14.25" hidden="false" customHeight="false" outlineLevel="0" collapsed="false">
      <c r="A202" s="6" t="s">
        <v>139</v>
      </c>
      <c r="B202" s="40"/>
      <c r="C202" s="36" t="n">
        <v>21.0439112467037</v>
      </c>
      <c r="D202" s="9" t="str">
        <f aca="false">IF(C202&gt;33,"Sample Fail",IF(C202&gt;0,"Sample Pass","Sample Fail"))</f>
        <v>Sample Pass</v>
      </c>
      <c r="E202" s="10"/>
      <c r="F202" s="11" t="n">
        <v>30.0100306830268</v>
      </c>
      <c r="G202" s="11"/>
      <c r="H202" s="9" t="str">
        <f aca="false">IF(D202="Sample Fail","Assay Fail",IF(AND(D202="Sample Pass",F202&gt;40.24),"Assay Fail",IF(AND(D202="Sample Pass",F202=0),"Assay Fail",IF(AND(D202="Sample Pass",F202&gt;0,F202&lt;=40.24,K202&lt;615.6),"Assay Fail",IF(AND(F202&gt;0,F202&lt;=40.24),"Assay Pass","N/A")))))</f>
        <v>Assay Pass</v>
      </c>
      <c r="I202" s="9" t="str">
        <f aca="false">IF(D202="Sample Fail","Assay Fail",IF(AND(D202="Sample Pass",G202&gt;38.56),"Assay Fail",IF(AND(D202="Sample Pass",G202=0),"Assay Fail",IF(AND(D202="Sample Pass",G202&gt;0,G202&lt;=38.56,L202&lt;1263.8),"Assay Fail",IF(AND(G202&gt;0,G202&lt;=38.56),"Assay Pass","N/A")))))</f>
        <v>Assay Fail</v>
      </c>
      <c r="J202" s="10"/>
      <c r="K202" s="8" t="n">
        <v>2835.96289540495</v>
      </c>
      <c r="L202" s="8" t="n">
        <v>24.5320141194643</v>
      </c>
      <c r="M202" s="1" t="str">
        <f aca="false">IF(D202="Sample Fail","Rejected",IF(AND(D202="Sample Pass",H202="Assay Pass",K202&gt;L202),"Reference",IF(AND(D202="Sample Pass",I202="Assay Pass",L202&gt;K202),"Mutation","Undetermined")))</f>
        <v>Reference</v>
      </c>
      <c r="N202" s="10"/>
      <c r="O202" s="12" t="s">
        <v>139</v>
      </c>
      <c r="P202" s="1" t="s">
        <v>140</v>
      </c>
      <c r="Q202" s="13" t="str">
        <f aca="false">IF(OR(P202="B.1.351",P202="P.1",P202="B.1.1.318"),"Alternate Allele",IF(P202="B.1.617.1","Mutation","Reference"))</f>
        <v>Reference</v>
      </c>
      <c r="R202" s="14" t="e">
        <f aca="false"/>
        <v>#N/A</v>
      </c>
    </row>
    <row r="203" customFormat="false" ht="14.25" hidden="false" customHeight="false" outlineLevel="0" collapsed="false">
      <c r="A203" s="6" t="s">
        <v>139</v>
      </c>
      <c r="B203" s="40"/>
      <c r="C203" s="36" t="n">
        <v>19.5685479628468</v>
      </c>
      <c r="D203" s="9" t="str">
        <f aca="false">IF(C203&gt;33,"Sample Fail",IF(C203&gt;0,"Sample Pass","Sample Fail"))</f>
        <v>Sample Pass</v>
      </c>
      <c r="E203" s="10"/>
      <c r="F203" s="11" t="n">
        <v>30.1469911900705</v>
      </c>
      <c r="G203" s="11"/>
      <c r="H203" s="9" t="str">
        <f aca="false">IF(D203="Sample Fail","Assay Fail",IF(AND(D203="Sample Pass",F203&gt;40.24),"Assay Fail",IF(AND(D203="Sample Pass",F203=0),"Assay Fail",IF(AND(D203="Sample Pass",F203&gt;0,F203&lt;=40.24,K203&lt;615.6),"Assay Fail",IF(AND(F203&gt;0,F203&lt;=40.24),"Assay Pass","N/A")))))</f>
        <v>Assay Pass</v>
      </c>
      <c r="I203" s="9" t="str">
        <f aca="false">IF(D203="Sample Fail","Assay Fail",IF(AND(D203="Sample Pass",G203&gt;38.56),"Assay Fail",IF(AND(D203="Sample Pass",G203=0),"Assay Fail",IF(AND(D203="Sample Pass",G203&gt;0,G203&lt;=38.56,L203&lt;1263.8),"Assay Fail",IF(AND(G203&gt;0,G203&lt;=38.56),"Assay Pass","N/A")))))</f>
        <v>Assay Fail</v>
      </c>
      <c r="J203" s="10"/>
      <c r="K203" s="8" t="n">
        <v>2846.26965515662</v>
      </c>
      <c r="L203" s="8" t="n">
        <v>19.387969970332</v>
      </c>
      <c r="M203" s="1" t="str">
        <f aca="false">IF(D203="Sample Fail","Rejected",IF(AND(D203="Sample Pass",H203="Assay Pass",K203&gt;L203),"Reference",IF(AND(D203="Sample Pass",I203="Assay Pass",L203&gt;K203),"Mutation","Undetermined")))</f>
        <v>Reference</v>
      </c>
      <c r="N203" s="10"/>
      <c r="O203" s="12" t="s">
        <v>139</v>
      </c>
      <c r="P203" s="1" t="s">
        <v>140</v>
      </c>
      <c r="Q203" s="13" t="str">
        <f aca="false">IF(OR(P203="B.1.351",P203="P.1",P203="B.1.1.318"),"Alternate Allele",IF(P203="B.1.617.1","Mutation","Reference"))</f>
        <v>Reference</v>
      </c>
      <c r="R203" s="14" t="e">
        <f aca="false"/>
        <v>#N/A</v>
      </c>
    </row>
    <row r="204" customFormat="false" ht="14.25" hidden="false" customHeight="false" outlineLevel="0" collapsed="false">
      <c r="A204" s="6" t="s">
        <v>141</v>
      </c>
      <c r="B204" s="40"/>
      <c r="C204" s="36" t="n">
        <v>17.7530563524187</v>
      </c>
      <c r="D204" s="9" t="str">
        <f aca="false">IF(C204&gt;33,"Sample Fail",IF(C204&gt;0,"Sample Pass","Sample Fail"))</f>
        <v>Sample Pass</v>
      </c>
      <c r="E204" s="10"/>
      <c r="F204" s="11" t="n">
        <v>26.1120998258213</v>
      </c>
      <c r="G204" s="11"/>
      <c r="H204" s="9" t="str">
        <f aca="false">IF(D204="Sample Fail","Assay Fail",IF(AND(D204="Sample Pass",F204&gt;40.24),"Assay Fail",IF(AND(D204="Sample Pass",F204=0),"Assay Fail",IF(AND(D204="Sample Pass",F204&gt;0,F204&lt;=40.24,K204&lt;615.6),"Assay Fail",IF(AND(F204&gt;0,F204&lt;=40.24),"Assay Pass","N/A")))))</f>
        <v>Assay Pass</v>
      </c>
      <c r="I204" s="9" t="str">
        <f aca="false">IF(D204="Sample Fail","Assay Fail",IF(AND(D204="Sample Pass",G204&gt;38.56),"Assay Fail",IF(AND(D204="Sample Pass",G204=0),"Assay Fail",IF(AND(D204="Sample Pass",G204&gt;0,G204&lt;=38.56,L204&lt;1263.8),"Assay Fail",IF(AND(G204&gt;0,G204&lt;=38.56),"Assay Pass","N/A")))))</f>
        <v>Assay Fail</v>
      </c>
      <c r="J204" s="10"/>
      <c r="K204" s="8" t="n">
        <v>2700.16839079457</v>
      </c>
      <c r="L204" s="8" t="n">
        <v>29.1606204857958</v>
      </c>
      <c r="M204" s="1" t="str">
        <f aca="false">IF(D204="Sample Fail","Rejected",IF(AND(D204="Sample Pass",H204="Assay Pass",K204&gt;L204),"Reference",IF(AND(D204="Sample Pass",I204="Assay Pass",L204&gt;K204),"Mutation","Undetermined")))</f>
        <v>Reference</v>
      </c>
      <c r="N204" s="10"/>
      <c r="O204" s="12" t="s">
        <v>141</v>
      </c>
      <c r="P204" s="1" t="s">
        <v>142</v>
      </c>
      <c r="Q204" s="13" t="str">
        <f aca="false">IF(OR(P204="B.1.351",P204="P.1",P204="B.1.1.318"),"Alternate Allele",IF(P204="B.1.617.1","Mutation","Reference"))</f>
        <v>Reference</v>
      </c>
      <c r="R204" s="14" t="e">
        <f aca="false"/>
        <v>#N/A</v>
      </c>
    </row>
    <row r="205" customFormat="false" ht="14.25" hidden="false" customHeight="false" outlineLevel="0" collapsed="false">
      <c r="A205" s="6" t="s">
        <v>141</v>
      </c>
      <c r="B205" s="40"/>
      <c r="C205" s="36" t="n">
        <v>17.9167429234026</v>
      </c>
      <c r="D205" s="9" t="str">
        <f aca="false">IF(C205&gt;33,"Sample Fail",IF(C205&gt;0,"Sample Pass","Sample Fail"))</f>
        <v>Sample Pass</v>
      </c>
      <c r="E205" s="10"/>
      <c r="F205" s="11" t="n">
        <v>26.1942651076859</v>
      </c>
      <c r="G205" s="11"/>
      <c r="H205" s="9" t="str">
        <f aca="false">IF(D205="Sample Fail","Assay Fail",IF(AND(D205="Sample Pass",F205&gt;40.24),"Assay Fail",IF(AND(D205="Sample Pass",F205=0),"Assay Fail",IF(AND(D205="Sample Pass",F205&gt;0,F205&lt;=40.24,K205&lt;615.6),"Assay Fail",IF(AND(F205&gt;0,F205&lt;=40.24),"Assay Pass","N/A")))))</f>
        <v>Assay Pass</v>
      </c>
      <c r="I205" s="9" t="str">
        <f aca="false">IF(D205="Sample Fail","Assay Fail",IF(AND(D205="Sample Pass",G205&gt;38.56),"Assay Fail",IF(AND(D205="Sample Pass",G205=0),"Assay Fail",IF(AND(D205="Sample Pass",G205&gt;0,G205&lt;=38.56,L205&lt;1263.8),"Assay Fail",IF(AND(G205&gt;0,G205&lt;=38.56),"Assay Pass","N/A")))))</f>
        <v>Assay Fail</v>
      </c>
      <c r="J205" s="10"/>
      <c r="K205" s="8" t="n">
        <v>2658.40386546182</v>
      </c>
      <c r="L205" s="8" t="n">
        <v>11.1111090200243</v>
      </c>
      <c r="M205" s="1" t="str">
        <f aca="false">IF(D205="Sample Fail","Rejected",IF(AND(D205="Sample Pass",H205="Assay Pass",K205&gt;L205),"Reference",IF(AND(D205="Sample Pass",I205="Assay Pass",L205&gt;K205),"Mutation","Undetermined")))</f>
        <v>Reference</v>
      </c>
      <c r="N205" s="10"/>
      <c r="O205" s="12" t="s">
        <v>141</v>
      </c>
      <c r="P205" s="1" t="s">
        <v>142</v>
      </c>
      <c r="Q205" s="13" t="str">
        <f aca="false">IF(OR(P205="B.1.351",P205="P.1",P205="B.1.1.318"),"Alternate Allele",IF(P205="B.1.617.1","Mutation","Reference"))</f>
        <v>Reference</v>
      </c>
      <c r="R205" s="14" t="e">
        <f aca="false"/>
        <v>#N/A</v>
      </c>
    </row>
    <row r="206" customFormat="false" ht="14.25" hidden="false" customHeight="false" outlineLevel="0" collapsed="false">
      <c r="A206" s="6" t="s">
        <v>143</v>
      </c>
      <c r="B206" s="40"/>
      <c r="C206" s="36" t="n">
        <v>19.1373916005594</v>
      </c>
      <c r="D206" s="9" t="str">
        <f aca="false">IF(C206&gt;33,"Sample Fail",IF(C206&gt;0,"Sample Pass","Sample Fail"))</f>
        <v>Sample Pass</v>
      </c>
      <c r="E206" s="10"/>
      <c r="F206" s="11" t="n">
        <v>28.7233252788824</v>
      </c>
      <c r="G206" s="11"/>
      <c r="H206" s="9" t="str">
        <f aca="false">IF(D206="Sample Fail","Assay Fail",IF(AND(D206="Sample Pass",F206&gt;40.24),"Assay Fail",IF(AND(D206="Sample Pass",F206=0),"Assay Fail",IF(AND(D206="Sample Pass",F206&gt;0,F206&lt;=40.24,K206&lt;615.6),"Assay Fail",IF(AND(F206&gt;0,F206&lt;=40.24),"Assay Pass","N/A")))))</f>
        <v>Assay Pass</v>
      </c>
      <c r="I206" s="9" t="str">
        <f aca="false">IF(D206="Sample Fail","Assay Fail",IF(AND(D206="Sample Pass",G206&gt;38.56),"Assay Fail",IF(AND(D206="Sample Pass",G206=0),"Assay Fail",IF(AND(D206="Sample Pass",G206&gt;0,G206&lt;=38.56,L206&lt;1263.8),"Assay Fail",IF(AND(G206&gt;0,G206&lt;=38.56),"Assay Pass","N/A")))))</f>
        <v>Assay Fail</v>
      </c>
      <c r="J206" s="10"/>
      <c r="K206" s="8" t="n">
        <v>3107.94554614362</v>
      </c>
      <c r="L206" s="8" t="n">
        <v>20.0812550358173</v>
      </c>
      <c r="M206" s="1" t="str">
        <f aca="false">IF(D206="Sample Fail","Rejected",IF(AND(D206="Sample Pass",H206="Assay Pass",K206&gt;L206),"Reference",IF(AND(D206="Sample Pass",I206="Assay Pass",L206&gt;K206),"Mutation","Undetermined")))</f>
        <v>Reference</v>
      </c>
      <c r="N206" s="10"/>
      <c r="O206" s="12" t="s">
        <v>143</v>
      </c>
      <c r="P206" s="1" t="s">
        <v>28</v>
      </c>
      <c r="Q206" s="13" t="str">
        <f aca="false">IF(OR(P206="B.1.351",P206="P.1",P206="B.1.1.318"),"Alternate Allele",IF(P206="B.1.617.1","Mutation","Reference"))</f>
        <v>Reference</v>
      </c>
      <c r="R206" s="14" t="e">
        <f aca="false"/>
        <v>#N/A</v>
      </c>
    </row>
    <row r="207" customFormat="false" ht="14.25" hidden="false" customHeight="false" outlineLevel="0" collapsed="false">
      <c r="A207" s="6" t="s">
        <v>143</v>
      </c>
      <c r="B207" s="40"/>
      <c r="C207" s="36" t="n">
        <v>19.3334440331772</v>
      </c>
      <c r="D207" s="9" t="str">
        <f aca="false">IF(C207&gt;33,"Sample Fail",IF(C207&gt;0,"Sample Pass","Sample Fail"))</f>
        <v>Sample Pass</v>
      </c>
      <c r="E207" s="10"/>
      <c r="F207" s="11" t="n">
        <v>28.4514125319869</v>
      </c>
      <c r="G207" s="11"/>
      <c r="H207" s="9" t="str">
        <f aca="false">IF(D207="Sample Fail","Assay Fail",IF(AND(D207="Sample Pass",F207&gt;40.24),"Assay Fail",IF(AND(D207="Sample Pass",F207=0),"Assay Fail",IF(AND(D207="Sample Pass",F207&gt;0,F207&lt;=40.24,K207&lt;615.6),"Assay Fail",IF(AND(F207&gt;0,F207&lt;=40.24),"Assay Pass","N/A")))))</f>
        <v>Assay Pass</v>
      </c>
      <c r="I207" s="9" t="str">
        <f aca="false">IF(D207="Sample Fail","Assay Fail",IF(AND(D207="Sample Pass",G207&gt;38.56),"Assay Fail",IF(AND(D207="Sample Pass",G207=0),"Assay Fail",IF(AND(D207="Sample Pass",G207&gt;0,G207&lt;=38.56,L207&lt;1263.8),"Assay Fail",IF(AND(G207&gt;0,G207&lt;=38.56),"Assay Pass","N/A")))))</f>
        <v>Assay Fail</v>
      </c>
      <c r="J207" s="10"/>
      <c r="K207" s="8" t="n">
        <v>3181.72842867905</v>
      </c>
      <c r="L207" s="8" t="n">
        <v>130.754347791162</v>
      </c>
      <c r="M207" s="1" t="str">
        <f aca="false">IF(D207="Sample Fail","Rejected",IF(AND(D207="Sample Pass",H207="Assay Pass",K207&gt;L207),"Reference",IF(AND(D207="Sample Pass",I207="Assay Pass",L207&gt;K207),"Mutation","Undetermined")))</f>
        <v>Reference</v>
      </c>
      <c r="N207" s="10"/>
      <c r="O207" s="12" t="s">
        <v>143</v>
      </c>
      <c r="P207" s="1" t="s">
        <v>28</v>
      </c>
      <c r="Q207" s="13" t="str">
        <f aca="false">IF(OR(P207="B.1.351",P207="P.1",P207="B.1.1.318"),"Alternate Allele",IF(P207="B.1.617.1","Mutation","Reference"))</f>
        <v>Reference</v>
      </c>
      <c r="R207" s="14" t="e">
        <f aca="false"/>
        <v>#N/A</v>
      </c>
    </row>
    <row r="208" customFormat="false" ht="14.25" hidden="false" customHeight="false" outlineLevel="0" collapsed="false">
      <c r="A208" s="6" t="s">
        <v>144</v>
      </c>
      <c r="B208" s="40"/>
      <c r="C208" s="36"/>
      <c r="D208" s="9" t="str">
        <f aca="false">IF(C208&gt;33,"Sample Fail",IF(C208&gt;0,"Sample Pass","Sample Fail"))</f>
        <v>Sample Fail</v>
      </c>
      <c r="E208" s="10"/>
      <c r="F208" s="11" t="n">
        <v>38.9939421344523</v>
      </c>
      <c r="G208" s="11"/>
      <c r="H208" s="9" t="str">
        <f aca="false">IF(D208="Sample Fail","Assay Fail",IF(AND(D208="Sample Pass",F208&gt;40.24),"Assay Fail",IF(AND(D208="Sample Pass",F208=0),"Assay Fail",IF(AND(D208="Sample Pass",F208&gt;0,F208&lt;=40.24,K208&lt;615.6),"Assay Fail",IF(AND(F208&gt;0,F208&lt;=40.24),"Assay Pass","N/A")))))</f>
        <v>Assay Fail</v>
      </c>
      <c r="I208" s="9" t="str">
        <f aca="false">IF(D208="Sample Fail","Assay Fail",IF(AND(D208="Sample Pass",G208&gt;38.56),"Assay Fail",IF(AND(D208="Sample Pass",G208=0),"Assay Fail",IF(AND(D208="Sample Pass",G208&gt;0,G208&lt;=38.56,L208&lt;1263.8),"Assay Fail",IF(AND(G208&gt;0,G208&lt;=38.56),"Assay Pass","N/A")))))</f>
        <v>Assay Fail</v>
      </c>
      <c r="J208" s="10"/>
      <c r="K208" s="8" t="n">
        <v>1506.54309765526</v>
      </c>
      <c r="L208" s="8" t="n">
        <v>18.192081184051</v>
      </c>
      <c r="M208" s="1" t="str">
        <f aca="false">IF(D208="Sample Fail","Rejected",IF(AND(D208="Sample Pass",H208="Assay Pass",K208&gt;L208),"Reference",IF(AND(D208="Sample Pass",I208="Assay Pass",L208&gt;K208),"Mutation","Undetermined")))</f>
        <v>Rejected</v>
      </c>
      <c r="N208" s="10"/>
      <c r="O208" s="12" t="s">
        <v>144</v>
      </c>
      <c r="P208" s="1" t="s">
        <v>136</v>
      </c>
      <c r="Q208" s="13" t="str">
        <f aca="false">IF(OR(P208="B.1.351",P208="P.1",P208="B.1.1.318"),"Alternate Allele",IF(P208="B.1.617.1","Mutation","Reference"))</f>
        <v>Reference</v>
      </c>
      <c r="R208" s="14" t="e">
        <f aca="false"/>
        <v>#N/A</v>
      </c>
    </row>
    <row r="209" customFormat="false" ht="14.25" hidden="false" customHeight="false" outlineLevel="0" collapsed="false">
      <c r="A209" s="6" t="s">
        <v>144</v>
      </c>
      <c r="B209" s="40"/>
      <c r="C209" s="36" t="n">
        <v>32.0332936443804</v>
      </c>
      <c r="D209" s="9" t="str">
        <f aca="false">IF(C209&gt;33,"Sample Fail",IF(C209&gt;0,"Sample Pass","Sample Fail"))</f>
        <v>Sample Pass</v>
      </c>
      <c r="E209" s="10"/>
      <c r="F209" s="11" t="n">
        <v>38.3070932535981</v>
      </c>
      <c r="G209" s="11"/>
      <c r="H209" s="9" t="str">
        <f aca="false">IF(D209="Sample Fail","Assay Fail",IF(AND(D209="Sample Pass",F209&gt;40.24),"Assay Fail",IF(AND(D209="Sample Pass",F209=0),"Assay Fail",IF(AND(D209="Sample Pass",F209&gt;0,F209&lt;=40.24,K209&lt;615.6),"Assay Fail",IF(AND(F209&gt;0,F209&lt;=40.24),"Assay Pass","N/A")))))</f>
        <v>Assay Pass</v>
      </c>
      <c r="I209" s="9" t="str">
        <f aca="false">IF(D209="Sample Fail","Assay Fail",IF(AND(D209="Sample Pass",G209&gt;38.56),"Assay Fail",IF(AND(D209="Sample Pass",G209=0),"Assay Fail",IF(AND(D209="Sample Pass",G209&gt;0,G209&lt;=38.56,L209&lt;1263.8),"Assay Fail",IF(AND(G209&gt;0,G209&lt;=38.56),"Assay Pass","N/A")))))</f>
        <v>Assay Fail</v>
      </c>
      <c r="J209" s="10"/>
      <c r="K209" s="8" t="n">
        <v>1605.93383402978</v>
      </c>
      <c r="L209" s="8" t="n">
        <v>60.7388569117888</v>
      </c>
      <c r="M209" s="1" t="str">
        <f aca="false">IF(D209="Sample Fail","Rejected",IF(AND(D209="Sample Pass",H209="Assay Pass",K209&gt;L209),"Reference",IF(AND(D209="Sample Pass",I209="Assay Pass",L209&gt;K209),"Mutation","Undetermined")))</f>
        <v>Reference</v>
      </c>
      <c r="N209" s="10"/>
      <c r="O209" s="12" t="s">
        <v>144</v>
      </c>
      <c r="P209" s="1" t="s">
        <v>136</v>
      </c>
      <c r="Q209" s="13" t="str">
        <f aca="false">IF(OR(P209="B.1.351",P209="P.1",P209="B.1.1.318"),"Alternate Allele",IF(P209="B.1.617.1","Mutation","Reference"))</f>
        <v>Reference</v>
      </c>
      <c r="R209" s="14" t="e">
        <f aca="false"/>
        <v>#N/A</v>
      </c>
    </row>
    <row r="210" customFormat="false" ht="14.25" hidden="false" customHeight="false" outlineLevel="0" collapsed="false">
      <c r="A210" s="6" t="s">
        <v>145</v>
      </c>
      <c r="B210" s="40"/>
      <c r="C210" s="36" t="n">
        <v>17.6442888478598</v>
      </c>
      <c r="D210" s="9" t="str">
        <f aca="false">IF(C210&gt;33,"Sample Fail",IF(C210&gt;0,"Sample Pass","Sample Fail"))</f>
        <v>Sample Pass</v>
      </c>
      <c r="E210" s="10"/>
      <c r="F210" s="11" t="n">
        <v>26.3046277438878</v>
      </c>
      <c r="G210" s="11"/>
      <c r="H210" s="9" t="str">
        <f aca="false">IF(D210="Sample Fail","Assay Fail",IF(AND(D210="Sample Pass",F210&gt;40.24),"Assay Fail",IF(AND(D210="Sample Pass",F210=0),"Assay Fail",IF(AND(D210="Sample Pass",F210&gt;0,F210&lt;=40.24,K210&lt;615.6),"Assay Fail",IF(AND(F210&gt;0,F210&lt;=40.24),"Assay Pass","N/A")))))</f>
        <v>Assay Pass</v>
      </c>
      <c r="I210" s="9" t="str">
        <f aca="false">IF(D210="Sample Fail","Assay Fail",IF(AND(D210="Sample Pass",G210&gt;38.56),"Assay Fail",IF(AND(D210="Sample Pass",G210=0),"Assay Fail",IF(AND(D210="Sample Pass",G210&gt;0,G210&lt;=38.56,L210&lt;1263.8),"Assay Fail",IF(AND(G210&gt;0,G210&lt;=38.56),"Assay Pass","N/A")))))</f>
        <v>Assay Fail</v>
      </c>
      <c r="J210" s="10"/>
      <c r="K210" s="8" t="n">
        <v>3354.06747444486</v>
      </c>
      <c r="L210" s="8" t="n">
        <v>18.8017489360705</v>
      </c>
      <c r="M210" s="1" t="str">
        <f aca="false">IF(D210="Sample Fail","Rejected",IF(AND(D210="Sample Pass",H210="Assay Pass",K210&gt;L210),"Reference",IF(AND(D210="Sample Pass",I210="Assay Pass",L210&gt;K210),"Mutation","Undetermined")))</f>
        <v>Reference</v>
      </c>
      <c r="N210" s="10"/>
      <c r="O210" s="12" t="s">
        <v>145</v>
      </c>
      <c r="P210" s="1" t="s">
        <v>140</v>
      </c>
      <c r="Q210" s="13" t="str">
        <f aca="false">IF(OR(P210="B.1.351",P210="P.1",P210="B.1.1.318"),"Alternate Allele",IF(P210="B.1.617.1","Mutation","Reference"))</f>
        <v>Reference</v>
      </c>
      <c r="R210" s="14" t="e">
        <f aca="false"/>
        <v>#N/A</v>
      </c>
    </row>
    <row r="211" customFormat="false" ht="14.25" hidden="false" customHeight="false" outlineLevel="0" collapsed="false">
      <c r="A211" s="6" t="s">
        <v>145</v>
      </c>
      <c r="B211" s="40"/>
      <c r="C211" s="36" t="n">
        <v>17.6385058737948</v>
      </c>
      <c r="D211" s="9" t="str">
        <f aca="false">IF(C211&gt;33,"Sample Fail",IF(C211&gt;0,"Sample Pass","Sample Fail"))</f>
        <v>Sample Pass</v>
      </c>
      <c r="E211" s="10"/>
      <c r="F211" s="11" t="n">
        <v>26.4085357589937</v>
      </c>
      <c r="G211" s="11"/>
      <c r="H211" s="9" t="str">
        <f aca="false">IF(D211="Sample Fail","Assay Fail",IF(AND(D211="Sample Pass",F211&gt;40.24),"Assay Fail",IF(AND(D211="Sample Pass",F211=0),"Assay Fail",IF(AND(D211="Sample Pass",F211&gt;0,F211&lt;=40.24,K211&lt;615.6),"Assay Fail",IF(AND(F211&gt;0,F211&lt;=40.24),"Assay Pass","N/A")))))</f>
        <v>Assay Pass</v>
      </c>
      <c r="I211" s="9" t="str">
        <f aca="false">IF(D211="Sample Fail","Assay Fail",IF(AND(D211="Sample Pass",G211&gt;38.56),"Assay Fail",IF(AND(D211="Sample Pass",G211=0),"Assay Fail",IF(AND(D211="Sample Pass",G211&gt;0,G211&lt;=38.56,L211&lt;1263.8),"Assay Fail",IF(AND(G211&gt;0,G211&lt;=38.56),"Assay Pass","N/A")))))</f>
        <v>Assay Fail</v>
      </c>
      <c r="J211" s="10"/>
      <c r="K211" s="8" t="n">
        <v>3002.13004953711</v>
      </c>
      <c r="L211" s="8" t="n">
        <v>17.297176607216</v>
      </c>
      <c r="M211" s="1" t="str">
        <f aca="false">IF(D211="Sample Fail","Rejected",IF(AND(D211="Sample Pass",H211="Assay Pass",K211&gt;L211),"Reference",IF(AND(D211="Sample Pass",I211="Assay Pass",L211&gt;K211),"Mutation","Undetermined")))</f>
        <v>Reference</v>
      </c>
      <c r="N211" s="10"/>
      <c r="O211" s="12" t="s">
        <v>145</v>
      </c>
      <c r="P211" s="1" t="s">
        <v>140</v>
      </c>
      <c r="Q211" s="13" t="str">
        <f aca="false">IF(OR(P211="B.1.351",P211="P.1",P211="B.1.1.318"),"Alternate Allele",IF(P211="B.1.617.1","Mutation","Reference"))</f>
        <v>Reference</v>
      </c>
      <c r="R211" s="14" t="e">
        <f aca="false"/>
        <v>#N/A</v>
      </c>
    </row>
    <row r="212" customFormat="false" ht="14.25" hidden="false" customHeight="false" outlineLevel="0" collapsed="false">
      <c r="A212" s="6" t="s">
        <v>146</v>
      </c>
      <c r="B212" s="40"/>
      <c r="C212" s="36" t="n">
        <v>22.3923071915141</v>
      </c>
      <c r="D212" s="9" t="str">
        <f aca="false">IF(C212&gt;33,"Sample Fail",IF(C212&gt;0,"Sample Pass","Sample Fail"))</f>
        <v>Sample Pass</v>
      </c>
      <c r="E212" s="10"/>
      <c r="F212" s="11" t="n">
        <v>29.6696718628045</v>
      </c>
      <c r="G212" s="11"/>
      <c r="H212" s="9" t="str">
        <f aca="false">IF(D212="Sample Fail","Assay Fail",IF(AND(D212="Sample Pass",F212&gt;40.24),"Assay Fail",IF(AND(D212="Sample Pass",F212=0),"Assay Fail",IF(AND(D212="Sample Pass",F212&gt;0,F212&lt;=40.24,K212&lt;615.6),"Assay Fail",IF(AND(F212&gt;0,F212&lt;=40.24),"Assay Pass","N/A")))))</f>
        <v>Assay Pass</v>
      </c>
      <c r="I212" s="9" t="str">
        <f aca="false">IF(D212="Sample Fail","Assay Fail",IF(AND(D212="Sample Pass",G212&gt;38.56),"Assay Fail",IF(AND(D212="Sample Pass",G212=0),"Assay Fail",IF(AND(D212="Sample Pass",G212&gt;0,G212&lt;=38.56,L212&lt;1263.8),"Assay Fail",IF(AND(G212&gt;0,G212&lt;=38.56),"Assay Pass","N/A")))))</f>
        <v>Assay Fail</v>
      </c>
      <c r="J212" s="10"/>
      <c r="K212" s="8" t="n">
        <v>3043.59794856852</v>
      </c>
      <c r="L212" s="8" t="n">
        <v>-9.23459114366415</v>
      </c>
      <c r="M212" s="1" t="str">
        <f aca="false">IF(D212="Sample Fail","Rejected",IF(AND(D212="Sample Pass",H212="Assay Pass",K212&gt;L212),"Reference",IF(AND(D212="Sample Pass",I212="Assay Pass",L212&gt;K212),"Mutation","Undetermined")))</f>
        <v>Reference</v>
      </c>
      <c r="N212" s="10"/>
      <c r="O212" s="12" t="s">
        <v>146</v>
      </c>
      <c r="P212" s="1" t="s">
        <v>147</v>
      </c>
      <c r="Q212" s="13" t="str">
        <f aca="false">IF(OR(P212="B.1.351",P212="P.1",P212="B.1.1.318"),"Alternate Allele",IF(P212="B.1.617.1","Mutation","Reference"))</f>
        <v>Reference</v>
      </c>
      <c r="R212" s="14" t="e">
        <f aca="false"/>
        <v>#N/A</v>
      </c>
    </row>
    <row r="213" customFormat="false" ht="14.25" hidden="false" customHeight="false" outlineLevel="0" collapsed="false">
      <c r="A213" s="6" t="s">
        <v>146</v>
      </c>
      <c r="B213" s="40"/>
      <c r="C213" s="36" t="n">
        <v>21.4374349736327</v>
      </c>
      <c r="D213" s="9" t="str">
        <f aca="false">IF(C213&gt;33,"Sample Fail",IF(C213&gt;0,"Sample Pass","Sample Fail"))</f>
        <v>Sample Pass</v>
      </c>
      <c r="E213" s="10"/>
      <c r="F213" s="11" t="n">
        <v>29.7689762086128</v>
      </c>
      <c r="G213" s="11" t="n">
        <v>42.0355580170002</v>
      </c>
      <c r="H213" s="9" t="str">
        <f aca="false">IF(D213="Sample Fail","Assay Fail",IF(AND(D213="Sample Pass",F213&gt;40.24),"Assay Fail",IF(AND(D213="Sample Pass",F213=0),"Assay Fail",IF(AND(D213="Sample Pass",F213&gt;0,F213&lt;=40.24,K213&lt;615.6),"Assay Fail",IF(AND(F213&gt;0,F213&lt;=40.24),"Assay Pass","N/A")))))</f>
        <v>Assay Pass</v>
      </c>
      <c r="I213" s="9" t="str">
        <f aca="false">IF(D213="Sample Fail","Assay Fail",IF(AND(D213="Sample Pass",G213&gt;38.56),"Assay Fail",IF(AND(D213="Sample Pass",G213=0),"Assay Fail",IF(AND(D213="Sample Pass",G213&gt;0,G213&lt;=38.56,L213&lt;1263.8),"Assay Fail",IF(AND(G213&gt;0,G213&lt;=38.56),"Assay Pass","N/A")))))</f>
        <v>Assay Fail</v>
      </c>
      <c r="J213" s="10"/>
      <c r="K213" s="8" t="n">
        <v>3004.55873863388</v>
      </c>
      <c r="L213" s="8" t="n">
        <v>165.132714873815</v>
      </c>
      <c r="M213" s="1" t="str">
        <f aca="false">IF(D213="Sample Fail","Rejected",IF(AND(D213="Sample Pass",H213="Assay Pass",K213&gt;L213),"Reference",IF(AND(D213="Sample Pass",I213="Assay Pass",L213&gt;K213),"Mutation","Undetermined")))</f>
        <v>Reference</v>
      </c>
      <c r="N213" s="10"/>
      <c r="O213" s="12" t="s">
        <v>146</v>
      </c>
      <c r="P213" s="1" t="s">
        <v>147</v>
      </c>
      <c r="Q213" s="13" t="str">
        <f aca="false">IF(OR(P213="B.1.351",P213="P.1",P213="B.1.1.318"),"Alternate Allele",IF(P213="B.1.617.1","Mutation","Reference"))</f>
        <v>Reference</v>
      </c>
      <c r="R213" s="14" t="e">
        <f aca="false"/>
        <v>#N/A</v>
      </c>
    </row>
    <row r="214" customFormat="false" ht="14.25" hidden="false" customHeight="false" outlineLevel="0" collapsed="false">
      <c r="A214" s="6" t="s">
        <v>148</v>
      </c>
      <c r="B214" s="40"/>
      <c r="C214" s="36" t="n">
        <v>11.4087331981587</v>
      </c>
      <c r="D214" s="9" t="str">
        <f aca="false">IF(C214&gt;33,"Sample Fail",IF(C214&gt;0,"Sample Pass","Sample Fail"))</f>
        <v>Sample Pass</v>
      </c>
      <c r="E214" s="10"/>
      <c r="F214" s="11" t="n">
        <v>18.5990533460863</v>
      </c>
      <c r="G214" s="11"/>
      <c r="H214" s="9" t="str">
        <f aca="false">IF(D214="Sample Fail","Assay Fail",IF(AND(D214="Sample Pass",F214&gt;40.24),"Assay Fail",IF(AND(D214="Sample Pass",F214=0),"Assay Fail",IF(AND(D214="Sample Pass",F214&gt;0,F214&lt;=40.24,K214&lt;615.6),"Assay Fail",IF(AND(F214&gt;0,F214&lt;=40.24),"Assay Pass","N/A")))))</f>
        <v>Assay Pass</v>
      </c>
      <c r="I214" s="9" t="str">
        <f aca="false">IF(D214="Sample Fail","Assay Fail",IF(AND(D214="Sample Pass",G214&gt;38.56),"Assay Fail",IF(AND(D214="Sample Pass",G214=0),"Assay Fail",IF(AND(D214="Sample Pass",G214&gt;0,G214&lt;=38.56,L214&lt;1263.8),"Assay Fail",IF(AND(G214&gt;0,G214&lt;=38.56),"Assay Pass","N/A")))))</f>
        <v>Assay Fail</v>
      </c>
      <c r="J214" s="10"/>
      <c r="K214" s="8" t="n">
        <v>3402.84572290639</v>
      </c>
      <c r="L214" s="8" t="n">
        <v>1.34874556328987</v>
      </c>
      <c r="M214" s="1" t="str">
        <f aca="false">IF(D214="Sample Fail","Rejected",IF(AND(D214="Sample Pass",H214="Assay Pass",K214&gt;L214),"Reference",IF(AND(D214="Sample Pass",I214="Assay Pass",L214&gt;K214),"Mutation","Undetermined")))</f>
        <v>Reference</v>
      </c>
      <c r="N214" s="10"/>
      <c r="O214" s="12" t="s">
        <v>148</v>
      </c>
      <c r="P214" s="1" t="s">
        <v>134</v>
      </c>
      <c r="Q214" s="13" t="str">
        <f aca="false">IF(OR(P214="B.1.351",P214="P.1",P214="B.1.1.318"),"Alternate Allele",IF(P214="B.1.617.1","Mutation","Reference"))</f>
        <v>Reference</v>
      </c>
      <c r="R214" s="14" t="e">
        <f aca="false"/>
        <v>#N/A</v>
      </c>
    </row>
    <row r="215" customFormat="false" ht="14.25" hidden="false" customHeight="false" outlineLevel="0" collapsed="false">
      <c r="A215" s="6" t="s">
        <v>148</v>
      </c>
      <c r="B215" s="40"/>
      <c r="C215" s="36" t="n">
        <v>11.045207587615</v>
      </c>
      <c r="D215" s="9" t="str">
        <f aca="false">IF(C215&gt;33,"Sample Fail",IF(C215&gt;0,"Sample Pass","Sample Fail"))</f>
        <v>Sample Pass</v>
      </c>
      <c r="E215" s="10"/>
      <c r="F215" s="11" t="n">
        <v>21.4921760089313</v>
      </c>
      <c r="G215" s="11"/>
      <c r="H215" s="9" t="str">
        <f aca="false">IF(D215="Sample Fail","Assay Fail",IF(AND(D215="Sample Pass",F215&gt;40.24),"Assay Fail",IF(AND(D215="Sample Pass",F215=0),"Assay Fail",IF(AND(D215="Sample Pass",F215&gt;0,F215&lt;=40.24,K215&lt;615.6),"Assay Fail",IF(AND(F215&gt;0,F215&lt;=40.24),"Assay Pass","N/A")))))</f>
        <v>Assay Pass</v>
      </c>
      <c r="I215" s="9" t="str">
        <f aca="false">IF(D215="Sample Fail","Assay Fail",IF(AND(D215="Sample Pass",G215&gt;38.56),"Assay Fail",IF(AND(D215="Sample Pass",G215=0),"Assay Fail",IF(AND(D215="Sample Pass",G215&gt;0,G215&lt;=38.56,L215&lt;1263.8),"Assay Fail",IF(AND(G215&gt;0,G215&lt;=38.56),"Assay Pass","N/A")))))</f>
        <v>Assay Fail</v>
      </c>
      <c r="J215" s="10"/>
      <c r="K215" s="8" t="n">
        <v>1389.22115246611</v>
      </c>
      <c r="L215" s="8" t="n">
        <v>-1.20910228508046</v>
      </c>
      <c r="M215" s="1" t="str">
        <f aca="false">IF(D215="Sample Fail","Rejected",IF(AND(D215="Sample Pass",H215="Assay Pass",K215&gt;L215),"Reference",IF(AND(D215="Sample Pass",I215="Assay Pass",L215&gt;K215),"Mutation","Undetermined")))</f>
        <v>Reference</v>
      </c>
      <c r="N215" s="10"/>
      <c r="O215" s="12" t="s">
        <v>148</v>
      </c>
      <c r="P215" s="1" t="s">
        <v>134</v>
      </c>
      <c r="Q215" s="13" t="str">
        <f aca="false">IF(OR(P215="B.1.351",P215="P.1",P215="B.1.1.318"),"Alternate Allele",IF(P215="B.1.617.1","Mutation","Reference"))</f>
        <v>Reference</v>
      </c>
      <c r="R215" s="14" t="e">
        <f aca="false"/>
        <v>#N/A</v>
      </c>
    </row>
    <row r="216" customFormat="false" ht="14.25" hidden="false" customHeight="false" outlineLevel="0" collapsed="false">
      <c r="A216" s="6" t="s">
        <v>149</v>
      </c>
      <c r="B216" s="40"/>
      <c r="C216" s="36" t="n">
        <v>15.9778638465386</v>
      </c>
      <c r="D216" s="9" t="str">
        <f aca="false">IF(C216&gt;33,"Sample Fail",IF(C216&gt;0,"Sample Pass","Sample Fail"))</f>
        <v>Sample Pass</v>
      </c>
      <c r="E216" s="10"/>
      <c r="F216" s="11" t="n">
        <v>22.6870304551324</v>
      </c>
      <c r="G216" s="11"/>
      <c r="H216" s="9" t="str">
        <f aca="false">IF(D216="Sample Fail","Assay Fail",IF(AND(D216="Sample Pass",F216&gt;40.24),"Assay Fail",IF(AND(D216="Sample Pass",F216=0),"Assay Fail",IF(AND(D216="Sample Pass",F216&gt;0,F216&lt;=40.24,K216&lt;615.6),"Assay Fail",IF(AND(F216&gt;0,F216&lt;=40.24),"Assay Pass","N/A")))))</f>
        <v>Assay Pass</v>
      </c>
      <c r="I216" s="9" t="str">
        <f aca="false">IF(D216="Sample Fail","Assay Fail",IF(AND(D216="Sample Pass",G216&gt;38.56),"Assay Fail",IF(AND(D216="Sample Pass",G216=0),"Assay Fail",IF(AND(D216="Sample Pass",G216&gt;0,G216&lt;=38.56,L216&lt;1263.8),"Assay Fail",IF(AND(G216&gt;0,G216&lt;=38.56),"Assay Pass","N/A")))))</f>
        <v>Assay Fail</v>
      </c>
      <c r="J216" s="10"/>
      <c r="K216" s="8" t="n">
        <v>3722.46593363157</v>
      </c>
      <c r="L216" s="8" t="n">
        <v>27.2784785731314</v>
      </c>
      <c r="M216" s="1" t="str">
        <f aca="false">IF(D216="Sample Fail","Rejected",IF(AND(D216="Sample Pass",H216="Assay Pass",K216&gt;L216),"Reference",IF(AND(D216="Sample Pass",I216="Assay Pass",L216&gt;K216),"Mutation","Undetermined")))</f>
        <v>Reference</v>
      </c>
      <c r="N216" s="10"/>
      <c r="O216" s="12" t="s">
        <v>149</v>
      </c>
      <c r="P216" s="24" t="s">
        <v>140</v>
      </c>
      <c r="Q216" s="13" t="str">
        <f aca="false">IF(OR(P216="B.1.351",P216="P.1",P216="B.1.1.318"),"Alternate Allele",IF(P216="B.1.617.1","Mutation","Reference"))</f>
        <v>Reference</v>
      </c>
      <c r="R216" s="14" t="e">
        <f aca="false"/>
        <v>#N/A</v>
      </c>
    </row>
    <row r="217" customFormat="false" ht="14.25" hidden="false" customHeight="false" outlineLevel="0" collapsed="false">
      <c r="A217" s="6" t="s">
        <v>149</v>
      </c>
      <c r="B217" s="40"/>
      <c r="C217" s="36" t="n">
        <v>14.4958064638276</v>
      </c>
      <c r="D217" s="9" t="str">
        <f aca="false">IF(C217&gt;33,"Sample Fail",IF(C217&gt;0,"Sample Pass","Sample Fail"))</f>
        <v>Sample Pass</v>
      </c>
      <c r="E217" s="10"/>
      <c r="F217" s="11" t="n">
        <v>22.7260884260697</v>
      </c>
      <c r="G217" s="11"/>
      <c r="H217" s="9" t="str">
        <f aca="false">IF(D217="Sample Fail","Assay Fail",IF(AND(D217="Sample Pass",F217&gt;40.24),"Assay Fail",IF(AND(D217="Sample Pass",F217=0),"Assay Fail",IF(AND(D217="Sample Pass",F217&gt;0,F217&lt;=40.24,K217&lt;615.6),"Assay Fail",IF(AND(F217&gt;0,F217&lt;=40.24),"Assay Pass","N/A")))))</f>
        <v>Assay Pass</v>
      </c>
      <c r="I217" s="9" t="str">
        <f aca="false">IF(D217="Sample Fail","Assay Fail",IF(AND(D217="Sample Pass",G217&gt;38.56),"Assay Fail",IF(AND(D217="Sample Pass",G217=0),"Assay Fail",IF(AND(D217="Sample Pass",G217&gt;0,G217&lt;=38.56,L217&lt;1263.8),"Assay Fail",IF(AND(G217&gt;0,G217&lt;=38.56),"Assay Pass","N/A")))))</f>
        <v>Assay Fail</v>
      </c>
      <c r="J217" s="10"/>
      <c r="K217" s="8" t="n">
        <v>3795.96382207991</v>
      </c>
      <c r="L217" s="8" t="n">
        <v>-9.03193389389026</v>
      </c>
      <c r="M217" s="1" t="str">
        <f aca="false">IF(D217="Sample Fail","Rejected",IF(AND(D217="Sample Pass",H217="Assay Pass",K217&gt;L217),"Reference",IF(AND(D217="Sample Pass",I217="Assay Pass",L217&gt;K217),"Mutation","Undetermined")))</f>
        <v>Reference</v>
      </c>
      <c r="N217" s="10"/>
      <c r="O217" s="12" t="s">
        <v>149</v>
      </c>
      <c r="P217" s="24" t="s">
        <v>140</v>
      </c>
      <c r="Q217" s="13" t="str">
        <f aca="false">IF(OR(P217="B.1.351",P217="P.1",P217="B.1.1.318"),"Alternate Allele",IF(P217="B.1.617.1","Mutation","Reference"))</f>
        <v>Reference</v>
      </c>
      <c r="R217" s="14" t="e">
        <f aca="false"/>
        <v>#N/A</v>
      </c>
    </row>
    <row r="218" customFormat="false" ht="14.25" hidden="false" customHeight="false" outlineLevel="0" collapsed="false">
      <c r="A218" s="6" t="s">
        <v>150</v>
      </c>
      <c r="B218" s="40"/>
      <c r="C218" s="36" t="n">
        <v>17.021725676079</v>
      </c>
      <c r="D218" s="9" t="str">
        <f aca="false">IF(C218&gt;33,"Sample Fail",IF(C218&gt;0,"Sample Pass","Sample Fail"))</f>
        <v>Sample Pass</v>
      </c>
      <c r="E218" s="10"/>
      <c r="F218" s="11" t="n">
        <v>24.9370126895056</v>
      </c>
      <c r="G218" s="11"/>
      <c r="H218" s="9" t="str">
        <f aca="false">IF(D218="Sample Fail","Assay Fail",IF(AND(D218="Sample Pass",F218&gt;40.24),"Assay Fail",IF(AND(D218="Sample Pass",F218=0),"Assay Fail",IF(AND(D218="Sample Pass",F218&gt;0,F218&lt;=40.24,K218&lt;615.6),"Assay Fail",IF(AND(F218&gt;0,F218&lt;=40.24),"Assay Pass","N/A")))))</f>
        <v>Assay Pass</v>
      </c>
      <c r="I218" s="9" t="str">
        <f aca="false">IF(D218="Sample Fail","Assay Fail",IF(AND(D218="Sample Pass",G218&gt;38.56),"Assay Fail",IF(AND(D218="Sample Pass",G218=0),"Assay Fail",IF(AND(D218="Sample Pass",G218&gt;0,G218&lt;=38.56,L218&lt;1263.8),"Assay Fail",IF(AND(G218&gt;0,G218&lt;=38.56),"Assay Pass","N/A")))))</f>
        <v>Assay Fail</v>
      </c>
      <c r="J218" s="10"/>
      <c r="K218" s="8" t="n">
        <v>2506.04673838995</v>
      </c>
      <c r="L218" s="8" t="n">
        <v>12.9463904804943</v>
      </c>
      <c r="M218" s="1" t="str">
        <f aca="false">IF(D218="Sample Fail","Rejected",IF(AND(D218="Sample Pass",H218="Assay Pass",K218&gt;L218),"Reference",IF(AND(D218="Sample Pass",I218="Assay Pass",L218&gt;K218),"Mutation","Undetermined")))</f>
        <v>Reference</v>
      </c>
      <c r="N218" s="10"/>
      <c r="O218" s="12" t="s">
        <v>150</v>
      </c>
      <c r="P218" s="24" t="s">
        <v>140</v>
      </c>
      <c r="Q218" s="13" t="str">
        <f aca="false">IF(OR(P218="B.1.351",P218="P.1",P218="B.1.1.318"),"Alternate Allele",IF(P218="B.1.617.1","Mutation","Reference"))</f>
        <v>Reference</v>
      </c>
      <c r="R218" s="14" t="e">
        <f aca="false"/>
        <v>#N/A</v>
      </c>
    </row>
    <row r="219" customFormat="false" ht="14.25" hidden="false" customHeight="false" outlineLevel="0" collapsed="false">
      <c r="A219" s="6" t="s">
        <v>150</v>
      </c>
      <c r="B219" s="40"/>
      <c r="C219" s="36" t="n">
        <v>16.7811208411607</v>
      </c>
      <c r="D219" s="9" t="str">
        <f aca="false">IF(C219&gt;33,"Sample Fail",IF(C219&gt;0,"Sample Pass","Sample Fail"))</f>
        <v>Sample Pass</v>
      </c>
      <c r="E219" s="10"/>
      <c r="F219" s="11" t="n">
        <v>24.4607126746225</v>
      </c>
      <c r="G219" s="11" t="n">
        <v>40.5304041397836</v>
      </c>
      <c r="H219" s="9" t="str">
        <f aca="false">IF(D219="Sample Fail","Assay Fail",IF(AND(D219="Sample Pass",F219&gt;40.24),"Assay Fail",IF(AND(D219="Sample Pass",F219=0),"Assay Fail",IF(AND(D219="Sample Pass",F219&gt;0,F219&lt;=40.24,K219&lt;615.6),"Assay Fail",IF(AND(F219&gt;0,F219&lt;=40.24),"Assay Pass","N/A")))))</f>
        <v>Assay Pass</v>
      </c>
      <c r="I219" s="9" t="str">
        <f aca="false">IF(D219="Sample Fail","Assay Fail",IF(AND(D219="Sample Pass",G219&gt;38.56),"Assay Fail",IF(AND(D219="Sample Pass",G219=0),"Assay Fail",IF(AND(D219="Sample Pass",G219&gt;0,G219&lt;=38.56,L219&lt;1263.8),"Assay Fail",IF(AND(G219&gt;0,G219&lt;=38.56),"Assay Pass","N/A")))))</f>
        <v>Assay Fail</v>
      </c>
      <c r="J219" s="10"/>
      <c r="K219" s="8" t="n">
        <v>2864.37274757273</v>
      </c>
      <c r="L219" s="8" t="n">
        <v>164.830185537106</v>
      </c>
      <c r="M219" s="1" t="str">
        <f aca="false">IF(D219="Sample Fail","Rejected",IF(AND(D219="Sample Pass",H219="Assay Pass",K219&gt;L219),"Reference",IF(AND(D219="Sample Pass",I219="Assay Pass",L219&gt;K219),"Mutation","Undetermined")))</f>
        <v>Reference</v>
      </c>
      <c r="N219" s="10"/>
      <c r="O219" s="12" t="s">
        <v>150</v>
      </c>
      <c r="P219" s="24" t="s">
        <v>140</v>
      </c>
      <c r="Q219" s="13" t="str">
        <f aca="false">IF(OR(P219="B.1.351",P219="P.1",P219="B.1.1.318"),"Alternate Allele",IF(P219="B.1.617.1","Mutation","Reference"))</f>
        <v>Reference</v>
      </c>
      <c r="R219" s="14" t="e">
        <f aca="false"/>
        <v>#N/A</v>
      </c>
    </row>
    <row r="220" customFormat="false" ht="14.25" hidden="false" customHeight="false" outlineLevel="0" collapsed="false">
      <c r="A220" s="6" t="s">
        <v>151</v>
      </c>
      <c r="B220" s="40"/>
      <c r="C220" s="36" t="n">
        <v>16.0366868943533</v>
      </c>
      <c r="D220" s="9" t="str">
        <f aca="false">IF(C220&gt;33,"Sample Fail",IF(C220&gt;0,"Sample Pass","Sample Fail"))</f>
        <v>Sample Pass</v>
      </c>
      <c r="E220" s="10"/>
      <c r="F220" s="11" t="n">
        <v>23.0247017806921</v>
      </c>
      <c r="G220" s="11" t="n">
        <v>37.8264455563628</v>
      </c>
      <c r="H220" s="9" t="str">
        <f aca="false">IF(D220="Sample Fail","Assay Fail",IF(AND(D220="Sample Pass",F220&gt;40.24),"Assay Fail",IF(AND(D220="Sample Pass",F220=0),"Assay Fail",IF(AND(D220="Sample Pass",F220&gt;0,F220&lt;=40.24,K220&lt;615.6),"Assay Fail",IF(AND(F220&gt;0,F220&lt;=40.24),"Assay Pass","N/A")))))</f>
        <v>Assay Pass</v>
      </c>
      <c r="I220" s="9" t="str">
        <f aca="false">IF(D220="Sample Fail","Assay Fail",IF(AND(D220="Sample Pass",G220&gt;38.56),"Assay Fail",IF(AND(D220="Sample Pass",G220=0),"Assay Fail",IF(AND(D220="Sample Pass",G220&gt;0,G220&lt;=38.56,L220&lt;1263.8),"Assay Fail",IF(AND(G220&gt;0,G220&lt;=38.56),"Assay Pass","N/A")))))</f>
        <v>Assay Fail</v>
      </c>
      <c r="J220" s="10"/>
      <c r="K220" s="8" t="n">
        <v>2970.71126461873</v>
      </c>
      <c r="L220" s="8" t="n">
        <v>176.297266422362</v>
      </c>
      <c r="M220" s="1" t="str">
        <f aca="false">IF(D220="Sample Fail","Rejected",IF(AND(D220="Sample Pass",H220="Assay Pass",K220&gt;L220),"Reference",IF(AND(D220="Sample Pass",I220="Assay Pass",L220&gt;K220),"Mutation","Undetermined")))</f>
        <v>Reference</v>
      </c>
      <c r="N220" s="10"/>
      <c r="O220" s="12" t="s">
        <v>151</v>
      </c>
      <c r="P220" s="1" t="s">
        <v>152</v>
      </c>
      <c r="Q220" s="13" t="str">
        <f aca="false">IF(OR(P220="B.1.351",P220="P.1",P220="B.1.1.318"),"Alternate Allele",IF(P220="B.1.617.1","Mutation","Reference"))</f>
        <v>Reference</v>
      </c>
      <c r="R220" s="14" t="e">
        <f aca="false"/>
        <v>#N/A</v>
      </c>
    </row>
    <row r="221" customFormat="false" ht="14.25" hidden="false" customHeight="false" outlineLevel="0" collapsed="false">
      <c r="A221" s="6" t="s">
        <v>151</v>
      </c>
      <c r="B221" s="40"/>
      <c r="C221" s="36" t="n">
        <v>17.4602969427624</v>
      </c>
      <c r="D221" s="9" t="str">
        <f aca="false">IF(C221&gt;33,"Sample Fail",IF(C221&gt;0,"Sample Pass","Sample Fail"))</f>
        <v>Sample Pass</v>
      </c>
      <c r="E221" s="10"/>
      <c r="F221" s="11" t="n">
        <v>23.2493871916963</v>
      </c>
      <c r="G221" s="11"/>
      <c r="H221" s="9" t="str">
        <f aca="false">IF(D221="Sample Fail","Assay Fail",IF(AND(D221="Sample Pass",F221&gt;40.24),"Assay Fail",IF(AND(D221="Sample Pass",F221=0),"Assay Fail",IF(AND(D221="Sample Pass",F221&gt;0,F221&lt;=40.24,K221&lt;615.6),"Assay Fail",IF(AND(F221&gt;0,F221&lt;=40.24),"Assay Pass","N/A")))))</f>
        <v>Assay Pass</v>
      </c>
      <c r="I221" s="9" t="str">
        <f aca="false">IF(D221="Sample Fail","Assay Fail",IF(AND(D221="Sample Pass",G221&gt;38.56),"Assay Fail",IF(AND(D221="Sample Pass",G221=0),"Assay Fail",IF(AND(D221="Sample Pass",G221&gt;0,G221&lt;=38.56,L221&lt;1263.8),"Assay Fail",IF(AND(G221&gt;0,G221&lt;=38.56),"Assay Pass","N/A")))))</f>
        <v>Assay Fail</v>
      </c>
      <c r="J221" s="10"/>
      <c r="K221" s="8" t="n">
        <v>2556.05031977316</v>
      </c>
      <c r="L221" s="8" t="n">
        <v>4.25108006883784</v>
      </c>
      <c r="M221" s="1" t="str">
        <f aca="false">IF(D221="Sample Fail","Rejected",IF(AND(D221="Sample Pass",H221="Assay Pass",K221&gt;L221),"Reference",IF(AND(D221="Sample Pass",I221="Assay Pass",L221&gt;K221),"Mutation","Undetermined")))</f>
        <v>Reference</v>
      </c>
      <c r="N221" s="10"/>
      <c r="O221" s="12" t="s">
        <v>151</v>
      </c>
      <c r="P221" s="1" t="s">
        <v>152</v>
      </c>
      <c r="Q221" s="13" t="str">
        <f aca="false">IF(OR(P221="B.1.351",P221="P.1",P221="B.1.1.318"),"Alternate Allele",IF(P221="B.1.617.1","Mutation","Reference"))</f>
        <v>Reference</v>
      </c>
      <c r="R221" s="14" t="e">
        <f aca="false"/>
        <v>#N/A</v>
      </c>
    </row>
    <row r="222" customFormat="false" ht="14.25" hidden="false" customHeight="false" outlineLevel="0" collapsed="false">
      <c r="A222" s="6" t="s">
        <v>153</v>
      </c>
      <c r="B222" s="40"/>
      <c r="C222" s="36" t="n">
        <v>23.6287125777918</v>
      </c>
      <c r="D222" s="9" t="str">
        <f aca="false">IF(C222&gt;33,"Sample Fail",IF(C222&gt;0,"Sample Pass","Sample Fail"))</f>
        <v>Sample Pass</v>
      </c>
      <c r="E222" s="10"/>
      <c r="F222" s="11" t="n">
        <v>32.0940228754644</v>
      </c>
      <c r="G222" s="11"/>
      <c r="H222" s="9" t="str">
        <f aca="false">IF(D222="Sample Fail","Assay Fail",IF(AND(D222="Sample Pass",F222&gt;40.24),"Assay Fail",IF(AND(D222="Sample Pass",F222=0),"Assay Fail",IF(AND(D222="Sample Pass",F222&gt;0,F222&lt;=40.24,K222&lt;615.6),"Assay Fail",IF(AND(F222&gt;0,F222&lt;=40.24),"Assay Pass","N/A")))))</f>
        <v>Assay Pass</v>
      </c>
      <c r="I222" s="9" t="str">
        <f aca="false">IF(D222="Sample Fail","Assay Fail",IF(AND(D222="Sample Pass",G222&gt;38.56),"Assay Fail",IF(AND(D222="Sample Pass",G222=0),"Assay Fail",IF(AND(D222="Sample Pass",G222&gt;0,G222&lt;=38.56,L222&lt;1263.8),"Assay Fail",IF(AND(G222&gt;0,G222&lt;=38.56),"Assay Pass","N/A")))))</f>
        <v>Assay Fail</v>
      </c>
      <c r="J222" s="10"/>
      <c r="K222" s="8" t="n">
        <v>1479.46830329887</v>
      </c>
      <c r="L222" s="8" t="n">
        <v>15.2922382951601</v>
      </c>
      <c r="M222" s="1" t="str">
        <f aca="false">IF(D222="Sample Fail","Rejected",IF(AND(D222="Sample Pass",H222="Assay Pass",K222&gt;L222),"Reference",IF(AND(D222="Sample Pass",I222="Assay Pass",L222&gt;K222),"Mutation","Undetermined")))</f>
        <v>Reference</v>
      </c>
      <c r="N222" s="10"/>
      <c r="O222" s="12" t="s">
        <v>153</v>
      </c>
      <c r="P222" s="24" t="s">
        <v>28</v>
      </c>
      <c r="Q222" s="13" t="str">
        <f aca="false">IF(OR(P222="B.1.351",P222="P.1",P222="B.1.1.318"),"Alternate Allele",IF(P222="B.1.617.1","Mutation","Reference"))</f>
        <v>Reference</v>
      </c>
      <c r="R222" s="14" t="e">
        <f aca="false"/>
        <v>#N/A</v>
      </c>
    </row>
    <row r="223" customFormat="false" ht="14.25" hidden="false" customHeight="false" outlineLevel="0" collapsed="false">
      <c r="A223" s="6" t="s">
        <v>153</v>
      </c>
      <c r="B223" s="40"/>
      <c r="C223" s="36" t="n">
        <v>23.2622697088357</v>
      </c>
      <c r="D223" s="9" t="str">
        <f aca="false">IF(C223&gt;33,"Sample Fail",IF(C223&gt;0,"Sample Pass","Sample Fail"))</f>
        <v>Sample Pass</v>
      </c>
      <c r="E223" s="10"/>
      <c r="F223" s="11" t="n">
        <v>30.2789618391115</v>
      </c>
      <c r="G223" s="11"/>
      <c r="H223" s="9" t="str">
        <f aca="false">IF(D223="Sample Fail","Assay Fail",IF(AND(D223="Sample Pass",F223&gt;40.24),"Assay Fail",IF(AND(D223="Sample Pass",F223=0),"Assay Fail",IF(AND(D223="Sample Pass",F223&gt;0,F223&lt;=40.24,K223&lt;615.6),"Assay Fail",IF(AND(F223&gt;0,F223&lt;=40.24),"Assay Pass","N/A")))))</f>
        <v>Assay Pass</v>
      </c>
      <c r="I223" s="9" t="str">
        <f aca="false">IF(D223="Sample Fail","Assay Fail",IF(AND(D223="Sample Pass",G223&gt;38.56),"Assay Fail",IF(AND(D223="Sample Pass",G223=0),"Assay Fail",IF(AND(D223="Sample Pass",G223&gt;0,G223&lt;=38.56,L223&lt;1263.8),"Assay Fail",IF(AND(G223&gt;0,G223&lt;=38.56),"Assay Pass","N/A")))))</f>
        <v>Assay Fail</v>
      </c>
      <c r="J223" s="10"/>
      <c r="K223" s="8" t="n">
        <v>2451.22231917344</v>
      </c>
      <c r="L223" s="8" t="n">
        <v>149.36262079551</v>
      </c>
      <c r="M223" s="1" t="str">
        <f aca="false">IF(D223="Sample Fail","Rejected",IF(AND(D223="Sample Pass",H223="Assay Pass",K223&gt;L223),"Reference",IF(AND(D223="Sample Pass",I223="Assay Pass",L223&gt;K223),"Mutation","Undetermined")))</f>
        <v>Reference</v>
      </c>
      <c r="N223" s="10"/>
      <c r="O223" s="12" t="s">
        <v>153</v>
      </c>
      <c r="P223" s="24" t="s">
        <v>28</v>
      </c>
      <c r="Q223" s="13" t="str">
        <f aca="false">IF(OR(P223="B.1.351",P223="P.1",P223="B.1.1.318"),"Alternate Allele",IF(P223="B.1.617.1","Mutation","Reference"))</f>
        <v>Reference</v>
      </c>
      <c r="R223" s="14" t="e">
        <f aca="false"/>
        <v>#N/A</v>
      </c>
    </row>
    <row r="224" customFormat="false" ht="14.25" hidden="false" customHeight="false" outlineLevel="0" collapsed="false">
      <c r="A224" s="6" t="s">
        <v>154</v>
      </c>
      <c r="B224" s="40"/>
      <c r="C224" s="36" t="n">
        <v>20.0936358081812</v>
      </c>
      <c r="D224" s="9" t="str">
        <f aca="false">IF(C224&gt;33,"Sample Fail",IF(C224&gt;0,"Sample Pass","Sample Fail"))</f>
        <v>Sample Pass</v>
      </c>
      <c r="E224" s="10"/>
      <c r="F224" s="11" t="n">
        <v>28.5710824858709</v>
      </c>
      <c r="G224" s="11"/>
      <c r="H224" s="9" t="str">
        <f aca="false">IF(D224="Sample Fail","Assay Fail",IF(AND(D224="Sample Pass",F224&gt;40.24),"Assay Fail",IF(AND(D224="Sample Pass",F224=0),"Assay Fail",IF(AND(D224="Sample Pass",F224&gt;0,F224&lt;=40.24,K224&lt;615.6),"Assay Fail",IF(AND(F224&gt;0,F224&lt;=40.24),"Assay Pass","N/A")))))</f>
        <v>Assay Pass</v>
      </c>
      <c r="I224" s="9" t="str">
        <f aca="false">IF(D224="Sample Fail","Assay Fail",IF(AND(D224="Sample Pass",G224&gt;38.56),"Assay Fail",IF(AND(D224="Sample Pass",G224=0),"Assay Fail",IF(AND(D224="Sample Pass",G224&gt;0,G224&lt;=38.56,L224&lt;1263.8),"Assay Fail",IF(AND(G224&gt;0,G224&lt;=38.56),"Assay Pass","N/A")))))</f>
        <v>Assay Fail</v>
      </c>
      <c r="J224" s="10"/>
      <c r="K224" s="8" t="n">
        <v>2877.53019985066</v>
      </c>
      <c r="L224" s="8" t="n">
        <v>62.3485677069675</v>
      </c>
      <c r="M224" s="1" t="str">
        <f aca="false">IF(D224="Sample Fail","Rejected",IF(AND(D224="Sample Pass",H224="Assay Pass",K224&gt;L224),"Reference",IF(AND(D224="Sample Pass",I224="Assay Pass",L224&gt;K224),"Mutation","Undetermined")))</f>
        <v>Reference</v>
      </c>
      <c r="N224" s="10"/>
      <c r="O224" s="12" t="s">
        <v>154</v>
      </c>
      <c r="P224" s="24" t="s">
        <v>28</v>
      </c>
      <c r="Q224" s="13" t="str">
        <f aca="false">IF(OR(P224="B.1.351",P224="P.1",P224="B.1.1.318"),"Alternate Allele",IF(P224="B.1.617.1","Mutation","Reference"))</f>
        <v>Reference</v>
      </c>
      <c r="R224" s="14" t="e">
        <f aca="false"/>
        <v>#N/A</v>
      </c>
    </row>
    <row r="225" customFormat="false" ht="14.25" hidden="false" customHeight="false" outlineLevel="0" collapsed="false">
      <c r="A225" s="6" t="s">
        <v>154</v>
      </c>
      <c r="B225" s="40"/>
      <c r="C225" s="36" t="n">
        <v>18.7335442364194</v>
      </c>
      <c r="D225" s="9" t="str">
        <f aca="false">IF(C225&gt;33,"Sample Fail",IF(C225&gt;0,"Sample Pass","Sample Fail"))</f>
        <v>Sample Pass</v>
      </c>
      <c r="E225" s="10"/>
      <c r="F225" s="11" t="n">
        <v>31.1940318873204</v>
      </c>
      <c r="G225" s="11"/>
      <c r="H225" s="9" t="str">
        <f aca="false">IF(D225="Sample Fail","Assay Fail",IF(AND(D225="Sample Pass",F225&gt;40.24),"Assay Fail",IF(AND(D225="Sample Pass",F225=0),"Assay Fail",IF(AND(D225="Sample Pass",F225&gt;0,F225&lt;=40.24,K225&lt;615.6),"Assay Fail",IF(AND(F225&gt;0,F225&lt;=40.24),"Assay Pass","N/A")))))</f>
        <v>Assay Pass</v>
      </c>
      <c r="I225" s="9" t="str">
        <f aca="false">IF(D225="Sample Fail","Assay Fail",IF(AND(D225="Sample Pass",G225&gt;38.56),"Assay Fail",IF(AND(D225="Sample Pass",G225=0),"Assay Fail",IF(AND(D225="Sample Pass",G225&gt;0,G225&lt;=38.56,L225&lt;1263.8),"Assay Fail",IF(AND(G225&gt;0,G225&lt;=38.56),"Assay Pass","N/A")))))</f>
        <v>Assay Fail</v>
      </c>
      <c r="J225" s="10"/>
      <c r="K225" s="8" t="n">
        <v>2823.51167093203</v>
      </c>
      <c r="L225" s="8" t="n">
        <v>26.3319086622864</v>
      </c>
      <c r="M225" s="1" t="str">
        <f aca="false">IF(D225="Sample Fail","Rejected",IF(AND(D225="Sample Pass",H225="Assay Pass",K225&gt;L225),"Reference",IF(AND(D225="Sample Pass",I225="Assay Pass",L225&gt;K225),"Mutation","Undetermined")))</f>
        <v>Reference</v>
      </c>
      <c r="N225" s="10"/>
      <c r="O225" s="12" t="s">
        <v>154</v>
      </c>
      <c r="P225" s="24" t="s">
        <v>28</v>
      </c>
      <c r="Q225" s="13" t="str">
        <f aca="false">IF(OR(P225="B.1.351",P225="P.1",P225="B.1.1.318"),"Alternate Allele",IF(P225="B.1.617.1","Mutation","Reference"))</f>
        <v>Reference</v>
      </c>
      <c r="R225" s="14" t="e">
        <f aca="false"/>
        <v>#N/A</v>
      </c>
    </row>
    <row r="226" customFormat="false" ht="14.25" hidden="false" customHeight="false" outlineLevel="0" collapsed="false">
      <c r="A226" s="6" t="s">
        <v>155</v>
      </c>
      <c r="B226" s="40"/>
      <c r="C226" s="36" t="n">
        <v>23.8867292287204</v>
      </c>
      <c r="D226" s="9" t="str">
        <f aca="false">IF(C226&gt;33,"Sample Fail",IF(C226&gt;0,"Sample Pass","Sample Fail"))</f>
        <v>Sample Pass</v>
      </c>
      <c r="E226" s="10"/>
      <c r="F226" s="11" t="n">
        <v>32.3797706227013</v>
      </c>
      <c r="G226" s="11"/>
      <c r="H226" s="9" t="str">
        <f aca="false">IF(D226="Sample Fail","Assay Fail",IF(AND(D226="Sample Pass",F226&gt;40.24),"Assay Fail",IF(AND(D226="Sample Pass",F226=0),"Assay Fail",IF(AND(D226="Sample Pass",F226&gt;0,F226&lt;=40.24,K226&lt;615.6),"Assay Fail",IF(AND(F226&gt;0,F226&lt;=40.24),"Assay Pass","N/A")))))</f>
        <v>Assay Pass</v>
      </c>
      <c r="I226" s="9" t="str">
        <f aca="false">IF(D226="Sample Fail","Assay Fail",IF(AND(D226="Sample Pass",G226&gt;38.56),"Assay Fail",IF(AND(D226="Sample Pass",G226=0),"Assay Fail",IF(AND(D226="Sample Pass",G226&gt;0,G226&lt;=38.56,L226&lt;1263.8),"Assay Fail",IF(AND(G226&gt;0,G226&lt;=38.56),"Assay Pass","N/A")))))</f>
        <v>Assay Fail</v>
      </c>
      <c r="J226" s="10"/>
      <c r="K226" s="8" t="n">
        <v>1368.96699312942</v>
      </c>
      <c r="L226" s="8" t="n">
        <v>9.64560451955322</v>
      </c>
      <c r="M226" s="1" t="str">
        <f aca="false">IF(D226="Sample Fail","Rejected",IF(AND(D226="Sample Pass",H226="Assay Pass",K226&gt;L226),"Reference",IF(AND(D226="Sample Pass",I226="Assay Pass",L226&gt;K226),"Mutation","Undetermined")))</f>
        <v>Reference</v>
      </c>
      <c r="N226" s="10"/>
      <c r="O226" s="12" t="s">
        <v>155</v>
      </c>
      <c r="P226" s="24" t="s">
        <v>28</v>
      </c>
      <c r="Q226" s="13" t="str">
        <f aca="false">IF(OR(P226="B.1.351",P226="P.1",P226="B.1.1.318"),"Alternate Allele",IF(P226="B.1.617.1","Mutation","Reference"))</f>
        <v>Reference</v>
      </c>
      <c r="R226" s="14" t="e">
        <f aca="false"/>
        <v>#N/A</v>
      </c>
    </row>
    <row r="227" customFormat="false" ht="14.25" hidden="false" customHeight="false" outlineLevel="0" collapsed="false">
      <c r="A227" s="6" t="s">
        <v>155</v>
      </c>
      <c r="B227" s="40"/>
      <c r="C227" s="36" t="n">
        <v>22.7253488702591</v>
      </c>
      <c r="D227" s="9" t="str">
        <f aca="false">IF(C227&gt;33,"Sample Fail",IF(C227&gt;0,"Sample Pass","Sample Fail"))</f>
        <v>Sample Pass</v>
      </c>
      <c r="E227" s="10"/>
      <c r="F227" s="11" t="n">
        <v>32.9607759566688</v>
      </c>
      <c r="G227" s="11"/>
      <c r="H227" s="9" t="str">
        <f aca="false">IF(D227="Sample Fail","Assay Fail",IF(AND(D227="Sample Pass",F227&gt;40.24),"Assay Fail",IF(AND(D227="Sample Pass",F227=0),"Assay Fail",IF(AND(D227="Sample Pass",F227&gt;0,F227&lt;=40.24,K227&lt;615.6),"Assay Fail",IF(AND(F227&gt;0,F227&lt;=40.24),"Assay Pass","N/A")))))</f>
        <v>Assay Pass</v>
      </c>
      <c r="I227" s="9" t="str">
        <f aca="false">IF(D227="Sample Fail","Assay Fail",IF(AND(D227="Sample Pass",G227&gt;38.56),"Assay Fail",IF(AND(D227="Sample Pass",G227=0),"Assay Fail",IF(AND(D227="Sample Pass",G227&gt;0,G227&lt;=38.56,L227&lt;1263.8),"Assay Fail",IF(AND(G227&gt;0,G227&lt;=38.56),"Assay Pass","N/A")))))</f>
        <v>Assay Fail</v>
      </c>
      <c r="J227" s="10"/>
      <c r="K227" s="8" t="n">
        <v>1352.13957863436</v>
      </c>
      <c r="L227" s="8" t="n">
        <v>3.42253197738091</v>
      </c>
      <c r="M227" s="1" t="str">
        <f aca="false">IF(D227="Sample Fail","Rejected",IF(AND(D227="Sample Pass",H227="Assay Pass",K227&gt;L227),"Reference",IF(AND(D227="Sample Pass",I227="Assay Pass",L227&gt;K227),"Mutation","Undetermined")))</f>
        <v>Reference</v>
      </c>
      <c r="N227" s="10"/>
      <c r="O227" s="12" t="s">
        <v>155</v>
      </c>
      <c r="P227" s="24" t="s">
        <v>28</v>
      </c>
      <c r="Q227" s="13" t="str">
        <f aca="false">IF(OR(P227="B.1.351",P227="P.1",P227="B.1.1.318"),"Alternate Allele",IF(P227="B.1.617.1","Mutation","Reference"))</f>
        <v>Reference</v>
      </c>
      <c r="R227" s="14" t="e">
        <f aca="false"/>
        <v>#N/A</v>
      </c>
    </row>
    <row r="228" customFormat="false" ht="14.25" hidden="false" customHeight="false" outlineLevel="0" collapsed="false">
      <c r="A228" s="6" t="s">
        <v>156</v>
      </c>
      <c r="B228" s="40"/>
      <c r="C228" s="36" t="n">
        <v>28.9943837376912</v>
      </c>
      <c r="D228" s="9" t="str">
        <f aca="false">IF(C228&gt;33,"Sample Fail",IF(C228&gt;0,"Sample Pass","Sample Fail"))</f>
        <v>Sample Pass</v>
      </c>
      <c r="E228" s="10"/>
      <c r="F228" s="11" t="n">
        <v>32.7139896298064</v>
      </c>
      <c r="G228" s="11"/>
      <c r="H228" s="9" t="str">
        <f aca="false">IF(D228="Sample Fail","Assay Fail",IF(AND(D228="Sample Pass",F228&gt;40.24),"Assay Fail",IF(AND(D228="Sample Pass",F228=0),"Assay Fail",IF(AND(D228="Sample Pass",F228&gt;0,F228&lt;=40.24,K228&lt;615.6),"Assay Fail",IF(AND(F228&gt;0,F228&lt;=40.24),"Assay Pass","N/A")))))</f>
        <v>Assay Pass</v>
      </c>
      <c r="I228" s="9" t="str">
        <f aca="false">IF(D228="Sample Fail","Assay Fail",IF(AND(D228="Sample Pass",G228&gt;38.56),"Assay Fail",IF(AND(D228="Sample Pass",G228=0),"Assay Fail",IF(AND(D228="Sample Pass",G228&gt;0,G228&lt;=38.56,L228&lt;1263.8),"Assay Fail",IF(AND(G228&gt;0,G228&lt;=38.56),"Assay Pass","N/A")))))</f>
        <v>Assay Fail</v>
      </c>
      <c r="J228" s="10"/>
      <c r="K228" s="8" t="n">
        <v>2708.44934015543</v>
      </c>
      <c r="L228" s="8" t="n">
        <v>58.8850613804602</v>
      </c>
      <c r="M228" s="1" t="str">
        <f aca="false">IF(D228="Sample Fail","Rejected",IF(AND(D228="Sample Pass",H228="Assay Pass",K228&gt;L228),"Reference",IF(AND(D228="Sample Pass",I228="Assay Pass",L228&gt;K228),"Mutation","Undetermined")))</f>
        <v>Reference</v>
      </c>
      <c r="N228" s="10"/>
      <c r="O228" s="12" t="s">
        <v>156</v>
      </c>
      <c r="P228" s="1" t="s">
        <v>140</v>
      </c>
      <c r="Q228" s="13" t="str">
        <f aca="false">IF(OR(P228="B.1.351",P228="P.1",P228="B.1.1.318"),"Alternate Allele",IF(P228="B.1.617.1","Mutation","Reference"))</f>
        <v>Reference</v>
      </c>
      <c r="R228" s="14" t="e">
        <f aca="false"/>
        <v>#N/A</v>
      </c>
    </row>
    <row r="229" customFormat="false" ht="14.25" hidden="false" customHeight="false" outlineLevel="0" collapsed="false">
      <c r="A229" s="6" t="s">
        <v>156</v>
      </c>
      <c r="B229" s="40"/>
      <c r="C229" s="36" t="n">
        <v>28.9593408980239</v>
      </c>
      <c r="D229" s="9" t="str">
        <f aca="false">IF(C229&gt;33,"Sample Fail",IF(C229&gt;0,"Sample Pass","Sample Fail"))</f>
        <v>Sample Pass</v>
      </c>
      <c r="E229" s="10"/>
      <c r="F229" s="11" t="n">
        <v>32.7130663148738</v>
      </c>
      <c r="G229" s="11"/>
      <c r="H229" s="9" t="str">
        <f aca="false">IF(D229="Sample Fail","Assay Fail",IF(AND(D229="Sample Pass",F229&gt;40.24),"Assay Fail",IF(AND(D229="Sample Pass",F229=0),"Assay Fail",IF(AND(D229="Sample Pass",F229&gt;0,F229&lt;=40.24,K229&lt;615.6),"Assay Fail",IF(AND(F229&gt;0,F229&lt;=40.24),"Assay Pass","N/A")))))</f>
        <v>Assay Pass</v>
      </c>
      <c r="I229" s="9" t="str">
        <f aca="false">IF(D229="Sample Fail","Assay Fail",IF(AND(D229="Sample Pass",G229&gt;38.56),"Assay Fail",IF(AND(D229="Sample Pass",G229=0),"Assay Fail",IF(AND(D229="Sample Pass",G229&gt;0,G229&lt;=38.56,L229&lt;1263.8),"Assay Fail",IF(AND(G229&gt;0,G229&lt;=38.56),"Assay Pass","N/A")))))</f>
        <v>Assay Fail</v>
      </c>
      <c r="J229" s="10"/>
      <c r="K229" s="8" t="n">
        <v>2471.56094172026</v>
      </c>
      <c r="L229" s="8" t="n">
        <v>22.8688362566309</v>
      </c>
      <c r="M229" s="1" t="str">
        <f aca="false">IF(D229="Sample Fail","Rejected",IF(AND(D229="Sample Pass",H229="Assay Pass",K229&gt;L229),"Reference",IF(AND(D229="Sample Pass",I229="Assay Pass",L229&gt;K229),"Mutation","Undetermined")))</f>
        <v>Reference</v>
      </c>
      <c r="N229" s="10"/>
      <c r="O229" s="12" t="s">
        <v>156</v>
      </c>
      <c r="P229" s="1" t="s">
        <v>140</v>
      </c>
      <c r="Q229" s="13" t="str">
        <f aca="false">IF(OR(P229="B.1.351",P229="P.1",P229="B.1.1.318"),"Alternate Allele",IF(P229="B.1.617.1","Mutation","Reference"))</f>
        <v>Reference</v>
      </c>
      <c r="R229" s="14" t="e">
        <f aca="false"/>
        <v>#N/A</v>
      </c>
    </row>
    <row r="230" customFormat="false" ht="14.25" hidden="false" customHeight="false" outlineLevel="0" collapsed="false">
      <c r="A230" s="6" t="s">
        <v>157</v>
      </c>
      <c r="B230" s="40"/>
      <c r="C230" s="36" t="n">
        <v>29.8829550914583</v>
      </c>
      <c r="D230" s="9" t="str">
        <f aca="false">IF(C230&gt;33,"Sample Fail",IF(C230&gt;0,"Sample Pass","Sample Fail"))</f>
        <v>Sample Pass</v>
      </c>
      <c r="E230" s="10"/>
      <c r="F230" s="11" t="n">
        <v>36.8886776299481</v>
      </c>
      <c r="G230" s="11"/>
      <c r="H230" s="9" t="str">
        <f aca="false">IF(D230="Sample Fail","Assay Fail",IF(AND(D230="Sample Pass",F230&gt;40.24),"Assay Fail",IF(AND(D230="Sample Pass",F230=0),"Assay Fail",IF(AND(D230="Sample Pass",F230&gt;0,F230&lt;=40.24,K230&lt;615.6),"Assay Fail",IF(AND(F230&gt;0,F230&lt;=40.24),"Assay Pass","N/A")))))</f>
        <v>Assay Pass</v>
      </c>
      <c r="I230" s="9" t="str">
        <f aca="false">IF(D230="Sample Fail","Assay Fail",IF(AND(D230="Sample Pass",G230&gt;38.56),"Assay Fail",IF(AND(D230="Sample Pass",G230=0),"Assay Fail",IF(AND(D230="Sample Pass",G230&gt;0,G230&lt;=38.56,L230&lt;1263.8),"Assay Fail",IF(AND(G230&gt;0,G230&lt;=38.56),"Assay Pass","N/A")))))</f>
        <v>Assay Fail</v>
      </c>
      <c r="J230" s="10"/>
      <c r="K230" s="8" t="n">
        <v>2041.50011075211</v>
      </c>
      <c r="L230" s="8" t="n">
        <v>30.0803894558089</v>
      </c>
      <c r="M230" s="1" t="str">
        <f aca="false">IF(D230="Sample Fail","Rejected",IF(AND(D230="Sample Pass",H230="Assay Pass",K230&gt;L230),"Reference",IF(AND(D230="Sample Pass",I230="Assay Pass",L230&gt;K230),"Mutation","Undetermined")))</f>
        <v>Reference</v>
      </c>
      <c r="N230" s="10"/>
      <c r="O230" s="12" t="s">
        <v>157</v>
      </c>
      <c r="P230" s="24" t="s">
        <v>28</v>
      </c>
      <c r="Q230" s="13" t="str">
        <f aca="false">IF(OR(P230="B.1.351",P230="P.1",P230="B.1.1.318"),"Alternate Allele",IF(P230="B.1.617.1","Mutation","Reference"))</f>
        <v>Reference</v>
      </c>
      <c r="R230" s="14" t="e">
        <f aca="false"/>
        <v>#N/A</v>
      </c>
    </row>
    <row r="231" customFormat="false" ht="14.25" hidden="false" customHeight="false" outlineLevel="0" collapsed="false">
      <c r="A231" s="6" t="s">
        <v>157</v>
      </c>
      <c r="B231" s="40"/>
      <c r="C231" s="36" t="n">
        <v>29.3604778554614</v>
      </c>
      <c r="D231" s="9" t="str">
        <f aca="false">IF(C231&gt;33,"Sample Fail",IF(C231&gt;0,"Sample Pass","Sample Fail"))</f>
        <v>Sample Pass</v>
      </c>
      <c r="E231" s="10"/>
      <c r="F231" s="11" t="n">
        <v>37.426109733089</v>
      </c>
      <c r="G231" s="11"/>
      <c r="H231" s="9" t="str">
        <f aca="false">IF(D231="Sample Fail","Assay Fail",IF(AND(D231="Sample Pass",F231&gt;40.24),"Assay Fail",IF(AND(D231="Sample Pass",F231=0),"Assay Fail",IF(AND(D231="Sample Pass",F231&gt;0,F231&lt;=40.24,K231&lt;615.6),"Assay Fail",IF(AND(F231&gt;0,F231&lt;=40.24),"Assay Pass","N/A")))))</f>
        <v>Assay Pass</v>
      </c>
      <c r="I231" s="9" t="str">
        <f aca="false">IF(D231="Sample Fail","Assay Fail",IF(AND(D231="Sample Pass",G231&gt;38.56),"Assay Fail",IF(AND(D231="Sample Pass",G231=0),"Assay Fail",IF(AND(D231="Sample Pass",G231&gt;0,G231&lt;=38.56,L231&lt;1263.8),"Assay Fail",IF(AND(G231&gt;0,G231&lt;=38.56),"Assay Pass","N/A")))))</f>
        <v>Assay Fail</v>
      </c>
      <c r="J231" s="10"/>
      <c r="K231" s="8" t="n">
        <v>2031.00959490105</v>
      </c>
      <c r="L231" s="8" t="n">
        <v>26.5295066827653</v>
      </c>
      <c r="M231" s="1" t="str">
        <f aca="false">IF(D231="Sample Fail","Rejected",IF(AND(D231="Sample Pass",H231="Assay Pass",K231&gt;L231),"Reference",IF(AND(D231="Sample Pass",I231="Assay Pass",L231&gt;K231),"Mutation","Undetermined")))</f>
        <v>Reference</v>
      </c>
      <c r="N231" s="10"/>
      <c r="O231" s="12" t="s">
        <v>157</v>
      </c>
      <c r="P231" s="24" t="s">
        <v>28</v>
      </c>
      <c r="Q231" s="13" t="str">
        <f aca="false">IF(OR(P231="B.1.351",P231="P.1",P231="B.1.1.318"),"Alternate Allele",IF(P231="B.1.617.1","Mutation","Reference"))</f>
        <v>Reference</v>
      </c>
      <c r="R231" s="14" t="e">
        <f aca="false"/>
        <v>#N/A</v>
      </c>
    </row>
    <row r="232" customFormat="false" ht="14.25" hidden="false" customHeight="false" outlineLevel="0" collapsed="false">
      <c r="A232" s="6" t="s">
        <v>158</v>
      </c>
      <c r="B232" s="40"/>
      <c r="C232" s="36"/>
      <c r="D232" s="9" t="str">
        <f aca="false">IF(C232&gt;33,"Sample Fail",IF(C232&gt;0,"Sample Pass","Sample Fail"))</f>
        <v>Sample Fail</v>
      </c>
      <c r="E232" s="10"/>
      <c r="F232" s="11"/>
      <c r="G232" s="11"/>
      <c r="H232" s="9" t="str">
        <f aca="false">IF(D232="Sample Fail","Assay Fail",IF(AND(D232="Sample Pass",F232&gt;40.24),"Assay Fail",IF(AND(D232="Sample Pass",F232=0),"Assay Fail",IF(AND(D232="Sample Pass",F232&gt;0,F232&lt;=40.24,K232&lt;615.6),"Assay Fail",IF(AND(F232&gt;0,F232&lt;=40.24),"Assay Pass","N/A")))))</f>
        <v>Assay Fail</v>
      </c>
      <c r="I232" s="9" t="str">
        <f aca="false">IF(D232="Sample Fail","Assay Fail",IF(AND(D232="Sample Pass",G232&gt;38.56),"Assay Fail",IF(AND(D232="Sample Pass",G232=0),"Assay Fail",IF(AND(D232="Sample Pass",G232&gt;0,G232&lt;=38.56,L232&lt;1263.8),"Assay Fail",IF(AND(G232&gt;0,G232&lt;=38.56),"Assay Pass","N/A")))))</f>
        <v>Assay Fail</v>
      </c>
      <c r="J232" s="10"/>
      <c r="K232" s="8" t="n">
        <v>-15.9213139442895</v>
      </c>
      <c r="L232" s="8" t="n">
        <v>6.70763757658824</v>
      </c>
      <c r="M232" s="1" t="str">
        <f aca="false">IF(D232="Sample Fail","Rejected",IF(AND(D232="Sample Pass",H232="Assay Pass",K232&gt;L232),"Reference",IF(AND(D232="Sample Pass",I232="Assay Pass",L232&gt;K232),"Mutation","Undetermined")))</f>
        <v>Rejected</v>
      </c>
      <c r="N232" s="10"/>
      <c r="O232" s="12" t="s">
        <v>158</v>
      </c>
      <c r="P232" s="24" t="s">
        <v>28</v>
      </c>
      <c r="Q232" s="13" t="str">
        <f aca="false">IF(OR(P232="B.1.351",P232="P.1",P232="B.1.1.318"),"Alternate Allele",IF(P232="B.1.617.1","Mutation","Reference"))</f>
        <v>Reference</v>
      </c>
      <c r="R232" s="14" t="e">
        <f aca="false"/>
        <v>#N/A</v>
      </c>
    </row>
    <row r="233" customFormat="false" ht="14.25" hidden="false" customHeight="false" outlineLevel="0" collapsed="false">
      <c r="A233" s="6" t="s">
        <v>158</v>
      </c>
      <c r="B233" s="40"/>
      <c r="C233" s="36"/>
      <c r="D233" s="9" t="str">
        <f aca="false">IF(C233&gt;33,"Sample Fail",IF(C233&gt;0,"Sample Pass","Sample Fail"))</f>
        <v>Sample Fail</v>
      </c>
      <c r="E233" s="10"/>
      <c r="F233" s="11"/>
      <c r="G233" s="11"/>
      <c r="H233" s="9" t="str">
        <f aca="false">IF(D233="Sample Fail","Assay Fail",IF(AND(D233="Sample Pass",F233&gt;40.24),"Assay Fail",IF(AND(D233="Sample Pass",F233=0),"Assay Fail",IF(AND(D233="Sample Pass",F233&gt;0,F233&lt;=40.24,K233&lt;615.6),"Assay Fail",IF(AND(F233&gt;0,F233&lt;=40.24),"Assay Pass","N/A")))))</f>
        <v>Assay Fail</v>
      </c>
      <c r="I233" s="9" t="str">
        <f aca="false">IF(D233="Sample Fail","Assay Fail",IF(AND(D233="Sample Pass",G233&gt;38.56),"Assay Fail",IF(AND(D233="Sample Pass",G233=0),"Assay Fail",IF(AND(D233="Sample Pass",G233&gt;0,G233&lt;=38.56,L233&lt;1263.8),"Assay Fail",IF(AND(G233&gt;0,G233&lt;=38.56),"Assay Pass","N/A")))))</f>
        <v>Assay Fail</v>
      </c>
      <c r="J233" s="10"/>
      <c r="K233" s="8" t="n">
        <v>-7.90686975841754</v>
      </c>
      <c r="L233" s="8" t="n">
        <v>10.0782380240057</v>
      </c>
      <c r="M233" s="1" t="str">
        <f aca="false">IF(D233="Sample Fail","Rejected",IF(AND(D233="Sample Pass",H233="Assay Pass",K233&gt;L233),"Reference",IF(AND(D233="Sample Pass",I233="Assay Pass",L233&gt;K233),"Mutation","Undetermined")))</f>
        <v>Rejected</v>
      </c>
      <c r="N233" s="10"/>
      <c r="O233" s="12" t="s">
        <v>158</v>
      </c>
      <c r="P233" s="24" t="s">
        <v>28</v>
      </c>
      <c r="Q233" s="13" t="str">
        <f aca="false">IF(OR(P233="B.1.351",P233="P.1",P233="B.1.1.318"),"Alternate Allele",IF(P233="B.1.617.1","Mutation","Reference"))</f>
        <v>Reference</v>
      </c>
      <c r="R233" s="14" t="e">
        <f aca="false"/>
        <v>#N/A</v>
      </c>
    </row>
    <row r="234" customFormat="false" ht="14.25" hidden="false" customHeight="false" outlineLevel="0" collapsed="false">
      <c r="A234" s="6" t="s">
        <v>159</v>
      </c>
      <c r="B234" s="40"/>
      <c r="C234" s="36" t="n">
        <v>17.4077870852926</v>
      </c>
      <c r="D234" s="9" t="str">
        <f aca="false">IF(C234&gt;33,"Sample Fail",IF(C234&gt;0,"Sample Pass","Sample Fail"))</f>
        <v>Sample Pass</v>
      </c>
      <c r="E234" s="10"/>
      <c r="F234" s="11" t="n">
        <v>26.3799624165684</v>
      </c>
      <c r="G234" s="11"/>
      <c r="H234" s="9" t="str">
        <f aca="false">IF(D234="Sample Fail","Assay Fail",IF(AND(D234="Sample Pass",F234&gt;40.24),"Assay Fail",IF(AND(D234="Sample Pass",F234=0),"Assay Fail",IF(AND(D234="Sample Pass",F234&gt;0,F234&lt;=40.24,K234&lt;615.6),"Assay Fail",IF(AND(F234&gt;0,F234&lt;=40.24),"Assay Pass","N/A")))))</f>
        <v>Assay Pass</v>
      </c>
      <c r="I234" s="9" t="str">
        <f aca="false">IF(D234="Sample Fail","Assay Fail",IF(AND(D234="Sample Pass",G234&gt;38.56),"Assay Fail",IF(AND(D234="Sample Pass",G234=0),"Assay Fail",IF(AND(D234="Sample Pass",G234&gt;0,G234&lt;=38.56,L234&lt;1263.8),"Assay Fail",IF(AND(G234&gt;0,G234&lt;=38.56),"Assay Pass","N/A")))))</f>
        <v>Assay Fail</v>
      </c>
      <c r="J234" s="10"/>
      <c r="K234" s="8" t="n">
        <v>2670.95595312896</v>
      </c>
      <c r="L234" s="8" t="n">
        <v>133.460278993321</v>
      </c>
      <c r="M234" s="1" t="str">
        <f aca="false">IF(D234="Sample Fail","Rejected",IF(AND(D234="Sample Pass",H234="Assay Pass",K234&gt;L234),"Reference",IF(AND(D234="Sample Pass",I234="Assay Pass",L234&gt;K234),"Mutation","Undetermined")))</f>
        <v>Reference</v>
      </c>
      <c r="N234" s="10"/>
      <c r="O234" s="12" t="s">
        <v>159</v>
      </c>
      <c r="P234" s="1" t="s">
        <v>152</v>
      </c>
      <c r="Q234" s="13" t="str">
        <f aca="false">IF(OR(P234="B.1.351",P234="P.1",P234="B.1.1.318"),"Alternate Allele",IF(P234="B.1.617.1","Mutation","Reference"))</f>
        <v>Reference</v>
      </c>
      <c r="R234" s="14" t="e">
        <f aca="false"/>
        <v>#N/A</v>
      </c>
    </row>
    <row r="235" customFormat="false" ht="14.25" hidden="false" customHeight="false" outlineLevel="0" collapsed="false">
      <c r="A235" s="6" t="s">
        <v>159</v>
      </c>
      <c r="B235" s="40"/>
      <c r="C235" s="36" t="n">
        <v>17.8752826465521</v>
      </c>
      <c r="D235" s="9" t="str">
        <f aca="false">IF(C235&gt;33,"Sample Fail",IF(C235&gt;0,"Sample Pass","Sample Fail"))</f>
        <v>Sample Pass</v>
      </c>
      <c r="E235" s="10"/>
      <c r="F235" s="11" t="n">
        <v>26.5352274612033</v>
      </c>
      <c r="G235" s="11"/>
      <c r="H235" s="9" t="str">
        <f aca="false">IF(D235="Sample Fail","Assay Fail",IF(AND(D235="Sample Pass",F235&gt;40.24),"Assay Fail",IF(AND(D235="Sample Pass",F235=0),"Assay Fail",IF(AND(D235="Sample Pass",F235&gt;0,F235&lt;=40.24,K235&lt;615.6),"Assay Fail",IF(AND(F235&gt;0,F235&lt;=40.24),"Assay Pass","N/A")))))</f>
        <v>Assay Pass</v>
      </c>
      <c r="I235" s="9" t="str">
        <f aca="false">IF(D235="Sample Fail","Assay Fail",IF(AND(D235="Sample Pass",G235&gt;38.56),"Assay Fail",IF(AND(D235="Sample Pass",G235=0),"Assay Fail",IF(AND(D235="Sample Pass",G235&gt;0,G235&lt;=38.56,L235&lt;1263.8),"Assay Fail",IF(AND(G235&gt;0,G235&lt;=38.56),"Assay Pass","N/A")))))</f>
        <v>Assay Fail</v>
      </c>
      <c r="J235" s="10"/>
      <c r="K235" s="8" t="n">
        <v>2914.66297276312</v>
      </c>
      <c r="L235" s="8" t="n">
        <v>7.6802588896503</v>
      </c>
      <c r="M235" s="1" t="str">
        <f aca="false">IF(D235="Sample Fail","Rejected",IF(AND(D235="Sample Pass",H235="Assay Pass",K235&gt;L235),"Reference",IF(AND(D235="Sample Pass",I235="Assay Pass",L235&gt;K235),"Mutation","Undetermined")))</f>
        <v>Reference</v>
      </c>
      <c r="N235" s="10"/>
      <c r="O235" s="12" t="s">
        <v>159</v>
      </c>
      <c r="P235" s="1" t="s">
        <v>152</v>
      </c>
      <c r="Q235" s="13" t="str">
        <f aca="false">IF(OR(P235="B.1.351",P235="P.1",P235="B.1.1.318"),"Alternate Allele",IF(P235="B.1.617.1","Mutation","Reference"))</f>
        <v>Reference</v>
      </c>
      <c r="R235" s="14" t="e">
        <f aca="false"/>
        <v>#N/A</v>
      </c>
    </row>
    <row r="236" customFormat="false" ht="14.25" hidden="false" customHeight="false" outlineLevel="0" collapsed="false">
      <c r="A236" s="6" t="s">
        <v>160</v>
      </c>
      <c r="B236" s="40"/>
      <c r="C236" s="36" t="n">
        <v>26.4424823630431</v>
      </c>
      <c r="D236" s="9" t="str">
        <f aca="false">IF(C236&gt;33,"Sample Fail",IF(C236&gt;0,"Sample Pass","Sample Fail"))</f>
        <v>Sample Pass</v>
      </c>
      <c r="E236" s="10"/>
      <c r="F236" s="11" t="n">
        <v>35.5512661829477</v>
      </c>
      <c r="G236" s="11"/>
      <c r="H236" s="9" t="str">
        <f aca="false">IF(D236="Sample Fail","Assay Fail",IF(AND(D236="Sample Pass",F236&gt;40.24),"Assay Fail",IF(AND(D236="Sample Pass",F236=0),"Assay Fail",IF(AND(D236="Sample Pass",F236&gt;0,F236&lt;=40.24,K236&lt;615.6),"Assay Fail",IF(AND(F236&gt;0,F236&lt;=40.24),"Assay Pass","N/A")))))</f>
        <v>Assay Pass</v>
      </c>
      <c r="I236" s="9" t="str">
        <f aca="false">IF(D236="Sample Fail","Assay Fail",IF(AND(D236="Sample Pass",G236&gt;38.56),"Assay Fail",IF(AND(D236="Sample Pass",G236=0),"Assay Fail",IF(AND(D236="Sample Pass",G236&gt;0,G236&lt;=38.56,L236&lt;1263.8),"Assay Fail",IF(AND(G236&gt;0,G236&lt;=38.56),"Assay Pass","N/A")))))</f>
        <v>Assay Fail</v>
      </c>
      <c r="J236" s="10"/>
      <c r="K236" s="8" t="n">
        <v>2066.37448842399</v>
      </c>
      <c r="L236" s="8" t="n">
        <v>120.356588427143</v>
      </c>
      <c r="M236" s="1" t="str">
        <f aca="false">IF(D236="Sample Fail","Rejected",IF(AND(D236="Sample Pass",H236="Assay Pass",K236&gt;L236),"Reference",IF(AND(D236="Sample Pass",I236="Assay Pass",L236&gt;K236),"Mutation","Undetermined")))</f>
        <v>Reference</v>
      </c>
      <c r="N236" s="10"/>
      <c r="O236" s="12" t="s">
        <v>160</v>
      </c>
      <c r="P236" s="1" t="s">
        <v>161</v>
      </c>
      <c r="Q236" s="13" t="str">
        <f aca="false">IF(OR(P236="B.1.351",P236="P.1",P236="B.1.1.318"),"Alternate Allele",IF(P236="B.1.617.1","Mutation","Reference"))</f>
        <v>Reference</v>
      </c>
      <c r="R236" s="14" t="e">
        <f aca="false"/>
        <v>#N/A</v>
      </c>
    </row>
    <row r="237" customFormat="false" ht="14.25" hidden="false" customHeight="false" outlineLevel="0" collapsed="false">
      <c r="A237" s="6" t="s">
        <v>160</v>
      </c>
      <c r="B237" s="40"/>
      <c r="C237" s="36" t="n">
        <v>27.891559394229</v>
      </c>
      <c r="D237" s="9" t="str">
        <f aca="false">IF(C237&gt;33,"Sample Fail",IF(C237&gt;0,"Sample Pass","Sample Fail"))</f>
        <v>Sample Pass</v>
      </c>
      <c r="E237" s="10"/>
      <c r="F237" s="11" t="n">
        <v>33.4266526704834</v>
      </c>
      <c r="G237" s="11"/>
      <c r="H237" s="9" t="str">
        <f aca="false">IF(D237="Sample Fail","Assay Fail",IF(AND(D237="Sample Pass",F237&gt;40.24),"Assay Fail",IF(AND(D237="Sample Pass",F237=0),"Assay Fail",IF(AND(D237="Sample Pass",F237&gt;0,F237&lt;=40.24,K237&lt;615.6),"Assay Fail",IF(AND(F237&gt;0,F237&lt;=40.24),"Assay Pass","N/A")))))</f>
        <v>Assay Pass</v>
      </c>
      <c r="I237" s="9" t="str">
        <f aca="false">IF(D237="Sample Fail","Assay Fail",IF(AND(D237="Sample Pass",G237&gt;38.56),"Assay Fail",IF(AND(D237="Sample Pass",G237=0),"Assay Fail",IF(AND(D237="Sample Pass",G237&gt;0,G237&lt;=38.56,L237&lt;1263.8),"Assay Fail",IF(AND(G237&gt;0,G237&lt;=38.56),"Assay Pass","N/A")))))</f>
        <v>Assay Fail</v>
      </c>
      <c r="J237" s="10"/>
      <c r="K237" s="8" t="n">
        <v>1548.93894025844</v>
      </c>
      <c r="L237" s="8" t="n">
        <v>35.4430633302936</v>
      </c>
      <c r="M237" s="1" t="str">
        <f aca="false">IF(D237="Sample Fail","Rejected",IF(AND(D237="Sample Pass",H237="Assay Pass",K237&gt;L237),"Reference",IF(AND(D237="Sample Pass",I237="Assay Pass",L237&gt;K237),"Mutation","Undetermined")))</f>
        <v>Reference</v>
      </c>
      <c r="N237" s="10"/>
      <c r="O237" s="12" t="s">
        <v>160</v>
      </c>
      <c r="P237" s="1" t="s">
        <v>161</v>
      </c>
      <c r="Q237" s="13" t="str">
        <f aca="false">IF(OR(P237="B.1.351",P237="P.1",P237="B.1.1.318"),"Alternate Allele",IF(P237="B.1.617.1","Mutation","Reference"))</f>
        <v>Reference</v>
      </c>
      <c r="R237" s="14" t="e">
        <f aca="false"/>
        <v>#N/A</v>
      </c>
    </row>
    <row r="238" customFormat="false" ht="14.25" hidden="false" customHeight="false" outlineLevel="0" collapsed="false">
      <c r="A238" s="6" t="s">
        <v>162</v>
      </c>
      <c r="B238" s="40"/>
      <c r="C238" s="36" t="n">
        <v>29.6630622647394</v>
      </c>
      <c r="D238" s="9" t="str">
        <f aca="false">IF(C238&gt;33,"Sample Fail",IF(C238&gt;0,"Sample Pass","Sample Fail"))</f>
        <v>Sample Pass</v>
      </c>
      <c r="E238" s="10"/>
      <c r="F238" s="11" t="n">
        <v>41.2606328728981</v>
      </c>
      <c r="G238" s="11"/>
      <c r="H238" s="9" t="str">
        <f aca="false">IF(D238="Sample Fail","Assay Fail",IF(AND(D238="Sample Pass",F238&gt;40.24),"Assay Fail",IF(AND(D238="Sample Pass",F238=0),"Assay Fail",IF(AND(D238="Sample Pass",F238&gt;0,F238&lt;=40.24,K238&lt;615.6),"Assay Fail",IF(AND(F238&gt;0,F238&lt;=40.24),"Assay Pass","N/A")))))</f>
        <v>Assay Fail</v>
      </c>
      <c r="I238" s="9" t="str">
        <f aca="false">IF(D238="Sample Fail","Assay Fail",IF(AND(D238="Sample Pass",G238&gt;38.56),"Assay Fail",IF(AND(D238="Sample Pass",G238=0),"Assay Fail",IF(AND(D238="Sample Pass",G238&gt;0,G238&lt;=38.56,L238&lt;1263.8),"Assay Fail",IF(AND(G238&gt;0,G238&lt;=38.56),"Assay Pass","N/A")))))</f>
        <v>Assay Fail</v>
      </c>
      <c r="J238" s="10"/>
      <c r="K238" s="8" t="n">
        <v>877.98114393794</v>
      </c>
      <c r="L238" s="8" t="n">
        <v>14.5765196295333</v>
      </c>
      <c r="M238" s="1" t="str">
        <f aca="false">IF(D238="Sample Fail","Rejected",IF(AND(D238="Sample Pass",H238="Assay Pass",K238&gt;L238),"Reference",IF(AND(D238="Sample Pass",I238="Assay Pass",L238&gt;K238),"Mutation","Undetermined")))</f>
        <v>Undetermined</v>
      </c>
      <c r="N238" s="10"/>
      <c r="O238" s="12" t="s">
        <v>162</v>
      </c>
      <c r="P238" s="1" t="s">
        <v>28</v>
      </c>
      <c r="Q238" s="13" t="str">
        <f aca="false">IF(OR(P238="B.1.351",P238="P.1",P238="B.1.1.318"),"Alternate Allele",IF(P238="B.1.617.1","Mutation","Reference"))</f>
        <v>Reference</v>
      </c>
      <c r="R238" s="14" t="e">
        <f aca="false"/>
        <v>#N/A</v>
      </c>
    </row>
    <row r="239" customFormat="false" ht="14.25" hidden="false" customHeight="false" outlineLevel="0" collapsed="false">
      <c r="A239" s="6" t="s">
        <v>162</v>
      </c>
      <c r="B239" s="40"/>
      <c r="C239" s="36" t="n">
        <v>28.3967199152102</v>
      </c>
      <c r="D239" s="9" t="str">
        <f aca="false">IF(C239&gt;33,"Sample Fail",IF(C239&gt;0,"Sample Pass","Sample Fail"))</f>
        <v>Sample Pass</v>
      </c>
      <c r="E239" s="10"/>
      <c r="F239" s="11" t="n">
        <v>39.2839378111724</v>
      </c>
      <c r="G239" s="11"/>
      <c r="H239" s="9" t="str">
        <f aca="false">IF(D239="Sample Fail","Assay Fail",IF(AND(D239="Sample Pass",F239&gt;40.24),"Assay Fail",IF(AND(D239="Sample Pass",F239=0),"Assay Fail",IF(AND(D239="Sample Pass",F239&gt;0,F239&lt;=40.24,K239&lt;615.6),"Assay Fail",IF(AND(F239&gt;0,F239&lt;=40.24),"Assay Pass","N/A")))))</f>
        <v>Assay Pass</v>
      </c>
      <c r="I239" s="9" t="str">
        <f aca="false">IF(D239="Sample Fail","Assay Fail",IF(AND(D239="Sample Pass",G239&gt;38.56),"Assay Fail",IF(AND(D239="Sample Pass",G239=0),"Assay Fail",IF(AND(D239="Sample Pass",G239&gt;0,G239&lt;=38.56,L239&lt;1263.8),"Assay Fail",IF(AND(G239&gt;0,G239&lt;=38.56),"Assay Pass","N/A")))))</f>
        <v>Assay Fail</v>
      </c>
      <c r="J239" s="10"/>
      <c r="K239" s="8" t="n">
        <v>1390.39531592697</v>
      </c>
      <c r="L239" s="8" t="n">
        <v>105.184675342356</v>
      </c>
      <c r="M239" s="1" t="str">
        <f aca="false">IF(D239="Sample Fail","Rejected",IF(AND(D239="Sample Pass",H239="Assay Pass",K239&gt;L239),"Reference",IF(AND(D239="Sample Pass",I239="Assay Pass",L239&gt;K239),"Mutation","Undetermined")))</f>
        <v>Reference</v>
      </c>
      <c r="N239" s="10"/>
      <c r="O239" s="12" t="s">
        <v>162</v>
      </c>
      <c r="P239" s="1" t="s">
        <v>28</v>
      </c>
      <c r="Q239" s="13" t="str">
        <f aca="false">IF(OR(P239="B.1.351",P239="P.1",P239="B.1.1.318"),"Alternate Allele",IF(P239="B.1.617.1","Mutation","Reference"))</f>
        <v>Reference</v>
      </c>
      <c r="R239" s="14" t="e">
        <f aca="false"/>
        <v>#N/A</v>
      </c>
    </row>
    <row r="240" customFormat="false" ht="14.25" hidden="false" customHeight="false" outlineLevel="0" collapsed="false">
      <c r="A240" s="6" t="s">
        <v>163</v>
      </c>
      <c r="B240" s="40"/>
      <c r="C240" s="36" t="n">
        <v>23.5419595168834</v>
      </c>
      <c r="D240" s="9" t="str">
        <f aca="false">IF(C240&gt;33,"Sample Fail",IF(C240&gt;0,"Sample Pass","Sample Fail"))</f>
        <v>Sample Pass</v>
      </c>
      <c r="E240" s="10"/>
      <c r="F240" s="11" t="n">
        <v>32.9077340382024</v>
      </c>
      <c r="G240" s="11"/>
      <c r="H240" s="9" t="str">
        <f aca="false">IF(D240="Sample Fail","Assay Fail",IF(AND(D240="Sample Pass",F240&gt;40.24),"Assay Fail",IF(AND(D240="Sample Pass",F240=0),"Assay Fail",IF(AND(D240="Sample Pass",F240&gt;0,F240&lt;=40.24,K240&lt;615.6),"Assay Fail",IF(AND(F240&gt;0,F240&lt;=40.24),"Assay Pass","N/A")))))</f>
        <v>Assay Pass</v>
      </c>
      <c r="I240" s="9" t="str">
        <f aca="false">IF(D240="Sample Fail","Assay Fail",IF(AND(D240="Sample Pass",G240&gt;38.56),"Assay Fail",IF(AND(D240="Sample Pass",G240=0),"Assay Fail",IF(AND(D240="Sample Pass",G240&gt;0,G240&lt;=38.56,L240&lt;1263.8),"Assay Fail",IF(AND(G240&gt;0,G240&lt;=38.56),"Assay Pass","N/A")))))</f>
        <v>Assay Fail</v>
      </c>
      <c r="J240" s="10"/>
      <c r="K240" s="8" t="n">
        <v>2905.33252680906</v>
      </c>
      <c r="L240" s="8" t="n">
        <v>33.759795106957</v>
      </c>
      <c r="M240" s="1" t="str">
        <f aca="false">IF(D240="Sample Fail","Rejected",IF(AND(D240="Sample Pass",H240="Assay Pass",K240&gt;L240),"Reference",IF(AND(D240="Sample Pass",I240="Assay Pass",L240&gt;K240),"Mutation","Undetermined")))</f>
        <v>Reference</v>
      </c>
      <c r="N240" s="10"/>
      <c r="O240" s="12" t="s">
        <v>163</v>
      </c>
      <c r="P240" s="1" t="s">
        <v>161</v>
      </c>
      <c r="Q240" s="13" t="str">
        <f aca="false">IF(OR(P240="B.1.351",P240="P.1",P240="B.1.1.318"),"Alternate Allele",IF(P240="B.1.617.1","Mutation","Reference"))</f>
        <v>Reference</v>
      </c>
      <c r="R240" s="14" t="e">
        <f aca="false"/>
        <v>#N/A</v>
      </c>
    </row>
    <row r="241" customFormat="false" ht="14.25" hidden="false" customHeight="false" outlineLevel="0" collapsed="false">
      <c r="A241" s="6" t="s">
        <v>163</v>
      </c>
      <c r="B241" s="40"/>
      <c r="C241" s="36" t="n">
        <v>23.5010330449077</v>
      </c>
      <c r="D241" s="9" t="str">
        <f aca="false">IF(C241&gt;33,"Sample Fail",IF(C241&gt;0,"Sample Pass","Sample Fail"))</f>
        <v>Sample Pass</v>
      </c>
      <c r="E241" s="10"/>
      <c r="F241" s="11" t="n">
        <v>33.0547352941278</v>
      </c>
      <c r="G241" s="11"/>
      <c r="H241" s="9" t="str">
        <f aca="false">IF(D241="Sample Fail","Assay Fail",IF(AND(D241="Sample Pass",F241&gt;40.24),"Assay Fail",IF(AND(D241="Sample Pass",F241=0),"Assay Fail",IF(AND(D241="Sample Pass",F241&gt;0,F241&lt;=40.24,K241&lt;615.6),"Assay Fail",IF(AND(F241&gt;0,F241&lt;=40.24),"Assay Pass","N/A")))))</f>
        <v>Assay Pass</v>
      </c>
      <c r="I241" s="9" t="str">
        <f aca="false">IF(D241="Sample Fail","Assay Fail",IF(AND(D241="Sample Pass",G241&gt;38.56),"Assay Fail",IF(AND(D241="Sample Pass",G241=0),"Assay Fail",IF(AND(D241="Sample Pass",G241&gt;0,G241&lt;=38.56,L241&lt;1263.8),"Assay Fail",IF(AND(G241&gt;0,G241&lt;=38.56),"Assay Pass","N/A")))))</f>
        <v>Assay Fail</v>
      </c>
      <c r="J241" s="10"/>
      <c r="K241" s="8" t="n">
        <v>2460.42620125831</v>
      </c>
      <c r="L241" s="8" t="n">
        <v>22.5662277275542</v>
      </c>
      <c r="M241" s="1" t="str">
        <f aca="false">IF(D241="Sample Fail","Rejected",IF(AND(D241="Sample Pass",H241="Assay Pass",K241&gt;L241),"Reference",IF(AND(D241="Sample Pass",I241="Assay Pass",L241&gt;K241),"Mutation","Undetermined")))</f>
        <v>Reference</v>
      </c>
      <c r="N241" s="10"/>
      <c r="O241" s="12" t="s">
        <v>163</v>
      </c>
      <c r="P241" s="1" t="s">
        <v>161</v>
      </c>
      <c r="Q241" s="13" t="str">
        <f aca="false">IF(OR(P241="B.1.351",P241="P.1",P241="B.1.1.318"),"Alternate Allele",IF(P241="B.1.617.1","Mutation","Reference"))</f>
        <v>Reference</v>
      </c>
      <c r="R241" s="14" t="e">
        <f aca="false"/>
        <v>#N/A</v>
      </c>
    </row>
    <row r="242" customFormat="false" ht="14.25" hidden="false" customHeight="false" outlineLevel="0" collapsed="false">
      <c r="A242" s="6" t="s">
        <v>164</v>
      </c>
      <c r="B242" s="40"/>
      <c r="C242" s="36" t="n">
        <v>11.5748902260122</v>
      </c>
      <c r="D242" s="9" t="str">
        <f aca="false">IF(C242&gt;33,"Sample Fail",IF(C242&gt;0,"Sample Pass","Sample Fail"))</f>
        <v>Sample Pass</v>
      </c>
      <c r="E242" s="10"/>
      <c r="F242" s="11" t="n">
        <v>21.24673690157</v>
      </c>
      <c r="G242" s="11"/>
      <c r="H242" s="9" t="str">
        <f aca="false">IF(D242="Sample Fail","Assay Fail",IF(AND(D242="Sample Pass",F242&gt;40.24),"Assay Fail",IF(AND(D242="Sample Pass",F242=0),"Assay Fail",IF(AND(D242="Sample Pass",F242&gt;0,F242&lt;=40.24,K242&lt;615.6),"Assay Fail",IF(AND(F242&gt;0,F242&lt;=40.24),"Assay Pass","N/A")))))</f>
        <v>Assay Pass</v>
      </c>
      <c r="I242" s="9" t="str">
        <f aca="false">IF(D242="Sample Fail","Assay Fail",IF(AND(D242="Sample Pass",G242&gt;38.56),"Assay Fail",IF(AND(D242="Sample Pass",G242=0),"Assay Fail",IF(AND(D242="Sample Pass",G242&gt;0,G242&lt;=38.56,L242&lt;1263.8),"Assay Fail",IF(AND(G242&gt;0,G242&lt;=38.56),"Assay Pass","N/A")))))</f>
        <v>Assay Fail</v>
      </c>
      <c r="J242" s="10"/>
      <c r="K242" s="8" t="n">
        <v>3663.75645165613</v>
      </c>
      <c r="L242" s="8" t="n">
        <v>0.930668404073003</v>
      </c>
      <c r="M242" s="1" t="str">
        <f aca="false">IF(D242="Sample Fail","Rejected",IF(AND(D242="Sample Pass",H242="Assay Pass",K242&gt;L242),"Reference",IF(AND(D242="Sample Pass",I242="Assay Pass",L242&gt;K242),"Mutation","Undetermined")))</f>
        <v>Reference</v>
      </c>
      <c r="N242" s="10"/>
      <c r="O242" s="12" t="s">
        <v>164</v>
      </c>
      <c r="P242" s="1" t="s">
        <v>152</v>
      </c>
      <c r="Q242" s="13" t="str">
        <f aca="false">IF(OR(P242="B.1.351",P242="P.1",P242="B.1.1.318"),"Alternate Allele",IF(P242="B.1.617.1","Mutation","Reference"))</f>
        <v>Reference</v>
      </c>
      <c r="R242" s="14" t="e">
        <f aca="false"/>
        <v>#N/A</v>
      </c>
    </row>
    <row r="243" customFormat="false" ht="14.25" hidden="false" customHeight="false" outlineLevel="0" collapsed="false">
      <c r="A243" s="6" t="s">
        <v>164</v>
      </c>
      <c r="B243" s="40"/>
      <c r="C243" s="36" t="n">
        <v>12.4051729856125</v>
      </c>
      <c r="D243" s="9" t="str">
        <f aca="false">IF(C243&gt;33,"Sample Fail",IF(C243&gt;0,"Sample Pass","Sample Fail"))</f>
        <v>Sample Pass</v>
      </c>
      <c r="E243" s="10"/>
      <c r="F243" s="11" t="n">
        <v>21.5391095156288</v>
      </c>
      <c r="G243" s="11"/>
      <c r="H243" s="9" t="str">
        <f aca="false">IF(D243="Sample Fail","Assay Fail",IF(AND(D243="Sample Pass",F243&gt;40.24),"Assay Fail",IF(AND(D243="Sample Pass",F243=0),"Assay Fail",IF(AND(D243="Sample Pass",F243&gt;0,F243&lt;=40.24,K243&lt;615.6),"Assay Fail",IF(AND(F243&gt;0,F243&lt;=40.24),"Assay Pass","N/A")))))</f>
        <v>Assay Pass</v>
      </c>
      <c r="I243" s="9" t="str">
        <f aca="false">IF(D243="Sample Fail","Assay Fail",IF(AND(D243="Sample Pass",G243&gt;38.56),"Assay Fail",IF(AND(D243="Sample Pass",G243=0),"Assay Fail",IF(AND(D243="Sample Pass",G243&gt;0,G243&lt;=38.56,L243&lt;1263.8),"Assay Fail",IF(AND(G243&gt;0,G243&lt;=38.56),"Assay Pass","N/A")))))</f>
        <v>Assay Fail</v>
      </c>
      <c r="J243" s="10"/>
      <c r="K243" s="8" t="n">
        <v>3385.15655633103</v>
      </c>
      <c r="L243" s="8" t="n">
        <v>3.07567411622904</v>
      </c>
      <c r="M243" s="1" t="str">
        <f aca="false">IF(D243="Sample Fail","Rejected",IF(AND(D243="Sample Pass",H243="Assay Pass",K243&gt;L243),"Reference",IF(AND(D243="Sample Pass",I243="Assay Pass",L243&gt;K243),"Mutation","Undetermined")))</f>
        <v>Reference</v>
      </c>
      <c r="N243" s="10"/>
      <c r="O243" s="12" t="s">
        <v>164</v>
      </c>
      <c r="P243" s="1" t="s">
        <v>152</v>
      </c>
      <c r="Q243" s="13" t="str">
        <f aca="false">IF(OR(P243="B.1.351",P243="P.1",P243="B.1.1.318"),"Alternate Allele",IF(P243="B.1.617.1","Mutation","Reference"))</f>
        <v>Reference</v>
      </c>
      <c r="R243" s="14" t="e">
        <f aca="false"/>
        <v>#N/A</v>
      </c>
    </row>
    <row r="244" customFormat="false" ht="14.25" hidden="false" customHeight="false" outlineLevel="0" collapsed="false">
      <c r="A244" s="6" t="s">
        <v>165</v>
      </c>
      <c r="B244" s="40"/>
      <c r="C244" s="36" t="n">
        <v>37.0147526908823</v>
      </c>
      <c r="D244" s="9" t="str">
        <f aca="false">IF(C244&gt;33,"Sample Fail",IF(C244&gt;0,"Sample Pass","Sample Fail"))</f>
        <v>Sample Fail</v>
      </c>
      <c r="E244" s="10"/>
      <c r="F244" s="11"/>
      <c r="G244" s="11"/>
      <c r="H244" s="9" t="str">
        <f aca="false">IF(D244="Sample Fail","Assay Fail",IF(AND(D244="Sample Pass",F244&gt;40.24),"Assay Fail",IF(AND(D244="Sample Pass",F244=0),"Assay Fail",IF(AND(D244="Sample Pass",F244&gt;0,F244&lt;=40.24,K244&lt;615.6),"Assay Fail",IF(AND(F244&gt;0,F244&lt;=40.24),"Assay Pass","N/A")))))</f>
        <v>Assay Fail</v>
      </c>
      <c r="I244" s="9" t="str">
        <f aca="false">IF(D244="Sample Fail","Assay Fail",IF(AND(D244="Sample Pass",G244&gt;38.56),"Assay Fail",IF(AND(D244="Sample Pass",G244=0),"Assay Fail",IF(AND(D244="Sample Pass",G244&gt;0,G244&lt;=38.56,L244&lt;1263.8),"Assay Fail",IF(AND(G244&gt;0,G244&lt;=38.56),"Assay Pass","N/A")))))</f>
        <v>Assay Fail</v>
      </c>
      <c r="J244" s="10"/>
      <c r="K244" s="8" t="n">
        <v>-17.7515174529153</v>
      </c>
      <c r="L244" s="8" t="n">
        <v>4.16092535657026</v>
      </c>
      <c r="M244" s="1" t="str">
        <f aca="false">IF(D244="Sample Fail","Rejected",IF(AND(D244="Sample Pass",H244="Assay Pass",K244&gt;L244),"Reference",IF(AND(D244="Sample Pass",I244="Assay Pass",L244&gt;K244),"Mutation","Undetermined")))</f>
        <v>Rejected</v>
      </c>
      <c r="N244" s="10"/>
      <c r="O244" s="12" t="s">
        <v>165</v>
      </c>
      <c r="P244" s="1" t="s">
        <v>166</v>
      </c>
      <c r="Q244" s="13" t="str">
        <f aca="false">IF(OR(P244="B.1.351",P244="P.1",P244="B.1.1.318"),"Alternate Allele",IF(P244="B.1.617.1","Mutation","Reference"))</f>
        <v>Reference</v>
      </c>
      <c r="R244" s="14" t="e">
        <f aca="false"/>
        <v>#N/A</v>
      </c>
    </row>
    <row r="245" customFormat="false" ht="14.25" hidden="false" customHeight="false" outlineLevel="0" collapsed="false">
      <c r="A245" s="6" t="s">
        <v>165</v>
      </c>
      <c r="B245" s="40"/>
      <c r="C245" s="36" t="n">
        <v>35.9946025386627</v>
      </c>
      <c r="D245" s="9" t="str">
        <f aca="false">IF(C245&gt;33,"Sample Fail",IF(C245&gt;0,"Sample Pass","Sample Fail"))</f>
        <v>Sample Fail</v>
      </c>
      <c r="E245" s="10"/>
      <c r="F245" s="11"/>
      <c r="G245" s="11"/>
      <c r="H245" s="9" t="str">
        <f aca="false">IF(D245="Sample Fail","Assay Fail",IF(AND(D245="Sample Pass",F245&gt;40.24),"Assay Fail",IF(AND(D245="Sample Pass",F245=0),"Assay Fail",IF(AND(D245="Sample Pass",F245&gt;0,F245&lt;=40.24,K245&lt;615.6),"Assay Fail",IF(AND(F245&gt;0,F245&lt;=40.24),"Assay Pass","N/A")))))</f>
        <v>Assay Fail</v>
      </c>
      <c r="I245" s="9" t="str">
        <f aca="false">IF(D245="Sample Fail","Assay Fail",IF(AND(D245="Sample Pass",G245&gt;38.56),"Assay Fail",IF(AND(D245="Sample Pass",G245=0),"Assay Fail",IF(AND(D245="Sample Pass",G245&gt;0,G245&lt;=38.56,L245&lt;1263.8),"Assay Fail",IF(AND(G245&gt;0,G245&lt;=38.56),"Assay Pass","N/A")))))</f>
        <v>Assay Fail</v>
      </c>
      <c r="J245" s="10"/>
      <c r="K245" s="8" t="n">
        <v>-12.8680897863114</v>
      </c>
      <c r="L245" s="8" t="n">
        <v>5.26985584444947</v>
      </c>
      <c r="M245" s="1" t="str">
        <f aca="false">IF(D245="Sample Fail","Rejected",IF(AND(D245="Sample Pass",H245="Assay Pass",K245&gt;L245),"Reference",IF(AND(D245="Sample Pass",I245="Assay Pass",L245&gt;K245),"Mutation","Undetermined")))</f>
        <v>Rejected</v>
      </c>
      <c r="N245" s="10"/>
      <c r="O245" s="12" t="s">
        <v>165</v>
      </c>
      <c r="P245" s="1" t="s">
        <v>166</v>
      </c>
      <c r="Q245" s="13" t="str">
        <f aca="false">IF(OR(P245="B.1.351",P245="P.1",P245="B.1.1.318"),"Alternate Allele",IF(P245="B.1.617.1","Mutation","Reference"))</f>
        <v>Reference</v>
      </c>
      <c r="R245" s="14" t="e">
        <f aca="false"/>
        <v>#N/A</v>
      </c>
    </row>
    <row r="246" customFormat="false" ht="14.25" hidden="false" customHeight="false" outlineLevel="0" collapsed="false">
      <c r="A246" s="6" t="s">
        <v>167</v>
      </c>
      <c r="B246" s="40"/>
      <c r="C246" s="36" t="n">
        <v>16.2794593800806</v>
      </c>
      <c r="D246" s="9" t="str">
        <f aca="false">IF(C246&gt;33,"Sample Fail",IF(C246&gt;0,"Sample Pass","Sample Fail"))</f>
        <v>Sample Pass</v>
      </c>
      <c r="E246" s="10"/>
      <c r="F246" s="11" t="n">
        <v>24.111224226838</v>
      </c>
      <c r="G246" s="11" t="n">
        <v>40.342248366104</v>
      </c>
      <c r="H246" s="9" t="str">
        <f aca="false">IF(D246="Sample Fail","Assay Fail",IF(AND(D246="Sample Pass",F246&gt;40.24),"Assay Fail",IF(AND(D246="Sample Pass",F246=0),"Assay Fail",IF(AND(D246="Sample Pass",F246&gt;0,F246&lt;=40.24,K246&lt;615.6),"Assay Fail",IF(AND(F246&gt;0,F246&lt;=40.24),"Assay Pass","N/A")))))</f>
        <v>Assay Pass</v>
      </c>
      <c r="I246" s="9" t="str">
        <f aca="false">IF(D246="Sample Fail","Assay Fail",IF(AND(D246="Sample Pass",G246&gt;38.56),"Assay Fail",IF(AND(D246="Sample Pass",G246=0),"Assay Fail",IF(AND(D246="Sample Pass",G246&gt;0,G246&lt;=38.56,L246&lt;1263.8),"Assay Fail",IF(AND(G246&gt;0,G246&lt;=38.56),"Assay Pass","N/A")))))</f>
        <v>Assay Fail</v>
      </c>
      <c r="J246" s="10"/>
      <c r="K246" s="8" t="n">
        <v>3042.59376133272</v>
      </c>
      <c r="L246" s="8" t="n">
        <v>162.483311196455</v>
      </c>
      <c r="M246" s="1" t="str">
        <f aca="false">IF(D246="Sample Fail","Rejected",IF(AND(D246="Sample Pass",H246="Assay Pass",K246&gt;L246),"Reference",IF(AND(D246="Sample Pass",I246="Assay Pass",L246&gt;K246),"Mutation","Undetermined")))</f>
        <v>Reference</v>
      </c>
      <c r="N246" s="10"/>
      <c r="O246" s="12" t="s">
        <v>167</v>
      </c>
      <c r="P246" s="24" t="s">
        <v>28</v>
      </c>
      <c r="Q246" s="13" t="str">
        <f aca="false">IF(OR(P246="B.1.351",P246="P.1",P246="B.1.1.318"),"Alternate Allele",IF(P246="B.1.617.1","Mutation","Reference"))</f>
        <v>Reference</v>
      </c>
      <c r="R246" s="14" t="e">
        <f aca="false"/>
        <v>#N/A</v>
      </c>
    </row>
    <row r="247" customFormat="false" ht="14.25" hidden="false" customHeight="false" outlineLevel="0" collapsed="false">
      <c r="A247" s="6" t="s">
        <v>167</v>
      </c>
      <c r="B247" s="40"/>
      <c r="C247" s="36" t="n">
        <v>16.1091543065888</v>
      </c>
      <c r="D247" s="9" t="str">
        <f aca="false">IF(C247&gt;33,"Sample Fail",IF(C247&gt;0,"Sample Pass","Sample Fail"))</f>
        <v>Sample Pass</v>
      </c>
      <c r="E247" s="10"/>
      <c r="F247" s="11" t="n">
        <v>24.2371276978797</v>
      </c>
      <c r="G247" s="11"/>
      <c r="H247" s="9" t="str">
        <f aca="false">IF(D247="Sample Fail","Assay Fail",IF(AND(D247="Sample Pass",F247&gt;40.24),"Assay Fail",IF(AND(D247="Sample Pass",F247=0),"Assay Fail",IF(AND(D247="Sample Pass",F247&gt;0,F247&lt;=40.24,K247&lt;615.6),"Assay Fail",IF(AND(F247&gt;0,F247&lt;=40.24),"Assay Pass","N/A")))))</f>
        <v>Assay Pass</v>
      </c>
      <c r="I247" s="9" t="str">
        <f aca="false">IF(D247="Sample Fail","Assay Fail",IF(AND(D247="Sample Pass",G247&gt;38.56),"Assay Fail",IF(AND(D247="Sample Pass",G247=0),"Assay Fail",IF(AND(D247="Sample Pass",G247&gt;0,G247&lt;=38.56,L247&lt;1263.8),"Assay Fail",IF(AND(G247&gt;0,G247&lt;=38.56),"Assay Pass","N/A")))))</f>
        <v>Assay Fail</v>
      </c>
      <c r="J247" s="10"/>
      <c r="K247" s="8" t="n">
        <v>3272.19358747309</v>
      </c>
      <c r="L247" s="8" t="n">
        <v>9.01120910836926</v>
      </c>
      <c r="M247" s="1" t="str">
        <f aca="false">IF(D247="Sample Fail","Rejected",IF(AND(D247="Sample Pass",H247="Assay Pass",K247&gt;L247),"Reference",IF(AND(D247="Sample Pass",I247="Assay Pass",L247&gt;K247),"Mutation","Undetermined")))</f>
        <v>Reference</v>
      </c>
      <c r="N247" s="10"/>
      <c r="O247" s="12" t="s">
        <v>167</v>
      </c>
      <c r="P247" s="24" t="s">
        <v>28</v>
      </c>
      <c r="Q247" s="13" t="str">
        <f aca="false">IF(OR(P247="B.1.351",P247="P.1",P247="B.1.1.318"),"Alternate Allele",IF(P247="B.1.617.1","Mutation","Reference"))</f>
        <v>Reference</v>
      </c>
      <c r="R247" s="14" t="e">
        <f aca="false"/>
        <v>#N/A</v>
      </c>
    </row>
    <row r="248" customFormat="false" ht="14.25" hidden="false" customHeight="false" outlineLevel="0" collapsed="false">
      <c r="A248" s="6" t="s">
        <v>168</v>
      </c>
      <c r="B248" s="40"/>
      <c r="C248" s="36" t="n">
        <v>24.5505511805815</v>
      </c>
      <c r="D248" s="9" t="str">
        <f aca="false">IF(C248&gt;33,"Sample Fail",IF(C248&gt;0,"Sample Pass","Sample Fail"))</f>
        <v>Sample Pass</v>
      </c>
      <c r="E248" s="10"/>
      <c r="F248" s="11" t="n">
        <v>31.193216652491</v>
      </c>
      <c r="G248" s="11"/>
      <c r="H248" s="9" t="str">
        <f aca="false">IF(D248="Sample Fail","Assay Fail",IF(AND(D248="Sample Pass",F248&gt;40.24),"Assay Fail",IF(AND(D248="Sample Pass",F248=0),"Assay Fail",IF(AND(D248="Sample Pass",F248&gt;0,F248&lt;=40.24,K248&lt;615.6),"Assay Fail",IF(AND(F248&gt;0,F248&lt;=40.24),"Assay Pass","N/A")))))</f>
        <v>Assay Pass</v>
      </c>
      <c r="I248" s="9" t="str">
        <f aca="false">IF(D248="Sample Fail","Assay Fail",IF(AND(D248="Sample Pass",G248&gt;38.56),"Assay Fail",IF(AND(D248="Sample Pass",G248=0),"Assay Fail",IF(AND(D248="Sample Pass",G248&gt;0,G248&lt;=38.56,L248&lt;1263.8),"Assay Fail",IF(AND(G248&gt;0,G248&lt;=38.56),"Assay Pass","N/A")))))</f>
        <v>Assay Fail</v>
      </c>
      <c r="J248" s="10"/>
      <c r="K248" s="8" t="n">
        <v>2837.48707064094</v>
      </c>
      <c r="L248" s="8" t="n">
        <v>67.4428744296147</v>
      </c>
      <c r="M248" s="1" t="str">
        <f aca="false">IF(D248="Sample Fail","Rejected",IF(AND(D248="Sample Pass",H248="Assay Pass",K248&gt;L248),"Reference",IF(AND(D248="Sample Pass",I248="Assay Pass",L248&gt;K248),"Mutation","Undetermined")))</f>
        <v>Reference</v>
      </c>
      <c r="N248" s="10"/>
      <c r="O248" s="12" t="s">
        <v>168</v>
      </c>
      <c r="P248" s="24" t="s">
        <v>28</v>
      </c>
      <c r="Q248" s="13" t="str">
        <f aca="false">IF(OR(P248="B.1.351",P248="P.1",P248="B.1.1.318"),"Alternate Allele",IF(P248="B.1.617.1","Mutation","Reference"))</f>
        <v>Reference</v>
      </c>
      <c r="R248" s="14" t="e">
        <f aca="false"/>
        <v>#N/A</v>
      </c>
    </row>
    <row r="249" customFormat="false" ht="14.25" hidden="false" customHeight="false" outlineLevel="0" collapsed="false">
      <c r="A249" s="6" t="s">
        <v>168</v>
      </c>
      <c r="B249" s="40"/>
      <c r="C249" s="36" t="n">
        <v>24.3929124818143</v>
      </c>
      <c r="D249" s="9" t="str">
        <f aca="false">IF(C249&gt;33,"Sample Fail",IF(C249&gt;0,"Sample Pass","Sample Fail"))</f>
        <v>Sample Pass</v>
      </c>
      <c r="E249" s="10"/>
      <c r="F249" s="11" t="n">
        <v>31.8847492976674</v>
      </c>
      <c r="G249" s="11"/>
      <c r="H249" s="9" t="str">
        <f aca="false">IF(D249="Sample Fail","Assay Fail",IF(AND(D249="Sample Pass",F249&gt;40.24),"Assay Fail",IF(AND(D249="Sample Pass",F249=0),"Assay Fail",IF(AND(D249="Sample Pass",F249&gt;0,F249&lt;=40.24,K249&lt;615.6),"Assay Fail",IF(AND(F249&gt;0,F249&lt;=40.24),"Assay Pass","N/A")))))</f>
        <v>Assay Pass</v>
      </c>
      <c r="I249" s="9" t="str">
        <f aca="false">IF(D249="Sample Fail","Assay Fail",IF(AND(D249="Sample Pass",G249&gt;38.56),"Assay Fail",IF(AND(D249="Sample Pass",G249=0),"Assay Fail",IF(AND(D249="Sample Pass",G249&gt;0,G249&lt;=38.56,L249&lt;1263.8),"Assay Fail",IF(AND(G249&gt;0,G249&lt;=38.56),"Assay Pass","N/A")))))</f>
        <v>Assay Fail</v>
      </c>
      <c r="J249" s="10"/>
      <c r="K249" s="8" t="n">
        <v>2720.90040447874</v>
      </c>
      <c r="L249" s="8" t="n">
        <v>30.671132651184</v>
      </c>
      <c r="M249" s="1" t="str">
        <f aca="false">IF(D249="Sample Fail","Rejected",IF(AND(D249="Sample Pass",H249="Assay Pass",K249&gt;L249),"Reference",IF(AND(D249="Sample Pass",I249="Assay Pass",L249&gt;K249),"Mutation","Undetermined")))</f>
        <v>Reference</v>
      </c>
      <c r="N249" s="10"/>
      <c r="O249" s="12" t="s">
        <v>168</v>
      </c>
      <c r="P249" s="24" t="s">
        <v>28</v>
      </c>
      <c r="Q249" s="13" t="str">
        <f aca="false">IF(OR(P249="B.1.351",P249="P.1",P249="B.1.1.318"),"Alternate Allele",IF(P249="B.1.617.1","Mutation","Reference"))</f>
        <v>Reference</v>
      </c>
      <c r="R249" s="14" t="e">
        <f aca="false"/>
        <v>#N/A</v>
      </c>
    </row>
    <row r="250" customFormat="false" ht="14.25" hidden="false" customHeight="false" outlineLevel="0" collapsed="false">
      <c r="A250" s="6" t="s">
        <v>169</v>
      </c>
      <c r="B250" s="40"/>
      <c r="C250" s="36" t="n">
        <v>15.3464745850252</v>
      </c>
      <c r="D250" s="9" t="str">
        <f aca="false">IF(C250&gt;33,"Sample Fail",IF(C250&gt;0,"Sample Pass","Sample Fail"))</f>
        <v>Sample Pass</v>
      </c>
      <c r="E250" s="10"/>
      <c r="F250" s="11" t="n">
        <v>23.2535060394648</v>
      </c>
      <c r="G250" s="11" t="n">
        <v>41.0536928535703</v>
      </c>
      <c r="H250" s="9" t="str">
        <f aca="false">IF(D250="Sample Fail","Assay Fail",IF(AND(D250="Sample Pass",F250&gt;40.24),"Assay Fail",IF(AND(D250="Sample Pass",F250=0),"Assay Fail",IF(AND(D250="Sample Pass",F250&gt;0,F250&lt;=40.24,K250&lt;615.6),"Assay Fail",IF(AND(F250&gt;0,F250&lt;=40.24),"Assay Pass","N/A")))))</f>
        <v>Assay Pass</v>
      </c>
      <c r="I250" s="9" t="str">
        <f aca="false">IF(D250="Sample Fail","Assay Fail",IF(AND(D250="Sample Pass",G250&gt;38.56),"Assay Fail",IF(AND(D250="Sample Pass",G250=0),"Assay Fail",IF(AND(D250="Sample Pass",G250&gt;0,G250&lt;=38.56,L250&lt;1263.8),"Assay Fail",IF(AND(G250&gt;0,G250&lt;=38.56),"Assay Pass","N/A")))))</f>
        <v>Assay Fail</v>
      </c>
      <c r="J250" s="10"/>
      <c r="K250" s="8" t="n">
        <v>2939.26069621163</v>
      </c>
      <c r="L250" s="8" t="n">
        <v>156.808184730323</v>
      </c>
      <c r="M250" s="1" t="str">
        <f aca="false">IF(D250="Sample Fail","Rejected",IF(AND(D250="Sample Pass",H250="Assay Pass",K250&gt;L250),"Reference",IF(AND(D250="Sample Pass",I250="Assay Pass",L250&gt;K250),"Mutation","Undetermined")))</f>
        <v>Reference</v>
      </c>
      <c r="N250" s="10"/>
      <c r="O250" s="12" t="s">
        <v>169</v>
      </c>
      <c r="P250" s="24" t="s">
        <v>28</v>
      </c>
      <c r="Q250" s="13" t="str">
        <f aca="false">IF(OR(P250="B.1.351",P250="P.1",P250="B.1.1.318"),"Alternate Allele",IF(P250="B.1.617.1","Mutation","Reference"))</f>
        <v>Reference</v>
      </c>
      <c r="R250" s="14" t="e">
        <f aca="false"/>
        <v>#N/A</v>
      </c>
    </row>
    <row r="251" customFormat="false" ht="14.25" hidden="false" customHeight="false" outlineLevel="0" collapsed="false">
      <c r="A251" s="6" t="s">
        <v>169</v>
      </c>
      <c r="B251" s="40"/>
      <c r="C251" s="36" t="n">
        <v>15.5628613433135</v>
      </c>
      <c r="D251" s="9" t="str">
        <f aca="false">IF(C251&gt;33,"Sample Fail",IF(C251&gt;0,"Sample Pass","Sample Fail"))</f>
        <v>Sample Pass</v>
      </c>
      <c r="E251" s="10"/>
      <c r="F251" s="11" t="n">
        <v>23.8512008140196</v>
      </c>
      <c r="G251" s="11"/>
      <c r="H251" s="9" t="str">
        <f aca="false">IF(D251="Sample Fail","Assay Fail",IF(AND(D251="Sample Pass",F251&gt;40.24),"Assay Fail",IF(AND(D251="Sample Pass",F251=0),"Assay Fail",IF(AND(D251="Sample Pass",F251&gt;0,F251&lt;=40.24,K251&lt;615.6),"Assay Fail",IF(AND(F251&gt;0,F251&lt;=40.24),"Assay Pass","N/A")))))</f>
        <v>Assay Pass</v>
      </c>
      <c r="I251" s="9" t="str">
        <f aca="false">IF(D251="Sample Fail","Assay Fail",IF(AND(D251="Sample Pass",G251&gt;38.56),"Assay Fail",IF(AND(D251="Sample Pass",G251=0),"Assay Fail",IF(AND(D251="Sample Pass",G251&gt;0,G251&lt;=38.56,L251&lt;1263.8),"Assay Fail",IF(AND(G251&gt;0,G251&lt;=38.56),"Assay Pass","N/A")))))</f>
        <v>Assay Fail</v>
      </c>
      <c r="J251" s="10"/>
      <c r="K251" s="8" t="n">
        <v>3243.73405384876</v>
      </c>
      <c r="L251" s="8" t="n">
        <v>12.1101938112629</v>
      </c>
      <c r="M251" s="1" t="str">
        <f aca="false">IF(D251="Sample Fail","Rejected",IF(AND(D251="Sample Pass",H251="Assay Pass",K251&gt;L251),"Reference",IF(AND(D251="Sample Pass",I251="Assay Pass",L251&gt;K251),"Mutation","Undetermined")))</f>
        <v>Reference</v>
      </c>
      <c r="N251" s="10"/>
      <c r="O251" s="12" t="s">
        <v>169</v>
      </c>
      <c r="P251" s="24" t="s">
        <v>28</v>
      </c>
      <c r="Q251" s="13" t="str">
        <f aca="false">IF(OR(P251="B.1.351",P251="P.1",P251="B.1.1.318"),"Alternate Allele",IF(P251="B.1.617.1","Mutation","Reference"))</f>
        <v>Reference</v>
      </c>
      <c r="R251" s="14" t="e">
        <f aca="false"/>
        <v>#N/A</v>
      </c>
    </row>
    <row r="252" customFormat="false" ht="14.25" hidden="false" customHeight="false" outlineLevel="0" collapsed="false">
      <c r="A252" s="6" t="s">
        <v>170</v>
      </c>
      <c r="B252" s="40"/>
      <c r="C252" s="36" t="n">
        <v>20.8087199533491</v>
      </c>
      <c r="D252" s="9" t="str">
        <f aca="false">IF(C252&gt;33,"Sample Fail",IF(C252&gt;0,"Sample Pass","Sample Fail"))</f>
        <v>Sample Pass</v>
      </c>
      <c r="E252" s="10"/>
      <c r="F252" s="11" t="n">
        <v>29.2131157574586</v>
      </c>
      <c r="G252" s="11"/>
      <c r="H252" s="9" t="str">
        <f aca="false">IF(D252="Sample Fail","Assay Fail",IF(AND(D252="Sample Pass",F252&gt;40.24),"Assay Fail",IF(AND(D252="Sample Pass",F252=0),"Assay Fail",IF(AND(D252="Sample Pass",F252&gt;0,F252&lt;=40.24,K252&lt;615.6),"Assay Fail",IF(AND(F252&gt;0,F252&lt;=40.24),"Assay Pass","N/A")))))</f>
        <v>Assay Pass</v>
      </c>
      <c r="I252" s="9" t="str">
        <f aca="false">IF(D252="Sample Fail","Assay Fail",IF(AND(D252="Sample Pass",G252&gt;38.56),"Assay Fail",IF(AND(D252="Sample Pass",G252=0),"Assay Fail",IF(AND(D252="Sample Pass",G252&gt;0,G252&lt;=38.56,L252&lt;1263.8),"Assay Fail",IF(AND(G252&gt;0,G252&lt;=38.56),"Assay Pass","N/A")))))</f>
        <v>Assay Fail</v>
      </c>
      <c r="J252" s="10"/>
      <c r="K252" s="8" t="n">
        <v>1693.55650553077</v>
      </c>
      <c r="L252" s="8" t="n">
        <v>11.5797735526035</v>
      </c>
      <c r="M252" s="1" t="str">
        <f aca="false">IF(D252="Sample Fail","Rejected",IF(AND(D252="Sample Pass",H252="Assay Pass",K252&gt;L252),"Reference",IF(AND(D252="Sample Pass",I252="Assay Pass",L252&gt;K252),"Mutation","Undetermined")))</f>
        <v>Reference</v>
      </c>
      <c r="N252" s="10"/>
      <c r="O252" s="12" t="s">
        <v>170</v>
      </c>
      <c r="P252" s="1" t="s">
        <v>152</v>
      </c>
      <c r="Q252" s="13" t="str">
        <f aca="false">IF(OR(P252="B.1.351",P252="P.1",P252="B.1.1.318"),"Alternate Allele",IF(P252="B.1.617.1","Mutation","Reference"))</f>
        <v>Reference</v>
      </c>
      <c r="R252" s="14" t="e">
        <f aca="false"/>
        <v>#N/A</v>
      </c>
    </row>
    <row r="253" customFormat="false" ht="14.25" hidden="false" customHeight="false" outlineLevel="0" collapsed="false">
      <c r="A253" s="6" t="s">
        <v>170</v>
      </c>
      <c r="B253" s="40"/>
      <c r="C253" s="36" t="n">
        <v>21.1734569641366</v>
      </c>
      <c r="D253" s="9" t="str">
        <f aca="false">IF(C253&gt;33,"Sample Fail",IF(C253&gt;0,"Sample Pass","Sample Fail"))</f>
        <v>Sample Pass</v>
      </c>
      <c r="E253" s="10"/>
      <c r="F253" s="11" t="n">
        <v>29.9706623645303</v>
      </c>
      <c r="G253" s="11"/>
      <c r="H253" s="9" t="str">
        <f aca="false">IF(D253="Sample Fail","Assay Fail",IF(AND(D253="Sample Pass",F253&gt;40.24),"Assay Fail",IF(AND(D253="Sample Pass",F253=0),"Assay Fail",IF(AND(D253="Sample Pass",F253&gt;0,F253&lt;=40.24,K253&lt;615.6),"Assay Fail",IF(AND(F253&gt;0,F253&lt;=40.24),"Assay Pass","N/A")))))</f>
        <v>Assay Pass</v>
      </c>
      <c r="I253" s="9" t="str">
        <f aca="false">IF(D253="Sample Fail","Assay Fail",IF(AND(D253="Sample Pass",G253&gt;38.56),"Assay Fail",IF(AND(D253="Sample Pass",G253=0),"Assay Fail",IF(AND(D253="Sample Pass",G253&gt;0,G253&lt;=38.56,L253&lt;1263.8),"Assay Fail",IF(AND(G253&gt;0,G253&lt;=38.56),"Assay Pass","N/A")))))</f>
        <v>Assay Fail</v>
      </c>
      <c r="J253" s="10"/>
      <c r="K253" s="8" t="n">
        <v>1489.2209305384</v>
      </c>
      <c r="L253" s="8" t="n">
        <v>9.45361719361972</v>
      </c>
      <c r="M253" s="1" t="str">
        <f aca="false">IF(D253="Sample Fail","Rejected",IF(AND(D253="Sample Pass",H253="Assay Pass",K253&gt;L253),"Reference",IF(AND(D253="Sample Pass",I253="Assay Pass",L253&gt;K253),"Mutation","Undetermined")))</f>
        <v>Reference</v>
      </c>
      <c r="N253" s="10"/>
      <c r="O253" s="12" t="s">
        <v>170</v>
      </c>
      <c r="P253" s="1" t="s">
        <v>152</v>
      </c>
      <c r="Q253" s="13" t="str">
        <f aca="false">IF(OR(P253="B.1.351",P253="P.1",P253="B.1.1.318"),"Alternate Allele",IF(P253="B.1.617.1","Mutation","Reference"))</f>
        <v>Reference</v>
      </c>
      <c r="R253" s="14" t="e">
        <f aca="false"/>
        <v>#N/A</v>
      </c>
    </row>
    <row r="254" customFormat="false" ht="14.25" hidden="false" customHeight="false" outlineLevel="0" collapsed="false">
      <c r="A254" s="6" t="s">
        <v>171</v>
      </c>
      <c r="B254" s="40"/>
      <c r="C254" s="36" t="n">
        <v>25.8036579267785</v>
      </c>
      <c r="D254" s="9" t="str">
        <f aca="false">IF(C254&gt;33,"Sample Fail",IF(C254&gt;0,"Sample Pass","Sample Fail"))</f>
        <v>Sample Pass</v>
      </c>
      <c r="E254" s="10"/>
      <c r="F254" s="11" t="n">
        <v>30.8550332573448</v>
      </c>
      <c r="G254" s="11"/>
      <c r="H254" s="9" t="str">
        <f aca="false">IF(D254="Sample Fail","Assay Fail",IF(AND(D254="Sample Pass",F254&gt;40.24),"Assay Fail",IF(AND(D254="Sample Pass",F254=0),"Assay Fail",IF(AND(D254="Sample Pass",F254&gt;0,F254&lt;=40.24,K254&lt;615.6),"Assay Fail",IF(AND(F254&gt;0,F254&lt;=40.24),"Assay Pass","N/A")))))</f>
        <v>Assay Pass</v>
      </c>
      <c r="I254" s="9" t="str">
        <f aca="false">IF(D254="Sample Fail","Assay Fail",IF(AND(D254="Sample Pass",G254&gt;38.56),"Assay Fail",IF(AND(D254="Sample Pass",G254=0),"Assay Fail",IF(AND(D254="Sample Pass",G254&gt;0,G254&lt;=38.56,L254&lt;1263.8),"Assay Fail",IF(AND(G254&gt;0,G254&lt;=38.56),"Assay Pass","N/A")))))</f>
        <v>Assay Fail</v>
      </c>
      <c r="J254" s="10"/>
      <c r="K254" s="8" t="n">
        <v>2386.66049957938</v>
      </c>
      <c r="L254" s="8" t="n">
        <v>32.6604746052303</v>
      </c>
      <c r="M254" s="1" t="str">
        <f aca="false">IF(D254="Sample Fail","Rejected",IF(AND(D254="Sample Pass",H254="Assay Pass",K254&gt;L254),"Reference",IF(AND(D254="Sample Pass",I254="Assay Pass",L254&gt;K254),"Mutation","Undetermined")))</f>
        <v>Reference</v>
      </c>
      <c r="N254" s="10"/>
      <c r="O254" s="12" t="s">
        <v>171</v>
      </c>
      <c r="P254" s="1" t="s">
        <v>28</v>
      </c>
      <c r="Q254" s="13" t="str">
        <f aca="false">IF(OR(P254="B.1.351",P254="P.1",P254="B.1.1.318"),"Alternate Allele",IF(P254="B.1.617.1","Mutation","Reference"))</f>
        <v>Reference</v>
      </c>
      <c r="R254" s="14" t="e">
        <f aca="false"/>
        <v>#N/A</v>
      </c>
    </row>
    <row r="255" customFormat="false" ht="14.25" hidden="false" customHeight="false" outlineLevel="0" collapsed="false">
      <c r="A255" s="6" t="s">
        <v>171</v>
      </c>
      <c r="B255" s="40"/>
      <c r="C255" s="36" t="n">
        <v>25.9228531493134</v>
      </c>
      <c r="D255" s="9" t="str">
        <f aca="false">IF(C255&gt;33,"Sample Fail",IF(C255&gt;0,"Sample Pass","Sample Fail"))</f>
        <v>Sample Pass</v>
      </c>
      <c r="E255" s="10"/>
      <c r="F255" s="11" t="n">
        <v>30.4908603911445</v>
      </c>
      <c r="G255" s="11"/>
      <c r="H255" s="9" t="str">
        <f aca="false">IF(D255="Sample Fail","Assay Fail",IF(AND(D255="Sample Pass",F255&gt;40.24),"Assay Fail",IF(AND(D255="Sample Pass",F255=0),"Assay Fail",IF(AND(D255="Sample Pass",F255&gt;0,F255&lt;=40.24,K255&lt;615.6),"Assay Fail",IF(AND(F255&gt;0,F255&lt;=40.24),"Assay Pass","N/A")))))</f>
        <v>Assay Pass</v>
      </c>
      <c r="I255" s="9" t="str">
        <f aca="false">IF(D255="Sample Fail","Assay Fail",IF(AND(D255="Sample Pass",G255&gt;38.56),"Assay Fail",IF(AND(D255="Sample Pass",G255=0),"Assay Fail",IF(AND(D255="Sample Pass",G255&gt;0,G255&lt;=38.56,L255&lt;1263.8),"Assay Fail",IF(AND(G255&gt;0,G255&lt;=38.56),"Assay Pass","N/A")))))</f>
        <v>Assay Fail</v>
      </c>
      <c r="J255" s="10"/>
      <c r="K255" s="8" t="n">
        <v>2783.06748999474</v>
      </c>
      <c r="L255" s="8" t="n">
        <v>25.2549054984352</v>
      </c>
      <c r="M255" s="1" t="str">
        <f aca="false">IF(D255="Sample Fail","Rejected",IF(AND(D255="Sample Pass",H255="Assay Pass",K255&gt;L255),"Reference",IF(AND(D255="Sample Pass",I255="Assay Pass",L255&gt;K255),"Mutation","Undetermined")))</f>
        <v>Reference</v>
      </c>
      <c r="N255" s="10"/>
      <c r="O255" s="12" t="s">
        <v>171</v>
      </c>
      <c r="P255" s="1" t="s">
        <v>28</v>
      </c>
      <c r="Q255" s="13" t="str">
        <f aca="false">IF(OR(P255="B.1.351",P255="P.1",P255="B.1.1.318"),"Alternate Allele",IF(P255="B.1.617.1","Mutation","Reference"))</f>
        <v>Reference</v>
      </c>
      <c r="R255" s="14" t="e">
        <f aca="false"/>
        <v>#N/A</v>
      </c>
    </row>
    <row r="256" customFormat="false" ht="14.25" hidden="false" customHeight="false" outlineLevel="0" collapsed="false">
      <c r="A256" s="6" t="s">
        <v>172</v>
      </c>
      <c r="B256" s="40"/>
      <c r="C256" s="36" t="n">
        <v>21.6873988234558</v>
      </c>
      <c r="D256" s="9" t="str">
        <f aca="false">IF(C256&gt;33,"Sample Fail",IF(C256&gt;0,"Sample Pass","Sample Fail"))</f>
        <v>Sample Pass</v>
      </c>
      <c r="E256" s="10"/>
      <c r="F256" s="11" t="n">
        <v>33.4652562872755</v>
      </c>
      <c r="G256" s="11"/>
      <c r="H256" s="9" t="str">
        <f aca="false">IF(D256="Sample Fail","Assay Fail",IF(AND(D256="Sample Pass",F256&gt;40.24),"Assay Fail",IF(AND(D256="Sample Pass",F256=0),"Assay Fail",IF(AND(D256="Sample Pass",F256&gt;0,F256&lt;=40.24,K256&lt;615.6),"Assay Fail",IF(AND(F256&gt;0,F256&lt;=40.24),"Assay Pass","N/A")))))</f>
        <v>Assay Pass</v>
      </c>
      <c r="I256" s="9" t="str">
        <f aca="false">IF(D256="Sample Fail","Assay Fail",IF(AND(D256="Sample Pass",G256&gt;38.56),"Assay Fail",IF(AND(D256="Sample Pass",G256=0),"Assay Fail",IF(AND(D256="Sample Pass",G256&gt;0,G256&lt;=38.56,L256&lt;1263.8),"Assay Fail",IF(AND(G256&gt;0,G256&lt;=38.56),"Assay Pass","N/A")))))</f>
        <v>Assay Fail</v>
      </c>
      <c r="J256" s="10"/>
      <c r="K256" s="8" t="n">
        <v>2669.60016913589</v>
      </c>
      <c r="L256" s="8" t="n">
        <v>20.4280816783116</v>
      </c>
      <c r="M256" s="1" t="str">
        <f aca="false">IF(D256="Sample Fail","Rejected",IF(AND(D256="Sample Pass",H256="Assay Pass",K256&gt;L256),"Reference",IF(AND(D256="Sample Pass",I256="Assay Pass",L256&gt;K256),"Mutation","Undetermined")))</f>
        <v>Reference</v>
      </c>
      <c r="N256" s="10"/>
      <c r="O256" s="12" t="s">
        <v>172</v>
      </c>
      <c r="P256" s="1" t="s">
        <v>173</v>
      </c>
      <c r="Q256" s="13" t="str">
        <f aca="false">IF(OR(P256="B.1.351",P256="P.1",P256="B.1.1.318"),"Alternate Allele",IF(P256="B.1.617.1","Mutation","Reference"))</f>
        <v>Reference</v>
      </c>
      <c r="R256" s="14" t="e">
        <f aca="false"/>
        <v>#N/A</v>
      </c>
    </row>
    <row r="257" customFormat="false" ht="14.25" hidden="false" customHeight="false" outlineLevel="0" collapsed="false">
      <c r="A257" s="6" t="s">
        <v>172</v>
      </c>
      <c r="B257" s="40"/>
      <c r="C257" s="36" t="n">
        <v>18.3772567110264</v>
      </c>
      <c r="D257" s="9" t="str">
        <f aca="false">IF(C257&gt;33,"Sample Fail",IF(C257&gt;0,"Sample Pass","Sample Fail"))</f>
        <v>Sample Pass</v>
      </c>
      <c r="E257" s="10"/>
      <c r="F257" s="11" t="n">
        <v>32.7443239205094</v>
      </c>
      <c r="G257" s="11"/>
      <c r="H257" s="9" t="str">
        <f aca="false">IF(D257="Sample Fail","Assay Fail",IF(AND(D257="Sample Pass",F257&gt;40.24),"Assay Fail",IF(AND(D257="Sample Pass",F257=0),"Assay Fail",IF(AND(D257="Sample Pass",F257&gt;0,F257&lt;=40.24,K257&lt;615.6),"Assay Fail",IF(AND(F257&gt;0,F257&lt;=40.24),"Assay Pass","N/A")))))</f>
        <v>Assay Pass</v>
      </c>
      <c r="I257" s="9" t="str">
        <f aca="false">IF(D257="Sample Fail","Assay Fail",IF(AND(D257="Sample Pass",G257&gt;38.56),"Assay Fail",IF(AND(D257="Sample Pass",G257=0),"Assay Fail",IF(AND(D257="Sample Pass",G257&gt;0,G257&lt;=38.56,L257&lt;1263.8),"Assay Fail",IF(AND(G257&gt;0,G257&lt;=38.56),"Assay Pass","N/A")))))</f>
        <v>Assay Fail</v>
      </c>
      <c r="J257" s="10"/>
      <c r="K257" s="8" t="n">
        <v>2538.14643219732</v>
      </c>
      <c r="L257" s="8" t="n">
        <v>51.2480285760626</v>
      </c>
      <c r="M257" s="1" t="str">
        <f aca="false">IF(D257="Sample Fail","Rejected",IF(AND(D257="Sample Pass",H257="Assay Pass",K257&gt;L257),"Reference",IF(AND(D257="Sample Pass",I257="Assay Pass",L257&gt;K257),"Mutation","Undetermined")))</f>
        <v>Reference</v>
      </c>
      <c r="N257" s="10"/>
      <c r="O257" s="12" t="s">
        <v>172</v>
      </c>
      <c r="P257" s="1" t="s">
        <v>173</v>
      </c>
      <c r="Q257" s="13" t="str">
        <f aca="false">IF(OR(P257="B.1.351",P257="P.1",P257="B.1.1.318"),"Alternate Allele",IF(P257="B.1.617.1","Mutation","Reference"))</f>
        <v>Reference</v>
      </c>
      <c r="R257" s="14" t="e">
        <f aca="false"/>
        <v>#N/A</v>
      </c>
    </row>
    <row r="258" customFormat="false" ht="14.25" hidden="false" customHeight="false" outlineLevel="0" collapsed="false">
      <c r="A258" s="6" t="s">
        <v>174</v>
      </c>
      <c r="B258" s="40"/>
      <c r="C258" s="36" t="n">
        <v>17.0645099785347</v>
      </c>
      <c r="D258" s="9" t="str">
        <f aca="false">IF(C258&gt;33,"Sample Fail",IF(C258&gt;0,"Sample Pass","Sample Fail"))</f>
        <v>Sample Pass</v>
      </c>
      <c r="E258" s="10"/>
      <c r="F258" s="11" t="n">
        <v>30.5367988118214</v>
      </c>
      <c r="G258" s="11"/>
      <c r="H258" s="9" t="str">
        <f aca="false">IF(D258="Sample Fail","Assay Fail",IF(AND(D258="Sample Pass",F258&gt;40.24),"Assay Fail",IF(AND(D258="Sample Pass",F258=0),"Assay Fail",IF(AND(D258="Sample Pass",F258&gt;0,F258&lt;=40.24,K258&lt;615.6),"Assay Fail",IF(AND(F258&gt;0,F258&lt;=40.24),"Assay Pass","N/A")))))</f>
        <v>Assay Pass</v>
      </c>
      <c r="I258" s="9" t="str">
        <f aca="false">IF(D258="Sample Fail","Assay Fail",IF(AND(D258="Sample Pass",G258&gt;38.56),"Assay Fail",IF(AND(D258="Sample Pass",G258=0),"Assay Fail",IF(AND(D258="Sample Pass",G258&gt;0,G258&lt;=38.56,L258&lt;1263.8),"Assay Fail",IF(AND(G258&gt;0,G258&lt;=38.56),"Assay Pass","N/A")))))</f>
        <v>Assay Fail</v>
      </c>
      <c r="J258" s="10"/>
      <c r="K258" s="8" t="n">
        <v>2812.80196987586</v>
      </c>
      <c r="L258" s="8" t="n">
        <v>25.2803919621233</v>
      </c>
      <c r="M258" s="1" t="str">
        <f aca="false">IF(D258="Sample Fail","Rejected",IF(AND(D258="Sample Pass",H258="Assay Pass",K258&gt;L258),"Reference",IF(AND(D258="Sample Pass",I258="Assay Pass",L258&gt;K258),"Mutation","Undetermined")))</f>
        <v>Reference</v>
      </c>
      <c r="N258" s="10"/>
      <c r="O258" s="12" t="s">
        <v>174</v>
      </c>
      <c r="P258" s="1" t="s">
        <v>140</v>
      </c>
      <c r="Q258" s="13" t="str">
        <f aca="false">IF(OR(P258="B.1.351",P258="P.1",P258="B.1.1.318"),"Alternate Allele",IF(P258="B.1.617.1","Mutation","Reference"))</f>
        <v>Reference</v>
      </c>
      <c r="R258" s="14" t="e">
        <f aca="false"/>
        <v>#N/A</v>
      </c>
    </row>
    <row r="259" customFormat="false" ht="14.25" hidden="false" customHeight="false" outlineLevel="0" collapsed="false">
      <c r="A259" s="6" t="s">
        <v>174</v>
      </c>
      <c r="B259" s="40"/>
      <c r="C259" s="36" t="n">
        <v>17.2578574637013</v>
      </c>
      <c r="D259" s="9" t="str">
        <f aca="false">IF(C259&gt;33,"Sample Fail",IF(C259&gt;0,"Sample Pass","Sample Fail"))</f>
        <v>Sample Pass</v>
      </c>
      <c r="E259" s="10"/>
      <c r="F259" s="11" t="n">
        <v>30.6859182818816</v>
      </c>
      <c r="G259" s="11"/>
      <c r="H259" s="9" t="str">
        <f aca="false">IF(D259="Sample Fail","Assay Fail",IF(AND(D259="Sample Pass",F259&gt;40.24),"Assay Fail",IF(AND(D259="Sample Pass",F259=0),"Assay Fail",IF(AND(D259="Sample Pass",F259&gt;0,F259&lt;=40.24,K259&lt;615.6),"Assay Fail",IF(AND(F259&gt;0,F259&lt;=40.24),"Assay Pass","N/A")))))</f>
        <v>Assay Pass</v>
      </c>
      <c r="I259" s="9" t="str">
        <f aca="false">IF(D259="Sample Fail","Assay Fail",IF(AND(D259="Sample Pass",G259&gt;38.56),"Assay Fail",IF(AND(D259="Sample Pass",G259=0),"Assay Fail",IF(AND(D259="Sample Pass",G259&gt;0,G259&lt;=38.56,L259&lt;1263.8),"Assay Fail",IF(AND(G259&gt;0,G259&lt;=38.56),"Assay Pass","N/A")))))</f>
        <v>Assay Fail</v>
      </c>
      <c r="J259" s="10"/>
      <c r="K259" s="8" t="n">
        <v>2822.13855945923</v>
      </c>
      <c r="L259" s="8" t="n">
        <v>24.4075377463428</v>
      </c>
      <c r="M259" s="1" t="str">
        <f aca="false">IF(D259="Sample Fail","Rejected",IF(AND(D259="Sample Pass",H259="Assay Pass",K259&gt;L259),"Reference",IF(AND(D259="Sample Pass",I259="Assay Pass",L259&gt;K259),"Mutation","Undetermined")))</f>
        <v>Reference</v>
      </c>
      <c r="N259" s="10"/>
      <c r="O259" s="12" t="s">
        <v>174</v>
      </c>
      <c r="P259" s="1" t="s">
        <v>140</v>
      </c>
      <c r="Q259" s="13" t="str">
        <f aca="false">IF(OR(P259="B.1.351",P259="P.1",P259="B.1.1.318"),"Alternate Allele",IF(P259="B.1.617.1","Mutation","Reference"))</f>
        <v>Reference</v>
      </c>
      <c r="R259" s="14" t="e">
        <f aca="false"/>
        <v>#N/A</v>
      </c>
    </row>
    <row r="260" customFormat="false" ht="14.25" hidden="false" customHeight="false" outlineLevel="0" collapsed="false">
      <c r="A260" s="6" t="s">
        <v>175</v>
      </c>
      <c r="B260" s="40"/>
      <c r="C260" s="36" t="n">
        <v>21.0028603015979</v>
      </c>
      <c r="D260" s="9" t="str">
        <f aca="false">IF(C260&gt;33,"Sample Fail",IF(C260&gt;0,"Sample Pass","Sample Fail"))</f>
        <v>Sample Pass</v>
      </c>
      <c r="E260" s="10"/>
      <c r="F260" s="11" t="n">
        <v>28.699719495384</v>
      </c>
      <c r="G260" s="11"/>
      <c r="H260" s="9" t="str">
        <f aca="false">IF(D260="Sample Fail","Assay Fail",IF(AND(D260="Sample Pass",F260&gt;40.24),"Assay Fail",IF(AND(D260="Sample Pass",F260=0),"Assay Fail",IF(AND(D260="Sample Pass",F260&gt;0,F260&lt;=40.24,K260&lt;615.6),"Assay Fail",IF(AND(F260&gt;0,F260&lt;=40.24),"Assay Pass","N/A")))))</f>
        <v>Assay Pass</v>
      </c>
      <c r="I260" s="9" t="str">
        <f aca="false">IF(D260="Sample Fail","Assay Fail",IF(AND(D260="Sample Pass",G260&gt;38.56),"Assay Fail",IF(AND(D260="Sample Pass",G260=0),"Assay Fail",IF(AND(D260="Sample Pass",G260&gt;0,G260&lt;=38.56,L260&lt;1263.8),"Assay Fail",IF(AND(G260&gt;0,G260&lt;=38.56),"Assay Pass","N/A")))))</f>
        <v>Assay Fail</v>
      </c>
      <c r="J260" s="10"/>
      <c r="K260" s="8" t="n">
        <v>3326.6828897585</v>
      </c>
      <c r="L260" s="8" t="n">
        <v>20.2001319016081</v>
      </c>
      <c r="M260" s="1" t="str">
        <f aca="false">IF(D260="Sample Fail","Rejected",IF(AND(D260="Sample Pass",H260="Assay Pass",K260&gt;L260),"Reference",IF(AND(D260="Sample Pass",I260="Assay Pass",L260&gt;K260),"Mutation","Undetermined")))</f>
        <v>Reference</v>
      </c>
      <c r="N260" s="10"/>
      <c r="O260" s="12" t="s">
        <v>175</v>
      </c>
      <c r="P260" s="1" t="s">
        <v>28</v>
      </c>
      <c r="Q260" s="13" t="str">
        <f aca="false">IF(OR(P260="B.1.351",P260="P.1",P260="B.1.1.318"),"Alternate Allele",IF(P260="B.1.617.1","Mutation","Reference"))</f>
        <v>Reference</v>
      </c>
      <c r="R260" s="14" t="e">
        <f aca="false"/>
        <v>#N/A</v>
      </c>
    </row>
    <row r="261" customFormat="false" ht="14.65" hidden="false" customHeight="false" outlineLevel="0" collapsed="false">
      <c r="A261" s="25" t="s">
        <v>175</v>
      </c>
      <c r="B261" s="41"/>
      <c r="C261" s="38" t="n">
        <v>21.1123888361041</v>
      </c>
      <c r="D261" s="28" t="str">
        <f aca="false">IF(C261&gt;33,"Sample Fail",IF(C261&gt;0,"Sample Pass","Sample Fail"))</f>
        <v>Sample Pass</v>
      </c>
      <c r="E261" s="26"/>
      <c r="F261" s="29" t="n">
        <v>30.136400620041</v>
      </c>
      <c r="G261" s="29"/>
      <c r="H261" s="9" t="str">
        <f aca="false">IF(D261="Sample Fail","Assay Fail",IF(AND(D261="Sample Pass",F261&gt;40.24),"Assay Fail",IF(AND(D261="Sample Pass",F261=0),"Assay Fail",IF(AND(D261="Sample Pass",F261&gt;0,F261&lt;=40.24,K261&lt;615.6),"Assay Fail",IF(AND(F261&gt;0,F261&lt;=40.24),"Assay Pass","N/A")))))</f>
        <v>Assay Pass</v>
      </c>
      <c r="I261" s="9" t="str">
        <f aca="false">IF(D261="Sample Fail","Assay Fail",IF(AND(D261="Sample Pass",G261&gt;38.56),"Assay Fail",IF(AND(D261="Sample Pass",G261=0),"Assay Fail",IF(AND(D261="Sample Pass",G261&gt;0,G261&lt;=38.56,L261&lt;1263.8),"Assay Fail",IF(AND(G261&gt;0,G261&lt;=38.56),"Assay Pass","N/A")))))</f>
        <v>Assay Fail</v>
      </c>
      <c r="J261" s="26"/>
      <c r="K261" s="27" t="n">
        <v>1692.32463935031</v>
      </c>
      <c r="L261" s="27" t="n">
        <v>4.06353603494563</v>
      </c>
      <c r="M261" s="28" t="str">
        <f aca="false">IF(D261="Sample Fail","Rejected",IF(AND(D261="Sample Pass",H261="Assay Pass",K261&gt;L261),"Reference",IF(AND(D261="Sample Pass",I261="Assay Pass",L261&gt;K261),"Mutation","Undetermined")))</f>
        <v>Reference</v>
      </c>
      <c r="N261" s="26"/>
      <c r="O261" s="30" t="s">
        <v>175</v>
      </c>
      <c r="P261" s="28" t="s">
        <v>28</v>
      </c>
      <c r="Q261" s="31" t="str">
        <f aca="false">IF(OR(P261="B.1.351",P261="P.1",P261="B.1.1.318"),"Alternate Allele",IF(P261="B.1.617.1","Mutation","Reference"))</f>
        <v>Reference</v>
      </c>
      <c r="R261" s="32" t="e">
        <f aca="false"/>
        <v>#N/A</v>
      </c>
    </row>
  </sheetData>
  <conditionalFormatting sqref="D2:D261">
    <cfRule type="expression" priority="2" aboveAverage="0" equalAverage="0" bottom="0" percent="0" rank="0" text="" dxfId="14">
      <formula>$C:$C&gt;30</formula>
    </cfRule>
  </conditionalFormatting>
  <conditionalFormatting sqref="D1:D261">
    <cfRule type="expression" priority="3" aboveAverage="0" equalAverage="0" bottom="0" percent="0" rank="0" text="" dxfId="15">
      <formula>NOT(ISERROR(SEARCH("Fail",D1)))</formula>
    </cfRule>
    <cfRule type="expression" priority="4" aboveAverage="0" equalAverage="0" bottom="0" percent="0" rank="0" text="" dxfId="16">
      <formula>NOT(ISERROR(SEARCH("Pass",D1)))</formula>
    </cfRule>
  </conditionalFormatting>
  <conditionalFormatting sqref="H2:H261">
    <cfRule type="expression" priority="5" aboveAverage="0" equalAverage="0" bottom="0" percent="0" rank="0" text="" dxfId="17">
      <formula>NOT(ISERROR(SEARCH("Pass",H2)))</formula>
    </cfRule>
    <cfRule type="expression" priority="6" aboveAverage="0" equalAverage="0" bottom="0" percent="0" rank="0" text="" dxfId="18">
      <formula>NOT(ISERROR(SEARCH("Fail",H2)))</formula>
    </cfRule>
  </conditionalFormatting>
  <conditionalFormatting sqref="I2:I261">
    <cfRule type="expression" priority="7" aboveAverage="0" equalAverage="0" bottom="0" percent="0" rank="0" text="" dxfId="19">
      <formula>NOT(ISERROR(SEARCH("Pass",I2)))</formula>
    </cfRule>
    <cfRule type="expression" priority="8" aboveAverage="0" equalAverage="0" bottom="0" percent="0" rank="0" text="" dxfId="20">
      <formula>NOT(ISERROR(SEARCH("Fail",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5"/>
  <sheetViews>
    <sheetView showFormulas="false" showGridLines="true" showRowColHeaders="true" showZeros="true" rightToLeft="false" tabSelected="false" showOutlineSymbols="true" defaultGridColor="true" view="normal" topLeftCell="E216" colorId="64" zoomScale="100" zoomScaleNormal="100" zoomScalePageLayoutView="100" workbookViewId="0">
      <selection pane="topLeft" activeCell="R156" activeCellId="0" sqref="R156"/>
    </sheetView>
  </sheetViews>
  <sheetFormatPr defaultColWidth="8.96484375" defaultRowHeight="14.25" zeroHeight="false" outlineLevelRow="0" outlineLevelCol="0"/>
  <cols>
    <col collapsed="false" customWidth="true" hidden="false" outlineLevel="0" max="3" min="3" style="0" width="5.72"/>
    <col collapsed="false" customWidth="true" hidden="false" outlineLevel="0" max="4" min="4" style="0" width="12.39"/>
    <col collapsed="false" customWidth="true" hidden="false" outlineLevel="0" max="5" min="5" style="0" width="11.39"/>
    <col collapsed="false" customWidth="true" hidden="false" outlineLevel="0" max="7" min="6" style="0" width="17.25"/>
    <col collapsed="false" customWidth="true" hidden="false" outlineLevel="0" max="8" min="8" style="0" width="18.39"/>
    <col collapsed="false" customWidth="true" hidden="false" outlineLevel="0" max="9" min="9" style="0" width="17.39"/>
    <col collapsed="false" customWidth="true" hidden="false" outlineLevel="0" max="11" min="11" style="0" width="14.13"/>
    <col collapsed="false" customWidth="true" hidden="false" outlineLevel="0" max="12" min="12" style="0" width="13.13"/>
    <col collapsed="false" customWidth="true" hidden="false" outlineLevel="0" max="13" min="13" style="0" width="16.25"/>
    <col collapsed="false" customWidth="true" hidden="false" outlineLevel="0" max="17" min="17" style="0" width="11.12"/>
    <col collapsed="false" customWidth="true" hidden="false" outlineLevel="0" max="18" min="18" style="1" width="15.25"/>
    <col collapsed="false" customWidth="true" hidden="false" outlineLevel="0" max="20" min="20" style="0" width="15.25"/>
  </cols>
  <sheetData>
    <row r="1" customFormat="false" ht="14.65" hidden="false" customHeight="false" outlineLevel="0" collapsed="false">
      <c r="A1" s="33" t="s">
        <v>0</v>
      </c>
      <c r="B1" s="7"/>
      <c r="C1" s="2" t="s">
        <v>1</v>
      </c>
      <c r="D1" s="5" t="s">
        <v>2</v>
      </c>
      <c r="E1" s="7"/>
      <c r="F1" s="2" t="s">
        <v>3</v>
      </c>
      <c r="G1" s="4" t="s">
        <v>4</v>
      </c>
      <c r="H1" s="4" t="s">
        <v>5</v>
      </c>
      <c r="I1" s="5" t="s">
        <v>6</v>
      </c>
      <c r="J1" s="7"/>
      <c r="K1" s="2" t="s">
        <v>7</v>
      </c>
      <c r="L1" s="4" t="s">
        <v>8</v>
      </c>
      <c r="M1" s="5" t="s">
        <v>9</v>
      </c>
      <c r="N1" s="7"/>
      <c r="O1" s="2" t="s">
        <v>0</v>
      </c>
      <c r="P1" s="4" t="s">
        <v>10</v>
      </c>
      <c r="Q1" s="4" t="s">
        <v>11</v>
      </c>
      <c r="R1" s="5" t="s">
        <v>12</v>
      </c>
    </row>
    <row r="2" customFormat="false" ht="14.65" hidden="false" customHeight="false" outlineLevel="0" collapsed="false">
      <c r="A2" s="6" t="s">
        <v>13</v>
      </c>
      <c r="B2" s="10"/>
      <c r="C2" s="8" t="n">
        <v>22.7616624850929</v>
      </c>
      <c r="D2" s="9" t="str">
        <f aca="false">IF(C2&gt;33,"Sample Fail",IF(C2&gt;0,"Sample Pass","Sample Fail"))</f>
        <v>Sample Pass</v>
      </c>
      <c r="E2" s="10"/>
      <c r="F2" s="11" t="n">
        <v>30.913497675605</v>
      </c>
      <c r="G2" s="11"/>
      <c r="H2" s="9" t="str">
        <f aca="false">IF(D2="Sample Fail","Assay Fail",IF(AND(D2="Sample Pass",F2&gt;40.45),"Assay Fail",IF(AND(D2="Sample Pass",F2=0),"Assay Fail",IF(AND(D2="Sample Pass",F2&gt;0,F2&lt;=40.45,K2&lt;520.24),"Assay Fail",IF(AND(F2&gt;0,F2&lt;=40.45),"Assay Pass","N/A")))))</f>
        <v>Assay Pass</v>
      </c>
      <c r="I2" s="9" t="str">
        <f aca="false">IF(D2="Sample Fail","Assay Fail",IF(AND(D2="Sample Pass",G2&gt;37.06),"Assay Fail",IF(AND(D2="Sample Pass",G2=0),"Assay Fail",IF(AND(D2="Sample Pass",G2&gt;0,G2&lt;=37.06,L2&lt;1372.24),"Assay Fail",IF(AND(G2&gt;0,G2&lt;=37.06),"Assay Pass","N/A")))))</f>
        <v>Assay Fail</v>
      </c>
      <c r="J2" s="10"/>
      <c r="K2" s="8" t="n">
        <v>842.593334213527</v>
      </c>
      <c r="L2" s="8" t="n">
        <v>6.13187772972606</v>
      </c>
      <c r="M2" s="1" t="str">
        <f aca="false">IF(D2="Sample Fail","Rejected",IF(AND(D2="Sample Pass",H2="Assay Pass",K2&gt;L2),"Reference",IF(AND(D2="Sample Pass",I2="Assay Pass",L2&gt;K2),"Mutation","Undetermined")))</f>
        <v>Reference</v>
      </c>
      <c r="N2" s="10"/>
      <c r="O2" s="12" t="s">
        <v>13</v>
      </c>
      <c r="P2" s="1" t="s">
        <v>14</v>
      </c>
      <c r="Q2" s="13" t="str">
        <f aca="false">IF(OR(P2="B.1.617.1",P2="B.1.617.2",P2="B.1.429",P2="AY.103",P2="AY.43",P2="AY.25",P2="AY.52",P2="AY.109",P2="AY.44",P2="AY.15",P2="AY.2",P2="AY.3",P2="AY.12"),"Mutation","Reference")</f>
        <v>Reference</v>
      </c>
      <c r="R2" s="14" t="e">
        <f aca="false"/>
        <v>#N/A</v>
      </c>
    </row>
    <row r="3" customFormat="false" ht="14.25" hidden="false" customHeight="false" outlineLevel="0" collapsed="false">
      <c r="A3" s="6" t="s">
        <v>13</v>
      </c>
      <c r="B3" s="10"/>
      <c r="C3" s="8" t="n">
        <v>23.0403451401321</v>
      </c>
      <c r="D3" s="9" t="str">
        <f aca="false">IF(C3&gt;33,"Sample Fail",IF(C3&gt;0,"Sample Pass","Sample Fail"))</f>
        <v>Sample Pass</v>
      </c>
      <c r="E3" s="10"/>
      <c r="F3" s="11" t="n">
        <v>30.420789501202</v>
      </c>
      <c r="G3" s="11"/>
      <c r="H3" s="9" t="str">
        <f aca="false">IF(D3="Sample Fail","Assay Fail",IF(AND(D3="Sample Pass",F3&gt;40.45),"Assay Fail",IF(AND(D3="Sample Pass",F3=0),"Assay Fail",IF(AND(D3="Sample Pass",F3&gt;0,F3&lt;=40.45,K3&lt;520.24),"Assay Fail",IF(AND(F3&gt;0,F3&lt;=40.45),"Assay Pass","N/A")))))</f>
        <v>Assay Pass</v>
      </c>
      <c r="I3" s="9" t="str">
        <f aca="false">IF(D3="Sample Fail","Assay Fail",IF(AND(D3="Sample Pass",G3&gt;37.06),"Assay Fail",IF(AND(D3="Sample Pass",G3=0),"Assay Fail",IF(AND(D3="Sample Pass",G3&gt;0,G3&lt;=37.06,L3&lt;1372.24),"Assay Fail",IF(AND(G3&gt;0,G3&lt;=37.06),"Assay Pass","N/A")))))</f>
        <v>Assay Fail</v>
      </c>
      <c r="J3" s="10"/>
      <c r="K3" s="8" t="n">
        <v>943.803041525412</v>
      </c>
      <c r="L3" s="8" t="n">
        <v>8.94550625908414</v>
      </c>
      <c r="M3" s="1" t="str">
        <f aca="false">IF(D3="Sample Fail","Rejected",IF(AND(D3="Sample Pass",H3="Assay Pass",K3&gt;L3),"Reference",IF(AND(D3="Sample Pass",I3="Assay Pass",L3&gt;K3),"Mutation","Undetermined")))</f>
        <v>Reference</v>
      </c>
      <c r="N3" s="10"/>
      <c r="O3" s="12" t="s">
        <v>13</v>
      </c>
      <c r="P3" s="1" t="s">
        <v>14</v>
      </c>
      <c r="Q3" s="13" t="str">
        <f aca="false">IF(OR(P3="B.1.617.1",P3="B.1.617.2",P3="B.1.429",P3="AY.103",P3="AY.43",P3="AY.25",P3="AY.52",P3="AY.109",P3="AY.44",P3="AY.15",P3="AY.2",P3="AY.3",P3="AY.12"),"Mutation","Reference")</f>
        <v>Reference</v>
      </c>
      <c r="R3" s="14" t="e">
        <f aca="false"/>
        <v>#N/A</v>
      </c>
      <c r="T3" s="15" t="s">
        <v>15</v>
      </c>
      <c r="U3" s="15" t="n">
        <f aca="false">COUNTIF(R2:R261,"Reference")</f>
        <v>0</v>
      </c>
    </row>
    <row r="4" customFormat="false" ht="14.25" hidden="false" customHeight="false" outlineLevel="0" collapsed="false">
      <c r="A4" s="6" t="s">
        <v>16</v>
      </c>
      <c r="B4" s="10"/>
      <c r="C4" s="8" t="n">
        <v>22.6311152773293</v>
      </c>
      <c r="D4" s="9" t="str">
        <f aca="false">IF(C4&gt;33,"Sample Fail",IF(C4&gt;0,"Sample Pass","Sample Fail"))</f>
        <v>Sample Pass</v>
      </c>
      <c r="E4" s="10"/>
      <c r="F4" s="11" t="n">
        <v>28.6997003065084</v>
      </c>
      <c r="G4" s="11"/>
      <c r="H4" s="9" t="str">
        <f aca="false">IF(D4="Sample Fail","Assay Fail",IF(AND(D4="Sample Pass",F4&gt;40.45),"Assay Fail",IF(AND(D4="Sample Pass",F4=0),"Assay Fail",IF(AND(D4="Sample Pass",F4&gt;0,F4&lt;=40.45,K4&lt;520.24),"Assay Fail",IF(AND(F4&gt;0,F4&lt;=40.45),"Assay Pass","N/A")))))</f>
        <v>Assay Pass</v>
      </c>
      <c r="I4" s="9" t="str">
        <f aca="false">IF(D4="Sample Fail","Assay Fail",IF(AND(D4="Sample Pass",G4&gt;37.06),"Assay Fail",IF(AND(D4="Sample Pass",G4=0),"Assay Fail",IF(AND(D4="Sample Pass",G4&gt;0,G4&lt;=37.06,L4&lt;1372.24),"Assay Fail",IF(AND(G4&gt;0,G4&lt;=37.06),"Assay Pass","N/A")))))</f>
        <v>Assay Fail</v>
      </c>
      <c r="J4" s="10"/>
      <c r="K4" s="8" t="n">
        <v>850.514505371968</v>
      </c>
      <c r="L4" s="8" t="n">
        <v>5.84213145493732</v>
      </c>
      <c r="M4" s="1" t="str">
        <f aca="false">IF(D4="Sample Fail","Rejected",IF(AND(D4="Sample Pass",H4="Assay Pass",K4&gt;L4),"Reference",IF(AND(D4="Sample Pass",I4="Assay Pass",L4&gt;K4),"Mutation","Undetermined")))</f>
        <v>Reference</v>
      </c>
      <c r="N4" s="10"/>
      <c r="O4" s="12" t="s">
        <v>16</v>
      </c>
      <c r="P4" s="1" t="s">
        <v>17</v>
      </c>
      <c r="Q4" s="13" t="str">
        <f aca="false">IF(OR(P4="B.1.617.1",P4="B.1.617.2",P4="B.1.429",P4="AY.103",P4="AY.43",P4="AY.25",P4="AY.52",P4="AY.109",P4="AY.44",P4="AY.15",P4="AY.2",P4="AY.3",P4="AY.12"),"Mutation","Reference")</f>
        <v>Reference</v>
      </c>
      <c r="R4" s="14" t="e">
        <f aca="false"/>
        <v>#N/A</v>
      </c>
      <c r="T4" s="16" t="s">
        <v>18</v>
      </c>
      <c r="U4" s="16" t="n">
        <f aca="false">COUNTIF(R2:R262,"Mutation")</f>
        <v>0</v>
      </c>
    </row>
    <row r="5" customFormat="false" ht="14.25" hidden="false" customHeight="false" outlineLevel="0" collapsed="false">
      <c r="A5" s="6" t="s">
        <v>16</v>
      </c>
      <c r="B5" s="10"/>
      <c r="C5" s="8" t="n">
        <v>23.1518424815296</v>
      </c>
      <c r="D5" s="9" t="str">
        <f aca="false">IF(C5&gt;33,"Sample Fail",IF(C5&gt;0,"Sample Pass","Sample Fail"))</f>
        <v>Sample Pass</v>
      </c>
      <c r="E5" s="10"/>
      <c r="F5" s="11" t="n">
        <v>28.1996529290999</v>
      </c>
      <c r="G5" s="11"/>
      <c r="H5" s="9" t="str">
        <f aca="false">IF(D5="Sample Fail","Assay Fail",IF(AND(D5="Sample Pass",F5&gt;40.45),"Assay Fail",IF(AND(D5="Sample Pass",F5=0),"Assay Fail",IF(AND(D5="Sample Pass",F5&gt;0,F5&lt;=40.45,K5&lt;520.24),"Assay Fail",IF(AND(F5&gt;0,F5&lt;=40.45),"Assay Pass","N/A")))))</f>
        <v>Assay Pass</v>
      </c>
      <c r="I5" s="9" t="str">
        <f aca="false">IF(D5="Sample Fail","Assay Fail",IF(AND(D5="Sample Pass",G5&gt;37.06),"Assay Fail",IF(AND(D5="Sample Pass",G5=0),"Assay Fail",IF(AND(D5="Sample Pass",G5&gt;0,G5&lt;=37.06,L5&lt;1372.24),"Assay Fail",IF(AND(G5&gt;0,G5&lt;=37.06),"Assay Pass","N/A")))))</f>
        <v>Assay Fail</v>
      </c>
      <c r="J5" s="10"/>
      <c r="K5" s="8" t="n">
        <v>1145.36738005748</v>
      </c>
      <c r="L5" s="8" t="n">
        <v>6.51393542286587</v>
      </c>
      <c r="M5" s="1" t="str">
        <f aca="false">IF(D5="Sample Fail","Rejected",IF(AND(D5="Sample Pass",H5="Assay Pass",K5&gt;L5),"Reference",IF(AND(D5="Sample Pass",I5="Assay Pass",L5&gt;K5),"Mutation","Undetermined")))</f>
        <v>Reference</v>
      </c>
      <c r="N5" s="10"/>
      <c r="O5" s="12" t="s">
        <v>16</v>
      </c>
      <c r="P5" s="1" t="s">
        <v>17</v>
      </c>
      <c r="Q5" s="13" t="str">
        <f aca="false">IF(OR(P5="B.1.617.1",P5="B.1.617.2",P5="B.1.429",P5="AY.103",P5="AY.43",P5="AY.25",P5="AY.52",P5="AY.109",P5="AY.44",P5="AY.15",P5="AY.2",P5="AY.3",P5="AY.12"),"Mutation","Reference")</f>
        <v>Reference</v>
      </c>
      <c r="R5" s="14" t="e">
        <f aca="false"/>
        <v>#N/A</v>
      </c>
      <c r="T5" s="17" t="s">
        <v>19</v>
      </c>
      <c r="U5" s="17" t="n">
        <f aca="false">COUNTIF(R2:R263,"Alternate Allele")</f>
        <v>0</v>
      </c>
    </row>
    <row r="6" customFormat="false" ht="14.25" hidden="false" customHeight="false" outlineLevel="0" collapsed="false">
      <c r="A6" s="6" t="s">
        <v>20</v>
      </c>
      <c r="B6" s="10"/>
      <c r="C6" s="8" t="n">
        <v>25.2179806990368</v>
      </c>
      <c r="D6" s="9" t="str">
        <f aca="false">IF(C6&gt;33,"Sample Fail",IF(C6&gt;0,"Sample Pass","Sample Fail"))</f>
        <v>Sample Pass</v>
      </c>
      <c r="E6" s="10"/>
      <c r="F6" s="11" t="n">
        <v>32.3156668945556</v>
      </c>
      <c r="G6" s="11"/>
      <c r="H6" s="9" t="str">
        <f aca="false">IF(D6="Sample Fail","Assay Fail",IF(AND(D6="Sample Pass",F6&gt;40.45),"Assay Fail",IF(AND(D6="Sample Pass",F6=0),"Assay Fail",IF(AND(D6="Sample Pass",F6&gt;0,F6&lt;=40.45,K6&lt;520.24),"Assay Fail",IF(AND(F6&gt;0,F6&lt;=40.45),"Assay Pass","N/A")))))</f>
        <v>Assay Pass</v>
      </c>
      <c r="I6" s="9" t="str">
        <f aca="false">IF(D6="Sample Fail","Assay Fail",IF(AND(D6="Sample Pass",G6&gt;37.06),"Assay Fail",IF(AND(D6="Sample Pass",G6=0),"Assay Fail",IF(AND(D6="Sample Pass",G6&gt;0,G6&lt;=37.06,L6&lt;1372.24),"Assay Fail",IF(AND(G6&gt;0,G6&lt;=37.06),"Assay Pass","N/A")))))</f>
        <v>Assay Fail</v>
      </c>
      <c r="J6" s="10"/>
      <c r="K6" s="8" t="n">
        <v>1303.01580032631</v>
      </c>
      <c r="L6" s="8" t="n">
        <v>13.9168100416737</v>
      </c>
      <c r="M6" s="1" t="str">
        <f aca="false">IF(D6="Sample Fail","Rejected",IF(AND(D6="Sample Pass",H6="Assay Pass",K6&gt;L6),"Reference",IF(AND(D6="Sample Pass",I6="Assay Pass",L6&gt;K6),"Mutation","Undetermined")))</f>
        <v>Reference</v>
      </c>
      <c r="N6" s="10"/>
      <c r="O6" s="12" t="s">
        <v>20</v>
      </c>
      <c r="P6" s="1" t="s">
        <v>21</v>
      </c>
      <c r="Q6" s="13" t="str">
        <f aca="false">IF(OR(P6="B.1.617.1",P6="B.1.617.2",P6="B.1.429",P6="AY.103",P6="AY.43",P6="AY.25",P6="AY.52",P6="AY.109",P6="AY.44",P6="AY.15",P6="AY.2",P6="AY.3",P6="AY.12"),"Mutation","Reference")</f>
        <v>Reference</v>
      </c>
      <c r="R6" s="14" t="e">
        <f aca="false"/>
        <v>#N/A</v>
      </c>
      <c r="T6" s="18" t="s">
        <v>22</v>
      </c>
      <c r="U6" s="18" t="n">
        <f aca="false">COUNTIF(R2:R264,"False Positive")</f>
        <v>0</v>
      </c>
    </row>
    <row r="7" customFormat="false" ht="14.25" hidden="false" customHeight="false" outlineLevel="0" collapsed="false">
      <c r="A7" s="6" t="s">
        <v>20</v>
      </c>
      <c r="B7" s="10"/>
      <c r="C7" s="8" t="n">
        <v>25.1457063960432</v>
      </c>
      <c r="D7" s="9" t="str">
        <f aca="false">IF(C7&gt;33,"Sample Fail",IF(C7&gt;0,"Sample Pass","Sample Fail"))</f>
        <v>Sample Pass</v>
      </c>
      <c r="E7" s="10"/>
      <c r="F7" s="11" t="n">
        <v>32.1253709663651</v>
      </c>
      <c r="G7" s="11"/>
      <c r="H7" s="9" t="str">
        <f aca="false">IF(D7="Sample Fail","Assay Fail",IF(AND(D7="Sample Pass",F7&gt;40.45),"Assay Fail",IF(AND(D7="Sample Pass",F7=0),"Assay Fail",IF(AND(D7="Sample Pass",F7&gt;0,F7&lt;=40.45,K7&lt;520.24),"Assay Fail",IF(AND(F7&gt;0,F7&lt;=40.45),"Assay Pass","N/A")))))</f>
        <v>Assay Pass</v>
      </c>
      <c r="I7" s="9" t="str">
        <f aca="false">IF(D7="Sample Fail","Assay Fail",IF(AND(D7="Sample Pass",G7&gt;37.06),"Assay Fail",IF(AND(D7="Sample Pass",G7=0),"Assay Fail",IF(AND(D7="Sample Pass",G7&gt;0,G7&lt;=37.06,L7&lt;1372.24),"Assay Fail",IF(AND(G7&gt;0,G7&lt;=37.06),"Assay Pass","N/A")))))</f>
        <v>Assay Fail</v>
      </c>
      <c r="J7" s="10"/>
      <c r="K7" s="8" t="n">
        <v>1566.31605147981</v>
      </c>
      <c r="L7" s="8" t="n">
        <v>10.0592151420005</v>
      </c>
      <c r="M7" s="1" t="str">
        <f aca="false">IF(D7="Sample Fail","Rejected",IF(AND(D7="Sample Pass",H7="Assay Pass",K7&gt;L7),"Reference",IF(AND(D7="Sample Pass",I7="Assay Pass",L7&gt;K7),"Mutation","Undetermined")))</f>
        <v>Reference</v>
      </c>
      <c r="N7" s="10"/>
      <c r="O7" s="12" t="s">
        <v>20</v>
      </c>
      <c r="P7" s="1" t="s">
        <v>21</v>
      </c>
      <c r="Q7" s="13" t="str">
        <f aca="false">IF(OR(P7="B.1.617.1",P7="B.1.617.2",P7="B.1.429",P7="AY.103",P7="AY.43",P7="AY.25",P7="AY.52",P7="AY.109",P7="AY.44",P7="AY.15",P7="AY.2",P7="AY.3",P7="AY.12"),"Mutation","Reference")</f>
        <v>Reference</v>
      </c>
      <c r="R7" s="14" t="e">
        <f aca="false"/>
        <v>#N/A</v>
      </c>
      <c r="T7" s="19" t="s">
        <v>23</v>
      </c>
      <c r="U7" s="19" t="n">
        <f aca="false">COUNTIF(R2:R265,"False Negative")</f>
        <v>0</v>
      </c>
    </row>
    <row r="8" customFormat="false" ht="14.25" hidden="false" customHeight="false" outlineLevel="0" collapsed="false">
      <c r="A8" s="6" t="s">
        <v>24</v>
      </c>
      <c r="B8" s="10"/>
      <c r="C8" s="8"/>
      <c r="D8" s="9" t="str">
        <f aca="false">IF(C8&gt;33,"Sample Fail",IF(C8&gt;0,"Sample Pass","Sample Fail"))</f>
        <v>Sample Fail</v>
      </c>
      <c r="E8" s="20"/>
      <c r="F8" s="11"/>
      <c r="G8" s="11"/>
      <c r="H8" s="9" t="str">
        <f aca="false">IF(D8="Sample Fail","Assay Fail",IF(AND(D8="Sample Pass",F8&gt;40.45),"Assay Fail",IF(AND(D8="Sample Pass",F8=0),"Assay Fail",IF(AND(D8="Sample Pass",F8&gt;0,F8&lt;=40.45,K8&lt;520.24),"Assay Fail",IF(AND(F8&gt;0,F8&lt;=40.45),"Assay Pass","N/A")))))</f>
        <v>Assay Fail</v>
      </c>
      <c r="I8" s="9" t="str">
        <f aca="false">IF(D8="Sample Fail","Assay Fail",IF(AND(D8="Sample Pass",G8&gt;37.06),"Assay Fail",IF(AND(D8="Sample Pass",G8=0),"Assay Fail",IF(AND(D8="Sample Pass",G8&gt;0,G8&lt;=37.06,L8&lt;1372.24),"Assay Fail",IF(AND(G8&gt;0,G8&lt;=37.06),"Assay Pass","N/A")))))</f>
        <v>Assay Fail</v>
      </c>
      <c r="J8" s="10"/>
      <c r="K8" s="8" t="n">
        <v>-16.2248334940523</v>
      </c>
      <c r="L8" s="8" t="n">
        <v>6.00677494995853</v>
      </c>
      <c r="M8" s="1" t="str">
        <f aca="false">IF(D8="Sample Fail","Rejected",IF(AND(D8="Sample Pass",H8="Assay Pass",K8&gt;L8),"Reference",IF(AND(D8="Sample Pass",I8="Assay Pass",L8&gt;K8),"Mutation","Undetermined")))</f>
        <v>Rejected</v>
      </c>
      <c r="N8" s="10"/>
      <c r="O8" s="12" t="s">
        <v>24</v>
      </c>
      <c r="P8" s="1" t="s">
        <v>17</v>
      </c>
      <c r="Q8" s="13" t="str">
        <f aca="false">IF(OR(P8="B.1.617.1",P8="B.1.617.2",P8="B.1.429",P8="AY.103",P8="AY.43",P8="AY.25",P8="AY.52",P8="AY.109",P8="AY.44",P8="AY.15",P8="AY.2",P8="AY.3",P8="AY.12"),"Mutation","Reference")</f>
        <v>Reference</v>
      </c>
      <c r="R8" s="14" t="e">
        <f aca="false"/>
        <v>#N/A</v>
      </c>
      <c r="T8" s="21" t="s">
        <v>25</v>
      </c>
      <c r="U8" s="21" t="n">
        <f aca="false">COUNTIF(R2:R266,"Rejected")</f>
        <v>0</v>
      </c>
    </row>
    <row r="9" customFormat="false" ht="14.65" hidden="false" customHeight="false" outlineLevel="0" collapsed="false">
      <c r="A9" s="6" t="s">
        <v>24</v>
      </c>
      <c r="B9" s="10"/>
      <c r="C9" s="8" t="n">
        <v>25.8006453762642</v>
      </c>
      <c r="D9" s="9" t="str">
        <f aca="false">IF(C9&gt;33,"Sample Fail",IF(C9&gt;0,"Sample Pass","Sample Fail"))</f>
        <v>Sample Pass</v>
      </c>
      <c r="E9" s="20"/>
      <c r="F9" s="11"/>
      <c r="G9" s="11"/>
      <c r="H9" s="9" t="str">
        <f aca="false">IF(D9="Sample Fail","Assay Fail",IF(AND(D9="Sample Pass",F9&gt;40.45),"Assay Fail",IF(AND(D9="Sample Pass",F9=0),"Assay Fail",IF(AND(D9="Sample Pass",F9&gt;0,F9&lt;=40.45,K9&lt;520.24),"Assay Fail",IF(AND(F9&gt;0,F9&lt;=40.45),"Assay Pass","N/A")))))</f>
        <v>Assay Fail</v>
      </c>
      <c r="I9" s="9" t="str">
        <f aca="false">IF(D9="Sample Fail","Assay Fail",IF(AND(D9="Sample Pass",G9&gt;37.06),"Assay Fail",IF(AND(D9="Sample Pass",G9=0),"Assay Fail",IF(AND(D9="Sample Pass",G9&gt;0,G9&lt;=37.06,L9&lt;1372.24),"Assay Fail",IF(AND(G9&gt;0,G9&lt;=37.06),"Assay Pass","N/A")))))</f>
        <v>Assay Fail</v>
      </c>
      <c r="J9" s="10"/>
      <c r="K9" s="8" t="n">
        <v>-15.4587996812124</v>
      </c>
      <c r="L9" s="8" t="n">
        <v>-0.48076688452602</v>
      </c>
      <c r="M9" s="1" t="str">
        <f aca="false">IF(D9="Sample Fail","Rejected",IF(AND(D9="Sample Pass",H9="Assay Pass",K9&gt;L9),"Reference",IF(AND(D9="Sample Pass",I9="Assay Pass",L9&gt;K9),"Mutation","Undetermined")))</f>
        <v>Undetermined</v>
      </c>
      <c r="N9" s="10"/>
      <c r="O9" s="12" t="s">
        <v>24</v>
      </c>
      <c r="P9" s="1" t="s">
        <v>17</v>
      </c>
      <c r="Q9" s="13" t="str">
        <f aca="false">IF(OR(P9="B.1.617.1",P9="B.1.617.2",P9="B.1.429",P9="AY.103",P9="AY.43",P9="AY.25",P9="AY.52",P9="AY.109",P9="AY.44",P9="AY.15",P9="AY.2",P9="AY.3",P9="AY.12"),"Mutation","Reference")</f>
        <v>Reference</v>
      </c>
      <c r="R9" s="14" t="e">
        <f aca="false"/>
        <v>#N/A</v>
      </c>
      <c r="T9" s="22" t="s">
        <v>26</v>
      </c>
      <c r="U9" s="22" t="n">
        <f aca="false">COUNTIF(R2:R267,"Inconclusive")</f>
        <v>0</v>
      </c>
    </row>
    <row r="10" customFormat="false" ht="14.65" hidden="false" customHeight="false" outlineLevel="0" collapsed="false">
      <c r="A10" s="6" t="s">
        <v>27</v>
      </c>
      <c r="B10" s="10"/>
      <c r="C10" s="8" t="n">
        <v>19.0764647842719</v>
      </c>
      <c r="D10" s="9" t="str">
        <f aca="false">IF(C10&gt;33,"Sample Fail",IF(C10&gt;0,"Sample Pass","Sample Fail"))</f>
        <v>Sample Pass</v>
      </c>
      <c r="E10" s="20"/>
      <c r="F10" s="11" t="n">
        <v>26.2649541032004</v>
      </c>
      <c r="G10" s="11"/>
      <c r="H10" s="9" t="str">
        <f aca="false">IF(D10="Sample Fail","Assay Fail",IF(AND(D10="Sample Pass",F10&gt;40.45),"Assay Fail",IF(AND(D10="Sample Pass",F10=0),"Assay Fail",IF(AND(D10="Sample Pass",F10&gt;0,F10&lt;=40.45,K10&lt;520.24),"Assay Fail",IF(AND(F10&gt;0,F10&lt;=40.45),"Assay Pass","N/A")))))</f>
        <v>Assay Pass</v>
      </c>
      <c r="I10" s="9" t="str">
        <f aca="false">IF(D10="Sample Fail","Assay Fail",IF(AND(D10="Sample Pass",G10&gt;37.06),"Assay Fail",IF(AND(D10="Sample Pass",G10=0),"Assay Fail",IF(AND(D10="Sample Pass",G10&gt;0,G10&lt;=37.06,L10&lt;1372.24),"Assay Fail",IF(AND(G10&gt;0,G10&lt;=37.06),"Assay Pass","N/A")))))</f>
        <v>Assay Fail</v>
      </c>
      <c r="J10" s="10"/>
      <c r="K10" s="8" t="n">
        <v>1189.9994977426</v>
      </c>
      <c r="L10" s="8" t="n">
        <v>10.6629937129051</v>
      </c>
      <c r="M10" s="1" t="str">
        <f aca="false">IF(D10="Sample Fail","Rejected",IF(AND(D10="Sample Pass",H10="Assay Pass",K10&gt;L10),"Reference",IF(AND(D10="Sample Pass",I10="Assay Pass",L10&gt;K10),"Mutation","Undetermined")))</f>
        <v>Reference</v>
      </c>
      <c r="N10" s="10"/>
      <c r="O10" s="12" t="s">
        <v>27</v>
      </c>
      <c r="P10" s="1" t="s">
        <v>28</v>
      </c>
      <c r="Q10" s="13" t="str">
        <f aca="false">IF(OR(P10="B.1.617.1",P10="B.1.617.2",P10="B.1.429",P10="AY.103",P10="AY.43",P10="AY.25",P10="AY.52",P10="AY.109",P10="AY.44",P10="AY.15",P10="AY.2",P10="AY.3",P10="AY.12"),"Mutation","Reference")</f>
        <v>Mutation</v>
      </c>
      <c r="R10" s="14" t="e">
        <f aca="false"/>
        <v>#N/A</v>
      </c>
      <c r="T10" s="23" t="s">
        <v>29</v>
      </c>
      <c r="U10" s="23" t="n">
        <f aca="false">COUNTIF(R2:R268,"Not Resulted")</f>
        <v>0</v>
      </c>
    </row>
    <row r="11" customFormat="false" ht="14.25" hidden="false" customHeight="false" outlineLevel="0" collapsed="false">
      <c r="A11" s="6" t="s">
        <v>27</v>
      </c>
      <c r="B11" s="10"/>
      <c r="C11" s="8" t="n">
        <v>19.0403042521335</v>
      </c>
      <c r="D11" s="9" t="str">
        <f aca="false">IF(C11&gt;33,"Sample Fail",IF(C11&gt;0,"Sample Pass","Sample Fail"))</f>
        <v>Sample Pass</v>
      </c>
      <c r="E11" s="20"/>
      <c r="F11" s="11" t="n">
        <v>25.5171707868946</v>
      </c>
      <c r="G11" s="11"/>
      <c r="H11" s="9" t="str">
        <f aca="false">IF(D11="Sample Fail","Assay Fail",IF(AND(D11="Sample Pass",F11&gt;40.45),"Assay Fail",IF(AND(D11="Sample Pass",F11=0),"Assay Fail",IF(AND(D11="Sample Pass",F11&gt;0,F11&lt;=40.45,K11&lt;520.24),"Assay Fail",IF(AND(F11&gt;0,F11&lt;=40.45),"Assay Pass","N/A")))))</f>
        <v>Assay Pass</v>
      </c>
      <c r="I11" s="9" t="str">
        <f aca="false">IF(D11="Sample Fail","Assay Fail",IF(AND(D11="Sample Pass",G11&gt;37.06),"Assay Fail",IF(AND(D11="Sample Pass",G11=0),"Assay Fail",IF(AND(D11="Sample Pass",G11&gt;0,G11&lt;=37.06,L11&lt;1372.24),"Assay Fail",IF(AND(G11&gt;0,G11&lt;=37.06),"Assay Pass","N/A")))))</f>
        <v>Assay Fail</v>
      </c>
      <c r="J11" s="10"/>
      <c r="K11" s="8" t="n">
        <v>1606.25092638738</v>
      </c>
      <c r="L11" s="8" t="n">
        <v>7.88907355283072</v>
      </c>
      <c r="M11" s="1" t="str">
        <f aca="false">IF(D11="Sample Fail","Rejected",IF(AND(D11="Sample Pass",H11="Assay Pass",K11&gt;L11),"Reference",IF(AND(D11="Sample Pass",I11="Assay Pass",L11&gt;K11),"Mutation","Undetermined")))</f>
        <v>Reference</v>
      </c>
      <c r="N11" s="10"/>
      <c r="O11" s="12" t="s">
        <v>27</v>
      </c>
      <c r="P11" s="1" t="s">
        <v>28</v>
      </c>
      <c r="Q11" s="13" t="str">
        <f aca="false">IF(OR(P11="B.1.617.1",P11="B.1.617.2",P11="B.1.429",P11="AY.103",P11="AY.43",P11="AY.25",P11="AY.52",P11="AY.109",P11="AY.44",P11="AY.15",P11="AY.2",P11="AY.3",P11="AY.12"),"Mutation","Reference")</f>
        <v>Mutation</v>
      </c>
      <c r="R11" s="14" t="e">
        <f aca="false"/>
        <v>#N/A</v>
      </c>
    </row>
    <row r="12" customFormat="false" ht="14.25" hidden="false" customHeight="false" outlineLevel="0" collapsed="false">
      <c r="A12" s="6" t="s">
        <v>30</v>
      </c>
      <c r="B12" s="10"/>
      <c r="C12" s="8" t="n">
        <v>18.165658659242</v>
      </c>
      <c r="D12" s="9" t="str">
        <f aca="false">IF(C12&gt;33,"Sample Fail",IF(C12&gt;0,"Sample Pass","Sample Fail"))</f>
        <v>Sample Pass</v>
      </c>
      <c r="E12" s="20"/>
      <c r="F12" s="11" t="n">
        <v>25.1291877596164</v>
      </c>
      <c r="G12" s="11"/>
      <c r="H12" s="9" t="str">
        <f aca="false">IF(D12="Sample Fail","Assay Fail",IF(AND(D12="Sample Pass",F12&gt;40.45),"Assay Fail",IF(AND(D12="Sample Pass",F12=0),"Assay Fail",IF(AND(D12="Sample Pass",F12&gt;0,F12&lt;=40.45,K12&lt;520.24),"Assay Fail",IF(AND(F12&gt;0,F12&lt;=40.45),"Assay Pass","N/A")))))</f>
        <v>Assay Pass</v>
      </c>
      <c r="I12" s="9" t="str">
        <f aca="false">IF(D12="Sample Fail","Assay Fail",IF(AND(D12="Sample Pass",G12&gt;37.06),"Assay Fail",IF(AND(D12="Sample Pass",G12=0),"Assay Fail",IF(AND(D12="Sample Pass",G12&gt;0,G12&lt;=37.06,L12&lt;1372.24),"Assay Fail",IF(AND(G12&gt;0,G12&lt;=37.06),"Assay Pass","N/A")))))</f>
        <v>Assay Fail</v>
      </c>
      <c r="J12" s="10"/>
      <c r="K12" s="8" t="n">
        <v>1352.6152484432</v>
      </c>
      <c r="L12" s="8" t="n">
        <v>5.55427092883247</v>
      </c>
      <c r="M12" s="1" t="str">
        <f aca="false">IF(D12="Sample Fail","Rejected",IF(AND(D12="Sample Pass",H12="Assay Pass",K12&gt;L12),"Reference",IF(AND(D12="Sample Pass",I12="Assay Pass",L12&gt;K12),"Mutation","Undetermined")))</f>
        <v>Reference</v>
      </c>
      <c r="N12" s="10"/>
      <c r="O12" s="12" t="s">
        <v>30</v>
      </c>
      <c r="P12" s="24" t="s">
        <v>31</v>
      </c>
      <c r="Q12" s="13" t="str">
        <f aca="false">IF(OR(P12="B.1.617.1",P12="B.1.617.2",P12="B.1.429",P12="AY.103",P12="AY.43",P12="AY.25",P12="AY.52",P12="AY.109",P12="AY.44",P12="AY.15",P12="AY.2",P12="AY.3",P12="AY.12"),"Mutation","Reference")</f>
        <v>Reference</v>
      </c>
      <c r="R12" s="14" t="e">
        <f aca="false"/>
        <v>#N/A</v>
      </c>
    </row>
    <row r="13" customFormat="false" ht="14.25" hidden="false" customHeight="false" outlineLevel="0" collapsed="false">
      <c r="A13" s="6" t="s">
        <v>30</v>
      </c>
      <c r="B13" s="10"/>
      <c r="C13" s="8" t="n">
        <v>17.5074447464152</v>
      </c>
      <c r="D13" s="9" t="str">
        <f aca="false">IF(C13&gt;33,"Sample Fail",IF(C13&gt;0,"Sample Pass","Sample Fail"))</f>
        <v>Sample Pass</v>
      </c>
      <c r="E13" s="20"/>
      <c r="F13" s="11" t="n">
        <v>25.5062518877522</v>
      </c>
      <c r="G13" s="11"/>
      <c r="H13" s="9" t="str">
        <f aca="false">IF(D13="Sample Fail","Assay Fail",IF(AND(D13="Sample Pass",F13&gt;40.45),"Assay Fail",IF(AND(D13="Sample Pass",F13=0),"Assay Fail",IF(AND(D13="Sample Pass",F13&gt;0,F13&lt;=40.45,K13&lt;520.24),"Assay Fail",IF(AND(F13&gt;0,F13&lt;=40.45),"Assay Pass","N/A")))))</f>
        <v>Assay Pass</v>
      </c>
      <c r="I13" s="9" t="str">
        <f aca="false">IF(D13="Sample Fail","Assay Fail",IF(AND(D13="Sample Pass",G13&gt;37.06),"Assay Fail",IF(AND(D13="Sample Pass",G13=0),"Assay Fail",IF(AND(D13="Sample Pass",G13&gt;0,G13&lt;=37.06,L13&lt;1372.24),"Assay Fail",IF(AND(G13&gt;0,G13&lt;=37.06),"Assay Pass","N/A")))))</f>
        <v>Assay Fail</v>
      </c>
      <c r="J13" s="10"/>
      <c r="K13" s="8" t="n">
        <v>1174.41382091438</v>
      </c>
      <c r="L13" s="8" t="n">
        <v>-0.971513139446415</v>
      </c>
      <c r="M13" s="1" t="str">
        <f aca="false">IF(D13="Sample Fail","Rejected",IF(AND(D13="Sample Pass",H13="Assay Pass",K13&gt;L13),"Reference",IF(AND(D13="Sample Pass",I13="Assay Pass",L13&gt;K13),"Mutation","Undetermined")))</f>
        <v>Reference</v>
      </c>
      <c r="N13" s="10"/>
      <c r="O13" s="12" t="s">
        <v>30</v>
      </c>
      <c r="P13" s="24" t="s">
        <v>31</v>
      </c>
      <c r="Q13" s="13" t="str">
        <f aca="false">IF(OR(P13="B.1.617.1",P13="B.1.617.2",P13="B.1.429",P13="AY.103",P13="AY.43",P13="AY.25",P13="AY.52",P13="AY.109",P13="AY.44",P13="AY.15",P13="AY.2",P13="AY.3",P13="AY.12"),"Mutation","Reference")</f>
        <v>Reference</v>
      </c>
      <c r="R13" s="14" t="e">
        <f aca="false"/>
        <v>#N/A</v>
      </c>
    </row>
    <row r="14" customFormat="false" ht="14.25" hidden="false" customHeight="false" outlineLevel="0" collapsed="false">
      <c r="A14" s="6" t="s">
        <v>32</v>
      </c>
      <c r="B14" s="10"/>
      <c r="C14" s="8" t="n">
        <v>21.2943881431405</v>
      </c>
      <c r="D14" s="9" t="str">
        <f aca="false">IF(C14&gt;33,"Sample Fail",IF(C14&gt;0,"Sample Pass","Sample Fail"))</f>
        <v>Sample Pass</v>
      </c>
      <c r="E14" s="20"/>
      <c r="F14" s="11" t="n">
        <v>30.0475692671947</v>
      </c>
      <c r="G14" s="11"/>
      <c r="H14" s="9" t="str">
        <f aca="false">IF(D14="Sample Fail","Assay Fail",IF(AND(D14="Sample Pass",F14&gt;40.45),"Assay Fail",IF(AND(D14="Sample Pass",F14=0),"Assay Fail",IF(AND(D14="Sample Pass",F14&gt;0,F14&lt;=40.45,K14&lt;520.24),"Assay Fail",IF(AND(F14&gt;0,F14&lt;=40.45),"Assay Pass","N/A")))))</f>
        <v>Assay Pass</v>
      </c>
      <c r="I14" s="9" t="str">
        <f aca="false">IF(D14="Sample Fail","Assay Fail",IF(AND(D14="Sample Pass",G14&gt;37.06),"Assay Fail",IF(AND(D14="Sample Pass",G14=0),"Assay Fail",IF(AND(D14="Sample Pass",G14&gt;0,G14&lt;=37.06,L14&lt;1372.24),"Assay Fail",IF(AND(G14&gt;0,G14&lt;=37.06),"Assay Pass","N/A")))))</f>
        <v>Assay Fail</v>
      </c>
      <c r="J14" s="10"/>
      <c r="K14" s="8" t="n">
        <v>1014.86790153487</v>
      </c>
      <c r="L14" s="8" t="n">
        <v>13.0195613835099</v>
      </c>
      <c r="M14" s="1" t="str">
        <f aca="false">IF(D14="Sample Fail","Rejected",IF(AND(D14="Sample Pass",H14="Assay Pass",K14&gt;L14),"Reference",IF(AND(D14="Sample Pass",I14="Assay Pass",L14&gt;K14),"Mutation","Undetermined")))</f>
        <v>Reference</v>
      </c>
      <c r="N14" s="10"/>
      <c r="O14" s="12" t="s">
        <v>32</v>
      </c>
      <c r="P14" s="24" t="s">
        <v>31</v>
      </c>
      <c r="Q14" s="13" t="str">
        <f aca="false">IF(OR(P14="B.1.617.1",P14="B.1.617.2",P14="B.1.429",P14="AY.103",P14="AY.43",P14="AY.25",P14="AY.52",P14="AY.109",P14="AY.44",P14="AY.15",P14="AY.2",P14="AY.3",P14="AY.12"),"Mutation","Reference")</f>
        <v>Reference</v>
      </c>
      <c r="R14" s="14" t="e">
        <f aca="false"/>
        <v>#N/A</v>
      </c>
    </row>
    <row r="15" customFormat="false" ht="14.25" hidden="false" customHeight="false" outlineLevel="0" collapsed="false">
      <c r="A15" s="6" t="s">
        <v>32</v>
      </c>
      <c r="B15" s="10"/>
      <c r="C15" s="8" t="n">
        <v>22.4441555725969</v>
      </c>
      <c r="D15" s="9" t="str">
        <f aca="false">IF(C15&gt;33,"Sample Fail",IF(C15&gt;0,"Sample Pass","Sample Fail"))</f>
        <v>Sample Pass</v>
      </c>
      <c r="E15" s="20"/>
      <c r="F15" s="11" t="n">
        <v>29.5152057356533</v>
      </c>
      <c r="G15" s="11"/>
      <c r="H15" s="9" t="str">
        <f aca="false">IF(D15="Sample Fail","Assay Fail",IF(AND(D15="Sample Pass",F15&gt;40.45),"Assay Fail",IF(AND(D15="Sample Pass",F15=0),"Assay Fail",IF(AND(D15="Sample Pass",F15&gt;0,F15&lt;=40.45,K15&lt;520.24),"Assay Fail",IF(AND(F15&gt;0,F15&lt;=40.45),"Assay Pass","N/A")))))</f>
        <v>Assay Pass</v>
      </c>
      <c r="I15" s="9" t="str">
        <f aca="false">IF(D15="Sample Fail","Assay Fail",IF(AND(D15="Sample Pass",G15&gt;37.06),"Assay Fail",IF(AND(D15="Sample Pass",G15=0),"Assay Fail",IF(AND(D15="Sample Pass",G15&gt;0,G15&lt;=37.06,L15&lt;1372.24),"Assay Fail",IF(AND(G15&gt;0,G15&lt;=37.06),"Assay Pass","N/A")))))</f>
        <v>Assay Fail</v>
      </c>
      <c r="J15" s="10"/>
      <c r="K15" s="8" t="n">
        <v>1113.19169475322</v>
      </c>
      <c r="L15" s="8" t="n">
        <v>4.79152954142683</v>
      </c>
      <c r="M15" s="1" t="str">
        <f aca="false">IF(D15="Sample Fail","Rejected",IF(AND(D15="Sample Pass",H15="Assay Pass",K15&gt;L15),"Reference",IF(AND(D15="Sample Pass",I15="Assay Pass",L15&gt;K15),"Mutation","Undetermined")))</f>
        <v>Reference</v>
      </c>
      <c r="N15" s="10"/>
      <c r="O15" s="12" t="s">
        <v>32</v>
      </c>
      <c r="P15" s="24" t="s">
        <v>31</v>
      </c>
      <c r="Q15" s="13" t="str">
        <f aca="false">IF(OR(P15="B.1.617.1",P15="B.1.617.2",P15="B.1.429",P15="AY.103",P15="AY.43",P15="AY.25",P15="AY.52",P15="AY.109",P15="AY.44",P15="AY.15",P15="AY.2",P15="AY.3",P15="AY.12"),"Mutation","Reference")</f>
        <v>Reference</v>
      </c>
      <c r="R15" s="14" t="e">
        <f aca="false"/>
        <v>#N/A</v>
      </c>
    </row>
    <row r="16" customFormat="false" ht="14.25" hidden="false" customHeight="false" outlineLevel="0" collapsed="false">
      <c r="A16" s="6" t="s">
        <v>33</v>
      </c>
      <c r="B16" s="10"/>
      <c r="C16" s="8" t="n">
        <v>21.4424818080288</v>
      </c>
      <c r="D16" s="9" t="str">
        <f aca="false">IF(C16&gt;33,"Sample Fail",IF(C16&gt;0,"Sample Pass","Sample Fail"))</f>
        <v>Sample Pass</v>
      </c>
      <c r="E16" s="20"/>
      <c r="F16" s="11" t="n">
        <v>28.8686282254017</v>
      </c>
      <c r="G16" s="11"/>
      <c r="H16" s="9" t="str">
        <f aca="false">IF(D16="Sample Fail","Assay Fail",IF(AND(D16="Sample Pass",F16&gt;40.45),"Assay Fail",IF(AND(D16="Sample Pass",F16=0),"Assay Fail",IF(AND(D16="Sample Pass",F16&gt;0,F16&lt;=40.45,K16&lt;520.24),"Assay Fail",IF(AND(F16&gt;0,F16&lt;=40.45),"Assay Pass","N/A")))))</f>
        <v>Assay Pass</v>
      </c>
      <c r="I16" s="9" t="str">
        <f aca="false">IF(D16="Sample Fail","Assay Fail",IF(AND(D16="Sample Pass",G16&gt;37.06),"Assay Fail",IF(AND(D16="Sample Pass",G16=0),"Assay Fail",IF(AND(D16="Sample Pass",G16&gt;0,G16&lt;=37.06,L16&lt;1372.24),"Assay Fail",IF(AND(G16&gt;0,G16&lt;=37.06),"Assay Pass","N/A")))))</f>
        <v>Assay Fail</v>
      </c>
      <c r="J16" s="10"/>
      <c r="K16" s="8" t="n">
        <v>1842.90117873998</v>
      </c>
      <c r="L16" s="8" t="n">
        <v>12.0897009602977</v>
      </c>
      <c r="M16" s="1" t="str">
        <f aca="false">IF(D16="Sample Fail","Rejected",IF(AND(D16="Sample Pass",H16="Assay Pass",K16&gt;L16),"Reference",IF(AND(D16="Sample Pass",I16="Assay Pass",L16&gt;K16),"Mutation","Undetermined")))</f>
        <v>Reference</v>
      </c>
      <c r="N16" s="10"/>
      <c r="O16" s="12" t="s">
        <v>33</v>
      </c>
      <c r="P16" s="1" t="s">
        <v>14</v>
      </c>
      <c r="Q16" s="13" t="str">
        <f aca="false">IF(OR(P16="B.1.617.1",P16="B.1.617.2",P16="B.1.429",P16="AY.103",P16="AY.43",P16="AY.25",P16="AY.52",P16="AY.109",P16="AY.44",P16="AY.15",P16="AY.2",P16="AY.3",P16="AY.12"),"Mutation","Reference")</f>
        <v>Reference</v>
      </c>
      <c r="R16" s="14" t="e">
        <f aca="false"/>
        <v>#N/A</v>
      </c>
    </row>
    <row r="17" customFormat="false" ht="14.25" hidden="false" customHeight="false" outlineLevel="0" collapsed="false">
      <c r="A17" s="6" t="s">
        <v>33</v>
      </c>
      <c r="B17" s="10"/>
      <c r="C17" s="8" t="n">
        <v>21.4907989471764</v>
      </c>
      <c r="D17" s="9" t="str">
        <f aca="false">IF(C17&gt;33,"Sample Fail",IF(C17&gt;0,"Sample Pass","Sample Fail"))</f>
        <v>Sample Pass</v>
      </c>
      <c r="E17" s="20"/>
      <c r="F17" s="11" t="n">
        <v>28.5578277925341</v>
      </c>
      <c r="G17" s="11"/>
      <c r="H17" s="9" t="str">
        <f aca="false">IF(D17="Sample Fail","Assay Fail",IF(AND(D17="Sample Pass",F17&gt;40.45),"Assay Fail",IF(AND(D17="Sample Pass",F17=0),"Assay Fail",IF(AND(D17="Sample Pass",F17&gt;0,F17&lt;=40.45,K17&lt;520.24),"Assay Fail",IF(AND(F17&gt;0,F17&lt;=40.45),"Assay Pass","N/A")))))</f>
        <v>Assay Pass</v>
      </c>
      <c r="I17" s="9" t="str">
        <f aca="false">IF(D17="Sample Fail","Assay Fail",IF(AND(D17="Sample Pass",G17&gt;37.06),"Assay Fail",IF(AND(D17="Sample Pass",G17=0),"Assay Fail",IF(AND(D17="Sample Pass",G17&gt;0,G17&lt;=37.06,L17&lt;1372.24),"Assay Fail",IF(AND(G17&gt;0,G17&lt;=37.06),"Assay Pass","N/A")))))</f>
        <v>Assay Fail</v>
      </c>
      <c r="J17" s="10"/>
      <c r="K17" s="8" t="n">
        <v>1412.94695929428</v>
      </c>
      <c r="L17" s="8" t="n">
        <v>7.64305010599992</v>
      </c>
      <c r="M17" s="1" t="str">
        <f aca="false">IF(D17="Sample Fail","Rejected",IF(AND(D17="Sample Pass",H17="Assay Pass",K17&gt;L17),"Reference",IF(AND(D17="Sample Pass",I17="Assay Pass",L17&gt;K17),"Mutation","Undetermined")))</f>
        <v>Reference</v>
      </c>
      <c r="N17" s="10"/>
      <c r="O17" s="12" t="s">
        <v>33</v>
      </c>
      <c r="P17" s="1" t="s">
        <v>14</v>
      </c>
      <c r="Q17" s="13" t="str">
        <f aca="false">IF(OR(P17="B.1.617.1",P17="B.1.617.2",P17="B.1.429",P17="AY.103",P17="AY.43",P17="AY.25",P17="AY.52",P17="AY.109",P17="AY.44",P17="AY.15",P17="AY.2",P17="AY.3",P17="AY.12"),"Mutation","Reference")</f>
        <v>Reference</v>
      </c>
      <c r="R17" s="14" t="e">
        <f aca="false"/>
        <v>#N/A</v>
      </c>
    </row>
    <row r="18" customFormat="false" ht="14.25" hidden="false" customHeight="false" outlineLevel="0" collapsed="false">
      <c r="A18" s="6" t="s">
        <v>34</v>
      </c>
      <c r="B18" s="10"/>
      <c r="C18" s="8" t="n">
        <v>21.9009768945592</v>
      </c>
      <c r="D18" s="9" t="str">
        <f aca="false">IF(C18&gt;33,"Sample Fail",IF(C18&gt;0,"Sample Pass","Sample Fail"))</f>
        <v>Sample Pass</v>
      </c>
      <c r="E18" s="20"/>
      <c r="F18" s="11" t="n">
        <v>26.7477075060754</v>
      </c>
      <c r="G18" s="11"/>
      <c r="H18" s="9" t="str">
        <f aca="false">IF(D18="Sample Fail","Assay Fail",IF(AND(D18="Sample Pass",F18&gt;40.45),"Assay Fail",IF(AND(D18="Sample Pass",F18=0),"Assay Fail",IF(AND(D18="Sample Pass",F18&gt;0,F18&lt;=40.45,K18&lt;520.24),"Assay Fail",IF(AND(F18&gt;0,F18&lt;=40.45),"Assay Pass","N/A")))))</f>
        <v>Assay Pass</v>
      </c>
      <c r="I18" s="9" t="str">
        <f aca="false">IF(D18="Sample Fail","Assay Fail",IF(AND(D18="Sample Pass",G18&gt;37.06),"Assay Fail",IF(AND(D18="Sample Pass",G18=0),"Assay Fail",IF(AND(D18="Sample Pass",G18&gt;0,G18&lt;=37.06,L18&lt;1372.24),"Assay Fail",IF(AND(G18&gt;0,G18&lt;=37.06),"Assay Pass","N/A")))))</f>
        <v>Assay Fail</v>
      </c>
      <c r="J18" s="10"/>
      <c r="K18" s="8" t="n">
        <v>1747.97614699467</v>
      </c>
      <c r="L18" s="8" t="n">
        <v>9.76897121071716</v>
      </c>
      <c r="M18" s="1" t="str">
        <f aca="false">IF(D18="Sample Fail","Rejected",IF(AND(D18="Sample Pass",H18="Assay Pass",K18&gt;L18),"Reference",IF(AND(D18="Sample Pass",I18="Assay Pass",L18&gt;K18),"Mutation","Undetermined")))</f>
        <v>Reference</v>
      </c>
      <c r="N18" s="10"/>
      <c r="O18" s="12" t="s">
        <v>34</v>
      </c>
      <c r="P18" s="1" t="s">
        <v>35</v>
      </c>
      <c r="Q18" s="13" t="str">
        <f aca="false">IF(OR(P18="B.1.617.1",P18="B.1.617.2",P18="B.1.429",P18="AY.103",P18="AY.43",P18="AY.25",P18="AY.52",P18="AY.109",P18="AY.44",P18="AY.15",P18="AY.2",P18="AY.3",P18="AY.12"),"Mutation","Reference")</f>
        <v>Reference</v>
      </c>
      <c r="R18" s="14" t="e">
        <f aca="false"/>
        <v>#N/A</v>
      </c>
    </row>
    <row r="19" customFormat="false" ht="14.25" hidden="false" customHeight="false" outlineLevel="0" collapsed="false">
      <c r="A19" s="6" t="s">
        <v>34</v>
      </c>
      <c r="B19" s="10"/>
      <c r="C19" s="8" t="n">
        <v>21.1620228951112</v>
      </c>
      <c r="D19" s="9" t="str">
        <f aca="false">IF(C19&gt;33,"Sample Fail",IF(C19&gt;0,"Sample Pass","Sample Fail"))</f>
        <v>Sample Pass</v>
      </c>
      <c r="E19" s="20"/>
      <c r="F19" s="11" t="n">
        <v>27.1424249221517</v>
      </c>
      <c r="G19" s="11"/>
      <c r="H19" s="9" t="str">
        <f aca="false">IF(D19="Sample Fail","Assay Fail",IF(AND(D19="Sample Pass",F19&gt;40.45),"Assay Fail",IF(AND(D19="Sample Pass",F19=0),"Assay Fail",IF(AND(D19="Sample Pass",F19&gt;0,F19&lt;=40.45,K19&lt;520.24),"Assay Fail",IF(AND(F19&gt;0,F19&lt;=40.45),"Assay Pass","N/A")))))</f>
        <v>Assay Pass</v>
      </c>
      <c r="I19" s="9" t="str">
        <f aca="false">IF(D19="Sample Fail","Assay Fail",IF(AND(D19="Sample Pass",G19&gt;37.06),"Assay Fail",IF(AND(D19="Sample Pass",G19=0),"Assay Fail",IF(AND(D19="Sample Pass",G19&gt;0,G19&lt;=37.06,L19&lt;1372.24),"Assay Fail",IF(AND(G19&gt;0,G19&lt;=37.06),"Assay Pass","N/A")))))</f>
        <v>Assay Fail</v>
      </c>
      <c r="J19" s="10"/>
      <c r="K19" s="8" t="n">
        <v>1609.73336172043</v>
      </c>
      <c r="L19" s="8" t="n">
        <v>4.22376973129167</v>
      </c>
      <c r="M19" s="1" t="str">
        <f aca="false">IF(D19="Sample Fail","Rejected",IF(AND(D19="Sample Pass",H19="Assay Pass",K19&gt;L19),"Reference",IF(AND(D19="Sample Pass",I19="Assay Pass",L19&gt;K19),"Mutation","Undetermined")))</f>
        <v>Reference</v>
      </c>
      <c r="N19" s="10"/>
      <c r="O19" s="12" t="s">
        <v>34</v>
      </c>
      <c r="P19" s="1" t="s">
        <v>35</v>
      </c>
      <c r="Q19" s="13" t="str">
        <f aca="false">IF(OR(P19="B.1.617.1",P19="B.1.617.2",P19="B.1.429",P19="AY.103",P19="AY.43",P19="AY.25",P19="AY.52",P19="AY.109",P19="AY.44",P19="AY.15",P19="AY.2",P19="AY.3",P19="AY.12"),"Mutation","Reference")</f>
        <v>Reference</v>
      </c>
      <c r="R19" s="14" t="e">
        <f aca="false"/>
        <v>#N/A</v>
      </c>
    </row>
    <row r="20" customFormat="false" ht="14.25" hidden="false" customHeight="false" outlineLevel="0" collapsed="false">
      <c r="A20" s="6" t="s">
        <v>36</v>
      </c>
      <c r="B20" s="10"/>
      <c r="C20" s="8" t="n">
        <v>29.015960516035</v>
      </c>
      <c r="D20" s="9" t="str">
        <f aca="false">IF(C20&gt;33,"Sample Fail",IF(C20&gt;0,"Sample Pass","Sample Fail"))</f>
        <v>Sample Pass</v>
      </c>
      <c r="E20" s="20"/>
      <c r="F20" s="11" t="n">
        <v>36.236070798801</v>
      </c>
      <c r="G20" s="11"/>
      <c r="H20" s="9" t="str">
        <f aca="false">IF(D20="Sample Fail","Assay Fail",IF(AND(D20="Sample Pass",F20&gt;40.45),"Assay Fail",IF(AND(D20="Sample Pass",F20=0),"Assay Fail",IF(AND(D20="Sample Pass",F20&gt;0,F20&lt;=40.45,K20&lt;520.24),"Assay Fail",IF(AND(F20&gt;0,F20&lt;=40.45),"Assay Pass","N/A")))))</f>
        <v>Assay Pass</v>
      </c>
      <c r="I20" s="9" t="str">
        <f aca="false">IF(D20="Sample Fail","Assay Fail",IF(AND(D20="Sample Pass",G20&gt;37.06),"Assay Fail",IF(AND(D20="Sample Pass",G20=0),"Assay Fail",IF(AND(D20="Sample Pass",G20&gt;0,G20&lt;=37.06,L20&lt;1372.24),"Assay Fail",IF(AND(G20&gt;0,G20&lt;=37.06),"Assay Pass","N/A")))))</f>
        <v>Assay Fail</v>
      </c>
      <c r="J20" s="10"/>
      <c r="K20" s="8" t="n">
        <v>1349.1860793135</v>
      </c>
      <c r="L20" s="8" t="n">
        <v>19.8258540407733</v>
      </c>
      <c r="M20" s="1" t="str">
        <f aca="false">IF(D20="Sample Fail","Rejected",IF(AND(D20="Sample Pass",H20="Assay Pass",K20&gt;L20),"Reference",IF(AND(D20="Sample Pass",I20="Assay Pass",L20&gt;K20),"Mutation","Undetermined")))</f>
        <v>Reference</v>
      </c>
      <c r="N20" s="10"/>
      <c r="O20" s="12" t="s">
        <v>36</v>
      </c>
      <c r="P20" s="1" t="s">
        <v>31</v>
      </c>
      <c r="Q20" s="13" t="str">
        <f aca="false">IF(OR(P20="B.1.617.1",P20="B.1.617.2",P20="B.1.429",P20="AY.103",P20="AY.43",P20="AY.25",P20="AY.52",P20="AY.109",P20="AY.44",P20="AY.15",P20="AY.2",P20="AY.3",P20="AY.12"),"Mutation","Reference")</f>
        <v>Reference</v>
      </c>
      <c r="R20" s="14" t="e">
        <f aca="false"/>
        <v>#N/A</v>
      </c>
    </row>
    <row r="21" customFormat="false" ht="14.25" hidden="false" customHeight="false" outlineLevel="0" collapsed="false">
      <c r="A21" s="6" t="s">
        <v>36</v>
      </c>
      <c r="B21" s="10"/>
      <c r="C21" s="8" t="n">
        <v>28.9442639981467</v>
      </c>
      <c r="D21" s="9" t="str">
        <f aca="false">IF(C21&gt;33,"Sample Fail",IF(C21&gt;0,"Sample Pass","Sample Fail"))</f>
        <v>Sample Pass</v>
      </c>
      <c r="E21" s="20"/>
      <c r="F21" s="11" t="n">
        <v>36.5171084144442</v>
      </c>
      <c r="G21" s="11"/>
      <c r="H21" s="9" t="str">
        <f aca="false">IF(D21="Sample Fail","Assay Fail",IF(AND(D21="Sample Pass",F21&gt;40.45),"Assay Fail",IF(AND(D21="Sample Pass",F21=0),"Assay Fail",IF(AND(D21="Sample Pass",F21&gt;0,F21&lt;=40.45,K21&lt;520.24),"Assay Fail",IF(AND(F21&gt;0,F21&lt;=40.45),"Assay Pass","N/A")))))</f>
        <v>Assay Pass</v>
      </c>
      <c r="I21" s="9" t="str">
        <f aca="false">IF(D21="Sample Fail","Assay Fail",IF(AND(D21="Sample Pass",G21&gt;37.06),"Assay Fail",IF(AND(D21="Sample Pass",G21=0),"Assay Fail",IF(AND(D21="Sample Pass",G21&gt;0,G21&lt;=37.06,L21&lt;1372.24),"Assay Fail",IF(AND(G21&gt;0,G21&lt;=37.06),"Assay Pass","N/A")))))</f>
        <v>Assay Fail</v>
      </c>
      <c r="J21" s="10"/>
      <c r="K21" s="8" t="n">
        <v>1575.07552795304</v>
      </c>
      <c r="L21" s="8" t="n">
        <v>19.1238520463353</v>
      </c>
      <c r="M21" s="1" t="str">
        <f aca="false">IF(D21="Sample Fail","Rejected",IF(AND(D21="Sample Pass",H21="Assay Pass",K21&gt;L21),"Reference",IF(AND(D21="Sample Pass",I21="Assay Pass",L21&gt;K21),"Mutation","Undetermined")))</f>
        <v>Reference</v>
      </c>
      <c r="N21" s="10"/>
      <c r="O21" s="12" t="s">
        <v>36</v>
      </c>
      <c r="P21" s="1" t="s">
        <v>31</v>
      </c>
      <c r="Q21" s="13" t="str">
        <f aca="false">IF(OR(P21="B.1.617.1",P21="B.1.617.2",P21="B.1.429",P21="AY.103",P21="AY.43",P21="AY.25",P21="AY.52",P21="AY.109",P21="AY.44",P21="AY.15",P21="AY.2",P21="AY.3",P21="AY.12"),"Mutation","Reference")</f>
        <v>Reference</v>
      </c>
      <c r="R21" s="14" t="e">
        <f aca="false"/>
        <v>#N/A</v>
      </c>
    </row>
    <row r="22" customFormat="false" ht="14.25" hidden="false" customHeight="false" outlineLevel="0" collapsed="false">
      <c r="A22" s="6" t="s">
        <v>37</v>
      </c>
      <c r="B22" s="10"/>
      <c r="C22" s="8" t="n">
        <v>24.4029902337161</v>
      </c>
      <c r="D22" s="9" t="str">
        <f aca="false">IF(C22&gt;33,"Sample Fail",IF(C22&gt;0,"Sample Pass","Sample Fail"))</f>
        <v>Sample Pass</v>
      </c>
      <c r="E22" s="20"/>
      <c r="F22" s="11" t="n">
        <v>31.9924109396627</v>
      </c>
      <c r="G22" s="11"/>
      <c r="H22" s="9" t="str">
        <f aca="false">IF(D22="Sample Fail","Assay Fail",IF(AND(D22="Sample Pass",F22&gt;40.45),"Assay Fail",IF(AND(D22="Sample Pass",F22=0),"Assay Fail",IF(AND(D22="Sample Pass",F22&gt;0,F22&lt;=40.45,K22&lt;520.24),"Assay Fail",IF(AND(F22&gt;0,F22&lt;=40.45),"Assay Pass","N/A")))))</f>
        <v>Assay Pass</v>
      </c>
      <c r="I22" s="9" t="str">
        <f aca="false">IF(D22="Sample Fail","Assay Fail",IF(AND(D22="Sample Pass",G22&gt;37.06),"Assay Fail",IF(AND(D22="Sample Pass",G22=0),"Assay Fail",IF(AND(D22="Sample Pass",G22&gt;0,G22&lt;=37.06,L22&lt;1372.24),"Assay Fail",IF(AND(G22&gt;0,G22&lt;=37.06),"Assay Pass","N/A")))))</f>
        <v>Assay Fail</v>
      </c>
      <c r="J22" s="10"/>
      <c r="K22" s="8" t="n">
        <v>1207.25563552686</v>
      </c>
      <c r="L22" s="8" t="n">
        <v>8.11746222847751</v>
      </c>
      <c r="M22" s="1" t="str">
        <f aca="false">IF(D22="Sample Fail","Rejected",IF(AND(D22="Sample Pass",H22="Assay Pass",K22&gt;L22),"Reference",IF(AND(D22="Sample Pass",I22="Assay Pass",L22&gt;K22),"Mutation","Undetermined")))</f>
        <v>Reference</v>
      </c>
      <c r="N22" s="10"/>
      <c r="O22" s="12" t="s">
        <v>37</v>
      </c>
      <c r="P22" s="24" t="s">
        <v>38</v>
      </c>
      <c r="Q22" s="13" t="str">
        <f aca="false">IF(OR(P22="B.1.617.1",P22="B.1.617.2",P22="B.1.429",P22="AY.103",P22="AY.43",P22="AY.25",P22="AY.52",P22="AY.109",P22="AY.44",P22="AY.15",P22="AY.2",P22="AY.3",P22="AY.12"),"Mutation","Reference")</f>
        <v>Reference</v>
      </c>
      <c r="R22" s="14" t="e">
        <f aca="false"/>
        <v>#N/A</v>
      </c>
    </row>
    <row r="23" customFormat="false" ht="14.25" hidden="false" customHeight="false" outlineLevel="0" collapsed="false">
      <c r="A23" s="6" t="s">
        <v>37</v>
      </c>
      <c r="B23" s="10"/>
      <c r="C23" s="8" t="n">
        <v>24.5222311967252</v>
      </c>
      <c r="D23" s="9" t="str">
        <f aca="false">IF(C23&gt;33,"Sample Fail",IF(C23&gt;0,"Sample Pass","Sample Fail"))</f>
        <v>Sample Pass</v>
      </c>
      <c r="E23" s="20"/>
      <c r="F23" s="11" t="n">
        <v>31.3701095670434</v>
      </c>
      <c r="G23" s="11"/>
      <c r="H23" s="9" t="str">
        <f aca="false">IF(D23="Sample Fail","Assay Fail",IF(AND(D23="Sample Pass",F23&gt;40.45),"Assay Fail",IF(AND(D23="Sample Pass",F23=0),"Assay Fail",IF(AND(D23="Sample Pass",F23&gt;0,F23&lt;=40.45,K23&lt;520.24),"Assay Fail",IF(AND(F23&gt;0,F23&lt;=40.45),"Assay Pass","N/A")))))</f>
        <v>Assay Pass</v>
      </c>
      <c r="I23" s="9" t="str">
        <f aca="false">IF(D23="Sample Fail","Assay Fail",IF(AND(D23="Sample Pass",G23&gt;37.06),"Assay Fail",IF(AND(D23="Sample Pass",G23=0),"Assay Fail",IF(AND(D23="Sample Pass",G23&gt;0,G23&lt;=37.06,L23&lt;1372.24),"Assay Fail",IF(AND(G23&gt;0,G23&lt;=37.06),"Assay Pass","N/A")))))</f>
        <v>Assay Fail</v>
      </c>
      <c r="J23" s="10"/>
      <c r="K23" s="8" t="n">
        <v>1509.55298509303</v>
      </c>
      <c r="L23" s="8" t="n">
        <v>12.1854101449208</v>
      </c>
      <c r="M23" s="1" t="str">
        <f aca="false">IF(D23="Sample Fail","Rejected",IF(AND(D23="Sample Pass",H23="Assay Pass",K23&gt;L23),"Reference",IF(AND(D23="Sample Pass",I23="Assay Pass",L23&gt;K23),"Mutation","Undetermined")))</f>
        <v>Reference</v>
      </c>
      <c r="N23" s="10"/>
      <c r="O23" s="12" t="s">
        <v>37</v>
      </c>
      <c r="P23" s="24" t="s">
        <v>38</v>
      </c>
      <c r="Q23" s="13" t="str">
        <f aca="false">IF(OR(P23="B.1.617.1",P23="B.1.617.2",P23="B.1.429",P23="AY.103",P23="AY.43",P23="AY.25",P23="AY.52",P23="AY.109",P23="AY.44",P23="AY.15",P23="AY.2",P23="AY.3",P23="AY.12"),"Mutation","Reference")</f>
        <v>Reference</v>
      </c>
      <c r="R23" s="14" t="e">
        <f aca="false"/>
        <v>#N/A</v>
      </c>
    </row>
    <row r="24" customFormat="false" ht="14.25" hidden="false" customHeight="false" outlineLevel="0" collapsed="false">
      <c r="A24" s="6" t="s">
        <v>39</v>
      </c>
      <c r="B24" s="10"/>
      <c r="C24" s="8" t="n">
        <v>23.6953179647061</v>
      </c>
      <c r="D24" s="9" t="str">
        <f aca="false">IF(C24&gt;33,"Sample Fail",IF(C24&gt;0,"Sample Pass","Sample Fail"))</f>
        <v>Sample Pass</v>
      </c>
      <c r="E24" s="20"/>
      <c r="F24" s="11" t="n">
        <v>29.176478269877</v>
      </c>
      <c r="G24" s="11"/>
      <c r="H24" s="9" t="str">
        <f aca="false">IF(D24="Sample Fail","Assay Fail",IF(AND(D24="Sample Pass",F24&gt;40.45),"Assay Fail",IF(AND(D24="Sample Pass",F24=0),"Assay Fail",IF(AND(D24="Sample Pass",F24&gt;0,F24&lt;=40.45,K24&lt;520.24),"Assay Fail",IF(AND(F24&gt;0,F24&lt;=40.45),"Assay Pass","N/A")))))</f>
        <v>Assay Pass</v>
      </c>
      <c r="I24" s="9" t="str">
        <f aca="false">IF(D24="Sample Fail","Assay Fail",IF(AND(D24="Sample Pass",G24&gt;37.06),"Assay Fail",IF(AND(D24="Sample Pass",G24=0),"Assay Fail",IF(AND(D24="Sample Pass",G24&gt;0,G24&lt;=37.06,L24&lt;1372.24),"Assay Fail",IF(AND(G24&gt;0,G24&lt;=37.06),"Assay Pass","N/A")))))</f>
        <v>Assay Fail</v>
      </c>
      <c r="J24" s="10"/>
      <c r="K24" s="8" t="n">
        <v>1764.51683260173</v>
      </c>
      <c r="L24" s="8" t="n">
        <v>12.0912527452037</v>
      </c>
      <c r="M24" s="1" t="str">
        <f aca="false">IF(D24="Sample Fail","Rejected",IF(AND(D24="Sample Pass",H24="Assay Pass",K24&gt;L24),"Reference",IF(AND(D24="Sample Pass",I24="Assay Pass",L24&gt;K24),"Mutation","Undetermined")))</f>
        <v>Reference</v>
      </c>
      <c r="N24" s="10"/>
      <c r="O24" s="12" t="s">
        <v>39</v>
      </c>
      <c r="P24" s="24" t="s">
        <v>38</v>
      </c>
      <c r="Q24" s="13" t="str">
        <f aca="false">IF(OR(P24="B.1.617.1",P24="B.1.617.2",P24="B.1.429",P24="AY.103",P24="AY.43",P24="AY.25",P24="AY.52",P24="AY.109",P24="AY.44",P24="AY.15",P24="AY.2",P24="AY.3",P24="AY.12"),"Mutation","Reference")</f>
        <v>Reference</v>
      </c>
      <c r="R24" s="14" t="e">
        <f aca="false"/>
        <v>#N/A</v>
      </c>
    </row>
    <row r="25" customFormat="false" ht="14.25" hidden="false" customHeight="false" outlineLevel="0" collapsed="false">
      <c r="A25" s="6" t="s">
        <v>39</v>
      </c>
      <c r="B25" s="10"/>
      <c r="C25" s="8" t="n">
        <v>23.0103619988244</v>
      </c>
      <c r="D25" s="9" t="str">
        <f aca="false">IF(C25&gt;33,"Sample Fail",IF(C25&gt;0,"Sample Pass","Sample Fail"))</f>
        <v>Sample Pass</v>
      </c>
      <c r="E25" s="20"/>
      <c r="F25" s="11" t="n">
        <v>28.9934357140742</v>
      </c>
      <c r="G25" s="11"/>
      <c r="H25" s="9" t="str">
        <f aca="false">IF(D25="Sample Fail","Assay Fail",IF(AND(D25="Sample Pass",F25&gt;40.45),"Assay Fail",IF(AND(D25="Sample Pass",F25=0),"Assay Fail",IF(AND(D25="Sample Pass",F25&gt;0,F25&lt;=40.45,K25&lt;520.24),"Assay Fail",IF(AND(F25&gt;0,F25&lt;=40.45),"Assay Pass","N/A")))))</f>
        <v>Assay Pass</v>
      </c>
      <c r="I25" s="9" t="str">
        <f aca="false">IF(D25="Sample Fail","Assay Fail",IF(AND(D25="Sample Pass",G25&gt;37.06),"Assay Fail",IF(AND(D25="Sample Pass",G25=0),"Assay Fail",IF(AND(D25="Sample Pass",G25&gt;0,G25&lt;=37.06,L25&lt;1372.24),"Assay Fail",IF(AND(G25&gt;0,G25&lt;=37.06),"Assay Pass","N/A")))))</f>
        <v>Assay Fail</v>
      </c>
      <c r="J25" s="10"/>
      <c r="K25" s="8" t="n">
        <v>1978.24029167191</v>
      </c>
      <c r="L25" s="8" t="n">
        <v>9.27950325306438</v>
      </c>
      <c r="M25" s="1" t="str">
        <f aca="false">IF(D25="Sample Fail","Rejected",IF(AND(D25="Sample Pass",H25="Assay Pass",K25&gt;L25),"Reference",IF(AND(D25="Sample Pass",I25="Assay Pass",L25&gt;K25),"Mutation","Undetermined")))</f>
        <v>Reference</v>
      </c>
      <c r="N25" s="10"/>
      <c r="O25" s="12" t="s">
        <v>39</v>
      </c>
      <c r="P25" s="24" t="s">
        <v>38</v>
      </c>
      <c r="Q25" s="13" t="str">
        <f aca="false">IF(OR(P25="B.1.617.1",P25="B.1.617.2",P25="B.1.429",P25="AY.103",P25="AY.43",P25="AY.25",P25="AY.52",P25="AY.109",P25="AY.44",P25="AY.15",P25="AY.2",P25="AY.3",P25="AY.12"),"Mutation","Reference")</f>
        <v>Reference</v>
      </c>
      <c r="R25" s="14" t="e">
        <f aca="false"/>
        <v>#N/A</v>
      </c>
    </row>
    <row r="26" customFormat="false" ht="14.25" hidden="false" customHeight="false" outlineLevel="0" collapsed="false">
      <c r="A26" s="6" t="s">
        <v>40</v>
      </c>
      <c r="B26" s="10"/>
      <c r="C26" s="8" t="n">
        <v>23.3619136980455</v>
      </c>
      <c r="D26" s="9" t="str">
        <f aca="false">IF(C26&gt;33,"Sample Fail",IF(C26&gt;0,"Sample Pass","Sample Fail"))</f>
        <v>Sample Pass</v>
      </c>
      <c r="E26" s="20"/>
      <c r="F26" s="11" t="n">
        <v>31.5178141109795</v>
      </c>
      <c r="G26" s="11"/>
      <c r="H26" s="9" t="str">
        <f aca="false">IF(D26="Sample Fail","Assay Fail",IF(AND(D26="Sample Pass",F26&gt;40.45),"Assay Fail",IF(AND(D26="Sample Pass",F26=0),"Assay Fail",IF(AND(D26="Sample Pass",F26&gt;0,F26&lt;=40.45,K26&lt;520.24),"Assay Fail",IF(AND(F26&gt;0,F26&lt;=40.45),"Assay Pass","N/A")))))</f>
        <v>Assay Pass</v>
      </c>
      <c r="I26" s="9" t="str">
        <f aca="false">IF(D26="Sample Fail","Assay Fail",IF(AND(D26="Sample Pass",G26&gt;37.06),"Assay Fail",IF(AND(D26="Sample Pass",G26=0),"Assay Fail",IF(AND(D26="Sample Pass",G26&gt;0,G26&lt;=37.06,L26&lt;1372.24),"Assay Fail",IF(AND(G26&gt;0,G26&lt;=37.06),"Assay Pass","N/A")))))</f>
        <v>Assay Fail</v>
      </c>
      <c r="J26" s="10"/>
      <c r="K26" s="8" t="n">
        <v>1032.35201381754</v>
      </c>
      <c r="L26" s="8" t="n">
        <v>9.60296607200598</v>
      </c>
      <c r="M26" s="1" t="str">
        <f aca="false">IF(D26="Sample Fail","Rejected",IF(AND(D26="Sample Pass",H26="Assay Pass",K26&gt;L26),"Reference",IF(AND(D26="Sample Pass",I26="Assay Pass",L26&gt;K26),"Mutation","Undetermined")))</f>
        <v>Reference</v>
      </c>
      <c r="N26" s="10"/>
      <c r="O26" s="12" t="s">
        <v>40</v>
      </c>
      <c r="P26" s="1" t="s">
        <v>17</v>
      </c>
      <c r="Q26" s="13" t="str">
        <f aca="false">IF(OR(P26="B.1.617.1",P26="B.1.617.2",P26="B.1.429",P26="AY.103",P26="AY.43",P26="AY.25",P26="AY.52",P26="AY.109",P26="AY.44",P26="AY.15",P26="AY.2",P26="AY.3",P26="AY.12"),"Mutation","Reference")</f>
        <v>Reference</v>
      </c>
      <c r="R26" s="14" t="e">
        <f aca="false"/>
        <v>#N/A</v>
      </c>
    </row>
    <row r="27" customFormat="false" ht="14.25" hidden="false" customHeight="false" outlineLevel="0" collapsed="false">
      <c r="A27" s="6" t="s">
        <v>40</v>
      </c>
      <c r="B27" s="10"/>
      <c r="C27" s="8" t="n">
        <v>23.5200411989373</v>
      </c>
      <c r="D27" s="9" t="str">
        <f aca="false">IF(C27&gt;33,"Sample Fail",IF(C27&gt;0,"Sample Pass","Sample Fail"))</f>
        <v>Sample Pass</v>
      </c>
      <c r="E27" s="20"/>
      <c r="F27" s="11" t="n">
        <v>31.4038769338873</v>
      </c>
      <c r="G27" s="11"/>
      <c r="H27" s="9" t="str">
        <f aca="false">IF(D27="Sample Fail","Assay Fail",IF(AND(D27="Sample Pass",F27&gt;40.45),"Assay Fail",IF(AND(D27="Sample Pass",F27=0),"Assay Fail",IF(AND(D27="Sample Pass",F27&gt;0,F27&lt;=40.45,K27&lt;520.24),"Assay Fail",IF(AND(F27&gt;0,F27&lt;=40.45),"Assay Pass","N/A")))))</f>
        <v>Assay Pass</v>
      </c>
      <c r="I27" s="9" t="str">
        <f aca="false">IF(D27="Sample Fail","Assay Fail",IF(AND(D27="Sample Pass",G27&gt;37.06),"Assay Fail",IF(AND(D27="Sample Pass",G27=0),"Assay Fail",IF(AND(D27="Sample Pass",G27&gt;0,G27&lt;=37.06,L27&lt;1372.24),"Assay Fail",IF(AND(G27&gt;0,G27&lt;=37.06),"Assay Pass","N/A")))))</f>
        <v>Assay Fail</v>
      </c>
      <c r="J27" s="10"/>
      <c r="K27" s="8" t="n">
        <v>1376.52196343277</v>
      </c>
      <c r="L27" s="8" t="n">
        <v>7.53675094673463</v>
      </c>
      <c r="M27" s="1" t="str">
        <f aca="false">IF(D27="Sample Fail","Rejected",IF(AND(D27="Sample Pass",H27="Assay Pass",K27&gt;L27),"Reference",IF(AND(D27="Sample Pass",I27="Assay Pass",L27&gt;K27),"Mutation","Undetermined")))</f>
        <v>Reference</v>
      </c>
      <c r="N27" s="10"/>
      <c r="O27" s="12" t="s">
        <v>40</v>
      </c>
      <c r="P27" s="1" t="s">
        <v>17</v>
      </c>
      <c r="Q27" s="13" t="str">
        <f aca="false">IF(OR(P27="B.1.617.1",P27="B.1.617.2",P27="B.1.429",P27="AY.103",P27="AY.43",P27="AY.25",P27="AY.52",P27="AY.109",P27="AY.44",P27="AY.15",P27="AY.2",P27="AY.3",P27="AY.12"),"Mutation","Reference")</f>
        <v>Reference</v>
      </c>
      <c r="R27" s="14" t="e">
        <f aca="false"/>
        <v>#N/A</v>
      </c>
    </row>
    <row r="28" customFormat="false" ht="14.25" hidden="false" customHeight="false" outlineLevel="0" collapsed="false">
      <c r="A28" s="6" t="s">
        <v>41</v>
      </c>
      <c r="B28" s="10"/>
      <c r="C28" s="8" t="n">
        <v>26.7360577795674</v>
      </c>
      <c r="D28" s="9" t="str">
        <f aca="false">IF(C28&gt;33,"Sample Fail",IF(C28&gt;0,"Sample Pass","Sample Fail"))</f>
        <v>Sample Pass</v>
      </c>
      <c r="E28" s="20"/>
      <c r="F28" s="11" t="n">
        <v>34.1525031970875</v>
      </c>
      <c r="G28" s="11"/>
      <c r="H28" s="9" t="str">
        <f aca="false">IF(D28="Sample Fail","Assay Fail",IF(AND(D28="Sample Pass",F28&gt;40.45),"Assay Fail",IF(AND(D28="Sample Pass",F28=0),"Assay Fail",IF(AND(D28="Sample Pass",F28&gt;0,F28&lt;=40.45,K28&lt;520.24),"Assay Fail",IF(AND(F28&gt;0,F28&lt;=40.45),"Assay Pass","N/A")))))</f>
        <v>Assay Pass</v>
      </c>
      <c r="I28" s="9" t="str">
        <f aca="false">IF(D28="Sample Fail","Assay Fail",IF(AND(D28="Sample Pass",G28&gt;37.06),"Assay Fail",IF(AND(D28="Sample Pass",G28=0),"Assay Fail",IF(AND(D28="Sample Pass",G28&gt;0,G28&lt;=37.06,L28&lt;1372.24),"Assay Fail",IF(AND(G28&gt;0,G28&lt;=37.06),"Assay Pass","N/A")))))</f>
        <v>Assay Fail</v>
      </c>
      <c r="J28" s="10"/>
      <c r="K28" s="8" t="n">
        <v>933.861495569501</v>
      </c>
      <c r="L28" s="8" t="n">
        <v>7.04153219664477</v>
      </c>
      <c r="M28" s="1" t="str">
        <f aca="false">IF(D28="Sample Fail","Rejected",IF(AND(D28="Sample Pass",H28="Assay Pass",K28&gt;L28),"Reference",IF(AND(D28="Sample Pass",I28="Assay Pass",L28&gt;K28),"Mutation","Undetermined")))</f>
        <v>Reference</v>
      </c>
      <c r="N28" s="10"/>
      <c r="O28" s="12" t="s">
        <v>41</v>
      </c>
      <c r="P28" s="1" t="s">
        <v>14</v>
      </c>
      <c r="Q28" s="13" t="str">
        <f aca="false">IF(OR(P28="B.1.617.1",P28="B.1.617.2",P28="B.1.429",P28="AY.103",P28="AY.43",P28="AY.25",P28="AY.52",P28="AY.109",P28="AY.44",P28="AY.15",P28="AY.2",P28="AY.3",P28="AY.12"),"Mutation","Reference")</f>
        <v>Reference</v>
      </c>
      <c r="R28" s="14" t="e">
        <f aca="false"/>
        <v>#N/A</v>
      </c>
    </row>
    <row r="29" customFormat="false" ht="14.25" hidden="false" customHeight="false" outlineLevel="0" collapsed="false">
      <c r="A29" s="6" t="s">
        <v>41</v>
      </c>
      <c r="B29" s="10"/>
      <c r="C29" s="8" t="n">
        <v>27.430242505746</v>
      </c>
      <c r="D29" s="9" t="str">
        <f aca="false">IF(C29&gt;33,"Sample Fail",IF(C29&gt;0,"Sample Pass","Sample Fail"))</f>
        <v>Sample Pass</v>
      </c>
      <c r="E29" s="20"/>
      <c r="F29" s="11" t="n">
        <v>33.3613131865585</v>
      </c>
      <c r="G29" s="11"/>
      <c r="H29" s="9" t="str">
        <f aca="false">IF(D29="Sample Fail","Assay Fail",IF(AND(D29="Sample Pass",F29&gt;40.45),"Assay Fail",IF(AND(D29="Sample Pass",F29=0),"Assay Fail",IF(AND(D29="Sample Pass",F29&gt;0,F29&lt;=40.45,K29&lt;520.24),"Assay Fail",IF(AND(F29&gt;0,F29&lt;=40.45),"Assay Pass","N/A")))))</f>
        <v>Assay Pass</v>
      </c>
      <c r="I29" s="9" t="str">
        <f aca="false">IF(D29="Sample Fail","Assay Fail",IF(AND(D29="Sample Pass",G29&gt;37.06),"Assay Fail",IF(AND(D29="Sample Pass",G29=0),"Assay Fail",IF(AND(D29="Sample Pass",G29&gt;0,G29&lt;=37.06,L29&lt;1372.24),"Assay Fail",IF(AND(G29&gt;0,G29&lt;=37.06),"Assay Pass","N/A")))))</f>
        <v>Assay Fail</v>
      </c>
      <c r="J29" s="10"/>
      <c r="K29" s="8" t="n">
        <v>1038.66976444243</v>
      </c>
      <c r="L29" s="8" t="n">
        <v>11.3722641691179</v>
      </c>
      <c r="M29" s="1" t="str">
        <f aca="false">IF(D29="Sample Fail","Rejected",IF(AND(D29="Sample Pass",H29="Assay Pass",K29&gt;L29),"Reference",IF(AND(D29="Sample Pass",I29="Assay Pass",L29&gt;K29),"Mutation","Undetermined")))</f>
        <v>Reference</v>
      </c>
      <c r="N29" s="10"/>
      <c r="O29" s="12" t="s">
        <v>41</v>
      </c>
      <c r="P29" s="1" t="s">
        <v>14</v>
      </c>
      <c r="Q29" s="13" t="str">
        <f aca="false">IF(OR(P29="B.1.617.1",P29="B.1.617.2",P29="B.1.429",P29="AY.103",P29="AY.43",P29="AY.25",P29="AY.52",P29="AY.109",P29="AY.44",P29="AY.15",P29="AY.2",P29="AY.3",P29="AY.12"),"Mutation","Reference")</f>
        <v>Reference</v>
      </c>
      <c r="R29" s="14" t="e">
        <f aca="false"/>
        <v>#N/A</v>
      </c>
    </row>
    <row r="30" customFormat="false" ht="14.25" hidden="false" customHeight="false" outlineLevel="0" collapsed="false">
      <c r="A30" s="6" t="s">
        <v>42</v>
      </c>
      <c r="B30" s="10"/>
      <c r="C30" s="8" t="n">
        <v>16.9425051153606</v>
      </c>
      <c r="D30" s="9" t="str">
        <f aca="false">IF(C30&gt;33,"Sample Fail",IF(C30&gt;0,"Sample Pass","Sample Fail"))</f>
        <v>Sample Pass</v>
      </c>
      <c r="E30" s="20"/>
      <c r="F30" s="11" t="n">
        <v>24.8851311162389</v>
      </c>
      <c r="G30" s="11"/>
      <c r="H30" s="9" t="str">
        <f aca="false">IF(D30="Sample Fail","Assay Fail",IF(AND(D30="Sample Pass",F30&gt;40.45),"Assay Fail",IF(AND(D30="Sample Pass",F30=0),"Assay Fail",IF(AND(D30="Sample Pass",F30&gt;0,F30&lt;=40.45,K30&lt;520.24),"Assay Fail",IF(AND(F30&gt;0,F30&lt;=40.45),"Assay Pass","N/A")))))</f>
        <v>Assay Pass</v>
      </c>
      <c r="I30" s="9" t="str">
        <f aca="false">IF(D30="Sample Fail","Assay Fail",IF(AND(D30="Sample Pass",G30&gt;37.06),"Assay Fail",IF(AND(D30="Sample Pass",G30=0),"Assay Fail",IF(AND(D30="Sample Pass",G30&gt;0,G30&lt;=37.06,L30&lt;1372.24),"Assay Fail",IF(AND(G30&gt;0,G30&lt;=37.06),"Assay Pass","N/A")))))</f>
        <v>Assay Fail</v>
      </c>
      <c r="J30" s="10"/>
      <c r="K30" s="8" t="n">
        <v>1291.73044906605</v>
      </c>
      <c r="L30" s="8" t="n">
        <v>1.01922325624537</v>
      </c>
      <c r="M30" s="1" t="str">
        <f aca="false">IF(D30="Sample Fail","Rejected",IF(AND(D30="Sample Pass",H30="Assay Pass",K30&gt;L30),"Reference",IF(AND(D30="Sample Pass",I30="Assay Pass",L30&gt;K30),"Mutation","Undetermined")))</f>
        <v>Reference</v>
      </c>
      <c r="N30" s="10"/>
      <c r="O30" s="12" t="s">
        <v>42</v>
      </c>
      <c r="P30" s="1" t="s">
        <v>17</v>
      </c>
      <c r="Q30" s="13" t="str">
        <f aca="false">IF(OR(P30="B.1.617.1",P30="B.1.617.2",P30="B.1.429",P30="AY.103",P30="AY.43",P30="AY.25",P30="AY.52",P30="AY.109",P30="AY.44",P30="AY.15",P30="AY.2",P30="AY.3",P30="AY.12"),"Mutation","Reference")</f>
        <v>Reference</v>
      </c>
      <c r="R30" s="14" t="e">
        <f aca="false"/>
        <v>#N/A</v>
      </c>
    </row>
    <row r="31" customFormat="false" ht="14.25" hidden="false" customHeight="false" outlineLevel="0" collapsed="false">
      <c r="A31" s="6" t="s">
        <v>42</v>
      </c>
      <c r="B31" s="10"/>
      <c r="C31" s="8" t="n">
        <v>17.4327646403403</v>
      </c>
      <c r="D31" s="9" t="str">
        <f aca="false">IF(C31&gt;33,"Sample Fail",IF(C31&gt;0,"Sample Pass","Sample Fail"))</f>
        <v>Sample Pass</v>
      </c>
      <c r="E31" s="20"/>
      <c r="F31" s="11" t="n">
        <v>24.4466772209467</v>
      </c>
      <c r="G31" s="11"/>
      <c r="H31" s="9" t="str">
        <f aca="false">IF(D31="Sample Fail","Assay Fail",IF(AND(D31="Sample Pass",F31&gt;40.45),"Assay Fail",IF(AND(D31="Sample Pass",F31=0),"Assay Fail",IF(AND(D31="Sample Pass",F31&gt;0,F31&lt;=40.45,K31&lt;520.24),"Assay Fail",IF(AND(F31&gt;0,F31&lt;=40.45),"Assay Pass","N/A")))))</f>
        <v>Assay Pass</v>
      </c>
      <c r="I31" s="9" t="str">
        <f aca="false">IF(D31="Sample Fail","Assay Fail",IF(AND(D31="Sample Pass",G31&gt;37.06),"Assay Fail",IF(AND(D31="Sample Pass",G31=0),"Assay Fail",IF(AND(D31="Sample Pass",G31&gt;0,G31&lt;=37.06,L31&lt;1372.24),"Assay Fail",IF(AND(G31&gt;0,G31&lt;=37.06),"Assay Pass","N/A")))))</f>
        <v>Assay Fail</v>
      </c>
      <c r="J31" s="10"/>
      <c r="K31" s="8" t="n">
        <v>1666.48800257945</v>
      </c>
      <c r="L31" s="8" t="n">
        <v>2.07628036028245</v>
      </c>
      <c r="M31" s="1" t="str">
        <f aca="false">IF(D31="Sample Fail","Rejected",IF(AND(D31="Sample Pass",H31="Assay Pass",K31&gt;L31),"Reference",IF(AND(D31="Sample Pass",I31="Assay Pass",L31&gt;K31),"Mutation","Undetermined")))</f>
        <v>Reference</v>
      </c>
      <c r="N31" s="10"/>
      <c r="O31" s="12" t="s">
        <v>42</v>
      </c>
      <c r="P31" s="1" t="s">
        <v>17</v>
      </c>
      <c r="Q31" s="13" t="str">
        <f aca="false">IF(OR(P31="B.1.617.1",P31="B.1.617.2",P31="B.1.429",P31="AY.103",P31="AY.43",P31="AY.25",P31="AY.52",P31="AY.109",P31="AY.44",P31="AY.15",P31="AY.2",P31="AY.3",P31="AY.12"),"Mutation","Reference")</f>
        <v>Reference</v>
      </c>
      <c r="R31" s="14" t="e">
        <f aca="false"/>
        <v>#N/A</v>
      </c>
    </row>
    <row r="32" customFormat="false" ht="14.25" hidden="false" customHeight="false" outlineLevel="0" collapsed="false">
      <c r="A32" s="6" t="s">
        <v>43</v>
      </c>
      <c r="B32" s="10"/>
      <c r="C32" s="8" t="n">
        <v>22.4186705440684</v>
      </c>
      <c r="D32" s="9" t="str">
        <f aca="false">IF(C32&gt;33,"Sample Fail",IF(C32&gt;0,"Sample Pass","Sample Fail"))</f>
        <v>Sample Pass</v>
      </c>
      <c r="E32" s="10"/>
      <c r="F32" s="11" t="n">
        <v>31.0478888959186</v>
      </c>
      <c r="G32" s="11"/>
      <c r="H32" s="9" t="str">
        <f aca="false">IF(D32="Sample Fail","Assay Fail",IF(AND(D32="Sample Pass",F32&gt;40.45),"Assay Fail",IF(AND(D32="Sample Pass",F32=0),"Assay Fail",IF(AND(D32="Sample Pass",F32&gt;0,F32&lt;=40.45,K32&lt;520.24),"Assay Fail",IF(AND(F32&gt;0,F32&lt;=40.45),"Assay Pass","N/A")))))</f>
        <v>Assay Pass</v>
      </c>
      <c r="I32" s="9" t="str">
        <f aca="false">IF(D32="Sample Fail","Assay Fail",IF(AND(D32="Sample Pass",G32&gt;37.06),"Assay Fail",IF(AND(D32="Sample Pass",G32=0),"Assay Fail",IF(AND(D32="Sample Pass",G32&gt;0,G32&lt;=37.06,L32&lt;1372.24),"Assay Fail",IF(AND(G32&gt;0,G32&lt;=37.06),"Assay Pass","N/A")))))</f>
        <v>Assay Fail</v>
      </c>
      <c r="J32" s="10"/>
      <c r="K32" s="8" t="n">
        <v>841.756591361361</v>
      </c>
      <c r="L32" s="8" t="n">
        <v>8.49422533615689</v>
      </c>
      <c r="M32" s="1" t="str">
        <f aca="false">IF(D32="Sample Fail","Rejected",IF(AND(D32="Sample Pass",H32="Assay Pass",K32&gt;L32),"Reference",IF(AND(D32="Sample Pass",I32="Assay Pass",L32&gt;K32),"Mutation","Undetermined")))</f>
        <v>Reference</v>
      </c>
      <c r="N32" s="10"/>
      <c r="O32" s="12" t="s">
        <v>43</v>
      </c>
      <c r="P32" s="1" t="s">
        <v>17</v>
      </c>
      <c r="Q32" s="13" t="str">
        <f aca="false">IF(OR(P32="B.1.617.1",P32="B.1.617.2",P32="B.1.429",P32="AY.103",P32="AY.43",P32="AY.25",P32="AY.52",P32="AY.109",P32="AY.44",P32="AY.15",P32="AY.2",P32="AY.3",P32="AY.12"),"Mutation","Reference")</f>
        <v>Reference</v>
      </c>
      <c r="R32" s="14" t="e">
        <f aca="false"/>
        <v>#N/A</v>
      </c>
    </row>
    <row r="33" customFormat="false" ht="14.25" hidden="false" customHeight="false" outlineLevel="0" collapsed="false">
      <c r="A33" s="6" t="s">
        <v>43</v>
      </c>
      <c r="B33" s="10"/>
      <c r="C33" s="8" t="n">
        <v>22.8646342452835</v>
      </c>
      <c r="D33" s="9" t="str">
        <f aca="false">IF(C33&gt;33,"Sample Fail",IF(C33&gt;0,"Sample Pass","Sample Fail"))</f>
        <v>Sample Pass</v>
      </c>
      <c r="E33" s="10"/>
      <c r="F33" s="11" t="n">
        <v>29.3904936419564</v>
      </c>
      <c r="G33" s="11"/>
      <c r="H33" s="9" t="str">
        <f aca="false">IF(D33="Sample Fail","Assay Fail",IF(AND(D33="Sample Pass",F33&gt;40.45),"Assay Fail",IF(AND(D33="Sample Pass",F33=0),"Assay Fail",IF(AND(D33="Sample Pass",F33&gt;0,F33&lt;=40.45,K33&lt;520.24),"Assay Fail",IF(AND(F33&gt;0,F33&lt;=40.45),"Assay Pass","N/A")))))</f>
        <v>Assay Pass</v>
      </c>
      <c r="I33" s="9" t="str">
        <f aca="false">IF(D33="Sample Fail","Assay Fail",IF(AND(D33="Sample Pass",G33&gt;37.06),"Assay Fail",IF(AND(D33="Sample Pass",G33=0),"Assay Fail",IF(AND(D33="Sample Pass",G33&gt;0,G33&lt;=37.06,L33&lt;1372.24),"Assay Fail",IF(AND(G33&gt;0,G33&lt;=37.06),"Assay Pass","N/A")))))</f>
        <v>Assay Fail</v>
      </c>
      <c r="J33" s="10"/>
      <c r="K33" s="8" t="n">
        <v>1442.30449076278</v>
      </c>
      <c r="L33" s="8" t="n">
        <v>12.6171327880425</v>
      </c>
      <c r="M33" s="1" t="str">
        <f aca="false">IF(D33="Sample Fail","Rejected",IF(AND(D33="Sample Pass",H33="Assay Pass",K33&gt;L33),"Reference",IF(AND(D33="Sample Pass",I33="Assay Pass",L33&gt;K33),"Mutation","Undetermined")))</f>
        <v>Reference</v>
      </c>
      <c r="N33" s="10"/>
      <c r="O33" s="12" t="s">
        <v>43</v>
      </c>
      <c r="P33" s="1" t="s">
        <v>17</v>
      </c>
      <c r="Q33" s="13" t="str">
        <f aca="false">IF(OR(P33="B.1.617.1",P33="B.1.617.2",P33="B.1.429",P33="AY.103",P33="AY.43",P33="AY.25",P33="AY.52",P33="AY.109",P33="AY.44",P33="AY.15",P33="AY.2",P33="AY.3",P33="AY.12"),"Mutation","Reference")</f>
        <v>Reference</v>
      </c>
      <c r="R33" s="14" t="e">
        <f aca="false"/>
        <v>#N/A</v>
      </c>
    </row>
    <row r="34" customFormat="false" ht="14.25" hidden="false" customHeight="false" outlineLevel="0" collapsed="false">
      <c r="A34" s="6" t="s">
        <v>44</v>
      </c>
      <c r="B34" s="10"/>
      <c r="C34" s="8" t="n">
        <v>22.4581247478953</v>
      </c>
      <c r="D34" s="9" t="str">
        <f aca="false">IF(C34&gt;33,"Sample Fail",IF(C34&gt;0,"Sample Pass","Sample Fail"))</f>
        <v>Sample Pass</v>
      </c>
      <c r="E34" s="10"/>
      <c r="F34" s="11" t="n">
        <v>29.618975164612</v>
      </c>
      <c r="G34" s="11"/>
      <c r="H34" s="9" t="str">
        <f aca="false">IF(D34="Sample Fail","Assay Fail",IF(AND(D34="Sample Pass",F34&gt;40.45),"Assay Fail",IF(AND(D34="Sample Pass",F34=0),"Assay Fail",IF(AND(D34="Sample Pass",F34&gt;0,F34&lt;=40.45,K34&lt;520.24),"Assay Fail",IF(AND(F34&gt;0,F34&lt;=40.45),"Assay Pass","N/A")))))</f>
        <v>Assay Pass</v>
      </c>
      <c r="I34" s="9" t="str">
        <f aca="false">IF(D34="Sample Fail","Assay Fail",IF(AND(D34="Sample Pass",G34&gt;37.06),"Assay Fail",IF(AND(D34="Sample Pass",G34=0),"Assay Fail",IF(AND(D34="Sample Pass",G34&gt;0,G34&lt;=37.06,L34&lt;1372.24),"Assay Fail",IF(AND(G34&gt;0,G34&lt;=37.06),"Assay Pass","N/A")))))</f>
        <v>Assay Fail</v>
      </c>
      <c r="J34" s="10"/>
      <c r="K34" s="8" t="n">
        <v>2270.99210651892</v>
      </c>
      <c r="L34" s="8" t="n">
        <v>15.4610270266971</v>
      </c>
      <c r="M34" s="1" t="str">
        <f aca="false">IF(D34="Sample Fail","Rejected",IF(AND(D34="Sample Pass",H34="Assay Pass",K34&gt;L34),"Reference",IF(AND(D34="Sample Pass",I34="Assay Pass",L34&gt;K34),"Mutation","Undetermined")))</f>
        <v>Reference</v>
      </c>
      <c r="N34" s="10"/>
      <c r="O34" s="12" t="s">
        <v>44</v>
      </c>
      <c r="P34" s="1" t="s">
        <v>45</v>
      </c>
      <c r="Q34" s="13" t="str">
        <f aca="false">IF(OR(P34="B.1.617.1",P34="B.1.617.2",P34="B.1.429",P34="AY.103",P34="AY.43",P34="AY.25",P34="AY.52",P34="AY.109",P34="AY.44",P34="AY.15",P34="AY.2",P34="AY.3",P34="AY.12"),"Mutation","Reference")</f>
        <v>Reference</v>
      </c>
      <c r="R34" s="14" t="e">
        <f aca="false"/>
        <v>#N/A</v>
      </c>
    </row>
    <row r="35" customFormat="false" ht="14.25" hidden="false" customHeight="false" outlineLevel="0" collapsed="false">
      <c r="A35" s="6" t="s">
        <v>44</v>
      </c>
      <c r="B35" s="10"/>
      <c r="C35" s="8" t="n">
        <v>22.3472883481784</v>
      </c>
      <c r="D35" s="9" t="str">
        <f aca="false">IF(C35&gt;33,"Sample Fail",IF(C35&gt;0,"Sample Pass","Sample Fail"))</f>
        <v>Sample Pass</v>
      </c>
      <c r="E35" s="10"/>
      <c r="F35" s="11" t="n">
        <v>29.6159064843972</v>
      </c>
      <c r="G35" s="11"/>
      <c r="H35" s="9" t="str">
        <f aca="false">IF(D35="Sample Fail","Assay Fail",IF(AND(D35="Sample Pass",F35&gt;40.45),"Assay Fail",IF(AND(D35="Sample Pass",F35=0),"Assay Fail",IF(AND(D35="Sample Pass",F35&gt;0,F35&lt;=40.45,K35&lt;520.24),"Assay Fail",IF(AND(F35&gt;0,F35&lt;=40.45),"Assay Pass","N/A")))))</f>
        <v>Assay Pass</v>
      </c>
      <c r="I35" s="9" t="str">
        <f aca="false">IF(D35="Sample Fail","Assay Fail",IF(AND(D35="Sample Pass",G35&gt;37.06),"Assay Fail",IF(AND(D35="Sample Pass",G35=0),"Assay Fail",IF(AND(D35="Sample Pass",G35&gt;0,G35&lt;=37.06,L35&lt;1372.24),"Assay Fail",IF(AND(G35&gt;0,G35&lt;=37.06),"Assay Pass","N/A")))))</f>
        <v>Assay Fail</v>
      </c>
      <c r="J35" s="10"/>
      <c r="K35" s="8" t="n">
        <v>1830.76440519416</v>
      </c>
      <c r="L35" s="8" t="n">
        <v>9.92879988284312</v>
      </c>
      <c r="M35" s="1" t="str">
        <f aca="false">IF(D35="Sample Fail","Rejected",IF(AND(D35="Sample Pass",H35="Assay Pass",K35&gt;L35),"Reference",IF(AND(D35="Sample Pass",I35="Assay Pass",L35&gt;K35),"Mutation","Undetermined")))</f>
        <v>Reference</v>
      </c>
      <c r="N35" s="10"/>
      <c r="O35" s="12" t="s">
        <v>44</v>
      </c>
      <c r="P35" s="1" t="s">
        <v>45</v>
      </c>
      <c r="Q35" s="13" t="str">
        <f aca="false">IF(OR(P35="B.1.617.1",P35="B.1.617.2",P35="B.1.429",P35="AY.103",P35="AY.43",P35="AY.25",P35="AY.52",P35="AY.109",P35="AY.44",P35="AY.15",P35="AY.2",P35="AY.3",P35="AY.12"),"Mutation","Reference")</f>
        <v>Reference</v>
      </c>
      <c r="R35" s="14" t="e">
        <f aca="false"/>
        <v>#N/A</v>
      </c>
    </row>
    <row r="36" customFormat="false" ht="14.25" hidden="false" customHeight="false" outlineLevel="0" collapsed="false">
      <c r="A36" s="6" t="s">
        <v>46</v>
      </c>
      <c r="B36" s="10"/>
      <c r="C36" s="8" t="n">
        <v>26.4181758796195</v>
      </c>
      <c r="D36" s="9" t="str">
        <f aca="false">IF(C36&gt;33,"Sample Fail",IF(C36&gt;0,"Sample Pass","Sample Fail"))</f>
        <v>Sample Pass</v>
      </c>
      <c r="E36" s="10"/>
      <c r="F36" s="11" t="n">
        <v>35.1605545894363</v>
      </c>
      <c r="G36" s="11"/>
      <c r="H36" s="9" t="str">
        <f aca="false">IF(D36="Sample Fail","Assay Fail",IF(AND(D36="Sample Pass",F36&gt;40.45),"Assay Fail",IF(AND(D36="Sample Pass",F36=0),"Assay Fail",IF(AND(D36="Sample Pass",F36&gt;0,F36&lt;=40.45,K36&lt;520.24),"Assay Fail",IF(AND(F36&gt;0,F36&lt;=40.45),"Assay Pass","N/A")))))</f>
        <v>Assay Pass</v>
      </c>
      <c r="I36" s="9" t="str">
        <f aca="false">IF(D36="Sample Fail","Assay Fail",IF(AND(D36="Sample Pass",G36&gt;37.06),"Assay Fail",IF(AND(D36="Sample Pass",G36=0),"Assay Fail",IF(AND(D36="Sample Pass",G36&gt;0,G36&lt;=37.06,L36&lt;1372.24),"Assay Fail",IF(AND(G36&gt;0,G36&lt;=37.06),"Assay Pass","N/A")))))</f>
        <v>Assay Fail</v>
      </c>
      <c r="J36" s="10"/>
      <c r="K36" s="8" t="n">
        <v>1116.25385348594</v>
      </c>
      <c r="L36" s="8" t="n">
        <v>6.84148336410817</v>
      </c>
      <c r="M36" s="1" t="str">
        <f aca="false">IF(D36="Sample Fail","Rejected",IF(AND(D36="Sample Pass",H36="Assay Pass",K36&gt;L36),"Reference",IF(AND(D36="Sample Pass",I36="Assay Pass",L36&gt;K36),"Mutation","Undetermined")))</f>
        <v>Reference</v>
      </c>
      <c r="N36" s="10"/>
      <c r="O36" s="12" t="s">
        <v>46</v>
      </c>
      <c r="P36" s="1" t="s">
        <v>17</v>
      </c>
      <c r="Q36" s="13" t="str">
        <f aca="false">IF(OR(P36="B.1.617.1",P36="B.1.617.2",P36="B.1.429",P36="AY.103",P36="AY.43",P36="AY.25",P36="AY.52",P36="AY.109",P36="AY.44",P36="AY.15",P36="AY.2",P36="AY.3",P36="AY.12"),"Mutation","Reference")</f>
        <v>Reference</v>
      </c>
      <c r="R36" s="14" t="e">
        <f aca="false"/>
        <v>#N/A</v>
      </c>
    </row>
    <row r="37" customFormat="false" ht="14.25" hidden="false" customHeight="false" outlineLevel="0" collapsed="false">
      <c r="A37" s="6" t="s">
        <v>46</v>
      </c>
      <c r="B37" s="10"/>
      <c r="C37" s="8" t="n">
        <v>26.3505406350069</v>
      </c>
      <c r="D37" s="9" t="str">
        <f aca="false">IF(C37&gt;33,"Sample Fail",IF(C37&gt;0,"Sample Pass","Sample Fail"))</f>
        <v>Sample Pass</v>
      </c>
      <c r="E37" s="10"/>
      <c r="F37" s="11" t="n">
        <v>34.0427626863455</v>
      </c>
      <c r="G37" s="11"/>
      <c r="H37" s="9" t="str">
        <f aca="false">IF(D37="Sample Fail","Assay Fail",IF(AND(D37="Sample Pass",F37&gt;40.45),"Assay Fail",IF(AND(D37="Sample Pass",F37=0),"Assay Fail",IF(AND(D37="Sample Pass",F37&gt;0,F37&lt;=40.45,K37&lt;520.24),"Assay Fail",IF(AND(F37&gt;0,F37&lt;=40.45),"Assay Pass","N/A")))))</f>
        <v>Assay Pass</v>
      </c>
      <c r="I37" s="9" t="str">
        <f aca="false">IF(D37="Sample Fail","Assay Fail",IF(AND(D37="Sample Pass",G37&gt;37.06),"Assay Fail",IF(AND(D37="Sample Pass",G37=0),"Assay Fail",IF(AND(D37="Sample Pass",G37&gt;0,G37&lt;=37.06,L37&lt;1372.24),"Assay Fail",IF(AND(G37&gt;0,G37&lt;=37.06),"Assay Pass","N/A")))))</f>
        <v>Assay Fail</v>
      </c>
      <c r="J37" s="10"/>
      <c r="K37" s="8" t="n">
        <v>1541.78390147951</v>
      </c>
      <c r="L37" s="8" t="n">
        <v>11.6702786131909</v>
      </c>
      <c r="M37" s="1" t="str">
        <f aca="false">IF(D37="Sample Fail","Rejected",IF(AND(D37="Sample Pass",H37="Assay Pass",K37&gt;L37),"Reference",IF(AND(D37="Sample Pass",I37="Assay Pass",L37&gt;K37),"Mutation","Undetermined")))</f>
        <v>Reference</v>
      </c>
      <c r="N37" s="10"/>
      <c r="O37" s="12" t="s">
        <v>46</v>
      </c>
      <c r="P37" s="1" t="s">
        <v>17</v>
      </c>
      <c r="Q37" s="13" t="str">
        <f aca="false">IF(OR(P37="B.1.617.1",P37="B.1.617.2",P37="B.1.429",P37="AY.103",P37="AY.43",P37="AY.25",P37="AY.52",P37="AY.109",P37="AY.44",P37="AY.15",P37="AY.2",P37="AY.3",P37="AY.12"),"Mutation","Reference")</f>
        <v>Reference</v>
      </c>
      <c r="R37" s="14" t="e">
        <f aca="false"/>
        <v>#N/A</v>
      </c>
    </row>
    <row r="38" customFormat="false" ht="14.25" hidden="false" customHeight="false" outlineLevel="0" collapsed="false">
      <c r="A38" s="6" t="s">
        <v>47</v>
      </c>
      <c r="B38" s="10"/>
      <c r="C38" s="8" t="n">
        <v>19.3634762992151</v>
      </c>
      <c r="D38" s="9" t="str">
        <f aca="false">IF(C38&gt;33,"Sample Fail",IF(C38&gt;0,"Sample Pass","Sample Fail"))</f>
        <v>Sample Pass</v>
      </c>
      <c r="E38" s="10"/>
      <c r="F38" s="11" t="n">
        <v>27.4035854562602</v>
      </c>
      <c r="G38" s="11" t="n">
        <v>34.4060718203465</v>
      </c>
      <c r="H38" s="9" t="str">
        <f aca="false">IF(D38="Sample Fail","Assay Fail",IF(AND(D38="Sample Pass",F38&gt;40.45),"Assay Fail",IF(AND(D38="Sample Pass",F38=0),"Assay Fail",IF(AND(D38="Sample Pass",F38&gt;0,F38&lt;=40.45,K38&lt;520.24),"Assay Fail",IF(AND(F38&gt;0,F38&lt;=40.45),"Assay Pass","N/A")))))</f>
        <v>Assay Pass</v>
      </c>
      <c r="I38" s="9" t="str">
        <f aca="false">IF(D38="Sample Fail","Assay Fail",IF(AND(D38="Sample Pass",G38&gt;37.06),"Assay Fail",IF(AND(D38="Sample Pass",G38=0),"Assay Fail",IF(AND(D38="Sample Pass",G38&gt;0,G38&lt;=37.06,L38&lt;1372.24),"Assay Fail",IF(AND(G38&gt;0,G38&lt;=37.06),"Assay Pass","N/A")))))</f>
        <v>Assay Fail</v>
      </c>
      <c r="J38" s="10"/>
      <c r="K38" s="8" t="n">
        <v>2073.08429740941</v>
      </c>
      <c r="L38" s="8" t="n">
        <v>133.399568820218</v>
      </c>
      <c r="M38" s="1" t="str">
        <f aca="false">IF(D38="Sample Fail","Rejected",IF(AND(D38="Sample Pass",H38="Assay Pass",K38&gt;L38),"Reference",IF(AND(D38="Sample Pass",I38="Assay Pass",L38&gt;K38),"Mutation","Undetermined")))</f>
        <v>Reference</v>
      </c>
      <c r="N38" s="10"/>
      <c r="O38" s="12" t="s">
        <v>47</v>
      </c>
      <c r="P38" s="1" t="s">
        <v>14</v>
      </c>
      <c r="Q38" s="13" t="str">
        <f aca="false">IF(OR(P38="B.1.617.1",P38="B.1.617.2",P38="B.1.429",P38="AY.103",P38="AY.43",P38="AY.25",P38="AY.52",P38="AY.109",P38="AY.44",P38="AY.15",P38="AY.2",P38="AY.3",P38="AY.12"),"Mutation","Reference")</f>
        <v>Reference</v>
      </c>
      <c r="R38" s="14" t="e">
        <f aca="false"/>
        <v>#N/A</v>
      </c>
    </row>
    <row r="39" customFormat="false" ht="14.25" hidden="false" customHeight="false" outlineLevel="0" collapsed="false">
      <c r="A39" s="6" t="s">
        <v>47</v>
      </c>
      <c r="B39" s="10"/>
      <c r="C39" s="8" t="n">
        <v>19.1336564450704</v>
      </c>
      <c r="D39" s="9" t="str">
        <f aca="false">IF(C39&gt;33,"Sample Fail",IF(C39&gt;0,"Sample Pass","Sample Fail"))</f>
        <v>Sample Pass</v>
      </c>
      <c r="E39" s="10"/>
      <c r="F39" s="11" t="n">
        <v>27.3968963139741</v>
      </c>
      <c r="G39" s="11"/>
      <c r="H39" s="9" t="str">
        <f aca="false">IF(D39="Sample Fail","Assay Fail",IF(AND(D39="Sample Pass",F39&gt;40.45),"Assay Fail",IF(AND(D39="Sample Pass",F39=0),"Assay Fail",IF(AND(D39="Sample Pass",F39&gt;0,F39&lt;=40.45,K39&lt;520.24),"Assay Fail",IF(AND(F39&gt;0,F39&lt;=40.45),"Assay Pass","N/A")))))</f>
        <v>Assay Pass</v>
      </c>
      <c r="I39" s="9" t="str">
        <f aca="false">IF(D39="Sample Fail","Assay Fail",IF(AND(D39="Sample Pass",G39&gt;37.06),"Assay Fail",IF(AND(D39="Sample Pass",G39=0),"Assay Fail",IF(AND(D39="Sample Pass",G39&gt;0,G39&lt;=37.06,L39&lt;1372.24),"Assay Fail",IF(AND(G39&gt;0,G39&lt;=37.06),"Assay Pass","N/A")))))</f>
        <v>Assay Fail</v>
      </c>
      <c r="J39" s="10"/>
      <c r="K39" s="8" t="n">
        <v>2273.02894124807</v>
      </c>
      <c r="L39" s="8" t="n">
        <v>11.1900309026473</v>
      </c>
      <c r="M39" s="1" t="str">
        <f aca="false">IF(D39="Sample Fail","Rejected",IF(AND(D39="Sample Pass",H39="Assay Pass",K39&gt;L39),"Reference",IF(AND(D39="Sample Pass",I39="Assay Pass",L39&gt;K39),"Mutation","Undetermined")))</f>
        <v>Reference</v>
      </c>
      <c r="N39" s="10"/>
      <c r="O39" s="12" t="s">
        <v>47</v>
      </c>
      <c r="P39" s="1" t="s">
        <v>14</v>
      </c>
      <c r="Q39" s="13" t="str">
        <f aca="false">IF(OR(P39="B.1.617.1",P39="B.1.617.2",P39="B.1.429",P39="AY.103",P39="AY.43",P39="AY.25",P39="AY.52",P39="AY.109",P39="AY.44",P39="AY.15",P39="AY.2",P39="AY.3",P39="AY.12"),"Mutation","Reference")</f>
        <v>Reference</v>
      </c>
      <c r="R39" s="14" t="e">
        <f aca="false"/>
        <v>#N/A</v>
      </c>
    </row>
    <row r="40" customFormat="false" ht="14.25" hidden="false" customHeight="false" outlineLevel="0" collapsed="false">
      <c r="A40" s="6" t="s">
        <v>48</v>
      </c>
      <c r="B40" s="10"/>
      <c r="C40" s="8" t="n">
        <v>25.4678517349971</v>
      </c>
      <c r="D40" s="9" t="str">
        <f aca="false">IF(C40&gt;33,"Sample Fail",IF(C40&gt;0,"Sample Pass","Sample Fail"))</f>
        <v>Sample Pass</v>
      </c>
      <c r="E40" s="10"/>
      <c r="F40" s="11" t="n">
        <v>31.1987134347939</v>
      </c>
      <c r="G40" s="11"/>
      <c r="H40" s="9" t="str">
        <f aca="false">IF(D40="Sample Fail","Assay Fail",IF(AND(D40="Sample Pass",F40&gt;40.45),"Assay Fail",IF(AND(D40="Sample Pass",F40=0),"Assay Fail",IF(AND(D40="Sample Pass",F40&gt;0,F40&lt;=40.45,K40&lt;520.24),"Assay Fail",IF(AND(F40&gt;0,F40&lt;=40.45),"Assay Pass","N/A")))))</f>
        <v>Assay Pass</v>
      </c>
      <c r="I40" s="9" t="str">
        <f aca="false">IF(D40="Sample Fail","Assay Fail",IF(AND(D40="Sample Pass",G40&gt;37.06),"Assay Fail",IF(AND(D40="Sample Pass",G40=0),"Assay Fail",IF(AND(D40="Sample Pass",G40&gt;0,G40&lt;=37.06,L40&lt;1372.24),"Assay Fail",IF(AND(G40&gt;0,G40&lt;=37.06),"Assay Pass","N/A")))))</f>
        <v>Assay Fail</v>
      </c>
      <c r="J40" s="10"/>
      <c r="K40" s="8" t="n">
        <v>1606.12875896226</v>
      </c>
      <c r="L40" s="8" t="n">
        <v>15.2310965407605</v>
      </c>
      <c r="M40" s="1" t="str">
        <f aca="false">IF(D40="Sample Fail","Rejected",IF(AND(D40="Sample Pass",H40="Assay Pass",K40&gt;L40),"Reference",IF(AND(D40="Sample Pass",I40="Assay Pass",L40&gt;K40),"Mutation","Undetermined")))</f>
        <v>Reference</v>
      </c>
      <c r="N40" s="10"/>
      <c r="O40" s="12" t="s">
        <v>48</v>
      </c>
      <c r="P40" s="1" t="s">
        <v>17</v>
      </c>
      <c r="Q40" s="13" t="str">
        <f aca="false">IF(OR(P40="B.1.617.1",P40="B.1.617.2",P40="B.1.429",P40="AY.103",P40="AY.43",P40="AY.25",P40="AY.52",P40="AY.109",P40="AY.44",P40="AY.15",P40="AY.2",P40="AY.3",P40="AY.12"),"Mutation","Reference")</f>
        <v>Reference</v>
      </c>
      <c r="R40" s="14" t="e">
        <f aca="false"/>
        <v>#N/A</v>
      </c>
    </row>
    <row r="41" customFormat="false" ht="14.25" hidden="false" customHeight="false" outlineLevel="0" collapsed="false">
      <c r="A41" s="6" t="s">
        <v>48</v>
      </c>
      <c r="B41" s="10"/>
      <c r="C41" s="8" t="n">
        <v>23.1841494286685</v>
      </c>
      <c r="D41" s="9" t="str">
        <f aca="false">IF(C41&gt;33,"Sample Fail",IF(C41&gt;0,"Sample Pass","Sample Fail"))</f>
        <v>Sample Pass</v>
      </c>
      <c r="E41" s="10"/>
      <c r="F41" s="11" t="n">
        <v>30.3112401702954</v>
      </c>
      <c r="G41" s="11"/>
      <c r="H41" s="9" t="str">
        <f aca="false">IF(D41="Sample Fail","Assay Fail",IF(AND(D41="Sample Pass",F41&gt;40.45),"Assay Fail",IF(AND(D41="Sample Pass",F41=0),"Assay Fail",IF(AND(D41="Sample Pass",F41&gt;0,F41&lt;=40.45,K41&lt;520.24),"Assay Fail",IF(AND(F41&gt;0,F41&lt;=40.45),"Assay Pass","N/A")))))</f>
        <v>Assay Pass</v>
      </c>
      <c r="I41" s="9" t="str">
        <f aca="false">IF(D41="Sample Fail","Assay Fail",IF(AND(D41="Sample Pass",G41&gt;37.06),"Assay Fail",IF(AND(D41="Sample Pass",G41=0),"Assay Fail",IF(AND(D41="Sample Pass",G41&gt;0,G41&lt;=37.06,L41&lt;1372.24),"Assay Fail",IF(AND(G41&gt;0,G41&lt;=37.06),"Assay Pass","N/A")))))</f>
        <v>Assay Fail</v>
      </c>
      <c r="J41" s="10"/>
      <c r="K41" s="8" t="n">
        <v>1792.46535814036</v>
      </c>
      <c r="L41" s="8" t="n">
        <v>48.2933865394957</v>
      </c>
      <c r="M41" s="1" t="str">
        <f aca="false">IF(D41="Sample Fail","Rejected",IF(AND(D41="Sample Pass",H41="Assay Pass",K41&gt;L41),"Reference",IF(AND(D41="Sample Pass",I41="Assay Pass",L41&gt;K41),"Mutation","Undetermined")))</f>
        <v>Reference</v>
      </c>
      <c r="N41" s="10"/>
      <c r="O41" s="12" t="s">
        <v>48</v>
      </c>
      <c r="P41" s="1" t="s">
        <v>17</v>
      </c>
      <c r="Q41" s="13" t="str">
        <f aca="false">IF(OR(P41="B.1.617.1",P41="B.1.617.2",P41="B.1.429",P41="AY.103",P41="AY.43",P41="AY.25",P41="AY.52",P41="AY.109",P41="AY.44",P41="AY.15",P41="AY.2",P41="AY.3",P41="AY.12"),"Mutation","Reference")</f>
        <v>Reference</v>
      </c>
      <c r="R41" s="14" t="e">
        <f aca="false"/>
        <v>#N/A</v>
      </c>
    </row>
    <row r="42" customFormat="false" ht="14.25" hidden="false" customHeight="false" outlineLevel="0" collapsed="false">
      <c r="A42" s="6" t="s">
        <v>49</v>
      </c>
      <c r="B42" s="10"/>
      <c r="C42" s="8" t="n">
        <v>16.6922855310951</v>
      </c>
      <c r="D42" s="9" t="str">
        <f aca="false">IF(C42&gt;33,"Sample Fail",IF(C42&gt;0,"Sample Pass","Sample Fail"))</f>
        <v>Sample Pass</v>
      </c>
      <c r="E42" s="10"/>
      <c r="F42" s="11" t="n">
        <v>25.7191007748076</v>
      </c>
      <c r="G42" s="11"/>
      <c r="H42" s="9" t="str">
        <f aca="false">IF(D42="Sample Fail","Assay Fail",IF(AND(D42="Sample Pass",F42&gt;40.45),"Assay Fail",IF(AND(D42="Sample Pass",F42=0),"Assay Fail",IF(AND(D42="Sample Pass",F42&gt;0,F42&lt;=40.45,K42&lt;520.24),"Assay Fail",IF(AND(F42&gt;0,F42&lt;=40.45),"Assay Pass","N/A")))))</f>
        <v>Assay Pass</v>
      </c>
      <c r="I42" s="9" t="str">
        <f aca="false">IF(D42="Sample Fail","Assay Fail",IF(AND(D42="Sample Pass",G42&gt;37.06),"Assay Fail",IF(AND(D42="Sample Pass",G42=0),"Assay Fail",IF(AND(D42="Sample Pass",G42&gt;0,G42&lt;=37.06,L42&lt;1372.24),"Assay Fail",IF(AND(G42&gt;0,G42&lt;=37.06),"Assay Pass","N/A")))))</f>
        <v>Assay Fail</v>
      </c>
      <c r="J42" s="10"/>
      <c r="K42" s="8" t="n">
        <v>1809.11858974835</v>
      </c>
      <c r="L42" s="8" t="n">
        <v>4.55043417222305</v>
      </c>
      <c r="M42" s="1" t="str">
        <f aca="false">IF(D42="Sample Fail","Rejected",IF(AND(D42="Sample Pass",H42="Assay Pass",K42&gt;L42),"Reference",IF(AND(D42="Sample Pass",I42="Assay Pass",L42&gt;K42),"Mutation","Undetermined")))</f>
        <v>Reference</v>
      </c>
      <c r="N42" s="10"/>
      <c r="O42" s="12" t="s">
        <v>49</v>
      </c>
      <c r="P42" s="1" t="s">
        <v>17</v>
      </c>
      <c r="Q42" s="13" t="str">
        <f aca="false">IF(OR(P42="B.1.617.1",P42="B.1.617.2",P42="B.1.429",P42="AY.103",P42="AY.43",P42="AY.25",P42="AY.52",P42="AY.109",P42="AY.44",P42="AY.15",P42="AY.2",P42="AY.3",P42="AY.12"),"Mutation","Reference")</f>
        <v>Reference</v>
      </c>
      <c r="R42" s="14" t="e">
        <f aca="false"/>
        <v>#N/A</v>
      </c>
    </row>
    <row r="43" customFormat="false" ht="14.25" hidden="false" customHeight="false" outlineLevel="0" collapsed="false">
      <c r="A43" s="6" t="s">
        <v>49</v>
      </c>
      <c r="B43" s="10"/>
      <c r="C43" s="8" t="n">
        <v>16.44694670288</v>
      </c>
      <c r="D43" s="9" t="str">
        <f aca="false">IF(C43&gt;33,"Sample Fail",IF(C43&gt;0,"Sample Pass","Sample Fail"))</f>
        <v>Sample Pass</v>
      </c>
      <c r="E43" s="10"/>
      <c r="F43" s="11" t="n">
        <v>24.6057881659097</v>
      </c>
      <c r="G43" s="11"/>
      <c r="H43" s="9" t="str">
        <f aca="false">IF(D43="Sample Fail","Assay Fail",IF(AND(D43="Sample Pass",F43&gt;40.45),"Assay Fail",IF(AND(D43="Sample Pass",F43=0),"Assay Fail",IF(AND(D43="Sample Pass",F43&gt;0,F43&lt;=40.45,K43&lt;520.24),"Assay Fail",IF(AND(F43&gt;0,F43&lt;=40.45),"Assay Pass","N/A")))))</f>
        <v>Assay Pass</v>
      </c>
      <c r="I43" s="9" t="str">
        <f aca="false">IF(D43="Sample Fail","Assay Fail",IF(AND(D43="Sample Pass",G43&gt;37.06),"Assay Fail",IF(AND(D43="Sample Pass",G43=0),"Assay Fail",IF(AND(D43="Sample Pass",G43&gt;0,G43&lt;=37.06,L43&lt;1372.24),"Assay Fail",IF(AND(G43&gt;0,G43&lt;=37.06),"Assay Pass","N/A")))))</f>
        <v>Assay Fail</v>
      </c>
      <c r="J43" s="10"/>
      <c r="K43" s="8" t="n">
        <v>1970.1403771656</v>
      </c>
      <c r="L43" s="8" t="n">
        <v>3.38353647286431</v>
      </c>
      <c r="M43" s="1" t="str">
        <f aca="false">IF(D43="Sample Fail","Rejected",IF(AND(D43="Sample Pass",H43="Assay Pass",K43&gt;L43),"Reference",IF(AND(D43="Sample Pass",I43="Assay Pass",L43&gt;K43),"Mutation","Undetermined")))</f>
        <v>Reference</v>
      </c>
      <c r="N43" s="10"/>
      <c r="O43" s="12" t="s">
        <v>49</v>
      </c>
      <c r="P43" s="1" t="s">
        <v>17</v>
      </c>
      <c r="Q43" s="13" t="str">
        <f aca="false">IF(OR(P43="B.1.617.1",P43="B.1.617.2",P43="B.1.429",P43="AY.103",P43="AY.43",P43="AY.25",P43="AY.52",P43="AY.109",P43="AY.44",P43="AY.15",P43="AY.2",P43="AY.3",P43="AY.12"),"Mutation","Reference")</f>
        <v>Reference</v>
      </c>
      <c r="R43" s="14" t="e">
        <f aca="false"/>
        <v>#N/A</v>
      </c>
    </row>
    <row r="44" customFormat="false" ht="14.25" hidden="false" customHeight="false" outlineLevel="0" collapsed="false">
      <c r="A44" s="6" t="s">
        <v>50</v>
      </c>
      <c r="B44" s="10"/>
      <c r="C44" s="8" t="n">
        <v>19.7069977731102</v>
      </c>
      <c r="D44" s="9" t="str">
        <f aca="false">IF(C44&gt;33,"Sample Fail",IF(C44&gt;0,"Sample Pass","Sample Fail"))</f>
        <v>Sample Pass</v>
      </c>
      <c r="E44" s="10"/>
      <c r="F44" s="11" t="n">
        <v>26.2821685587798</v>
      </c>
      <c r="G44" s="11"/>
      <c r="H44" s="9" t="str">
        <f aca="false">IF(D44="Sample Fail","Assay Fail",IF(AND(D44="Sample Pass",F44&gt;40.45),"Assay Fail",IF(AND(D44="Sample Pass",F44=0),"Assay Fail",IF(AND(D44="Sample Pass",F44&gt;0,F44&lt;=40.45,K44&lt;520.24),"Assay Fail",IF(AND(F44&gt;0,F44&lt;=40.45),"Assay Pass","N/A")))))</f>
        <v>Assay Pass</v>
      </c>
      <c r="I44" s="9" t="str">
        <f aca="false">IF(D44="Sample Fail","Assay Fail",IF(AND(D44="Sample Pass",G44&gt;37.06),"Assay Fail",IF(AND(D44="Sample Pass",G44=0),"Assay Fail",IF(AND(D44="Sample Pass",G44&gt;0,G44&lt;=37.06,L44&lt;1372.24),"Assay Fail",IF(AND(G44&gt;0,G44&lt;=37.06),"Assay Pass","N/A")))))</f>
        <v>Assay Fail</v>
      </c>
      <c r="J44" s="10"/>
      <c r="K44" s="8" t="n">
        <v>1509.85555674653</v>
      </c>
      <c r="L44" s="8" t="n">
        <v>2.65544079411302</v>
      </c>
      <c r="M44" s="1" t="str">
        <f aca="false">IF(D44="Sample Fail","Rejected",IF(AND(D44="Sample Pass",H44="Assay Pass",K44&gt;L44),"Reference",IF(AND(D44="Sample Pass",I44="Assay Pass",L44&gt;K44),"Mutation","Undetermined")))</f>
        <v>Reference</v>
      </c>
      <c r="N44" s="10"/>
      <c r="O44" s="12" t="s">
        <v>50</v>
      </c>
      <c r="P44" s="24" t="s">
        <v>31</v>
      </c>
      <c r="Q44" s="13" t="str">
        <f aca="false">IF(OR(P44="B.1.617.1",P44="B.1.617.2",P44="B.1.429",P44="AY.103",P44="AY.43",P44="AY.25",P44="AY.52",P44="AY.109",P44="AY.44",P44="AY.15",P44="AY.2",P44="AY.3",P44="AY.12"),"Mutation","Reference")</f>
        <v>Reference</v>
      </c>
      <c r="R44" s="14" t="e">
        <f aca="false"/>
        <v>#N/A</v>
      </c>
    </row>
    <row r="45" customFormat="false" ht="14.25" hidden="false" customHeight="false" outlineLevel="0" collapsed="false">
      <c r="A45" s="6" t="s">
        <v>50</v>
      </c>
      <c r="B45" s="10"/>
      <c r="C45" s="8" t="n">
        <v>18.5171129481552</v>
      </c>
      <c r="D45" s="9" t="str">
        <f aca="false">IF(C45&gt;33,"Sample Fail",IF(C45&gt;0,"Sample Pass","Sample Fail"))</f>
        <v>Sample Pass</v>
      </c>
      <c r="E45" s="10"/>
      <c r="F45" s="11" t="n">
        <v>26.652139771474</v>
      </c>
      <c r="G45" s="11" t="n">
        <v>30.7399413805534</v>
      </c>
      <c r="H45" s="9" t="str">
        <f aca="false">IF(D45="Sample Fail","Assay Fail",IF(AND(D45="Sample Pass",F45&gt;40.45),"Assay Fail",IF(AND(D45="Sample Pass",F45=0),"Assay Fail",IF(AND(D45="Sample Pass",F45&gt;0,F45&lt;=40.45,K45&lt;520.24),"Assay Fail",IF(AND(F45&gt;0,F45&lt;=40.45),"Assay Pass","N/A")))))</f>
        <v>Assay Pass</v>
      </c>
      <c r="I45" s="9" t="str">
        <f aca="false">IF(D45="Sample Fail","Assay Fail",IF(AND(D45="Sample Pass",G45&gt;37.06),"Assay Fail",IF(AND(D45="Sample Pass",G45=0),"Assay Fail",IF(AND(D45="Sample Pass",G45&gt;0,G45&lt;=37.06,L45&lt;1372.24),"Assay Fail",IF(AND(G45&gt;0,G45&lt;=37.06),"Assay Pass","N/A")))))</f>
        <v>Assay Fail</v>
      </c>
      <c r="J45" s="10"/>
      <c r="K45" s="8" t="n">
        <v>2064.2817834901</v>
      </c>
      <c r="L45" s="8" t="n">
        <v>160.671857319009</v>
      </c>
      <c r="M45" s="1" t="str">
        <f aca="false">IF(D45="Sample Fail","Rejected",IF(AND(D45="Sample Pass",H45="Assay Pass",K45&gt;L45),"Reference",IF(AND(D45="Sample Pass",I45="Assay Pass",L45&gt;K45),"Mutation","Undetermined")))</f>
        <v>Reference</v>
      </c>
      <c r="N45" s="10"/>
      <c r="O45" s="12" t="s">
        <v>50</v>
      </c>
      <c r="P45" s="24" t="s">
        <v>31</v>
      </c>
      <c r="Q45" s="13" t="str">
        <f aca="false">IF(OR(P45="B.1.617.1",P45="B.1.617.2",P45="B.1.429",P45="AY.103",P45="AY.43",P45="AY.25",P45="AY.52",P45="AY.109",P45="AY.44",P45="AY.15",P45="AY.2",P45="AY.3",P45="AY.12"),"Mutation","Reference")</f>
        <v>Reference</v>
      </c>
      <c r="R45" s="14" t="e">
        <f aca="false"/>
        <v>#N/A</v>
      </c>
    </row>
    <row r="46" customFormat="false" ht="14.25" hidden="false" customHeight="false" outlineLevel="0" collapsed="false">
      <c r="A46" s="6" t="s">
        <v>51</v>
      </c>
      <c r="B46" s="10"/>
      <c r="C46" s="8" t="n">
        <v>23.3599996113023</v>
      </c>
      <c r="D46" s="9" t="str">
        <f aca="false">IF(C46&gt;33,"Sample Fail",IF(C46&gt;0,"Sample Pass","Sample Fail"))</f>
        <v>Sample Pass</v>
      </c>
      <c r="E46" s="10"/>
      <c r="F46" s="11" t="n">
        <v>28.9844308413118</v>
      </c>
      <c r="G46" s="11" t="n">
        <v>39.7440295348059</v>
      </c>
      <c r="H46" s="9" t="str">
        <f aca="false">IF(D46="Sample Fail","Assay Fail",IF(AND(D46="Sample Pass",F46&gt;40.45),"Assay Fail",IF(AND(D46="Sample Pass",F46=0),"Assay Fail",IF(AND(D46="Sample Pass",F46&gt;0,F46&lt;=40.45,K46&lt;520.24),"Assay Fail",IF(AND(F46&gt;0,F46&lt;=40.45),"Assay Pass","N/A")))))</f>
        <v>Assay Pass</v>
      </c>
      <c r="I46" s="9" t="str">
        <f aca="false">IF(D46="Sample Fail","Assay Fail",IF(AND(D46="Sample Pass",G46&gt;37.06),"Assay Fail",IF(AND(D46="Sample Pass",G46=0),"Assay Fail",IF(AND(D46="Sample Pass",G46&gt;0,G46&lt;=37.06,L46&lt;1372.24),"Assay Fail",IF(AND(G46&gt;0,G46&lt;=37.06),"Assay Pass","N/A")))))</f>
        <v>Assay Fail</v>
      </c>
      <c r="J46" s="10"/>
      <c r="K46" s="8" t="n">
        <v>1590.31673802609</v>
      </c>
      <c r="L46" s="8" t="n">
        <v>114.398246735676</v>
      </c>
      <c r="M46" s="1" t="str">
        <f aca="false">IF(D46="Sample Fail","Rejected",IF(AND(D46="Sample Pass",H46="Assay Pass",K46&gt;L46),"Reference",IF(AND(D46="Sample Pass",I46="Assay Pass",L46&gt;K46),"Mutation","Undetermined")))</f>
        <v>Reference</v>
      </c>
      <c r="N46" s="10"/>
      <c r="O46" s="12" t="s">
        <v>51</v>
      </c>
      <c r="P46" s="24" t="s">
        <v>31</v>
      </c>
      <c r="Q46" s="13" t="str">
        <f aca="false">IF(OR(P46="B.1.617.1",P46="B.1.617.2",P46="B.1.429",P46="AY.103",P46="AY.43",P46="AY.25",P46="AY.52",P46="AY.109",P46="AY.44",P46="AY.15",P46="AY.2",P46="AY.3",P46="AY.12"),"Mutation","Reference")</f>
        <v>Reference</v>
      </c>
      <c r="R46" s="14" t="e">
        <f aca="false"/>
        <v>#N/A</v>
      </c>
    </row>
    <row r="47" customFormat="false" ht="14.25" hidden="false" customHeight="false" outlineLevel="0" collapsed="false">
      <c r="A47" s="6" t="s">
        <v>51</v>
      </c>
      <c r="B47" s="10"/>
      <c r="C47" s="8" t="n">
        <v>23.2469183459708</v>
      </c>
      <c r="D47" s="9" t="str">
        <f aca="false">IF(C47&gt;33,"Sample Fail",IF(C47&gt;0,"Sample Pass","Sample Fail"))</f>
        <v>Sample Pass</v>
      </c>
      <c r="E47" s="10"/>
      <c r="F47" s="11" t="n">
        <v>28.2516788507912</v>
      </c>
      <c r="G47" s="11"/>
      <c r="H47" s="9" t="str">
        <f aca="false">IF(D47="Sample Fail","Assay Fail",IF(AND(D47="Sample Pass",F47&gt;40.45),"Assay Fail",IF(AND(D47="Sample Pass",F47=0),"Assay Fail",IF(AND(D47="Sample Pass",F47&gt;0,F47&lt;=40.45,K47&lt;520.24),"Assay Fail",IF(AND(F47&gt;0,F47&lt;=40.45),"Assay Pass","N/A")))))</f>
        <v>Assay Pass</v>
      </c>
      <c r="I47" s="9" t="str">
        <f aca="false">IF(D47="Sample Fail","Assay Fail",IF(AND(D47="Sample Pass",G47&gt;37.06),"Assay Fail",IF(AND(D47="Sample Pass",G47=0),"Assay Fail",IF(AND(D47="Sample Pass",G47&gt;0,G47&lt;=37.06,L47&lt;1372.24),"Assay Fail",IF(AND(G47&gt;0,G47&lt;=37.06),"Assay Pass","N/A")))))</f>
        <v>Assay Fail</v>
      </c>
      <c r="J47" s="10"/>
      <c r="K47" s="8" t="n">
        <v>1627.58529928116</v>
      </c>
      <c r="L47" s="8" t="n">
        <v>50.0254371321098</v>
      </c>
      <c r="M47" s="1" t="str">
        <f aca="false">IF(D47="Sample Fail","Rejected",IF(AND(D47="Sample Pass",H47="Assay Pass",K47&gt;L47),"Reference",IF(AND(D47="Sample Pass",I47="Assay Pass",L47&gt;K47),"Mutation","Undetermined")))</f>
        <v>Reference</v>
      </c>
      <c r="N47" s="10"/>
      <c r="O47" s="12" t="s">
        <v>51</v>
      </c>
      <c r="P47" s="24" t="s">
        <v>31</v>
      </c>
      <c r="Q47" s="13" t="str">
        <f aca="false">IF(OR(P47="B.1.617.1",P47="B.1.617.2",P47="B.1.429",P47="AY.103",P47="AY.43",P47="AY.25",P47="AY.52",P47="AY.109",P47="AY.44",P47="AY.15",P47="AY.2",P47="AY.3",P47="AY.12"),"Mutation","Reference")</f>
        <v>Reference</v>
      </c>
      <c r="R47" s="14" t="e">
        <f aca="false"/>
        <v>#N/A</v>
      </c>
    </row>
    <row r="48" customFormat="false" ht="14.25" hidden="false" customHeight="false" outlineLevel="0" collapsed="false">
      <c r="A48" s="6" t="s">
        <v>52</v>
      </c>
      <c r="B48" s="10"/>
      <c r="C48" s="8" t="n">
        <v>30.7585995836312</v>
      </c>
      <c r="D48" s="9" t="str">
        <f aca="false">IF(C48&gt;33,"Sample Fail",IF(C48&gt;0,"Sample Pass","Sample Fail"))</f>
        <v>Sample Pass</v>
      </c>
      <c r="E48" s="10"/>
      <c r="F48" s="11" t="n">
        <v>36.0655353347399</v>
      </c>
      <c r="G48" s="11"/>
      <c r="H48" s="9" t="str">
        <f aca="false">IF(D48="Sample Fail","Assay Fail",IF(AND(D48="Sample Pass",F48&gt;40.45),"Assay Fail",IF(AND(D48="Sample Pass",F48=0),"Assay Fail",IF(AND(D48="Sample Pass",F48&gt;0,F48&lt;=40.45,K48&lt;520.24),"Assay Fail",IF(AND(F48&gt;0,F48&lt;=40.45),"Assay Pass","N/A")))))</f>
        <v>Assay Pass</v>
      </c>
      <c r="I48" s="9" t="str">
        <f aca="false">IF(D48="Sample Fail","Assay Fail",IF(AND(D48="Sample Pass",G48&gt;37.06),"Assay Fail",IF(AND(D48="Sample Pass",G48=0),"Assay Fail",IF(AND(D48="Sample Pass",G48&gt;0,G48&lt;=37.06,L48&lt;1372.24),"Assay Fail",IF(AND(G48&gt;0,G48&lt;=37.06),"Assay Pass","N/A")))))</f>
        <v>Assay Fail</v>
      </c>
      <c r="J48" s="10"/>
      <c r="K48" s="8" t="n">
        <v>1224.75518112346</v>
      </c>
      <c r="L48" s="8" t="n">
        <v>7.3234197580482</v>
      </c>
      <c r="M48" s="1" t="str">
        <f aca="false">IF(D48="Sample Fail","Rejected",IF(AND(D48="Sample Pass",H48="Assay Pass",K48&gt;L48),"Reference",IF(AND(D48="Sample Pass",I48="Assay Pass",L48&gt;K48),"Mutation","Undetermined")))</f>
        <v>Reference</v>
      </c>
      <c r="N48" s="10"/>
      <c r="O48" s="12" t="s">
        <v>52</v>
      </c>
      <c r="P48" s="24" t="s">
        <v>31</v>
      </c>
      <c r="Q48" s="13" t="str">
        <f aca="false">IF(OR(P48="B.1.617.1",P48="B.1.617.2",P48="B.1.429",P48="AY.103",P48="AY.43",P48="AY.25",P48="AY.52",P48="AY.109",P48="AY.44",P48="AY.15",P48="AY.2",P48="AY.3",P48="AY.12"),"Mutation","Reference")</f>
        <v>Reference</v>
      </c>
      <c r="R48" s="14" t="e">
        <f aca="false"/>
        <v>#N/A</v>
      </c>
    </row>
    <row r="49" customFormat="false" ht="14.25" hidden="false" customHeight="false" outlineLevel="0" collapsed="false">
      <c r="A49" s="6" t="s">
        <v>52</v>
      </c>
      <c r="B49" s="10"/>
      <c r="C49" s="8" t="n">
        <v>26.0791105917372</v>
      </c>
      <c r="D49" s="9" t="str">
        <f aca="false">IF(C49&gt;33,"Sample Fail",IF(C49&gt;0,"Sample Pass","Sample Fail"))</f>
        <v>Sample Pass</v>
      </c>
      <c r="E49" s="10"/>
      <c r="F49" s="11" t="n">
        <v>35.6596569960698</v>
      </c>
      <c r="G49" s="11"/>
      <c r="H49" s="9" t="str">
        <f aca="false">IF(D49="Sample Fail","Assay Fail",IF(AND(D49="Sample Pass",F49&gt;40.45),"Assay Fail",IF(AND(D49="Sample Pass",F49=0),"Assay Fail",IF(AND(D49="Sample Pass",F49&gt;0,F49&lt;=40.45,K49&lt;520.24),"Assay Fail",IF(AND(F49&gt;0,F49&lt;=40.45),"Assay Pass","N/A")))))</f>
        <v>Assay Pass</v>
      </c>
      <c r="I49" s="9" t="str">
        <f aca="false">IF(D49="Sample Fail","Assay Fail",IF(AND(D49="Sample Pass",G49&gt;37.06),"Assay Fail",IF(AND(D49="Sample Pass",G49=0),"Assay Fail",IF(AND(D49="Sample Pass",G49&gt;0,G49&lt;=37.06,L49&lt;1372.24),"Assay Fail",IF(AND(G49&gt;0,G49&lt;=37.06),"Assay Pass","N/A")))))</f>
        <v>Assay Fail</v>
      </c>
      <c r="J49" s="10"/>
      <c r="K49" s="8" t="n">
        <v>1335.95253081408</v>
      </c>
      <c r="L49" s="8" t="n">
        <v>9.2206148235764</v>
      </c>
      <c r="M49" s="1" t="str">
        <f aca="false">IF(D49="Sample Fail","Rejected",IF(AND(D49="Sample Pass",H49="Assay Pass",K49&gt;L49),"Reference",IF(AND(D49="Sample Pass",I49="Assay Pass",L49&gt;K49),"Mutation","Undetermined")))</f>
        <v>Reference</v>
      </c>
      <c r="N49" s="10"/>
      <c r="O49" s="12" t="s">
        <v>52</v>
      </c>
      <c r="P49" s="24" t="s">
        <v>31</v>
      </c>
      <c r="Q49" s="13" t="str">
        <f aca="false">IF(OR(P49="B.1.617.1",P49="B.1.617.2",P49="B.1.429",P49="AY.103",P49="AY.43",P49="AY.25",P49="AY.52",P49="AY.109",P49="AY.44",P49="AY.15",P49="AY.2",P49="AY.3",P49="AY.12"),"Mutation","Reference")</f>
        <v>Reference</v>
      </c>
      <c r="R49" s="14" t="e">
        <f aca="false"/>
        <v>#N/A</v>
      </c>
    </row>
    <row r="50" customFormat="false" ht="14.25" hidden="false" customHeight="false" outlineLevel="0" collapsed="false">
      <c r="A50" s="6" t="s">
        <v>53</v>
      </c>
      <c r="B50" s="10"/>
      <c r="C50" s="8" t="n">
        <v>18.4888615803383</v>
      </c>
      <c r="D50" s="9" t="str">
        <f aca="false">IF(C50&gt;33,"Sample Fail",IF(C50&gt;0,"Sample Pass","Sample Fail"))</f>
        <v>Sample Pass</v>
      </c>
      <c r="E50" s="10"/>
      <c r="F50" s="11" t="n">
        <v>26.1895745720839</v>
      </c>
      <c r="G50" s="11"/>
      <c r="H50" s="9" t="str">
        <f aca="false">IF(D50="Sample Fail","Assay Fail",IF(AND(D50="Sample Pass",F50&gt;40.45),"Assay Fail",IF(AND(D50="Sample Pass",F50=0),"Assay Fail",IF(AND(D50="Sample Pass",F50&gt;0,F50&lt;=40.45,K50&lt;520.24),"Assay Fail",IF(AND(F50&gt;0,F50&lt;=40.45),"Assay Pass","N/A")))))</f>
        <v>Assay Pass</v>
      </c>
      <c r="I50" s="9" t="str">
        <f aca="false">IF(D50="Sample Fail","Assay Fail",IF(AND(D50="Sample Pass",G50&gt;37.06),"Assay Fail",IF(AND(D50="Sample Pass",G50=0),"Assay Fail",IF(AND(D50="Sample Pass",G50&gt;0,G50&lt;=37.06,L50&lt;1372.24),"Assay Fail",IF(AND(G50&gt;0,G50&lt;=37.06),"Assay Pass","N/A")))))</f>
        <v>Assay Fail</v>
      </c>
      <c r="J50" s="10"/>
      <c r="K50" s="8" t="n">
        <v>2205.29079560718</v>
      </c>
      <c r="L50" s="8" t="n">
        <v>11.5322327268077</v>
      </c>
      <c r="M50" s="1" t="str">
        <f aca="false">IF(D50="Sample Fail","Rejected",IF(AND(D50="Sample Pass",H50="Assay Pass",K50&gt;L50),"Reference",IF(AND(D50="Sample Pass",I50="Assay Pass",L50&gt;K50),"Mutation","Undetermined")))</f>
        <v>Reference</v>
      </c>
      <c r="N50" s="10"/>
      <c r="O50" s="12" t="s">
        <v>53</v>
      </c>
      <c r="P50" s="24" t="s">
        <v>31</v>
      </c>
      <c r="Q50" s="13" t="str">
        <f aca="false">IF(OR(P50="B.1.617.1",P50="B.1.617.2",P50="B.1.429",P50="AY.103",P50="AY.43",P50="AY.25",P50="AY.52",P50="AY.109",P50="AY.44",P50="AY.15",P50="AY.2",P50="AY.3",P50="AY.12"),"Mutation","Reference")</f>
        <v>Reference</v>
      </c>
      <c r="R50" s="14" t="e">
        <f aca="false"/>
        <v>#N/A</v>
      </c>
    </row>
    <row r="51" customFormat="false" ht="14.25" hidden="false" customHeight="false" outlineLevel="0" collapsed="false">
      <c r="A51" s="6" t="s">
        <v>53</v>
      </c>
      <c r="B51" s="10"/>
      <c r="C51" s="8" t="n">
        <v>18.610926782504</v>
      </c>
      <c r="D51" s="9" t="str">
        <f aca="false">IF(C51&gt;33,"Sample Fail",IF(C51&gt;0,"Sample Pass","Sample Fail"))</f>
        <v>Sample Pass</v>
      </c>
      <c r="E51" s="10"/>
      <c r="F51" s="11" t="n">
        <v>26.0949839844888</v>
      </c>
      <c r="G51" s="11"/>
      <c r="H51" s="9" t="str">
        <f aca="false">IF(D51="Sample Fail","Assay Fail",IF(AND(D51="Sample Pass",F51&gt;40.45),"Assay Fail",IF(AND(D51="Sample Pass",F51=0),"Assay Fail",IF(AND(D51="Sample Pass",F51&gt;0,F51&lt;=40.45,K51&lt;520.24),"Assay Fail",IF(AND(F51&gt;0,F51&lt;=40.45),"Assay Pass","N/A")))))</f>
        <v>Assay Pass</v>
      </c>
      <c r="I51" s="9" t="str">
        <f aca="false">IF(D51="Sample Fail","Assay Fail",IF(AND(D51="Sample Pass",G51&gt;37.06),"Assay Fail",IF(AND(D51="Sample Pass",G51=0),"Assay Fail",IF(AND(D51="Sample Pass",G51&gt;0,G51&lt;=37.06,L51&lt;1372.24),"Assay Fail",IF(AND(G51&gt;0,G51&lt;=37.06),"Assay Pass","N/A")))))</f>
        <v>Assay Fail</v>
      </c>
      <c r="J51" s="10"/>
      <c r="K51" s="8" t="n">
        <v>2141.13468658164</v>
      </c>
      <c r="L51" s="8" t="n">
        <v>8.55037439761827</v>
      </c>
      <c r="M51" s="1" t="str">
        <f aca="false">IF(D51="Sample Fail","Rejected",IF(AND(D51="Sample Pass",H51="Assay Pass",K51&gt;L51),"Reference",IF(AND(D51="Sample Pass",I51="Assay Pass",L51&gt;K51),"Mutation","Undetermined")))</f>
        <v>Reference</v>
      </c>
      <c r="N51" s="10"/>
      <c r="O51" s="12" t="s">
        <v>53</v>
      </c>
      <c r="P51" s="24" t="s">
        <v>31</v>
      </c>
      <c r="Q51" s="13" t="str">
        <f aca="false">IF(OR(P51="B.1.617.1",P51="B.1.617.2",P51="B.1.429",P51="AY.103",P51="AY.43",P51="AY.25",P51="AY.52",P51="AY.109",P51="AY.44",P51="AY.15",P51="AY.2",P51="AY.3",P51="AY.12"),"Mutation","Reference")</f>
        <v>Reference</v>
      </c>
      <c r="R51" s="14" t="e">
        <f aca="false"/>
        <v>#N/A</v>
      </c>
    </row>
    <row r="52" customFormat="false" ht="14.25" hidden="false" customHeight="false" outlineLevel="0" collapsed="false">
      <c r="A52" s="6" t="s">
        <v>54</v>
      </c>
      <c r="B52" s="10"/>
      <c r="C52" s="8" t="n">
        <v>23.1449286618874</v>
      </c>
      <c r="D52" s="9" t="str">
        <f aca="false">IF(C52&gt;33,"Sample Fail",IF(C52&gt;0,"Sample Pass","Sample Fail"))</f>
        <v>Sample Pass</v>
      </c>
      <c r="E52" s="10"/>
      <c r="F52" s="11" t="n">
        <v>30.9117631917159</v>
      </c>
      <c r="G52" s="11"/>
      <c r="H52" s="9" t="str">
        <f aca="false">IF(D52="Sample Fail","Assay Fail",IF(AND(D52="Sample Pass",F52&gt;40.45),"Assay Fail",IF(AND(D52="Sample Pass",F52=0),"Assay Fail",IF(AND(D52="Sample Pass",F52&gt;0,F52&lt;=40.45,K52&lt;520.24),"Assay Fail",IF(AND(F52&gt;0,F52&lt;=40.45),"Assay Pass","N/A")))))</f>
        <v>Assay Pass</v>
      </c>
      <c r="I52" s="9" t="str">
        <f aca="false">IF(D52="Sample Fail","Assay Fail",IF(AND(D52="Sample Pass",G52&gt;37.06),"Assay Fail",IF(AND(D52="Sample Pass",G52=0),"Assay Fail",IF(AND(D52="Sample Pass",G52&gt;0,G52&lt;=37.06,L52&lt;1372.24),"Assay Fail",IF(AND(G52&gt;0,G52&lt;=37.06),"Assay Pass","N/A")))))</f>
        <v>Assay Fail</v>
      </c>
      <c r="J52" s="10"/>
      <c r="K52" s="8" t="n">
        <v>1372.23362801358</v>
      </c>
      <c r="L52" s="8" t="n">
        <v>15.5187951783705</v>
      </c>
      <c r="M52" s="1" t="str">
        <f aca="false">IF(D52="Sample Fail","Rejected",IF(AND(D52="Sample Pass",H52="Assay Pass",K52&gt;L52),"Reference",IF(AND(D52="Sample Pass",I52="Assay Pass",L52&gt;K52),"Mutation","Undetermined")))</f>
        <v>Reference</v>
      </c>
      <c r="N52" s="10"/>
      <c r="O52" s="12" t="s">
        <v>54</v>
      </c>
      <c r="P52" s="24" t="s">
        <v>31</v>
      </c>
      <c r="Q52" s="13" t="str">
        <f aca="false">IF(OR(P52="B.1.617.1",P52="B.1.617.2",P52="B.1.429",P52="AY.103",P52="AY.43",P52="AY.25",P52="AY.52",P52="AY.109",P52="AY.44",P52="AY.15",P52="AY.2",P52="AY.3",P52="AY.12"),"Mutation","Reference")</f>
        <v>Reference</v>
      </c>
      <c r="R52" s="14" t="e">
        <f aca="false"/>
        <v>#N/A</v>
      </c>
    </row>
    <row r="53" customFormat="false" ht="14.25" hidden="false" customHeight="false" outlineLevel="0" collapsed="false">
      <c r="A53" s="6" t="s">
        <v>54</v>
      </c>
      <c r="B53" s="10"/>
      <c r="C53" s="8" t="n">
        <v>23.39058839739</v>
      </c>
      <c r="D53" s="9" t="str">
        <f aca="false">IF(C53&gt;33,"Sample Fail",IF(C53&gt;0,"Sample Pass","Sample Fail"))</f>
        <v>Sample Pass</v>
      </c>
      <c r="E53" s="10"/>
      <c r="F53" s="11" t="n">
        <v>30.5038275659155</v>
      </c>
      <c r="G53" s="11"/>
      <c r="H53" s="9" t="str">
        <f aca="false">IF(D53="Sample Fail","Assay Fail",IF(AND(D53="Sample Pass",F53&gt;40.45),"Assay Fail",IF(AND(D53="Sample Pass",F53=0),"Assay Fail",IF(AND(D53="Sample Pass",F53&gt;0,F53&lt;=40.45,K53&lt;520.24),"Assay Fail",IF(AND(F53&gt;0,F53&lt;=40.45),"Assay Pass","N/A")))))</f>
        <v>Assay Pass</v>
      </c>
      <c r="I53" s="9" t="str">
        <f aca="false">IF(D53="Sample Fail","Assay Fail",IF(AND(D53="Sample Pass",G53&gt;37.06),"Assay Fail",IF(AND(D53="Sample Pass",G53=0),"Assay Fail",IF(AND(D53="Sample Pass",G53&gt;0,G53&lt;=37.06,L53&lt;1372.24),"Assay Fail",IF(AND(G53&gt;0,G53&lt;=37.06),"Assay Pass","N/A")))))</f>
        <v>Assay Fail</v>
      </c>
      <c r="J53" s="10"/>
      <c r="K53" s="8" t="n">
        <v>1432.96751959493</v>
      </c>
      <c r="L53" s="8" t="n">
        <v>70.0069831349197</v>
      </c>
      <c r="M53" s="1" t="str">
        <f aca="false">IF(D53="Sample Fail","Rejected",IF(AND(D53="Sample Pass",H53="Assay Pass",K53&gt;L53),"Reference",IF(AND(D53="Sample Pass",I53="Assay Pass",L53&gt;K53),"Mutation","Undetermined")))</f>
        <v>Reference</v>
      </c>
      <c r="N53" s="10"/>
      <c r="O53" s="12" t="s">
        <v>54</v>
      </c>
      <c r="P53" s="24" t="s">
        <v>31</v>
      </c>
      <c r="Q53" s="13" t="str">
        <f aca="false">IF(OR(P53="B.1.617.1",P53="B.1.617.2",P53="B.1.429",P53="AY.103",P53="AY.43",P53="AY.25",P53="AY.52",P53="AY.109",P53="AY.44",P53="AY.15",P53="AY.2",P53="AY.3",P53="AY.12"),"Mutation","Reference")</f>
        <v>Reference</v>
      </c>
      <c r="R53" s="14" t="e">
        <f aca="false"/>
        <v>#N/A</v>
      </c>
    </row>
    <row r="54" customFormat="false" ht="14.25" hidden="false" customHeight="false" outlineLevel="0" collapsed="false">
      <c r="A54" s="6" t="s">
        <v>55</v>
      </c>
      <c r="B54" s="10"/>
      <c r="C54" s="8" t="n">
        <v>22.2593839485863</v>
      </c>
      <c r="D54" s="9" t="str">
        <f aca="false">IF(C54&gt;33,"Sample Fail",IF(C54&gt;0,"Sample Pass","Sample Fail"))</f>
        <v>Sample Pass</v>
      </c>
      <c r="E54" s="10"/>
      <c r="F54" s="11" t="n">
        <v>29.2745418871239</v>
      </c>
      <c r="G54" s="11"/>
      <c r="H54" s="9" t="str">
        <f aca="false">IF(D54="Sample Fail","Assay Fail",IF(AND(D54="Sample Pass",F54&gt;40.45),"Assay Fail",IF(AND(D54="Sample Pass",F54=0),"Assay Fail",IF(AND(D54="Sample Pass",F54&gt;0,F54&lt;=40.45,K54&lt;520.24),"Assay Fail",IF(AND(F54&gt;0,F54&lt;=40.45),"Assay Pass","N/A")))))</f>
        <v>Assay Pass</v>
      </c>
      <c r="I54" s="9" t="str">
        <f aca="false">IF(D54="Sample Fail","Assay Fail",IF(AND(D54="Sample Pass",G54&gt;37.06),"Assay Fail",IF(AND(D54="Sample Pass",G54=0),"Assay Fail",IF(AND(D54="Sample Pass",G54&gt;0,G54&lt;=37.06,L54&lt;1372.24),"Assay Fail",IF(AND(G54&gt;0,G54&lt;=37.06),"Assay Pass","N/A")))))</f>
        <v>Assay Fail</v>
      </c>
      <c r="J54" s="10"/>
      <c r="K54" s="8" t="n">
        <v>1269.24638892102</v>
      </c>
      <c r="L54" s="8" t="n">
        <v>2.40563984997107</v>
      </c>
      <c r="M54" s="1" t="str">
        <f aca="false">IF(D54="Sample Fail","Rejected",IF(AND(D54="Sample Pass",H54="Assay Pass",K54&gt;L54),"Reference",IF(AND(D54="Sample Pass",I54="Assay Pass",L54&gt;K54),"Mutation","Undetermined")))</f>
        <v>Reference</v>
      </c>
      <c r="N54" s="10"/>
      <c r="O54" s="12" t="s">
        <v>55</v>
      </c>
      <c r="P54" s="1" t="s">
        <v>56</v>
      </c>
      <c r="Q54" s="13" t="str">
        <f aca="false">IF(OR(P54="B.1.617.1",P54="B.1.617.2",P54="B.1.429",P54="AY.103",P54="AY.43",P54="AY.25",P54="AY.52",P54="AY.109",P54="AY.44",P54="AY.15",P54="AY.2",P54="AY.3",P54="AY.12"),"Mutation","Reference")</f>
        <v>Reference</v>
      </c>
      <c r="R54" s="14" t="e">
        <f aca="false"/>
        <v>#N/A</v>
      </c>
    </row>
    <row r="55" customFormat="false" ht="14.25" hidden="false" customHeight="false" outlineLevel="0" collapsed="false">
      <c r="A55" s="6" t="s">
        <v>55</v>
      </c>
      <c r="B55" s="10"/>
      <c r="C55" s="8" t="n">
        <v>22.0298134256534</v>
      </c>
      <c r="D55" s="9" t="str">
        <f aca="false">IF(C55&gt;33,"Sample Fail",IF(C55&gt;0,"Sample Pass","Sample Fail"))</f>
        <v>Sample Pass</v>
      </c>
      <c r="E55" s="10"/>
      <c r="F55" s="11" t="n">
        <v>28.2621478491395</v>
      </c>
      <c r="G55" s="11"/>
      <c r="H55" s="9" t="str">
        <f aca="false">IF(D55="Sample Fail","Assay Fail",IF(AND(D55="Sample Pass",F55&gt;40.45),"Assay Fail",IF(AND(D55="Sample Pass",F55=0),"Assay Fail",IF(AND(D55="Sample Pass",F55&gt;0,F55&lt;=40.45,K55&lt;520.24),"Assay Fail",IF(AND(F55&gt;0,F55&lt;=40.45),"Assay Pass","N/A")))))</f>
        <v>Assay Pass</v>
      </c>
      <c r="I55" s="9" t="str">
        <f aca="false">IF(D55="Sample Fail","Assay Fail",IF(AND(D55="Sample Pass",G55&gt;37.06),"Assay Fail",IF(AND(D55="Sample Pass",G55=0),"Assay Fail",IF(AND(D55="Sample Pass",G55&gt;0,G55&lt;=37.06,L55&lt;1372.24),"Assay Fail",IF(AND(G55&gt;0,G55&lt;=37.06),"Assay Pass","N/A")))))</f>
        <v>Assay Fail</v>
      </c>
      <c r="J55" s="10"/>
      <c r="K55" s="8" t="n">
        <v>1457.37472129736</v>
      </c>
      <c r="L55" s="8" t="n">
        <v>3.86265976479308</v>
      </c>
      <c r="M55" s="1" t="str">
        <f aca="false">IF(D55="Sample Fail","Rejected",IF(AND(D55="Sample Pass",H55="Assay Pass",K55&gt;L55),"Reference",IF(AND(D55="Sample Pass",I55="Assay Pass",L55&gt;K55),"Mutation","Undetermined")))</f>
        <v>Reference</v>
      </c>
      <c r="N55" s="10"/>
      <c r="O55" s="12" t="s">
        <v>55</v>
      </c>
      <c r="P55" s="1" t="s">
        <v>56</v>
      </c>
      <c r="Q55" s="13" t="str">
        <f aca="false">IF(OR(P55="B.1.617.1",P55="B.1.617.2",P55="B.1.429",P55="AY.103",P55="AY.43",P55="AY.25",P55="AY.52",P55="AY.109",P55="AY.44",P55="AY.15",P55="AY.2",P55="AY.3",P55="AY.12"),"Mutation","Reference")</f>
        <v>Reference</v>
      </c>
      <c r="R55" s="14" t="e">
        <f aca="false"/>
        <v>#N/A</v>
      </c>
    </row>
    <row r="56" customFormat="false" ht="14.25" hidden="false" customHeight="false" outlineLevel="0" collapsed="false">
      <c r="A56" s="6" t="s">
        <v>57</v>
      </c>
      <c r="B56" s="10"/>
      <c r="C56" s="8" t="n">
        <v>27.403675624767</v>
      </c>
      <c r="D56" s="9" t="str">
        <f aca="false">IF(C56&gt;33,"Sample Fail",IF(C56&gt;0,"Sample Pass","Sample Fail"))</f>
        <v>Sample Pass</v>
      </c>
      <c r="E56" s="10"/>
      <c r="F56" s="11" t="n">
        <v>36.9073309549505</v>
      </c>
      <c r="G56" s="11" t="n">
        <v>31.9340809064638</v>
      </c>
      <c r="H56" s="9" t="str">
        <f aca="false">IF(D56="Sample Fail","Assay Fail",IF(AND(D56="Sample Pass",F56&gt;40.45),"Assay Fail",IF(AND(D56="Sample Pass",F56=0),"Assay Fail",IF(AND(D56="Sample Pass",F56&gt;0,F56&lt;=40.45,K56&lt;520.24),"Assay Fail",IF(AND(F56&gt;0,F56&lt;=40.45),"Assay Pass","N/A")))))</f>
        <v>Assay Fail</v>
      </c>
      <c r="I56" s="9" t="str">
        <f aca="false">IF(D56="Sample Fail","Assay Fail",IF(AND(D56="Sample Pass",G56&gt;37.06),"Assay Fail",IF(AND(D56="Sample Pass",G56=0),"Assay Fail",IF(AND(D56="Sample Pass",G56&gt;0,G56&lt;=37.06,L56&lt;1372.24),"Assay Fail",IF(AND(G56&gt;0,G56&lt;=37.06),"Assay Pass","N/A")))))</f>
        <v>Assay Pass</v>
      </c>
      <c r="J56" s="10"/>
      <c r="K56" s="8" t="n">
        <v>216.68996321454</v>
      </c>
      <c r="L56" s="8" t="n">
        <v>2019.28583325255</v>
      </c>
      <c r="M56" s="1" t="str">
        <f aca="false">IF(D56="Sample Fail","Rejected",IF(AND(D56="Sample Pass",H56="Assay Pass",K56&gt;L56),"Reference",IF(AND(D56="Sample Pass",I56="Assay Pass",L56&gt;K56),"Mutation","Undetermined")))</f>
        <v>Mutation</v>
      </c>
      <c r="N56" s="10"/>
      <c r="O56" s="12" t="s">
        <v>57</v>
      </c>
      <c r="P56" s="1" t="s">
        <v>58</v>
      </c>
      <c r="Q56" s="13" t="str">
        <f aca="false">IF(OR(P56="B.1.617.1",P56="B.1.617.2",P56="B.1.429",P56="AY.103",P56="AY.43",P56="AY.25",P56="AY.52",P56="AY.109",P56="AY.44",P56="AY.15",P56="AY.2",P56="AY.3",P56="AY.12"),"Mutation","Reference")</f>
        <v>Mutation</v>
      </c>
      <c r="R56" s="14" t="e">
        <f aca="false"/>
        <v>#N/A</v>
      </c>
    </row>
    <row r="57" customFormat="false" ht="14.25" hidden="false" customHeight="false" outlineLevel="0" collapsed="false">
      <c r="A57" s="6" t="s">
        <v>57</v>
      </c>
      <c r="B57" s="10"/>
      <c r="C57" s="8" t="n">
        <v>26.7177833022195</v>
      </c>
      <c r="D57" s="9" t="str">
        <f aca="false">IF(C57&gt;33,"Sample Fail",IF(C57&gt;0,"Sample Pass","Sample Fail"))</f>
        <v>Sample Pass</v>
      </c>
      <c r="E57" s="10"/>
      <c r="F57" s="11" t="n">
        <v>39.7640911836414</v>
      </c>
      <c r="G57" s="11" t="n">
        <v>33.3483477740523</v>
      </c>
      <c r="H57" s="9" t="str">
        <f aca="false">IF(D57="Sample Fail","Assay Fail",IF(AND(D57="Sample Pass",F57&gt;40.45),"Assay Fail",IF(AND(D57="Sample Pass",F57=0),"Assay Fail",IF(AND(D57="Sample Pass",F57&gt;0,F57&lt;=40.45,K57&lt;520.24),"Assay Fail",IF(AND(F57&gt;0,F57&lt;=40.45),"Assay Pass","N/A")))))</f>
        <v>Assay Fail</v>
      </c>
      <c r="I57" s="9" t="str">
        <f aca="false">IF(D57="Sample Fail","Assay Fail",IF(AND(D57="Sample Pass",G57&gt;37.06),"Assay Fail",IF(AND(D57="Sample Pass",G57=0),"Assay Fail",IF(AND(D57="Sample Pass",G57&gt;0,G57&lt;=37.06,L57&lt;1372.24),"Assay Fail",IF(AND(G57&gt;0,G57&lt;=37.06),"Assay Pass","N/A")))))</f>
        <v>Assay Pass</v>
      </c>
      <c r="J57" s="10"/>
      <c r="K57" s="8" t="n">
        <v>150.12417669611</v>
      </c>
      <c r="L57" s="8" t="n">
        <v>1609.5605547129</v>
      </c>
      <c r="M57" s="1" t="str">
        <f aca="false">IF(D57="Sample Fail","Rejected",IF(AND(D57="Sample Pass",H57="Assay Pass",K57&gt;L57),"Reference",IF(AND(D57="Sample Pass",I57="Assay Pass",L57&gt;K57),"Mutation","Undetermined")))</f>
        <v>Mutation</v>
      </c>
      <c r="N57" s="10"/>
      <c r="O57" s="12" t="s">
        <v>57</v>
      </c>
      <c r="P57" s="1" t="s">
        <v>58</v>
      </c>
      <c r="Q57" s="13" t="str">
        <f aca="false">IF(OR(P57="B.1.617.1",P57="B.1.617.2",P57="B.1.429",P57="AY.103",P57="AY.43",P57="AY.25",P57="AY.52",P57="AY.109",P57="AY.44",P57="AY.15",P57="AY.2",P57="AY.3",P57="AY.12"),"Mutation","Reference")</f>
        <v>Mutation</v>
      </c>
      <c r="R57" s="14" t="e">
        <f aca="false"/>
        <v>#N/A</v>
      </c>
    </row>
    <row r="58" customFormat="false" ht="14.25" hidden="false" customHeight="false" outlineLevel="0" collapsed="false">
      <c r="A58" s="6" t="s">
        <v>59</v>
      </c>
      <c r="B58" s="10"/>
      <c r="C58" s="8" t="n">
        <v>22.2873807574701</v>
      </c>
      <c r="D58" s="9" t="str">
        <f aca="false">IF(C58&gt;33,"Sample Fail",IF(C58&gt;0,"Sample Pass","Sample Fail"))</f>
        <v>Sample Pass</v>
      </c>
      <c r="E58" s="10"/>
      <c r="F58" s="11" t="n">
        <v>29.9491222192331</v>
      </c>
      <c r="G58" s="11"/>
      <c r="H58" s="9" t="str">
        <f aca="false">IF(D58="Sample Fail","Assay Fail",IF(AND(D58="Sample Pass",F58&gt;40.45),"Assay Fail",IF(AND(D58="Sample Pass",F58=0),"Assay Fail",IF(AND(D58="Sample Pass",F58&gt;0,F58&lt;=40.45,K58&lt;520.24),"Assay Fail",IF(AND(F58&gt;0,F58&lt;=40.45),"Assay Pass","N/A")))))</f>
        <v>Assay Pass</v>
      </c>
      <c r="I58" s="9" t="str">
        <f aca="false">IF(D58="Sample Fail","Assay Fail",IF(AND(D58="Sample Pass",G58&gt;37.06),"Assay Fail",IF(AND(D58="Sample Pass",G58=0),"Assay Fail",IF(AND(D58="Sample Pass",G58&gt;0,G58&lt;=37.06,L58&lt;1372.24),"Assay Fail",IF(AND(G58&gt;0,G58&lt;=37.06),"Assay Pass","N/A")))))</f>
        <v>Assay Fail</v>
      </c>
      <c r="J58" s="10"/>
      <c r="K58" s="8" t="n">
        <v>762.49487853332</v>
      </c>
      <c r="L58" s="8" t="n">
        <v>65.2742795825666</v>
      </c>
      <c r="M58" s="1" t="str">
        <f aca="false">IF(D58="Sample Fail","Rejected",IF(AND(D58="Sample Pass",H58="Assay Pass",K58&gt;L58),"Reference",IF(AND(D58="Sample Pass",I58="Assay Pass",L58&gt;K58),"Mutation","Undetermined")))</f>
        <v>Reference</v>
      </c>
      <c r="N58" s="10"/>
      <c r="O58" s="12" t="s">
        <v>59</v>
      </c>
      <c r="P58" s="1" t="s">
        <v>17</v>
      </c>
      <c r="Q58" s="13" t="str">
        <f aca="false">IF(OR(P58="B.1.617.1",P58="B.1.617.2",P58="B.1.429",P58="AY.103",P58="AY.43",P58="AY.25",P58="AY.52",P58="AY.109",P58="AY.44",P58="AY.15",P58="AY.2",P58="AY.3",P58="AY.12"),"Mutation","Reference")</f>
        <v>Reference</v>
      </c>
      <c r="R58" s="14" t="e">
        <f aca="false"/>
        <v>#N/A</v>
      </c>
    </row>
    <row r="59" customFormat="false" ht="14.25" hidden="false" customHeight="false" outlineLevel="0" collapsed="false">
      <c r="A59" s="6" t="s">
        <v>59</v>
      </c>
      <c r="B59" s="10"/>
      <c r="C59" s="8" t="n">
        <v>21.6300124920922</v>
      </c>
      <c r="D59" s="9" t="str">
        <f aca="false">IF(C59&gt;33,"Sample Fail",IF(C59&gt;0,"Sample Pass","Sample Fail"))</f>
        <v>Sample Pass</v>
      </c>
      <c r="E59" s="10"/>
      <c r="F59" s="11" t="n">
        <v>29.6006453126669</v>
      </c>
      <c r="G59" s="11"/>
      <c r="H59" s="9" t="str">
        <f aca="false">IF(D59="Sample Fail","Assay Fail",IF(AND(D59="Sample Pass",F59&gt;40.45),"Assay Fail",IF(AND(D59="Sample Pass",F59=0),"Assay Fail",IF(AND(D59="Sample Pass",F59&gt;0,F59&lt;=40.45,K59&lt;520.24),"Assay Fail",IF(AND(F59&gt;0,F59&lt;=40.45),"Assay Pass","N/A")))))</f>
        <v>Assay Pass</v>
      </c>
      <c r="I59" s="9" t="str">
        <f aca="false">IF(D59="Sample Fail","Assay Fail",IF(AND(D59="Sample Pass",G59&gt;37.06),"Assay Fail",IF(AND(D59="Sample Pass",G59=0),"Assay Fail",IF(AND(D59="Sample Pass",G59&gt;0,G59&lt;=37.06,L59&lt;1372.24),"Assay Fail",IF(AND(G59&gt;0,G59&lt;=37.06),"Assay Pass","N/A")))))</f>
        <v>Assay Fail</v>
      </c>
      <c r="J59" s="10"/>
      <c r="K59" s="8" t="n">
        <v>1009.84868681362</v>
      </c>
      <c r="L59" s="8" t="n">
        <v>79.4228416578344</v>
      </c>
      <c r="M59" s="1" t="str">
        <f aca="false">IF(D59="Sample Fail","Rejected",IF(AND(D59="Sample Pass",H59="Assay Pass",K59&gt;L59),"Reference",IF(AND(D59="Sample Pass",I59="Assay Pass",L59&gt;K59),"Mutation","Undetermined")))</f>
        <v>Reference</v>
      </c>
      <c r="N59" s="10"/>
      <c r="O59" s="12" t="s">
        <v>59</v>
      </c>
      <c r="P59" s="1" t="s">
        <v>17</v>
      </c>
      <c r="Q59" s="13" t="str">
        <f aca="false">IF(OR(P59="B.1.617.1",P59="B.1.617.2",P59="B.1.429",P59="AY.103",P59="AY.43",P59="AY.25",P59="AY.52",P59="AY.109",P59="AY.44",P59="AY.15",P59="AY.2",P59="AY.3",P59="AY.12"),"Mutation","Reference")</f>
        <v>Reference</v>
      </c>
      <c r="R59" s="14" t="e">
        <f aca="false"/>
        <v>#N/A</v>
      </c>
    </row>
    <row r="60" customFormat="false" ht="14.25" hidden="false" customHeight="false" outlineLevel="0" collapsed="false">
      <c r="A60" s="6" t="s">
        <v>60</v>
      </c>
      <c r="B60" s="10"/>
      <c r="C60" s="8" t="n">
        <v>23.8466879039989</v>
      </c>
      <c r="D60" s="9" t="str">
        <f aca="false">IF(C60&gt;33,"Sample Fail",IF(C60&gt;0,"Sample Pass","Sample Fail"))</f>
        <v>Sample Pass</v>
      </c>
      <c r="E60" s="10"/>
      <c r="F60" s="11" t="n">
        <v>29.6721114296495</v>
      </c>
      <c r="G60" s="11"/>
      <c r="H60" s="9" t="str">
        <f aca="false">IF(D60="Sample Fail","Assay Fail",IF(AND(D60="Sample Pass",F60&gt;40.45),"Assay Fail",IF(AND(D60="Sample Pass",F60=0),"Assay Fail",IF(AND(D60="Sample Pass",F60&gt;0,F60&lt;=40.45,K60&lt;520.24),"Assay Fail",IF(AND(F60&gt;0,F60&lt;=40.45),"Assay Pass","N/A")))))</f>
        <v>Assay Pass</v>
      </c>
      <c r="I60" s="9" t="str">
        <f aca="false">IF(D60="Sample Fail","Assay Fail",IF(AND(D60="Sample Pass",G60&gt;37.06),"Assay Fail",IF(AND(D60="Sample Pass",G60=0),"Assay Fail",IF(AND(D60="Sample Pass",G60&gt;0,G60&lt;=37.06,L60&lt;1372.24),"Assay Fail",IF(AND(G60&gt;0,G60&lt;=37.06),"Assay Pass","N/A")))))</f>
        <v>Assay Fail</v>
      </c>
      <c r="J60" s="10"/>
      <c r="K60" s="8" t="n">
        <v>1002.0111468891</v>
      </c>
      <c r="L60" s="8" t="n">
        <v>60.5765186010972</v>
      </c>
      <c r="M60" s="1" t="str">
        <f aca="false">IF(D60="Sample Fail","Rejected",IF(AND(D60="Sample Pass",H60="Assay Pass",K60&gt;L60),"Reference",IF(AND(D60="Sample Pass",I60="Assay Pass",L60&gt;K60),"Mutation","Undetermined")))</f>
        <v>Reference</v>
      </c>
      <c r="N60" s="10"/>
      <c r="O60" s="12" t="s">
        <v>60</v>
      </c>
      <c r="P60" s="24" t="s">
        <v>31</v>
      </c>
      <c r="Q60" s="13" t="str">
        <f aca="false">IF(OR(P60="B.1.617.1",P60="B.1.617.2",P60="B.1.429",P60="AY.103",P60="AY.43",P60="AY.25",P60="AY.52",P60="AY.109",P60="AY.44",P60="AY.15",P60="AY.2",P60="AY.3",P60="AY.12"),"Mutation","Reference")</f>
        <v>Reference</v>
      </c>
      <c r="R60" s="14" t="e">
        <f aca="false"/>
        <v>#N/A</v>
      </c>
    </row>
    <row r="61" customFormat="false" ht="14.25" hidden="false" customHeight="false" outlineLevel="0" collapsed="false">
      <c r="A61" s="6" t="s">
        <v>60</v>
      </c>
      <c r="B61" s="10"/>
      <c r="C61" s="8" t="n">
        <v>22.1744121749359</v>
      </c>
      <c r="D61" s="9" t="str">
        <f aca="false">IF(C61&gt;33,"Sample Fail",IF(C61&gt;0,"Sample Pass","Sample Fail"))</f>
        <v>Sample Pass</v>
      </c>
      <c r="E61" s="10"/>
      <c r="F61" s="11" t="n">
        <v>29.7442738587119</v>
      </c>
      <c r="G61" s="11"/>
      <c r="H61" s="9" t="str">
        <f aca="false">IF(D61="Sample Fail","Assay Fail",IF(AND(D61="Sample Pass",F61&gt;40.45),"Assay Fail",IF(AND(D61="Sample Pass",F61=0),"Assay Fail",IF(AND(D61="Sample Pass",F61&gt;0,F61&lt;=40.45,K61&lt;520.24),"Assay Fail",IF(AND(F61&gt;0,F61&lt;=40.45),"Assay Pass","N/A")))))</f>
        <v>Assay Pass</v>
      </c>
      <c r="I61" s="9" t="str">
        <f aca="false">IF(D61="Sample Fail","Assay Fail",IF(AND(D61="Sample Pass",G61&gt;37.06),"Assay Fail",IF(AND(D61="Sample Pass",G61=0),"Assay Fail",IF(AND(D61="Sample Pass",G61&gt;0,G61&lt;=37.06,L61&lt;1372.24),"Assay Fail",IF(AND(G61&gt;0,G61&lt;=37.06),"Assay Pass","N/A")))))</f>
        <v>Assay Fail</v>
      </c>
      <c r="J61" s="10"/>
      <c r="K61" s="8" t="n">
        <v>1047.02242624381</v>
      </c>
      <c r="L61" s="8" t="n">
        <v>36.5094760073839</v>
      </c>
      <c r="M61" s="1" t="str">
        <f aca="false">IF(D61="Sample Fail","Rejected",IF(AND(D61="Sample Pass",H61="Assay Pass",K61&gt;L61),"Reference",IF(AND(D61="Sample Pass",I61="Assay Pass",L61&gt;K61),"Mutation","Undetermined")))</f>
        <v>Reference</v>
      </c>
      <c r="N61" s="10"/>
      <c r="O61" s="12" t="s">
        <v>60</v>
      </c>
      <c r="P61" s="24" t="s">
        <v>31</v>
      </c>
      <c r="Q61" s="13" t="str">
        <f aca="false">IF(OR(P61="B.1.617.1",P61="B.1.617.2",P61="B.1.429",P61="AY.103",P61="AY.43",P61="AY.25",P61="AY.52",P61="AY.109",P61="AY.44",P61="AY.15",P61="AY.2",P61="AY.3",P61="AY.12"),"Mutation","Reference")</f>
        <v>Reference</v>
      </c>
      <c r="R61" s="14" t="e">
        <f aca="false"/>
        <v>#N/A</v>
      </c>
    </row>
    <row r="62" customFormat="false" ht="14.25" hidden="false" customHeight="false" outlineLevel="0" collapsed="false">
      <c r="A62" s="6" t="s">
        <v>61</v>
      </c>
      <c r="B62" s="10"/>
      <c r="C62" s="8" t="n">
        <v>26.1550427727095</v>
      </c>
      <c r="D62" s="9" t="str">
        <f aca="false">IF(C62&gt;33,"Sample Fail",IF(C62&gt;0,"Sample Pass","Sample Fail"))</f>
        <v>Sample Pass</v>
      </c>
      <c r="E62" s="10"/>
      <c r="F62" s="11" t="n">
        <v>33.5811953854259</v>
      </c>
      <c r="G62" s="11"/>
      <c r="H62" s="9" t="str">
        <f aca="false">IF(D62="Sample Fail","Assay Fail",IF(AND(D62="Sample Pass",F62&gt;40.45),"Assay Fail",IF(AND(D62="Sample Pass",F62=0),"Assay Fail",IF(AND(D62="Sample Pass",F62&gt;0,F62&lt;=40.45,K62&lt;520.24),"Assay Fail",IF(AND(F62&gt;0,F62&lt;=40.45),"Assay Pass","N/A")))))</f>
        <v>Assay Pass</v>
      </c>
      <c r="I62" s="9" t="str">
        <f aca="false">IF(D62="Sample Fail","Assay Fail",IF(AND(D62="Sample Pass",G62&gt;37.06),"Assay Fail",IF(AND(D62="Sample Pass",G62=0),"Assay Fail",IF(AND(D62="Sample Pass",G62&gt;0,G62&lt;=37.06,L62&lt;1372.24),"Assay Fail",IF(AND(G62&gt;0,G62&lt;=37.06),"Assay Pass","N/A")))))</f>
        <v>Assay Fail</v>
      </c>
      <c r="J62" s="10"/>
      <c r="K62" s="8" t="n">
        <v>1391.14502907891</v>
      </c>
      <c r="L62" s="8" t="n">
        <v>98.9106489800838</v>
      </c>
      <c r="M62" s="1" t="str">
        <f aca="false">IF(D62="Sample Fail","Rejected",IF(AND(D62="Sample Pass",H62="Assay Pass",K62&gt;L62),"Reference",IF(AND(D62="Sample Pass",I62="Assay Pass",L62&gt;K62),"Mutation","Undetermined")))</f>
        <v>Reference</v>
      </c>
      <c r="N62" s="10"/>
      <c r="O62" s="12" t="s">
        <v>61</v>
      </c>
      <c r="P62" s="24" t="s">
        <v>31</v>
      </c>
      <c r="Q62" s="13" t="str">
        <f aca="false">IF(OR(P62="B.1.617.1",P62="B.1.617.2",P62="B.1.429",P62="AY.103",P62="AY.43",P62="AY.25",P62="AY.52",P62="AY.109",P62="AY.44",P62="AY.15",P62="AY.2",P62="AY.3",P62="AY.12"),"Mutation","Reference")</f>
        <v>Reference</v>
      </c>
      <c r="R62" s="14" t="e">
        <f aca="false"/>
        <v>#N/A</v>
      </c>
    </row>
    <row r="63" customFormat="false" ht="14.25" hidden="false" customHeight="false" outlineLevel="0" collapsed="false">
      <c r="A63" s="6" t="s">
        <v>61</v>
      </c>
      <c r="B63" s="10"/>
      <c r="C63" s="8" t="n">
        <v>26.2015598714079</v>
      </c>
      <c r="D63" s="9" t="str">
        <f aca="false">IF(C63&gt;33,"Sample Fail",IF(C63&gt;0,"Sample Pass","Sample Fail"))</f>
        <v>Sample Pass</v>
      </c>
      <c r="E63" s="10"/>
      <c r="F63" s="11" t="n">
        <v>34.1368044983021</v>
      </c>
      <c r="G63" s="11"/>
      <c r="H63" s="9" t="str">
        <f aca="false">IF(D63="Sample Fail","Assay Fail",IF(AND(D63="Sample Pass",F63&gt;40.45),"Assay Fail",IF(AND(D63="Sample Pass",F63=0),"Assay Fail",IF(AND(D63="Sample Pass",F63&gt;0,F63&lt;=40.45,K63&lt;520.24),"Assay Fail",IF(AND(F63&gt;0,F63&lt;=40.45),"Assay Pass","N/A")))))</f>
        <v>Assay Pass</v>
      </c>
      <c r="I63" s="9" t="str">
        <f aca="false">IF(D63="Sample Fail","Assay Fail",IF(AND(D63="Sample Pass",G63&gt;37.06),"Assay Fail",IF(AND(D63="Sample Pass",G63=0),"Assay Fail",IF(AND(D63="Sample Pass",G63&gt;0,G63&lt;=37.06,L63&lt;1372.24),"Assay Fail",IF(AND(G63&gt;0,G63&lt;=37.06),"Assay Pass","N/A")))))</f>
        <v>Assay Fail</v>
      </c>
      <c r="J63" s="10"/>
      <c r="K63" s="8" t="n">
        <v>1344.33389796238</v>
      </c>
      <c r="L63" s="8" t="n">
        <v>15.3631652971567</v>
      </c>
      <c r="M63" s="1" t="str">
        <f aca="false">IF(D63="Sample Fail","Rejected",IF(AND(D63="Sample Pass",H63="Assay Pass",K63&gt;L63),"Reference",IF(AND(D63="Sample Pass",I63="Assay Pass",L63&gt;K63),"Mutation","Undetermined")))</f>
        <v>Reference</v>
      </c>
      <c r="N63" s="10"/>
      <c r="O63" s="12" t="s">
        <v>61</v>
      </c>
      <c r="P63" s="24" t="s">
        <v>31</v>
      </c>
      <c r="Q63" s="13" t="str">
        <f aca="false">IF(OR(P63="B.1.617.1",P63="B.1.617.2",P63="B.1.429",P63="AY.103",P63="AY.43",P63="AY.25",P63="AY.52",P63="AY.109",P63="AY.44",P63="AY.15",P63="AY.2",P63="AY.3",P63="AY.12"),"Mutation","Reference")</f>
        <v>Reference</v>
      </c>
      <c r="R63" s="14" t="e">
        <f aca="false"/>
        <v>#N/A</v>
      </c>
    </row>
    <row r="64" customFormat="false" ht="14.25" hidden="false" customHeight="false" outlineLevel="0" collapsed="false">
      <c r="A64" s="6" t="s">
        <v>62</v>
      </c>
      <c r="B64" s="10"/>
      <c r="C64" s="8" t="n">
        <v>20.5578850881952</v>
      </c>
      <c r="D64" s="9" t="str">
        <f aca="false">IF(C64&gt;33,"Sample Fail",IF(C64&gt;0,"Sample Pass","Sample Fail"))</f>
        <v>Sample Pass</v>
      </c>
      <c r="E64" s="10"/>
      <c r="F64" s="11" t="n">
        <v>28.0367972582625</v>
      </c>
      <c r="G64" s="11"/>
      <c r="H64" s="9" t="str">
        <f aca="false">IF(D64="Sample Fail","Assay Fail",IF(AND(D64="Sample Pass",F64&gt;40.45),"Assay Fail",IF(AND(D64="Sample Pass",F64=0),"Assay Fail",IF(AND(D64="Sample Pass",F64&gt;0,F64&lt;=40.45,K64&lt;520.24),"Assay Fail",IF(AND(F64&gt;0,F64&lt;=40.45),"Assay Pass","N/A")))))</f>
        <v>Assay Pass</v>
      </c>
      <c r="I64" s="9" t="str">
        <f aca="false">IF(D64="Sample Fail","Assay Fail",IF(AND(D64="Sample Pass",G64&gt;37.06),"Assay Fail",IF(AND(D64="Sample Pass",G64=0),"Assay Fail",IF(AND(D64="Sample Pass",G64&gt;0,G64&lt;=37.06,L64&lt;1372.24),"Assay Fail",IF(AND(G64&gt;0,G64&lt;=37.06),"Assay Pass","N/A")))))</f>
        <v>Assay Fail</v>
      </c>
      <c r="J64" s="10"/>
      <c r="K64" s="8" t="n">
        <v>1309.89347065031</v>
      </c>
      <c r="L64" s="8" t="n">
        <v>8.19472741185655</v>
      </c>
      <c r="M64" s="1" t="str">
        <f aca="false">IF(D64="Sample Fail","Rejected",IF(AND(D64="Sample Pass",H64="Assay Pass",K64&gt;L64),"Reference",IF(AND(D64="Sample Pass",I64="Assay Pass",L64&gt;K64),"Mutation","Undetermined")))</f>
        <v>Reference</v>
      </c>
      <c r="N64" s="10"/>
      <c r="O64" s="12" t="s">
        <v>62</v>
      </c>
      <c r="P64" s="24" t="s">
        <v>31</v>
      </c>
      <c r="Q64" s="13" t="str">
        <f aca="false">IF(OR(P64="B.1.617.1",P64="B.1.617.2",P64="B.1.429",P64="AY.103",P64="AY.43",P64="AY.25",P64="AY.52",P64="AY.109",P64="AY.44",P64="AY.15",P64="AY.2",P64="AY.3",P64="AY.12"),"Mutation","Reference")</f>
        <v>Reference</v>
      </c>
      <c r="R64" s="14" t="e">
        <f aca="false"/>
        <v>#N/A</v>
      </c>
    </row>
    <row r="65" customFormat="false" ht="14.25" hidden="false" customHeight="false" outlineLevel="0" collapsed="false">
      <c r="A65" s="6" t="s">
        <v>62</v>
      </c>
      <c r="B65" s="10"/>
      <c r="C65" s="8" t="n">
        <v>20.1078057961389</v>
      </c>
      <c r="D65" s="9" t="str">
        <f aca="false">IF(C65&gt;33,"Sample Fail",IF(C65&gt;0,"Sample Pass","Sample Fail"))</f>
        <v>Sample Pass</v>
      </c>
      <c r="E65" s="10"/>
      <c r="F65" s="11" t="n">
        <v>27.4080494007061</v>
      </c>
      <c r="G65" s="11"/>
      <c r="H65" s="9" t="str">
        <f aca="false">IF(D65="Sample Fail","Assay Fail",IF(AND(D65="Sample Pass",F65&gt;40.45),"Assay Fail",IF(AND(D65="Sample Pass",F65=0),"Assay Fail",IF(AND(D65="Sample Pass",F65&gt;0,F65&lt;=40.45,K65&lt;520.24),"Assay Fail",IF(AND(F65&gt;0,F65&lt;=40.45),"Assay Pass","N/A")))))</f>
        <v>Assay Pass</v>
      </c>
      <c r="I65" s="9" t="str">
        <f aca="false">IF(D65="Sample Fail","Assay Fail",IF(AND(D65="Sample Pass",G65&gt;37.06),"Assay Fail",IF(AND(D65="Sample Pass",G65=0),"Assay Fail",IF(AND(D65="Sample Pass",G65&gt;0,G65&lt;=37.06,L65&lt;1372.24),"Assay Fail",IF(AND(G65&gt;0,G65&lt;=37.06),"Assay Pass","N/A")))))</f>
        <v>Assay Fail</v>
      </c>
      <c r="J65" s="10"/>
      <c r="K65" s="8" t="n">
        <v>1706.09114345673</v>
      </c>
      <c r="L65" s="8" t="n">
        <v>5.24394299971846</v>
      </c>
      <c r="M65" s="1" t="str">
        <f aca="false">IF(D65="Sample Fail","Rejected",IF(AND(D65="Sample Pass",H65="Assay Pass",K65&gt;L65),"Reference",IF(AND(D65="Sample Pass",I65="Assay Pass",L65&gt;K65),"Mutation","Undetermined")))</f>
        <v>Reference</v>
      </c>
      <c r="N65" s="10"/>
      <c r="O65" s="12" t="s">
        <v>62</v>
      </c>
      <c r="P65" s="24" t="s">
        <v>31</v>
      </c>
      <c r="Q65" s="13" t="str">
        <f aca="false">IF(OR(P65="B.1.617.1",P65="B.1.617.2",P65="B.1.429",P65="AY.103",P65="AY.43",P65="AY.25",P65="AY.52",P65="AY.109",P65="AY.44",P65="AY.15",P65="AY.2",P65="AY.3",P65="AY.12"),"Mutation","Reference")</f>
        <v>Reference</v>
      </c>
      <c r="R65" s="14" t="e">
        <f aca="false"/>
        <v>#N/A</v>
      </c>
    </row>
    <row r="66" customFormat="false" ht="14.25" hidden="false" customHeight="false" outlineLevel="0" collapsed="false">
      <c r="A66" s="6" t="s">
        <v>63</v>
      </c>
      <c r="B66" s="10"/>
      <c r="C66" s="8" t="n">
        <v>24.2834819022903</v>
      </c>
      <c r="D66" s="9" t="str">
        <f aca="false">IF(C66&gt;33,"Sample Fail",IF(C66&gt;0,"Sample Pass","Sample Fail"))</f>
        <v>Sample Pass</v>
      </c>
      <c r="E66" s="10"/>
      <c r="F66" s="11" t="n">
        <v>31.4203207708546</v>
      </c>
      <c r="G66" s="11"/>
      <c r="H66" s="9" t="str">
        <f aca="false">IF(D66="Sample Fail","Assay Fail",IF(AND(D66="Sample Pass",F66&gt;40.45),"Assay Fail",IF(AND(D66="Sample Pass",F66=0),"Assay Fail",IF(AND(D66="Sample Pass",F66&gt;0,F66&lt;=40.45,K66&lt;520.24),"Assay Fail",IF(AND(F66&gt;0,F66&lt;=40.45),"Assay Pass","N/A")))))</f>
        <v>Assay Pass</v>
      </c>
      <c r="I66" s="9" t="str">
        <f aca="false">IF(D66="Sample Fail","Assay Fail",IF(AND(D66="Sample Pass",G66&gt;37.06),"Assay Fail",IF(AND(D66="Sample Pass",G66=0),"Assay Fail",IF(AND(D66="Sample Pass",G66&gt;0,G66&lt;=37.06,L66&lt;1372.24),"Assay Fail",IF(AND(G66&gt;0,G66&lt;=37.06),"Assay Pass","N/A")))))</f>
        <v>Assay Fail</v>
      </c>
      <c r="J66" s="10"/>
      <c r="K66" s="8" t="n">
        <v>1167.50959915507</v>
      </c>
      <c r="L66" s="8" t="n">
        <v>5.78250768994121</v>
      </c>
      <c r="M66" s="1" t="str">
        <f aca="false">IF(D66="Sample Fail","Rejected",IF(AND(D66="Sample Pass",H66="Assay Pass",K66&gt;L66),"Reference",IF(AND(D66="Sample Pass",I66="Assay Pass",L66&gt;K66),"Mutation","Undetermined")))</f>
        <v>Reference</v>
      </c>
      <c r="N66" s="10"/>
      <c r="O66" s="12" t="s">
        <v>63</v>
      </c>
      <c r="P66" s="24" t="s">
        <v>31</v>
      </c>
      <c r="Q66" s="13" t="str">
        <f aca="false">IF(OR(P66="B.1.617.1",P66="B.1.617.2",P66="B.1.429",P66="AY.103",P66="AY.43",P66="AY.25",P66="AY.52",P66="AY.109",P66="AY.44",P66="AY.15",P66="AY.2",P66="AY.3",P66="AY.12"),"Mutation","Reference")</f>
        <v>Reference</v>
      </c>
      <c r="R66" s="14" t="e">
        <f aca="false"/>
        <v>#N/A</v>
      </c>
    </row>
    <row r="67" customFormat="false" ht="14.25" hidden="false" customHeight="false" outlineLevel="0" collapsed="false">
      <c r="A67" s="6" t="s">
        <v>63</v>
      </c>
      <c r="B67" s="10"/>
      <c r="C67" s="8" t="n">
        <v>24.2849337144874</v>
      </c>
      <c r="D67" s="9" t="str">
        <f aca="false">IF(C67&gt;33,"Sample Fail",IF(C67&gt;0,"Sample Pass","Sample Fail"))</f>
        <v>Sample Pass</v>
      </c>
      <c r="E67" s="10"/>
      <c r="F67" s="11" t="n">
        <v>31.261810664108</v>
      </c>
      <c r="G67" s="11"/>
      <c r="H67" s="9" t="str">
        <f aca="false">IF(D67="Sample Fail","Assay Fail",IF(AND(D67="Sample Pass",F67&gt;40.45),"Assay Fail",IF(AND(D67="Sample Pass",F67=0),"Assay Fail",IF(AND(D67="Sample Pass",F67&gt;0,F67&lt;=40.45,K67&lt;520.24),"Assay Fail",IF(AND(F67&gt;0,F67&lt;=40.45),"Assay Pass","N/A")))))</f>
        <v>Assay Pass</v>
      </c>
      <c r="I67" s="9" t="str">
        <f aca="false">IF(D67="Sample Fail","Assay Fail",IF(AND(D67="Sample Pass",G67&gt;37.06),"Assay Fail",IF(AND(D67="Sample Pass",G67=0),"Assay Fail",IF(AND(D67="Sample Pass",G67&gt;0,G67&lt;=37.06,L67&lt;1372.24),"Assay Fail",IF(AND(G67&gt;0,G67&lt;=37.06),"Assay Pass","N/A")))))</f>
        <v>Assay Fail</v>
      </c>
      <c r="J67" s="10"/>
      <c r="K67" s="8" t="n">
        <v>1162.4488500342</v>
      </c>
      <c r="L67" s="8" t="n">
        <v>0.334557794830744</v>
      </c>
      <c r="M67" s="1" t="str">
        <f aca="false">IF(D67="Sample Fail","Rejected",IF(AND(D67="Sample Pass",H67="Assay Pass",K67&gt;L67),"Reference",IF(AND(D67="Sample Pass",I67="Assay Pass",L67&gt;K67),"Mutation","Undetermined")))</f>
        <v>Reference</v>
      </c>
      <c r="N67" s="10"/>
      <c r="O67" s="12" t="s">
        <v>63</v>
      </c>
      <c r="P67" s="24" t="s">
        <v>31</v>
      </c>
      <c r="Q67" s="13" t="str">
        <f aca="false">IF(OR(P67="B.1.617.1",P67="B.1.617.2",P67="B.1.429",P67="AY.103",P67="AY.43",P67="AY.25",P67="AY.52",P67="AY.109",P67="AY.44",P67="AY.15",P67="AY.2",P67="AY.3",P67="AY.12"),"Mutation","Reference")</f>
        <v>Reference</v>
      </c>
      <c r="R67" s="14" t="e">
        <f aca="false"/>
        <v>#N/A</v>
      </c>
    </row>
    <row r="68" customFormat="false" ht="14.25" hidden="false" customHeight="false" outlineLevel="0" collapsed="false">
      <c r="A68" s="6" t="s">
        <v>64</v>
      </c>
      <c r="B68" s="10"/>
      <c r="C68" s="8" t="n">
        <v>26.0343521224465</v>
      </c>
      <c r="D68" s="9" t="str">
        <f aca="false">IF(C68&gt;33,"Sample Fail",IF(C68&gt;0,"Sample Pass","Sample Fail"))</f>
        <v>Sample Pass</v>
      </c>
      <c r="E68" s="10"/>
      <c r="F68" s="11" t="n">
        <v>32.4112666989076</v>
      </c>
      <c r="G68" s="11"/>
      <c r="H68" s="9" t="str">
        <f aca="false">IF(D68="Sample Fail","Assay Fail",IF(AND(D68="Sample Pass",F68&gt;40.45),"Assay Fail",IF(AND(D68="Sample Pass",F68=0),"Assay Fail",IF(AND(D68="Sample Pass",F68&gt;0,F68&lt;=40.45,K68&lt;520.24),"Assay Fail",IF(AND(F68&gt;0,F68&lt;=40.45),"Assay Pass","N/A")))))</f>
        <v>Assay Pass</v>
      </c>
      <c r="I68" s="9" t="str">
        <f aca="false">IF(D68="Sample Fail","Assay Fail",IF(AND(D68="Sample Pass",G68&gt;37.06),"Assay Fail",IF(AND(D68="Sample Pass",G68=0),"Assay Fail",IF(AND(D68="Sample Pass",G68&gt;0,G68&lt;=37.06,L68&lt;1372.24),"Assay Fail",IF(AND(G68&gt;0,G68&lt;=37.06),"Assay Pass","N/A")))))</f>
        <v>Assay Fail</v>
      </c>
      <c r="J68" s="10"/>
      <c r="K68" s="8" t="n">
        <v>1812.54329895259</v>
      </c>
      <c r="L68" s="8" t="n">
        <v>13.3884894890853</v>
      </c>
      <c r="M68" s="1" t="str">
        <f aca="false">IF(D68="Sample Fail","Rejected",IF(AND(D68="Sample Pass",H68="Assay Pass",K68&gt;L68),"Reference",IF(AND(D68="Sample Pass",I68="Assay Pass",L68&gt;K68),"Mutation","Undetermined")))</f>
        <v>Reference</v>
      </c>
      <c r="N68" s="10"/>
      <c r="O68" s="12" t="s">
        <v>64</v>
      </c>
      <c r="P68" s="1" t="s">
        <v>17</v>
      </c>
      <c r="Q68" s="13" t="str">
        <f aca="false">IF(OR(P68="B.1.617.1",P68="B.1.617.2",P68="B.1.429",P68="AY.103",P68="AY.43",P68="AY.25",P68="AY.52",P68="AY.109",P68="AY.44",P68="AY.15",P68="AY.2",P68="AY.3",P68="AY.12"),"Mutation","Reference")</f>
        <v>Reference</v>
      </c>
      <c r="R68" s="14" t="e">
        <f aca="false"/>
        <v>#N/A</v>
      </c>
    </row>
    <row r="69" customFormat="false" ht="14.25" hidden="false" customHeight="false" outlineLevel="0" collapsed="false">
      <c r="A69" s="6" t="s">
        <v>64</v>
      </c>
      <c r="B69" s="10"/>
      <c r="C69" s="8" t="n">
        <v>26.2436326403067</v>
      </c>
      <c r="D69" s="9" t="str">
        <f aca="false">IF(C69&gt;33,"Sample Fail",IF(C69&gt;0,"Sample Pass","Sample Fail"))</f>
        <v>Sample Pass</v>
      </c>
      <c r="E69" s="10"/>
      <c r="F69" s="11" t="n">
        <v>32.5625784260561</v>
      </c>
      <c r="G69" s="11"/>
      <c r="H69" s="9" t="str">
        <f aca="false">IF(D69="Sample Fail","Assay Fail",IF(AND(D69="Sample Pass",F69&gt;40.45),"Assay Fail",IF(AND(D69="Sample Pass",F69=0),"Assay Fail",IF(AND(D69="Sample Pass",F69&gt;0,F69&lt;=40.45,K69&lt;520.24),"Assay Fail",IF(AND(F69&gt;0,F69&lt;=40.45),"Assay Pass","N/A")))))</f>
        <v>Assay Pass</v>
      </c>
      <c r="I69" s="9" t="str">
        <f aca="false">IF(D69="Sample Fail","Assay Fail",IF(AND(D69="Sample Pass",G69&gt;37.06),"Assay Fail",IF(AND(D69="Sample Pass",G69=0),"Assay Fail",IF(AND(D69="Sample Pass",G69&gt;0,G69&lt;=37.06,L69&lt;1372.24),"Assay Fail",IF(AND(G69&gt;0,G69&lt;=37.06),"Assay Pass","N/A")))))</f>
        <v>Assay Fail</v>
      </c>
      <c r="J69" s="10"/>
      <c r="K69" s="8" t="n">
        <v>1831.06542040018</v>
      </c>
      <c r="L69" s="8" t="n">
        <v>17.1492215914222</v>
      </c>
      <c r="M69" s="1" t="str">
        <f aca="false">IF(D69="Sample Fail","Rejected",IF(AND(D69="Sample Pass",H69="Assay Pass",K69&gt;L69),"Reference",IF(AND(D69="Sample Pass",I69="Assay Pass",L69&gt;K69),"Mutation","Undetermined")))</f>
        <v>Reference</v>
      </c>
      <c r="N69" s="10"/>
      <c r="O69" s="12" t="s">
        <v>64</v>
      </c>
      <c r="P69" s="1" t="s">
        <v>17</v>
      </c>
      <c r="Q69" s="13" t="str">
        <f aca="false">IF(OR(P69="B.1.617.1",P69="B.1.617.2",P69="B.1.429",P69="AY.103",P69="AY.43",P69="AY.25",P69="AY.52",P69="AY.109",P69="AY.44",P69="AY.15",P69="AY.2",P69="AY.3",P69="AY.12"),"Mutation","Reference")</f>
        <v>Reference</v>
      </c>
      <c r="R69" s="14" t="e">
        <f aca="false"/>
        <v>#N/A</v>
      </c>
    </row>
    <row r="70" customFormat="false" ht="14.25" hidden="false" customHeight="false" outlineLevel="0" collapsed="false">
      <c r="A70" s="6" t="s">
        <v>65</v>
      </c>
      <c r="B70" s="10"/>
      <c r="C70" s="8" t="n">
        <v>34.6001632887249</v>
      </c>
      <c r="D70" s="9" t="str">
        <f aca="false">IF(C70&gt;33,"Sample Fail",IF(C70&gt;0,"Sample Pass","Sample Fail"))</f>
        <v>Sample Fail</v>
      </c>
      <c r="E70" s="10"/>
      <c r="F70" s="11" t="n">
        <v>36.1126233196929</v>
      </c>
      <c r="G70" s="11"/>
      <c r="H70" s="9" t="str">
        <f aca="false">IF(D70="Sample Fail","Assay Fail",IF(AND(D70="Sample Pass",F70&gt;40.45),"Assay Fail",IF(AND(D70="Sample Pass",F70=0),"Assay Fail",IF(AND(D70="Sample Pass",F70&gt;0,F70&lt;=40.45,K70&lt;520.24),"Assay Fail",IF(AND(F70&gt;0,F70&lt;=40.45),"Assay Pass","N/A")))))</f>
        <v>Assay Fail</v>
      </c>
      <c r="I70" s="9" t="str">
        <f aca="false">IF(D70="Sample Fail","Assay Fail",IF(AND(D70="Sample Pass",G70&gt;37.06),"Assay Fail",IF(AND(D70="Sample Pass",G70=0),"Assay Fail",IF(AND(D70="Sample Pass",G70&gt;0,G70&lt;=37.06,L70&lt;1372.24),"Assay Fail",IF(AND(G70&gt;0,G70&lt;=37.06),"Assay Pass","N/A")))))</f>
        <v>Assay Fail</v>
      </c>
      <c r="J70" s="10"/>
      <c r="K70" s="8" t="n">
        <v>547.867001838998</v>
      </c>
      <c r="L70" s="8" t="n">
        <v>2.22625492500765</v>
      </c>
      <c r="M70" s="1" t="str">
        <f aca="false">IF(D70="Sample Fail","Rejected",IF(AND(D70="Sample Pass",H70="Assay Pass",K70&gt;L70),"Reference",IF(AND(D70="Sample Pass",I70="Assay Pass",L70&gt;K70),"Mutation","Undetermined")))</f>
        <v>Rejected</v>
      </c>
      <c r="N70" s="10"/>
      <c r="O70" s="12" t="s">
        <v>65</v>
      </c>
      <c r="P70" s="1" t="s">
        <v>66</v>
      </c>
      <c r="Q70" s="13" t="str">
        <f aca="false">IF(OR(P70="B.1.617.1",P70="B.1.617.2",P70="B.1.429",P70="AY.103",P70="AY.43",P70="AY.25",P70="AY.52",P70="AY.109",P70="AY.44",P70="AY.15",P70="AY.2",P70="AY.3",P70="AY.12"),"Mutation","Reference")</f>
        <v>Reference</v>
      </c>
      <c r="R70" s="14" t="e">
        <f aca="false"/>
        <v>#N/A</v>
      </c>
    </row>
    <row r="71" customFormat="false" ht="14.25" hidden="false" customHeight="false" outlineLevel="0" collapsed="false">
      <c r="A71" s="6" t="s">
        <v>65</v>
      </c>
      <c r="B71" s="10"/>
      <c r="C71" s="8" t="n">
        <v>43.8335243375353</v>
      </c>
      <c r="D71" s="9" t="str">
        <f aca="false">IF(C71&gt;33,"Sample Fail",IF(C71&gt;0,"Sample Pass","Sample Fail"))</f>
        <v>Sample Fail</v>
      </c>
      <c r="E71" s="10"/>
      <c r="F71" s="11" t="n">
        <v>36.1391248488372</v>
      </c>
      <c r="G71" s="11"/>
      <c r="H71" s="9" t="str">
        <f aca="false">IF(D71="Sample Fail","Assay Fail",IF(AND(D71="Sample Pass",F71&gt;40.45),"Assay Fail",IF(AND(D71="Sample Pass",F71=0),"Assay Fail",IF(AND(D71="Sample Pass",F71&gt;0,F71&lt;=40.45,K71&lt;520.24),"Assay Fail",IF(AND(F71&gt;0,F71&lt;=40.45),"Assay Pass","N/A")))))</f>
        <v>Assay Fail</v>
      </c>
      <c r="I71" s="9" t="str">
        <f aca="false">IF(D71="Sample Fail","Assay Fail",IF(AND(D71="Sample Pass",G71&gt;37.06),"Assay Fail",IF(AND(D71="Sample Pass",G71=0),"Assay Fail",IF(AND(D71="Sample Pass",G71&gt;0,G71&lt;=37.06,L71&lt;1372.24),"Assay Fail",IF(AND(G71&gt;0,G71&lt;=37.06),"Assay Pass","N/A")))))</f>
        <v>Assay Fail</v>
      </c>
      <c r="J71" s="10"/>
      <c r="K71" s="8" t="n">
        <v>697.988901559959</v>
      </c>
      <c r="L71" s="8" t="n">
        <v>2.85976567193074</v>
      </c>
      <c r="M71" s="1" t="str">
        <f aca="false">IF(D71="Sample Fail","Rejected",IF(AND(D71="Sample Pass",H71="Assay Pass",K71&gt;L71),"Reference",IF(AND(D71="Sample Pass",I71="Assay Pass",L71&gt;K71),"Mutation","Undetermined")))</f>
        <v>Rejected</v>
      </c>
      <c r="N71" s="10"/>
      <c r="O71" s="12" t="s">
        <v>65</v>
      </c>
      <c r="P71" s="1" t="s">
        <v>66</v>
      </c>
      <c r="Q71" s="13" t="str">
        <f aca="false">IF(OR(P71="B.1.617.1",P71="B.1.617.2",P71="B.1.429",P71="AY.103",P71="AY.43",P71="AY.25",P71="AY.52",P71="AY.109",P71="AY.44",P71="AY.15",P71="AY.2",P71="AY.3",P71="AY.12"),"Mutation","Reference")</f>
        <v>Reference</v>
      </c>
      <c r="R71" s="14" t="e">
        <f aca="false"/>
        <v>#N/A</v>
      </c>
    </row>
    <row r="72" customFormat="false" ht="14.25" hidden="false" customHeight="false" outlineLevel="0" collapsed="false">
      <c r="A72" s="6" t="s">
        <v>67</v>
      </c>
      <c r="B72" s="10"/>
      <c r="C72" s="8" t="n">
        <v>22.5704778292253</v>
      </c>
      <c r="D72" s="9" t="str">
        <f aca="false">IF(C72&gt;33,"Sample Fail",IF(C72&gt;0,"Sample Pass","Sample Fail"))</f>
        <v>Sample Pass</v>
      </c>
      <c r="E72" s="10"/>
      <c r="F72" s="11" t="n">
        <v>32.3386694742098</v>
      </c>
      <c r="G72" s="11"/>
      <c r="H72" s="9" t="str">
        <f aca="false">IF(D72="Sample Fail","Assay Fail",IF(AND(D72="Sample Pass",F72&gt;40.45),"Assay Fail",IF(AND(D72="Sample Pass",F72=0),"Assay Fail",IF(AND(D72="Sample Pass",F72&gt;0,F72&lt;=40.45,K72&lt;520.24),"Assay Fail",IF(AND(F72&gt;0,F72&lt;=40.45),"Assay Pass","N/A")))))</f>
        <v>Assay Pass</v>
      </c>
      <c r="I72" s="9" t="str">
        <f aca="false">IF(D72="Sample Fail","Assay Fail",IF(AND(D72="Sample Pass",G72&gt;37.06),"Assay Fail",IF(AND(D72="Sample Pass",G72=0),"Assay Fail",IF(AND(D72="Sample Pass",G72&gt;0,G72&lt;=37.06,L72&lt;1372.24),"Assay Fail",IF(AND(G72&gt;0,G72&lt;=37.06),"Assay Pass","N/A")))))</f>
        <v>Assay Fail</v>
      </c>
      <c r="J72" s="10"/>
      <c r="K72" s="8" t="n">
        <v>1226.24871467199</v>
      </c>
      <c r="L72" s="8" t="n">
        <v>2.57140203037807</v>
      </c>
      <c r="M72" s="1" t="str">
        <f aca="false">IF(D72="Sample Fail","Rejected",IF(AND(D72="Sample Pass",H72="Assay Pass",K72&gt;L72),"Reference",IF(AND(D72="Sample Pass",I72="Assay Pass",L72&gt;K72),"Mutation","Undetermined")))</f>
        <v>Reference</v>
      </c>
      <c r="N72" s="10"/>
      <c r="O72" s="12" t="s">
        <v>67</v>
      </c>
      <c r="P72" s="1" t="s">
        <v>14</v>
      </c>
      <c r="Q72" s="13" t="str">
        <f aca="false">IF(OR(P72="B.1.617.1",P72="B.1.617.2",P72="B.1.429",P72="AY.103",P72="AY.43",P72="AY.25",P72="AY.52",P72="AY.109",P72="AY.44",P72="AY.15",P72="AY.2",P72="AY.3",P72="AY.12"),"Mutation","Reference")</f>
        <v>Reference</v>
      </c>
      <c r="R72" s="14" t="e">
        <f aca="false"/>
        <v>#N/A</v>
      </c>
    </row>
    <row r="73" customFormat="false" ht="14.25" hidden="false" customHeight="false" outlineLevel="0" collapsed="false">
      <c r="A73" s="6" t="s">
        <v>67</v>
      </c>
      <c r="B73" s="10"/>
      <c r="C73" s="8" t="n">
        <v>22.5971162712864</v>
      </c>
      <c r="D73" s="9" t="str">
        <f aca="false">IF(C73&gt;33,"Sample Fail",IF(C73&gt;0,"Sample Pass","Sample Fail"))</f>
        <v>Sample Pass</v>
      </c>
      <c r="E73" s="10"/>
      <c r="F73" s="11" t="n">
        <v>31.5844948173684</v>
      </c>
      <c r="G73" s="11"/>
      <c r="H73" s="9" t="str">
        <f aca="false">IF(D73="Sample Fail","Assay Fail",IF(AND(D73="Sample Pass",F73&gt;40.45),"Assay Fail",IF(AND(D73="Sample Pass",F73=0),"Assay Fail",IF(AND(D73="Sample Pass",F73&gt;0,F73&lt;=40.45,K73&lt;520.24),"Assay Fail",IF(AND(F73&gt;0,F73&lt;=40.45),"Assay Pass","N/A")))))</f>
        <v>Assay Pass</v>
      </c>
      <c r="I73" s="9" t="str">
        <f aca="false">IF(D73="Sample Fail","Assay Fail",IF(AND(D73="Sample Pass",G73&gt;37.06),"Assay Fail",IF(AND(D73="Sample Pass",G73=0),"Assay Fail",IF(AND(D73="Sample Pass",G73&gt;0,G73&lt;=37.06,L73&lt;1372.24),"Assay Fail",IF(AND(G73&gt;0,G73&lt;=37.06),"Assay Pass","N/A")))))</f>
        <v>Assay Fail</v>
      </c>
      <c r="J73" s="10"/>
      <c r="K73" s="8" t="n">
        <v>1590.43216149588</v>
      </c>
      <c r="L73" s="8" t="n">
        <v>7.25775522184222</v>
      </c>
      <c r="M73" s="1" t="str">
        <f aca="false">IF(D73="Sample Fail","Rejected",IF(AND(D73="Sample Pass",H73="Assay Pass",K73&gt;L73),"Reference",IF(AND(D73="Sample Pass",I73="Assay Pass",L73&gt;K73),"Mutation","Undetermined")))</f>
        <v>Reference</v>
      </c>
      <c r="N73" s="10"/>
      <c r="O73" s="12" t="s">
        <v>67</v>
      </c>
      <c r="P73" s="1" t="s">
        <v>14</v>
      </c>
      <c r="Q73" s="13" t="str">
        <f aca="false">IF(OR(P73="B.1.617.1",P73="B.1.617.2",P73="B.1.429",P73="AY.103",P73="AY.43",P73="AY.25",P73="AY.52",P73="AY.109",P73="AY.44",P73="AY.15",P73="AY.2",P73="AY.3",P73="AY.12"),"Mutation","Reference")</f>
        <v>Reference</v>
      </c>
      <c r="R73" s="14" t="e">
        <f aca="false"/>
        <v>#N/A</v>
      </c>
    </row>
    <row r="74" customFormat="false" ht="14.25" hidden="false" customHeight="false" outlineLevel="0" collapsed="false">
      <c r="A74" s="6" t="s">
        <v>68</v>
      </c>
      <c r="B74" s="10"/>
      <c r="C74" s="8" t="n">
        <v>21.1530895005181</v>
      </c>
      <c r="D74" s="9" t="str">
        <f aca="false">IF(C74&gt;33,"Sample Fail",IF(C74&gt;0,"Sample Pass","Sample Fail"))</f>
        <v>Sample Pass</v>
      </c>
      <c r="E74" s="10"/>
      <c r="F74" s="11" t="n">
        <v>29.2239389651586</v>
      </c>
      <c r="G74" s="11"/>
      <c r="H74" s="9" t="str">
        <f aca="false">IF(D74="Sample Fail","Assay Fail",IF(AND(D74="Sample Pass",F74&gt;40.45),"Assay Fail",IF(AND(D74="Sample Pass",F74=0),"Assay Fail",IF(AND(D74="Sample Pass",F74&gt;0,F74&lt;=40.45,K74&lt;520.24),"Assay Fail",IF(AND(F74&gt;0,F74&lt;=40.45),"Assay Pass","N/A")))))</f>
        <v>Assay Pass</v>
      </c>
      <c r="I74" s="9" t="str">
        <f aca="false">IF(D74="Sample Fail","Assay Fail",IF(AND(D74="Sample Pass",G74&gt;37.06),"Assay Fail",IF(AND(D74="Sample Pass",G74=0),"Assay Fail",IF(AND(D74="Sample Pass",G74&gt;0,G74&lt;=37.06,L74&lt;1372.24),"Assay Fail",IF(AND(G74&gt;0,G74&lt;=37.06),"Assay Pass","N/A")))))</f>
        <v>Assay Fail</v>
      </c>
      <c r="J74" s="10"/>
      <c r="K74" s="8" t="n">
        <v>1557.34328805535</v>
      </c>
      <c r="L74" s="8" t="n">
        <v>9.70510880015536</v>
      </c>
      <c r="M74" s="1" t="str">
        <f aca="false">IF(D74="Sample Fail","Rejected",IF(AND(D74="Sample Pass",H74="Assay Pass",K74&gt;L74),"Reference",IF(AND(D74="Sample Pass",I74="Assay Pass",L74&gt;K74),"Mutation","Undetermined")))</f>
        <v>Reference</v>
      </c>
      <c r="N74" s="10"/>
      <c r="O74" s="12" t="s">
        <v>68</v>
      </c>
      <c r="P74" s="1" t="s">
        <v>17</v>
      </c>
      <c r="Q74" s="13" t="str">
        <f aca="false">IF(OR(P74="B.1.617.1",P74="B.1.617.2",P74="B.1.429",P74="AY.103",P74="AY.43",P74="AY.25",P74="AY.52",P74="AY.109",P74="AY.44",P74="AY.15",P74="AY.2",P74="AY.3",P74="AY.12"),"Mutation","Reference")</f>
        <v>Reference</v>
      </c>
      <c r="R74" s="14" t="e">
        <f aca="false"/>
        <v>#N/A</v>
      </c>
    </row>
    <row r="75" customFormat="false" ht="14.25" hidden="false" customHeight="false" outlineLevel="0" collapsed="false">
      <c r="A75" s="6" t="s">
        <v>68</v>
      </c>
      <c r="B75" s="10"/>
      <c r="C75" s="8" t="n">
        <v>20.9787736947499</v>
      </c>
      <c r="D75" s="9" t="str">
        <f aca="false">IF(C75&gt;33,"Sample Fail",IF(C75&gt;0,"Sample Pass","Sample Fail"))</f>
        <v>Sample Pass</v>
      </c>
      <c r="E75" s="10"/>
      <c r="F75" s="11" t="n">
        <v>29.010267313521</v>
      </c>
      <c r="G75" s="11"/>
      <c r="H75" s="9" t="str">
        <f aca="false">IF(D75="Sample Fail","Assay Fail",IF(AND(D75="Sample Pass",F75&gt;40.45),"Assay Fail",IF(AND(D75="Sample Pass",F75=0),"Assay Fail",IF(AND(D75="Sample Pass",F75&gt;0,F75&lt;=40.45,K75&lt;520.24),"Assay Fail",IF(AND(F75&gt;0,F75&lt;=40.45),"Assay Pass","N/A")))))</f>
        <v>Assay Pass</v>
      </c>
      <c r="I75" s="9" t="str">
        <f aca="false">IF(D75="Sample Fail","Assay Fail",IF(AND(D75="Sample Pass",G75&gt;37.06),"Assay Fail",IF(AND(D75="Sample Pass",G75=0),"Assay Fail",IF(AND(D75="Sample Pass",G75&gt;0,G75&lt;=37.06,L75&lt;1372.24),"Assay Fail",IF(AND(G75&gt;0,G75&lt;=37.06),"Assay Pass","N/A")))))</f>
        <v>Assay Fail</v>
      </c>
      <c r="J75" s="10"/>
      <c r="K75" s="8" t="n">
        <v>1685.94397335238</v>
      </c>
      <c r="L75" s="8" t="n">
        <v>9.30220542853385</v>
      </c>
      <c r="M75" s="1" t="str">
        <f aca="false">IF(D75="Sample Fail","Rejected",IF(AND(D75="Sample Pass",H75="Assay Pass",K75&gt;L75),"Reference",IF(AND(D75="Sample Pass",I75="Assay Pass",L75&gt;K75),"Mutation","Undetermined")))</f>
        <v>Reference</v>
      </c>
      <c r="N75" s="10"/>
      <c r="O75" s="12" t="s">
        <v>68</v>
      </c>
      <c r="P75" s="1" t="s">
        <v>17</v>
      </c>
      <c r="Q75" s="13" t="str">
        <f aca="false">IF(OR(P75="B.1.617.1",P75="B.1.617.2",P75="B.1.429",P75="AY.103",P75="AY.43",P75="AY.25",P75="AY.52",P75="AY.109",P75="AY.44",P75="AY.15",P75="AY.2",P75="AY.3",P75="AY.12"),"Mutation","Reference")</f>
        <v>Reference</v>
      </c>
      <c r="R75" s="14" t="e">
        <f aca="false"/>
        <v>#N/A</v>
      </c>
    </row>
    <row r="76" customFormat="false" ht="14.25" hidden="false" customHeight="false" outlineLevel="0" collapsed="false">
      <c r="A76" s="6" t="s">
        <v>69</v>
      </c>
      <c r="B76" s="10"/>
      <c r="C76" s="8" t="n">
        <v>19.9280424121991</v>
      </c>
      <c r="D76" s="9" t="str">
        <f aca="false">IF(C76&gt;33,"Sample Fail",IF(C76&gt;0,"Sample Pass","Sample Fail"))</f>
        <v>Sample Pass</v>
      </c>
      <c r="E76" s="10"/>
      <c r="F76" s="11" t="n">
        <v>27.8097691147044</v>
      </c>
      <c r="G76" s="11"/>
      <c r="H76" s="9" t="str">
        <f aca="false">IF(D76="Sample Fail","Assay Fail",IF(AND(D76="Sample Pass",F76&gt;40.45),"Assay Fail",IF(AND(D76="Sample Pass",F76=0),"Assay Fail",IF(AND(D76="Sample Pass",F76&gt;0,F76&lt;=40.45,K76&lt;520.24),"Assay Fail",IF(AND(F76&gt;0,F76&lt;=40.45),"Assay Pass","N/A")))))</f>
        <v>Assay Pass</v>
      </c>
      <c r="I76" s="9" t="str">
        <f aca="false">IF(D76="Sample Fail","Assay Fail",IF(AND(D76="Sample Pass",G76&gt;37.06),"Assay Fail",IF(AND(D76="Sample Pass",G76=0),"Assay Fail",IF(AND(D76="Sample Pass",G76&gt;0,G76&lt;=37.06,L76&lt;1372.24),"Assay Fail",IF(AND(G76&gt;0,G76&lt;=37.06),"Assay Pass","N/A")))))</f>
        <v>Assay Fail</v>
      </c>
      <c r="J76" s="10"/>
      <c r="K76" s="8" t="n">
        <v>1570.50040117496</v>
      </c>
      <c r="L76" s="8" t="n">
        <v>14.5789637384723</v>
      </c>
      <c r="M76" s="1" t="str">
        <f aca="false">IF(D76="Sample Fail","Rejected",IF(AND(D76="Sample Pass",H76="Assay Pass",K76&gt;L76),"Reference",IF(AND(D76="Sample Pass",I76="Assay Pass",L76&gt;K76),"Mutation","Undetermined")))</f>
        <v>Reference</v>
      </c>
      <c r="N76" s="10"/>
      <c r="O76" s="12" t="s">
        <v>69</v>
      </c>
      <c r="P76" s="24" t="s">
        <v>38</v>
      </c>
      <c r="Q76" s="13" t="str">
        <f aca="false">IF(OR(P76="B.1.617.1",P76="B.1.617.2",P76="B.1.429",P76="AY.103",P76="AY.43",P76="AY.25",P76="AY.52",P76="AY.109",P76="AY.44",P76="AY.15",P76="AY.2",P76="AY.3",P76="AY.12"),"Mutation","Reference")</f>
        <v>Reference</v>
      </c>
      <c r="R76" s="14" t="e">
        <f aca="false"/>
        <v>#N/A</v>
      </c>
    </row>
    <row r="77" customFormat="false" ht="14.25" hidden="false" customHeight="false" outlineLevel="0" collapsed="false">
      <c r="A77" s="6" t="s">
        <v>69</v>
      </c>
      <c r="B77" s="10"/>
      <c r="C77" s="8" t="n">
        <v>20.6559492827741</v>
      </c>
      <c r="D77" s="9" t="str">
        <f aca="false">IF(C77&gt;33,"Sample Fail",IF(C77&gt;0,"Sample Pass","Sample Fail"))</f>
        <v>Sample Pass</v>
      </c>
      <c r="E77" s="10"/>
      <c r="F77" s="11" t="n">
        <v>28.0318035753339</v>
      </c>
      <c r="G77" s="11" t="n">
        <v>44.5023281676962</v>
      </c>
      <c r="H77" s="9" t="str">
        <f aca="false">IF(D77="Sample Fail","Assay Fail",IF(AND(D77="Sample Pass",F77&gt;40.45),"Assay Fail",IF(AND(D77="Sample Pass",F77=0),"Assay Fail",IF(AND(D77="Sample Pass",F77&gt;0,F77&lt;=40.45,K77&lt;520.24),"Assay Fail",IF(AND(F77&gt;0,F77&lt;=40.45),"Assay Pass","N/A")))))</f>
        <v>Assay Pass</v>
      </c>
      <c r="I77" s="9" t="str">
        <f aca="false">IF(D77="Sample Fail","Assay Fail",IF(AND(D77="Sample Pass",G77&gt;37.06),"Assay Fail",IF(AND(D77="Sample Pass",G77=0),"Assay Fail",IF(AND(D77="Sample Pass",G77&gt;0,G77&lt;=37.06,L77&lt;1372.24),"Assay Fail",IF(AND(G77&gt;0,G77&lt;=37.06),"Assay Pass","N/A")))))</f>
        <v>Assay Fail</v>
      </c>
      <c r="J77" s="10"/>
      <c r="K77" s="8" t="n">
        <v>1731.77322404972</v>
      </c>
      <c r="L77" s="8" t="n">
        <v>100.809965413319</v>
      </c>
      <c r="M77" s="1" t="str">
        <f aca="false">IF(D77="Sample Fail","Rejected",IF(AND(D77="Sample Pass",H77="Assay Pass",K77&gt;L77),"Reference",IF(AND(D77="Sample Pass",I77="Assay Pass",L77&gt;K77),"Mutation","Undetermined")))</f>
        <v>Reference</v>
      </c>
      <c r="N77" s="10"/>
      <c r="O77" s="12" t="s">
        <v>69</v>
      </c>
      <c r="P77" s="24" t="s">
        <v>38</v>
      </c>
      <c r="Q77" s="13" t="str">
        <f aca="false">IF(OR(P77="B.1.617.1",P77="B.1.617.2",P77="B.1.429",P77="AY.103",P77="AY.43",P77="AY.25",P77="AY.52",P77="AY.109",P77="AY.44",P77="AY.15",P77="AY.2",P77="AY.3",P77="AY.12"),"Mutation","Reference")</f>
        <v>Reference</v>
      </c>
      <c r="R77" s="14" t="e">
        <f aca="false"/>
        <v>#N/A</v>
      </c>
    </row>
    <row r="78" customFormat="false" ht="14.25" hidden="false" customHeight="false" outlineLevel="0" collapsed="false">
      <c r="A78" s="6" t="s">
        <v>70</v>
      </c>
      <c r="B78" s="10"/>
      <c r="C78" s="8" t="n">
        <v>24.4260824592101</v>
      </c>
      <c r="D78" s="9" t="str">
        <f aca="false">IF(C78&gt;33,"Sample Fail",IF(C78&gt;0,"Sample Pass","Sample Fail"))</f>
        <v>Sample Pass</v>
      </c>
      <c r="E78" s="10"/>
      <c r="F78" s="11" t="n">
        <v>31.9062624583312</v>
      </c>
      <c r="G78" s="11"/>
      <c r="H78" s="9" t="str">
        <f aca="false">IF(D78="Sample Fail","Assay Fail",IF(AND(D78="Sample Pass",F78&gt;40.45),"Assay Fail",IF(AND(D78="Sample Pass",F78=0),"Assay Fail",IF(AND(D78="Sample Pass",F78&gt;0,F78&lt;=40.45,K78&lt;520.24),"Assay Fail",IF(AND(F78&gt;0,F78&lt;=40.45),"Assay Pass","N/A")))))</f>
        <v>Assay Pass</v>
      </c>
      <c r="I78" s="9" t="str">
        <f aca="false">IF(D78="Sample Fail","Assay Fail",IF(AND(D78="Sample Pass",G78&gt;37.06),"Assay Fail",IF(AND(D78="Sample Pass",G78=0),"Assay Fail",IF(AND(D78="Sample Pass",G78&gt;0,G78&lt;=37.06,L78&lt;1372.24),"Assay Fail",IF(AND(G78&gt;0,G78&lt;=37.06),"Assay Pass","N/A")))))</f>
        <v>Assay Fail</v>
      </c>
      <c r="J78" s="10"/>
      <c r="K78" s="8" t="n">
        <v>1180.35392607565</v>
      </c>
      <c r="L78" s="8" t="n">
        <v>12.1578576324528</v>
      </c>
      <c r="M78" s="1" t="str">
        <f aca="false">IF(D78="Sample Fail","Rejected",IF(AND(D78="Sample Pass",H78="Assay Pass",K78&gt;L78),"Reference",IF(AND(D78="Sample Pass",I78="Assay Pass",L78&gt;K78),"Mutation","Undetermined")))</f>
        <v>Reference</v>
      </c>
      <c r="N78" s="10"/>
      <c r="O78" s="12" t="s">
        <v>70</v>
      </c>
      <c r="P78" s="24" t="s">
        <v>38</v>
      </c>
      <c r="Q78" s="13" t="str">
        <f aca="false">IF(OR(P78="B.1.617.1",P78="B.1.617.2",P78="B.1.429",P78="AY.103",P78="AY.43",P78="AY.25",P78="AY.52",P78="AY.109",P78="AY.44",P78="AY.15",P78="AY.2",P78="AY.3",P78="AY.12"),"Mutation","Reference")</f>
        <v>Reference</v>
      </c>
      <c r="R78" s="14" t="e">
        <f aca="false"/>
        <v>#N/A</v>
      </c>
    </row>
    <row r="79" customFormat="false" ht="14.25" hidden="false" customHeight="false" outlineLevel="0" collapsed="false">
      <c r="A79" s="6" t="s">
        <v>70</v>
      </c>
      <c r="B79" s="10"/>
      <c r="C79" s="8" t="n">
        <v>24.2674958610235</v>
      </c>
      <c r="D79" s="9" t="str">
        <f aca="false">IF(C79&gt;33,"Sample Fail",IF(C79&gt;0,"Sample Pass","Sample Fail"))</f>
        <v>Sample Pass</v>
      </c>
      <c r="E79" s="10"/>
      <c r="F79" s="11" t="n">
        <v>31.6532931188456</v>
      </c>
      <c r="G79" s="11"/>
      <c r="H79" s="9" t="str">
        <f aca="false">IF(D79="Sample Fail","Assay Fail",IF(AND(D79="Sample Pass",F79&gt;40.45),"Assay Fail",IF(AND(D79="Sample Pass",F79=0),"Assay Fail",IF(AND(D79="Sample Pass",F79&gt;0,F79&lt;=40.45,K79&lt;520.24),"Assay Fail",IF(AND(F79&gt;0,F79&lt;=40.45),"Assay Pass","N/A")))))</f>
        <v>Assay Pass</v>
      </c>
      <c r="I79" s="9" t="str">
        <f aca="false">IF(D79="Sample Fail","Assay Fail",IF(AND(D79="Sample Pass",G79&gt;37.06),"Assay Fail",IF(AND(D79="Sample Pass",G79=0),"Assay Fail",IF(AND(D79="Sample Pass",G79&gt;0,G79&lt;=37.06,L79&lt;1372.24),"Assay Fail",IF(AND(G79&gt;0,G79&lt;=37.06),"Assay Pass","N/A")))))</f>
        <v>Assay Fail</v>
      </c>
      <c r="J79" s="10"/>
      <c r="K79" s="8" t="n">
        <v>1343.10215984705</v>
      </c>
      <c r="L79" s="8" t="n">
        <v>9.24881041944673</v>
      </c>
      <c r="M79" s="1" t="str">
        <f aca="false">IF(D79="Sample Fail","Rejected",IF(AND(D79="Sample Pass",H79="Assay Pass",K79&gt;L79),"Reference",IF(AND(D79="Sample Pass",I79="Assay Pass",L79&gt;K79),"Mutation","Undetermined")))</f>
        <v>Reference</v>
      </c>
      <c r="N79" s="10"/>
      <c r="O79" s="12" t="s">
        <v>70</v>
      </c>
      <c r="P79" s="24" t="s">
        <v>38</v>
      </c>
      <c r="Q79" s="13" t="str">
        <f aca="false">IF(OR(P79="B.1.617.1",P79="B.1.617.2",P79="B.1.429",P79="AY.103",P79="AY.43",P79="AY.25",P79="AY.52",P79="AY.109",P79="AY.44",P79="AY.15",P79="AY.2",P79="AY.3",P79="AY.12"),"Mutation","Reference")</f>
        <v>Reference</v>
      </c>
      <c r="R79" s="14" t="e">
        <f aca="false"/>
        <v>#N/A</v>
      </c>
    </row>
    <row r="80" customFormat="false" ht="14.25" hidden="false" customHeight="false" outlineLevel="0" collapsed="false">
      <c r="A80" s="6" t="s">
        <v>71</v>
      </c>
      <c r="B80" s="10"/>
      <c r="C80" s="8" t="n">
        <v>18.7298020481435</v>
      </c>
      <c r="D80" s="9" t="str">
        <f aca="false">IF(C80&gt;33,"Sample Fail",IF(C80&gt;0,"Sample Pass","Sample Fail"))</f>
        <v>Sample Pass</v>
      </c>
      <c r="E80" s="10"/>
      <c r="F80" s="11" t="n">
        <v>27.2846107686924</v>
      </c>
      <c r="G80" s="11"/>
      <c r="H80" s="9" t="str">
        <f aca="false">IF(D80="Sample Fail","Assay Fail",IF(AND(D80="Sample Pass",F80&gt;40.45),"Assay Fail",IF(AND(D80="Sample Pass",F80=0),"Assay Fail",IF(AND(D80="Sample Pass",F80&gt;0,F80&lt;=40.45,K80&lt;520.24),"Assay Fail",IF(AND(F80&gt;0,F80&lt;=40.45),"Assay Pass","N/A")))))</f>
        <v>Assay Pass</v>
      </c>
      <c r="I80" s="9" t="str">
        <f aca="false">IF(D80="Sample Fail","Assay Fail",IF(AND(D80="Sample Pass",G80&gt;37.06),"Assay Fail",IF(AND(D80="Sample Pass",G80=0),"Assay Fail",IF(AND(D80="Sample Pass",G80&gt;0,G80&lt;=37.06,L80&lt;1372.24),"Assay Fail",IF(AND(G80&gt;0,G80&lt;=37.06),"Assay Pass","N/A")))))</f>
        <v>Assay Fail</v>
      </c>
      <c r="J80" s="10"/>
      <c r="K80" s="8" t="n">
        <v>2098.96806411376</v>
      </c>
      <c r="L80" s="8" t="n">
        <v>9.38023955446852</v>
      </c>
      <c r="M80" s="1" t="str">
        <f aca="false">IF(D80="Sample Fail","Rejected",IF(AND(D80="Sample Pass",H80="Assay Pass",K80&gt;L80),"Reference",IF(AND(D80="Sample Pass",I80="Assay Pass",L80&gt;K80),"Mutation","Undetermined")))</f>
        <v>Reference</v>
      </c>
      <c r="N80" s="10"/>
      <c r="O80" s="12" t="s">
        <v>71</v>
      </c>
      <c r="P80" s="24" t="s">
        <v>38</v>
      </c>
      <c r="Q80" s="13" t="str">
        <f aca="false">IF(OR(P80="B.1.617.1",P80="B.1.617.2",P80="B.1.429",P80="AY.103",P80="AY.43",P80="AY.25",P80="AY.52",P80="AY.109",P80="AY.44",P80="AY.15",P80="AY.2",P80="AY.3",P80="AY.12"),"Mutation","Reference")</f>
        <v>Reference</v>
      </c>
      <c r="R80" s="14" t="e">
        <f aca="false"/>
        <v>#N/A</v>
      </c>
    </row>
    <row r="81" customFormat="false" ht="14.25" hidden="false" customHeight="false" outlineLevel="0" collapsed="false">
      <c r="A81" s="6" t="s">
        <v>71</v>
      </c>
      <c r="B81" s="10"/>
      <c r="C81" s="8" t="n">
        <v>20.0142094185111</v>
      </c>
      <c r="D81" s="9" t="str">
        <f aca="false">IF(C81&gt;33,"Sample Fail",IF(C81&gt;0,"Sample Pass","Sample Fail"))</f>
        <v>Sample Pass</v>
      </c>
      <c r="E81" s="10"/>
      <c r="F81" s="11" t="n">
        <v>25.5624055555677</v>
      </c>
      <c r="G81" s="11"/>
      <c r="H81" s="9" t="str">
        <f aca="false">IF(D81="Sample Fail","Assay Fail",IF(AND(D81="Sample Pass",F81&gt;40.45),"Assay Fail",IF(AND(D81="Sample Pass",F81=0),"Assay Fail",IF(AND(D81="Sample Pass",F81&gt;0,F81&lt;=40.45,K81&lt;520.24),"Assay Fail",IF(AND(F81&gt;0,F81&lt;=40.45),"Assay Pass","N/A")))))</f>
        <v>Assay Pass</v>
      </c>
      <c r="I81" s="9" t="str">
        <f aca="false">IF(D81="Sample Fail","Assay Fail",IF(AND(D81="Sample Pass",G81&gt;37.06),"Assay Fail",IF(AND(D81="Sample Pass",G81=0),"Assay Fail",IF(AND(D81="Sample Pass",G81&gt;0,G81&lt;=37.06,L81&lt;1372.24),"Assay Fail",IF(AND(G81&gt;0,G81&lt;=37.06),"Assay Pass","N/A")))))</f>
        <v>Assay Fail</v>
      </c>
      <c r="J81" s="10"/>
      <c r="K81" s="8" t="n">
        <v>1490.77525181624</v>
      </c>
      <c r="L81" s="8" t="n">
        <v>7.26868032293169</v>
      </c>
      <c r="M81" s="1" t="str">
        <f aca="false">IF(D81="Sample Fail","Rejected",IF(AND(D81="Sample Pass",H81="Assay Pass",K81&gt;L81),"Reference",IF(AND(D81="Sample Pass",I81="Assay Pass",L81&gt;K81),"Mutation","Undetermined")))</f>
        <v>Reference</v>
      </c>
      <c r="N81" s="10"/>
      <c r="O81" s="12" t="s">
        <v>71</v>
      </c>
      <c r="P81" s="24" t="s">
        <v>38</v>
      </c>
      <c r="Q81" s="13" t="str">
        <f aca="false">IF(OR(P81="B.1.617.1",P81="B.1.617.2",P81="B.1.429",P81="AY.103",P81="AY.43",P81="AY.25",P81="AY.52",P81="AY.109",P81="AY.44",P81="AY.15",P81="AY.2",P81="AY.3",P81="AY.12"),"Mutation","Reference")</f>
        <v>Reference</v>
      </c>
      <c r="R81" s="14" t="e">
        <f aca="false"/>
        <v>#N/A</v>
      </c>
    </row>
    <row r="82" customFormat="false" ht="14.25" hidden="false" customHeight="false" outlineLevel="0" collapsed="false">
      <c r="A82" s="6" t="s">
        <v>72</v>
      </c>
      <c r="B82" s="10"/>
      <c r="C82" s="8" t="n">
        <v>24.2974790233748</v>
      </c>
      <c r="D82" s="9" t="str">
        <f aca="false">IF(C82&gt;33,"Sample Fail",IF(C82&gt;0,"Sample Pass","Sample Fail"))</f>
        <v>Sample Pass</v>
      </c>
      <c r="E82" s="10"/>
      <c r="F82" s="11" t="n">
        <v>32.0981922115443</v>
      </c>
      <c r="G82" s="11"/>
      <c r="H82" s="9" t="str">
        <f aca="false">IF(D82="Sample Fail","Assay Fail",IF(AND(D82="Sample Pass",F82&gt;40.45),"Assay Fail",IF(AND(D82="Sample Pass",F82=0),"Assay Fail",IF(AND(D82="Sample Pass",F82&gt;0,F82&lt;=40.45,K82&lt;520.24),"Assay Fail",IF(AND(F82&gt;0,F82&lt;=40.45),"Assay Pass","N/A")))))</f>
        <v>Assay Pass</v>
      </c>
      <c r="I82" s="9" t="str">
        <f aca="false">IF(D82="Sample Fail","Assay Fail",IF(AND(D82="Sample Pass",G82&gt;37.06),"Assay Fail",IF(AND(D82="Sample Pass",G82=0),"Assay Fail",IF(AND(D82="Sample Pass",G82&gt;0,G82&lt;=37.06,L82&lt;1372.24),"Assay Fail",IF(AND(G82&gt;0,G82&lt;=37.06),"Assay Pass","N/A")))))</f>
        <v>Assay Fail</v>
      </c>
      <c r="J82" s="10"/>
      <c r="K82" s="8" t="n">
        <v>1750.91881405929</v>
      </c>
      <c r="L82" s="8" t="n">
        <v>7.21812562961304</v>
      </c>
      <c r="M82" s="1" t="str">
        <f aca="false">IF(D82="Sample Fail","Rejected",IF(AND(D82="Sample Pass",H82="Assay Pass",K82&gt;L82),"Reference",IF(AND(D82="Sample Pass",I82="Assay Pass",L82&gt;K82),"Mutation","Undetermined")))</f>
        <v>Reference</v>
      </c>
      <c r="N82" s="10"/>
      <c r="O82" s="12" t="s">
        <v>72</v>
      </c>
      <c r="P82" s="24" t="s">
        <v>31</v>
      </c>
      <c r="Q82" s="13" t="str">
        <f aca="false">IF(OR(P82="B.1.617.1",P82="B.1.617.2",P82="B.1.429",P82="AY.103",P82="AY.43",P82="AY.25",P82="AY.52",P82="AY.109",P82="AY.44",P82="AY.15",P82="AY.2",P82="AY.3",P82="AY.12"),"Mutation","Reference")</f>
        <v>Reference</v>
      </c>
      <c r="R82" s="14" t="e">
        <f aca="false"/>
        <v>#N/A</v>
      </c>
    </row>
    <row r="83" customFormat="false" ht="14.25" hidden="false" customHeight="false" outlineLevel="0" collapsed="false">
      <c r="A83" s="6" t="s">
        <v>72</v>
      </c>
      <c r="B83" s="10"/>
      <c r="C83" s="8" t="n">
        <v>24.9323678060901</v>
      </c>
      <c r="D83" s="9" t="str">
        <f aca="false">IF(C83&gt;33,"Sample Fail",IF(C83&gt;0,"Sample Pass","Sample Fail"))</f>
        <v>Sample Pass</v>
      </c>
      <c r="E83" s="10"/>
      <c r="F83" s="11" t="n">
        <v>32.1661944684101</v>
      </c>
      <c r="G83" s="11"/>
      <c r="H83" s="9" t="str">
        <f aca="false">IF(D83="Sample Fail","Assay Fail",IF(AND(D83="Sample Pass",F83&gt;40.45),"Assay Fail",IF(AND(D83="Sample Pass",F83=0),"Assay Fail",IF(AND(D83="Sample Pass",F83&gt;0,F83&lt;=40.45,K83&lt;520.24),"Assay Fail",IF(AND(F83&gt;0,F83&lt;=40.45),"Assay Pass","N/A")))))</f>
        <v>Assay Pass</v>
      </c>
      <c r="I83" s="9" t="str">
        <f aca="false">IF(D83="Sample Fail","Assay Fail",IF(AND(D83="Sample Pass",G83&gt;37.06),"Assay Fail",IF(AND(D83="Sample Pass",G83=0),"Assay Fail",IF(AND(D83="Sample Pass",G83&gt;0,G83&lt;=37.06,L83&lt;1372.24),"Assay Fail",IF(AND(G83&gt;0,G83&lt;=37.06),"Assay Pass","N/A")))))</f>
        <v>Assay Fail</v>
      </c>
      <c r="J83" s="10"/>
      <c r="K83" s="8" t="n">
        <v>1527.08770127759</v>
      </c>
      <c r="L83" s="8" t="n">
        <v>11.6832433476143</v>
      </c>
      <c r="M83" s="1" t="str">
        <f aca="false">IF(D83="Sample Fail","Rejected",IF(AND(D83="Sample Pass",H83="Assay Pass",K83&gt;L83),"Reference",IF(AND(D83="Sample Pass",I83="Assay Pass",L83&gt;K83),"Mutation","Undetermined")))</f>
        <v>Reference</v>
      </c>
      <c r="N83" s="10"/>
      <c r="O83" s="12" t="s">
        <v>72</v>
      </c>
      <c r="P83" s="24" t="s">
        <v>31</v>
      </c>
      <c r="Q83" s="13" t="str">
        <f aca="false">IF(OR(P83="B.1.617.1",P83="B.1.617.2",P83="B.1.429",P83="AY.103",P83="AY.43",P83="AY.25",P83="AY.52",P83="AY.109",P83="AY.44",P83="AY.15",P83="AY.2",P83="AY.3",P83="AY.12"),"Mutation","Reference")</f>
        <v>Reference</v>
      </c>
      <c r="R83" s="14" t="e">
        <f aca="false"/>
        <v>#N/A</v>
      </c>
    </row>
    <row r="84" customFormat="false" ht="14.25" hidden="false" customHeight="false" outlineLevel="0" collapsed="false">
      <c r="A84" s="6" t="s">
        <v>73</v>
      </c>
      <c r="B84" s="10"/>
      <c r="C84" s="8" t="n">
        <v>16.3968583166963</v>
      </c>
      <c r="D84" s="9" t="str">
        <f aca="false">IF(C84&gt;33,"Sample Fail",IF(C84&gt;0,"Sample Pass","Sample Fail"))</f>
        <v>Sample Pass</v>
      </c>
      <c r="E84" s="10"/>
      <c r="F84" s="11" t="n">
        <v>26.2068491302518</v>
      </c>
      <c r="G84" s="11"/>
      <c r="H84" s="9" t="str">
        <f aca="false">IF(D84="Sample Fail","Assay Fail",IF(AND(D84="Sample Pass",F84&gt;40.45),"Assay Fail",IF(AND(D84="Sample Pass",F84=0),"Assay Fail",IF(AND(D84="Sample Pass",F84&gt;0,F84&lt;=40.45,K84&lt;520.24),"Assay Fail",IF(AND(F84&gt;0,F84&lt;=40.45),"Assay Pass","N/A")))))</f>
        <v>Assay Pass</v>
      </c>
      <c r="I84" s="9" t="str">
        <f aca="false">IF(D84="Sample Fail","Assay Fail",IF(AND(D84="Sample Pass",G84&gt;37.06),"Assay Fail",IF(AND(D84="Sample Pass",G84=0),"Assay Fail",IF(AND(D84="Sample Pass",G84&gt;0,G84&lt;=37.06,L84&lt;1372.24),"Assay Fail",IF(AND(G84&gt;0,G84&lt;=37.06),"Assay Pass","N/A")))))</f>
        <v>Assay Fail</v>
      </c>
      <c r="J84" s="10"/>
      <c r="K84" s="8" t="n">
        <v>1421.89094627354</v>
      </c>
      <c r="L84" s="8" t="n">
        <v>3.45471086699627</v>
      </c>
      <c r="M84" s="1" t="str">
        <f aca="false">IF(D84="Sample Fail","Rejected",IF(AND(D84="Sample Pass",H84="Assay Pass",K84&gt;L84),"Reference",IF(AND(D84="Sample Pass",I84="Assay Pass",L84&gt;K84),"Mutation","Undetermined")))</f>
        <v>Reference</v>
      </c>
      <c r="N84" s="10"/>
      <c r="O84" s="12" t="s">
        <v>73</v>
      </c>
      <c r="P84" s="24" t="s">
        <v>31</v>
      </c>
      <c r="Q84" s="13" t="str">
        <f aca="false">IF(OR(P84="B.1.617.1",P84="B.1.617.2",P84="B.1.429",P84="AY.103",P84="AY.43",P84="AY.25",P84="AY.52",P84="AY.109",P84="AY.44",P84="AY.15",P84="AY.2",P84="AY.3",P84="AY.12"),"Mutation","Reference")</f>
        <v>Reference</v>
      </c>
      <c r="R84" s="14" t="e">
        <f aca="false"/>
        <v>#N/A</v>
      </c>
    </row>
    <row r="85" customFormat="false" ht="14.25" hidden="false" customHeight="false" outlineLevel="0" collapsed="false">
      <c r="A85" s="6" t="s">
        <v>73</v>
      </c>
      <c r="B85" s="10"/>
      <c r="C85" s="8" t="n">
        <v>16.900375814961</v>
      </c>
      <c r="D85" s="9" t="str">
        <f aca="false">IF(C85&gt;33,"Sample Fail",IF(C85&gt;0,"Sample Pass","Sample Fail"))</f>
        <v>Sample Pass</v>
      </c>
      <c r="E85" s="10"/>
      <c r="F85" s="11" t="n">
        <v>25.8428051425286</v>
      </c>
      <c r="G85" s="11"/>
      <c r="H85" s="9" t="str">
        <f aca="false">IF(D85="Sample Fail","Assay Fail",IF(AND(D85="Sample Pass",F85&gt;40.45),"Assay Fail",IF(AND(D85="Sample Pass",F85=0),"Assay Fail",IF(AND(D85="Sample Pass",F85&gt;0,F85&lt;=40.45,K85&lt;520.24),"Assay Fail",IF(AND(F85&gt;0,F85&lt;=40.45),"Assay Pass","N/A")))))</f>
        <v>Assay Pass</v>
      </c>
      <c r="I85" s="9" t="str">
        <f aca="false">IF(D85="Sample Fail","Assay Fail",IF(AND(D85="Sample Pass",G85&gt;37.06),"Assay Fail",IF(AND(D85="Sample Pass",G85=0),"Assay Fail",IF(AND(D85="Sample Pass",G85&gt;0,G85&lt;=37.06,L85&lt;1372.24),"Assay Fail",IF(AND(G85&gt;0,G85&lt;=37.06),"Assay Pass","N/A")))))</f>
        <v>Assay Fail</v>
      </c>
      <c r="J85" s="10"/>
      <c r="K85" s="8" t="n">
        <v>1474.2700246524</v>
      </c>
      <c r="L85" s="8" t="n">
        <v>3.34480683554193</v>
      </c>
      <c r="M85" s="1" t="str">
        <f aca="false">IF(D85="Sample Fail","Rejected",IF(AND(D85="Sample Pass",H85="Assay Pass",K85&gt;L85),"Reference",IF(AND(D85="Sample Pass",I85="Assay Pass",L85&gt;K85),"Mutation","Undetermined")))</f>
        <v>Reference</v>
      </c>
      <c r="N85" s="10"/>
      <c r="O85" s="12" t="s">
        <v>73</v>
      </c>
      <c r="P85" s="24" t="s">
        <v>31</v>
      </c>
      <c r="Q85" s="13" t="str">
        <f aca="false">IF(OR(P85="B.1.617.1",P85="B.1.617.2",P85="B.1.429",P85="AY.103",P85="AY.43",P85="AY.25",P85="AY.52",P85="AY.109",P85="AY.44",P85="AY.15",P85="AY.2",P85="AY.3",P85="AY.12"),"Mutation","Reference")</f>
        <v>Reference</v>
      </c>
      <c r="R85" s="14" t="e">
        <f aca="false"/>
        <v>#N/A</v>
      </c>
    </row>
    <row r="86" customFormat="false" ht="14.25" hidden="false" customHeight="false" outlineLevel="0" collapsed="false">
      <c r="A86" s="6" t="s">
        <v>74</v>
      </c>
      <c r="B86" s="10"/>
      <c r="C86" s="8" t="n">
        <v>26.5268649467655</v>
      </c>
      <c r="D86" s="9" t="str">
        <f aca="false">IF(C86&gt;33,"Sample Fail",IF(C86&gt;0,"Sample Pass","Sample Fail"))</f>
        <v>Sample Pass</v>
      </c>
      <c r="E86" s="10"/>
      <c r="F86" s="11" t="n">
        <v>34.974946673564</v>
      </c>
      <c r="G86" s="11"/>
      <c r="H86" s="9" t="str">
        <f aca="false">IF(D86="Sample Fail","Assay Fail",IF(AND(D86="Sample Pass",F86&gt;40.45),"Assay Fail",IF(AND(D86="Sample Pass",F86=0),"Assay Fail",IF(AND(D86="Sample Pass",F86&gt;0,F86&lt;=40.45,K86&lt;520.24),"Assay Fail",IF(AND(F86&gt;0,F86&lt;=40.45),"Assay Pass","N/A")))))</f>
        <v>Assay Pass</v>
      </c>
      <c r="I86" s="9" t="str">
        <f aca="false">IF(D86="Sample Fail","Assay Fail",IF(AND(D86="Sample Pass",G86&gt;37.06),"Assay Fail",IF(AND(D86="Sample Pass",G86=0),"Assay Fail",IF(AND(D86="Sample Pass",G86&gt;0,G86&lt;=37.06,L86&lt;1372.24),"Assay Fail",IF(AND(G86&gt;0,G86&lt;=37.06),"Assay Pass","N/A")))))</f>
        <v>Assay Fail</v>
      </c>
      <c r="J86" s="10"/>
      <c r="K86" s="8" t="n">
        <v>1162.06045604278</v>
      </c>
      <c r="L86" s="8" t="n">
        <v>14.900039124761</v>
      </c>
      <c r="M86" s="1" t="str">
        <f aca="false">IF(D86="Sample Fail","Rejected",IF(AND(D86="Sample Pass",H86="Assay Pass",K86&gt;L86),"Reference",IF(AND(D86="Sample Pass",I86="Assay Pass",L86&gt;K86),"Mutation","Undetermined")))</f>
        <v>Reference</v>
      </c>
      <c r="N86" s="10"/>
      <c r="O86" s="12" t="s">
        <v>74</v>
      </c>
      <c r="P86" s="24" t="s">
        <v>31</v>
      </c>
      <c r="Q86" s="13" t="str">
        <f aca="false">IF(OR(P86="B.1.617.1",P86="B.1.617.2",P86="B.1.429",P86="AY.103",P86="AY.43",P86="AY.25",P86="AY.52",P86="AY.109",P86="AY.44",P86="AY.15",P86="AY.2",P86="AY.3",P86="AY.12"),"Mutation","Reference")</f>
        <v>Reference</v>
      </c>
      <c r="R86" s="14" t="e">
        <f aca="false"/>
        <v>#N/A</v>
      </c>
    </row>
    <row r="87" customFormat="false" ht="14.25" hidden="false" customHeight="false" outlineLevel="0" collapsed="false">
      <c r="A87" s="6" t="s">
        <v>74</v>
      </c>
      <c r="B87" s="10"/>
      <c r="C87" s="8" t="n">
        <v>26.8550606732261</v>
      </c>
      <c r="D87" s="9" t="str">
        <f aca="false">IF(C87&gt;33,"Sample Fail",IF(C87&gt;0,"Sample Pass","Sample Fail"))</f>
        <v>Sample Pass</v>
      </c>
      <c r="E87" s="10"/>
      <c r="F87" s="11" t="n">
        <v>35.08750645153</v>
      </c>
      <c r="G87" s="11"/>
      <c r="H87" s="9" t="str">
        <f aca="false">IF(D87="Sample Fail","Assay Fail",IF(AND(D87="Sample Pass",F87&gt;40.45),"Assay Fail",IF(AND(D87="Sample Pass",F87=0),"Assay Fail",IF(AND(D87="Sample Pass",F87&gt;0,F87&lt;=40.45,K87&lt;520.24),"Assay Fail",IF(AND(F87&gt;0,F87&lt;=40.45),"Assay Pass","N/A")))))</f>
        <v>Assay Pass</v>
      </c>
      <c r="I87" s="9" t="str">
        <f aca="false">IF(D87="Sample Fail","Assay Fail",IF(AND(D87="Sample Pass",G87&gt;37.06),"Assay Fail",IF(AND(D87="Sample Pass",G87=0),"Assay Fail",IF(AND(D87="Sample Pass",G87&gt;0,G87&lt;=37.06,L87&lt;1372.24),"Assay Fail",IF(AND(G87&gt;0,G87&lt;=37.06),"Assay Pass","N/A")))))</f>
        <v>Assay Fail</v>
      </c>
      <c r="J87" s="10"/>
      <c r="K87" s="8" t="n">
        <v>1061.10598972187</v>
      </c>
      <c r="L87" s="8" t="n">
        <v>12.610608683442</v>
      </c>
      <c r="M87" s="1" t="str">
        <f aca="false">IF(D87="Sample Fail","Rejected",IF(AND(D87="Sample Pass",H87="Assay Pass",K87&gt;L87),"Reference",IF(AND(D87="Sample Pass",I87="Assay Pass",L87&gt;K87),"Mutation","Undetermined")))</f>
        <v>Reference</v>
      </c>
      <c r="N87" s="10"/>
      <c r="O87" s="12" t="s">
        <v>74</v>
      </c>
      <c r="P87" s="24" t="s">
        <v>31</v>
      </c>
      <c r="Q87" s="13" t="str">
        <f aca="false">IF(OR(P87="B.1.617.1",P87="B.1.617.2",P87="B.1.429",P87="AY.103",P87="AY.43",P87="AY.25",P87="AY.52",P87="AY.109",P87="AY.44",P87="AY.15",P87="AY.2",P87="AY.3",P87="AY.12"),"Mutation","Reference")</f>
        <v>Reference</v>
      </c>
      <c r="R87" s="14" t="e">
        <f aca="false"/>
        <v>#N/A</v>
      </c>
    </row>
    <row r="88" customFormat="false" ht="14.25" hidden="false" customHeight="false" outlineLevel="0" collapsed="false">
      <c r="A88" s="6" t="s">
        <v>75</v>
      </c>
      <c r="B88" s="10"/>
      <c r="C88" s="8" t="n">
        <v>21.4013149134045</v>
      </c>
      <c r="D88" s="9" t="str">
        <f aca="false">IF(C88&gt;33,"Sample Fail",IF(C88&gt;0,"Sample Pass","Sample Fail"))</f>
        <v>Sample Pass</v>
      </c>
      <c r="E88" s="10"/>
      <c r="F88" s="11" t="n">
        <v>27.2800352405026</v>
      </c>
      <c r="G88" s="11"/>
      <c r="H88" s="9" t="str">
        <f aca="false">IF(D88="Sample Fail","Assay Fail",IF(AND(D88="Sample Pass",F88&gt;40.45),"Assay Fail",IF(AND(D88="Sample Pass",F88=0),"Assay Fail",IF(AND(D88="Sample Pass",F88&gt;0,F88&lt;=40.45,K88&lt;520.24),"Assay Fail",IF(AND(F88&gt;0,F88&lt;=40.45),"Assay Pass","N/A")))))</f>
        <v>Assay Pass</v>
      </c>
      <c r="I88" s="9" t="str">
        <f aca="false">IF(D88="Sample Fail","Assay Fail",IF(AND(D88="Sample Pass",G88&gt;37.06),"Assay Fail",IF(AND(D88="Sample Pass",G88=0),"Assay Fail",IF(AND(D88="Sample Pass",G88&gt;0,G88&lt;=37.06,L88&lt;1372.24),"Assay Fail",IF(AND(G88&gt;0,G88&lt;=37.06),"Assay Pass","N/A")))))</f>
        <v>Assay Fail</v>
      </c>
      <c r="J88" s="10"/>
      <c r="K88" s="8" t="n">
        <v>1931.57466663556</v>
      </c>
      <c r="L88" s="8" t="n">
        <v>5.74560507410661</v>
      </c>
      <c r="M88" s="1" t="str">
        <f aca="false">IF(D88="Sample Fail","Rejected",IF(AND(D88="Sample Pass",H88="Assay Pass",K88&gt;L88),"Reference",IF(AND(D88="Sample Pass",I88="Assay Pass",L88&gt;K88),"Mutation","Undetermined")))</f>
        <v>Reference</v>
      </c>
      <c r="N88" s="10"/>
      <c r="O88" s="12" t="s">
        <v>75</v>
      </c>
      <c r="P88" s="1" t="s">
        <v>76</v>
      </c>
      <c r="Q88" s="13" t="str">
        <f aca="false">IF(OR(P88="B.1.617.1",P88="B.1.617.2",P88="B.1.429",P88="AY.103",P88="AY.43",P88="AY.25",P88="AY.52",P88="AY.109",P88="AY.44",P88="AY.15",P88="AY.2",P88="AY.3",P88="AY.12"),"Mutation","Reference")</f>
        <v>Reference</v>
      </c>
      <c r="R88" s="14" t="e">
        <f aca="false"/>
        <v>#N/A</v>
      </c>
    </row>
    <row r="89" customFormat="false" ht="14.25" hidden="false" customHeight="false" outlineLevel="0" collapsed="false">
      <c r="A89" s="6" t="s">
        <v>75</v>
      </c>
      <c r="B89" s="10"/>
      <c r="C89" s="8" t="n">
        <v>18.7599029429216</v>
      </c>
      <c r="D89" s="9" t="str">
        <f aca="false">IF(C89&gt;33,"Sample Fail",IF(C89&gt;0,"Sample Pass","Sample Fail"))</f>
        <v>Sample Pass</v>
      </c>
      <c r="E89" s="10"/>
      <c r="F89" s="11" t="n">
        <v>26.3882441242746</v>
      </c>
      <c r="G89" s="11"/>
      <c r="H89" s="9" t="str">
        <f aca="false">IF(D89="Sample Fail","Assay Fail",IF(AND(D89="Sample Pass",F89&gt;40.45),"Assay Fail",IF(AND(D89="Sample Pass",F89=0),"Assay Fail",IF(AND(D89="Sample Pass",F89&gt;0,F89&lt;=40.45,K89&lt;520.24),"Assay Fail",IF(AND(F89&gt;0,F89&lt;=40.45),"Assay Pass","N/A")))))</f>
        <v>Assay Pass</v>
      </c>
      <c r="I89" s="9" t="str">
        <f aca="false">IF(D89="Sample Fail","Assay Fail",IF(AND(D89="Sample Pass",G89&gt;37.06),"Assay Fail",IF(AND(D89="Sample Pass",G89=0),"Assay Fail",IF(AND(D89="Sample Pass",G89&gt;0,G89&lt;=37.06,L89&lt;1372.24),"Assay Fail",IF(AND(G89&gt;0,G89&lt;=37.06),"Assay Pass","N/A")))))</f>
        <v>Assay Fail</v>
      </c>
      <c r="J89" s="10"/>
      <c r="K89" s="8" t="n">
        <v>1866.62962500816</v>
      </c>
      <c r="L89" s="8" t="n">
        <v>3.29818858861972</v>
      </c>
      <c r="M89" s="1" t="str">
        <f aca="false">IF(D89="Sample Fail","Rejected",IF(AND(D89="Sample Pass",H89="Assay Pass",K89&gt;L89),"Reference",IF(AND(D89="Sample Pass",I89="Assay Pass",L89&gt;K89),"Mutation","Undetermined")))</f>
        <v>Reference</v>
      </c>
      <c r="N89" s="10"/>
      <c r="O89" s="12" t="s">
        <v>75</v>
      </c>
      <c r="P89" s="1" t="s">
        <v>76</v>
      </c>
      <c r="Q89" s="13" t="str">
        <f aca="false">IF(OR(P89="B.1.617.1",P89="B.1.617.2",P89="B.1.429",P89="AY.103",P89="AY.43",P89="AY.25",P89="AY.52",P89="AY.109",P89="AY.44",P89="AY.15",P89="AY.2",P89="AY.3",P89="AY.12"),"Mutation","Reference")</f>
        <v>Reference</v>
      </c>
      <c r="R89" s="14" t="e">
        <f aca="false"/>
        <v>#N/A</v>
      </c>
    </row>
    <row r="90" customFormat="false" ht="14.25" hidden="false" customHeight="false" outlineLevel="0" collapsed="false">
      <c r="A90" s="6" t="s">
        <v>77</v>
      </c>
      <c r="B90" s="10"/>
      <c r="C90" s="8" t="n">
        <v>26.8830792559325</v>
      </c>
      <c r="D90" s="9" t="str">
        <f aca="false">IF(C90&gt;33,"Sample Fail",IF(C90&gt;0,"Sample Pass","Sample Fail"))</f>
        <v>Sample Pass</v>
      </c>
      <c r="E90" s="10"/>
      <c r="F90" s="11" t="n">
        <v>32.8127088595641</v>
      </c>
      <c r="G90" s="11"/>
      <c r="H90" s="9" t="str">
        <f aca="false">IF(D90="Sample Fail","Assay Fail",IF(AND(D90="Sample Pass",F90&gt;40.45),"Assay Fail",IF(AND(D90="Sample Pass",F90=0),"Assay Fail",IF(AND(D90="Sample Pass",F90&gt;0,F90&lt;=40.45,K90&lt;520.24),"Assay Fail",IF(AND(F90&gt;0,F90&lt;=40.45),"Assay Pass","N/A")))))</f>
        <v>Assay Pass</v>
      </c>
      <c r="I90" s="9" t="str">
        <f aca="false">IF(D90="Sample Fail","Assay Fail",IF(AND(D90="Sample Pass",G90&gt;37.06),"Assay Fail",IF(AND(D90="Sample Pass",G90=0),"Assay Fail",IF(AND(D90="Sample Pass",G90&gt;0,G90&lt;=37.06,L90&lt;1372.24),"Assay Fail",IF(AND(G90&gt;0,G90&lt;=37.06),"Assay Pass","N/A")))))</f>
        <v>Assay Fail</v>
      </c>
      <c r="J90" s="10"/>
      <c r="K90" s="8" t="n">
        <v>1802.30190490912</v>
      </c>
      <c r="L90" s="8" t="n">
        <v>17.2979433650994</v>
      </c>
      <c r="M90" s="1" t="str">
        <f aca="false">IF(D90="Sample Fail","Rejected",IF(AND(D90="Sample Pass",H90="Assay Pass",K90&gt;L90),"Reference",IF(AND(D90="Sample Pass",I90="Assay Pass",L90&gt;K90),"Mutation","Undetermined")))</f>
        <v>Reference</v>
      </c>
      <c r="N90" s="10"/>
      <c r="O90" s="12" t="s">
        <v>77</v>
      </c>
      <c r="P90" s="24" t="s">
        <v>76</v>
      </c>
      <c r="Q90" s="13" t="str">
        <f aca="false">IF(OR(P90="B.1.617.1",P90="B.1.617.2",P90="B.1.429",P90="AY.103",P90="AY.43",P90="AY.25",P90="AY.52",P90="AY.109",P90="AY.44",P90="AY.15",P90="AY.2",P90="AY.3",P90="AY.12"),"Mutation","Reference")</f>
        <v>Reference</v>
      </c>
      <c r="R90" s="14" t="e">
        <f aca="false"/>
        <v>#N/A</v>
      </c>
    </row>
    <row r="91" customFormat="false" ht="14.25" hidden="false" customHeight="false" outlineLevel="0" collapsed="false">
      <c r="A91" s="6" t="s">
        <v>77</v>
      </c>
      <c r="B91" s="10"/>
      <c r="C91" s="8" t="n">
        <v>25.4372787396189</v>
      </c>
      <c r="D91" s="9" t="str">
        <f aca="false">IF(C91&gt;33,"Sample Fail",IF(C91&gt;0,"Sample Pass","Sample Fail"))</f>
        <v>Sample Pass</v>
      </c>
      <c r="E91" s="10"/>
      <c r="F91" s="11" t="n">
        <v>33.3887226792973</v>
      </c>
      <c r="G91" s="11"/>
      <c r="H91" s="9" t="str">
        <f aca="false">IF(D91="Sample Fail","Assay Fail",IF(AND(D91="Sample Pass",F91&gt;40.45),"Assay Fail",IF(AND(D91="Sample Pass",F91=0),"Assay Fail",IF(AND(D91="Sample Pass",F91&gt;0,F91&lt;=40.45,K91&lt;520.24),"Assay Fail",IF(AND(F91&gt;0,F91&lt;=40.45),"Assay Pass","N/A")))))</f>
        <v>Assay Pass</v>
      </c>
      <c r="I91" s="9" t="str">
        <f aca="false">IF(D91="Sample Fail","Assay Fail",IF(AND(D91="Sample Pass",G91&gt;37.06),"Assay Fail",IF(AND(D91="Sample Pass",G91=0),"Assay Fail",IF(AND(D91="Sample Pass",G91&gt;0,G91&lt;=37.06,L91&lt;1372.24),"Assay Fail",IF(AND(G91&gt;0,G91&lt;=37.06),"Assay Pass","N/A")))))</f>
        <v>Assay Fail</v>
      </c>
      <c r="J91" s="10"/>
      <c r="K91" s="8" t="n">
        <v>1715.51715465023</v>
      </c>
      <c r="L91" s="8" t="n">
        <v>21.7206207440322</v>
      </c>
      <c r="M91" s="1" t="str">
        <f aca="false">IF(D91="Sample Fail","Rejected",IF(AND(D91="Sample Pass",H91="Assay Pass",K91&gt;L91),"Reference",IF(AND(D91="Sample Pass",I91="Assay Pass",L91&gt;K91),"Mutation","Undetermined")))</f>
        <v>Reference</v>
      </c>
      <c r="N91" s="10"/>
      <c r="O91" s="12" t="s">
        <v>77</v>
      </c>
      <c r="P91" s="24" t="s">
        <v>76</v>
      </c>
      <c r="Q91" s="13" t="str">
        <f aca="false">IF(OR(P91="B.1.617.1",P91="B.1.617.2",P91="B.1.429",P91="AY.103",P91="AY.43",P91="AY.25",P91="AY.52",P91="AY.109",P91="AY.44",P91="AY.15",P91="AY.2",P91="AY.3",P91="AY.12"),"Mutation","Reference")</f>
        <v>Reference</v>
      </c>
      <c r="R91" s="14" t="e">
        <f aca="false"/>
        <v>#N/A</v>
      </c>
    </row>
    <row r="92" customFormat="false" ht="14.25" hidden="false" customHeight="false" outlineLevel="0" collapsed="false">
      <c r="A92" s="6" t="s">
        <v>78</v>
      </c>
      <c r="B92" s="10"/>
      <c r="C92" s="8" t="n">
        <v>26.7722150637535</v>
      </c>
      <c r="D92" s="9" t="str">
        <f aca="false">IF(C92&gt;33,"Sample Fail",IF(C92&gt;0,"Sample Pass","Sample Fail"))</f>
        <v>Sample Pass</v>
      </c>
      <c r="E92" s="10"/>
      <c r="F92" s="11" t="n">
        <v>34.3770374188994</v>
      </c>
      <c r="G92" s="11"/>
      <c r="H92" s="9" t="str">
        <f aca="false">IF(D92="Sample Fail","Assay Fail",IF(AND(D92="Sample Pass",F92&gt;40.45),"Assay Fail",IF(AND(D92="Sample Pass",F92=0),"Assay Fail",IF(AND(D92="Sample Pass",F92&gt;0,F92&lt;=40.45,K92&lt;520.24),"Assay Fail",IF(AND(F92&gt;0,F92&lt;=40.45),"Assay Pass","N/A")))))</f>
        <v>Assay Pass</v>
      </c>
      <c r="I92" s="9" t="str">
        <f aca="false">IF(D92="Sample Fail","Assay Fail",IF(AND(D92="Sample Pass",G92&gt;37.06),"Assay Fail",IF(AND(D92="Sample Pass",G92=0),"Assay Fail",IF(AND(D92="Sample Pass",G92&gt;0,G92&lt;=37.06,L92&lt;1372.24),"Assay Fail",IF(AND(G92&gt;0,G92&lt;=37.06),"Assay Pass","N/A")))))</f>
        <v>Assay Fail</v>
      </c>
      <c r="J92" s="10"/>
      <c r="K92" s="8" t="n">
        <v>733.007471476518</v>
      </c>
      <c r="L92" s="8" t="n">
        <v>-0.67658111043238</v>
      </c>
      <c r="M92" s="1" t="str">
        <f aca="false">IF(D92="Sample Fail","Rejected",IF(AND(D92="Sample Pass",H92="Assay Pass",K92&gt;L92),"Reference",IF(AND(D92="Sample Pass",I92="Assay Pass",L92&gt;K92),"Mutation","Undetermined")))</f>
        <v>Reference</v>
      </c>
      <c r="N92" s="10"/>
      <c r="O92" s="12" t="s">
        <v>78</v>
      </c>
      <c r="P92" s="24" t="s">
        <v>76</v>
      </c>
      <c r="Q92" s="13" t="str">
        <f aca="false">IF(OR(P92="B.1.617.1",P92="B.1.617.2",P92="B.1.429",P92="AY.103",P92="AY.43",P92="AY.25",P92="AY.52",P92="AY.109",P92="AY.44",P92="AY.15",P92="AY.2",P92="AY.3",P92="AY.12"),"Mutation","Reference")</f>
        <v>Reference</v>
      </c>
      <c r="R92" s="14" t="e">
        <f aca="false"/>
        <v>#N/A</v>
      </c>
    </row>
    <row r="93" customFormat="false" ht="14.25" hidden="false" customHeight="false" outlineLevel="0" collapsed="false">
      <c r="A93" s="6" t="s">
        <v>78</v>
      </c>
      <c r="B93" s="10"/>
      <c r="C93" s="8" t="n">
        <v>27.220593495546</v>
      </c>
      <c r="D93" s="9" t="str">
        <f aca="false">IF(C93&gt;33,"Sample Fail",IF(C93&gt;0,"Sample Pass","Sample Fail"))</f>
        <v>Sample Pass</v>
      </c>
      <c r="E93" s="10"/>
      <c r="F93" s="11" t="n">
        <v>34.8070126615737</v>
      </c>
      <c r="G93" s="11"/>
      <c r="H93" s="9" t="str">
        <f aca="false">IF(D93="Sample Fail","Assay Fail",IF(AND(D93="Sample Pass",F93&gt;40.45),"Assay Fail",IF(AND(D93="Sample Pass",F93=0),"Assay Fail",IF(AND(D93="Sample Pass",F93&gt;0,F93&lt;=40.45,K93&lt;520.24),"Assay Fail",IF(AND(F93&gt;0,F93&lt;=40.45),"Assay Pass","N/A")))))</f>
        <v>Assay Pass</v>
      </c>
      <c r="I93" s="9" t="str">
        <f aca="false">IF(D93="Sample Fail","Assay Fail",IF(AND(D93="Sample Pass",G93&gt;37.06),"Assay Fail",IF(AND(D93="Sample Pass",G93=0),"Assay Fail",IF(AND(D93="Sample Pass",G93&gt;0,G93&lt;=37.06,L93&lt;1372.24),"Assay Fail",IF(AND(G93&gt;0,G93&lt;=37.06),"Assay Pass","N/A")))))</f>
        <v>Assay Fail</v>
      </c>
      <c r="J93" s="10"/>
      <c r="K93" s="8" t="n">
        <v>577.321373982334</v>
      </c>
      <c r="L93" s="8" t="n">
        <v>-4.62514840997028</v>
      </c>
      <c r="M93" s="1" t="str">
        <f aca="false">IF(D93="Sample Fail","Rejected",IF(AND(D93="Sample Pass",H93="Assay Pass",K93&gt;L93),"Reference",IF(AND(D93="Sample Pass",I93="Assay Pass",L93&gt;K93),"Mutation","Undetermined")))</f>
        <v>Reference</v>
      </c>
      <c r="N93" s="10"/>
      <c r="O93" s="12" t="s">
        <v>78</v>
      </c>
      <c r="P93" s="24" t="s">
        <v>76</v>
      </c>
      <c r="Q93" s="13" t="str">
        <f aca="false">IF(OR(P93="B.1.617.1",P93="B.1.617.2",P93="B.1.429",P93="AY.103",P93="AY.43",P93="AY.25",P93="AY.52",P93="AY.109",P93="AY.44",P93="AY.15",P93="AY.2",P93="AY.3",P93="AY.12"),"Mutation","Reference")</f>
        <v>Reference</v>
      </c>
      <c r="R93" s="14" t="e">
        <f aca="false"/>
        <v>#N/A</v>
      </c>
    </row>
    <row r="94" customFormat="false" ht="14.25" hidden="false" customHeight="false" outlineLevel="0" collapsed="false">
      <c r="A94" s="6" t="s">
        <v>79</v>
      </c>
      <c r="B94" s="10"/>
      <c r="C94" s="8" t="n">
        <v>29.5079703346844</v>
      </c>
      <c r="D94" s="9" t="str">
        <f aca="false">IF(C94&gt;33,"Sample Fail",IF(C94&gt;0,"Sample Pass","Sample Fail"))</f>
        <v>Sample Pass</v>
      </c>
      <c r="E94" s="10"/>
      <c r="F94" s="11" t="n">
        <v>35.5005851266154</v>
      </c>
      <c r="G94" s="11"/>
      <c r="H94" s="9" t="str">
        <f aca="false">IF(D94="Sample Fail","Assay Fail",IF(AND(D94="Sample Pass",F94&gt;40.45),"Assay Fail",IF(AND(D94="Sample Pass",F94=0),"Assay Fail",IF(AND(D94="Sample Pass",F94&gt;0,F94&lt;=40.45,K94&lt;520.24),"Assay Fail",IF(AND(F94&gt;0,F94&lt;=40.45),"Assay Pass","N/A")))))</f>
        <v>Assay Pass</v>
      </c>
      <c r="I94" s="9" t="str">
        <f aca="false">IF(D94="Sample Fail","Assay Fail",IF(AND(D94="Sample Pass",G94&gt;37.06),"Assay Fail",IF(AND(D94="Sample Pass",G94=0),"Assay Fail",IF(AND(D94="Sample Pass",G94&gt;0,G94&lt;=37.06,L94&lt;1372.24),"Assay Fail",IF(AND(G94&gt;0,G94&lt;=37.06),"Assay Pass","N/A")))))</f>
        <v>Assay Fail</v>
      </c>
      <c r="J94" s="10"/>
      <c r="K94" s="8" t="n">
        <v>1772.14451223695</v>
      </c>
      <c r="L94" s="8" t="n">
        <v>17.1988307332549</v>
      </c>
      <c r="M94" s="1" t="str">
        <f aca="false">IF(D94="Sample Fail","Rejected",IF(AND(D94="Sample Pass",H94="Assay Pass",K94&gt;L94),"Reference",IF(AND(D94="Sample Pass",I94="Assay Pass",L94&gt;K94),"Mutation","Undetermined")))</f>
        <v>Reference</v>
      </c>
      <c r="N94" s="10"/>
      <c r="O94" s="12" t="s">
        <v>79</v>
      </c>
      <c r="P94" s="1" t="s">
        <v>80</v>
      </c>
      <c r="Q94" s="13" t="str">
        <f aca="false">IF(OR(P94="B.1.617.1",P94="B.1.617.2",P94="B.1.429",P94="AY.103",P94="AY.43",P94="AY.25",P94="AY.52",P94="AY.109",P94="AY.44",P94="AY.15",P94="AY.2",P94="AY.3",P94="AY.12"),"Mutation","Reference")</f>
        <v>Reference</v>
      </c>
      <c r="R94" s="14" t="e">
        <f aca="false"/>
        <v>#N/A</v>
      </c>
    </row>
    <row r="95" customFormat="false" ht="14.25" hidden="false" customHeight="false" outlineLevel="0" collapsed="false">
      <c r="A95" s="6" t="s">
        <v>79</v>
      </c>
      <c r="B95" s="10"/>
      <c r="C95" s="8" t="n">
        <v>29.8332664093</v>
      </c>
      <c r="D95" s="9" t="str">
        <f aca="false">IF(C95&gt;33,"Sample Fail",IF(C95&gt;0,"Sample Pass","Sample Fail"))</f>
        <v>Sample Pass</v>
      </c>
      <c r="E95" s="10"/>
      <c r="F95" s="11" t="n">
        <v>35.64973609911</v>
      </c>
      <c r="G95" s="11"/>
      <c r="H95" s="9" t="str">
        <f aca="false">IF(D95="Sample Fail","Assay Fail",IF(AND(D95="Sample Pass",F95&gt;40.45),"Assay Fail",IF(AND(D95="Sample Pass",F95=0),"Assay Fail",IF(AND(D95="Sample Pass",F95&gt;0,F95&lt;=40.45,K95&lt;520.24),"Assay Fail",IF(AND(F95&gt;0,F95&lt;=40.45),"Assay Pass","N/A")))))</f>
        <v>Assay Pass</v>
      </c>
      <c r="I95" s="9" t="str">
        <f aca="false">IF(D95="Sample Fail","Assay Fail",IF(AND(D95="Sample Pass",G95&gt;37.06),"Assay Fail",IF(AND(D95="Sample Pass",G95=0),"Assay Fail",IF(AND(D95="Sample Pass",G95&gt;0,G95&lt;=37.06,L95&lt;1372.24),"Assay Fail",IF(AND(G95&gt;0,G95&lt;=37.06),"Assay Pass","N/A")))))</f>
        <v>Assay Fail</v>
      </c>
      <c r="J95" s="10"/>
      <c r="K95" s="8" t="n">
        <v>1171.54596724582</v>
      </c>
      <c r="L95" s="8" t="n">
        <v>5.50321062283547</v>
      </c>
      <c r="M95" s="1" t="str">
        <f aca="false">IF(D95="Sample Fail","Rejected",IF(AND(D95="Sample Pass",H95="Assay Pass",K95&gt;L95),"Reference",IF(AND(D95="Sample Pass",I95="Assay Pass",L95&gt;K95),"Mutation","Undetermined")))</f>
        <v>Reference</v>
      </c>
      <c r="N95" s="10"/>
      <c r="O95" s="12" t="s">
        <v>79</v>
      </c>
      <c r="P95" s="1" t="s">
        <v>80</v>
      </c>
      <c r="Q95" s="13" t="str">
        <f aca="false">IF(OR(P95="B.1.617.1",P95="B.1.617.2",P95="B.1.429",P95="AY.103",P95="AY.43",P95="AY.25",P95="AY.52",P95="AY.109",P95="AY.44",P95="AY.15",P95="AY.2",P95="AY.3",P95="AY.12"),"Mutation","Reference")</f>
        <v>Reference</v>
      </c>
      <c r="R95" s="14" t="e">
        <f aca="false"/>
        <v>#N/A</v>
      </c>
    </row>
    <row r="96" customFormat="false" ht="14.25" hidden="false" customHeight="false" outlineLevel="0" collapsed="false">
      <c r="A96" s="6" t="s">
        <v>81</v>
      </c>
      <c r="B96" s="10"/>
      <c r="C96" s="8" t="n">
        <v>21.5598635195986</v>
      </c>
      <c r="D96" s="9" t="str">
        <f aca="false">IF(C96&gt;33,"Sample Fail",IF(C96&gt;0,"Sample Pass","Sample Fail"))</f>
        <v>Sample Pass</v>
      </c>
      <c r="E96" s="10"/>
      <c r="F96" s="11" t="n">
        <v>28.6588299054675</v>
      </c>
      <c r="G96" s="11"/>
      <c r="H96" s="9" t="str">
        <f aca="false">IF(D96="Sample Fail","Assay Fail",IF(AND(D96="Sample Pass",F96&gt;40.45),"Assay Fail",IF(AND(D96="Sample Pass",F96=0),"Assay Fail",IF(AND(D96="Sample Pass",F96&gt;0,F96&lt;=40.45,K96&lt;520.24),"Assay Fail",IF(AND(F96&gt;0,F96&lt;=40.45),"Assay Pass","N/A")))))</f>
        <v>Assay Pass</v>
      </c>
      <c r="I96" s="9" t="str">
        <f aca="false">IF(D96="Sample Fail","Assay Fail",IF(AND(D96="Sample Pass",G96&gt;37.06),"Assay Fail",IF(AND(D96="Sample Pass",G96=0),"Assay Fail",IF(AND(D96="Sample Pass",G96&gt;0,G96&lt;=37.06,L96&lt;1372.24),"Assay Fail",IF(AND(G96&gt;0,G96&lt;=37.06),"Assay Pass","N/A")))))</f>
        <v>Assay Fail</v>
      </c>
      <c r="J96" s="10"/>
      <c r="K96" s="8" t="n">
        <v>2888.444966565</v>
      </c>
      <c r="L96" s="8" t="n">
        <v>79.9835800934561</v>
      </c>
      <c r="M96" s="1" t="str">
        <f aca="false">IF(D96="Sample Fail","Rejected",IF(AND(D96="Sample Pass",H96="Assay Pass",K96&gt;L96),"Reference",IF(AND(D96="Sample Pass",I96="Assay Pass",L96&gt;K96),"Mutation","Undetermined")))</f>
        <v>Reference</v>
      </c>
      <c r="N96" s="10"/>
      <c r="O96" s="12" t="s">
        <v>81</v>
      </c>
      <c r="P96" s="24" t="s">
        <v>31</v>
      </c>
      <c r="Q96" s="13" t="str">
        <f aca="false">IF(OR(P96="B.1.617.1",P96="B.1.617.2",P96="B.1.429",P96="AY.103",P96="AY.43",P96="AY.25",P96="AY.52",P96="AY.109",P96="AY.44",P96="AY.15",P96="AY.2",P96="AY.3",P96="AY.12"),"Mutation","Reference")</f>
        <v>Reference</v>
      </c>
      <c r="R96" s="14" t="e">
        <f aca="false"/>
        <v>#N/A</v>
      </c>
    </row>
    <row r="97" customFormat="false" ht="14.25" hidden="false" customHeight="false" outlineLevel="0" collapsed="false">
      <c r="A97" s="6" t="s">
        <v>81</v>
      </c>
      <c r="B97" s="10"/>
      <c r="C97" s="8" t="n">
        <v>20.898863956881</v>
      </c>
      <c r="D97" s="9" t="str">
        <f aca="false">IF(C97&gt;33,"Sample Fail",IF(C97&gt;0,"Sample Pass","Sample Fail"))</f>
        <v>Sample Pass</v>
      </c>
      <c r="E97" s="10"/>
      <c r="F97" s="11" t="n">
        <v>29.6512501268885</v>
      </c>
      <c r="G97" s="11"/>
      <c r="H97" s="9" t="str">
        <f aca="false">IF(D97="Sample Fail","Assay Fail",IF(AND(D97="Sample Pass",F97&gt;40.45),"Assay Fail",IF(AND(D97="Sample Pass",F97=0),"Assay Fail",IF(AND(D97="Sample Pass",F97&gt;0,F97&lt;=40.45,K97&lt;520.24),"Assay Fail",IF(AND(F97&gt;0,F97&lt;=40.45),"Assay Pass","N/A")))))</f>
        <v>Assay Pass</v>
      </c>
      <c r="I97" s="9" t="str">
        <f aca="false">IF(D97="Sample Fail","Assay Fail",IF(AND(D97="Sample Pass",G97&gt;37.06),"Assay Fail",IF(AND(D97="Sample Pass",G97=0),"Assay Fail",IF(AND(D97="Sample Pass",G97&gt;0,G97&lt;=37.06,L97&lt;1372.24),"Assay Fail",IF(AND(G97&gt;0,G97&lt;=37.06),"Assay Pass","N/A")))))</f>
        <v>Assay Fail</v>
      </c>
      <c r="J97" s="10"/>
      <c r="K97" s="8" t="n">
        <v>3035.60486313771</v>
      </c>
      <c r="L97" s="8" t="n">
        <v>23.2818636808461</v>
      </c>
      <c r="M97" s="1" t="str">
        <f aca="false">IF(D97="Sample Fail","Rejected",IF(AND(D97="Sample Pass",H97="Assay Pass",K97&gt;L97),"Reference",IF(AND(D97="Sample Pass",I97="Assay Pass",L97&gt;K97),"Mutation","Undetermined")))</f>
        <v>Reference</v>
      </c>
      <c r="N97" s="10"/>
      <c r="O97" s="12" t="s">
        <v>81</v>
      </c>
      <c r="P97" s="24" t="s">
        <v>31</v>
      </c>
      <c r="Q97" s="13" t="str">
        <f aca="false">IF(OR(P97="B.1.617.1",P97="B.1.617.2",P97="B.1.429",P97="AY.103",P97="AY.43",P97="AY.25",P97="AY.52",P97="AY.109",P97="AY.44",P97="AY.15",P97="AY.2",P97="AY.3",P97="AY.12"),"Mutation","Reference")</f>
        <v>Reference</v>
      </c>
      <c r="R97" s="14" t="e">
        <f aca="false"/>
        <v>#N/A</v>
      </c>
    </row>
    <row r="98" customFormat="false" ht="14.25" hidden="false" customHeight="false" outlineLevel="0" collapsed="false">
      <c r="A98" s="6" t="s">
        <v>82</v>
      </c>
      <c r="B98" s="10"/>
      <c r="C98" s="8" t="n">
        <v>23.7340798533016</v>
      </c>
      <c r="D98" s="9" t="str">
        <f aca="false">IF(C98&gt;33,"Sample Fail",IF(C98&gt;0,"Sample Pass","Sample Fail"))</f>
        <v>Sample Pass</v>
      </c>
      <c r="E98" s="10"/>
      <c r="F98" s="11" t="n">
        <v>32.7606336251756</v>
      </c>
      <c r="G98" s="11"/>
      <c r="H98" s="9" t="str">
        <f aca="false">IF(D98="Sample Fail","Assay Fail",IF(AND(D98="Sample Pass",F98&gt;40.45),"Assay Fail",IF(AND(D98="Sample Pass",F98=0),"Assay Fail",IF(AND(D98="Sample Pass",F98&gt;0,F98&lt;=40.45,K98&lt;520.24),"Assay Fail",IF(AND(F98&gt;0,F98&lt;=40.45),"Assay Pass","N/A")))))</f>
        <v>Assay Pass</v>
      </c>
      <c r="I98" s="9" t="str">
        <f aca="false">IF(D98="Sample Fail","Assay Fail",IF(AND(D98="Sample Pass",G98&gt;37.06),"Assay Fail",IF(AND(D98="Sample Pass",G98=0),"Assay Fail",IF(AND(D98="Sample Pass",G98&gt;0,G98&lt;=37.06,L98&lt;1372.24),"Assay Fail",IF(AND(G98&gt;0,G98&lt;=37.06),"Assay Pass","N/A")))))</f>
        <v>Assay Fail</v>
      </c>
      <c r="J98" s="10"/>
      <c r="K98" s="8" t="n">
        <v>1147.97756542302</v>
      </c>
      <c r="L98" s="8" t="n">
        <v>6.66180846524367</v>
      </c>
      <c r="M98" s="1" t="str">
        <f aca="false">IF(D98="Sample Fail","Rejected",IF(AND(D98="Sample Pass",H98="Assay Pass",K98&gt;L98),"Reference",IF(AND(D98="Sample Pass",I98="Assay Pass",L98&gt;K98),"Mutation","Undetermined")))</f>
        <v>Reference</v>
      </c>
      <c r="N98" s="10"/>
      <c r="O98" s="12" t="s">
        <v>82</v>
      </c>
      <c r="P98" s="24" t="s">
        <v>31</v>
      </c>
      <c r="Q98" s="13" t="str">
        <f aca="false">IF(OR(P98="B.1.617.1",P98="B.1.617.2",P98="B.1.429",P98="AY.103",P98="AY.43",P98="AY.25",P98="AY.52",P98="AY.109",P98="AY.44",P98="AY.15",P98="AY.2",P98="AY.3",P98="AY.12"),"Mutation","Reference")</f>
        <v>Reference</v>
      </c>
      <c r="R98" s="14" t="e">
        <f aca="false"/>
        <v>#N/A</v>
      </c>
    </row>
    <row r="99" customFormat="false" ht="14.25" hidden="false" customHeight="false" outlineLevel="0" collapsed="false">
      <c r="A99" s="6" t="s">
        <v>82</v>
      </c>
      <c r="B99" s="10"/>
      <c r="C99" s="8" t="n">
        <v>23.9254900846015</v>
      </c>
      <c r="D99" s="9" t="str">
        <f aca="false">IF(C99&gt;33,"Sample Fail",IF(C99&gt;0,"Sample Pass","Sample Fail"))</f>
        <v>Sample Pass</v>
      </c>
      <c r="E99" s="10"/>
      <c r="F99" s="11" t="n">
        <v>31.1591845730155</v>
      </c>
      <c r="G99" s="11"/>
      <c r="H99" s="9" t="str">
        <f aca="false">IF(D99="Sample Fail","Assay Fail",IF(AND(D99="Sample Pass",F99&gt;40.45),"Assay Fail",IF(AND(D99="Sample Pass",F99=0),"Assay Fail",IF(AND(D99="Sample Pass",F99&gt;0,F99&lt;=40.45,K99&lt;520.24),"Assay Fail",IF(AND(F99&gt;0,F99&lt;=40.45),"Assay Pass","N/A")))))</f>
        <v>Assay Pass</v>
      </c>
      <c r="I99" s="9" t="str">
        <f aca="false">IF(D99="Sample Fail","Assay Fail",IF(AND(D99="Sample Pass",G99&gt;37.06),"Assay Fail",IF(AND(D99="Sample Pass",G99=0),"Assay Fail",IF(AND(D99="Sample Pass",G99&gt;0,G99&lt;=37.06,L99&lt;1372.24),"Assay Fail",IF(AND(G99&gt;0,G99&lt;=37.06),"Assay Pass","N/A")))))</f>
        <v>Assay Fail</v>
      </c>
      <c r="J99" s="10"/>
      <c r="K99" s="8" t="n">
        <v>1934.45751334199</v>
      </c>
      <c r="L99" s="8" t="n">
        <v>12.0156702651798</v>
      </c>
      <c r="M99" s="1" t="str">
        <f aca="false">IF(D99="Sample Fail","Rejected",IF(AND(D99="Sample Pass",H99="Assay Pass",K99&gt;L99),"Reference",IF(AND(D99="Sample Pass",I99="Assay Pass",L99&gt;K99),"Mutation","Undetermined")))</f>
        <v>Reference</v>
      </c>
      <c r="N99" s="10"/>
      <c r="O99" s="12" t="s">
        <v>82</v>
      </c>
      <c r="P99" s="24" t="s">
        <v>31</v>
      </c>
      <c r="Q99" s="13" t="str">
        <f aca="false">IF(OR(P99="B.1.617.1",P99="B.1.617.2",P99="B.1.429",P99="AY.103",P99="AY.43",P99="AY.25",P99="AY.52",P99="AY.109",P99="AY.44",P99="AY.15",P99="AY.2",P99="AY.3",P99="AY.12"),"Mutation","Reference")</f>
        <v>Reference</v>
      </c>
      <c r="R99" s="14" t="e">
        <f aca="false"/>
        <v>#N/A</v>
      </c>
    </row>
    <row r="100" customFormat="false" ht="14.25" hidden="false" customHeight="false" outlineLevel="0" collapsed="false">
      <c r="A100" s="6" t="s">
        <v>83</v>
      </c>
      <c r="B100" s="10"/>
      <c r="C100" s="8" t="n">
        <v>16.2136334810737</v>
      </c>
      <c r="D100" s="9" t="str">
        <f aca="false">IF(C100&gt;33,"Sample Fail",IF(C100&gt;0,"Sample Pass","Sample Fail"))</f>
        <v>Sample Pass</v>
      </c>
      <c r="E100" s="10"/>
      <c r="F100" s="11" t="n">
        <v>23.2741519312938</v>
      </c>
      <c r="G100" s="11"/>
      <c r="H100" s="9" t="str">
        <f aca="false">IF(D100="Sample Fail","Assay Fail",IF(AND(D100="Sample Pass",F100&gt;40.45),"Assay Fail",IF(AND(D100="Sample Pass",F100=0),"Assay Fail",IF(AND(D100="Sample Pass",F100&gt;0,F100&lt;=40.45,K100&lt;520.24),"Assay Fail",IF(AND(F100&gt;0,F100&lt;=40.45),"Assay Pass","N/A")))))</f>
        <v>Assay Pass</v>
      </c>
      <c r="I100" s="9" t="str">
        <f aca="false">IF(D100="Sample Fail","Assay Fail",IF(AND(D100="Sample Pass",G100&gt;37.06),"Assay Fail",IF(AND(D100="Sample Pass",G100=0),"Assay Fail",IF(AND(D100="Sample Pass",G100&gt;0,G100&lt;=37.06,L100&lt;1372.24),"Assay Fail",IF(AND(G100&gt;0,G100&lt;=37.06),"Assay Pass","N/A")))))</f>
        <v>Assay Fail</v>
      </c>
      <c r="J100" s="10"/>
      <c r="K100" s="8" t="n">
        <v>3121.88617259713</v>
      </c>
      <c r="L100" s="8" t="n">
        <v>70.6683738700512</v>
      </c>
      <c r="M100" s="1" t="str">
        <f aca="false">IF(D100="Sample Fail","Rejected",IF(AND(D100="Sample Pass",H100="Assay Pass",K100&gt;L100),"Reference",IF(AND(D100="Sample Pass",I100="Assay Pass",L100&gt;K100),"Mutation","Undetermined")))</f>
        <v>Reference</v>
      </c>
      <c r="N100" s="10"/>
      <c r="O100" s="12" t="s">
        <v>83</v>
      </c>
      <c r="P100" s="24" t="s">
        <v>76</v>
      </c>
      <c r="Q100" s="13" t="str">
        <f aca="false">IF(OR(P100="B.1.617.1",P100="B.1.617.2",P100="B.1.429",P100="AY.103",P100="AY.43",P100="AY.25",P100="AY.52",P100="AY.109",P100="AY.44",P100="AY.15",P100="AY.2",P100="AY.3",P100="AY.12"),"Mutation","Reference")</f>
        <v>Reference</v>
      </c>
      <c r="R100" s="14" t="e">
        <f aca="false"/>
        <v>#N/A</v>
      </c>
    </row>
    <row r="101" customFormat="false" ht="14.25" hidden="false" customHeight="false" outlineLevel="0" collapsed="false">
      <c r="A101" s="6" t="s">
        <v>83</v>
      </c>
      <c r="B101" s="10"/>
      <c r="C101" s="8" t="n">
        <v>17.4910176748809</v>
      </c>
      <c r="D101" s="9" t="str">
        <f aca="false">IF(C101&gt;33,"Sample Fail",IF(C101&gt;0,"Sample Pass","Sample Fail"))</f>
        <v>Sample Pass</v>
      </c>
      <c r="E101" s="10"/>
      <c r="F101" s="11" t="n">
        <v>23.4573160910735</v>
      </c>
      <c r="G101" s="11"/>
      <c r="H101" s="9" t="str">
        <f aca="false">IF(D101="Sample Fail","Assay Fail",IF(AND(D101="Sample Pass",F101&gt;40.45),"Assay Fail",IF(AND(D101="Sample Pass",F101=0),"Assay Fail",IF(AND(D101="Sample Pass",F101&gt;0,F101&lt;=40.45,K101&lt;520.24),"Assay Fail",IF(AND(F101&gt;0,F101&lt;=40.45),"Assay Pass","N/A")))))</f>
        <v>Assay Pass</v>
      </c>
      <c r="I101" s="9" t="str">
        <f aca="false">IF(D101="Sample Fail","Assay Fail",IF(AND(D101="Sample Pass",G101&gt;37.06),"Assay Fail",IF(AND(D101="Sample Pass",G101=0),"Assay Fail",IF(AND(D101="Sample Pass",G101&gt;0,G101&lt;=37.06,L101&lt;1372.24),"Assay Fail",IF(AND(G101&gt;0,G101&lt;=37.06),"Assay Pass","N/A")))))</f>
        <v>Assay Fail</v>
      </c>
      <c r="J101" s="10"/>
      <c r="K101" s="8" t="n">
        <v>2455.15630223933</v>
      </c>
      <c r="L101" s="8" t="n">
        <v>41.2033925580367</v>
      </c>
      <c r="M101" s="1" t="str">
        <f aca="false">IF(D101="Sample Fail","Rejected",IF(AND(D101="Sample Pass",H101="Assay Pass",K101&gt;L101),"Reference",IF(AND(D101="Sample Pass",I101="Assay Pass",L101&gt;K101),"Mutation","Undetermined")))</f>
        <v>Reference</v>
      </c>
      <c r="N101" s="10"/>
      <c r="O101" s="12" t="s">
        <v>83</v>
      </c>
      <c r="P101" s="24" t="s">
        <v>76</v>
      </c>
      <c r="Q101" s="13" t="str">
        <f aca="false">IF(OR(P101="B.1.617.1",P101="B.1.617.2",P101="B.1.429",P101="AY.103",P101="AY.43",P101="AY.25",P101="AY.52",P101="AY.109",P101="AY.44",P101="AY.15",P101="AY.2",P101="AY.3",P101="AY.12"),"Mutation","Reference")</f>
        <v>Reference</v>
      </c>
      <c r="R101" s="14" t="e">
        <f aca="false"/>
        <v>#N/A</v>
      </c>
    </row>
    <row r="102" customFormat="false" ht="14.25" hidden="false" customHeight="false" outlineLevel="0" collapsed="false">
      <c r="A102" s="6" t="s">
        <v>84</v>
      </c>
      <c r="B102" s="10"/>
      <c r="C102" s="8" t="n">
        <v>29.1239029984052</v>
      </c>
      <c r="D102" s="9" t="str">
        <f aca="false">IF(C102&gt;33,"Sample Fail",IF(C102&gt;0,"Sample Pass","Sample Fail"))</f>
        <v>Sample Pass</v>
      </c>
      <c r="E102" s="10"/>
      <c r="F102" s="11" t="n">
        <v>35.7365332701448</v>
      </c>
      <c r="G102" s="11"/>
      <c r="H102" s="9" t="str">
        <f aca="false">IF(D102="Sample Fail","Assay Fail",IF(AND(D102="Sample Pass",F102&gt;40.45),"Assay Fail",IF(AND(D102="Sample Pass",F102=0),"Assay Fail",IF(AND(D102="Sample Pass",F102&gt;0,F102&lt;=40.45,K102&lt;520.24),"Assay Fail",IF(AND(F102&gt;0,F102&lt;=40.45),"Assay Pass","N/A")))))</f>
        <v>Assay Pass</v>
      </c>
      <c r="I102" s="9" t="str">
        <f aca="false">IF(D102="Sample Fail","Assay Fail",IF(AND(D102="Sample Pass",G102&gt;37.06),"Assay Fail",IF(AND(D102="Sample Pass",G102=0),"Assay Fail",IF(AND(D102="Sample Pass",G102&gt;0,G102&lt;=37.06,L102&lt;1372.24),"Assay Fail",IF(AND(G102&gt;0,G102&lt;=37.06),"Assay Pass","N/A")))))</f>
        <v>Assay Fail</v>
      </c>
      <c r="J102" s="10"/>
      <c r="K102" s="8" t="n">
        <v>912.392552338111</v>
      </c>
      <c r="L102" s="8" t="n">
        <v>7.56095125477486</v>
      </c>
      <c r="M102" s="1" t="str">
        <f aca="false">IF(D102="Sample Fail","Rejected",IF(AND(D102="Sample Pass",H102="Assay Pass",K102&gt;L102),"Reference",IF(AND(D102="Sample Pass",I102="Assay Pass",L102&gt;K102),"Mutation","Undetermined")))</f>
        <v>Reference</v>
      </c>
      <c r="N102" s="10"/>
      <c r="O102" s="12" t="s">
        <v>84</v>
      </c>
      <c r="P102" s="24" t="s">
        <v>76</v>
      </c>
      <c r="Q102" s="13" t="str">
        <f aca="false">IF(OR(P102="B.1.617.1",P102="B.1.617.2",P102="B.1.429",P102="AY.103",P102="AY.43",P102="AY.25",P102="AY.52",P102="AY.109",P102="AY.44",P102="AY.15",P102="AY.2",P102="AY.3",P102="AY.12"),"Mutation","Reference")</f>
        <v>Reference</v>
      </c>
      <c r="R102" s="14" t="e">
        <f aca="false"/>
        <v>#N/A</v>
      </c>
    </row>
    <row r="103" customFormat="false" ht="14.25" hidden="false" customHeight="false" outlineLevel="0" collapsed="false">
      <c r="A103" s="6" t="s">
        <v>84</v>
      </c>
      <c r="B103" s="10"/>
      <c r="C103" s="8" t="n">
        <v>28.1676517842266</v>
      </c>
      <c r="D103" s="9" t="str">
        <f aca="false">IF(C103&gt;33,"Sample Fail",IF(C103&gt;0,"Sample Pass","Sample Fail"))</f>
        <v>Sample Pass</v>
      </c>
      <c r="E103" s="10"/>
      <c r="F103" s="11" t="n">
        <v>35.0255356076757</v>
      </c>
      <c r="G103" s="11"/>
      <c r="H103" s="9" t="str">
        <f aca="false">IF(D103="Sample Fail","Assay Fail",IF(AND(D103="Sample Pass",F103&gt;40.45),"Assay Fail",IF(AND(D103="Sample Pass",F103=0),"Assay Fail",IF(AND(D103="Sample Pass",F103&gt;0,F103&lt;=40.45,K103&lt;520.24),"Assay Fail",IF(AND(F103&gt;0,F103&lt;=40.45),"Assay Pass","N/A")))))</f>
        <v>Assay Pass</v>
      </c>
      <c r="I103" s="9" t="str">
        <f aca="false">IF(D103="Sample Fail","Assay Fail",IF(AND(D103="Sample Pass",G103&gt;37.06),"Assay Fail",IF(AND(D103="Sample Pass",G103=0),"Assay Fail",IF(AND(D103="Sample Pass",G103&gt;0,G103&lt;=37.06,L103&lt;1372.24),"Assay Fail",IF(AND(G103&gt;0,G103&lt;=37.06),"Assay Pass","N/A")))))</f>
        <v>Assay Fail</v>
      </c>
      <c r="J103" s="10"/>
      <c r="K103" s="8" t="n">
        <v>1847.63385608889</v>
      </c>
      <c r="L103" s="8" t="n">
        <v>46.0183369218494</v>
      </c>
      <c r="M103" s="1" t="str">
        <f aca="false">IF(D103="Sample Fail","Rejected",IF(AND(D103="Sample Pass",H103="Assay Pass",K103&gt;L103),"Reference",IF(AND(D103="Sample Pass",I103="Assay Pass",L103&gt;K103),"Mutation","Undetermined")))</f>
        <v>Reference</v>
      </c>
      <c r="N103" s="10"/>
      <c r="O103" s="12" t="s">
        <v>84</v>
      </c>
      <c r="P103" s="24" t="s">
        <v>76</v>
      </c>
      <c r="Q103" s="13" t="str">
        <f aca="false">IF(OR(P103="B.1.617.1",P103="B.1.617.2",P103="B.1.429",P103="AY.103",P103="AY.43",P103="AY.25",P103="AY.52",P103="AY.109",P103="AY.44",P103="AY.15",P103="AY.2",P103="AY.3",P103="AY.12"),"Mutation","Reference")</f>
        <v>Reference</v>
      </c>
      <c r="R103" s="14" t="e">
        <f aca="false"/>
        <v>#N/A</v>
      </c>
    </row>
    <row r="104" customFormat="false" ht="14.25" hidden="false" customHeight="false" outlineLevel="0" collapsed="false">
      <c r="A104" s="6" t="s">
        <v>85</v>
      </c>
      <c r="B104" s="10"/>
      <c r="C104" s="8" t="n">
        <v>18.1749008751307</v>
      </c>
      <c r="D104" s="9" t="str">
        <f aca="false">IF(C104&gt;33,"Sample Fail",IF(C104&gt;0,"Sample Pass","Sample Fail"))</f>
        <v>Sample Pass</v>
      </c>
      <c r="E104" s="10"/>
      <c r="F104" s="11"/>
      <c r="G104" s="11" t="n">
        <v>23.3866832613291</v>
      </c>
      <c r="H104" s="9" t="str">
        <f aca="false">IF(D104="Sample Fail","Assay Fail",IF(AND(D104="Sample Pass",F104&gt;40.45),"Assay Fail",IF(AND(D104="Sample Pass",F104=0),"Assay Fail",IF(AND(D104="Sample Pass",F104&gt;0,F104&lt;=40.45,K104&lt;520.24),"Assay Fail",IF(AND(F104&gt;0,F104&lt;=40.45),"Assay Pass","N/A")))))</f>
        <v>Assay Fail</v>
      </c>
      <c r="I104" s="9" t="str">
        <f aca="false">IF(D104="Sample Fail","Assay Fail",IF(AND(D104="Sample Pass",G104&gt;37.06),"Assay Fail",IF(AND(D104="Sample Pass",G104=0),"Assay Fail",IF(AND(D104="Sample Pass",G104&gt;0,G104&lt;=37.06,L104&lt;1372.24),"Assay Fail",IF(AND(G104&gt;0,G104&lt;=37.06),"Assay Pass","N/A")))))</f>
        <v>Assay Pass</v>
      </c>
      <c r="J104" s="10"/>
      <c r="K104" s="8" t="n">
        <v>3.80640913109801</v>
      </c>
      <c r="L104" s="8" t="n">
        <v>2656.63171797037</v>
      </c>
      <c r="M104" s="1" t="str">
        <f aca="false">IF(D104="Sample Fail","Rejected",IF(AND(D104="Sample Pass",H104="Assay Pass",K104&gt;L104),"Reference",IF(AND(D104="Sample Pass",I104="Assay Pass",L104&gt;K104),"Mutation","Undetermined")))</f>
        <v>Mutation</v>
      </c>
      <c r="N104" s="10"/>
      <c r="O104" s="12" t="s">
        <v>85</v>
      </c>
      <c r="P104" s="1" t="s">
        <v>28</v>
      </c>
      <c r="Q104" s="13" t="str">
        <f aca="false">IF(OR(P104="B.1.617.1",P104="B.1.617.2",P104="B.1.429",P104="AY.103",P104="AY.43",P104="AY.25",P104="AY.52",P104="AY.109",P104="AY.44",P104="AY.15",P104="AY.2",P104="AY.3",P104="AY.12"),"Mutation","Reference")</f>
        <v>Mutation</v>
      </c>
      <c r="R104" s="14" t="e">
        <f aca="false"/>
        <v>#N/A</v>
      </c>
    </row>
    <row r="105" customFormat="false" ht="14.25" hidden="false" customHeight="false" outlineLevel="0" collapsed="false">
      <c r="A105" s="6" t="s">
        <v>85</v>
      </c>
      <c r="B105" s="10"/>
      <c r="C105" s="8" t="n">
        <v>17.1281692393251</v>
      </c>
      <c r="D105" s="9" t="str">
        <f aca="false">IF(C105&gt;33,"Sample Fail",IF(C105&gt;0,"Sample Pass","Sample Fail"))</f>
        <v>Sample Pass</v>
      </c>
      <c r="E105" s="10"/>
      <c r="F105" s="11"/>
      <c r="G105" s="11" t="n">
        <v>23.6135826560756</v>
      </c>
      <c r="H105" s="9" t="str">
        <f aca="false">IF(D105="Sample Fail","Assay Fail",IF(AND(D105="Sample Pass",F105&gt;40.45),"Assay Fail",IF(AND(D105="Sample Pass",F105=0),"Assay Fail",IF(AND(D105="Sample Pass",F105&gt;0,F105&lt;=40.45,K105&lt;520.24),"Assay Fail",IF(AND(F105&gt;0,F105&lt;=40.45),"Assay Pass","N/A")))))</f>
        <v>Assay Fail</v>
      </c>
      <c r="I105" s="9" t="str">
        <f aca="false">IF(D105="Sample Fail","Assay Fail",IF(AND(D105="Sample Pass",G105&gt;37.06),"Assay Fail",IF(AND(D105="Sample Pass",G105=0),"Assay Fail",IF(AND(D105="Sample Pass",G105&gt;0,G105&lt;=37.06,L105&lt;1372.24),"Assay Fail",IF(AND(G105&gt;0,G105&lt;=37.06),"Assay Pass","N/A")))))</f>
        <v>Assay Pass</v>
      </c>
      <c r="J105" s="10"/>
      <c r="K105" s="8" t="n">
        <v>1.05567533427165</v>
      </c>
      <c r="L105" s="8" t="n">
        <v>2630.64366484149</v>
      </c>
      <c r="M105" s="1" t="str">
        <f aca="false">IF(D105="Sample Fail","Rejected",IF(AND(D105="Sample Pass",H105="Assay Pass",K105&gt;L105),"Reference",IF(AND(D105="Sample Pass",I105="Assay Pass",L105&gt;K105),"Mutation","Undetermined")))</f>
        <v>Mutation</v>
      </c>
      <c r="N105" s="10"/>
      <c r="O105" s="12" t="s">
        <v>85</v>
      </c>
      <c r="P105" s="1" t="s">
        <v>28</v>
      </c>
      <c r="Q105" s="13" t="str">
        <f aca="false">IF(OR(P105="B.1.617.1",P105="B.1.617.2",P105="B.1.429",P105="AY.103",P105="AY.43",P105="AY.25",P105="AY.52",P105="AY.109",P105="AY.44",P105="AY.15",P105="AY.2",P105="AY.3",P105="AY.12"),"Mutation","Reference")</f>
        <v>Mutation</v>
      </c>
      <c r="R105" s="14" t="e">
        <f aca="false"/>
        <v>#N/A</v>
      </c>
    </row>
    <row r="106" customFormat="false" ht="14.25" hidden="false" customHeight="false" outlineLevel="0" collapsed="false">
      <c r="A106" s="6" t="s">
        <v>86</v>
      </c>
      <c r="B106" s="10"/>
      <c r="C106" s="8" t="n">
        <v>26.4969147797224</v>
      </c>
      <c r="D106" s="9" t="str">
        <f aca="false">IF(C106&gt;33,"Sample Fail",IF(C106&gt;0,"Sample Pass","Sample Fail"))</f>
        <v>Sample Pass</v>
      </c>
      <c r="E106" s="10"/>
      <c r="F106" s="11"/>
      <c r="G106" s="11"/>
      <c r="H106" s="9" t="str">
        <f aca="false">IF(D106="Sample Fail","Assay Fail",IF(AND(D106="Sample Pass",F106&gt;40.45),"Assay Fail",IF(AND(D106="Sample Pass",F106=0),"Assay Fail",IF(AND(D106="Sample Pass",F106&gt;0,F106&lt;=40.45,K106&lt;520.24),"Assay Fail",IF(AND(F106&gt;0,F106&lt;=40.45),"Assay Pass","N/A")))))</f>
        <v>Assay Fail</v>
      </c>
      <c r="I106" s="9" t="str">
        <f aca="false">IF(D106="Sample Fail","Assay Fail",IF(AND(D106="Sample Pass",G106&gt;37.06),"Assay Fail",IF(AND(D106="Sample Pass",G106=0),"Assay Fail",IF(AND(D106="Sample Pass",G106&gt;0,G106&lt;=37.06,L106&lt;1372.24),"Assay Fail",IF(AND(G106&gt;0,G106&lt;=37.06),"Assay Pass","N/A")))))</f>
        <v>Assay Fail</v>
      </c>
      <c r="J106" s="10"/>
      <c r="K106" s="8" t="n">
        <v>0.286964912558688</v>
      </c>
      <c r="L106" s="8" t="n">
        <v>-0.383543033673959</v>
      </c>
      <c r="M106" s="1" t="str">
        <f aca="false">IF(D106="Sample Fail","Rejected",IF(AND(D106="Sample Pass",H106="Assay Pass",K106&gt;L106),"Reference",IF(AND(D106="Sample Pass",I106="Assay Pass",L106&gt;K106),"Mutation","Undetermined")))</f>
        <v>Undetermined</v>
      </c>
      <c r="N106" s="10"/>
      <c r="O106" s="12" t="s">
        <v>86</v>
      </c>
      <c r="P106" s="24" t="s">
        <v>31</v>
      </c>
      <c r="Q106" s="13" t="str">
        <f aca="false">IF(OR(P106="B.1.617.1",P106="B.1.617.2",P106="B.1.429",P106="AY.103",P106="AY.43",P106="AY.25",P106="AY.52",P106="AY.109",P106="AY.44",P106="AY.15",P106="AY.2",P106="AY.3",P106="AY.12"),"Mutation","Reference")</f>
        <v>Reference</v>
      </c>
      <c r="R106" s="14" t="e">
        <f aca="false"/>
        <v>#N/A</v>
      </c>
    </row>
    <row r="107" customFormat="false" ht="14.25" hidden="false" customHeight="false" outlineLevel="0" collapsed="false">
      <c r="A107" s="6" t="s">
        <v>86</v>
      </c>
      <c r="B107" s="10"/>
      <c r="C107" s="8" t="n">
        <v>26.7641601022332</v>
      </c>
      <c r="D107" s="9" t="str">
        <f aca="false">IF(C107&gt;33,"Sample Fail",IF(C107&gt;0,"Sample Pass","Sample Fail"))</f>
        <v>Sample Pass</v>
      </c>
      <c r="E107" s="10"/>
      <c r="F107" s="11"/>
      <c r="G107" s="11"/>
      <c r="H107" s="9" t="str">
        <f aca="false">IF(D107="Sample Fail","Assay Fail",IF(AND(D107="Sample Pass",F107&gt;40.45),"Assay Fail",IF(AND(D107="Sample Pass",F107=0),"Assay Fail",IF(AND(D107="Sample Pass",F107&gt;0,F107&lt;=40.45,K107&lt;520.24),"Assay Fail",IF(AND(F107&gt;0,F107&lt;=40.45),"Assay Pass","N/A")))))</f>
        <v>Assay Fail</v>
      </c>
      <c r="I107" s="9" t="str">
        <f aca="false">IF(D107="Sample Fail","Assay Fail",IF(AND(D107="Sample Pass",G107&gt;37.06),"Assay Fail",IF(AND(D107="Sample Pass",G107=0),"Assay Fail",IF(AND(D107="Sample Pass",G107&gt;0,G107&lt;=37.06,L107&lt;1372.24),"Assay Fail",IF(AND(G107&gt;0,G107&lt;=37.06),"Assay Pass","N/A")))))</f>
        <v>Assay Fail</v>
      </c>
      <c r="J107" s="10"/>
      <c r="K107" s="8" t="n">
        <v>3.77215252830138</v>
      </c>
      <c r="L107" s="8" t="n">
        <v>0.275103151050644</v>
      </c>
      <c r="M107" s="1" t="str">
        <f aca="false">IF(D107="Sample Fail","Rejected",IF(AND(D107="Sample Pass",H107="Assay Pass",K107&gt;L107),"Reference",IF(AND(D107="Sample Pass",I107="Assay Pass",L107&gt;K107),"Mutation","Undetermined")))</f>
        <v>Undetermined</v>
      </c>
      <c r="N107" s="10"/>
      <c r="O107" s="12" t="s">
        <v>86</v>
      </c>
      <c r="P107" s="24" t="s">
        <v>31</v>
      </c>
      <c r="Q107" s="13" t="str">
        <f aca="false">IF(OR(P107="B.1.617.1",P107="B.1.617.2",P107="B.1.429",P107="AY.103",P107="AY.43",P107="AY.25",P107="AY.52",P107="AY.109",P107="AY.44",P107="AY.15",P107="AY.2",P107="AY.3",P107="AY.12"),"Mutation","Reference")</f>
        <v>Reference</v>
      </c>
      <c r="R107" s="14" t="e">
        <f aca="false"/>
        <v>#N/A</v>
      </c>
    </row>
    <row r="108" customFormat="false" ht="14.25" hidden="false" customHeight="false" outlineLevel="0" collapsed="false">
      <c r="A108" s="6" t="s">
        <v>87</v>
      </c>
      <c r="B108" s="10"/>
      <c r="C108" s="8" t="n">
        <v>21.3904643627419</v>
      </c>
      <c r="D108" s="9" t="str">
        <f aca="false">IF(C108&gt;33,"Sample Fail",IF(C108&gt;0,"Sample Pass","Sample Fail"))</f>
        <v>Sample Pass</v>
      </c>
      <c r="E108" s="10"/>
      <c r="F108" s="11" t="n">
        <v>29.232222036608</v>
      </c>
      <c r="G108" s="11"/>
      <c r="H108" s="9" t="str">
        <f aca="false">IF(D108="Sample Fail","Assay Fail",IF(AND(D108="Sample Pass",F108&gt;40.45),"Assay Fail",IF(AND(D108="Sample Pass",F108=0),"Assay Fail",IF(AND(D108="Sample Pass",F108&gt;0,F108&lt;=40.45,K108&lt;520.24),"Assay Fail",IF(AND(F108&gt;0,F108&lt;=40.45),"Assay Pass","N/A")))))</f>
        <v>Assay Pass</v>
      </c>
      <c r="I108" s="9" t="str">
        <f aca="false">IF(D108="Sample Fail","Assay Fail",IF(AND(D108="Sample Pass",G108&gt;37.06),"Assay Fail",IF(AND(D108="Sample Pass",G108=0),"Assay Fail",IF(AND(D108="Sample Pass",G108&gt;0,G108&lt;=37.06,L108&lt;1372.24),"Assay Fail",IF(AND(G108&gt;0,G108&lt;=37.06),"Assay Pass","N/A")))))</f>
        <v>Assay Fail</v>
      </c>
      <c r="J108" s="10"/>
      <c r="K108" s="8" t="n">
        <v>2220.22319881594</v>
      </c>
      <c r="L108" s="8" t="n">
        <v>151.855655823188</v>
      </c>
      <c r="M108" s="1" t="str">
        <f aca="false">IF(D108="Sample Fail","Rejected",IF(AND(D108="Sample Pass",H108="Assay Pass",K108&gt;L108),"Reference",IF(AND(D108="Sample Pass",I108="Assay Pass",L108&gt;K108),"Mutation","Undetermined")))</f>
        <v>Reference</v>
      </c>
      <c r="N108" s="10"/>
      <c r="O108" s="12" t="s">
        <v>87</v>
      </c>
      <c r="P108" s="24" t="s">
        <v>31</v>
      </c>
      <c r="Q108" s="13" t="str">
        <f aca="false">IF(OR(P108="B.1.617.1",P108="B.1.617.2",P108="B.1.429",P108="AY.103",P108="AY.43",P108="AY.25",P108="AY.52",P108="AY.109",P108="AY.44",P108="AY.15",P108="AY.2",P108="AY.3",P108="AY.12"),"Mutation","Reference")</f>
        <v>Reference</v>
      </c>
      <c r="R108" s="14" t="e">
        <f aca="false"/>
        <v>#N/A</v>
      </c>
    </row>
    <row r="109" customFormat="false" ht="14.25" hidden="false" customHeight="false" outlineLevel="0" collapsed="false">
      <c r="A109" s="6" t="s">
        <v>87</v>
      </c>
      <c r="B109" s="10"/>
      <c r="C109" s="8" t="n">
        <v>21.6927229124918</v>
      </c>
      <c r="D109" s="9" t="str">
        <f aca="false">IF(C109&gt;33,"Sample Fail",IF(C109&gt;0,"Sample Pass","Sample Fail"))</f>
        <v>Sample Pass</v>
      </c>
      <c r="E109" s="10"/>
      <c r="F109" s="11" t="n">
        <v>29.3923695042995</v>
      </c>
      <c r="G109" s="11"/>
      <c r="H109" s="9" t="str">
        <f aca="false">IF(D109="Sample Fail","Assay Fail",IF(AND(D109="Sample Pass",F109&gt;40.45),"Assay Fail",IF(AND(D109="Sample Pass",F109=0),"Assay Fail",IF(AND(D109="Sample Pass",F109&gt;0,F109&lt;=40.45,K109&lt;520.24),"Assay Fail",IF(AND(F109&gt;0,F109&lt;=40.45),"Assay Pass","N/A")))))</f>
        <v>Assay Pass</v>
      </c>
      <c r="I109" s="9" t="str">
        <f aca="false">IF(D109="Sample Fail","Assay Fail",IF(AND(D109="Sample Pass",G109&gt;37.06),"Assay Fail",IF(AND(D109="Sample Pass",G109=0),"Assay Fail",IF(AND(D109="Sample Pass",G109&gt;0,G109&lt;=37.06,L109&lt;1372.24),"Assay Fail",IF(AND(G109&gt;0,G109&lt;=37.06),"Assay Pass","N/A")))))</f>
        <v>Assay Fail</v>
      </c>
      <c r="J109" s="10"/>
      <c r="K109" s="8" t="n">
        <v>1976.17756227708</v>
      </c>
      <c r="L109" s="8" t="n">
        <v>53.0034310762967</v>
      </c>
      <c r="M109" s="1" t="str">
        <f aca="false">IF(D109="Sample Fail","Rejected",IF(AND(D109="Sample Pass",H109="Assay Pass",K109&gt;L109),"Reference",IF(AND(D109="Sample Pass",I109="Assay Pass",L109&gt;K109),"Mutation","Undetermined")))</f>
        <v>Reference</v>
      </c>
      <c r="N109" s="10"/>
      <c r="O109" s="12" t="s">
        <v>87</v>
      </c>
      <c r="P109" s="24" t="s">
        <v>31</v>
      </c>
      <c r="Q109" s="13" t="str">
        <f aca="false">IF(OR(P109="B.1.617.1",P109="B.1.617.2",P109="B.1.429",P109="AY.103",P109="AY.43",P109="AY.25",P109="AY.52",P109="AY.109",P109="AY.44",P109="AY.15",P109="AY.2",P109="AY.3",P109="AY.12"),"Mutation","Reference")</f>
        <v>Reference</v>
      </c>
      <c r="R109" s="14" t="e">
        <f aca="false"/>
        <v>#N/A</v>
      </c>
    </row>
    <row r="110" customFormat="false" ht="14.25" hidden="false" customHeight="false" outlineLevel="0" collapsed="false">
      <c r="A110" s="6" t="s">
        <v>88</v>
      </c>
      <c r="B110" s="10"/>
      <c r="C110" s="8" t="n">
        <v>18.3696057376226</v>
      </c>
      <c r="D110" s="9" t="str">
        <f aca="false">IF(C110&gt;33,"Sample Fail",IF(C110&gt;0,"Sample Pass","Sample Fail"))</f>
        <v>Sample Pass</v>
      </c>
      <c r="E110" s="10"/>
      <c r="F110" s="11" t="n">
        <v>24.3258195886857</v>
      </c>
      <c r="G110" s="11"/>
      <c r="H110" s="9" t="str">
        <f aca="false">IF(D110="Sample Fail","Assay Fail",IF(AND(D110="Sample Pass",F110&gt;40.45),"Assay Fail",IF(AND(D110="Sample Pass",F110=0),"Assay Fail",IF(AND(D110="Sample Pass",F110&gt;0,F110&lt;=40.45,K110&lt;520.24),"Assay Fail",IF(AND(F110&gt;0,F110&lt;=40.45),"Assay Pass","N/A")))))</f>
        <v>Assay Pass</v>
      </c>
      <c r="I110" s="9" t="str">
        <f aca="false">IF(D110="Sample Fail","Assay Fail",IF(AND(D110="Sample Pass",G110&gt;37.06),"Assay Fail",IF(AND(D110="Sample Pass",G110=0),"Assay Fail",IF(AND(D110="Sample Pass",G110&gt;0,G110&lt;=37.06,L110&lt;1372.24),"Assay Fail",IF(AND(G110&gt;0,G110&lt;=37.06),"Assay Pass","N/A")))))</f>
        <v>Assay Fail</v>
      </c>
      <c r="J110" s="10"/>
      <c r="K110" s="8" t="n">
        <v>3010.17945815455</v>
      </c>
      <c r="L110" s="8" t="n">
        <v>82.9236392663352</v>
      </c>
      <c r="M110" s="1" t="str">
        <f aca="false">IF(D110="Sample Fail","Rejected",IF(AND(D110="Sample Pass",H110="Assay Pass",K110&gt;L110),"Reference",IF(AND(D110="Sample Pass",I110="Assay Pass",L110&gt;K110),"Mutation","Undetermined")))</f>
        <v>Reference</v>
      </c>
      <c r="N110" s="10"/>
      <c r="O110" s="12" t="s">
        <v>88</v>
      </c>
      <c r="P110" s="24" t="s">
        <v>31</v>
      </c>
      <c r="Q110" s="13" t="str">
        <f aca="false">IF(OR(P110="B.1.617.1",P110="B.1.617.2",P110="B.1.429",P110="AY.103",P110="AY.43",P110="AY.25",P110="AY.52",P110="AY.109",P110="AY.44",P110="AY.15",P110="AY.2",P110="AY.3",P110="AY.12"),"Mutation","Reference")</f>
        <v>Reference</v>
      </c>
      <c r="R110" s="14" t="e">
        <f aca="false"/>
        <v>#N/A</v>
      </c>
    </row>
    <row r="111" customFormat="false" ht="14.25" hidden="false" customHeight="false" outlineLevel="0" collapsed="false">
      <c r="A111" s="6" t="s">
        <v>88</v>
      </c>
      <c r="B111" s="10"/>
      <c r="C111" s="8" t="n">
        <v>18.6772581503854</v>
      </c>
      <c r="D111" s="9" t="str">
        <f aca="false">IF(C111&gt;33,"Sample Fail",IF(C111&gt;0,"Sample Pass","Sample Fail"))</f>
        <v>Sample Pass</v>
      </c>
      <c r="E111" s="10"/>
      <c r="F111" s="11" t="n">
        <v>24.2355430884694</v>
      </c>
      <c r="G111" s="11"/>
      <c r="H111" s="9" t="str">
        <f aca="false">IF(D111="Sample Fail","Assay Fail",IF(AND(D111="Sample Pass",F111&gt;40.45),"Assay Fail",IF(AND(D111="Sample Pass",F111=0),"Assay Fail",IF(AND(D111="Sample Pass",F111&gt;0,F111&lt;=40.45,K111&lt;520.24),"Assay Fail",IF(AND(F111&gt;0,F111&lt;=40.45),"Assay Pass","N/A")))))</f>
        <v>Assay Pass</v>
      </c>
      <c r="I111" s="9" t="str">
        <f aca="false">IF(D111="Sample Fail","Assay Fail",IF(AND(D111="Sample Pass",G111&gt;37.06),"Assay Fail",IF(AND(D111="Sample Pass",G111=0),"Assay Fail",IF(AND(D111="Sample Pass",G111&gt;0,G111&lt;=37.06,L111&lt;1372.24),"Assay Fail",IF(AND(G111&gt;0,G111&lt;=37.06),"Assay Pass","N/A")))))</f>
        <v>Assay Fail</v>
      </c>
      <c r="J111" s="10"/>
      <c r="K111" s="8" t="n">
        <v>2479.69002130467</v>
      </c>
      <c r="L111" s="8" t="n">
        <v>1.22555024753365</v>
      </c>
      <c r="M111" s="1" t="str">
        <f aca="false">IF(D111="Sample Fail","Rejected",IF(AND(D111="Sample Pass",H111="Assay Pass",K111&gt;L111),"Reference",IF(AND(D111="Sample Pass",I111="Assay Pass",L111&gt;K111),"Mutation","Undetermined")))</f>
        <v>Reference</v>
      </c>
      <c r="N111" s="10"/>
      <c r="O111" s="12" t="s">
        <v>88</v>
      </c>
      <c r="P111" s="24" t="s">
        <v>31</v>
      </c>
      <c r="Q111" s="13" t="str">
        <f aca="false">IF(OR(P111="B.1.617.1",P111="B.1.617.2",P111="B.1.429",P111="AY.103",P111="AY.43",P111="AY.25",P111="AY.52",P111="AY.109",P111="AY.44",P111="AY.15",P111="AY.2",P111="AY.3",P111="AY.12"),"Mutation","Reference")</f>
        <v>Reference</v>
      </c>
      <c r="R111" s="14" t="e">
        <f aca="false"/>
        <v>#N/A</v>
      </c>
    </row>
    <row r="112" customFormat="false" ht="14.25" hidden="false" customHeight="false" outlineLevel="0" collapsed="false">
      <c r="A112" s="6" t="s">
        <v>89</v>
      </c>
      <c r="B112" s="10"/>
      <c r="C112" s="8" t="n">
        <v>16.9195541914699</v>
      </c>
      <c r="D112" s="9" t="str">
        <f aca="false">IF(C112&gt;33,"Sample Fail",IF(C112&gt;0,"Sample Pass","Sample Fail"))</f>
        <v>Sample Pass</v>
      </c>
      <c r="E112" s="10"/>
      <c r="F112" s="11" t="n">
        <v>22.2386953465582</v>
      </c>
      <c r="G112" s="11"/>
      <c r="H112" s="9" t="str">
        <f aca="false">IF(D112="Sample Fail","Assay Fail",IF(AND(D112="Sample Pass",F112&gt;40.45),"Assay Fail",IF(AND(D112="Sample Pass",F112=0),"Assay Fail",IF(AND(D112="Sample Pass",F112&gt;0,F112&lt;=40.45,K112&lt;520.24),"Assay Fail",IF(AND(F112&gt;0,F112&lt;=40.45),"Assay Pass","N/A")))))</f>
        <v>Assay Pass</v>
      </c>
      <c r="I112" s="9" t="str">
        <f aca="false">IF(D112="Sample Fail","Assay Fail",IF(AND(D112="Sample Pass",G112&gt;37.06),"Assay Fail",IF(AND(D112="Sample Pass",G112=0),"Assay Fail",IF(AND(D112="Sample Pass",G112&gt;0,G112&lt;=37.06,L112&lt;1372.24),"Assay Fail",IF(AND(G112&gt;0,G112&lt;=37.06),"Assay Pass","N/A")))))</f>
        <v>Assay Fail</v>
      </c>
      <c r="J112" s="10"/>
      <c r="K112" s="8" t="n">
        <v>2030.3883381677</v>
      </c>
      <c r="L112" s="8" t="n">
        <v>-6.13352161729927</v>
      </c>
      <c r="M112" s="1" t="str">
        <f aca="false">IF(D112="Sample Fail","Rejected",IF(AND(D112="Sample Pass",H112="Assay Pass",K112&gt;L112),"Reference",IF(AND(D112="Sample Pass",I112="Assay Pass",L112&gt;K112),"Mutation","Undetermined")))</f>
        <v>Reference</v>
      </c>
      <c r="N112" s="10"/>
      <c r="O112" s="12" t="s">
        <v>89</v>
      </c>
      <c r="P112" s="24" t="s">
        <v>76</v>
      </c>
      <c r="Q112" s="13" t="str">
        <f aca="false">IF(OR(P112="B.1.617.1",P112="B.1.617.2",P112="B.1.429",P112="AY.103",P112="AY.43",P112="AY.25",P112="AY.52",P112="AY.109",P112="AY.44",P112="AY.15",P112="AY.2",P112="AY.3",P112="AY.12"),"Mutation","Reference")</f>
        <v>Reference</v>
      </c>
      <c r="R112" s="14" t="e">
        <f aca="false"/>
        <v>#N/A</v>
      </c>
    </row>
    <row r="113" customFormat="false" ht="14.25" hidden="false" customHeight="false" outlineLevel="0" collapsed="false">
      <c r="A113" s="6" t="s">
        <v>89</v>
      </c>
      <c r="B113" s="10"/>
      <c r="C113" s="8" t="n">
        <v>17.138962175712</v>
      </c>
      <c r="D113" s="9" t="str">
        <f aca="false">IF(C113&gt;33,"Sample Fail",IF(C113&gt;0,"Sample Pass","Sample Fail"))</f>
        <v>Sample Pass</v>
      </c>
      <c r="E113" s="10"/>
      <c r="F113" s="11" t="n">
        <v>22.1242803074606</v>
      </c>
      <c r="G113" s="11"/>
      <c r="H113" s="9" t="str">
        <f aca="false">IF(D113="Sample Fail","Assay Fail",IF(AND(D113="Sample Pass",F113&gt;40.45),"Assay Fail",IF(AND(D113="Sample Pass",F113=0),"Assay Fail",IF(AND(D113="Sample Pass",F113&gt;0,F113&lt;=40.45,K113&lt;520.24),"Assay Fail",IF(AND(F113&gt;0,F113&lt;=40.45),"Assay Pass","N/A")))))</f>
        <v>Assay Pass</v>
      </c>
      <c r="I113" s="9" t="str">
        <f aca="false">IF(D113="Sample Fail","Assay Fail",IF(AND(D113="Sample Pass",G113&gt;37.06),"Assay Fail",IF(AND(D113="Sample Pass",G113=0),"Assay Fail",IF(AND(D113="Sample Pass",G113&gt;0,G113&lt;=37.06,L113&lt;1372.24),"Assay Fail",IF(AND(G113&gt;0,G113&lt;=37.06),"Assay Pass","N/A")))))</f>
        <v>Assay Fail</v>
      </c>
      <c r="J113" s="10"/>
      <c r="K113" s="8" t="n">
        <v>2580.09279065232</v>
      </c>
      <c r="L113" s="8" t="n">
        <v>60.0056638079886</v>
      </c>
      <c r="M113" s="1" t="str">
        <f aca="false">IF(D113="Sample Fail","Rejected",IF(AND(D113="Sample Pass",H113="Assay Pass",K113&gt;L113),"Reference",IF(AND(D113="Sample Pass",I113="Assay Pass",L113&gt;K113),"Mutation","Undetermined")))</f>
        <v>Reference</v>
      </c>
      <c r="N113" s="10"/>
      <c r="O113" s="12" t="s">
        <v>89</v>
      </c>
      <c r="P113" s="24" t="s">
        <v>76</v>
      </c>
      <c r="Q113" s="13" t="str">
        <f aca="false">IF(OR(P113="B.1.617.1",P113="B.1.617.2",P113="B.1.429",P113="AY.103",P113="AY.43",P113="AY.25",P113="AY.52",P113="AY.109",P113="AY.44",P113="AY.15",P113="AY.2",P113="AY.3",P113="AY.12"),"Mutation","Reference")</f>
        <v>Reference</v>
      </c>
      <c r="R113" s="14" t="e">
        <f aca="false"/>
        <v>#N/A</v>
      </c>
    </row>
    <row r="114" customFormat="false" ht="14.25" hidden="false" customHeight="false" outlineLevel="0" collapsed="false">
      <c r="A114" s="6" t="s">
        <v>90</v>
      </c>
      <c r="B114" s="10"/>
      <c r="C114" s="8" t="n">
        <v>24.4997250529758</v>
      </c>
      <c r="D114" s="9" t="str">
        <f aca="false">IF(C114&gt;33,"Sample Fail",IF(C114&gt;0,"Sample Pass","Sample Fail"))</f>
        <v>Sample Pass</v>
      </c>
      <c r="E114" s="10"/>
      <c r="F114" s="11" t="n">
        <v>31.0133093441548</v>
      </c>
      <c r="G114" s="11"/>
      <c r="H114" s="9" t="str">
        <f aca="false">IF(D114="Sample Fail","Assay Fail",IF(AND(D114="Sample Pass",F114&gt;40.45),"Assay Fail",IF(AND(D114="Sample Pass",F114=0),"Assay Fail",IF(AND(D114="Sample Pass",F114&gt;0,F114&lt;=40.45,K114&lt;520.24),"Assay Fail",IF(AND(F114&gt;0,F114&lt;=40.45),"Assay Pass","N/A")))))</f>
        <v>Assay Pass</v>
      </c>
      <c r="I114" s="9" t="str">
        <f aca="false">IF(D114="Sample Fail","Assay Fail",IF(AND(D114="Sample Pass",G114&gt;37.06),"Assay Fail",IF(AND(D114="Sample Pass",G114=0),"Assay Fail",IF(AND(D114="Sample Pass",G114&gt;0,G114&lt;=37.06,L114&lt;1372.24),"Assay Fail",IF(AND(G114&gt;0,G114&lt;=37.06),"Assay Pass","N/A")))))</f>
        <v>Assay Fail</v>
      </c>
      <c r="J114" s="10"/>
      <c r="K114" s="8" t="n">
        <v>1336.73365696768</v>
      </c>
      <c r="L114" s="8" t="n">
        <v>6.12446894550794</v>
      </c>
      <c r="M114" s="1" t="str">
        <f aca="false">IF(D114="Sample Fail","Rejected",IF(AND(D114="Sample Pass",H114="Assay Pass",K114&gt;L114),"Reference",IF(AND(D114="Sample Pass",I114="Assay Pass",L114&gt;K114),"Mutation","Undetermined")))</f>
        <v>Reference</v>
      </c>
      <c r="N114" s="10"/>
      <c r="O114" s="12" t="s">
        <v>90</v>
      </c>
      <c r="P114" s="24" t="s">
        <v>76</v>
      </c>
      <c r="Q114" s="13" t="str">
        <f aca="false">IF(OR(P114="B.1.617.1",P114="B.1.617.2",P114="B.1.429",P114="AY.103",P114="AY.43",P114="AY.25",P114="AY.52",P114="AY.109",P114="AY.44",P114="AY.15",P114="AY.2",P114="AY.3",P114="AY.12"),"Mutation","Reference")</f>
        <v>Reference</v>
      </c>
      <c r="R114" s="14" t="e">
        <f aca="false"/>
        <v>#N/A</v>
      </c>
    </row>
    <row r="115" customFormat="false" ht="14.25" hidden="false" customHeight="false" outlineLevel="0" collapsed="false">
      <c r="A115" s="6" t="s">
        <v>90</v>
      </c>
      <c r="B115" s="10"/>
      <c r="C115" s="8" t="n">
        <v>23.9125711553782</v>
      </c>
      <c r="D115" s="9" t="str">
        <f aca="false">IF(C115&gt;33,"Sample Fail",IF(C115&gt;0,"Sample Pass","Sample Fail"))</f>
        <v>Sample Pass</v>
      </c>
      <c r="E115" s="10"/>
      <c r="F115" s="11" t="n">
        <v>30.592471876511</v>
      </c>
      <c r="G115" s="11"/>
      <c r="H115" s="9" t="str">
        <f aca="false">IF(D115="Sample Fail","Assay Fail",IF(AND(D115="Sample Pass",F115&gt;40.45),"Assay Fail",IF(AND(D115="Sample Pass",F115=0),"Assay Fail",IF(AND(D115="Sample Pass",F115&gt;0,F115&lt;=40.45,K115&lt;520.24),"Assay Fail",IF(AND(F115&gt;0,F115&lt;=40.45),"Assay Pass","N/A")))))</f>
        <v>Assay Pass</v>
      </c>
      <c r="I115" s="9" t="str">
        <f aca="false">IF(D115="Sample Fail","Assay Fail",IF(AND(D115="Sample Pass",G115&gt;37.06),"Assay Fail",IF(AND(D115="Sample Pass",G115=0),"Assay Fail",IF(AND(D115="Sample Pass",G115&gt;0,G115&lt;=37.06,L115&lt;1372.24),"Assay Fail",IF(AND(G115&gt;0,G115&lt;=37.06),"Assay Pass","N/A")))))</f>
        <v>Assay Fail</v>
      </c>
      <c r="J115" s="10"/>
      <c r="K115" s="8" t="n">
        <v>1525.2767500444</v>
      </c>
      <c r="L115" s="8" t="n">
        <v>6.84657811172565</v>
      </c>
      <c r="M115" s="1" t="str">
        <f aca="false">IF(D115="Sample Fail","Rejected",IF(AND(D115="Sample Pass",H115="Assay Pass",K115&gt;L115),"Reference",IF(AND(D115="Sample Pass",I115="Assay Pass",L115&gt;K115),"Mutation","Undetermined")))</f>
        <v>Reference</v>
      </c>
      <c r="N115" s="10"/>
      <c r="O115" s="12" t="s">
        <v>90</v>
      </c>
      <c r="P115" s="24" t="s">
        <v>76</v>
      </c>
      <c r="Q115" s="13" t="str">
        <f aca="false">IF(OR(P115="B.1.617.1",P115="B.1.617.2",P115="B.1.429",P115="AY.103",P115="AY.43",P115="AY.25",P115="AY.52",P115="AY.109",P115="AY.44",P115="AY.15",P115="AY.2",P115="AY.3",P115="AY.12"),"Mutation","Reference")</f>
        <v>Reference</v>
      </c>
      <c r="R115" s="14" t="e">
        <f aca="false"/>
        <v>#N/A</v>
      </c>
    </row>
    <row r="116" customFormat="false" ht="14.25" hidden="false" customHeight="false" outlineLevel="0" collapsed="false">
      <c r="A116" s="6" t="s">
        <v>91</v>
      </c>
      <c r="B116" s="10"/>
      <c r="C116" s="8" t="n">
        <v>19.7923420823713</v>
      </c>
      <c r="D116" s="9" t="str">
        <f aca="false">IF(C116&gt;33,"Sample Fail",IF(C116&gt;0,"Sample Pass","Sample Fail"))</f>
        <v>Sample Pass</v>
      </c>
      <c r="E116" s="10"/>
      <c r="F116" s="11" t="n">
        <v>26.953844580937</v>
      </c>
      <c r="G116" s="11"/>
      <c r="H116" s="9" t="str">
        <f aca="false">IF(D116="Sample Fail","Assay Fail",IF(AND(D116="Sample Pass",F116&gt;40.45),"Assay Fail",IF(AND(D116="Sample Pass",F116=0),"Assay Fail",IF(AND(D116="Sample Pass",F116&gt;0,F116&lt;=40.45,K116&lt;520.24),"Assay Fail",IF(AND(F116&gt;0,F116&lt;=40.45),"Assay Pass","N/A")))))</f>
        <v>Assay Pass</v>
      </c>
      <c r="I116" s="9" t="str">
        <f aca="false">IF(D116="Sample Fail","Assay Fail",IF(AND(D116="Sample Pass",G116&gt;37.06),"Assay Fail",IF(AND(D116="Sample Pass",G116=0),"Assay Fail",IF(AND(D116="Sample Pass",G116&gt;0,G116&lt;=37.06,L116&lt;1372.24),"Assay Fail",IF(AND(G116&gt;0,G116&lt;=37.06),"Assay Pass","N/A")))))</f>
        <v>Assay Fail</v>
      </c>
      <c r="J116" s="10"/>
      <c r="K116" s="8" t="n">
        <v>1675.91511538582</v>
      </c>
      <c r="L116" s="8" t="n">
        <v>21.5740000276483</v>
      </c>
      <c r="M116" s="1" t="str">
        <f aca="false">IF(D116="Sample Fail","Rejected",IF(AND(D116="Sample Pass",H116="Assay Pass",K116&gt;L116),"Reference",IF(AND(D116="Sample Pass",I116="Assay Pass",L116&gt;K116),"Mutation","Undetermined")))</f>
        <v>Reference</v>
      </c>
      <c r="N116" s="10"/>
      <c r="O116" s="12" t="s">
        <v>91</v>
      </c>
      <c r="P116" s="1" t="s">
        <v>92</v>
      </c>
      <c r="Q116" s="13" t="str">
        <f aca="false">IF(OR(P116="B.1.617.1",P116="B.1.617.2",P116="B.1.429",P116="AY.103",P116="AY.43",P116="AY.25",P116="AY.52",P116="AY.109",P116="AY.44",P116="AY.15",P116="AY.2",P116="AY.3",P116="AY.12"),"Mutation","Reference")</f>
        <v>Reference</v>
      </c>
      <c r="R116" s="14" t="e">
        <f aca="false"/>
        <v>#N/A</v>
      </c>
    </row>
    <row r="117" customFormat="false" ht="14.25" hidden="false" customHeight="false" outlineLevel="0" collapsed="false">
      <c r="A117" s="6" t="s">
        <v>91</v>
      </c>
      <c r="B117" s="10"/>
      <c r="C117" s="8" t="n">
        <v>17.8765508943283</v>
      </c>
      <c r="D117" s="9" t="str">
        <f aca="false">IF(C117&gt;33,"Sample Fail",IF(C117&gt;0,"Sample Pass","Sample Fail"))</f>
        <v>Sample Pass</v>
      </c>
      <c r="E117" s="10"/>
      <c r="F117" s="11" t="n">
        <v>26.3293961738769</v>
      </c>
      <c r="G117" s="11"/>
      <c r="H117" s="9" t="str">
        <f aca="false">IF(D117="Sample Fail","Assay Fail",IF(AND(D117="Sample Pass",F117&gt;40.45),"Assay Fail",IF(AND(D117="Sample Pass",F117=0),"Assay Fail",IF(AND(D117="Sample Pass",F117&gt;0,F117&lt;=40.45,K117&lt;520.24),"Assay Fail",IF(AND(F117&gt;0,F117&lt;=40.45),"Assay Pass","N/A")))))</f>
        <v>Assay Pass</v>
      </c>
      <c r="I117" s="9" t="str">
        <f aca="false">IF(D117="Sample Fail","Assay Fail",IF(AND(D117="Sample Pass",G117&gt;37.06),"Assay Fail",IF(AND(D117="Sample Pass",G117=0),"Assay Fail",IF(AND(D117="Sample Pass",G117&gt;0,G117&lt;=37.06,L117&lt;1372.24),"Assay Fail",IF(AND(G117&gt;0,G117&lt;=37.06),"Assay Pass","N/A")))))</f>
        <v>Assay Fail</v>
      </c>
      <c r="J117" s="10"/>
      <c r="K117" s="8" t="n">
        <v>2271.35962102945</v>
      </c>
      <c r="L117" s="8" t="n">
        <v>46.9714828082715</v>
      </c>
      <c r="M117" s="1" t="str">
        <f aca="false">IF(D117="Sample Fail","Rejected",IF(AND(D117="Sample Pass",H117="Assay Pass",K117&gt;L117),"Reference",IF(AND(D117="Sample Pass",I117="Assay Pass",L117&gt;K117),"Mutation","Undetermined")))</f>
        <v>Reference</v>
      </c>
      <c r="N117" s="10"/>
      <c r="O117" s="12" t="s">
        <v>91</v>
      </c>
      <c r="P117" s="1" t="s">
        <v>92</v>
      </c>
      <c r="Q117" s="13" t="str">
        <f aca="false">IF(OR(P117="B.1.617.1",P117="B.1.617.2",P117="B.1.429",P117="AY.103",P117="AY.43",P117="AY.25",P117="AY.52",P117="AY.109",P117="AY.44",P117="AY.15",P117="AY.2",P117="AY.3",P117="AY.12"),"Mutation","Reference")</f>
        <v>Reference</v>
      </c>
      <c r="R117" s="14" t="e">
        <f aca="false"/>
        <v>#N/A</v>
      </c>
    </row>
    <row r="118" customFormat="false" ht="14.25" hidden="false" customHeight="false" outlineLevel="0" collapsed="false">
      <c r="A118" s="6" t="s">
        <v>93</v>
      </c>
      <c r="B118" s="10"/>
      <c r="C118" s="8" t="n">
        <v>23.3874683185913</v>
      </c>
      <c r="D118" s="9" t="str">
        <f aca="false">IF(C118&gt;33,"Sample Fail",IF(C118&gt;0,"Sample Pass","Sample Fail"))</f>
        <v>Sample Pass</v>
      </c>
      <c r="E118" s="10"/>
      <c r="F118" s="11" t="n">
        <v>28.6695142699434</v>
      </c>
      <c r="G118" s="11" t="n">
        <v>44.7921656209267</v>
      </c>
      <c r="H118" s="9" t="str">
        <f aca="false">IF(D118="Sample Fail","Assay Fail",IF(AND(D118="Sample Pass",F118&gt;40.45),"Assay Fail",IF(AND(D118="Sample Pass",F118=0),"Assay Fail",IF(AND(D118="Sample Pass",F118&gt;0,F118&lt;=40.45,K118&lt;520.24),"Assay Fail",IF(AND(F118&gt;0,F118&lt;=40.45),"Assay Pass","N/A")))))</f>
        <v>Assay Pass</v>
      </c>
      <c r="I118" s="9" t="str">
        <f aca="false">IF(D118="Sample Fail","Assay Fail",IF(AND(D118="Sample Pass",G118&gt;37.06),"Assay Fail",IF(AND(D118="Sample Pass",G118=0),"Assay Fail",IF(AND(D118="Sample Pass",G118&gt;0,G118&lt;=37.06,L118&lt;1372.24),"Assay Fail",IF(AND(G118&gt;0,G118&lt;=37.06),"Assay Pass","N/A")))))</f>
        <v>Assay Fail</v>
      </c>
      <c r="J118" s="10"/>
      <c r="K118" s="8" t="n">
        <v>2338.51050870846</v>
      </c>
      <c r="L118" s="8" t="n">
        <v>175.966158018848</v>
      </c>
      <c r="M118" s="1" t="str">
        <f aca="false">IF(D118="Sample Fail","Rejected",IF(AND(D118="Sample Pass",H118="Assay Pass",K118&gt;L118),"Reference",IF(AND(D118="Sample Pass",I118="Assay Pass",L118&gt;K118),"Mutation","Undetermined")))</f>
        <v>Reference</v>
      </c>
      <c r="N118" s="10"/>
      <c r="O118" s="12" t="s">
        <v>93</v>
      </c>
      <c r="P118" s="24" t="s">
        <v>76</v>
      </c>
      <c r="Q118" s="13" t="str">
        <f aca="false">IF(OR(P118="B.1.617.1",P118="B.1.617.2",P118="B.1.429",P118="AY.103",P118="AY.43",P118="AY.25",P118="AY.52",P118="AY.109",P118="AY.44",P118="AY.15",P118="AY.2",P118="AY.3",P118="AY.12"),"Mutation","Reference")</f>
        <v>Reference</v>
      </c>
      <c r="R118" s="14" t="e">
        <f aca="false"/>
        <v>#N/A</v>
      </c>
    </row>
    <row r="119" customFormat="false" ht="14.25" hidden="false" customHeight="false" outlineLevel="0" collapsed="false">
      <c r="A119" s="6" t="s">
        <v>93</v>
      </c>
      <c r="B119" s="10"/>
      <c r="C119" s="8" t="n">
        <v>23.104805844434</v>
      </c>
      <c r="D119" s="9" t="str">
        <f aca="false">IF(C119&gt;33,"Sample Fail",IF(C119&gt;0,"Sample Pass","Sample Fail"))</f>
        <v>Sample Pass</v>
      </c>
      <c r="E119" s="10"/>
      <c r="F119" s="11" t="n">
        <v>29.096264623937</v>
      </c>
      <c r="G119" s="11"/>
      <c r="H119" s="9" t="str">
        <f aca="false">IF(D119="Sample Fail","Assay Fail",IF(AND(D119="Sample Pass",F119&gt;40.45),"Assay Fail",IF(AND(D119="Sample Pass",F119=0),"Assay Fail",IF(AND(D119="Sample Pass",F119&gt;0,F119&lt;=40.45,K119&lt;520.24),"Assay Fail",IF(AND(F119&gt;0,F119&lt;=40.45),"Assay Pass","N/A")))))</f>
        <v>Assay Pass</v>
      </c>
      <c r="I119" s="9" t="str">
        <f aca="false">IF(D119="Sample Fail","Assay Fail",IF(AND(D119="Sample Pass",G119&gt;37.06),"Assay Fail",IF(AND(D119="Sample Pass",G119=0),"Assay Fail",IF(AND(D119="Sample Pass",G119&gt;0,G119&lt;=37.06,L119&lt;1372.24),"Assay Fail",IF(AND(G119&gt;0,G119&lt;=37.06),"Assay Pass","N/A")))))</f>
        <v>Assay Fail</v>
      </c>
      <c r="J119" s="10"/>
      <c r="K119" s="8" t="n">
        <v>2683.56901219394</v>
      </c>
      <c r="L119" s="8" t="n">
        <v>63.9340953812489</v>
      </c>
      <c r="M119" s="1" t="str">
        <f aca="false">IF(D119="Sample Fail","Rejected",IF(AND(D119="Sample Pass",H119="Assay Pass",K119&gt;L119),"Reference",IF(AND(D119="Sample Pass",I119="Assay Pass",L119&gt;K119),"Mutation","Undetermined")))</f>
        <v>Reference</v>
      </c>
      <c r="N119" s="10"/>
      <c r="O119" s="12" t="s">
        <v>93</v>
      </c>
      <c r="P119" s="24" t="s">
        <v>76</v>
      </c>
      <c r="Q119" s="13" t="str">
        <f aca="false">IF(OR(P119="B.1.617.1",P119="B.1.617.2",P119="B.1.429",P119="AY.103",P119="AY.43",P119="AY.25",P119="AY.52",P119="AY.109",P119="AY.44",P119="AY.15",P119="AY.2",P119="AY.3",P119="AY.12"),"Mutation","Reference")</f>
        <v>Reference</v>
      </c>
      <c r="R119" s="14" t="e">
        <f aca="false"/>
        <v>#N/A</v>
      </c>
    </row>
    <row r="120" customFormat="false" ht="14.25" hidden="false" customHeight="false" outlineLevel="0" collapsed="false">
      <c r="A120" s="6" t="s">
        <v>94</v>
      </c>
      <c r="B120" s="10"/>
      <c r="C120" s="8" t="n">
        <v>24.2545987188455</v>
      </c>
      <c r="D120" s="9" t="str">
        <f aca="false">IF(C120&gt;33,"Sample Fail",IF(C120&gt;0,"Sample Pass","Sample Fail"))</f>
        <v>Sample Pass</v>
      </c>
      <c r="E120" s="10"/>
      <c r="F120" s="11" t="n">
        <v>30.3453868274116</v>
      </c>
      <c r="G120" s="11"/>
      <c r="H120" s="9" t="str">
        <f aca="false">IF(D120="Sample Fail","Assay Fail",IF(AND(D120="Sample Pass",F120&gt;40.45),"Assay Fail",IF(AND(D120="Sample Pass",F120=0),"Assay Fail",IF(AND(D120="Sample Pass",F120&gt;0,F120&lt;=40.45,K120&lt;520.24),"Assay Fail",IF(AND(F120&gt;0,F120&lt;=40.45),"Assay Pass","N/A")))))</f>
        <v>Assay Pass</v>
      </c>
      <c r="I120" s="9" t="str">
        <f aca="false">IF(D120="Sample Fail","Assay Fail",IF(AND(D120="Sample Pass",G120&gt;37.06),"Assay Fail",IF(AND(D120="Sample Pass",G120=0),"Assay Fail",IF(AND(D120="Sample Pass",G120&gt;0,G120&lt;=37.06,L120&lt;1372.24),"Assay Fail",IF(AND(G120&gt;0,G120&lt;=37.06),"Assay Pass","N/A")))))</f>
        <v>Assay Fail</v>
      </c>
      <c r="J120" s="10"/>
      <c r="K120" s="8" t="n">
        <v>1868.75511647447</v>
      </c>
      <c r="L120" s="8" t="n">
        <v>53.0970329583311</v>
      </c>
      <c r="M120" s="1" t="str">
        <f aca="false">IF(D120="Sample Fail","Rejected",IF(AND(D120="Sample Pass",H120="Assay Pass",K120&gt;L120),"Reference",IF(AND(D120="Sample Pass",I120="Assay Pass",L120&gt;K120),"Mutation","Undetermined")))</f>
        <v>Reference</v>
      </c>
      <c r="N120" s="10"/>
      <c r="O120" s="12" t="s">
        <v>94</v>
      </c>
      <c r="P120" s="24" t="s">
        <v>76</v>
      </c>
      <c r="Q120" s="13" t="str">
        <f aca="false">IF(OR(P120="B.1.617.1",P120="B.1.617.2",P120="B.1.429",P120="AY.103",P120="AY.43",P120="AY.25",P120="AY.52",P120="AY.109",P120="AY.44",P120="AY.15",P120="AY.2",P120="AY.3",P120="AY.12"),"Mutation","Reference")</f>
        <v>Reference</v>
      </c>
      <c r="R120" s="14" t="e">
        <f aca="false"/>
        <v>#N/A</v>
      </c>
    </row>
    <row r="121" customFormat="false" ht="14.25" hidden="false" customHeight="false" outlineLevel="0" collapsed="false">
      <c r="A121" s="6" t="s">
        <v>94</v>
      </c>
      <c r="B121" s="10"/>
      <c r="C121" s="8" t="n">
        <v>24.0930208482463</v>
      </c>
      <c r="D121" s="9" t="str">
        <f aca="false">IF(C121&gt;33,"Sample Fail",IF(C121&gt;0,"Sample Pass","Sample Fail"))</f>
        <v>Sample Pass</v>
      </c>
      <c r="E121" s="10"/>
      <c r="F121" s="11" t="n">
        <v>30.2047281193107</v>
      </c>
      <c r="G121" s="11"/>
      <c r="H121" s="9" t="str">
        <f aca="false">IF(D121="Sample Fail","Assay Fail",IF(AND(D121="Sample Pass",F121&gt;40.45),"Assay Fail",IF(AND(D121="Sample Pass",F121=0),"Assay Fail",IF(AND(D121="Sample Pass",F121&gt;0,F121&lt;=40.45,K121&lt;520.24),"Assay Fail",IF(AND(F121&gt;0,F121&lt;=40.45),"Assay Pass","N/A")))))</f>
        <v>Assay Pass</v>
      </c>
      <c r="I121" s="9" t="str">
        <f aca="false">IF(D121="Sample Fail","Assay Fail",IF(AND(D121="Sample Pass",G121&gt;37.06),"Assay Fail",IF(AND(D121="Sample Pass",G121=0),"Assay Fail",IF(AND(D121="Sample Pass",G121&gt;0,G121&lt;=37.06,L121&lt;1372.24),"Assay Fail",IF(AND(G121&gt;0,G121&lt;=37.06),"Assay Pass","N/A")))))</f>
        <v>Assay Fail</v>
      </c>
      <c r="J121" s="10"/>
      <c r="K121" s="8" t="n">
        <v>2123.12782614373</v>
      </c>
      <c r="L121" s="8" t="n">
        <v>15.6268903587124</v>
      </c>
      <c r="M121" s="1" t="str">
        <f aca="false">IF(D121="Sample Fail","Rejected",IF(AND(D121="Sample Pass",H121="Assay Pass",K121&gt;L121),"Reference",IF(AND(D121="Sample Pass",I121="Assay Pass",L121&gt;K121),"Mutation","Undetermined")))</f>
        <v>Reference</v>
      </c>
      <c r="N121" s="10"/>
      <c r="O121" s="12" t="s">
        <v>94</v>
      </c>
      <c r="P121" s="24" t="s">
        <v>76</v>
      </c>
      <c r="Q121" s="13" t="str">
        <f aca="false">IF(OR(P121="B.1.617.1",P121="B.1.617.2",P121="B.1.429",P121="AY.103",P121="AY.43",P121="AY.25",P121="AY.52",P121="AY.109",P121="AY.44",P121="AY.15",P121="AY.2",P121="AY.3",P121="AY.12"),"Mutation","Reference")</f>
        <v>Reference</v>
      </c>
      <c r="R121" s="14" t="e">
        <f aca="false"/>
        <v>#N/A</v>
      </c>
    </row>
    <row r="122" customFormat="false" ht="14.25" hidden="false" customHeight="false" outlineLevel="0" collapsed="false">
      <c r="A122" s="6" t="s">
        <v>95</v>
      </c>
      <c r="B122" s="10"/>
      <c r="C122" s="8" t="n">
        <v>24.247174635538</v>
      </c>
      <c r="D122" s="9" t="str">
        <f aca="false">IF(C122&gt;33,"Sample Fail",IF(C122&gt;0,"Sample Pass","Sample Fail"))</f>
        <v>Sample Pass</v>
      </c>
      <c r="E122" s="10"/>
      <c r="F122" s="11" t="n">
        <v>31.0264150476943</v>
      </c>
      <c r="G122" s="11"/>
      <c r="H122" s="9" t="str">
        <f aca="false">IF(D122="Sample Fail","Assay Fail",IF(AND(D122="Sample Pass",F122&gt;40.45),"Assay Fail",IF(AND(D122="Sample Pass",F122=0),"Assay Fail",IF(AND(D122="Sample Pass",F122&gt;0,F122&lt;=40.45,K122&lt;520.24),"Assay Fail",IF(AND(F122&gt;0,F122&lt;=40.45),"Assay Pass","N/A")))))</f>
        <v>Assay Pass</v>
      </c>
      <c r="I122" s="9" t="str">
        <f aca="false">IF(D122="Sample Fail","Assay Fail",IF(AND(D122="Sample Pass",G122&gt;37.06),"Assay Fail",IF(AND(D122="Sample Pass",G122=0),"Assay Fail",IF(AND(D122="Sample Pass",G122&gt;0,G122&lt;=37.06,L122&lt;1372.24),"Assay Fail",IF(AND(G122&gt;0,G122&lt;=37.06),"Assay Pass","N/A")))))</f>
        <v>Assay Fail</v>
      </c>
      <c r="J122" s="10"/>
      <c r="K122" s="8" t="n">
        <v>2077.39631957529</v>
      </c>
      <c r="L122" s="8" t="n">
        <v>24.8596081382511</v>
      </c>
      <c r="M122" s="1" t="str">
        <f aca="false">IF(D122="Sample Fail","Rejected",IF(AND(D122="Sample Pass",H122="Assay Pass",K122&gt;L122),"Reference",IF(AND(D122="Sample Pass",I122="Assay Pass",L122&gt;K122),"Mutation","Undetermined")))</f>
        <v>Reference</v>
      </c>
      <c r="N122" s="10"/>
      <c r="O122" s="12" t="s">
        <v>95</v>
      </c>
      <c r="P122" s="24" t="s">
        <v>76</v>
      </c>
      <c r="Q122" s="13" t="str">
        <f aca="false">IF(OR(P122="B.1.617.1",P122="B.1.617.2",P122="B.1.429",P122="AY.103",P122="AY.43",P122="AY.25",P122="AY.52",P122="AY.109",P122="AY.44",P122="AY.15",P122="AY.2",P122="AY.3",P122="AY.12"),"Mutation","Reference")</f>
        <v>Reference</v>
      </c>
      <c r="R122" s="14" t="e">
        <f aca="false"/>
        <v>#N/A</v>
      </c>
    </row>
    <row r="123" customFormat="false" ht="14.25" hidden="false" customHeight="false" outlineLevel="0" collapsed="false">
      <c r="A123" s="6" t="s">
        <v>95</v>
      </c>
      <c r="B123" s="10"/>
      <c r="C123" s="8" t="n">
        <v>25.0906368727957</v>
      </c>
      <c r="D123" s="9" t="str">
        <f aca="false">IF(C123&gt;33,"Sample Fail",IF(C123&gt;0,"Sample Pass","Sample Fail"))</f>
        <v>Sample Pass</v>
      </c>
      <c r="E123" s="10"/>
      <c r="F123" s="11" t="n">
        <v>31.4271131291451</v>
      </c>
      <c r="G123" s="11"/>
      <c r="H123" s="9" t="str">
        <f aca="false">IF(D123="Sample Fail","Assay Fail",IF(AND(D123="Sample Pass",F123&gt;40.45),"Assay Fail",IF(AND(D123="Sample Pass",F123=0),"Assay Fail",IF(AND(D123="Sample Pass",F123&gt;0,F123&lt;=40.45,K123&lt;520.24),"Assay Fail",IF(AND(F123&gt;0,F123&lt;=40.45),"Assay Pass","N/A")))))</f>
        <v>Assay Pass</v>
      </c>
      <c r="I123" s="9" t="str">
        <f aca="false">IF(D123="Sample Fail","Assay Fail",IF(AND(D123="Sample Pass",G123&gt;37.06),"Assay Fail",IF(AND(D123="Sample Pass",G123=0),"Assay Fail",IF(AND(D123="Sample Pass",G123&gt;0,G123&lt;=37.06,L123&lt;1372.24),"Assay Fail",IF(AND(G123&gt;0,G123&lt;=37.06),"Assay Pass","N/A")))))</f>
        <v>Assay Fail</v>
      </c>
      <c r="J123" s="10"/>
      <c r="K123" s="8" t="n">
        <v>1472.67441022818</v>
      </c>
      <c r="L123" s="8" t="n">
        <v>57.3997112342972</v>
      </c>
      <c r="M123" s="1" t="str">
        <f aca="false">IF(D123="Sample Fail","Rejected",IF(AND(D123="Sample Pass",H123="Assay Pass",K123&gt;L123),"Reference",IF(AND(D123="Sample Pass",I123="Assay Pass",L123&gt;K123),"Mutation","Undetermined")))</f>
        <v>Reference</v>
      </c>
      <c r="N123" s="10"/>
      <c r="O123" s="12" t="s">
        <v>95</v>
      </c>
      <c r="P123" s="24" t="s">
        <v>76</v>
      </c>
      <c r="Q123" s="13" t="str">
        <f aca="false">IF(OR(P123="B.1.617.1",P123="B.1.617.2",P123="B.1.429",P123="AY.103",P123="AY.43",P123="AY.25",P123="AY.52",P123="AY.109",P123="AY.44",P123="AY.15",P123="AY.2",P123="AY.3",P123="AY.12"),"Mutation","Reference")</f>
        <v>Reference</v>
      </c>
      <c r="R123" s="14" t="e">
        <f aca="false"/>
        <v>#N/A</v>
      </c>
    </row>
    <row r="124" customFormat="false" ht="14.25" hidden="false" customHeight="false" outlineLevel="0" collapsed="false">
      <c r="A124" s="6" t="s">
        <v>96</v>
      </c>
      <c r="B124" s="10"/>
      <c r="C124" s="8" t="n">
        <v>27.0279792811966</v>
      </c>
      <c r="D124" s="9" t="str">
        <f aca="false">IF(C124&gt;33,"Sample Fail",IF(C124&gt;0,"Sample Pass","Sample Fail"))</f>
        <v>Sample Pass</v>
      </c>
      <c r="E124" s="10"/>
      <c r="F124" s="11" t="n">
        <v>34.6045456514846</v>
      </c>
      <c r="G124" s="11"/>
      <c r="H124" s="9" t="str">
        <f aca="false">IF(D124="Sample Fail","Assay Fail",IF(AND(D124="Sample Pass",F124&gt;40.45),"Assay Fail",IF(AND(D124="Sample Pass",F124=0),"Assay Fail",IF(AND(D124="Sample Pass",F124&gt;0,F124&lt;=40.45,K124&lt;520.24),"Assay Fail",IF(AND(F124&gt;0,F124&lt;=40.45),"Assay Pass","N/A")))))</f>
        <v>Assay Pass</v>
      </c>
      <c r="I124" s="9" t="str">
        <f aca="false">IF(D124="Sample Fail","Assay Fail",IF(AND(D124="Sample Pass",G124&gt;37.06),"Assay Fail",IF(AND(D124="Sample Pass",G124=0),"Assay Fail",IF(AND(D124="Sample Pass",G124&gt;0,G124&lt;=37.06,L124&lt;1372.24),"Assay Fail",IF(AND(G124&gt;0,G124&lt;=37.06),"Assay Pass","N/A")))))</f>
        <v>Assay Fail</v>
      </c>
      <c r="J124" s="10"/>
      <c r="K124" s="8" t="n">
        <v>1877.17346993416</v>
      </c>
      <c r="L124" s="8" t="n">
        <v>55.2555719375932</v>
      </c>
      <c r="M124" s="1" t="str">
        <f aca="false">IF(D124="Sample Fail","Rejected",IF(AND(D124="Sample Pass",H124="Assay Pass",K124&gt;L124),"Reference",IF(AND(D124="Sample Pass",I124="Assay Pass",L124&gt;K124),"Mutation","Undetermined")))</f>
        <v>Reference</v>
      </c>
      <c r="N124" s="10"/>
      <c r="O124" s="12" t="s">
        <v>96</v>
      </c>
      <c r="P124" s="24" t="s">
        <v>31</v>
      </c>
      <c r="Q124" s="13" t="str">
        <f aca="false">IF(OR(P124="B.1.617.1",P124="B.1.617.2",P124="B.1.429",P124="AY.103",P124="AY.43",P124="AY.25",P124="AY.52",P124="AY.109",P124="AY.44",P124="AY.15",P124="AY.2",P124="AY.3",P124="AY.12"),"Mutation","Reference")</f>
        <v>Reference</v>
      </c>
      <c r="R124" s="14" t="e">
        <f aca="false"/>
        <v>#N/A</v>
      </c>
    </row>
    <row r="125" customFormat="false" ht="14.25" hidden="false" customHeight="false" outlineLevel="0" collapsed="false">
      <c r="A125" s="6" t="s">
        <v>96</v>
      </c>
      <c r="B125" s="10"/>
      <c r="C125" s="8" t="n">
        <v>25.7750227113723</v>
      </c>
      <c r="D125" s="9" t="str">
        <f aca="false">IF(C125&gt;33,"Sample Fail",IF(C125&gt;0,"Sample Pass","Sample Fail"))</f>
        <v>Sample Pass</v>
      </c>
      <c r="E125" s="10"/>
      <c r="F125" s="11" t="n">
        <v>34.3191809286134</v>
      </c>
      <c r="G125" s="11"/>
      <c r="H125" s="9" t="str">
        <f aca="false">IF(D125="Sample Fail","Assay Fail",IF(AND(D125="Sample Pass",F125&gt;40.45),"Assay Fail",IF(AND(D125="Sample Pass",F125=0),"Assay Fail",IF(AND(D125="Sample Pass",F125&gt;0,F125&lt;=40.45,K125&lt;520.24),"Assay Fail",IF(AND(F125&gt;0,F125&lt;=40.45),"Assay Pass","N/A")))))</f>
        <v>Assay Pass</v>
      </c>
      <c r="I125" s="9" t="str">
        <f aca="false">IF(D125="Sample Fail","Assay Fail",IF(AND(D125="Sample Pass",G125&gt;37.06),"Assay Fail",IF(AND(D125="Sample Pass",G125=0),"Assay Fail",IF(AND(D125="Sample Pass",G125&gt;0,G125&lt;=37.06,L125&lt;1372.24),"Assay Fail",IF(AND(G125&gt;0,G125&lt;=37.06),"Assay Pass","N/A")))))</f>
        <v>Assay Fail</v>
      </c>
      <c r="J125" s="10"/>
      <c r="K125" s="8" t="n">
        <v>2213.31373086535</v>
      </c>
      <c r="L125" s="8" t="n">
        <v>117.051898010393</v>
      </c>
      <c r="M125" s="1" t="str">
        <f aca="false">IF(D125="Sample Fail","Rejected",IF(AND(D125="Sample Pass",H125="Assay Pass",K125&gt;L125),"Reference",IF(AND(D125="Sample Pass",I125="Assay Pass",L125&gt;K125),"Mutation","Undetermined")))</f>
        <v>Reference</v>
      </c>
      <c r="N125" s="10"/>
      <c r="O125" s="12" t="s">
        <v>96</v>
      </c>
      <c r="P125" s="24" t="s">
        <v>31</v>
      </c>
      <c r="Q125" s="13" t="str">
        <f aca="false">IF(OR(P125="B.1.617.1",P125="B.1.617.2",P125="B.1.429",P125="AY.103",P125="AY.43",P125="AY.25",P125="AY.52",P125="AY.109",P125="AY.44",P125="AY.15",P125="AY.2",P125="AY.3",P125="AY.12"),"Mutation","Reference")</f>
        <v>Reference</v>
      </c>
      <c r="R125" s="14" t="e">
        <f aca="false"/>
        <v>#N/A</v>
      </c>
    </row>
    <row r="126" customFormat="false" ht="14.25" hidden="false" customHeight="false" outlineLevel="0" collapsed="false">
      <c r="A126" s="6" t="s">
        <v>97</v>
      </c>
      <c r="B126" s="10"/>
      <c r="C126" s="8" t="n">
        <v>26.0071733406495</v>
      </c>
      <c r="D126" s="9" t="str">
        <f aca="false">IF(C126&gt;33,"Sample Fail",IF(C126&gt;0,"Sample Pass","Sample Fail"))</f>
        <v>Sample Pass</v>
      </c>
      <c r="E126" s="10"/>
      <c r="F126" s="11" t="n">
        <v>34.0766249129252</v>
      </c>
      <c r="G126" s="11"/>
      <c r="H126" s="9" t="str">
        <f aca="false">IF(D126="Sample Fail","Assay Fail",IF(AND(D126="Sample Pass",F126&gt;40.45),"Assay Fail",IF(AND(D126="Sample Pass",F126=0),"Assay Fail",IF(AND(D126="Sample Pass",F126&gt;0,F126&lt;=40.45,K126&lt;520.24),"Assay Fail",IF(AND(F126&gt;0,F126&lt;=40.45),"Assay Pass","N/A")))))</f>
        <v>Assay Pass</v>
      </c>
      <c r="I126" s="9" t="str">
        <f aca="false">IF(D126="Sample Fail","Assay Fail",IF(AND(D126="Sample Pass",G126&gt;37.06),"Assay Fail",IF(AND(D126="Sample Pass",G126=0),"Assay Fail",IF(AND(D126="Sample Pass",G126&gt;0,G126&lt;=37.06,L126&lt;1372.24),"Assay Fail",IF(AND(G126&gt;0,G126&lt;=37.06),"Assay Pass","N/A")))))</f>
        <v>Assay Fail</v>
      </c>
      <c r="J126" s="10"/>
      <c r="K126" s="8" t="n">
        <v>2355.04295267861</v>
      </c>
      <c r="L126" s="8" t="n">
        <v>66.3479632700792</v>
      </c>
      <c r="M126" s="1" t="str">
        <f aca="false">IF(D126="Sample Fail","Rejected",IF(AND(D126="Sample Pass",H126="Assay Pass",K126&gt;L126),"Reference",IF(AND(D126="Sample Pass",I126="Assay Pass",L126&gt;K126),"Mutation","Undetermined")))</f>
        <v>Reference</v>
      </c>
      <c r="N126" s="10"/>
      <c r="O126" s="12" t="s">
        <v>97</v>
      </c>
      <c r="P126" s="24" t="s">
        <v>31</v>
      </c>
      <c r="Q126" s="13" t="str">
        <f aca="false">IF(OR(P126="B.1.617.1",P126="B.1.617.2",P126="B.1.429",P126="AY.103",P126="AY.43",P126="AY.25",P126="AY.52",P126="AY.109",P126="AY.44",P126="AY.15",P126="AY.2",P126="AY.3",P126="AY.12"),"Mutation","Reference")</f>
        <v>Reference</v>
      </c>
      <c r="R126" s="14" t="e">
        <f aca="false"/>
        <v>#N/A</v>
      </c>
    </row>
    <row r="127" customFormat="false" ht="14.25" hidden="false" customHeight="false" outlineLevel="0" collapsed="false">
      <c r="A127" s="6" t="s">
        <v>97</v>
      </c>
      <c r="B127" s="10"/>
      <c r="C127" s="8" t="n">
        <v>25.4209007449986</v>
      </c>
      <c r="D127" s="9" t="str">
        <f aca="false">IF(C127&gt;33,"Sample Fail",IF(C127&gt;0,"Sample Pass","Sample Fail"))</f>
        <v>Sample Pass</v>
      </c>
      <c r="E127" s="10"/>
      <c r="F127" s="11" t="n">
        <v>34.0068654096611</v>
      </c>
      <c r="G127" s="11"/>
      <c r="H127" s="9" t="str">
        <f aca="false">IF(D127="Sample Fail","Assay Fail",IF(AND(D127="Sample Pass",F127&gt;40.45),"Assay Fail",IF(AND(D127="Sample Pass",F127=0),"Assay Fail",IF(AND(D127="Sample Pass",F127&gt;0,F127&lt;=40.45,K127&lt;520.24),"Assay Fail",IF(AND(F127&gt;0,F127&lt;=40.45),"Assay Pass","N/A")))))</f>
        <v>Assay Pass</v>
      </c>
      <c r="I127" s="9" t="str">
        <f aca="false">IF(D127="Sample Fail","Assay Fail",IF(AND(D127="Sample Pass",G127&gt;37.06),"Assay Fail",IF(AND(D127="Sample Pass",G127=0),"Assay Fail",IF(AND(D127="Sample Pass",G127&gt;0,G127&lt;=37.06,L127&lt;1372.24),"Assay Fail",IF(AND(G127&gt;0,G127&lt;=37.06),"Assay Pass","N/A")))))</f>
        <v>Assay Fail</v>
      </c>
      <c r="J127" s="10"/>
      <c r="K127" s="8" t="n">
        <v>2278.41301703037</v>
      </c>
      <c r="L127" s="8" t="n">
        <v>67.0732066508435</v>
      </c>
      <c r="M127" s="1" t="str">
        <f aca="false">IF(D127="Sample Fail","Rejected",IF(AND(D127="Sample Pass",H127="Assay Pass",K127&gt;L127),"Reference",IF(AND(D127="Sample Pass",I127="Assay Pass",L127&gt;K127),"Mutation","Undetermined")))</f>
        <v>Reference</v>
      </c>
      <c r="N127" s="10"/>
      <c r="O127" s="12" t="s">
        <v>97</v>
      </c>
      <c r="P127" s="24" t="s">
        <v>31</v>
      </c>
      <c r="Q127" s="13" t="str">
        <f aca="false">IF(OR(P127="B.1.617.1",P127="B.1.617.2",P127="B.1.429",P127="AY.103",P127="AY.43",P127="AY.25",P127="AY.52",P127="AY.109",P127="AY.44",P127="AY.15",P127="AY.2",P127="AY.3",P127="AY.12"),"Mutation","Reference")</f>
        <v>Reference</v>
      </c>
      <c r="R127" s="14" t="e">
        <f aca="false"/>
        <v>#N/A</v>
      </c>
    </row>
    <row r="128" customFormat="false" ht="14.25" hidden="false" customHeight="false" outlineLevel="0" collapsed="false">
      <c r="A128" s="6" t="s">
        <v>98</v>
      </c>
      <c r="B128" s="10"/>
      <c r="C128" s="8" t="n">
        <v>20.5446732268597</v>
      </c>
      <c r="D128" s="9" t="str">
        <f aca="false">IF(C128&gt;33,"Sample Fail",IF(C128&gt;0,"Sample Pass","Sample Fail"))</f>
        <v>Sample Pass</v>
      </c>
      <c r="E128" s="10"/>
      <c r="F128" s="11" t="n">
        <v>26.6406874473425</v>
      </c>
      <c r="G128" s="11"/>
      <c r="H128" s="9" t="str">
        <f aca="false">IF(D128="Sample Fail","Assay Fail",IF(AND(D128="Sample Pass",F128&gt;40.45),"Assay Fail",IF(AND(D128="Sample Pass",F128=0),"Assay Fail",IF(AND(D128="Sample Pass",F128&gt;0,F128&lt;=40.45,K128&lt;520.24),"Assay Fail",IF(AND(F128&gt;0,F128&lt;=40.45),"Assay Pass","N/A")))))</f>
        <v>Assay Pass</v>
      </c>
      <c r="I128" s="9" t="str">
        <f aca="false">IF(D128="Sample Fail","Assay Fail",IF(AND(D128="Sample Pass",G128&gt;37.06),"Assay Fail",IF(AND(D128="Sample Pass",G128=0),"Assay Fail",IF(AND(D128="Sample Pass",G128&gt;0,G128&lt;=37.06,L128&lt;1372.24),"Assay Fail",IF(AND(G128&gt;0,G128&lt;=37.06),"Assay Pass","N/A")))))</f>
        <v>Assay Fail</v>
      </c>
      <c r="J128" s="10"/>
      <c r="K128" s="8" t="n">
        <v>2658.8285235585</v>
      </c>
      <c r="L128" s="8" t="n">
        <v>89.4666448635026</v>
      </c>
      <c r="M128" s="1" t="str">
        <f aca="false">IF(D128="Sample Fail","Rejected",IF(AND(D128="Sample Pass",H128="Assay Pass",K128&gt;L128),"Reference",IF(AND(D128="Sample Pass",I128="Assay Pass",L128&gt;K128),"Mutation","Undetermined")))</f>
        <v>Reference</v>
      </c>
      <c r="N128" s="10"/>
      <c r="O128" s="12" t="s">
        <v>98</v>
      </c>
      <c r="P128" s="24" t="s">
        <v>31</v>
      </c>
      <c r="Q128" s="13" t="str">
        <f aca="false">IF(OR(P128="B.1.617.1",P128="B.1.617.2",P128="B.1.429",P128="AY.103",P128="AY.43",P128="AY.25",P128="AY.52",P128="AY.109",P128="AY.44",P128="AY.15",P128="AY.2",P128="AY.3",P128="AY.12"),"Mutation","Reference")</f>
        <v>Reference</v>
      </c>
      <c r="R128" s="14" t="e">
        <f aca="false"/>
        <v>#N/A</v>
      </c>
    </row>
    <row r="129" customFormat="false" ht="14.25" hidden="false" customHeight="false" outlineLevel="0" collapsed="false">
      <c r="A129" s="6" t="s">
        <v>98</v>
      </c>
      <c r="B129" s="10"/>
      <c r="C129" s="8" t="n">
        <v>19.658401816718</v>
      </c>
      <c r="D129" s="9" t="str">
        <f aca="false">IF(C129&gt;33,"Sample Fail",IF(C129&gt;0,"Sample Pass","Sample Fail"))</f>
        <v>Sample Pass</v>
      </c>
      <c r="E129" s="10"/>
      <c r="F129" s="11" t="n">
        <v>26.4958036546955</v>
      </c>
      <c r="G129" s="11"/>
      <c r="H129" s="9" t="str">
        <f aca="false">IF(D129="Sample Fail","Assay Fail",IF(AND(D129="Sample Pass",F129&gt;40.45),"Assay Fail",IF(AND(D129="Sample Pass",F129=0),"Assay Fail",IF(AND(D129="Sample Pass",F129&gt;0,F129&lt;=40.45,K129&lt;520.24),"Assay Fail",IF(AND(F129&gt;0,F129&lt;=40.45),"Assay Pass","N/A")))))</f>
        <v>Assay Pass</v>
      </c>
      <c r="I129" s="9" t="str">
        <f aca="false">IF(D129="Sample Fail","Assay Fail",IF(AND(D129="Sample Pass",G129&gt;37.06),"Assay Fail",IF(AND(D129="Sample Pass",G129=0),"Assay Fail",IF(AND(D129="Sample Pass",G129&gt;0,G129&lt;=37.06,L129&lt;1372.24),"Assay Fail",IF(AND(G129&gt;0,G129&lt;=37.06),"Assay Pass","N/A")))))</f>
        <v>Assay Fail</v>
      </c>
      <c r="J129" s="10"/>
      <c r="K129" s="8" t="n">
        <v>2914.84360091161</v>
      </c>
      <c r="L129" s="8" t="n">
        <v>92.5529089409183</v>
      </c>
      <c r="M129" s="1" t="str">
        <f aca="false">IF(D129="Sample Fail","Rejected",IF(AND(D129="Sample Pass",H129="Assay Pass",K129&gt;L129),"Reference",IF(AND(D129="Sample Pass",I129="Assay Pass",L129&gt;K129),"Mutation","Undetermined")))</f>
        <v>Reference</v>
      </c>
      <c r="N129" s="10"/>
      <c r="O129" s="12" t="s">
        <v>98</v>
      </c>
      <c r="P129" s="24" t="s">
        <v>31</v>
      </c>
      <c r="Q129" s="13" t="str">
        <f aca="false">IF(OR(P129="B.1.617.1",P129="B.1.617.2",P129="B.1.429",P129="AY.103",P129="AY.43",P129="AY.25",P129="AY.52",P129="AY.109",P129="AY.44",P129="AY.15",P129="AY.2",P129="AY.3",P129="AY.12"),"Mutation","Reference")</f>
        <v>Reference</v>
      </c>
      <c r="R129" s="14" t="e">
        <f aca="false"/>
        <v>#N/A</v>
      </c>
    </row>
    <row r="130" customFormat="false" ht="14.25" hidden="false" customHeight="false" outlineLevel="0" collapsed="false">
      <c r="A130" s="6" t="s">
        <v>99</v>
      </c>
      <c r="B130" s="10"/>
      <c r="C130" s="8" t="n">
        <v>26.417032813331</v>
      </c>
      <c r="D130" s="9" t="str">
        <f aca="false">IF(C130&gt;33,"Sample Fail",IF(C130&gt;0,"Sample Pass","Sample Fail"))</f>
        <v>Sample Pass</v>
      </c>
      <c r="E130" s="10"/>
      <c r="F130" s="11" t="n">
        <v>34.1095621591812</v>
      </c>
      <c r="G130" s="11"/>
      <c r="H130" s="9" t="str">
        <f aca="false">IF(D130="Sample Fail","Assay Fail",IF(AND(D130="Sample Pass",F130&gt;40.45),"Assay Fail",IF(AND(D130="Sample Pass",F130=0),"Assay Fail",IF(AND(D130="Sample Pass",F130&gt;0,F130&lt;=40.45,K130&lt;520.24),"Assay Fail",IF(AND(F130&gt;0,F130&lt;=40.45),"Assay Pass","N/A")))))</f>
        <v>Assay Pass</v>
      </c>
      <c r="I130" s="9" t="str">
        <f aca="false">IF(D130="Sample Fail","Assay Fail",IF(AND(D130="Sample Pass",G130&gt;37.06),"Assay Fail",IF(AND(D130="Sample Pass",G130=0),"Assay Fail",IF(AND(D130="Sample Pass",G130&gt;0,G130&lt;=37.06,L130&lt;1372.24),"Assay Fail",IF(AND(G130&gt;0,G130&lt;=37.06),"Assay Pass","N/A")))))</f>
        <v>Assay Fail</v>
      </c>
      <c r="J130" s="10"/>
      <c r="K130" s="8" t="n">
        <v>1554.86033701955</v>
      </c>
      <c r="L130" s="8" t="n">
        <v>134.342856581798</v>
      </c>
      <c r="M130" s="1" t="str">
        <f aca="false">IF(D130="Sample Fail","Rejected",IF(AND(D130="Sample Pass",H130="Assay Pass",K130&gt;L130),"Reference",IF(AND(D130="Sample Pass",I130="Assay Pass",L130&gt;K130),"Mutation","Undetermined")))</f>
        <v>Reference</v>
      </c>
      <c r="N130" s="10"/>
      <c r="O130" s="12" t="s">
        <v>99</v>
      </c>
      <c r="P130" s="24" t="s">
        <v>76</v>
      </c>
      <c r="Q130" s="13" t="str">
        <f aca="false">IF(OR(P130="B.1.617.1",P130="B.1.617.2",P130="B.1.429",P130="AY.103",P130="AY.43",P130="AY.25",P130="AY.52",P130="AY.109",P130="AY.44",P130="AY.15",P130="AY.2",P130="AY.3",P130="AY.12"),"Mutation","Reference")</f>
        <v>Reference</v>
      </c>
      <c r="R130" s="14" t="e">
        <f aca="false"/>
        <v>#N/A</v>
      </c>
    </row>
    <row r="131" customFormat="false" ht="14.25" hidden="false" customHeight="false" outlineLevel="0" collapsed="false">
      <c r="A131" s="6" t="s">
        <v>99</v>
      </c>
      <c r="B131" s="10"/>
      <c r="C131" s="8" t="n">
        <v>26.2506389819648</v>
      </c>
      <c r="D131" s="9" t="str">
        <f aca="false">IF(C131&gt;33,"Sample Fail",IF(C131&gt;0,"Sample Pass","Sample Fail"))</f>
        <v>Sample Pass</v>
      </c>
      <c r="E131" s="10"/>
      <c r="F131" s="11" t="n">
        <v>34.1240256967094</v>
      </c>
      <c r="G131" s="11"/>
      <c r="H131" s="9" t="str">
        <f aca="false">IF(D131="Sample Fail","Assay Fail",IF(AND(D131="Sample Pass",F131&gt;40.45),"Assay Fail",IF(AND(D131="Sample Pass",F131=0),"Assay Fail",IF(AND(D131="Sample Pass",F131&gt;0,F131&lt;=40.45,K131&lt;520.24),"Assay Fail",IF(AND(F131&gt;0,F131&lt;=40.45),"Assay Pass","N/A")))))</f>
        <v>Assay Pass</v>
      </c>
      <c r="I131" s="9" t="str">
        <f aca="false">IF(D131="Sample Fail","Assay Fail",IF(AND(D131="Sample Pass",G131&gt;37.06),"Assay Fail",IF(AND(D131="Sample Pass",G131=0),"Assay Fail",IF(AND(D131="Sample Pass",G131&gt;0,G131&lt;=37.06,L131&lt;1372.24),"Assay Fail",IF(AND(G131&gt;0,G131&lt;=37.06),"Assay Pass","N/A")))))</f>
        <v>Assay Fail</v>
      </c>
      <c r="J131" s="10"/>
      <c r="K131" s="8" t="n">
        <v>1723.5751277272</v>
      </c>
      <c r="L131" s="8" t="n">
        <v>19.8354545550874</v>
      </c>
      <c r="M131" s="1" t="str">
        <f aca="false">IF(D131="Sample Fail","Rejected",IF(AND(D131="Sample Pass",H131="Assay Pass",K131&gt;L131),"Reference",IF(AND(D131="Sample Pass",I131="Assay Pass",L131&gt;K131),"Mutation","Undetermined")))</f>
        <v>Reference</v>
      </c>
      <c r="N131" s="10"/>
      <c r="O131" s="12" t="s">
        <v>99</v>
      </c>
      <c r="P131" s="24" t="s">
        <v>76</v>
      </c>
      <c r="Q131" s="13" t="str">
        <f aca="false">IF(OR(P131="B.1.617.1",P131="B.1.617.2",P131="B.1.429",P131="AY.103",P131="AY.43",P131="AY.25",P131="AY.52",P131="AY.109",P131="AY.44",P131="AY.15",P131="AY.2",P131="AY.3",P131="AY.12"),"Mutation","Reference")</f>
        <v>Reference</v>
      </c>
      <c r="R131" s="14" t="e">
        <f aca="false"/>
        <v>#N/A</v>
      </c>
    </row>
    <row r="132" customFormat="false" ht="14.25" hidden="false" customHeight="false" outlineLevel="0" collapsed="false">
      <c r="A132" s="6" t="s">
        <v>100</v>
      </c>
      <c r="B132" s="10"/>
      <c r="C132" s="8" t="n">
        <v>27.1259536820573</v>
      </c>
      <c r="D132" s="9" t="str">
        <f aca="false">IF(C132&gt;33,"Sample Fail",IF(C132&gt;0,"Sample Pass","Sample Fail"))</f>
        <v>Sample Pass</v>
      </c>
      <c r="E132" s="10"/>
      <c r="F132" s="11" t="n">
        <v>33.3987473564959</v>
      </c>
      <c r="G132" s="11" t="n">
        <v>43.7826925495133</v>
      </c>
      <c r="H132" s="9" t="str">
        <f aca="false">IF(D132="Sample Fail","Assay Fail",IF(AND(D132="Sample Pass",F132&gt;40.45),"Assay Fail",IF(AND(D132="Sample Pass",F132=0),"Assay Fail",IF(AND(D132="Sample Pass",F132&gt;0,F132&lt;=40.45,K132&lt;520.24),"Assay Fail",IF(AND(F132&gt;0,F132&lt;=40.45),"Assay Pass","N/A")))))</f>
        <v>Assay Pass</v>
      </c>
      <c r="I132" s="9" t="str">
        <f aca="false">IF(D132="Sample Fail","Assay Fail",IF(AND(D132="Sample Pass",G132&gt;37.06),"Assay Fail",IF(AND(D132="Sample Pass",G132=0),"Assay Fail",IF(AND(D132="Sample Pass",G132&gt;0,G132&lt;=37.06,L132&lt;1372.24),"Assay Fail",IF(AND(G132&gt;0,G132&lt;=37.06),"Assay Pass","N/A")))))</f>
        <v>Assay Fail</v>
      </c>
      <c r="J132" s="10"/>
      <c r="K132" s="8" t="n">
        <v>1685.69255633108</v>
      </c>
      <c r="L132" s="8" t="n">
        <v>186.475129579496</v>
      </c>
      <c r="M132" s="1" t="str">
        <f aca="false">IF(D132="Sample Fail","Rejected",IF(AND(D132="Sample Pass",H132="Assay Pass",K132&gt;L132),"Reference",IF(AND(D132="Sample Pass",I132="Assay Pass",L132&gt;K132),"Mutation","Undetermined")))</f>
        <v>Reference</v>
      </c>
      <c r="N132" s="10"/>
      <c r="O132" s="12" t="s">
        <v>100</v>
      </c>
      <c r="P132" s="24" t="s">
        <v>76</v>
      </c>
      <c r="Q132" s="13" t="str">
        <f aca="false">IF(OR(P132="B.1.617.1",P132="B.1.617.2",P132="B.1.429",P132="AY.103",P132="AY.43",P132="AY.25",P132="AY.52",P132="AY.109",P132="AY.44",P132="AY.15",P132="AY.2",P132="AY.3",P132="AY.12"),"Mutation","Reference")</f>
        <v>Reference</v>
      </c>
      <c r="R132" s="14" t="e">
        <f aca="false"/>
        <v>#N/A</v>
      </c>
    </row>
    <row r="133" customFormat="false" ht="14.25" hidden="false" customHeight="false" outlineLevel="0" collapsed="false">
      <c r="A133" s="6" t="s">
        <v>100</v>
      </c>
      <c r="B133" s="10"/>
      <c r="C133" s="8" t="n">
        <v>28.3393282432452</v>
      </c>
      <c r="D133" s="9" t="str">
        <f aca="false">IF(C133&gt;33,"Sample Fail",IF(C133&gt;0,"Sample Pass","Sample Fail"))</f>
        <v>Sample Pass</v>
      </c>
      <c r="E133" s="10"/>
      <c r="F133" s="11" t="n">
        <v>33.6866900519816</v>
      </c>
      <c r="G133" s="11"/>
      <c r="H133" s="9" t="str">
        <f aca="false">IF(D133="Sample Fail","Assay Fail",IF(AND(D133="Sample Pass",F133&gt;40.45),"Assay Fail",IF(AND(D133="Sample Pass",F133=0),"Assay Fail",IF(AND(D133="Sample Pass",F133&gt;0,F133&lt;=40.45,K133&lt;520.24),"Assay Fail",IF(AND(F133&gt;0,F133&lt;=40.45),"Assay Pass","N/A")))))</f>
        <v>Assay Pass</v>
      </c>
      <c r="I133" s="9" t="str">
        <f aca="false">IF(D133="Sample Fail","Assay Fail",IF(AND(D133="Sample Pass",G133&gt;37.06),"Assay Fail",IF(AND(D133="Sample Pass",G133=0),"Assay Fail",IF(AND(D133="Sample Pass",G133&gt;0,G133&lt;=37.06,L133&lt;1372.24),"Assay Fail",IF(AND(G133&gt;0,G133&lt;=37.06),"Assay Pass","N/A")))))</f>
        <v>Assay Fail</v>
      </c>
      <c r="J133" s="10"/>
      <c r="K133" s="8" t="n">
        <v>1549.89689755682</v>
      </c>
      <c r="L133" s="8" t="n">
        <v>163.8659581371</v>
      </c>
      <c r="M133" s="1" t="str">
        <f aca="false">IF(D133="Sample Fail","Rejected",IF(AND(D133="Sample Pass",H133="Assay Pass",K133&gt;L133),"Reference",IF(AND(D133="Sample Pass",I133="Assay Pass",L133&gt;K133),"Mutation","Undetermined")))</f>
        <v>Reference</v>
      </c>
      <c r="N133" s="10"/>
      <c r="O133" s="12" t="s">
        <v>100</v>
      </c>
      <c r="P133" s="24" t="s">
        <v>76</v>
      </c>
      <c r="Q133" s="13" t="str">
        <f aca="false">IF(OR(P133="B.1.617.1",P133="B.1.617.2",P133="B.1.429",P133="AY.103",P133="AY.43",P133="AY.25",P133="AY.52",P133="AY.109",P133="AY.44",P133="AY.15",P133="AY.2",P133="AY.3",P133="AY.12"),"Mutation","Reference")</f>
        <v>Reference</v>
      </c>
      <c r="R133" s="14" t="e">
        <f aca="false"/>
        <v>#N/A</v>
      </c>
    </row>
    <row r="134" customFormat="false" ht="14.25" hidden="false" customHeight="false" outlineLevel="0" collapsed="false">
      <c r="A134" s="6" t="s">
        <v>101</v>
      </c>
      <c r="B134" s="10"/>
      <c r="C134" s="8" t="n">
        <v>23.8355165267283</v>
      </c>
      <c r="D134" s="9" t="str">
        <f aca="false">IF(C134&gt;33,"Sample Fail",IF(C134&gt;0,"Sample Pass","Sample Fail"))</f>
        <v>Sample Pass</v>
      </c>
      <c r="E134" s="10"/>
      <c r="F134" s="11" t="n">
        <v>31.6538297740522</v>
      </c>
      <c r="G134" s="11"/>
      <c r="H134" s="9" t="str">
        <f aca="false">IF(D134="Sample Fail","Assay Fail",IF(AND(D134="Sample Pass",F134&gt;40.45),"Assay Fail",IF(AND(D134="Sample Pass",F134=0),"Assay Fail",IF(AND(D134="Sample Pass",F134&gt;0,F134&lt;=40.45,K134&lt;520.24),"Assay Fail",IF(AND(F134&gt;0,F134&lt;=40.45),"Assay Pass","N/A")))))</f>
        <v>Assay Pass</v>
      </c>
      <c r="I134" s="9" t="str">
        <f aca="false">IF(D134="Sample Fail","Assay Fail",IF(AND(D134="Sample Pass",G134&gt;37.06),"Assay Fail",IF(AND(D134="Sample Pass",G134=0),"Assay Fail",IF(AND(D134="Sample Pass",G134&gt;0,G134&lt;=37.06,L134&lt;1372.24),"Assay Fail",IF(AND(G134&gt;0,G134&lt;=37.06),"Assay Pass","N/A")))))</f>
        <v>Assay Fail</v>
      </c>
      <c r="J134" s="10"/>
      <c r="K134" s="8" t="n">
        <v>1262.86894278333</v>
      </c>
      <c r="L134" s="8" t="n">
        <v>10.1800229036971</v>
      </c>
      <c r="M134" s="1" t="str">
        <f aca="false">IF(D134="Sample Fail","Rejected",IF(AND(D134="Sample Pass",H134="Assay Pass",K134&gt;L134),"Reference",IF(AND(D134="Sample Pass",I134="Assay Pass",L134&gt;K134),"Mutation","Undetermined")))</f>
        <v>Reference</v>
      </c>
      <c r="N134" s="10"/>
      <c r="O134" s="12" t="s">
        <v>101</v>
      </c>
      <c r="P134" s="1" t="s">
        <v>31</v>
      </c>
      <c r="Q134" s="13" t="str">
        <f aca="false">IF(OR(P134="B.1.617.1",P134="B.1.617.2",P134="B.1.429",P134="AY.103",P134="AY.43",P134="AY.25",P134="AY.52",P134="AY.109",P134="AY.44",P134="AY.15",P134="AY.2",P134="AY.3",P134="AY.12"),"Mutation","Reference")</f>
        <v>Reference</v>
      </c>
      <c r="R134" s="14" t="e">
        <f aca="false"/>
        <v>#N/A</v>
      </c>
    </row>
    <row r="135" customFormat="false" ht="14.25" hidden="false" customHeight="false" outlineLevel="0" collapsed="false">
      <c r="A135" s="6" t="s">
        <v>101</v>
      </c>
      <c r="B135" s="10"/>
      <c r="C135" s="8" t="n">
        <v>24.0642666349712</v>
      </c>
      <c r="D135" s="9" t="str">
        <f aca="false">IF(C135&gt;33,"Sample Fail",IF(C135&gt;0,"Sample Pass","Sample Fail"))</f>
        <v>Sample Pass</v>
      </c>
      <c r="E135" s="10"/>
      <c r="F135" s="11" t="n">
        <v>31.1532411429666</v>
      </c>
      <c r="G135" s="11" t="n">
        <v>34.9673800287576</v>
      </c>
      <c r="H135" s="9" t="str">
        <f aca="false">IF(D135="Sample Fail","Assay Fail",IF(AND(D135="Sample Pass",F135&gt;40.45),"Assay Fail",IF(AND(D135="Sample Pass",F135=0),"Assay Fail",IF(AND(D135="Sample Pass",F135&gt;0,F135&lt;=40.45,K135&lt;520.24),"Assay Fail",IF(AND(F135&gt;0,F135&lt;=40.45),"Assay Pass","N/A")))))</f>
        <v>Assay Pass</v>
      </c>
      <c r="I135" s="9" t="str">
        <f aca="false">IF(D135="Sample Fail","Assay Fail",IF(AND(D135="Sample Pass",G135&gt;37.06),"Assay Fail",IF(AND(D135="Sample Pass",G135=0),"Assay Fail",IF(AND(D135="Sample Pass",G135&gt;0,G135&lt;=37.06,L135&lt;1372.24),"Assay Fail",IF(AND(G135&gt;0,G135&lt;=37.06),"Assay Pass","N/A")))))</f>
        <v>Assay Fail</v>
      </c>
      <c r="J135" s="10"/>
      <c r="K135" s="8" t="n">
        <v>2029.54801843017</v>
      </c>
      <c r="L135" s="8" t="n">
        <v>232.66057142521</v>
      </c>
      <c r="M135" s="1" t="str">
        <f aca="false">IF(D135="Sample Fail","Rejected",IF(AND(D135="Sample Pass",H135="Assay Pass",K135&gt;L135),"Reference",IF(AND(D135="Sample Pass",I135="Assay Pass",L135&gt;K135),"Mutation","Undetermined")))</f>
        <v>Reference</v>
      </c>
      <c r="N135" s="10"/>
      <c r="O135" s="12" t="s">
        <v>101</v>
      </c>
      <c r="P135" s="1" t="s">
        <v>31</v>
      </c>
      <c r="Q135" s="13" t="str">
        <f aca="false">IF(OR(P135="B.1.617.1",P135="B.1.617.2",P135="B.1.429",P135="AY.103",P135="AY.43",P135="AY.25",P135="AY.52",P135="AY.109",P135="AY.44",P135="AY.15",P135="AY.2",P135="AY.3",P135="AY.12"),"Mutation","Reference")</f>
        <v>Reference</v>
      </c>
      <c r="R135" s="14" t="e">
        <f aca="false"/>
        <v>#N/A</v>
      </c>
    </row>
    <row r="136" customFormat="false" ht="14.25" hidden="false" customHeight="false" outlineLevel="0" collapsed="false">
      <c r="A136" s="6" t="s">
        <v>102</v>
      </c>
      <c r="B136" s="10"/>
      <c r="C136" s="8" t="n">
        <v>23.6141115287475</v>
      </c>
      <c r="D136" s="9" t="str">
        <f aca="false">IF(C136&gt;33,"Sample Fail",IF(C136&gt;0,"Sample Pass","Sample Fail"))</f>
        <v>Sample Pass</v>
      </c>
      <c r="E136" s="10"/>
      <c r="F136" s="11" t="n">
        <v>27.2118424104606</v>
      </c>
      <c r="G136" s="11"/>
      <c r="H136" s="9" t="str">
        <f aca="false">IF(D136="Sample Fail","Assay Fail",IF(AND(D136="Sample Pass",F136&gt;40.45),"Assay Fail",IF(AND(D136="Sample Pass",F136=0),"Assay Fail",IF(AND(D136="Sample Pass",F136&gt;0,F136&lt;=40.45,K136&lt;520.24),"Assay Fail",IF(AND(F136&gt;0,F136&lt;=40.45),"Assay Pass","N/A")))))</f>
        <v>Assay Pass</v>
      </c>
      <c r="I136" s="9" t="str">
        <f aca="false">IF(D136="Sample Fail","Assay Fail",IF(AND(D136="Sample Pass",G136&gt;37.06),"Assay Fail",IF(AND(D136="Sample Pass",G136=0),"Assay Fail",IF(AND(D136="Sample Pass",G136&gt;0,G136&lt;=37.06,L136&lt;1372.24),"Assay Fail",IF(AND(G136&gt;0,G136&lt;=37.06),"Assay Pass","N/A")))))</f>
        <v>Assay Fail</v>
      </c>
      <c r="J136" s="10"/>
      <c r="K136" s="8" t="n">
        <v>2444.57589094944</v>
      </c>
      <c r="L136" s="8" t="n">
        <v>11.8393593334085</v>
      </c>
      <c r="M136" s="1" t="str">
        <f aca="false">IF(D136="Sample Fail","Rejected",IF(AND(D136="Sample Pass",H136="Assay Pass",K136&gt;L136),"Reference",IF(AND(D136="Sample Pass",I136="Assay Pass",L136&gt;K136),"Mutation","Undetermined")))</f>
        <v>Reference</v>
      </c>
      <c r="N136" s="10"/>
      <c r="O136" s="12" t="s">
        <v>102</v>
      </c>
      <c r="P136" s="24" t="s">
        <v>76</v>
      </c>
      <c r="Q136" s="13" t="str">
        <f aca="false">IF(OR(P136="B.1.617.1",P136="B.1.617.2",P136="B.1.429",P136="AY.103",P136="AY.43",P136="AY.25",P136="AY.52",P136="AY.109",P136="AY.44",P136="AY.15",P136="AY.2",P136="AY.3",P136="AY.12"),"Mutation","Reference")</f>
        <v>Reference</v>
      </c>
      <c r="R136" s="14" t="e">
        <f aca="false"/>
        <v>#N/A</v>
      </c>
    </row>
    <row r="137" customFormat="false" ht="14.25" hidden="false" customHeight="false" outlineLevel="0" collapsed="false">
      <c r="A137" s="6" t="s">
        <v>102</v>
      </c>
      <c r="B137" s="10"/>
      <c r="C137" s="8" t="n">
        <v>23.5530872689383</v>
      </c>
      <c r="D137" s="9" t="str">
        <f aca="false">IF(C137&gt;33,"Sample Fail",IF(C137&gt;0,"Sample Pass","Sample Fail"))</f>
        <v>Sample Pass</v>
      </c>
      <c r="E137" s="10"/>
      <c r="F137" s="11" t="n">
        <v>27.803537125266</v>
      </c>
      <c r="G137" s="11"/>
      <c r="H137" s="9" t="str">
        <f aca="false">IF(D137="Sample Fail","Assay Fail",IF(AND(D137="Sample Pass",F137&gt;40.45),"Assay Fail",IF(AND(D137="Sample Pass",F137=0),"Assay Fail",IF(AND(D137="Sample Pass",F137&gt;0,F137&lt;=40.45,K137&lt;520.24),"Assay Fail",IF(AND(F137&gt;0,F137&lt;=40.45),"Assay Pass","N/A")))))</f>
        <v>Assay Pass</v>
      </c>
      <c r="I137" s="9" t="str">
        <f aca="false">IF(D137="Sample Fail","Assay Fail",IF(AND(D137="Sample Pass",G137&gt;37.06),"Assay Fail",IF(AND(D137="Sample Pass",G137=0),"Assay Fail",IF(AND(D137="Sample Pass",G137&gt;0,G137&lt;=37.06,L137&lt;1372.24),"Assay Fail",IF(AND(G137&gt;0,G137&lt;=37.06),"Assay Pass","N/A")))))</f>
        <v>Assay Fail</v>
      </c>
      <c r="J137" s="10"/>
      <c r="K137" s="8" t="n">
        <v>2193.60341229759</v>
      </c>
      <c r="L137" s="8" t="n">
        <v>9.60350129726112</v>
      </c>
      <c r="M137" s="1" t="str">
        <f aca="false">IF(D137="Sample Fail","Rejected",IF(AND(D137="Sample Pass",H137="Assay Pass",K137&gt;L137),"Reference",IF(AND(D137="Sample Pass",I137="Assay Pass",L137&gt;K137),"Mutation","Undetermined")))</f>
        <v>Reference</v>
      </c>
      <c r="N137" s="10"/>
      <c r="O137" s="12" t="s">
        <v>102</v>
      </c>
      <c r="P137" s="24" t="s">
        <v>76</v>
      </c>
      <c r="Q137" s="13" t="str">
        <f aca="false">IF(OR(P137="B.1.617.1",P137="B.1.617.2",P137="B.1.429",P137="AY.103",P137="AY.43",P137="AY.25",P137="AY.52",P137="AY.109",P137="AY.44",P137="AY.15",P137="AY.2",P137="AY.3",P137="AY.12"),"Mutation","Reference")</f>
        <v>Reference</v>
      </c>
      <c r="R137" s="14" t="e">
        <f aca="false"/>
        <v>#N/A</v>
      </c>
    </row>
    <row r="138" customFormat="false" ht="14.25" hidden="false" customHeight="false" outlineLevel="0" collapsed="false">
      <c r="A138" s="6" t="s">
        <v>103</v>
      </c>
      <c r="B138" s="10"/>
      <c r="C138" s="8" t="n">
        <v>30.0031037562244</v>
      </c>
      <c r="D138" s="9" t="str">
        <f aca="false">IF(C138&gt;33,"Sample Fail",IF(C138&gt;0,"Sample Pass","Sample Fail"))</f>
        <v>Sample Pass</v>
      </c>
      <c r="E138" s="10"/>
      <c r="F138" s="11" t="n">
        <v>36.2155329530209</v>
      </c>
      <c r="G138" s="11"/>
      <c r="H138" s="9" t="str">
        <f aca="false">IF(D138="Sample Fail","Assay Fail",IF(AND(D138="Sample Pass",F138&gt;40.45),"Assay Fail",IF(AND(D138="Sample Pass",F138=0),"Assay Fail",IF(AND(D138="Sample Pass",F138&gt;0,F138&lt;=40.45,K138&lt;520.24),"Assay Fail",IF(AND(F138&gt;0,F138&lt;=40.45),"Assay Pass","N/A")))))</f>
        <v>Assay Pass</v>
      </c>
      <c r="I138" s="9" t="str">
        <f aca="false">IF(D138="Sample Fail","Assay Fail",IF(AND(D138="Sample Pass",G138&gt;37.06),"Assay Fail",IF(AND(D138="Sample Pass",G138=0),"Assay Fail",IF(AND(D138="Sample Pass",G138&gt;0,G138&lt;=37.06,L138&lt;1372.24),"Assay Fail",IF(AND(G138&gt;0,G138&lt;=37.06),"Assay Pass","N/A")))))</f>
        <v>Assay Fail</v>
      </c>
      <c r="J138" s="10"/>
      <c r="K138" s="8" t="n">
        <v>880.87992520261</v>
      </c>
      <c r="L138" s="8" t="n">
        <v>17.2773947135515</v>
      </c>
      <c r="M138" s="1" t="str">
        <f aca="false">IF(D138="Sample Fail","Rejected",IF(AND(D138="Sample Pass",H138="Assay Pass",K138&gt;L138),"Reference",IF(AND(D138="Sample Pass",I138="Assay Pass",L138&gt;K138),"Mutation","Undetermined")))</f>
        <v>Reference</v>
      </c>
      <c r="N138" s="10"/>
      <c r="O138" s="12" t="s">
        <v>103</v>
      </c>
      <c r="P138" s="24" t="s">
        <v>76</v>
      </c>
      <c r="Q138" s="13" t="str">
        <f aca="false">IF(OR(P138="B.1.617.1",P138="B.1.617.2",P138="B.1.429",P138="AY.103",P138="AY.43",P138="AY.25",P138="AY.52",P138="AY.109",P138="AY.44",P138="AY.15",P138="AY.2",P138="AY.3",P138="AY.12"),"Mutation","Reference")</f>
        <v>Reference</v>
      </c>
      <c r="R138" s="14" t="e">
        <f aca="false"/>
        <v>#N/A</v>
      </c>
    </row>
    <row r="139" customFormat="false" ht="14.25" hidden="false" customHeight="false" outlineLevel="0" collapsed="false">
      <c r="A139" s="6" t="s">
        <v>103</v>
      </c>
      <c r="B139" s="10"/>
      <c r="C139" s="8" t="n">
        <v>28.4444155957363</v>
      </c>
      <c r="D139" s="9" t="str">
        <f aca="false">IF(C139&gt;33,"Sample Fail",IF(C139&gt;0,"Sample Pass","Sample Fail"))</f>
        <v>Sample Pass</v>
      </c>
      <c r="E139" s="10"/>
      <c r="F139" s="11" t="n">
        <v>36.2878571141882</v>
      </c>
      <c r="G139" s="11"/>
      <c r="H139" s="9" t="str">
        <f aca="false">IF(D139="Sample Fail","Assay Fail",IF(AND(D139="Sample Pass",F139&gt;40.45),"Assay Fail",IF(AND(D139="Sample Pass",F139=0),"Assay Fail",IF(AND(D139="Sample Pass",F139&gt;0,F139&lt;=40.45,K139&lt;520.24),"Assay Fail",IF(AND(F139&gt;0,F139&lt;=40.45),"Assay Pass","N/A")))))</f>
        <v>Assay Pass</v>
      </c>
      <c r="I139" s="9" t="str">
        <f aca="false">IF(D139="Sample Fail","Assay Fail",IF(AND(D139="Sample Pass",G139&gt;37.06),"Assay Fail",IF(AND(D139="Sample Pass",G139=0),"Assay Fail",IF(AND(D139="Sample Pass",G139&gt;0,G139&lt;=37.06,L139&lt;1372.24),"Assay Fail",IF(AND(G139&gt;0,G139&lt;=37.06),"Assay Pass","N/A")))))</f>
        <v>Assay Fail</v>
      </c>
      <c r="J139" s="10"/>
      <c r="K139" s="8" t="n">
        <v>909.755516991512</v>
      </c>
      <c r="L139" s="8" t="n">
        <v>15.4659137784743</v>
      </c>
      <c r="M139" s="1" t="str">
        <f aca="false">IF(D139="Sample Fail","Rejected",IF(AND(D139="Sample Pass",H139="Assay Pass",K139&gt;L139),"Reference",IF(AND(D139="Sample Pass",I139="Assay Pass",L139&gt;K139),"Mutation","Undetermined")))</f>
        <v>Reference</v>
      </c>
      <c r="N139" s="10"/>
      <c r="O139" s="12" t="s">
        <v>103</v>
      </c>
      <c r="P139" s="24" t="s">
        <v>76</v>
      </c>
      <c r="Q139" s="13" t="str">
        <f aca="false">IF(OR(P139="B.1.617.1",P139="B.1.617.2",P139="B.1.429",P139="AY.103",P139="AY.43",P139="AY.25",P139="AY.52",P139="AY.109",P139="AY.44",P139="AY.15",P139="AY.2",P139="AY.3",P139="AY.12"),"Mutation","Reference")</f>
        <v>Reference</v>
      </c>
      <c r="R139" s="14" t="e">
        <f aca="false"/>
        <v>#N/A</v>
      </c>
    </row>
    <row r="140" customFormat="false" ht="14.25" hidden="false" customHeight="false" outlineLevel="0" collapsed="false">
      <c r="A140" s="6" t="s">
        <v>104</v>
      </c>
      <c r="B140" s="10"/>
      <c r="C140" s="8" t="n">
        <v>20.5559716268242</v>
      </c>
      <c r="D140" s="9" t="str">
        <f aca="false">IF(C140&gt;33,"Sample Fail",IF(C140&gt;0,"Sample Pass","Sample Fail"))</f>
        <v>Sample Pass</v>
      </c>
      <c r="E140" s="10"/>
      <c r="F140" s="11" t="n">
        <v>26.8696278215557</v>
      </c>
      <c r="G140" s="11" t="n">
        <v>40.371710101794</v>
      </c>
      <c r="H140" s="9" t="str">
        <f aca="false">IF(D140="Sample Fail","Assay Fail",IF(AND(D140="Sample Pass",F140&gt;40.45),"Assay Fail",IF(AND(D140="Sample Pass",F140=0),"Assay Fail",IF(AND(D140="Sample Pass",F140&gt;0,F140&lt;=40.45,K140&lt;520.24),"Assay Fail",IF(AND(F140&gt;0,F140&lt;=40.45),"Assay Pass","N/A")))))</f>
        <v>Assay Pass</v>
      </c>
      <c r="I140" s="9" t="str">
        <f aca="false">IF(D140="Sample Fail","Assay Fail",IF(AND(D140="Sample Pass",G140&gt;37.06),"Assay Fail",IF(AND(D140="Sample Pass",G140=0),"Assay Fail",IF(AND(D140="Sample Pass",G140&gt;0,G140&lt;=37.06,L140&lt;1372.24),"Assay Fail",IF(AND(G140&gt;0,G140&lt;=37.06),"Assay Pass","N/A")))))</f>
        <v>Assay Fail</v>
      </c>
      <c r="J140" s="10"/>
      <c r="K140" s="8" t="n">
        <v>2826.67441980921</v>
      </c>
      <c r="L140" s="8" t="n">
        <v>197.056615599141</v>
      </c>
      <c r="M140" s="1" t="str">
        <f aca="false">IF(D140="Sample Fail","Rejected",IF(AND(D140="Sample Pass",H140="Assay Pass",K140&gt;L140),"Reference",IF(AND(D140="Sample Pass",I140="Assay Pass",L140&gt;K140),"Mutation","Undetermined")))</f>
        <v>Reference</v>
      </c>
      <c r="N140" s="10"/>
      <c r="O140" s="12" t="s">
        <v>104</v>
      </c>
      <c r="P140" s="24" t="s">
        <v>76</v>
      </c>
      <c r="Q140" s="13" t="str">
        <f aca="false">IF(OR(P140="B.1.617.1",P140="B.1.617.2",P140="B.1.429",P140="AY.103",P140="AY.43",P140="AY.25",P140="AY.52",P140="AY.109",P140="AY.44",P140="AY.15",P140="AY.2",P140="AY.3",P140="AY.12"),"Mutation","Reference")</f>
        <v>Reference</v>
      </c>
      <c r="R140" s="14" t="e">
        <f aca="false"/>
        <v>#N/A</v>
      </c>
    </row>
    <row r="141" customFormat="false" ht="14.25" hidden="false" customHeight="false" outlineLevel="0" collapsed="false">
      <c r="A141" s="6" t="s">
        <v>104</v>
      </c>
      <c r="B141" s="10"/>
      <c r="C141" s="8" t="n">
        <v>20.5197243342424</v>
      </c>
      <c r="D141" s="9" t="str">
        <f aca="false">IF(C141&gt;33,"Sample Fail",IF(C141&gt;0,"Sample Pass","Sample Fail"))</f>
        <v>Sample Pass</v>
      </c>
      <c r="E141" s="10"/>
      <c r="F141" s="11" t="n">
        <v>27.091128570322</v>
      </c>
      <c r="G141" s="11"/>
      <c r="H141" s="9" t="str">
        <f aca="false">IF(D141="Sample Fail","Assay Fail",IF(AND(D141="Sample Pass",F141&gt;40.45),"Assay Fail",IF(AND(D141="Sample Pass",F141=0),"Assay Fail",IF(AND(D141="Sample Pass",F141&gt;0,F141&lt;=40.45,K141&lt;520.24),"Assay Fail",IF(AND(F141&gt;0,F141&lt;=40.45),"Assay Pass","N/A")))))</f>
        <v>Assay Pass</v>
      </c>
      <c r="I141" s="9" t="str">
        <f aca="false">IF(D141="Sample Fail","Assay Fail",IF(AND(D141="Sample Pass",G141&gt;37.06),"Assay Fail",IF(AND(D141="Sample Pass",G141=0),"Assay Fail",IF(AND(D141="Sample Pass",G141&gt;0,G141&lt;=37.06,L141&lt;1372.24),"Assay Fail",IF(AND(G141&gt;0,G141&lt;=37.06),"Assay Pass","N/A")))))</f>
        <v>Assay Fail</v>
      </c>
      <c r="J141" s="10"/>
      <c r="K141" s="8" t="n">
        <v>2986.35452173153</v>
      </c>
      <c r="L141" s="8" t="n">
        <v>91.742425455478</v>
      </c>
      <c r="M141" s="1" t="str">
        <f aca="false">IF(D141="Sample Fail","Rejected",IF(AND(D141="Sample Pass",H141="Assay Pass",K141&gt;L141),"Reference",IF(AND(D141="Sample Pass",I141="Assay Pass",L141&gt;K141),"Mutation","Undetermined")))</f>
        <v>Reference</v>
      </c>
      <c r="N141" s="10"/>
      <c r="O141" s="12" t="s">
        <v>104</v>
      </c>
      <c r="P141" s="24" t="s">
        <v>76</v>
      </c>
      <c r="Q141" s="13" t="str">
        <f aca="false">IF(OR(P141="B.1.617.1",P141="B.1.617.2",P141="B.1.429",P141="AY.103",P141="AY.43",P141="AY.25",P141="AY.52",P141="AY.109",P141="AY.44",P141="AY.15",P141="AY.2",P141="AY.3",P141="AY.12"),"Mutation","Reference")</f>
        <v>Reference</v>
      </c>
      <c r="R141" s="14" t="e">
        <f aca="false"/>
        <v>#N/A</v>
      </c>
    </row>
    <row r="142" customFormat="false" ht="14.25" hidden="false" customHeight="false" outlineLevel="0" collapsed="false">
      <c r="A142" s="6" t="s">
        <v>105</v>
      </c>
      <c r="B142" s="10"/>
      <c r="C142" s="8" t="n">
        <v>25.0348749358743</v>
      </c>
      <c r="D142" s="9" t="str">
        <f aca="false">IF(C142&gt;33,"Sample Fail",IF(C142&gt;0,"Sample Pass","Sample Fail"))</f>
        <v>Sample Pass</v>
      </c>
      <c r="E142" s="10"/>
      <c r="F142" s="11" t="n">
        <v>30.4606754356157</v>
      </c>
      <c r="G142" s="11"/>
      <c r="H142" s="9" t="str">
        <f aca="false">IF(D142="Sample Fail","Assay Fail",IF(AND(D142="Sample Pass",F142&gt;40.45),"Assay Fail",IF(AND(D142="Sample Pass",F142=0),"Assay Fail",IF(AND(D142="Sample Pass",F142&gt;0,F142&lt;=40.45,K142&lt;520.24),"Assay Fail",IF(AND(F142&gt;0,F142&lt;=40.45),"Assay Pass","N/A")))))</f>
        <v>Assay Pass</v>
      </c>
      <c r="I142" s="9" t="str">
        <f aca="false">IF(D142="Sample Fail","Assay Fail",IF(AND(D142="Sample Pass",G142&gt;37.06),"Assay Fail",IF(AND(D142="Sample Pass",G142=0),"Assay Fail",IF(AND(D142="Sample Pass",G142&gt;0,G142&lt;=37.06,L142&lt;1372.24),"Assay Fail",IF(AND(G142&gt;0,G142&lt;=37.06),"Assay Pass","N/A")))))</f>
        <v>Assay Fail</v>
      </c>
      <c r="J142" s="10"/>
      <c r="K142" s="8" t="n">
        <v>868.791395801835</v>
      </c>
      <c r="L142" s="8" t="n">
        <v>7.24431873409958</v>
      </c>
      <c r="M142" s="1" t="str">
        <f aca="false">IF(D142="Sample Fail","Rejected",IF(AND(D142="Sample Pass",H142="Assay Pass",K142&gt;L142),"Reference",IF(AND(D142="Sample Pass",I142="Assay Pass",L142&gt;K142),"Mutation","Undetermined")))</f>
        <v>Reference</v>
      </c>
      <c r="N142" s="10"/>
      <c r="O142" s="12" t="s">
        <v>105</v>
      </c>
      <c r="P142" s="1" t="s">
        <v>31</v>
      </c>
      <c r="Q142" s="13" t="str">
        <f aca="false">IF(OR(P142="B.1.617.1",P142="B.1.617.2",P142="B.1.429",P142="AY.103",P142="AY.43",P142="AY.25",P142="AY.52",P142="AY.109",P142="AY.44",P142="AY.15",P142="AY.2",P142="AY.3",P142="AY.12"),"Mutation","Reference")</f>
        <v>Reference</v>
      </c>
      <c r="R142" s="14" t="e">
        <f aca="false"/>
        <v>#N/A</v>
      </c>
    </row>
    <row r="143" customFormat="false" ht="14.25" hidden="false" customHeight="false" outlineLevel="0" collapsed="false">
      <c r="A143" s="6" t="s">
        <v>105</v>
      </c>
      <c r="B143" s="10"/>
      <c r="C143" s="8" t="n">
        <v>22.9335364316117</v>
      </c>
      <c r="D143" s="9" t="str">
        <f aca="false">IF(C143&gt;33,"Sample Fail",IF(C143&gt;0,"Sample Pass","Sample Fail"))</f>
        <v>Sample Pass</v>
      </c>
      <c r="E143" s="10"/>
      <c r="F143" s="11" t="n">
        <v>30.8675491195607</v>
      </c>
      <c r="G143" s="11"/>
      <c r="H143" s="9" t="str">
        <f aca="false">IF(D143="Sample Fail","Assay Fail",IF(AND(D143="Sample Pass",F143&gt;40.45),"Assay Fail",IF(AND(D143="Sample Pass",F143=0),"Assay Fail",IF(AND(D143="Sample Pass",F143&gt;0,F143&lt;=40.45,K143&lt;520.24),"Assay Fail",IF(AND(F143&gt;0,F143&lt;=40.45),"Assay Pass","N/A")))))</f>
        <v>Assay Pass</v>
      </c>
      <c r="I143" s="9" t="str">
        <f aca="false">IF(D143="Sample Fail","Assay Fail",IF(AND(D143="Sample Pass",G143&gt;37.06),"Assay Fail",IF(AND(D143="Sample Pass",G143=0),"Assay Fail",IF(AND(D143="Sample Pass",G143&gt;0,G143&lt;=37.06,L143&lt;1372.24),"Assay Fail",IF(AND(G143&gt;0,G143&lt;=37.06),"Assay Pass","N/A")))))</f>
        <v>Assay Fail</v>
      </c>
      <c r="J143" s="10"/>
      <c r="K143" s="8" t="n">
        <v>854.396218875169</v>
      </c>
      <c r="L143" s="8" t="n">
        <v>9.15131953783157</v>
      </c>
      <c r="M143" s="1" t="str">
        <f aca="false">IF(D143="Sample Fail","Rejected",IF(AND(D143="Sample Pass",H143="Assay Pass",K143&gt;L143),"Reference",IF(AND(D143="Sample Pass",I143="Assay Pass",L143&gt;K143),"Mutation","Undetermined")))</f>
        <v>Reference</v>
      </c>
      <c r="N143" s="10"/>
      <c r="O143" s="12" t="s">
        <v>105</v>
      </c>
      <c r="P143" s="1" t="s">
        <v>31</v>
      </c>
      <c r="Q143" s="13" t="str">
        <f aca="false">IF(OR(P143="B.1.617.1",P143="B.1.617.2",P143="B.1.429",P143="AY.103",P143="AY.43",P143="AY.25",P143="AY.52",P143="AY.109",P143="AY.44",P143="AY.15",P143="AY.2",P143="AY.3",P143="AY.12"),"Mutation","Reference")</f>
        <v>Reference</v>
      </c>
      <c r="R143" s="14" t="e">
        <f aca="false"/>
        <v>#N/A</v>
      </c>
    </row>
    <row r="144" customFormat="false" ht="14.25" hidden="false" customHeight="false" outlineLevel="0" collapsed="false">
      <c r="A144" s="6" t="s">
        <v>106</v>
      </c>
      <c r="B144" s="10"/>
      <c r="C144" s="8" t="n">
        <v>22.2870993914862</v>
      </c>
      <c r="D144" s="9" t="str">
        <f aca="false">IF(C144&gt;33,"Sample Fail",IF(C144&gt;0,"Sample Pass","Sample Fail"))</f>
        <v>Sample Pass</v>
      </c>
      <c r="E144" s="10"/>
      <c r="F144" s="11" t="n">
        <v>28.2889798173421</v>
      </c>
      <c r="G144" s="11" t="n">
        <v>32.6314016168848</v>
      </c>
      <c r="H144" s="9" t="str">
        <f aca="false">IF(D144="Sample Fail","Assay Fail",IF(AND(D144="Sample Pass",F144&gt;40.45),"Assay Fail",IF(AND(D144="Sample Pass",F144=0),"Assay Fail",IF(AND(D144="Sample Pass",F144&gt;0,F144&lt;=40.45,K144&lt;520.24),"Assay Fail",IF(AND(F144&gt;0,F144&lt;=40.45),"Assay Pass","N/A")))))</f>
        <v>Assay Pass</v>
      </c>
      <c r="I144" s="9" t="str">
        <f aca="false">IF(D144="Sample Fail","Assay Fail",IF(AND(D144="Sample Pass",G144&gt;37.06),"Assay Fail",IF(AND(D144="Sample Pass",G144=0),"Assay Fail",IF(AND(D144="Sample Pass",G144&gt;0,G144&lt;=37.06,L144&lt;1372.24),"Assay Fail",IF(AND(G144&gt;0,G144&lt;=37.06),"Assay Pass","N/A")))))</f>
        <v>Assay Fail</v>
      </c>
      <c r="J144" s="10"/>
      <c r="K144" s="8" t="n">
        <v>3158.70629873045</v>
      </c>
      <c r="L144" s="8" t="n">
        <v>258.953452496032</v>
      </c>
      <c r="M144" s="1" t="str">
        <f aca="false">IF(D144="Sample Fail","Rejected",IF(AND(D144="Sample Pass",H144="Assay Pass",K144&gt;L144),"Reference",IF(AND(D144="Sample Pass",I144="Assay Pass",L144&gt;K144),"Mutation","Undetermined")))</f>
        <v>Reference</v>
      </c>
      <c r="N144" s="10"/>
      <c r="O144" s="12" t="s">
        <v>106</v>
      </c>
      <c r="P144" s="1" t="s">
        <v>76</v>
      </c>
      <c r="Q144" s="13" t="str">
        <f aca="false">IF(OR(P144="B.1.617.1",P144="B.1.617.2",P144="B.1.429",P144="AY.103",P144="AY.43",P144="AY.25",P144="AY.52",P144="AY.109",P144="AY.44",P144="AY.15",P144="AY.2",P144="AY.3",P144="AY.12"),"Mutation","Reference")</f>
        <v>Reference</v>
      </c>
      <c r="R144" s="14" t="e">
        <f aca="false"/>
        <v>#N/A</v>
      </c>
    </row>
    <row r="145" customFormat="false" ht="14.25" hidden="false" customHeight="false" outlineLevel="0" collapsed="false">
      <c r="A145" s="6" t="s">
        <v>106</v>
      </c>
      <c r="B145" s="10"/>
      <c r="C145" s="8" t="n">
        <v>21.7633225569175</v>
      </c>
      <c r="D145" s="9" t="str">
        <f aca="false">IF(C145&gt;33,"Sample Fail",IF(C145&gt;0,"Sample Pass","Sample Fail"))</f>
        <v>Sample Pass</v>
      </c>
      <c r="E145" s="10"/>
      <c r="F145" s="11" t="n">
        <v>28.9282983895139</v>
      </c>
      <c r="G145" s="11" t="n">
        <v>39.4169859703165</v>
      </c>
      <c r="H145" s="9" t="str">
        <f aca="false">IF(D145="Sample Fail","Assay Fail",IF(AND(D145="Sample Pass",F145&gt;40.45),"Assay Fail",IF(AND(D145="Sample Pass",F145=0),"Assay Fail",IF(AND(D145="Sample Pass",F145&gt;0,F145&lt;=40.45,K145&lt;520.24),"Assay Fail",IF(AND(F145&gt;0,F145&lt;=40.45),"Assay Pass","N/A")))))</f>
        <v>Assay Pass</v>
      </c>
      <c r="I145" s="9" t="str">
        <f aca="false">IF(D145="Sample Fail","Assay Fail",IF(AND(D145="Sample Pass",G145&gt;37.06),"Assay Fail",IF(AND(D145="Sample Pass",G145=0),"Assay Fail",IF(AND(D145="Sample Pass",G145&gt;0,G145&lt;=37.06,L145&lt;1372.24),"Assay Fail",IF(AND(G145&gt;0,G145&lt;=37.06),"Assay Pass","N/A")))))</f>
        <v>Assay Fail</v>
      </c>
      <c r="J145" s="10"/>
      <c r="K145" s="8" t="n">
        <v>2296.77395982988</v>
      </c>
      <c r="L145" s="8" t="n">
        <v>202.307117303987</v>
      </c>
      <c r="M145" s="1" t="str">
        <f aca="false">IF(D145="Sample Fail","Rejected",IF(AND(D145="Sample Pass",H145="Assay Pass",K145&gt;L145),"Reference",IF(AND(D145="Sample Pass",I145="Assay Pass",L145&gt;K145),"Mutation","Undetermined")))</f>
        <v>Reference</v>
      </c>
      <c r="N145" s="10"/>
      <c r="O145" s="12" t="s">
        <v>106</v>
      </c>
      <c r="P145" s="1" t="s">
        <v>76</v>
      </c>
      <c r="Q145" s="13" t="str">
        <f aca="false">IF(OR(P145="B.1.617.1",P145="B.1.617.2",P145="B.1.429",P145="AY.103",P145="AY.43",P145="AY.25",P145="AY.52",P145="AY.109",P145="AY.44",P145="AY.15",P145="AY.2",P145="AY.3",P145="AY.12"),"Mutation","Reference")</f>
        <v>Reference</v>
      </c>
      <c r="R145" s="14" t="e">
        <f aca="false"/>
        <v>#N/A</v>
      </c>
    </row>
    <row r="146" customFormat="false" ht="14.25" hidden="false" customHeight="false" outlineLevel="0" collapsed="false">
      <c r="A146" s="6" t="s">
        <v>107</v>
      </c>
      <c r="B146" s="10"/>
      <c r="C146" s="8" t="n">
        <v>24.0807362119956</v>
      </c>
      <c r="D146" s="9" t="str">
        <f aca="false">IF(C146&gt;33,"Sample Fail",IF(C146&gt;0,"Sample Pass","Sample Fail"))</f>
        <v>Sample Pass</v>
      </c>
      <c r="E146" s="10"/>
      <c r="F146" s="11" t="n">
        <v>29.6041653028664</v>
      </c>
      <c r="G146" s="11"/>
      <c r="H146" s="9" t="str">
        <f aca="false">IF(D146="Sample Fail","Assay Fail",IF(AND(D146="Sample Pass",F146&gt;40.45),"Assay Fail",IF(AND(D146="Sample Pass",F146=0),"Assay Fail",IF(AND(D146="Sample Pass",F146&gt;0,F146&lt;=40.45,K146&lt;520.24),"Assay Fail",IF(AND(F146&gt;0,F146&lt;=40.45),"Assay Pass","N/A")))))</f>
        <v>Assay Pass</v>
      </c>
      <c r="I146" s="9" t="str">
        <f aca="false">IF(D146="Sample Fail","Assay Fail",IF(AND(D146="Sample Pass",G146&gt;37.06),"Assay Fail",IF(AND(D146="Sample Pass",G146=0),"Assay Fail",IF(AND(D146="Sample Pass",G146&gt;0,G146&lt;=37.06,L146&lt;1372.24),"Assay Fail",IF(AND(G146&gt;0,G146&lt;=37.06),"Assay Pass","N/A")))))</f>
        <v>Assay Fail</v>
      </c>
      <c r="J146" s="10"/>
      <c r="K146" s="8" t="n">
        <v>1143.2177925195</v>
      </c>
      <c r="L146" s="8" t="n">
        <v>41.4221116083518</v>
      </c>
      <c r="M146" s="1" t="str">
        <f aca="false">IF(D146="Sample Fail","Rejected",IF(AND(D146="Sample Pass",H146="Assay Pass",K146&gt;L146),"Reference",IF(AND(D146="Sample Pass",I146="Assay Pass",L146&gt;K146),"Mutation","Undetermined")))</f>
        <v>Reference</v>
      </c>
      <c r="N146" s="10"/>
      <c r="O146" s="12" t="s">
        <v>107</v>
      </c>
      <c r="P146" s="1" t="s">
        <v>80</v>
      </c>
      <c r="Q146" s="13" t="str">
        <f aca="false">IF(OR(P146="B.1.617.1",P146="B.1.617.2",P146="B.1.429",P146="AY.103",P146="AY.43",P146="AY.25",P146="AY.52",P146="AY.109",P146="AY.44",P146="AY.15",P146="AY.2",P146="AY.3",P146="AY.12"),"Mutation","Reference")</f>
        <v>Reference</v>
      </c>
      <c r="R146" s="14" t="e">
        <f aca="false"/>
        <v>#N/A</v>
      </c>
    </row>
    <row r="147" customFormat="false" ht="14.25" hidden="false" customHeight="false" outlineLevel="0" collapsed="false">
      <c r="A147" s="6" t="s">
        <v>107</v>
      </c>
      <c r="B147" s="10"/>
      <c r="C147" s="8" t="n">
        <v>23.3054266578218</v>
      </c>
      <c r="D147" s="9" t="str">
        <f aca="false">IF(C147&gt;33,"Sample Fail",IF(C147&gt;0,"Sample Pass","Sample Fail"))</f>
        <v>Sample Pass</v>
      </c>
      <c r="E147" s="10"/>
      <c r="F147" s="11" t="n">
        <v>29.5827965843762</v>
      </c>
      <c r="G147" s="11"/>
      <c r="H147" s="9" t="str">
        <f aca="false">IF(D147="Sample Fail","Assay Fail",IF(AND(D147="Sample Pass",F147&gt;40.45),"Assay Fail",IF(AND(D147="Sample Pass",F147=0),"Assay Fail",IF(AND(D147="Sample Pass",F147&gt;0,F147&lt;=40.45,K147&lt;520.24),"Assay Fail",IF(AND(F147&gt;0,F147&lt;=40.45),"Assay Pass","N/A")))))</f>
        <v>Assay Pass</v>
      </c>
      <c r="I147" s="9" t="str">
        <f aca="false">IF(D147="Sample Fail","Assay Fail",IF(AND(D147="Sample Pass",G147&gt;37.06),"Assay Fail",IF(AND(D147="Sample Pass",G147=0),"Assay Fail",IF(AND(D147="Sample Pass",G147&gt;0,G147&lt;=37.06,L147&lt;1372.24),"Assay Fail",IF(AND(G147&gt;0,G147&lt;=37.06),"Assay Pass","N/A")))))</f>
        <v>Assay Fail</v>
      </c>
      <c r="J147" s="10"/>
      <c r="K147" s="8" t="n">
        <v>1224.6818271973</v>
      </c>
      <c r="L147" s="8" t="n">
        <v>9.73192024047785</v>
      </c>
      <c r="M147" s="1" t="str">
        <f aca="false">IF(D147="Sample Fail","Rejected",IF(AND(D147="Sample Pass",H147="Assay Pass",K147&gt;L147),"Reference",IF(AND(D147="Sample Pass",I147="Assay Pass",L147&gt;K147),"Mutation","Undetermined")))</f>
        <v>Reference</v>
      </c>
      <c r="N147" s="10"/>
      <c r="O147" s="12" t="s">
        <v>107</v>
      </c>
      <c r="P147" s="1" t="s">
        <v>80</v>
      </c>
      <c r="Q147" s="13" t="str">
        <f aca="false">IF(OR(P147="B.1.617.1",P147="B.1.617.2",P147="B.1.429",P147="AY.103",P147="AY.43",P147="AY.25",P147="AY.52",P147="AY.109",P147="AY.44",P147="AY.15",P147="AY.2",P147="AY.3",P147="AY.12"),"Mutation","Reference")</f>
        <v>Reference</v>
      </c>
      <c r="R147" s="14" t="e">
        <f aca="false"/>
        <v>#N/A</v>
      </c>
    </row>
    <row r="148" customFormat="false" ht="14.25" hidden="false" customHeight="false" outlineLevel="0" collapsed="false">
      <c r="A148" s="6" t="s">
        <v>108</v>
      </c>
      <c r="B148" s="10"/>
      <c r="C148" s="8" t="n">
        <v>23.0682639281773</v>
      </c>
      <c r="D148" s="9" t="str">
        <f aca="false">IF(C148&gt;33,"Sample Fail",IF(C148&gt;0,"Sample Pass","Sample Fail"))</f>
        <v>Sample Pass</v>
      </c>
      <c r="E148" s="10"/>
      <c r="F148" s="11" t="n">
        <v>30.1892140584967</v>
      </c>
      <c r="G148" s="11"/>
      <c r="H148" s="9" t="str">
        <f aca="false">IF(D148="Sample Fail","Assay Fail",IF(AND(D148="Sample Pass",F148&gt;40.45),"Assay Fail",IF(AND(D148="Sample Pass",F148=0),"Assay Fail",IF(AND(D148="Sample Pass",F148&gt;0,F148&lt;=40.45,K148&lt;520.24),"Assay Fail",IF(AND(F148&gt;0,F148&lt;=40.45),"Assay Pass","N/A")))))</f>
        <v>Assay Pass</v>
      </c>
      <c r="I148" s="9" t="str">
        <f aca="false">IF(D148="Sample Fail","Assay Fail",IF(AND(D148="Sample Pass",G148&gt;37.06),"Assay Fail",IF(AND(D148="Sample Pass",G148=0),"Assay Fail",IF(AND(D148="Sample Pass",G148&gt;0,G148&lt;=37.06,L148&lt;1372.24),"Assay Fail",IF(AND(G148&gt;0,G148&lt;=37.06),"Assay Pass","N/A")))))</f>
        <v>Assay Fail</v>
      </c>
      <c r="J148" s="10"/>
      <c r="K148" s="8" t="n">
        <v>2355.89428345091</v>
      </c>
      <c r="L148" s="8" t="n">
        <v>17.7681959114152</v>
      </c>
      <c r="M148" s="1" t="str">
        <f aca="false">IF(D148="Sample Fail","Rejected",IF(AND(D148="Sample Pass",H148="Assay Pass",K148&gt;L148),"Reference",IF(AND(D148="Sample Pass",I148="Assay Pass",L148&gt;K148),"Mutation","Undetermined")))</f>
        <v>Reference</v>
      </c>
      <c r="N148" s="10"/>
      <c r="O148" s="12" t="s">
        <v>108</v>
      </c>
      <c r="P148" s="24" t="s">
        <v>76</v>
      </c>
      <c r="Q148" s="13" t="str">
        <f aca="false">IF(OR(P148="B.1.617.1",P148="B.1.617.2",P148="B.1.429",P148="AY.103",P148="AY.43",P148="AY.25",P148="AY.52",P148="AY.109",P148="AY.44",P148="AY.15",P148="AY.2",P148="AY.3",P148="AY.12"),"Mutation","Reference")</f>
        <v>Reference</v>
      </c>
      <c r="R148" s="14" t="e">
        <f aca="false"/>
        <v>#N/A</v>
      </c>
    </row>
    <row r="149" customFormat="false" ht="14.25" hidden="false" customHeight="false" outlineLevel="0" collapsed="false">
      <c r="A149" s="6" t="s">
        <v>108</v>
      </c>
      <c r="B149" s="10"/>
      <c r="C149" s="8" t="n">
        <v>23.334005386994</v>
      </c>
      <c r="D149" s="9" t="str">
        <f aca="false">IF(C149&gt;33,"Sample Fail",IF(C149&gt;0,"Sample Pass","Sample Fail"))</f>
        <v>Sample Pass</v>
      </c>
      <c r="E149" s="10"/>
      <c r="F149" s="11" t="n">
        <v>30.252902959715</v>
      </c>
      <c r="G149" s="11"/>
      <c r="H149" s="9" t="str">
        <f aca="false">IF(D149="Sample Fail","Assay Fail",IF(AND(D149="Sample Pass",F149&gt;40.45),"Assay Fail",IF(AND(D149="Sample Pass",F149=0),"Assay Fail",IF(AND(D149="Sample Pass",F149&gt;0,F149&lt;=40.45,K149&lt;520.24),"Assay Fail",IF(AND(F149&gt;0,F149&lt;=40.45),"Assay Pass","N/A")))))</f>
        <v>Assay Pass</v>
      </c>
      <c r="I149" s="9" t="str">
        <f aca="false">IF(D149="Sample Fail","Assay Fail",IF(AND(D149="Sample Pass",G149&gt;37.06),"Assay Fail",IF(AND(D149="Sample Pass",G149=0),"Assay Fail",IF(AND(D149="Sample Pass",G149&gt;0,G149&lt;=37.06,L149&lt;1372.24),"Assay Fail",IF(AND(G149&gt;0,G149&lt;=37.06),"Assay Pass","N/A")))))</f>
        <v>Assay Fail</v>
      </c>
      <c r="J149" s="10"/>
      <c r="K149" s="8" t="n">
        <v>2266.42599730343</v>
      </c>
      <c r="L149" s="8" t="n">
        <v>16.0715428327676</v>
      </c>
      <c r="M149" s="1" t="str">
        <f aca="false">IF(D149="Sample Fail","Rejected",IF(AND(D149="Sample Pass",H149="Assay Pass",K149&gt;L149),"Reference",IF(AND(D149="Sample Pass",I149="Assay Pass",L149&gt;K149),"Mutation","Undetermined")))</f>
        <v>Reference</v>
      </c>
      <c r="N149" s="10"/>
      <c r="O149" s="12" t="s">
        <v>108</v>
      </c>
      <c r="P149" s="24" t="s">
        <v>76</v>
      </c>
      <c r="Q149" s="13" t="str">
        <f aca="false">IF(OR(P149="B.1.617.1",P149="B.1.617.2",P149="B.1.429",P149="AY.103",P149="AY.43",P149="AY.25",P149="AY.52",P149="AY.109",P149="AY.44",P149="AY.15",P149="AY.2",P149="AY.3",P149="AY.12"),"Mutation","Reference")</f>
        <v>Reference</v>
      </c>
      <c r="R149" s="14" t="e">
        <f aca="false"/>
        <v>#N/A</v>
      </c>
    </row>
    <row r="150" customFormat="false" ht="14.25" hidden="false" customHeight="false" outlineLevel="0" collapsed="false">
      <c r="A150" s="6" t="s">
        <v>109</v>
      </c>
      <c r="B150" s="10"/>
      <c r="C150" s="8" t="n">
        <v>29.8592139613984</v>
      </c>
      <c r="D150" s="9" t="str">
        <f aca="false">IF(C150&gt;33,"Sample Fail",IF(C150&gt;0,"Sample Pass","Sample Fail"))</f>
        <v>Sample Pass</v>
      </c>
      <c r="E150" s="10"/>
      <c r="F150" s="11" t="n">
        <v>35.7671180270369</v>
      </c>
      <c r="G150" s="11"/>
      <c r="H150" s="9" t="str">
        <f aca="false">IF(D150="Sample Fail","Assay Fail",IF(AND(D150="Sample Pass",F150&gt;40.45),"Assay Fail",IF(AND(D150="Sample Pass",F150=0),"Assay Fail",IF(AND(D150="Sample Pass",F150&gt;0,F150&lt;=40.45,K150&lt;520.24),"Assay Fail",IF(AND(F150&gt;0,F150&lt;=40.45),"Assay Pass","N/A")))))</f>
        <v>Assay Pass</v>
      </c>
      <c r="I150" s="9" t="str">
        <f aca="false">IF(D150="Sample Fail","Assay Fail",IF(AND(D150="Sample Pass",G150&gt;37.06),"Assay Fail",IF(AND(D150="Sample Pass",G150=0),"Assay Fail",IF(AND(D150="Sample Pass",G150&gt;0,G150&lt;=37.06,L150&lt;1372.24),"Assay Fail",IF(AND(G150&gt;0,G150&lt;=37.06),"Assay Pass","N/A")))))</f>
        <v>Assay Fail</v>
      </c>
      <c r="J150" s="10"/>
      <c r="K150" s="8" t="n">
        <v>909.068814108794</v>
      </c>
      <c r="L150" s="8" t="n">
        <v>103.836886775355</v>
      </c>
      <c r="M150" s="1" t="str">
        <f aca="false">IF(D150="Sample Fail","Rejected",IF(AND(D150="Sample Pass",H150="Assay Pass",K150&gt;L150),"Reference",IF(AND(D150="Sample Pass",I150="Assay Pass",L150&gt;K150),"Mutation","Undetermined")))</f>
        <v>Reference</v>
      </c>
      <c r="N150" s="10"/>
      <c r="O150" s="12" t="s">
        <v>109</v>
      </c>
      <c r="P150" s="24" t="s">
        <v>76</v>
      </c>
      <c r="Q150" s="13" t="str">
        <f aca="false">IF(OR(P150="B.1.617.1",P150="B.1.617.2",P150="B.1.429",P150="AY.103",P150="AY.43",P150="AY.25",P150="AY.52",P150="AY.109",P150="AY.44",P150="AY.15",P150="AY.2",P150="AY.3",P150="AY.12"),"Mutation","Reference")</f>
        <v>Reference</v>
      </c>
      <c r="R150" s="14" t="e">
        <f aca="false"/>
        <v>#N/A</v>
      </c>
    </row>
    <row r="151" customFormat="false" ht="14.25" hidden="false" customHeight="false" outlineLevel="0" collapsed="false">
      <c r="A151" s="6" t="s">
        <v>109</v>
      </c>
      <c r="B151" s="10"/>
      <c r="C151" s="8" t="n">
        <v>27.2447155161575</v>
      </c>
      <c r="D151" s="9" t="str">
        <f aca="false">IF(C151&gt;33,"Sample Fail",IF(C151&gt;0,"Sample Pass","Sample Fail"))</f>
        <v>Sample Pass</v>
      </c>
      <c r="E151" s="10"/>
      <c r="F151" s="11" t="n">
        <v>35.17029679902</v>
      </c>
      <c r="G151" s="11"/>
      <c r="H151" s="9" t="str">
        <f aca="false">IF(D151="Sample Fail","Assay Fail",IF(AND(D151="Sample Pass",F151&gt;40.45),"Assay Fail",IF(AND(D151="Sample Pass",F151=0),"Assay Fail",IF(AND(D151="Sample Pass",F151&gt;0,F151&lt;=40.45,K151&lt;520.24),"Assay Fail",IF(AND(F151&gt;0,F151&lt;=40.45),"Assay Pass","N/A")))))</f>
        <v>Assay Pass</v>
      </c>
      <c r="I151" s="9" t="str">
        <f aca="false">IF(D151="Sample Fail","Assay Fail",IF(AND(D151="Sample Pass",G151&gt;37.06),"Assay Fail",IF(AND(D151="Sample Pass",G151=0),"Assay Fail",IF(AND(D151="Sample Pass",G151&gt;0,G151&lt;=37.06,L151&lt;1372.24),"Assay Fail",IF(AND(G151&gt;0,G151&lt;=37.06),"Assay Pass","N/A")))))</f>
        <v>Assay Fail</v>
      </c>
      <c r="J151" s="10"/>
      <c r="K151" s="8" t="n">
        <v>1173.59354306279</v>
      </c>
      <c r="L151" s="8" t="n">
        <v>44.2924139895854</v>
      </c>
      <c r="M151" s="1" t="str">
        <f aca="false">IF(D151="Sample Fail","Rejected",IF(AND(D151="Sample Pass",H151="Assay Pass",K151&gt;L151),"Reference",IF(AND(D151="Sample Pass",I151="Assay Pass",L151&gt;K151),"Mutation","Undetermined")))</f>
        <v>Reference</v>
      </c>
      <c r="N151" s="10"/>
      <c r="O151" s="12" t="s">
        <v>109</v>
      </c>
      <c r="P151" s="24" t="s">
        <v>76</v>
      </c>
      <c r="Q151" s="13" t="str">
        <f aca="false">IF(OR(P151="B.1.617.1",P151="B.1.617.2",P151="B.1.429",P151="AY.103",P151="AY.43",P151="AY.25",P151="AY.52",P151="AY.109",P151="AY.44",P151="AY.15",P151="AY.2",P151="AY.3",P151="AY.12"),"Mutation","Reference")</f>
        <v>Reference</v>
      </c>
      <c r="R151" s="14" t="e">
        <f aca="false"/>
        <v>#N/A</v>
      </c>
    </row>
    <row r="152" customFormat="false" ht="14.25" hidden="false" customHeight="false" outlineLevel="0" collapsed="false">
      <c r="A152" s="6" t="s">
        <v>110</v>
      </c>
      <c r="B152" s="10"/>
      <c r="C152" s="8" t="n">
        <v>25.9998498219458</v>
      </c>
      <c r="D152" s="9" t="str">
        <f aca="false">IF(C152&gt;33,"Sample Fail",IF(C152&gt;0,"Sample Pass","Sample Fail"))</f>
        <v>Sample Pass</v>
      </c>
      <c r="E152" s="10"/>
      <c r="F152" s="11" t="n">
        <v>31.6107411807218</v>
      </c>
      <c r="G152" s="11"/>
      <c r="H152" s="9" t="str">
        <f aca="false">IF(D152="Sample Fail","Assay Fail",IF(AND(D152="Sample Pass",F152&gt;40.45),"Assay Fail",IF(AND(D152="Sample Pass",F152=0),"Assay Fail",IF(AND(D152="Sample Pass",F152&gt;0,F152&lt;=40.45,K152&lt;520.24),"Assay Fail",IF(AND(F152&gt;0,F152&lt;=40.45),"Assay Pass","N/A")))))</f>
        <v>Assay Pass</v>
      </c>
      <c r="I152" s="9" t="str">
        <f aca="false">IF(D152="Sample Fail","Assay Fail",IF(AND(D152="Sample Pass",G152&gt;37.06),"Assay Fail",IF(AND(D152="Sample Pass",G152=0),"Assay Fail",IF(AND(D152="Sample Pass",G152&gt;0,G152&lt;=37.06,L152&lt;1372.24),"Assay Fail",IF(AND(G152&gt;0,G152&lt;=37.06),"Assay Pass","N/A")))))</f>
        <v>Assay Fail</v>
      </c>
      <c r="J152" s="10"/>
      <c r="K152" s="8" t="n">
        <v>2107.94150230935</v>
      </c>
      <c r="L152" s="8" t="n">
        <v>47.900195784342</v>
      </c>
      <c r="M152" s="1" t="str">
        <f aca="false">IF(D152="Sample Fail","Rejected",IF(AND(D152="Sample Pass",H152="Assay Pass",K152&gt;L152),"Reference",IF(AND(D152="Sample Pass",I152="Assay Pass",L152&gt;K152),"Mutation","Undetermined")))</f>
        <v>Reference</v>
      </c>
      <c r="N152" s="10"/>
      <c r="O152" s="12" t="s">
        <v>110</v>
      </c>
      <c r="P152" s="1" t="s">
        <v>111</v>
      </c>
      <c r="Q152" s="13" t="str">
        <f aca="false">IF(OR(P152="B.1.617.1",P152="B.1.617.2",P152="B.1.429",P152="AY.103",P152="AY.43",P152="AY.25",P152="AY.52",P152="AY.109",P152="AY.44",P152="AY.15",P152="AY.2",P152="AY.3",P152="AY.12"),"Mutation","Reference")</f>
        <v>Reference</v>
      </c>
      <c r="R152" s="14" t="e">
        <f aca="false"/>
        <v>#N/A</v>
      </c>
    </row>
    <row r="153" customFormat="false" ht="14.25" hidden="false" customHeight="false" outlineLevel="0" collapsed="false">
      <c r="A153" s="6" t="s">
        <v>110</v>
      </c>
      <c r="B153" s="10"/>
      <c r="C153" s="8" t="n">
        <v>26.8302698732286</v>
      </c>
      <c r="D153" s="9" t="str">
        <f aca="false">IF(C153&gt;33,"Sample Fail",IF(C153&gt;0,"Sample Pass","Sample Fail"))</f>
        <v>Sample Pass</v>
      </c>
      <c r="E153" s="10"/>
      <c r="F153" s="11" t="n">
        <v>31.515412557631</v>
      </c>
      <c r="G153" s="11"/>
      <c r="H153" s="9" t="str">
        <f aca="false">IF(D153="Sample Fail","Assay Fail",IF(AND(D153="Sample Pass",F153&gt;40.45),"Assay Fail",IF(AND(D153="Sample Pass",F153=0),"Assay Fail",IF(AND(D153="Sample Pass",F153&gt;0,F153&lt;=40.45,K153&lt;520.24),"Assay Fail",IF(AND(F153&gt;0,F153&lt;=40.45),"Assay Pass","N/A")))))</f>
        <v>Assay Pass</v>
      </c>
      <c r="I153" s="9" t="str">
        <f aca="false">IF(D153="Sample Fail","Assay Fail",IF(AND(D153="Sample Pass",G153&gt;37.06),"Assay Fail",IF(AND(D153="Sample Pass",G153=0),"Assay Fail",IF(AND(D153="Sample Pass",G153&gt;0,G153&lt;=37.06,L153&lt;1372.24),"Assay Fail",IF(AND(G153&gt;0,G153&lt;=37.06),"Assay Pass","N/A")))))</f>
        <v>Assay Fail</v>
      </c>
      <c r="J153" s="10"/>
      <c r="K153" s="8" t="n">
        <v>2052.1620311384</v>
      </c>
      <c r="L153" s="8" t="n">
        <v>20.6771523119178</v>
      </c>
      <c r="M153" s="1" t="str">
        <f aca="false">IF(D153="Sample Fail","Rejected",IF(AND(D153="Sample Pass",H153="Assay Pass",K153&gt;L153),"Reference",IF(AND(D153="Sample Pass",I153="Assay Pass",L153&gt;K153),"Mutation","Undetermined")))</f>
        <v>Reference</v>
      </c>
      <c r="N153" s="10"/>
      <c r="O153" s="12" t="s">
        <v>110</v>
      </c>
      <c r="P153" s="1" t="s">
        <v>111</v>
      </c>
      <c r="Q153" s="13" t="str">
        <f aca="false">IF(OR(P153="B.1.617.1",P153="B.1.617.2",P153="B.1.429",P153="AY.103",P153="AY.43",P153="AY.25",P153="AY.52",P153="AY.109",P153="AY.44",P153="AY.15",P153="AY.2",P153="AY.3",P153="AY.12"),"Mutation","Reference")</f>
        <v>Reference</v>
      </c>
      <c r="R153" s="14" t="e">
        <f aca="false"/>
        <v>#N/A</v>
      </c>
    </row>
    <row r="154" customFormat="false" ht="14.25" hidden="false" customHeight="false" outlineLevel="0" collapsed="false">
      <c r="A154" s="6" t="s">
        <v>112</v>
      </c>
      <c r="B154" s="10"/>
      <c r="C154" s="8" t="n">
        <v>23.1610552341892</v>
      </c>
      <c r="D154" s="9" t="str">
        <f aca="false">IF(C154&gt;33,"Sample Fail",IF(C154&gt;0,"Sample Pass","Sample Fail"))</f>
        <v>Sample Pass</v>
      </c>
      <c r="E154" s="10"/>
      <c r="F154" s="11" t="n">
        <v>28.1778260323747</v>
      </c>
      <c r="G154" s="11"/>
      <c r="H154" s="9" t="str">
        <f aca="false">IF(D154="Sample Fail","Assay Fail",IF(AND(D154="Sample Pass",F154&gt;40.45),"Assay Fail",IF(AND(D154="Sample Pass",F154=0),"Assay Fail",IF(AND(D154="Sample Pass",F154&gt;0,F154&lt;=40.45,K154&lt;520.24),"Assay Fail",IF(AND(F154&gt;0,F154&lt;=40.45),"Assay Pass","N/A")))))</f>
        <v>Assay Pass</v>
      </c>
      <c r="I154" s="9" t="str">
        <f aca="false">IF(D154="Sample Fail","Assay Fail",IF(AND(D154="Sample Pass",G154&gt;37.06),"Assay Fail",IF(AND(D154="Sample Pass",G154=0),"Assay Fail",IF(AND(D154="Sample Pass",G154&gt;0,G154&lt;=37.06,L154&lt;1372.24),"Assay Fail",IF(AND(G154&gt;0,G154&lt;=37.06),"Assay Pass","N/A")))))</f>
        <v>Assay Fail</v>
      </c>
      <c r="J154" s="10"/>
      <c r="K154" s="8" t="n">
        <v>2270.08863180421</v>
      </c>
      <c r="L154" s="8" t="n">
        <v>100.458403189811</v>
      </c>
      <c r="M154" s="1" t="str">
        <f aca="false">IF(D154="Sample Fail","Rejected",IF(AND(D154="Sample Pass",H154="Assay Pass",K154&gt;L154),"Reference",IF(AND(D154="Sample Pass",I154="Assay Pass",L154&gt;K154),"Mutation","Undetermined")))</f>
        <v>Reference</v>
      </c>
      <c r="N154" s="10"/>
      <c r="O154" s="12" t="s">
        <v>112</v>
      </c>
      <c r="P154" s="24" t="s">
        <v>76</v>
      </c>
      <c r="Q154" s="13" t="str">
        <f aca="false">IF(OR(P154="B.1.617.1",P154="B.1.617.2",P154="B.1.429",P154="AY.103",P154="AY.43",P154="AY.25",P154="AY.52",P154="AY.109",P154="AY.44",P154="AY.15",P154="AY.2",P154="AY.3",P154="AY.12"),"Mutation","Reference")</f>
        <v>Reference</v>
      </c>
      <c r="R154" s="14" t="e">
        <f aca="false"/>
        <v>#N/A</v>
      </c>
    </row>
    <row r="155" customFormat="false" ht="14.25" hidden="false" customHeight="false" outlineLevel="0" collapsed="false">
      <c r="A155" s="6" t="s">
        <v>112</v>
      </c>
      <c r="B155" s="10"/>
      <c r="C155" s="8" t="n">
        <v>22.7541303152728</v>
      </c>
      <c r="D155" s="9" t="str">
        <f aca="false">IF(C155&gt;33,"Sample Fail",IF(C155&gt;0,"Sample Pass","Sample Fail"))</f>
        <v>Sample Pass</v>
      </c>
      <c r="E155" s="10"/>
      <c r="F155" s="11" t="n">
        <v>28.3744718767052</v>
      </c>
      <c r="G155" s="11"/>
      <c r="H155" s="9" t="str">
        <f aca="false">IF(D155="Sample Fail","Assay Fail",IF(AND(D155="Sample Pass",F155&gt;40.45),"Assay Fail",IF(AND(D155="Sample Pass",F155=0),"Assay Fail",IF(AND(D155="Sample Pass",F155&gt;0,F155&lt;=40.45,K155&lt;520.24),"Assay Fail",IF(AND(F155&gt;0,F155&lt;=40.45),"Assay Pass","N/A")))))</f>
        <v>Assay Pass</v>
      </c>
      <c r="I155" s="9" t="str">
        <f aca="false">IF(D155="Sample Fail","Assay Fail",IF(AND(D155="Sample Pass",G155&gt;37.06),"Assay Fail",IF(AND(D155="Sample Pass",G155=0),"Assay Fail",IF(AND(D155="Sample Pass",G155&gt;0,G155&lt;=37.06,L155&lt;1372.24),"Assay Fail",IF(AND(G155&gt;0,G155&lt;=37.06),"Assay Pass","N/A")))))</f>
        <v>Assay Fail</v>
      </c>
      <c r="J155" s="10"/>
      <c r="K155" s="8" t="n">
        <v>1701.8981510763</v>
      </c>
      <c r="L155" s="8" t="n">
        <v>74.652038399393</v>
      </c>
      <c r="M155" s="1" t="str">
        <f aca="false">IF(D155="Sample Fail","Rejected",IF(AND(D155="Sample Pass",H155="Assay Pass",K155&gt;L155),"Reference",IF(AND(D155="Sample Pass",I155="Assay Pass",L155&gt;K155),"Mutation","Undetermined")))</f>
        <v>Reference</v>
      </c>
      <c r="N155" s="10"/>
      <c r="O155" s="12" t="s">
        <v>112</v>
      </c>
      <c r="P155" s="24" t="s">
        <v>76</v>
      </c>
      <c r="Q155" s="13" t="str">
        <f aca="false">IF(OR(P155="B.1.617.1",P155="B.1.617.2",P155="B.1.429",P155="AY.103",P155="AY.43",P155="AY.25",P155="AY.52",P155="AY.109",P155="AY.44",P155="AY.15",P155="AY.2",P155="AY.3",P155="AY.12"),"Mutation","Reference")</f>
        <v>Reference</v>
      </c>
      <c r="R155" s="14" t="e">
        <f aca="false"/>
        <v>#N/A</v>
      </c>
    </row>
    <row r="156" customFormat="false" ht="14.25" hidden="false" customHeight="false" outlineLevel="0" collapsed="false">
      <c r="A156" s="6" t="s">
        <v>113</v>
      </c>
      <c r="B156" s="10"/>
      <c r="C156" s="8" t="n">
        <v>27.5004329117178</v>
      </c>
      <c r="D156" s="9" t="str">
        <f aca="false">IF(C156&gt;33,"Sample Fail",IF(C156&gt;0,"Sample Pass","Sample Fail"))</f>
        <v>Sample Pass</v>
      </c>
      <c r="E156" s="10"/>
      <c r="F156" s="11" t="n">
        <v>36.3429144059918</v>
      </c>
      <c r="G156" s="11"/>
      <c r="H156" s="9" t="str">
        <f aca="false">IF(D156="Sample Fail","Assay Fail",IF(AND(D156="Sample Pass",F156&gt;40.45),"Assay Fail",IF(AND(D156="Sample Pass",F156=0),"Assay Fail",IF(AND(D156="Sample Pass",F156&gt;0,F156&lt;=40.45,K156&lt;520.24),"Assay Fail",IF(AND(F156&gt;0,F156&lt;=40.45),"Assay Pass","N/A")))))</f>
        <v>Assay Fail</v>
      </c>
      <c r="I156" s="9" t="str">
        <f aca="false">IF(D156="Sample Fail","Assay Fail",IF(AND(D156="Sample Pass",G156&gt;37.06),"Assay Fail",IF(AND(D156="Sample Pass",G156=0),"Assay Fail",IF(AND(D156="Sample Pass",G156&gt;0,G156&lt;=37.06,L156&lt;1372.24),"Assay Fail",IF(AND(G156&gt;0,G156&lt;=37.06),"Assay Pass","N/A")))))</f>
        <v>Assay Fail</v>
      </c>
      <c r="J156" s="10"/>
      <c r="K156" s="8" t="n">
        <v>439.148878891787</v>
      </c>
      <c r="L156" s="8" t="n">
        <v>18.7651668576768</v>
      </c>
      <c r="M156" s="1" t="str">
        <f aca="false">IF(D156="Sample Fail","Rejected",IF(AND(D156="Sample Pass",H156="Assay Pass",K156&gt;L156),"Reference",IF(AND(D156="Sample Pass",I156="Assay Pass",L156&gt;K156),"Mutation","Undetermined")))</f>
        <v>Undetermined</v>
      </c>
      <c r="N156" s="10"/>
      <c r="O156" s="12" t="s">
        <v>113</v>
      </c>
      <c r="P156" s="24" t="s">
        <v>76</v>
      </c>
      <c r="Q156" s="13" t="str">
        <f aca="false">IF(OR(P156="B.1.617.1",P156="B.1.617.2",P156="B.1.429",P156="AY.103",P156="AY.43",P156="AY.25",P156="AY.52",P156="AY.109",P156="AY.44",P156="AY.15",P156="AY.2",P156="AY.3",P156="AY.12"),"Mutation","Reference")</f>
        <v>Reference</v>
      </c>
      <c r="R156" s="14" t="e">
        <f aca="false"/>
        <v>#N/A</v>
      </c>
    </row>
    <row r="157" customFormat="false" ht="14.25" hidden="false" customHeight="false" outlineLevel="0" collapsed="false">
      <c r="A157" s="6" t="s">
        <v>113</v>
      </c>
      <c r="B157" s="10"/>
      <c r="C157" s="8" t="n">
        <v>25.7355289042577</v>
      </c>
      <c r="D157" s="9" t="str">
        <f aca="false">IF(C157&gt;33,"Sample Fail",IF(C157&gt;0,"Sample Pass","Sample Fail"))</f>
        <v>Sample Pass</v>
      </c>
      <c r="E157" s="10"/>
      <c r="F157" s="11" t="n">
        <v>34.4548993507214</v>
      </c>
      <c r="G157" s="11"/>
      <c r="H157" s="9" t="str">
        <f aca="false">IF(D157="Sample Fail","Assay Fail",IF(AND(D157="Sample Pass",F157&gt;40.45),"Assay Fail",IF(AND(D157="Sample Pass",F157=0),"Assay Fail",IF(AND(D157="Sample Pass",F157&gt;0,F157&lt;=40.45,K157&lt;520.24),"Assay Fail",IF(AND(F157&gt;0,F157&lt;=40.45),"Assay Pass","N/A")))))</f>
        <v>Assay Pass</v>
      </c>
      <c r="I157" s="9" t="str">
        <f aca="false">IF(D157="Sample Fail","Assay Fail",IF(AND(D157="Sample Pass",G157&gt;37.06),"Assay Fail",IF(AND(D157="Sample Pass",G157=0),"Assay Fail",IF(AND(D157="Sample Pass",G157&gt;0,G157&lt;=37.06,L157&lt;1372.24),"Assay Fail",IF(AND(G157&gt;0,G157&lt;=37.06),"Assay Pass","N/A")))))</f>
        <v>Assay Fail</v>
      </c>
      <c r="J157" s="10"/>
      <c r="K157" s="8" t="n">
        <v>973.46474885301</v>
      </c>
      <c r="L157" s="8" t="n">
        <v>20.9955256676708</v>
      </c>
      <c r="M157" s="1" t="str">
        <f aca="false">IF(D157="Sample Fail","Rejected",IF(AND(D157="Sample Pass",H157="Assay Pass",K157&gt;L157),"Reference",IF(AND(D157="Sample Pass",I157="Assay Pass",L157&gt;K157),"Mutation","Undetermined")))</f>
        <v>Reference</v>
      </c>
      <c r="N157" s="10"/>
      <c r="O157" s="12" t="s">
        <v>113</v>
      </c>
      <c r="P157" s="24" t="s">
        <v>76</v>
      </c>
      <c r="Q157" s="13" t="str">
        <f aca="false">IF(OR(P157="B.1.617.1",P157="B.1.617.2",P157="B.1.429",P157="AY.103",P157="AY.43",P157="AY.25",P157="AY.52",P157="AY.109",P157="AY.44",P157="AY.15",P157="AY.2",P157="AY.3",P157="AY.12"),"Mutation","Reference")</f>
        <v>Reference</v>
      </c>
      <c r="R157" s="14" t="e">
        <f aca="false"/>
        <v>#N/A</v>
      </c>
    </row>
    <row r="158" customFormat="false" ht="14.25" hidden="false" customHeight="false" outlineLevel="0" collapsed="false">
      <c r="A158" s="6" t="s">
        <v>114</v>
      </c>
      <c r="B158" s="10"/>
      <c r="C158" s="8" t="n">
        <v>19.1288797281797</v>
      </c>
      <c r="D158" s="9" t="str">
        <f aca="false">IF(C158&gt;33,"Sample Fail",IF(C158&gt;0,"Sample Pass","Sample Fail"))</f>
        <v>Sample Pass</v>
      </c>
      <c r="E158" s="10"/>
      <c r="F158" s="11" t="n">
        <v>25.7518925389084</v>
      </c>
      <c r="G158" s="11"/>
      <c r="H158" s="9" t="str">
        <f aca="false">IF(D158="Sample Fail","Assay Fail",IF(AND(D158="Sample Pass",F158&gt;40.45),"Assay Fail",IF(AND(D158="Sample Pass",F158=0),"Assay Fail",IF(AND(D158="Sample Pass",F158&gt;0,F158&lt;=40.45,K158&lt;520.24),"Assay Fail",IF(AND(F158&gt;0,F158&lt;=40.45),"Assay Pass","N/A")))))</f>
        <v>Assay Pass</v>
      </c>
      <c r="I158" s="9" t="str">
        <f aca="false">IF(D158="Sample Fail","Assay Fail",IF(AND(D158="Sample Pass",G158&gt;37.06),"Assay Fail",IF(AND(D158="Sample Pass",G158=0),"Assay Fail",IF(AND(D158="Sample Pass",G158&gt;0,G158&lt;=37.06,L158&lt;1372.24),"Assay Fail",IF(AND(G158&gt;0,G158&lt;=37.06),"Assay Pass","N/A")))))</f>
        <v>Assay Fail</v>
      </c>
      <c r="J158" s="10"/>
      <c r="K158" s="8" t="n">
        <v>2479.14055019762</v>
      </c>
      <c r="L158" s="8" t="n">
        <v>5.25793700587383</v>
      </c>
      <c r="M158" s="1" t="str">
        <f aca="false">IF(D158="Sample Fail","Rejected",IF(AND(D158="Sample Pass",H158="Assay Pass",K158&gt;L158),"Reference",IF(AND(D158="Sample Pass",I158="Assay Pass",L158&gt;K158),"Mutation","Undetermined")))</f>
        <v>Reference</v>
      </c>
      <c r="N158" s="10"/>
      <c r="O158" s="12" t="s">
        <v>114</v>
      </c>
      <c r="P158" s="1" t="s">
        <v>31</v>
      </c>
      <c r="Q158" s="13" t="str">
        <f aca="false">IF(OR(P158="B.1.617.1",P158="B.1.617.2",P158="B.1.429",P158="AY.103",P158="AY.43",P158="AY.25",P158="AY.52",P158="AY.109",P158="AY.44",P158="AY.15",P158="AY.2",P158="AY.3",P158="AY.12"),"Mutation","Reference")</f>
        <v>Reference</v>
      </c>
      <c r="R158" s="14" t="e">
        <f aca="false"/>
        <v>#N/A</v>
      </c>
    </row>
    <row r="159" customFormat="false" ht="14.25" hidden="false" customHeight="false" outlineLevel="0" collapsed="false">
      <c r="A159" s="6" t="s">
        <v>114</v>
      </c>
      <c r="B159" s="10"/>
      <c r="C159" s="8" t="n">
        <v>18.6430849807628</v>
      </c>
      <c r="D159" s="9" t="str">
        <f aca="false">IF(C159&gt;33,"Sample Fail",IF(C159&gt;0,"Sample Pass","Sample Fail"))</f>
        <v>Sample Pass</v>
      </c>
      <c r="E159" s="10"/>
      <c r="F159" s="11" t="n">
        <v>25.6504183675179</v>
      </c>
      <c r="G159" s="11"/>
      <c r="H159" s="9" t="str">
        <f aca="false">IF(D159="Sample Fail","Assay Fail",IF(AND(D159="Sample Pass",F159&gt;40.45),"Assay Fail",IF(AND(D159="Sample Pass",F159=0),"Assay Fail",IF(AND(D159="Sample Pass",F159&gt;0,F159&lt;=40.45,K159&lt;520.24),"Assay Fail",IF(AND(F159&gt;0,F159&lt;=40.45),"Assay Pass","N/A")))))</f>
        <v>Assay Pass</v>
      </c>
      <c r="I159" s="9" t="str">
        <f aca="false">IF(D159="Sample Fail","Assay Fail",IF(AND(D159="Sample Pass",G159&gt;37.06),"Assay Fail",IF(AND(D159="Sample Pass",G159=0),"Assay Fail",IF(AND(D159="Sample Pass",G159&gt;0,G159&lt;=37.06,L159&lt;1372.24),"Assay Fail",IF(AND(G159&gt;0,G159&lt;=37.06),"Assay Pass","N/A")))))</f>
        <v>Assay Fail</v>
      </c>
      <c r="J159" s="10"/>
      <c r="K159" s="8" t="n">
        <v>2601.9905676831</v>
      </c>
      <c r="L159" s="8" t="n">
        <v>3.62772637580065</v>
      </c>
      <c r="M159" s="1" t="str">
        <f aca="false">IF(D159="Sample Fail","Rejected",IF(AND(D159="Sample Pass",H159="Assay Pass",K159&gt;L159),"Reference",IF(AND(D159="Sample Pass",I159="Assay Pass",L159&gt;K159),"Mutation","Undetermined")))</f>
        <v>Reference</v>
      </c>
      <c r="N159" s="10"/>
      <c r="O159" s="12" t="s">
        <v>114</v>
      </c>
      <c r="P159" s="1" t="s">
        <v>31</v>
      </c>
      <c r="Q159" s="13" t="str">
        <f aca="false">IF(OR(P159="B.1.617.1",P159="B.1.617.2",P159="B.1.429",P159="AY.103",P159="AY.43",P159="AY.25",P159="AY.52",P159="AY.109",P159="AY.44",P159="AY.15",P159="AY.2",P159="AY.3",P159="AY.12"),"Mutation","Reference")</f>
        <v>Reference</v>
      </c>
      <c r="R159" s="14" t="e">
        <f aca="false"/>
        <v>#N/A</v>
      </c>
    </row>
    <row r="160" customFormat="false" ht="14.25" hidden="false" customHeight="false" outlineLevel="0" collapsed="false">
      <c r="A160" s="6" t="s">
        <v>115</v>
      </c>
      <c r="B160" s="10"/>
      <c r="C160" s="8" t="n">
        <v>27.9202614763714</v>
      </c>
      <c r="D160" s="9" t="str">
        <f aca="false">IF(C160&gt;33,"Sample Fail",IF(C160&gt;0,"Sample Pass","Sample Fail"))</f>
        <v>Sample Pass</v>
      </c>
      <c r="E160" s="10"/>
      <c r="F160" s="11" t="n">
        <v>36.3937301892612</v>
      </c>
      <c r="G160" s="11"/>
      <c r="H160" s="9" t="str">
        <f aca="false">IF(D160="Sample Fail","Assay Fail",IF(AND(D160="Sample Pass",F160&gt;40.45),"Assay Fail",IF(AND(D160="Sample Pass",F160=0),"Assay Fail",IF(AND(D160="Sample Pass",F160&gt;0,F160&lt;=40.45,K160&lt;520.24),"Assay Fail",IF(AND(F160&gt;0,F160&lt;=40.45),"Assay Pass","N/A")))))</f>
        <v>Assay Pass</v>
      </c>
      <c r="I160" s="9" t="str">
        <f aca="false">IF(D160="Sample Fail","Assay Fail",IF(AND(D160="Sample Pass",G160&gt;37.06),"Assay Fail",IF(AND(D160="Sample Pass",G160=0),"Assay Fail",IF(AND(D160="Sample Pass",G160&gt;0,G160&lt;=37.06,L160&lt;1372.24),"Assay Fail",IF(AND(G160&gt;0,G160&lt;=37.06),"Assay Pass","N/A")))))</f>
        <v>Assay Fail</v>
      </c>
      <c r="J160" s="10"/>
      <c r="K160" s="8" t="n">
        <v>845.932427363011</v>
      </c>
      <c r="L160" s="8" t="n">
        <v>10.2670604876971</v>
      </c>
      <c r="M160" s="1" t="str">
        <f aca="false">IF(D160="Sample Fail","Rejected",IF(AND(D160="Sample Pass",H160="Assay Pass",K160&gt;L160),"Reference",IF(AND(D160="Sample Pass",I160="Assay Pass",L160&gt;K160),"Mutation","Undetermined")))</f>
        <v>Reference</v>
      </c>
      <c r="N160" s="10"/>
      <c r="O160" s="12" t="s">
        <v>115</v>
      </c>
      <c r="P160" s="24" t="s">
        <v>76</v>
      </c>
      <c r="Q160" s="13" t="str">
        <f aca="false">IF(OR(P160="B.1.617.1",P160="B.1.617.2",P160="B.1.429",P160="AY.103",P160="AY.43",P160="AY.25",P160="AY.52",P160="AY.109",P160="AY.44",P160="AY.15",P160="AY.2",P160="AY.3",P160="AY.12"),"Mutation","Reference")</f>
        <v>Reference</v>
      </c>
      <c r="R160" s="14" t="e">
        <f aca="false"/>
        <v>#N/A</v>
      </c>
    </row>
    <row r="161" customFormat="false" ht="14.25" hidden="false" customHeight="false" outlineLevel="0" collapsed="false">
      <c r="A161" s="6" t="s">
        <v>115</v>
      </c>
      <c r="B161" s="10"/>
      <c r="C161" s="8" t="n">
        <v>27.060683231283</v>
      </c>
      <c r="D161" s="9" t="str">
        <f aca="false">IF(C161&gt;33,"Sample Fail",IF(C161&gt;0,"Sample Pass","Sample Fail"))</f>
        <v>Sample Pass</v>
      </c>
      <c r="E161" s="10"/>
      <c r="F161" s="11" t="n">
        <v>36.2223335712937</v>
      </c>
      <c r="G161" s="11"/>
      <c r="H161" s="9" t="str">
        <f aca="false">IF(D161="Sample Fail","Assay Fail",IF(AND(D161="Sample Pass",F161&gt;40.45),"Assay Fail",IF(AND(D161="Sample Pass",F161=0),"Assay Fail",IF(AND(D161="Sample Pass",F161&gt;0,F161&lt;=40.45,K161&lt;520.24),"Assay Fail",IF(AND(F161&gt;0,F161&lt;=40.45),"Assay Pass","N/A")))))</f>
        <v>Assay Pass</v>
      </c>
      <c r="I161" s="9" t="str">
        <f aca="false">IF(D161="Sample Fail","Assay Fail",IF(AND(D161="Sample Pass",G161&gt;37.06),"Assay Fail",IF(AND(D161="Sample Pass",G161=0),"Assay Fail",IF(AND(D161="Sample Pass",G161&gt;0,G161&lt;=37.06,L161&lt;1372.24),"Assay Fail",IF(AND(G161&gt;0,G161&lt;=37.06),"Assay Pass","N/A")))))</f>
        <v>Assay Fail</v>
      </c>
      <c r="J161" s="10"/>
      <c r="K161" s="8" t="n">
        <v>894.82011641379</v>
      </c>
      <c r="L161" s="8" t="n">
        <v>8.08413443429345</v>
      </c>
      <c r="M161" s="1" t="str">
        <f aca="false">IF(D161="Sample Fail","Rejected",IF(AND(D161="Sample Pass",H161="Assay Pass",K161&gt;L161),"Reference",IF(AND(D161="Sample Pass",I161="Assay Pass",L161&gt;K161),"Mutation","Undetermined")))</f>
        <v>Reference</v>
      </c>
      <c r="N161" s="10"/>
      <c r="O161" s="12" t="s">
        <v>115</v>
      </c>
      <c r="P161" s="24" t="s">
        <v>76</v>
      </c>
      <c r="Q161" s="13" t="str">
        <f aca="false">IF(OR(P161="B.1.617.1",P161="B.1.617.2",P161="B.1.429",P161="AY.103",P161="AY.43",P161="AY.25",P161="AY.52",P161="AY.109",P161="AY.44",P161="AY.15",P161="AY.2",P161="AY.3",P161="AY.12"),"Mutation","Reference")</f>
        <v>Reference</v>
      </c>
      <c r="R161" s="14" t="e">
        <f aca="false"/>
        <v>#N/A</v>
      </c>
    </row>
    <row r="162" customFormat="false" ht="14.25" hidden="false" customHeight="false" outlineLevel="0" collapsed="false">
      <c r="A162" s="6" t="s">
        <v>116</v>
      </c>
      <c r="B162" s="10"/>
      <c r="C162" s="8" t="n">
        <v>16.1916525136911</v>
      </c>
      <c r="D162" s="9" t="str">
        <f aca="false">IF(C162&gt;33,"Sample Fail",IF(C162&gt;0,"Sample Pass","Sample Fail"))</f>
        <v>Sample Pass</v>
      </c>
      <c r="E162" s="10"/>
      <c r="F162" s="11" t="n">
        <v>22.0754753198239</v>
      </c>
      <c r="G162" s="11"/>
      <c r="H162" s="9" t="str">
        <f aca="false">IF(D162="Sample Fail","Assay Fail",IF(AND(D162="Sample Pass",F162&gt;40.45),"Assay Fail",IF(AND(D162="Sample Pass",F162=0),"Assay Fail",IF(AND(D162="Sample Pass",F162&gt;0,F162&lt;=40.45,K162&lt;520.24),"Assay Fail",IF(AND(F162&gt;0,F162&lt;=40.45),"Assay Pass","N/A")))))</f>
        <v>Assay Pass</v>
      </c>
      <c r="I162" s="9" t="str">
        <f aca="false">IF(D162="Sample Fail","Assay Fail",IF(AND(D162="Sample Pass",G162&gt;37.06),"Assay Fail",IF(AND(D162="Sample Pass",G162=0),"Assay Fail",IF(AND(D162="Sample Pass",G162&gt;0,G162&lt;=37.06,L162&lt;1372.24),"Assay Fail",IF(AND(G162&gt;0,G162&lt;=37.06),"Assay Pass","N/A")))))</f>
        <v>Assay Fail</v>
      </c>
      <c r="J162" s="10"/>
      <c r="K162" s="8" t="n">
        <v>2243.99874449975</v>
      </c>
      <c r="L162" s="8" t="n">
        <v>50.3757293167537</v>
      </c>
      <c r="M162" s="1" t="str">
        <f aca="false">IF(D162="Sample Fail","Rejected",IF(AND(D162="Sample Pass",H162="Assay Pass",K162&gt;L162),"Reference",IF(AND(D162="Sample Pass",I162="Assay Pass",L162&gt;K162),"Mutation","Undetermined")))</f>
        <v>Reference</v>
      </c>
      <c r="N162" s="10"/>
      <c r="O162" s="12" t="s">
        <v>116</v>
      </c>
      <c r="P162" s="24" t="s">
        <v>76</v>
      </c>
      <c r="Q162" s="13" t="str">
        <f aca="false">IF(OR(P162="B.1.617.1",P162="B.1.617.2",P162="B.1.429",P162="AY.103",P162="AY.43",P162="AY.25",P162="AY.52",P162="AY.109",P162="AY.44",P162="AY.15",P162="AY.2",P162="AY.3",P162="AY.12"),"Mutation","Reference")</f>
        <v>Reference</v>
      </c>
      <c r="R162" s="14" t="e">
        <f aca="false"/>
        <v>#N/A</v>
      </c>
    </row>
    <row r="163" customFormat="false" ht="14.25" hidden="false" customHeight="false" outlineLevel="0" collapsed="false">
      <c r="A163" s="6" t="s">
        <v>116</v>
      </c>
      <c r="B163" s="10"/>
      <c r="C163" s="8" t="n">
        <v>15.5612521655901</v>
      </c>
      <c r="D163" s="9" t="str">
        <f aca="false">IF(C163&gt;33,"Sample Fail",IF(C163&gt;0,"Sample Pass","Sample Fail"))</f>
        <v>Sample Pass</v>
      </c>
      <c r="E163" s="10"/>
      <c r="F163" s="11" t="n">
        <v>22.4763934924925</v>
      </c>
      <c r="G163" s="11"/>
      <c r="H163" s="9" t="str">
        <f aca="false">IF(D163="Sample Fail","Assay Fail",IF(AND(D163="Sample Pass",F163&gt;40.45),"Assay Fail",IF(AND(D163="Sample Pass",F163=0),"Assay Fail",IF(AND(D163="Sample Pass",F163&gt;0,F163&lt;=40.45,K163&lt;520.24),"Assay Fail",IF(AND(F163&gt;0,F163&lt;=40.45),"Assay Pass","N/A")))))</f>
        <v>Assay Pass</v>
      </c>
      <c r="I163" s="9" t="str">
        <f aca="false">IF(D163="Sample Fail","Assay Fail",IF(AND(D163="Sample Pass",G163&gt;37.06),"Assay Fail",IF(AND(D163="Sample Pass",G163=0),"Assay Fail",IF(AND(D163="Sample Pass",G163&gt;0,G163&lt;=37.06,L163&lt;1372.24),"Assay Fail",IF(AND(G163&gt;0,G163&lt;=37.06),"Assay Pass","N/A")))))</f>
        <v>Assay Fail</v>
      </c>
      <c r="J163" s="10"/>
      <c r="K163" s="8" t="n">
        <v>2540.78364323853</v>
      </c>
      <c r="L163" s="8" t="n">
        <v>-3.29137538674968</v>
      </c>
      <c r="M163" s="1" t="str">
        <f aca="false">IF(D163="Sample Fail","Rejected",IF(AND(D163="Sample Pass",H163="Assay Pass",K163&gt;L163),"Reference",IF(AND(D163="Sample Pass",I163="Assay Pass",L163&gt;K163),"Mutation","Undetermined")))</f>
        <v>Reference</v>
      </c>
      <c r="N163" s="10"/>
      <c r="O163" s="12" t="s">
        <v>116</v>
      </c>
      <c r="P163" s="24" t="s">
        <v>76</v>
      </c>
      <c r="Q163" s="13" t="str">
        <f aca="false">IF(OR(P163="B.1.617.1",P163="B.1.617.2",P163="B.1.429",P163="AY.103",P163="AY.43",P163="AY.25",P163="AY.52",P163="AY.109",P163="AY.44",P163="AY.15",P163="AY.2",P163="AY.3",P163="AY.12"),"Mutation","Reference")</f>
        <v>Reference</v>
      </c>
      <c r="R163" s="14" t="e">
        <f aca="false"/>
        <v>#N/A</v>
      </c>
    </row>
    <row r="164" customFormat="false" ht="14.25" hidden="false" customHeight="false" outlineLevel="0" collapsed="false">
      <c r="A164" s="6" t="s">
        <v>117</v>
      </c>
      <c r="B164" s="10"/>
      <c r="C164" s="8" t="n">
        <v>27.0671456213917</v>
      </c>
      <c r="D164" s="9" t="str">
        <f aca="false">IF(C164&gt;33,"Sample Fail",IF(C164&gt;0,"Sample Pass","Sample Fail"))</f>
        <v>Sample Pass</v>
      </c>
      <c r="E164" s="10"/>
      <c r="F164" s="11" t="n">
        <v>33.007927396909</v>
      </c>
      <c r="G164" s="11"/>
      <c r="H164" s="9" t="str">
        <f aca="false">IF(D164="Sample Fail","Assay Fail",IF(AND(D164="Sample Pass",F164&gt;40.45),"Assay Fail",IF(AND(D164="Sample Pass",F164=0),"Assay Fail",IF(AND(D164="Sample Pass",F164&gt;0,F164&lt;=40.45,K164&lt;520.24),"Assay Fail",IF(AND(F164&gt;0,F164&lt;=40.45),"Assay Pass","N/A")))))</f>
        <v>Assay Pass</v>
      </c>
      <c r="I164" s="9" t="str">
        <f aca="false">IF(D164="Sample Fail","Assay Fail",IF(AND(D164="Sample Pass",G164&gt;37.06),"Assay Fail",IF(AND(D164="Sample Pass",G164=0),"Assay Fail",IF(AND(D164="Sample Pass",G164&gt;0,G164&lt;=37.06,L164&lt;1372.24),"Assay Fail",IF(AND(G164&gt;0,G164&lt;=37.06),"Assay Pass","N/A")))))</f>
        <v>Assay Fail</v>
      </c>
      <c r="J164" s="10"/>
      <c r="K164" s="8" t="n">
        <v>2176.59354076669</v>
      </c>
      <c r="L164" s="8" t="n">
        <v>65.7922181887975</v>
      </c>
      <c r="M164" s="1" t="str">
        <f aca="false">IF(D164="Sample Fail","Rejected",IF(AND(D164="Sample Pass",H164="Assay Pass",K164&gt;L164),"Reference",IF(AND(D164="Sample Pass",I164="Assay Pass",L164&gt;K164),"Mutation","Undetermined")))</f>
        <v>Reference</v>
      </c>
      <c r="N164" s="10"/>
      <c r="O164" s="12" t="s">
        <v>117</v>
      </c>
      <c r="P164" s="24" t="s">
        <v>76</v>
      </c>
      <c r="Q164" s="13" t="str">
        <f aca="false">IF(OR(P164="B.1.617.1",P164="B.1.617.2",P164="B.1.429",P164="AY.103",P164="AY.43",P164="AY.25",P164="AY.52",P164="AY.109",P164="AY.44",P164="AY.15",P164="AY.2",P164="AY.3",P164="AY.12"),"Mutation","Reference")</f>
        <v>Reference</v>
      </c>
      <c r="R164" s="14" t="e">
        <f aca="false"/>
        <v>#N/A</v>
      </c>
    </row>
    <row r="165" customFormat="false" ht="14.25" hidden="false" customHeight="false" outlineLevel="0" collapsed="false">
      <c r="A165" s="6" t="s">
        <v>117</v>
      </c>
      <c r="B165" s="10"/>
      <c r="C165" s="8" t="n">
        <v>27.1372512368692</v>
      </c>
      <c r="D165" s="9" t="str">
        <f aca="false">IF(C165&gt;33,"Sample Fail",IF(C165&gt;0,"Sample Pass","Sample Fail"))</f>
        <v>Sample Pass</v>
      </c>
      <c r="E165" s="10"/>
      <c r="F165" s="11" t="n">
        <v>35.0578433398973</v>
      </c>
      <c r="G165" s="11"/>
      <c r="H165" s="9" t="str">
        <f aca="false">IF(D165="Sample Fail","Assay Fail",IF(AND(D165="Sample Pass",F165&gt;40.45),"Assay Fail",IF(AND(D165="Sample Pass",F165=0),"Assay Fail",IF(AND(D165="Sample Pass",F165&gt;0,F165&lt;=40.45,K165&lt;520.24),"Assay Fail",IF(AND(F165&gt;0,F165&lt;=40.45),"Assay Pass","N/A")))))</f>
        <v>Assay Pass</v>
      </c>
      <c r="I165" s="9" t="str">
        <f aca="false">IF(D165="Sample Fail","Assay Fail",IF(AND(D165="Sample Pass",G165&gt;37.06),"Assay Fail",IF(AND(D165="Sample Pass",G165=0),"Assay Fail",IF(AND(D165="Sample Pass",G165&gt;0,G165&lt;=37.06,L165&lt;1372.24),"Assay Fail",IF(AND(G165&gt;0,G165&lt;=37.06),"Assay Pass","N/A")))))</f>
        <v>Assay Fail</v>
      </c>
      <c r="J165" s="10"/>
      <c r="K165" s="8" t="n">
        <v>625.392342077309</v>
      </c>
      <c r="L165" s="8" t="n">
        <v>87.5384595664846</v>
      </c>
      <c r="M165" s="1" t="str">
        <f aca="false">IF(D165="Sample Fail","Rejected",IF(AND(D165="Sample Pass",H165="Assay Pass",K165&gt;L165),"Reference",IF(AND(D165="Sample Pass",I165="Assay Pass",L165&gt;K165),"Mutation","Undetermined")))</f>
        <v>Reference</v>
      </c>
      <c r="N165" s="10"/>
      <c r="O165" s="12" t="s">
        <v>117</v>
      </c>
      <c r="P165" s="24" t="s">
        <v>76</v>
      </c>
      <c r="Q165" s="13" t="str">
        <f aca="false">IF(OR(P165="B.1.617.1",P165="B.1.617.2",P165="B.1.429",P165="AY.103",P165="AY.43",P165="AY.25",P165="AY.52",P165="AY.109",P165="AY.44",P165="AY.15",P165="AY.2",P165="AY.3",P165="AY.12"),"Mutation","Reference")</f>
        <v>Reference</v>
      </c>
      <c r="R165" s="14" t="e">
        <f aca="false"/>
        <v>#N/A</v>
      </c>
    </row>
    <row r="166" customFormat="false" ht="14.25" hidden="false" customHeight="false" outlineLevel="0" collapsed="false">
      <c r="A166" s="6" t="s">
        <v>118</v>
      </c>
      <c r="B166" s="10"/>
      <c r="C166" s="8" t="n">
        <v>29.1484556482651</v>
      </c>
      <c r="D166" s="9" t="str">
        <f aca="false">IF(C166&gt;33,"Sample Fail",IF(C166&gt;0,"Sample Pass","Sample Fail"))</f>
        <v>Sample Pass</v>
      </c>
      <c r="E166" s="10"/>
      <c r="F166" s="11" t="n">
        <v>32.1471304301451</v>
      </c>
      <c r="G166" s="11"/>
      <c r="H166" s="9" t="str">
        <f aca="false">IF(D166="Sample Fail","Assay Fail",IF(AND(D166="Sample Pass",F166&gt;40.45),"Assay Fail",IF(AND(D166="Sample Pass",F166=0),"Assay Fail",IF(AND(D166="Sample Pass",F166&gt;0,F166&lt;=40.45,K166&lt;520.24),"Assay Fail",IF(AND(F166&gt;0,F166&lt;=40.45),"Assay Pass","N/A")))))</f>
        <v>Assay Pass</v>
      </c>
      <c r="I166" s="9" t="str">
        <f aca="false">IF(D166="Sample Fail","Assay Fail",IF(AND(D166="Sample Pass",G166&gt;37.06),"Assay Fail",IF(AND(D166="Sample Pass",G166=0),"Assay Fail",IF(AND(D166="Sample Pass",G166&gt;0,G166&lt;=37.06,L166&lt;1372.24),"Assay Fail",IF(AND(G166&gt;0,G166&lt;=37.06),"Assay Pass","N/A")))))</f>
        <v>Assay Fail</v>
      </c>
      <c r="J166" s="10"/>
      <c r="K166" s="8" t="n">
        <v>1708.93717073249</v>
      </c>
      <c r="L166" s="8" t="n">
        <v>30.9954887160802</v>
      </c>
      <c r="M166" s="1" t="str">
        <f aca="false">IF(D166="Sample Fail","Rejected",IF(AND(D166="Sample Pass",H166="Assay Pass",K166&gt;L166),"Reference",IF(AND(D166="Sample Pass",I166="Assay Pass",L166&gt;K166),"Mutation","Undetermined")))</f>
        <v>Reference</v>
      </c>
      <c r="N166" s="10"/>
      <c r="O166" s="12" t="s">
        <v>118</v>
      </c>
      <c r="P166" s="24" t="s">
        <v>76</v>
      </c>
      <c r="Q166" s="13" t="str">
        <f aca="false">IF(OR(P166="B.1.617.1",P166="B.1.617.2",P166="B.1.429",P166="AY.103",P166="AY.43",P166="AY.25",P166="AY.52",P166="AY.109",P166="AY.44",P166="AY.15",P166="AY.2",P166="AY.3",P166="AY.12"),"Mutation","Reference")</f>
        <v>Reference</v>
      </c>
      <c r="R166" s="14" t="e">
        <f aca="false"/>
        <v>#N/A</v>
      </c>
    </row>
    <row r="167" customFormat="false" ht="14.25" hidden="false" customHeight="false" outlineLevel="0" collapsed="false">
      <c r="A167" s="6" t="s">
        <v>118</v>
      </c>
      <c r="B167" s="10"/>
      <c r="C167" s="8" t="n">
        <v>27.1680268483646</v>
      </c>
      <c r="D167" s="9" t="str">
        <f aca="false">IF(C167&gt;33,"Sample Fail",IF(C167&gt;0,"Sample Pass","Sample Fail"))</f>
        <v>Sample Pass</v>
      </c>
      <c r="E167" s="10"/>
      <c r="F167" s="11" t="n">
        <v>31.7743718244834</v>
      </c>
      <c r="G167" s="11"/>
      <c r="H167" s="9" t="str">
        <f aca="false">IF(D167="Sample Fail","Assay Fail",IF(AND(D167="Sample Pass",F167&gt;40.45),"Assay Fail",IF(AND(D167="Sample Pass",F167=0),"Assay Fail",IF(AND(D167="Sample Pass",F167&gt;0,F167&lt;=40.45,K167&lt;520.24),"Assay Fail",IF(AND(F167&gt;0,F167&lt;=40.45),"Assay Pass","N/A")))))</f>
        <v>Assay Pass</v>
      </c>
      <c r="I167" s="9" t="str">
        <f aca="false">IF(D167="Sample Fail","Assay Fail",IF(AND(D167="Sample Pass",G167&gt;37.06),"Assay Fail",IF(AND(D167="Sample Pass",G167=0),"Assay Fail",IF(AND(D167="Sample Pass",G167&gt;0,G167&lt;=37.06,L167&lt;1372.24),"Assay Fail",IF(AND(G167&gt;0,G167&lt;=37.06),"Assay Pass","N/A")))))</f>
        <v>Assay Fail</v>
      </c>
      <c r="J167" s="10"/>
      <c r="K167" s="8" t="n">
        <v>2099.7769107331</v>
      </c>
      <c r="L167" s="8" t="n">
        <v>61.8974165846562</v>
      </c>
      <c r="M167" s="1" t="str">
        <f aca="false">IF(D167="Sample Fail","Rejected",IF(AND(D167="Sample Pass",H167="Assay Pass",K167&gt;L167),"Reference",IF(AND(D167="Sample Pass",I167="Assay Pass",L167&gt;K167),"Mutation","Undetermined")))</f>
        <v>Reference</v>
      </c>
      <c r="N167" s="10"/>
      <c r="O167" s="12" t="s">
        <v>118</v>
      </c>
      <c r="P167" s="24" t="s">
        <v>76</v>
      </c>
      <c r="Q167" s="13" t="str">
        <f aca="false">IF(OR(P167="B.1.617.1",P167="B.1.617.2",P167="B.1.429",P167="AY.103",P167="AY.43",P167="AY.25",P167="AY.52",P167="AY.109",P167="AY.44",P167="AY.15",P167="AY.2",P167="AY.3",P167="AY.12"),"Mutation","Reference")</f>
        <v>Reference</v>
      </c>
      <c r="R167" s="14" t="e">
        <f aca="false"/>
        <v>#N/A</v>
      </c>
    </row>
    <row r="168" customFormat="false" ht="14.25" hidden="false" customHeight="false" outlineLevel="0" collapsed="false">
      <c r="A168" s="6" t="s">
        <v>119</v>
      </c>
      <c r="B168" s="10"/>
      <c r="C168" s="8" t="n">
        <v>27.6316670880372</v>
      </c>
      <c r="D168" s="9" t="str">
        <f aca="false">IF(C168&gt;33,"Sample Fail",IF(C168&gt;0,"Sample Pass","Sample Fail"))</f>
        <v>Sample Pass</v>
      </c>
      <c r="E168" s="10"/>
      <c r="F168" s="11" t="n">
        <v>35.4199683268039</v>
      </c>
      <c r="G168" s="11"/>
      <c r="H168" s="9" t="str">
        <f aca="false">IF(D168="Sample Fail","Assay Fail",IF(AND(D168="Sample Pass",F168&gt;40.45),"Assay Fail",IF(AND(D168="Sample Pass",F168=0),"Assay Fail",IF(AND(D168="Sample Pass",F168&gt;0,F168&lt;=40.45,K168&lt;520.24),"Assay Fail",IF(AND(F168&gt;0,F168&lt;=40.45),"Assay Pass","N/A")))))</f>
        <v>Assay Pass</v>
      </c>
      <c r="I168" s="9" t="str">
        <f aca="false">IF(D168="Sample Fail","Assay Fail",IF(AND(D168="Sample Pass",G168&gt;37.06),"Assay Fail",IF(AND(D168="Sample Pass",G168=0),"Assay Fail",IF(AND(D168="Sample Pass",G168&gt;0,G168&lt;=37.06,L168&lt;1372.24),"Assay Fail",IF(AND(G168&gt;0,G168&lt;=37.06),"Assay Pass","N/A")))))</f>
        <v>Assay Fail</v>
      </c>
      <c r="J168" s="10"/>
      <c r="K168" s="8" t="n">
        <v>2036.62490397065</v>
      </c>
      <c r="L168" s="8" t="n">
        <v>26.0602470457961</v>
      </c>
      <c r="M168" s="1" t="str">
        <f aca="false">IF(D168="Sample Fail","Rejected",IF(AND(D168="Sample Pass",H168="Assay Pass",K168&gt;L168),"Reference",IF(AND(D168="Sample Pass",I168="Assay Pass",L168&gt;K168),"Mutation","Undetermined")))</f>
        <v>Reference</v>
      </c>
      <c r="N168" s="10"/>
      <c r="O168" s="12" t="s">
        <v>119</v>
      </c>
      <c r="P168" s="24" t="s">
        <v>76</v>
      </c>
      <c r="Q168" s="13" t="str">
        <f aca="false">IF(OR(P168="B.1.617.1",P168="B.1.617.2",P168="B.1.429",P168="AY.103",P168="AY.43",P168="AY.25",P168="AY.52",P168="AY.109",P168="AY.44",P168="AY.15",P168="AY.2",P168="AY.3",P168="AY.12"),"Mutation","Reference")</f>
        <v>Reference</v>
      </c>
      <c r="R168" s="14" t="e">
        <f aca="false"/>
        <v>#N/A</v>
      </c>
    </row>
    <row r="169" customFormat="false" ht="14.25" hidden="false" customHeight="false" outlineLevel="0" collapsed="false">
      <c r="A169" s="6" t="s">
        <v>119</v>
      </c>
      <c r="B169" s="10"/>
      <c r="C169" s="8" t="n">
        <v>27.4879256113812</v>
      </c>
      <c r="D169" s="9" t="str">
        <f aca="false">IF(C169&gt;33,"Sample Fail",IF(C169&gt;0,"Sample Pass","Sample Fail"))</f>
        <v>Sample Pass</v>
      </c>
      <c r="E169" s="10"/>
      <c r="F169" s="11" t="n">
        <v>36.0989802871081</v>
      </c>
      <c r="G169" s="11"/>
      <c r="H169" s="9" t="str">
        <f aca="false">IF(D169="Sample Fail","Assay Fail",IF(AND(D169="Sample Pass",F169&gt;40.45),"Assay Fail",IF(AND(D169="Sample Pass",F169=0),"Assay Fail",IF(AND(D169="Sample Pass",F169&gt;0,F169&lt;=40.45,K169&lt;520.24),"Assay Fail",IF(AND(F169&gt;0,F169&lt;=40.45),"Assay Pass","N/A")))))</f>
        <v>Assay Pass</v>
      </c>
      <c r="I169" s="9" t="str">
        <f aca="false">IF(D169="Sample Fail","Assay Fail",IF(AND(D169="Sample Pass",G169&gt;37.06),"Assay Fail",IF(AND(D169="Sample Pass",G169=0),"Assay Fail",IF(AND(D169="Sample Pass",G169&gt;0,G169&lt;=37.06,L169&lt;1372.24),"Assay Fail",IF(AND(G169&gt;0,G169&lt;=37.06),"Assay Pass","N/A")))))</f>
        <v>Assay Fail</v>
      </c>
      <c r="J169" s="10"/>
      <c r="K169" s="8" t="n">
        <v>2026.03457166952</v>
      </c>
      <c r="L169" s="8" t="n">
        <v>38.616624884563</v>
      </c>
      <c r="M169" s="1" t="str">
        <f aca="false">IF(D169="Sample Fail","Rejected",IF(AND(D169="Sample Pass",H169="Assay Pass",K169&gt;L169),"Reference",IF(AND(D169="Sample Pass",I169="Assay Pass",L169&gt;K169),"Mutation","Undetermined")))</f>
        <v>Reference</v>
      </c>
      <c r="N169" s="10"/>
      <c r="O169" s="12" t="s">
        <v>119</v>
      </c>
      <c r="P169" s="24" t="s">
        <v>76</v>
      </c>
      <c r="Q169" s="13" t="str">
        <f aca="false">IF(OR(P169="B.1.617.1",P169="B.1.617.2",P169="B.1.429",P169="AY.103",P169="AY.43",P169="AY.25",P169="AY.52",P169="AY.109",P169="AY.44",P169="AY.15",P169="AY.2",P169="AY.3",P169="AY.12"),"Mutation","Reference")</f>
        <v>Reference</v>
      </c>
      <c r="R169" s="14" t="e">
        <f aca="false"/>
        <v>#N/A</v>
      </c>
    </row>
    <row r="170" customFormat="false" ht="14.25" hidden="false" customHeight="false" outlineLevel="0" collapsed="false">
      <c r="A170" s="6" t="s">
        <v>120</v>
      </c>
      <c r="B170" s="10"/>
      <c r="C170" s="8" t="n">
        <v>27.2788482317041</v>
      </c>
      <c r="D170" s="9" t="str">
        <f aca="false">IF(C170&gt;33,"Sample Fail",IF(C170&gt;0,"Sample Pass","Sample Fail"))</f>
        <v>Sample Pass</v>
      </c>
      <c r="E170" s="10"/>
      <c r="F170" s="11" t="n">
        <v>34.8237201799092</v>
      </c>
      <c r="G170" s="11"/>
      <c r="H170" s="9" t="str">
        <f aca="false">IF(D170="Sample Fail","Assay Fail",IF(AND(D170="Sample Pass",F170&gt;40.45),"Assay Fail",IF(AND(D170="Sample Pass",F170=0),"Assay Fail",IF(AND(D170="Sample Pass",F170&gt;0,F170&lt;=40.45,K170&lt;520.24),"Assay Fail",IF(AND(F170&gt;0,F170&lt;=40.45),"Assay Pass","N/A")))))</f>
        <v>Assay Pass</v>
      </c>
      <c r="I170" s="9" t="str">
        <f aca="false">IF(D170="Sample Fail","Assay Fail",IF(AND(D170="Sample Pass",G170&gt;37.06),"Assay Fail",IF(AND(D170="Sample Pass",G170=0),"Assay Fail",IF(AND(D170="Sample Pass",G170&gt;0,G170&lt;=37.06,L170&lt;1372.24),"Assay Fail",IF(AND(G170&gt;0,G170&lt;=37.06),"Assay Pass","N/A")))))</f>
        <v>Assay Fail</v>
      </c>
      <c r="J170" s="10"/>
      <c r="K170" s="8" t="n">
        <v>1047.18451650222</v>
      </c>
      <c r="L170" s="8" t="n">
        <v>9.33871268770736</v>
      </c>
      <c r="M170" s="1" t="str">
        <f aca="false">IF(D170="Sample Fail","Rejected",IF(AND(D170="Sample Pass",H170="Assay Pass",K170&gt;L170),"Reference",IF(AND(D170="Sample Pass",I170="Assay Pass",L170&gt;K170),"Mutation","Undetermined")))</f>
        <v>Reference</v>
      </c>
      <c r="N170" s="10"/>
      <c r="O170" s="12" t="s">
        <v>120</v>
      </c>
      <c r="P170" s="24" t="s">
        <v>76</v>
      </c>
      <c r="Q170" s="13" t="str">
        <f aca="false">IF(OR(P170="B.1.617.1",P170="B.1.617.2",P170="B.1.429",P170="AY.103",P170="AY.43",P170="AY.25",P170="AY.52",P170="AY.109",P170="AY.44",P170="AY.15",P170="AY.2",P170="AY.3",P170="AY.12"),"Mutation","Reference")</f>
        <v>Reference</v>
      </c>
      <c r="R170" s="14" t="e">
        <f aca="false"/>
        <v>#N/A</v>
      </c>
    </row>
    <row r="171" customFormat="false" ht="14.25" hidden="false" customHeight="false" outlineLevel="0" collapsed="false">
      <c r="A171" s="6" t="s">
        <v>120</v>
      </c>
      <c r="B171" s="10"/>
      <c r="C171" s="8" t="n">
        <v>28.3029083229273</v>
      </c>
      <c r="D171" s="9" t="str">
        <f aca="false">IF(C171&gt;33,"Sample Fail",IF(C171&gt;0,"Sample Pass","Sample Fail"))</f>
        <v>Sample Pass</v>
      </c>
      <c r="E171" s="10"/>
      <c r="F171" s="11" t="n">
        <v>35.1927044215278</v>
      </c>
      <c r="G171" s="11"/>
      <c r="H171" s="9" t="str">
        <f aca="false">IF(D171="Sample Fail","Assay Fail",IF(AND(D171="Sample Pass",F171&gt;40.45),"Assay Fail",IF(AND(D171="Sample Pass",F171=0),"Assay Fail",IF(AND(D171="Sample Pass",F171&gt;0,F171&lt;=40.45,K171&lt;520.24),"Assay Fail",IF(AND(F171&gt;0,F171&lt;=40.45),"Assay Pass","N/A")))))</f>
        <v>Assay Pass</v>
      </c>
      <c r="I171" s="9" t="str">
        <f aca="false">IF(D171="Sample Fail","Assay Fail",IF(AND(D171="Sample Pass",G171&gt;37.06),"Assay Fail",IF(AND(D171="Sample Pass",G171=0),"Assay Fail",IF(AND(D171="Sample Pass",G171&gt;0,G171&lt;=37.06,L171&lt;1372.24),"Assay Fail",IF(AND(G171&gt;0,G171&lt;=37.06),"Assay Pass","N/A")))))</f>
        <v>Assay Fail</v>
      </c>
      <c r="J171" s="10"/>
      <c r="K171" s="8" t="n">
        <v>1017.24273312909</v>
      </c>
      <c r="L171" s="8" t="n">
        <v>5.81267533803157</v>
      </c>
      <c r="M171" s="1" t="str">
        <f aca="false">IF(D171="Sample Fail","Rejected",IF(AND(D171="Sample Pass",H171="Assay Pass",K171&gt;L171),"Reference",IF(AND(D171="Sample Pass",I171="Assay Pass",L171&gt;K171),"Mutation","Undetermined")))</f>
        <v>Reference</v>
      </c>
      <c r="N171" s="10"/>
      <c r="O171" s="12" t="s">
        <v>120</v>
      </c>
      <c r="P171" s="24" t="s">
        <v>76</v>
      </c>
      <c r="Q171" s="13" t="str">
        <f aca="false">IF(OR(P171="B.1.617.1",P171="B.1.617.2",P171="B.1.429",P171="AY.103",P171="AY.43",P171="AY.25",P171="AY.52",P171="AY.109",P171="AY.44",P171="AY.15",P171="AY.2",P171="AY.3",P171="AY.12"),"Mutation","Reference")</f>
        <v>Reference</v>
      </c>
      <c r="R171" s="14" t="e">
        <f aca="false"/>
        <v>#N/A</v>
      </c>
    </row>
    <row r="172" customFormat="false" ht="14.25" hidden="false" customHeight="false" outlineLevel="0" collapsed="false">
      <c r="A172" s="6" t="s">
        <v>121</v>
      </c>
      <c r="B172" s="10"/>
      <c r="C172" s="8" t="n">
        <v>25.5603033892524</v>
      </c>
      <c r="D172" s="9" t="str">
        <f aca="false">IF(C172&gt;33,"Sample Fail",IF(C172&gt;0,"Sample Pass","Sample Fail"))</f>
        <v>Sample Pass</v>
      </c>
      <c r="E172" s="10"/>
      <c r="F172" s="11" t="n">
        <v>32.5716350628719</v>
      </c>
      <c r="G172" s="11"/>
      <c r="H172" s="9" t="str">
        <f aca="false">IF(D172="Sample Fail","Assay Fail",IF(AND(D172="Sample Pass",F172&gt;40.45),"Assay Fail",IF(AND(D172="Sample Pass",F172=0),"Assay Fail",IF(AND(D172="Sample Pass",F172&gt;0,F172&lt;=40.45,K172&lt;520.24),"Assay Fail",IF(AND(F172&gt;0,F172&lt;=40.45),"Assay Pass","N/A")))))</f>
        <v>Assay Pass</v>
      </c>
      <c r="I172" s="9" t="str">
        <f aca="false">IF(D172="Sample Fail","Assay Fail",IF(AND(D172="Sample Pass",G172&gt;37.06),"Assay Fail",IF(AND(D172="Sample Pass",G172=0),"Assay Fail",IF(AND(D172="Sample Pass",G172&gt;0,G172&lt;=37.06,L172&lt;1372.24),"Assay Fail",IF(AND(G172&gt;0,G172&lt;=37.06),"Assay Pass","N/A")))))</f>
        <v>Assay Fail</v>
      </c>
      <c r="J172" s="10"/>
      <c r="K172" s="8" t="n">
        <v>1435.2731914625</v>
      </c>
      <c r="L172" s="8" t="n">
        <v>14.7717315514533</v>
      </c>
      <c r="M172" s="1" t="str">
        <f aca="false">IF(D172="Sample Fail","Rejected",IF(AND(D172="Sample Pass",H172="Assay Pass",K172&gt;L172),"Reference",IF(AND(D172="Sample Pass",I172="Assay Pass",L172&gt;K172),"Mutation","Undetermined")))</f>
        <v>Reference</v>
      </c>
      <c r="N172" s="10"/>
      <c r="O172" s="12" t="s">
        <v>121</v>
      </c>
      <c r="P172" s="24" t="s">
        <v>31</v>
      </c>
      <c r="Q172" s="13" t="str">
        <f aca="false">IF(OR(P172="B.1.617.1",P172="B.1.617.2",P172="B.1.429",P172="AY.103",P172="AY.43",P172="AY.25",P172="AY.52",P172="AY.109",P172="AY.44",P172="AY.15",P172="AY.2",P172="AY.3",P172="AY.12"),"Mutation","Reference")</f>
        <v>Reference</v>
      </c>
      <c r="R172" s="14" t="e">
        <f aca="false"/>
        <v>#N/A</v>
      </c>
    </row>
    <row r="173" customFormat="false" ht="14.25" hidden="false" customHeight="false" outlineLevel="0" collapsed="false">
      <c r="A173" s="6" t="s">
        <v>121</v>
      </c>
      <c r="B173" s="10"/>
      <c r="C173" s="8" t="n">
        <v>25.3241142256296</v>
      </c>
      <c r="D173" s="9" t="str">
        <f aca="false">IF(C173&gt;33,"Sample Fail",IF(C173&gt;0,"Sample Pass","Sample Fail"))</f>
        <v>Sample Pass</v>
      </c>
      <c r="E173" s="10"/>
      <c r="F173" s="11" t="n">
        <v>32.8608027880034</v>
      </c>
      <c r="G173" s="11"/>
      <c r="H173" s="9" t="str">
        <f aca="false">IF(D173="Sample Fail","Assay Fail",IF(AND(D173="Sample Pass",F173&gt;40.45),"Assay Fail",IF(AND(D173="Sample Pass",F173=0),"Assay Fail",IF(AND(D173="Sample Pass",F173&gt;0,F173&lt;=40.45,K173&lt;520.24),"Assay Fail",IF(AND(F173&gt;0,F173&lt;=40.45),"Assay Pass","N/A")))))</f>
        <v>Assay Pass</v>
      </c>
      <c r="I173" s="9" t="str">
        <f aca="false">IF(D173="Sample Fail","Assay Fail",IF(AND(D173="Sample Pass",G173&gt;37.06),"Assay Fail",IF(AND(D173="Sample Pass",G173=0),"Assay Fail",IF(AND(D173="Sample Pass",G173&gt;0,G173&lt;=37.06,L173&lt;1372.24),"Assay Fail",IF(AND(G173&gt;0,G173&lt;=37.06),"Assay Pass","N/A")))))</f>
        <v>Assay Fail</v>
      </c>
      <c r="J173" s="10"/>
      <c r="K173" s="8" t="n">
        <v>1347.71098120232</v>
      </c>
      <c r="L173" s="8" t="n">
        <v>13.3362041968244</v>
      </c>
      <c r="M173" s="1" t="str">
        <f aca="false">IF(D173="Sample Fail","Rejected",IF(AND(D173="Sample Pass",H173="Assay Pass",K173&gt;L173),"Reference",IF(AND(D173="Sample Pass",I173="Assay Pass",L173&gt;K173),"Mutation","Undetermined")))</f>
        <v>Reference</v>
      </c>
      <c r="N173" s="10"/>
      <c r="O173" s="12" t="s">
        <v>121</v>
      </c>
      <c r="P173" s="24" t="s">
        <v>31</v>
      </c>
      <c r="Q173" s="13" t="str">
        <f aca="false">IF(OR(P173="B.1.617.1",P173="B.1.617.2",P173="B.1.429",P173="AY.103",P173="AY.43",P173="AY.25",P173="AY.52",P173="AY.109",P173="AY.44",P173="AY.15",P173="AY.2",P173="AY.3",P173="AY.12"),"Mutation","Reference")</f>
        <v>Reference</v>
      </c>
      <c r="R173" s="14" t="e">
        <f aca="false"/>
        <v>#N/A</v>
      </c>
    </row>
    <row r="174" customFormat="false" ht="14.25" hidden="false" customHeight="false" outlineLevel="0" collapsed="false">
      <c r="A174" s="6" t="s">
        <v>122</v>
      </c>
      <c r="B174" s="10"/>
      <c r="C174" s="8" t="n">
        <v>26.6922449004965</v>
      </c>
      <c r="D174" s="9" t="str">
        <f aca="false">IF(C174&gt;33,"Sample Fail",IF(C174&gt;0,"Sample Pass","Sample Fail"))</f>
        <v>Sample Pass</v>
      </c>
      <c r="E174" s="10"/>
      <c r="F174" s="11" t="n">
        <v>31.9918913848664</v>
      </c>
      <c r="G174" s="11"/>
      <c r="H174" s="9" t="str">
        <f aca="false">IF(D174="Sample Fail","Assay Fail",IF(AND(D174="Sample Pass",F174&gt;40.45),"Assay Fail",IF(AND(D174="Sample Pass",F174=0),"Assay Fail",IF(AND(D174="Sample Pass",F174&gt;0,F174&lt;=40.45,K174&lt;520.24),"Assay Fail",IF(AND(F174&gt;0,F174&lt;=40.45),"Assay Pass","N/A")))))</f>
        <v>Assay Pass</v>
      </c>
      <c r="I174" s="9" t="str">
        <f aca="false">IF(D174="Sample Fail","Assay Fail",IF(AND(D174="Sample Pass",G174&gt;37.06),"Assay Fail",IF(AND(D174="Sample Pass",G174=0),"Assay Fail",IF(AND(D174="Sample Pass",G174&gt;0,G174&lt;=37.06,L174&lt;1372.24),"Assay Fail",IF(AND(G174&gt;0,G174&lt;=37.06),"Assay Pass","N/A")))))</f>
        <v>Assay Fail</v>
      </c>
      <c r="J174" s="10"/>
      <c r="K174" s="8" t="n">
        <v>1405.03877397831</v>
      </c>
      <c r="L174" s="8" t="n">
        <v>6.88205230678523</v>
      </c>
      <c r="M174" s="1" t="str">
        <f aca="false">IF(D174="Sample Fail","Rejected",IF(AND(D174="Sample Pass",H174="Assay Pass",K174&gt;L174),"Reference",IF(AND(D174="Sample Pass",I174="Assay Pass",L174&gt;K174),"Mutation","Undetermined")))</f>
        <v>Reference</v>
      </c>
      <c r="N174" s="10"/>
      <c r="O174" s="12" t="s">
        <v>122</v>
      </c>
      <c r="P174" s="24" t="s">
        <v>31</v>
      </c>
      <c r="Q174" s="13" t="str">
        <f aca="false">IF(OR(P174="B.1.617.1",P174="B.1.617.2",P174="B.1.429",P174="AY.103",P174="AY.43",P174="AY.25",P174="AY.52",P174="AY.109",P174="AY.44",P174="AY.15",P174="AY.2",P174="AY.3",P174="AY.12"),"Mutation","Reference")</f>
        <v>Reference</v>
      </c>
      <c r="R174" s="14" t="e">
        <f aca="false"/>
        <v>#N/A</v>
      </c>
    </row>
    <row r="175" customFormat="false" ht="14.25" hidden="false" customHeight="false" outlineLevel="0" collapsed="false">
      <c r="A175" s="6" t="s">
        <v>122</v>
      </c>
      <c r="B175" s="10"/>
      <c r="C175" s="8" t="n">
        <v>25.5775828879671</v>
      </c>
      <c r="D175" s="9" t="str">
        <f aca="false">IF(C175&gt;33,"Sample Fail",IF(C175&gt;0,"Sample Pass","Sample Fail"))</f>
        <v>Sample Pass</v>
      </c>
      <c r="E175" s="10"/>
      <c r="F175" s="11" t="n">
        <v>29.1693094557947</v>
      </c>
      <c r="G175" s="11"/>
      <c r="H175" s="9" t="str">
        <f aca="false">IF(D175="Sample Fail","Assay Fail",IF(AND(D175="Sample Pass",F175&gt;40.45),"Assay Fail",IF(AND(D175="Sample Pass",F175=0),"Assay Fail",IF(AND(D175="Sample Pass",F175&gt;0,F175&lt;=40.45,K175&lt;520.24),"Assay Fail",IF(AND(F175&gt;0,F175&lt;=40.45),"Assay Pass","N/A")))))</f>
        <v>Assay Pass</v>
      </c>
      <c r="I175" s="9" t="str">
        <f aca="false">IF(D175="Sample Fail","Assay Fail",IF(AND(D175="Sample Pass",G175&gt;37.06),"Assay Fail",IF(AND(D175="Sample Pass",G175=0),"Assay Fail",IF(AND(D175="Sample Pass",G175&gt;0,G175&lt;=37.06,L175&lt;1372.24),"Assay Fail",IF(AND(G175&gt;0,G175&lt;=37.06),"Assay Pass","N/A")))))</f>
        <v>Assay Fail</v>
      </c>
      <c r="J175" s="10"/>
      <c r="K175" s="8" t="n">
        <v>2699.32318844644</v>
      </c>
      <c r="L175" s="8" t="n">
        <v>23.384519115054</v>
      </c>
      <c r="M175" s="1" t="str">
        <f aca="false">IF(D175="Sample Fail","Rejected",IF(AND(D175="Sample Pass",H175="Assay Pass",K175&gt;L175),"Reference",IF(AND(D175="Sample Pass",I175="Assay Pass",L175&gt;K175),"Mutation","Undetermined")))</f>
        <v>Reference</v>
      </c>
      <c r="N175" s="10"/>
      <c r="O175" s="12" t="s">
        <v>122</v>
      </c>
      <c r="P175" s="24" t="s">
        <v>31</v>
      </c>
      <c r="Q175" s="13" t="str">
        <f aca="false">IF(OR(P175="B.1.617.1",P175="B.1.617.2",P175="B.1.429",P175="AY.103",P175="AY.43",P175="AY.25",P175="AY.52",P175="AY.109",P175="AY.44",P175="AY.15",P175="AY.2",P175="AY.3",P175="AY.12"),"Mutation","Reference")</f>
        <v>Reference</v>
      </c>
      <c r="R175" s="14" t="e">
        <f aca="false"/>
        <v>#N/A</v>
      </c>
    </row>
    <row r="176" customFormat="false" ht="14.25" hidden="false" customHeight="false" outlineLevel="0" collapsed="false">
      <c r="A176" s="6" t="s">
        <v>123</v>
      </c>
      <c r="B176" s="10"/>
      <c r="C176" s="8" t="n">
        <v>26.133998441706</v>
      </c>
      <c r="D176" s="9" t="str">
        <f aca="false">IF(C176&gt;33,"Sample Fail",IF(C176&gt;0,"Sample Pass","Sample Fail"))</f>
        <v>Sample Pass</v>
      </c>
      <c r="E176" s="10"/>
      <c r="F176" s="11" t="n">
        <v>34.243495677992</v>
      </c>
      <c r="G176" s="11"/>
      <c r="H176" s="9" t="str">
        <f aca="false">IF(D176="Sample Fail","Assay Fail",IF(AND(D176="Sample Pass",F176&gt;40.45),"Assay Fail",IF(AND(D176="Sample Pass",F176=0),"Assay Fail",IF(AND(D176="Sample Pass",F176&gt;0,F176&lt;=40.45,K176&lt;520.24),"Assay Fail",IF(AND(F176&gt;0,F176&lt;=40.45),"Assay Pass","N/A")))))</f>
        <v>Assay Pass</v>
      </c>
      <c r="I176" s="9" t="str">
        <f aca="false">IF(D176="Sample Fail","Assay Fail",IF(AND(D176="Sample Pass",G176&gt;37.06),"Assay Fail",IF(AND(D176="Sample Pass",G176=0),"Assay Fail",IF(AND(D176="Sample Pass",G176&gt;0,G176&lt;=37.06,L176&lt;1372.24),"Assay Fail",IF(AND(G176&gt;0,G176&lt;=37.06),"Assay Pass","N/A")))))</f>
        <v>Assay Fail</v>
      </c>
      <c r="J176" s="10"/>
      <c r="K176" s="8" t="n">
        <v>1859.40014487236</v>
      </c>
      <c r="L176" s="8" t="n">
        <v>18.4909968934353</v>
      </c>
      <c r="M176" s="1" t="str">
        <f aca="false">IF(D176="Sample Fail","Rejected",IF(AND(D176="Sample Pass",H176="Assay Pass",K176&gt;L176),"Reference",IF(AND(D176="Sample Pass",I176="Assay Pass",L176&gt;K176),"Mutation","Undetermined")))</f>
        <v>Reference</v>
      </c>
      <c r="N176" s="10"/>
      <c r="O176" s="12" t="s">
        <v>123</v>
      </c>
      <c r="P176" s="24" t="s">
        <v>31</v>
      </c>
      <c r="Q176" s="13" t="str">
        <f aca="false">IF(OR(P176="B.1.617.1",P176="B.1.617.2",P176="B.1.429",P176="AY.103",P176="AY.43",P176="AY.25",P176="AY.52",P176="AY.109",P176="AY.44",P176="AY.15",P176="AY.2",P176="AY.3",P176="AY.12"),"Mutation","Reference")</f>
        <v>Reference</v>
      </c>
      <c r="R176" s="14" t="e">
        <f aca="false"/>
        <v>#N/A</v>
      </c>
    </row>
    <row r="177" customFormat="false" ht="14.25" hidden="false" customHeight="false" outlineLevel="0" collapsed="false">
      <c r="A177" s="6" t="s">
        <v>123</v>
      </c>
      <c r="B177" s="10"/>
      <c r="C177" s="8" t="n">
        <v>26.7604766627487</v>
      </c>
      <c r="D177" s="9" t="str">
        <f aca="false">IF(C177&gt;33,"Sample Fail",IF(C177&gt;0,"Sample Pass","Sample Fail"))</f>
        <v>Sample Pass</v>
      </c>
      <c r="E177" s="10"/>
      <c r="F177" s="11" t="n">
        <v>34.4608555813842</v>
      </c>
      <c r="G177" s="11"/>
      <c r="H177" s="9" t="str">
        <f aca="false">IF(D177="Sample Fail","Assay Fail",IF(AND(D177="Sample Pass",F177&gt;40.45),"Assay Fail",IF(AND(D177="Sample Pass",F177=0),"Assay Fail",IF(AND(D177="Sample Pass",F177&gt;0,F177&lt;=40.45,K177&lt;520.24),"Assay Fail",IF(AND(F177&gt;0,F177&lt;=40.45),"Assay Pass","N/A")))))</f>
        <v>Assay Pass</v>
      </c>
      <c r="I177" s="9" t="str">
        <f aca="false">IF(D177="Sample Fail","Assay Fail",IF(AND(D177="Sample Pass",G177&gt;37.06),"Assay Fail",IF(AND(D177="Sample Pass",G177=0),"Assay Fail",IF(AND(D177="Sample Pass",G177&gt;0,G177&lt;=37.06,L177&lt;1372.24),"Assay Fail",IF(AND(G177&gt;0,G177&lt;=37.06),"Assay Pass","N/A")))))</f>
        <v>Assay Fail</v>
      </c>
      <c r="J177" s="10"/>
      <c r="K177" s="8" t="n">
        <v>1876.86123422848</v>
      </c>
      <c r="L177" s="8" t="n">
        <v>19.1089894136999</v>
      </c>
      <c r="M177" s="1" t="str">
        <f aca="false">IF(D177="Sample Fail","Rejected",IF(AND(D177="Sample Pass",H177="Assay Pass",K177&gt;L177),"Reference",IF(AND(D177="Sample Pass",I177="Assay Pass",L177&gt;K177),"Mutation","Undetermined")))</f>
        <v>Reference</v>
      </c>
      <c r="N177" s="10"/>
      <c r="O177" s="12" t="s">
        <v>123</v>
      </c>
      <c r="P177" s="24" t="s">
        <v>31</v>
      </c>
      <c r="Q177" s="13" t="str">
        <f aca="false">IF(OR(P177="B.1.617.1",P177="B.1.617.2",P177="B.1.429",P177="AY.103",P177="AY.43",P177="AY.25",P177="AY.52",P177="AY.109",P177="AY.44",P177="AY.15",P177="AY.2",P177="AY.3",P177="AY.12"),"Mutation","Reference")</f>
        <v>Reference</v>
      </c>
      <c r="R177" s="14" t="e">
        <f aca="false"/>
        <v>#N/A</v>
      </c>
    </row>
    <row r="178" customFormat="false" ht="14.25" hidden="false" customHeight="false" outlineLevel="0" collapsed="false">
      <c r="A178" s="6" t="s">
        <v>124</v>
      </c>
      <c r="B178" s="10"/>
      <c r="C178" s="8" t="n">
        <v>22.520660864571</v>
      </c>
      <c r="D178" s="9" t="str">
        <f aca="false">IF(C178&gt;33,"Sample Fail",IF(C178&gt;0,"Sample Pass","Sample Fail"))</f>
        <v>Sample Pass</v>
      </c>
      <c r="E178" s="10"/>
      <c r="F178" s="11" t="n">
        <v>30.76008862106</v>
      </c>
      <c r="G178" s="11"/>
      <c r="H178" s="9" t="str">
        <f aca="false">IF(D178="Sample Fail","Assay Fail",IF(AND(D178="Sample Pass",F178&gt;40.45),"Assay Fail",IF(AND(D178="Sample Pass",F178=0),"Assay Fail",IF(AND(D178="Sample Pass",F178&gt;0,F178&lt;=40.45,K178&lt;520.24),"Assay Fail",IF(AND(F178&gt;0,F178&lt;=40.45),"Assay Pass","N/A")))))</f>
        <v>Assay Pass</v>
      </c>
      <c r="I178" s="9" t="str">
        <f aca="false">IF(D178="Sample Fail","Assay Fail",IF(AND(D178="Sample Pass",G178&gt;37.06),"Assay Fail",IF(AND(D178="Sample Pass",G178=0),"Assay Fail",IF(AND(D178="Sample Pass",G178&gt;0,G178&lt;=37.06,L178&lt;1372.24),"Assay Fail",IF(AND(G178&gt;0,G178&lt;=37.06),"Assay Pass","N/A")))))</f>
        <v>Assay Fail</v>
      </c>
      <c r="J178" s="10"/>
      <c r="K178" s="8" t="n">
        <v>1324.78193236234</v>
      </c>
      <c r="L178" s="8" t="n">
        <v>8.38693844103318</v>
      </c>
      <c r="M178" s="1" t="str">
        <f aca="false">IF(D178="Sample Fail","Rejected",IF(AND(D178="Sample Pass",H178="Assay Pass",K178&gt;L178),"Reference",IF(AND(D178="Sample Pass",I178="Assay Pass",L178&gt;K178),"Mutation","Undetermined")))</f>
        <v>Reference</v>
      </c>
      <c r="N178" s="10"/>
      <c r="O178" s="12" t="s">
        <v>124</v>
      </c>
      <c r="P178" s="1" t="s">
        <v>31</v>
      </c>
      <c r="Q178" s="13" t="str">
        <f aca="false">IF(OR(P178="B.1.617.1",P178="B.1.617.2",P178="B.1.429",P178="AY.103",P178="AY.43",P178="AY.25",P178="AY.52",P178="AY.109",P178="AY.44",P178="AY.15",P178="AY.2",P178="AY.3",P178="AY.12"),"Mutation","Reference")</f>
        <v>Reference</v>
      </c>
      <c r="R178" s="14" t="e">
        <f aca="false"/>
        <v>#N/A</v>
      </c>
    </row>
    <row r="179" customFormat="false" ht="14.25" hidden="false" customHeight="false" outlineLevel="0" collapsed="false">
      <c r="A179" s="6" t="s">
        <v>124</v>
      </c>
      <c r="B179" s="10"/>
      <c r="C179" s="8" t="n">
        <v>23.0267883755867</v>
      </c>
      <c r="D179" s="9" t="str">
        <f aca="false">IF(C179&gt;33,"Sample Fail",IF(C179&gt;0,"Sample Pass","Sample Fail"))</f>
        <v>Sample Pass</v>
      </c>
      <c r="E179" s="10"/>
      <c r="F179" s="11" t="n">
        <v>30.1042670404844</v>
      </c>
      <c r="G179" s="11"/>
      <c r="H179" s="9" t="str">
        <f aca="false">IF(D179="Sample Fail","Assay Fail",IF(AND(D179="Sample Pass",F179&gt;40.45),"Assay Fail",IF(AND(D179="Sample Pass",F179=0),"Assay Fail",IF(AND(D179="Sample Pass",F179&gt;0,F179&lt;=40.45,K179&lt;520.24),"Assay Fail",IF(AND(F179&gt;0,F179&lt;=40.45),"Assay Pass","N/A")))))</f>
        <v>Assay Pass</v>
      </c>
      <c r="I179" s="9" t="str">
        <f aca="false">IF(D179="Sample Fail","Assay Fail",IF(AND(D179="Sample Pass",G179&gt;37.06),"Assay Fail",IF(AND(D179="Sample Pass",G179=0),"Assay Fail",IF(AND(D179="Sample Pass",G179&gt;0,G179&lt;=37.06,L179&lt;1372.24),"Assay Fail",IF(AND(G179&gt;0,G179&lt;=37.06),"Assay Pass","N/A")))))</f>
        <v>Assay Fail</v>
      </c>
      <c r="J179" s="10"/>
      <c r="K179" s="8" t="n">
        <v>1538.2101870298</v>
      </c>
      <c r="L179" s="8" t="n">
        <v>11.1886260649271</v>
      </c>
      <c r="M179" s="1" t="str">
        <f aca="false">IF(D179="Sample Fail","Rejected",IF(AND(D179="Sample Pass",H179="Assay Pass",K179&gt;L179),"Reference",IF(AND(D179="Sample Pass",I179="Assay Pass",L179&gt;K179),"Mutation","Undetermined")))</f>
        <v>Reference</v>
      </c>
      <c r="N179" s="10"/>
      <c r="O179" s="12" t="s">
        <v>124</v>
      </c>
      <c r="P179" s="1" t="s">
        <v>31</v>
      </c>
      <c r="Q179" s="13" t="str">
        <f aca="false">IF(OR(P179="B.1.617.1",P179="B.1.617.2",P179="B.1.429",P179="AY.103",P179="AY.43",P179="AY.25",P179="AY.52",P179="AY.109",P179="AY.44",P179="AY.15",P179="AY.2",P179="AY.3",P179="AY.12"),"Mutation","Reference")</f>
        <v>Reference</v>
      </c>
      <c r="R179" s="14" t="e">
        <f aca="false"/>
        <v>#N/A</v>
      </c>
    </row>
    <row r="180" customFormat="false" ht="14.25" hidden="false" customHeight="false" outlineLevel="0" collapsed="false">
      <c r="A180" s="6" t="s">
        <v>125</v>
      </c>
      <c r="B180" s="10"/>
      <c r="C180" s="8" t="n">
        <v>16.9734683668833</v>
      </c>
      <c r="D180" s="9" t="str">
        <f aca="false">IF(C180&gt;33,"Sample Fail",IF(C180&gt;0,"Sample Pass","Sample Fail"))</f>
        <v>Sample Pass</v>
      </c>
      <c r="E180" s="10"/>
      <c r="F180" s="11" t="n">
        <v>24.5894341789176</v>
      </c>
      <c r="G180" s="11"/>
      <c r="H180" s="9" t="str">
        <f aca="false">IF(D180="Sample Fail","Assay Fail",IF(AND(D180="Sample Pass",F180&gt;40.45),"Assay Fail",IF(AND(D180="Sample Pass",F180=0),"Assay Fail",IF(AND(D180="Sample Pass",F180&gt;0,F180&lt;=40.45,K180&lt;520.24),"Assay Fail",IF(AND(F180&gt;0,F180&lt;=40.45),"Assay Pass","N/A")))))</f>
        <v>Assay Pass</v>
      </c>
      <c r="I180" s="9" t="str">
        <f aca="false">IF(D180="Sample Fail","Assay Fail",IF(AND(D180="Sample Pass",G180&gt;37.06),"Assay Fail",IF(AND(D180="Sample Pass",G180=0),"Assay Fail",IF(AND(D180="Sample Pass",G180&gt;0,G180&lt;=37.06,L180&lt;1372.24),"Assay Fail",IF(AND(G180&gt;0,G180&lt;=37.06),"Assay Pass","N/A")))))</f>
        <v>Assay Fail</v>
      </c>
      <c r="J180" s="10"/>
      <c r="K180" s="8" t="n">
        <v>2650.24385939854</v>
      </c>
      <c r="L180" s="8" t="n">
        <v>9.77793839767946</v>
      </c>
      <c r="M180" s="1" t="str">
        <f aca="false">IF(D180="Sample Fail","Rejected",IF(AND(D180="Sample Pass",H180="Assay Pass",K180&gt;L180),"Reference",IF(AND(D180="Sample Pass",I180="Assay Pass",L180&gt;K180),"Mutation","Undetermined")))</f>
        <v>Reference</v>
      </c>
      <c r="N180" s="10"/>
      <c r="O180" s="12" t="s">
        <v>125</v>
      </c>
      <c r="P180" s="24" t="s">
        <v>76</v>
      </c>
      <c r="Q180" s="13" t="str">
        <f aca="false">IF(OR(P180="B.1.617.1",P180="B.1.617.2",P180="B.1.429",P180="AY.103",P180="AY.43",P180="AY.25",P180="AY.52",P180="AY.109",P180="AY.44",P180="AY.15",P180="AY.2",P180="AY.3",P180="AY.12"),"Mutation","Reference")</f>
        <v>Reference</v>
      </c>
      <c r="R180" s="14" t="e">
        <f aca="false"/>
        <v>#N/A</v>
      </c>
    </row>
    <row r="181" customFormat="false" ht="14.25" hidden="false" customHeight="false" outlineLevel="0" collapsed="false">
      <c r="A181" s="6" t="s">
        <v>125</v>
      </c>
      <c r="B181" s="10"/>
      <c r="C181" s="8" t="n">
        <v>17.4689976434143</v>
      </c>
      <c r="D181" s="9" t="str">
        <f aca="false">IF(C181&gt;33,"Sample Fail",IF(C181&gt;0,"Sample Pass","Sample Fail"))</f>
        <v>Sample Pass</v>
      </c>
      <c r="E181" s="10"/>
      <c r="F181" s="11" t="n">
        <v>24.8993276689533</v>
      </c>
      <c r="G181" s="11"/>
      <c r="H181" s="9" t="str">
        <f aca="false">IF(D181="Sample Fail","Assay Fail",IF(AND(D181="Sample Pass",F181&gt;40.45),"Assay Fail",IF(AND(D181="Sample Pass",F181=0),"Assay Fail",IF(AND(D181="Sample Pass",F181&gt;0,F181&lt;=40.45,K181&lt;520.24),"Assay Fail",IF(AND(F181&gt;0,F181&lt;=40.45),"Assay Pass","N/A")))))</f>
        <v>Assay Pass</v>
      </c>
      <c r="I181" s="9" t="str">
        <f aca="false">IF(D181="Sample Fail","Assay Fail",IF(AND(D181="Sample Pass",G181&gt;37.06),"Assay Fail",IF(AND(D181="Sample Pass",G181=0),"Assay Fail",IF(AND(D181="Sample Pass",G181&gt;0,G181&lt;=37.06,L181&lt;1372.24),"Assay Fail",IF(AND(G181&gt;0,G181&lt;=37.06),"Assay Pass","N/A")))))</f>
        <v>Assay Fail</v>
      </c>
      <c r="J181" s="10"/>
      <c r="K181" s="8" t="n">
        <v>2626.66656205159</v>
      </c>
      <c r="L181" s="8" t="n">
        <v>45.8045000657853</v>
      </c>
      <c r="M181" s="1" t="str">
        <f aca="false">IF(D181="Sample Fail","Rejected",IF(AND(D181="Sample Pass",H181="Assay Pass",K181&gt;L181),"Reference",IF(AND(D181="Sample Pass",I181="Assay Pass",L181&gt;K181),"Mutation","Undetermined")))</f>
        <v>Reference</v>
      </c>
      <c r="N181" s="10"/>
      <c r="O181" s="12" t="s">
        <v>125</v>
      </c>
      <c r="P181" s="24" t="s">
        <v>76</v>
      </c>
      <c r="Q181" s="13" t="str">
        <f aca="false">IF(OR(P181="B.1.617.1",P181="B.1.617.2",P181="B.1.429",P181="AY.103",P181="AY.43",P181="AY.25",P181="AY.52",P181="AY.109",P181="AY.44",P181="AY.15",P181="AY.2",P181="AY.3",P181="AY.12"),"Mutation","Reference")</f>
        <v>Reference</v>
      </c>
      <c r="R181" s="14" t="e">
        <f aca="false"/>
        <v>#N/A</v>
      </c>
    </row>
    <row r="182" customFormat="false" ht="14.25" hidden="false" customHeight="false" outlineLevel="0" collapsed="false">
      <c r="A182" s="6" t="s">
        <v>126</v>
      </c>
      <c r="B182" s="10"/>
      <c r="C182" s="8" t="n">
        <v>24.4532002826115</v>
      </c>
      <c r="D182" s="9" t="str">
        <f aca="false">IF(C182&gt;33,"Sample Fail",IF(C182&gt;0,"Sample Pass","Sample Fail"))</f>
        <v>Sample Pass</v>
      </c>
      <c r="E182" s="10"/>
      <c r="F182" s="11" t="n">
        <v>32.0268387286909</v>
      </c>
      <c r="G182" s="11"/>
      <c r="H182" s="9" t="str">
        <f aca="false">IF(D182="Sample Fail","Assay Fail",IF(AND(D182="Sample Pass",F182&gt;40.45),"Assay Fail",IF(AND(D182="Sample Pass",F182=0),"Assay Fail",IF(AND(D182="Sample Pass",F182&gt;0,F182&lt;=40.45,K182&lt;520.24),"Assay Fail",IF(AND(F182&gt;0,F182&lt;=40.45),"Assay Pass","N/A")))))</f>
        <v>Assay Pass</v>
      </c>
      <c r="I182" s="9" t="str">
        <f aca="false">IF(D182="Sample Fail","Assay Fail",IF(AND(D182="Sample Pass",G182&gt;37.06),"Assay Fail",IF(AND(D182="Sample Pass",G182=0),"Assay Fail",IF(AND(D182="Sample Pass",G182&gt;0,G182&lt;=37.06,L182&lt;1372.24),"Assay Fail",IF(AND(G182&gt;0,G182&lt;=37.06),"Assay Pass","N/A")))))</f>
        <v>Assay Fail</v>
      </c>
      <c r="J182" s="10"/>
      <c r="K182" s="8" t="n">
        <v>2332.39422446076</v>
      </c>
      <c r="L182" s="8" t="n">
        <v>20.8299888000438</v>
      </c>
      <c r="M182" s="1" t="str">
        <f aca="false">IF(D182="Sample Fail","Rejected",IF(AND(D182="Sample Pass",H182="Assay Pass",K182&gt;L182),"Reference",IF(AND(D182="Sample Pass",I182="Assay Pass",L182&gt;K182),"Mutation","Undetermined")))</f>
        <v>Reference</v>
      </c>
      <c r="N182" s="10"/>
      <c r="O182" s="12" t="s">
        <v>126</v>
      </c>
      <c r="P182" s="24" t="s">
        <v>76</v>
      </c>
      <c r="Q182" s="13" t="str">
        <f aca="false">IF(OR(P182="B.1.617.1",P182="B.1.617.2",P182="B.1.429",P182="AY.103",P182="AY.43",P182="AY.25",P182="AY.52",P182="AY.109",P182="AY.44",P182="AY.15",P182="AY.2",P182="AY.3",P182="AY.12"),"Mutation","Reference")</f>
        <v>Reference</v>
      </c>
      <c r="R182" s="14" t="e">
        <f aca="false"/>
        <v>#N/A</v>
      </c>
    </row>
    <row r="183" customFormat="false" ht="14.25" hidden="false" customHeight="false" outlineLevel="0" collapsed="false">
      <c r="A183" s="6" t="s">
        <v>126</v>
      </c>
      <c r="B183" s="10"/>
      <c r="C183" s="8" t="n">
        <v>24.348361085356</v>
      </c>
      <c r="D183" s="9" t="str">
        <f aca="false">IF(C183&gt;33,"Sample Fail",IF(C183&gt;0,"Sample Pass","Sample Fail"))</f>
        <v>Sample Pass</v>
      </c>
      <c r="E183" s="10"/>
      <c r="F183" s="11" t="n">
        <v>32.5148066601307</v>
      </c>
      <c r="G183" s="11"/>
      <c r="H183" s="9" t="str">
        <f aca="false">IF(D183="Sample Fail","Assay Fail",IF(AND(D183="Sample Pass",F183&gt;40.45),"Assay Fail",IF(AND(D183="Sample Pass",F183=0),"Assay Fail",IF(AND(D183="Sample Pass",F183&gt;0,F183&lt;=40.45,K183&lt;520.24),"Assay Fail",IF(AND(F183&gt;0,F183&lt;=40.45),"Assay Pass","N/A")))))</f>
        <v>Assay Pass</v>
      </c>
      <c r="I183" s="9" t="str">
        <f aca="false">IF(D183="Sample Fail","Assay Fail",IF(AND(D183="Sample Pass",G183&gt;37.06),"Assay Fail",IF(AND(D183="Sample Pass",G183=0),"Assay Fail",IF(AND(D183="Sample Pass",G183&gt;0,G183&lt;=37.06,L183&lt;1372.24),"Assay Fail",IF(AND(G183&gt;0,G183&lt;=37.06),"Assay Pass","N/A")))))</f>
        <v>Assay Fail</v>
      </c>
      <c r="J183" s="10"/>
      <c r="K183" s="8" t="n">
        <v>2407.45630011216</v>
      </c>
      <c r="L183" s="8" t="n">
        <v>17.5741905330406</v>
      </c>
      <c r="M183" s="1" t="str">
        <f aca="false">IF(D183="Sample Fail","Rejected",IF(AND(D183="Sample Pass",H183="Assay Pass",K183&gt;L183),"Reference",IF(AND(D183="Sample Pass",I183="Assay Pass",L183&gt;K183),"Mutation","Undetermined")))</f>
        <v>Reference</v>
      </c>
      <c r="N183" s="10"/>
      <c r="O183" s="12" t="s">
        <v>126</v>
      </c>
      <c r="P183" s="24" t="s">
        <v>76</v>
      </c>
      <c r="Q183" s="13" t="str">
        <f aca="false">IF(OR(P183="B.1.617.1",P183="B.1.617.2",P183="B.1.429",P183="AY.103",P183="AY.43",P183="AY.25",P183="AY.52",P183="AY.109",P183="AY.44",P183="AY.15",P183="AY.2",P183="AY.3",P183="AY.12"),"Mutation","Reference")</f>
        <v>Reference</v>
      </c>
      <c r="R183" s="14" t="e">
        <f aca="false"/>
        <v>#N/A</v>
      </c>
    </row>
    <row r="184" customFormat="false" ht="14.25" hidden="false" customHeight="false" outlineLevel="0" collapsed="false">
      <c r="A184" s="6" t="s">
        <v>127</v>
      </c>
      <c r="B184" s="10"/>
      <c r="C184" s="8" t="n">
        <v>28.1684325043725</v>
      </c>
      <c r="D184" s="9" t="str">
        <f aca="false">IF(C184&gt;33,"Sample Fail",IF(C184&gt;0,"Sample Pass","Sample Fail"))</f>
        <v>Sample Pass</v>
      </c>
      <c r="E184" s="10"/>
      <c r="F184" s="11" t="n">
        <v>34.0955041056061</v>
      </c>
      <c r="G184" s="11"/>
      <c r="H184" s="9" t="str">
        <f aca="false">IF(D184="Sample Fail","Assay Fail",IF(AND(D184="Sample Pass",F184&gt;40.45),"Assay Fail",IF(AND(D184="Sample Pass",F184=0),"Assay Fail",IF(AND(D184="Sample Pass",F184&gt;0,F184&lt;=40.45,K184&lt;520.24),"Assay Fail",IF(AND(F184&gt;0,F184&lt;=40.45),"Assay Pass","N/A")))))</f>
        <v>Assay Pass</v>
      </c>
      <c r="I184" s="9" t="str">
        <f aca="false">IF(D184="Sample Fail","Assay Fail",IF(AND(D184="Sample Pass",G184&gt;37.06),"Assay Fail",IF(AND(D184="Sample Pass",G184=0),"Assay Fail",IF(AND(D184="Sample Pass",G184&gt;0,G184&lt;=37.06,L184&lt;1372.24),"Assay Fail",IF(AND(G184&gt;0,G184&lt;=37.06),"Assay Pass","N/A")))))</f>
        <v>Assay Fail</v>
      </c>
      <c r="J184" s="10"/>
      <c r="K184" s="8" t="n">
        <v>1546.61695476211</v>
      </c>
      <c r="L184" s="8" t="n">
        <v>14.2111356675632</v>
      </c>
      <c r="M184" s="1" t="str">
        <f aca="false">IF(D184="Sample Fail","Rejected",IF(AND(D184="Sample Pass",H184="Assay Pass",K184&gt;L184),"Reference",IF(AND(D184="Sample Pass",I184="Assay Pass",L184&gt;K184),"Mutation","Undetermined")))</f>
        <v>Reference</v>
      </c>
      <c r="N184" s="10"/>
      <c r="O184" s="12" t="s">
        <v>127</v>
      </c>
      <c r="P184" s="24" t="s">
        <v>76</v>
      </c>
      <c r="Q184" s="13" t="str">
        <f aca="false">IF(OR(P184="B.1.617.1",P184="B.1.617.2",P184="B.1.429",P184="AY.103",P184="AY.43",P184="AY.25",P184="AY.52",P184="AY.109",P184="AY.44",P184="AY.15",P184="AY.2",P184="AY.3",P184="AY.12"),"Mutation","Reference")</f>
        <v>Reference</v>
      </c>
      <c r="R184" s="14" t="e">
        <f aca="false"/>
        <v>#N/A</v>
      </c>
    </row>
    <row r="185" customFormat="false" ht="14.25" hidden="false" customHeight="false" outlineLevel="0" collapsed="false">
      <c r="A185" s="6" t="s">
        <v>127</v>
      </c>
      <c r="B185" s="10"/>
      <c r="C185" s="8" t="n">
        <v>27.6733547776353</v>
      </c>
      <c r="D185" s="9" t="str">
        <f aca="false">IF(C185&gt;33,"Sample Fail",IF(C185&gt;0,"Sample Pass","Sample Fail"))</f>
        <v>Sample Pass</v>
      </c>
      <c r="E185" s="10"/>
      <c r="F185" s="11" t="n">
        <v>34.415596841719</v>
      </c>
      <c r="G185" s="11"/>
      <c r="H185" s="9" t="str">
        <f aca="false">IF(D185="Sample Fail","Assay Fail",IF(AND(D185="Sample Pass",F185&gt;40.45),"Assay Fail",IF(AND(D185="Sample Pass",F185=0),"Assay Fail",IF(AND(D185="Sample Pass",F185&gt;0,F185&lt;=40.45,K185&lt;520.24),"Assay Fail",IF(AND(F185&gt;0,F185&lt;=40.45),"Assay Pass","N/A")))))</f>
        <v>Assay Pass</v>
      </c>
      <c r="I185" s="9" t="str">
        <f aca="false">IF(D185="Sample Fail","Assay Fail",IF(AND(D185="Sample Pass",G185&gt;37.06),"Assay Fail",IF(AND(D185="Sample Pass",G185=0),"Assay Fail",IF(AND(D185="Sample Pass",G185&gt;0,G185&lt;=37.06,L185&lt;1372.24),"Assay Fail",IF(AND(G185&gt;0,G185&lt;=37.06),"Assay Pass","N/A")))))</f>
        <v>Assay Fail</v>
      </c>
      <c r="J185" s="10"/>
      <c r="K185" s="8" t="n">
        <v>1479.95355157571</v>
      </c>
      <c r="L185" s="8" t="n">
        <v>59.0806137438176</v>
      </c>
      <c r="M185" s="1" t="str">
        <f aca="false">IF(D185="Sample Fail","Rejected",IF(AND(D185="Sample Pass",H185="Assay Pass",K185&gt;L185),"Reference",IF(AND(D185="Sample Pass",I185="Assay Pass",L185&gt;K185),"Mutation","Undetermined")))</f>
        <v>Reference</v>
      </c>
      <c r="N185" s="10"/>
      <c r="O185" s="12" t="s">
        <v>127</v>
      </c>
      <c r="P185" s="24" t="s">
        <v>76</v>
      </c>
      <c r="Q185" s="13" t="str">
        <f aca="false">IF(OR(P185="B.1.617.1",P185="B.1.617.2",P185="B.1.429",P185="AY.103",P185="AY.43",P185="AY.25",P185="AY.52",P185="AY.109",P185="AY.44",P185="AY.15",P185="AY.2",P185="AY.3",P185="AY.12"),"Mutation","Reference")</f>
        <v>Reference</v>
      </c>
      <c r="R185" s="14" t="e">
        <f aca="false"/>
        <v>#N/A</v>
      </c>
    </row>
    <row r="186" customFormat="false" ht="14.25" hidden="false" customHeight="false" outlineLevel="0" collapsed="false">
      <c r="A186" s="6" t="s">
        <v>128</v>
      </c>
      <c r="B186" s="10"/>
      <c r="C186" s="8" t="n">
        <v>17.6726295176808</v>
      </c>
      <c r="D186" s="9" t="str">
        <f aca="false">IF(C186&gt;33,"Sample Fail",IF(C186&gt;0,"Sample Pass","Sample Fail"))</f>
        <v>Sample Pass</v>
      </c>
      <c r="E186" s="10"/>
      <c r="F186" s="11" t="n">
        <v>24.8403617828889</v>
      </c>
      <c r="G186" s="11"/>
      <c r="H186" s="9" t="str">
        <f aca="false">IF(D186="Sample Fail","Assay Fail",IF(AND(D186="Sample Pass",F186&gt;40.45),"Assay Fail",IF(AND(D186="Sample Pass",F186=0),"Assay Fail",IF(AND(D186="Sample Pass",F186&gt;0,F186&lt;=40.45,K186&lt;520.24),"Assay Fail",IF(AND(F186&gt;0,F186&lt;=40.45),"Assay Pass","N/A")))))</f>
        <v>Assay Pass</v>
      </c>
      <c r="I186" s="9" t="str">
        <f aca="false">IF(D186="Sample Fail","Assay Fail",IF(AND(D186="Sample Pass",G186&gt;37.06),"Assay Fail",IF(AND(D186="Sample Pass",G186=0),"Assay Fail",IF(AND(D186="Sample Pass",G186&gt;0,G186&lt;=37.06,L186&lt;1372.24),"Assay Fail",IF(AND(G186&gt;0,G186&lt;=37.06),"Assay Pass","N/A")))))</f>
        <v>Assay Fail</v>
      </c>
      <c r="J186" s="10"/>
      <c r="K186" s="8" t="n">
        <v>2567.62324922448</v>
      </c>
      <c r="L186" s="8" t="n">
        <v>8.82116888436394</v>
      </c>
      <c r="M186" s="1" t="str">
        <f aca="false">IF(D186="Sample Fail","Rejected",IF(AND(D186="Sample Pass",H186="Assay Pass",K186&gt;L186),"Reference",IF(AND(D186="Sample Pass",I186="Assay Pass",L186&gt;K186),"Mutation","Undetermined")))</f>
        <v>Reference</v>
      </c>
      <c r="N186" s="10"/>
      <c r="O186" s="12" t="s">
        <v>128</v>
      </c>
      <c r="P186" s="24" t="s">
        <v>76</v>
      </c>
      <c r="Q186" s="13" t="str">
        <f aca="false">IF(OR(P186="B.1.617.1",P186="B.1.617.2",P186="B.1.429",P186="AY.103",P186="AY.43",P186="AY.25",P186="AY.52",P186="AY.109",P186="AY.44",P186="AY.15",P186="AY.2",P186="AY.3",P186="AY.12"),"Mutation","Reference")</f>
        <v>Reference</v>
      </c>
      <c r="R186" s="14" t="e">
        <f aca="false"/>
        <v>#N/A</v>
      </c>
    </row>
    <row r="187" customFormat="false" ht="14.25" hidden="false" customHeight="false" outlineLevel="0" collapsed="false">
      <c r="A187" s="6" t="s">
        <v>128</v>
      </c>
      <c r="B187" s="10"/>
      <c r="C187" s="8" t="n">
        <v>18.7899903948162</v>
      </c>
      <c r="D187" s="9" t="str">
        <f aca="false">IF(C187&gt;33,"Sample Fail",IF(C187&gt;0,"Sample Pass","Sample Fail"))</f>
        <v>Sample Pass</v>
      </c>
      <c r="E187" s="10"/>
      <c r="F187" s="11" t="n">
        <v>25.7268628438282</v>
      </c>
      <c r="G187" s="11"/>
      <c r="H187" s="9" t="str">
        <f aca="false">IF(D187="Sample Fail","Assay Fail",IF(AND(D187="Sample Pass",F187&gt;40.45),"Assay Fail",IF(AND(D187="Sample Pass",F187=0),"Assay Fail",IF(AND(D187="Sample Pass",F187&gt;0,F187&lt;=40.45,K187&lt;520.24),"Assay Fail",IF(AND(F187&gt;0,F187&lt;=40.45),"Assay Pass","N/A")))))</f>
        <v>Assay Pass</v>
      </c>
      <c r="I187" s="9" t="str">
        <f aca="false">IF(D187="Sample Fail","Assay Fail",IF(AND(D187="Sample Pass",G187&gt;37.06),"Assay Fail",IF(AND(D187="Sample Pass",G187=0),"Assay Fail",IF(AND(D187="Sample Pass",G187&gt;0,G187&lt;=37.06,L187&lt;1372.24),"Assay Fail",IF(AND(G187&gt;0,G187&lt;=37.06),"Assay Pass","N/A")))))</f>
        <v>Assay Fail</v>
      </c>
      <c r="J187" s="10"/>
      <c r="K187" s="8" t="n">
        <v>3501.90703437128</v>
      </c>
      <c r="L187" s="8" t="n">
        <v>72.8909084146348</v>
      </c>
      <c r="M187" s="1" t="str">
        <f aca="false">IF(D187="Sample Fail","Rejected",IF(AND(D187="Sample Pass",H187="Assay Pass",K187&gt;L187),"Reference",IF(AND(D187="Sample Pass",I187="Assay Pass",L187&gt;K187),"Mutation","Undetermined")))</f>
        <v>Reference</v>
      </c>
      <c r="N187" s="10"/>
      <c r="O187" s="12" t="s">
        <v>128</v>
      </c>
      <c r="P187" s="24" t="s">
        <v>76</v>
      </c>
      <c r="Q187" s="13" t="str">
        <f aca="false">IF(OR(P187="B.1.617.1",P187="B.1.617.2",P187="B.1.429",P187="AY.103",P187="AY.43",P187="AY.25",P187="AY.52",P187="AY.109",P187="AY.44",P187="AY.15",P187="AY.2",P187="AY.3",P187="AY.12"),"Mutation","Reference")</f>
        <v>Reference</v>
      </c>
      <c r="R187" s="14" t="e">
        <f aca="false"/>
        <v>#N/A</v>
      </c>
    </row>
    <row r="188" customFormat="false" ht="14.25" hidden="false" customHeight="false" outlineLevel="0" collapsed="false">
      <c r="A188" s="6" t="s">
        <v>129</v>
      </c>
      <c r="B188" s="10"/>
      <c r="C188" s="8" t="n">
        <v>21.0602312970745</v>
      </c>
      <c r="D188" s="9" t="str">
        <f aca="false">IF(C188&gt;33,"Sample Fail",IF(C188&gt;0,"Sample Pass","Sample Fail"))</f>
        <v>Sample Pass</v>
      </c>
      <c r="E188" s="10"/>
      <c r="F188" s="11" t="n">
        <v>29.1172702564258</v>
      </c>
      <c r="G188" s="11"/>
      <c r="H188" s="9" t="str">
        <f aca="false">IF(D188="Sample Fail","Assay Fail",IF(AND(D188="Sample Pass",F188&gt;40.45),"Assay Fail",IF(AND(D188="Sample Pass",F188=0),"Assay Fail",IF(AND(D188="Sample Pass",F188&gt;0,F188&lt;=40.45,K188&lt;520.24),"Assay Fail",IF(AND(F188&gt;0,F188&lt;=40.45),"Assay Pass","N/A")))))</f>
        <v>Assay Pass</v>
      </c>
      <c r="I188" s="9" t="str">
        <f aca="false">IF(D188="Sample Fail","Assay Fail",IF(AND(D188="Sample Pass",G188&gt;37.06),"Assay Fail",IF(AND(D188="Sample Pass",G188=0),"Assay Fail",IF(AND(D188="Sample Pass",G188&gt;0,G188&lt;=37.06,L188&lt;1372.24),"Assay Fail",IF(AND(G188&gt;0,G188&lt;=37.06),"Assay Pass","N/A")))))</f>
        <v>Assay Fail</v>
      </c>
      <c r="J188" s="10"/>
      <c r="K188" s="8" t="n">
        <v>2389.32256458673</v>
      </c>
      <c r="L188" s="8" t="n">
        <v>13.7424018959196</v>
      </c>
      <c r="M188" s="1" t="str">
        <f aca="false">IF(D188="Sample Fail","Rejected",IF(AND(D188="Sample Pass",H188="Assay Pass",K188&gt;L188),"Reference",IF(AND(D188="Sample Pass",I188="Assay Pass",L188&gt;K188),"Mutation","Undetermined")))</f>
        <v>Reference</v>
      </c>
      <c r="N188" s="10"/>
      <c r="O188" s="12" t="s">
        <v>129</v>
      </c>
      <c r="P188" s="1" t="s">
        <v>76</v>
      </c>
      <c r="Q188" s="13" t="str">
        <f aca="false">IF(OR(P188="B.1.617.1",P188="B.1.617.2",P188="B.1.429",P188="AY.103",P188="AY.43",P188="AY.25",P188="AY.52",P188="AY.109",P188="AY.44",P188="AY.15",P188="AY.2",P188="AY.3",P188="AY.12"),"Mutation","Reference")</f>
        <v>Reference</v>
      </c>
      <c r="R188" s="14" t="e">
        <f aca="false"/>
        <v>#N/A</v>
      </c>
    </row>
    <row r="189" customFormat="false" ht="14.25" hidden="false" customHeight="false" outlineLevel="0" collapsed="false">
      <c r="A189" s="6" t="s">
        <v>129</v>
      </c>
      <c r="B189" s="10"/>
      <c r="C189" s="8" t="n">
        <v>24.0127538533169</v>
      </c>
      <c r="D189" s="9" t="str">
        <f aca="false">IF(C189&gt;33,"Sample Fail",IF(C189&gt;0,"Sample Pass","Sample Fail"))</f>
        <v>Sample Pass</v>
      </c>
      <c r="E189" s="10"/>
      <c r="F189" s="11" t="n">
        <v>28.5111526573609</v>
      </c>
      <c r="G189" s="11"/>
      <c r="H189" s="9" t="str">
        <f aca="false">IF(D189="Sample Fail","Assay Fail",IF(AND(D189="Sample Pass",F189&gt;40.45),"Assay Fail",IF(AND(D189="Sample Pass",F189=0),"Assay Fail",IF(AND(D189="Sample Pass",F189&gt;0,F189&lt;=40.45,K189&lt;520.24),"Assay Fail",IF(AND(F189&gt;0,F189&lt;=40.45),"Assay Pass","N/A")))))</f>
        <v>Assay Pass</v>
      </c>
      <c r="I189" s="9" t="str">
        <f aca="false">IF(D189="Sample Fail","Assay Fail",IF(AND(D189="Sample Pass",G189&gt;37.06),"Assay Fail",IF(AND(D189="Sample Pass",G189=0),"Assay Fail",IF(AND(D189="Sample Pass",G189&gt;0,G189&lt;=37.06,L189&lt;1372.24),"Assay Fail",IF(AND(G189&gt;0,G189&lt;=37.06),"Assay Pass","N/A")))))</f>
        <v>Assay Fail</v>
      </c>
      <c r="J189" s="10"/>
      <c r="K189" s="8" t="n">
        <v>2884.96289674859</v>
      </c>
      <c r="L189" s="8" t="n">
        <v>76.6229074791104</v>
      </c>
      <c r="M189" s="1" t="str">
        <f aca="false">IF(D189="Sample Fail","Rejected",IF(AND(D189="Sample Pass",H189="Assay Pass",K189&gt;L189),"Reference",IF(AND(D189="Sample Pass",I189="Assay Pass",L189&gt;K189),"Mutation","Undetermined")))</f>
        <v>Reference</v>
      </c>
      <c r="N189" s="10"/>
      <c r="O189" s="12" t="s">
        <v>129</v>
      </c>
      <c r="P189" s="1" t="s">
        <v>76</v>
      </c>
      <c r="Q189" s="13" t="str">
        <f aca="false">IF(OR(P189="B.1.617.1",P189="B.1.617.2",P189="B.1.429",P189="AY.103",P189="AY.43",P189="AY.25",P189="AY.52",P189="AY.109",P189="AY.44",P189="AY.15",P189="AY.2",P189="AY.3",P189="AY.12"),"Mutation","Reference")</f>
        <v>Reference</v>
      </c>
      <c r="R189" s="14" t="e">
        <f aca="false"/>
        <v>#N/A</v>
      </c>
    </row>
    <row r="190" customFormat="false" ht="14.25" hidden="false" customHeight="false" outlineLevel="0" collapsed="false">
      <c r="A190" s="6" t="s">
        <v>130</v>
      </c>
      <c r="B190" s="10"/>
      <c r="C190" s="8" t="n">
        <v>22.3635733331433</v>
      </c>
      <c r="D190" s="9" t="str">
        <f aca="false">IF(C190&gt;33,"Sample Fail",IF(C190&gt;0,"Sample Pass","Sample Fail"))</f>
        <v>Sample Pass</v>
      </c>
      <c r="E190" s="10"/>
      <c r="F190" s="11" t="n">
        <v>30.0411259837352</v>
      </c>
      <c r="G190" s="11"/>
      <c r="H190" s="9" t="str">
        <f aca="false">IF(D190="Sample Fail","Assay Fail",IF(AND(D190="Sample Pass",F190&gt;40.45),"Assay Fail",IF(AND(D190="Sample Pass",F190=0),"Assay Fail",IF(AND(D190="Sample Pass",F190&gt;0,F190&lt;=40.45,K190&lt;520.24),"Assay Fail",IF(AND(F190&gt;0,F190&lt;=40.45),"Assay Pass","N/A")))))</f>
        <v>Assay Pass</v>
      </c>
      <c r="I190" s="9" t="str">
        <f aca="false">IF(D190="Sample Fail","Assay Fail",IF(AND(D190="Sample Pass",G190&gt;37.06),"Assay Fail",IF(AND(D190="Sample Pass",G190=0),"Assay Fail",IF(AND(D190="Sample Pass",G190&gt;0,G190&lt;=37.06,L190&lt;1372.24),"Assay Fail",IF(AND(G190&gt;0,G190&lt;=37.06),"Assay Pass","N/A")))))</f>
        <v>Assay Fail</v>
      </c>
      <c r="J190" s="10"/>
      <c r="K190" s="8" t="n">
        <v>2044.59686589953</v>
      </c>
      <c r="L190" s="8" t="n">
        <v>14.5893747374616</v>
      </c>
      <c r="M190" s="1" t="str">
        <f aca="false">IF(D190="Sample Fail","Rejected",IF(AND(D190="Sample Pass",H190="Assay Pass",K190&gt;L190),"Reference",IF(AND(D190="Sample Pass",I190="Assay Pass",L190&gt;K190),"Mutation","Undetermined")))</f>
        <v>Reference</v>
      </c>
      <c r="N190" s="10"/>
      <c r="O190" s="12" t="s">
        <v>130</v>
      </c>
      <c r="P190" s="1" t="s">
        <v>17</v>
      </c>
      <c r="Q190" s="13" t="str">
        <f aca="false">IF(OR(P190="B.1.617.1",P190="B.1.617.2",P190="B.1.429",P190="AY.103",P190="AY.43",P190="AY.25",P190="AY.52",P190="AY.109",P190="AY.44",P190="AY.15",P190="AY.2",P190="AY.3",P190="AY.12"),"Mutation","Reference")</f>
        <v>Reference</v>
      </c>
      <c r="R190" s="14" t="e">
        <f aca="false"/>
        <v>#N/A</v>
      </c>
    </row>
    <row r="191" customFormat="false" ht="14.25" hidden="false" customHeight="false" outlineLevel="0" collapsed="false">
      <c r="A191" s="6" t="s">
        <v>130</v>
      </c>
      <c r="B191" s="10"/>
      <c r="C191" s="8" t="n">
        <v>22.502013610773</v>
      </c>
      <c r="D191" s="9" t="str">
        <f aca="false">IF(C191&gt;33,"Sample Fail",IF(C191&gt;0,"Sample Pass","Sample Fail"))</f>
        <v>Sample Pass</v>
      </c>
      <c r="E191" s="10"/>
      <c r="F191" s="11" t="n">
        <v>30.2066844895495</v>
      </c>
      <c r="G191" s="11"/>
      <c r="H191" s="9" t="str">
        <f aca="false">IF(D191="Sample Fail","Assay Fail",IF(AND(D191="Sample Pass",F191&gt;40.45),"Assay Fail",IF(AND(D191="Sample Pass",F191=0),"Assay Fail",IF(AND(D191="Sample Pass",F191&gt;0,F191&lt;=40.45,K191&lt;520.24),"Assay Fail",IF(AND(F191&gt;0,F191&lt;=40.45),"Assay Pass","N/A")))))</f>
        <v>Assay Pass</v>
      </c>
      <c r="I191" s="9" t="str">
        <f aca="false">IF(D191="Sample Fail","Assay Fail",IF(AND(D191="Sample Pass",G191&gt;37.06),"Assay Fail",IF(AND(D191="Sample Pass",G191=0),"Assay Fail",IF(AND(D191="Sample Pass",G191&gt;0,G191&lt;=37.06,L191&lt;1372.24),"Assay Fail",IF(AND(G191&gt;0,G191&lt;=37.06),"Assay Pass","N/A")))))</f>
        <v>Assay Fail</v>
      </c>
      <c r="J191" s="10"/>
      <c r="K191" s="8" t="n">
        <v>2460.75087916008</v>
      </c>
      <c r="L191" s="8" t="n">
        <v>14.530436069344</v>
      </c>
      <c r="M191" s="1" t="str">
        <f aca="false">IF(D191="Sample Fail","Rejected",IF(AND(D191="Sample Pass",H191="Assay Pass",K191&gt;L191),"Reference",IF(AND(D191="Sample Pass",I191="Assay Pass",L191&gt;K191),"Mutation","Undetermined")))</f>
        <v>Reference</v>
      </c>
      <c r="N191" s="10"/>
      <c r="O191" s="12" t="s">
        <v>130</v>
      </c>
      <c r="P191" s="1" t="s">
        <v>17</v>
      </c>
      <c r="Q191" s="13" t="str">
        <f aca="false">IF(OR(P191="B.1.617.1",P191="B.1.617.2",P191="B.1.429",P191="AY.103",P191="AY.43",P191="AY.25",P191="AY.52",P191="AY.109",P191="AY.44",P191="AY.15",P191="AY.2",P191="AY.3",P191="AY.12"),"Mutation","Reference")</f>
        <v>Reference</v>
      </c>
      <c r="R191" s="14" t="e">
        <f aca="false"/>
        <v>#N/A</v>
      </c>
    </row>
    <row r="192" customFormat="false" ht="14.25" hidden="false" customHeight="false" outlineLevel="0" collapsed="false">
      <c r="A192" s="6" t="s">
        <v>131</v>
      </c>
      <c r="B192" s="10"/>
      <c r="C192" s="8" t="n">
        <v>25.183735369252</v>
      </c>
      <c r="D192" s="9" t="str">
        <f aca="false">IF(C192&gt;33,"Sample Fail",IF(C192&gt;0,"Sample Pass","Sample Fail"))</f>
        <v>Sample Pass</v>
      </c>
      <c r="E192" s="10"/>
      <c r="F192" s="11" t="n">
        <v>32.3419789718578</v>
      </c>
      <c r="G192" s="11"/>
      <c r="H192" s="9" t="str">
        <f aca="false">IF(D192="Sample Fail","Assay Fail",IF(AND(D192="Sample Pass",F192&gt;40.45),"Assay Fail",IF(AND(D192="Sample Pass",F192=0),"Assay Fail",IF(AND(D192="Sample Pass",F192&gt;0,F192&lt;=40.45,K192&lt;520.24),"Assay Fail",IF(AND(F192&gt;0,F192&lt;=40.45),"Assay Pass","N/A")))))</f>
        <v>Assay Pass</v>
      </c>
      <c r="I192" s="9" t="str">
        <f aca="false">IF(D192="Sample Fail","Assay Fail",IF(AND(D192="Sample Pass",G192&gt;37.06),"Assay Fail",IF(AND(D192="Sample Pass",G192=0),"Assay Fail",IF(AND(D192="Sample Pass",G192&gt;0,G192&lt;=37.06,L192&lt;1372.24),"Assay Fail",IF(AND(G192&gt;0,G192&lt;=37.06),"Assay Pass","N/A")))))</f>
        <v>Assay Fail</v>
      </c>
      <c r="J192" s="10"/>
      <c r="K192" s="8" t="n">
        <v>1880.81371116011</v>
      </c>
      <c r="L192" s="8" t="n">
        <v>5.76611694964049</v>
      </c>
      <c r="M192" s="1" t="str">
        <f aca="false">IF(D192="Sample Fail","Rejected",IF(AND(D192="Sample Pass",H192="Assay Pass",K192&gt;L192),"Reference",IF(AND(D192="Sample Pass",I192="Assay Pass",L192&gt;K192),"Mutation","Undetermined")))</f>
        <v>Reference</v>
      </c>
      <c r="N192" s="10"/>
      <c r="O192" s="12" t="s">
        <v>131</v>
      </c>
      <c r="P192" s="1" t="s">
        <v>14</v>
      </c>
      <c r="Q192" s="13" t="str">
        <f aca="false">IF(OR(P192="B.1.617.1",P192="B.1.617.2",P192="B.1.429",P192="AY.103",P192="AY.43",P192="AY.25",P192="AY.52",P192="AY.109",P192="AY.44",P192="AY.15",P192="AY.2",P192="AY.3",P192="AY.12"),"Mutation","Reference")</f>
        <v>Reference</v>
      </c>
      <c r="R192" s="14" t="e">
        <f aca="false"/>
        <v>#N/A</v>
      </c>
    </row>
    <row r="193" customFormat="false" ht="14.25" hidden="false" customHeight="false" outlineLevel="0" collapsed="false">
      <c r="A193" s="6" t="s">
        <v>131</v>
      </c>
      <c r="B193" s="10"/>
      <c r="C193" s="8" t="n">
        <v>26.0720077526898</v>
      </c>
      <c r="D193" s="9" t="str">
        <f aca="false">IF(C193&gt;33,"Sample Fail",IF(C193&gt;0,"Sample Pass","Sample Fail"))</f>
        <v>Sample Pass</v>
      </c>
      <c r="E193" s="10"/>
      <c r="F193" s="11" t="n">
        <v>31.8846764161552</v>
      </c>
      <c r="G193" s="11"/>
      <c r="H193" s="9" t="str">
        <f aca="false">IF(D193="Sample Fail","Assay Fail",IF(AND(D193="Sample Pass",F193&gt;40.45),"Assay Fail",IF(AND(D193="Sample Pass",F193=0),"Assay Fail",IF(AND(D193="Sample Pass",F193&gt;0,F193&lt;=40.45,K193&lt;520.24),"Assay Fail",IF(AND(F193&gt;0,F193&lt;=40.45),"Assay Pass","N/A")))))</f>
        <v>Assay Pass</v>
      </c>
      <c r="I193" s="9" t="str">
        <f aca="false">IF(D193="Sample Fail","Assay Fail",IF(AND(D193="Sample Pass",G193&gt;37.06),"Assay Fail",IF(AND(D193="Sample Pass",G193=0),"Assay Fail",IF(AND(D193="Sample Pass",G193&gt;0,G193&lt;=37.06,L193&lt;1372.24),"Assay Fail",IF(AND(G193&gt;0,G193&lt;=37.06),"Assay Pass","N/A")))))</f>
        <v>Assay Fail</v>
      </c>
      <c r="J193" s="10"/>
      <c r="K193" s="8" t="n">
        <v>1985.59853310245</v>
      </c>
      <c r="L193" s="8" t="n">
        <v>11.6082956738169</v>
      </c>
      <c r="M193" s="1" t="str">
        <f aca="false">IF(D193="Sample Fail","Rejected",IF(AND(D193="Sample Pass",H193="Assay Pass",K193&gt;L193),"Reference",IF(AND(D193="Sample Pass",I193="Assay Pass",L193&gt;K193),"Mutation","Undetermined")))</f>
        <v>Reference</v>
      </c>
      <c r="N193" s="10"/>
      <c r="O193" s="12" t="s">
        <v>131</v>
      </c>
      <c r="P193" s="1" t="s">
        <v>14</v>
      </c>
      <c r="Q193" s="13" t="str">
        <f aca="false">IF(OR(P193="B.1.617.1",P193="B.1.617.2",P193="B.1.429",P193="AY.103",P193="AY.43",P193="AY.25",P193="AY.52",P193="AY.109",P193="AY.44",P193="AY.15",P193="AY.2",P193="AY.3",P193="AY.12"),"Mutation","Reference")</f>
        <v>Reference</v>
      </c>
      <c r="R193" s="14" t="e">
        <f aca="false"/>
        <v>#N/A</v>
      </c>
    </row>
    <row r="194" customFormat="false" ht="14.25" hidden="false" customHeight="false" outlineLevel="0" collapsed="false">
      <c r="A194" s="6" t="s">
        <v>132</v>
      </c>
      <c r="B194" s="10"/>
      <c r="C194" s="8" t="n">
        <v>19.1813467576587</v>
      </c>
      <c r="D194" s="9" t="str">
        <f aca="false">IF(C194&gt;33,"Sample Fail",IF(C194&gt;0,"Sample Pass","Sample Fail"))</f>
        <v>Sample Pass</v>
      </c>
      <c r="E194" s="10"/>
      <c r="F194" s="11" t="n">
        <v>25.428770576414</v>
      </c>
      <c r="G194" s="11"/>
      <c r="H194" s="9" t="str">
        <f aca="false">IF(D194="Sample Fail","Assay Fail",IF(AND(D194="Sample Pass",F194&gt;40.45),"Assay Fail",IF(AND(D194="Sample Pass",F194=0),"Assay Fail",IF(AND(D194="Sample Pass",F194&gt;0,F194&lt;=40.45,K194&lt;520.24),"Assay Fail",IF(AND(F194&gt;0,F194&lt;=40.45),"Assay Pass","N/A")))))</f>
        <v>Assay Pass</v>
      </c>
      <c r="I194" s="9" t="str">
        <f aca="false">IF(D194="Sample Fail","Assay Fail",IF(AND(D194="Sample Pass",G194&gt;37.06),"Assay Fail",IF(AND(D194="Sample Pass",G194=0),"Assay Fail",IF(AND(D194="Sample Pass",G194&gt;0,G194&lt;=37.06,L194&lt;1372.24),"Assay Fail",IF(AND(G194&gt;0,G194&lt;=37.06),"Assay Pass","N/A")))))</f>
        <v>Assay Fail</v>
      </c>
      <c r="J194" s="10"/>
      <c r="K194" s="8" t="n">
        <v>2339.15778974513</v>
      </c>
      <c r="L194" s="8" t="n">
        <v>5.47141585247937</v>
      </c>
      <c r="M194" s="1" t="str">
        <f aca="false">IF(D194="Sample Fail","Rejected",IF(AND(D194="Sample Pass",H194="Assay Pass",K194&gt;L194),"Reference",IF(AND(D194="Sample Pass",I194="Assay Pass",L194&gt;K194),"Mutation","Undetermined")))</f>
        <v>Reference</v>
      </c>
      <c r="N194" s="10"/>
      <c r="O194" s="12" t="s">
        <v>132</v>
      </c>
      <c r="P194" s="1" t="s">
        <v>76</v>
      </c>
      <c r="Q194" s="13" t="str">
        <f aca="false">IF(OR(P194="B.1.617.1",P194="B.1.617.2",P194="B.1.429",P194="AY.103",P194="AY.43",P194="AY.25",P194="AY.52",P194="AY.109",P194="AY.44",P194="AY.15",P194="AY.2",P194="AY.3",P194="AY.12"),"Mutation","Reference")</f>
        <v>Reference</v>
      </c>
      <c r="R194" s="14" t="e">
        <f aca="false"/>
        <v>#N/A</v>
      </c>
    </row>
    <row r="195" customFormat="false" ht="14.25" hidden="false" customHeight="false" outlineLevel="0" collapsed="false">
      <c r="A195" s="6" t="s">
        <v>132</v>
      </c>
      <c r="B195" s="10"/>
      <c r="C195" s="8" t="n">
        <v>17.3720427835852</v>
      </c>
      <c r="D195" s="9" t="str">
        <f aca="false">IF(C195&gt;33,"Sample Fail",IF(C195&gt;0,"Sample Pass","Sample Fail"))</f>
        <v>Sample Pass</v>
      </c>
      <c r="E195" s="10"/>
      <c r="F195" s="11" t="n">
        <v>25.4006345854884</v>
      </c>
      <c r="G195" s="11"/>
      <c r="H195" s="9" t="str">
        <f aca="false">IF(D195="Sample Fail","Assay Fail",IF(AND(D195="Sample Pass",F195&gt;40.45),"Assay Fail",IF(AND(D195="Sample Pass",F195=0),"Assay Fail",IF(AND(D195="Sample Pass",F195&gt;0,F195&lt;=40.45,K195&lt;520.24),"Assay Fail",IF(AND(F195&gt;0,F195&lt;=40.45),"Assay Pass","N/A")))))</f>
        <v>Assay Pass</v>
      </c>
      <c r="I195" s="9" t="str">
        <f aca="false">IF(D195="Sample Fail","Assay Fail",IF(AND(D195="Sample Pass",G195&gt;37.06),"Assay Fail",IF(AND(D195="Sample Pass",G195=0),"Assay Fail",IF(AND(D195="Sample Pass",G195&gt;0,G195&lt;=37.06,L195&lt;1372.24),"Assay Fail",IF(AND(G195&gt;0,G195&lt;=37.06),"Assay Pass","N/A")))))</f>
        <v>Assay Fail</v>
      </c>
      <c r="J195" s="10"/>
      <c r="K195" s="8" t="n">
        <v>2569.86614434924</v>
      </c>
      <c r="L195" s="8" t="n">
        <v>6.90839400004779</v>
      </c>
      <c r="M195" s="1" t="str">
        <f aca="false">IF(D195="Sample Fail","Rejected",IF(AND(D195="Sample Pass",H195="Assay Pass",K195&gt;L195),"Reference",IF(AND(D195="Sample Pass",I195="Assay Pass",L195&gt;K195),"Mutation","Undetermined")))</f>
        <v>Reference</v>
      </c>
      <c r="N195" s="10"/>
      <c r="O195" s="12" t="s">
        <v>132</v>
      </c>
      <c r="P195" s="1" t="s">
        <v>76</v>
      </c>
      <c r="Q195" s="13" t="str">
        <f aca="false">IF(OR(P195="B.1.617.1",P195="B.1.617.2",P195="B.1.429",P195="AY.103",P195="AY.43",P195="AY.25",P195="AY.52",P195="AY.109",P195="AY.44",P195="AY.15",P195="AY.2",P195="AY.3",P195="AY.12"),"Mutation","Reference")</f>
        <v>Reference</v>
      </c>
      <c r="R195" s="14" t="e">
        <f aca="false"/>
        <v>#N/A</v>
      </c>
    </row>
    <row r="196" customFormat="false" ht="14.25" hidden="false" customHeight="false" outlineLevel="0" collapsed="false">
      <c r="A196" s="6" t="s">
        <v>133</v>
      </c>
      <c r="B196" s="10"/>
      <c r="C196" s="8"/>
      <c r="D196" s="9" t="str">
        <f aca="false">IF(C196&gt;33,"Sample Fail",IF(C196&gt;0,"Sample Pass","Sample Fail"))</f>
        <v>Sample Fail</v>
      </c>
      <c r="E196" s="10"/>
      <c r="F196" s="11"/>
      <c r="G196" s="11"/>
      <c r="H196" s="9" t="str">
        <f aca="false">IF(D196="Sample Fail","Assay Fail",IF(AND(D196="Sample Pass",F196&gt;40.45),"Assay Fail",IF(AND(D196="Sample Pass",F196=0),"Assay Fail",IF(AND(D196="Sample Pass",F196&gt;0,F196&lt;=40.45,K196&lt;520.24),"Assay Fail",IF(AND(F196&gt;0,F196&lt;=40.45),"Assay Pass","N/A")))))</f>
        <v>Assay Fail</v>
      </c>
      <c r="I196" s="9" t="str">
        <f aca="false">IF(D196="Sample Fail","Assay Fail",IF(AND(D196="Sample Pass",G196&gt;37.06),"Assay Fail",IF(AND(D196="Sample Pass",G196=0),"Assay Fail",IF(AND(D196="Sample Pass",G196&gt;0,G196&lt;=37.06,L196&lt;1372.24),"Assay Fail",IF(AND(G196&gt;0,G196&lt;=37.06),"Assay Pass","N/A")))))</f>
        <v>Assay Fail</v>
      </c>
      <c r="J196" s="10"/>
      <c r="K196" s="8" t="n">
        <v>-1.70278956286575</v>
      </c>
      <c r="L196" s="8" t="n">
        <v>-2.7503589240423</v>
      </c>
      <c r="M196" s="1" t="str">
        <f aca="false">IF(D196="Sample Fail","Rejected",IF(AND(D196="Sample Pass",H196="Assay Pass",K196&gt;L196),"Reference",IF(AND(D196="Sample Pass",I196="Assay Pass",L196&gt;K196),"Mutation","Undetermined")))</f>
        <v>Rejected</v>
      </c>
      <c r="N196" s="10"/>
      <c r="O196" s="12" t="s">
        <v>133</v>
      </c>
      <c r="P196" s="1" t="s">
        <v>134</v>
      </c>
      <c r="Q196" s="13" t="str">
        <f aca="false">IF(OR(P196="B.1.617.1",P196="B.1.617.2",P196="B.1.429",P196="AY.103",P196="AY.43",P196="AY.25",P196="AY.52",P196="AY.109",P196="AY.44",P196="AY.15",P196="AY.2",P196="AY.3",P196="AY.12"),"Mutation","Reference")</f>
        <v>Mutation</v>
      </c>
      <c r="R196" s="14" t="e">
        <f aca="false"/>
        <v>#N/A</v>
      </c>
    </row>
    <row r="197" customFormat="false" ht="14.25" hidden="false" customHeight="false" outlineLevel="0" collapsed="false">
      <c r="A197" s="6" t="s">
        <v>133</v>
      </c>
      <c r="B197" s="10"/>
      <c r="C197" s="8"/>
      <c r="D197" s="9" t="str">
        <f aca="false">IF(C197&gt;33,"Sample Fail",IF(C197&gt;0,"Sample Pass","Sample Fail"))</f>
        <v>Sample Fail</v>
      </c>
      <c r="E197" s="10"/>
      <c r="F197" s="11"/>
      <c r="G197" s="11"/>
      <c r="H197" s="9" t="str">
        <f aca="false">IF(D197="Sample Fail","Assay Fail",IF(AND(D197="Sample Pass",F197&gt;40.45),"Assay Fail",IF(AND(D197="Sample Pass",F197=0),"Assay Fail",IF(AND(D197="Sample Pass",F197&gt;0,F197&lt;=40.45,K197&lt;520.24),"Assay Fail",IF(AND(F197&gt;0,F197&lt;=40.45),"Assay Pass","N/A")))))</f>
        <v>Assay Fail</v>
      </c>
      <c r="I197" s="9" t="str">
        <f aca="false">IF(D197="Sample Fail","Assay Fail",IF(AND(D197="Sample Pass",G197&gt;37.06),"Assay Fail",IF(AND(D197="Sample Pass",G197=0),"Assay Fail",IF(AND(D197="Sample Pass",G197&gt;0,G197&lt;=37.06,L197&lt;1372.24),"Assay Fail",IF(AND(G197&gt;0,G197&lt;=37.06),"Assay Pass","N/A")))))</f>
        <v>Assay Fail</v>
      </c>
      <c r="J197" s="10"/>
      <c r="K197" s="8" t="n">
        <v>-11.2224919196533</v>
      </c>
      <c r="L197" s="8" t="n">
        <v>-0.555176287877657</v>
      </c>
      <c r="M197" s="1" t="str">
        <f aca="false">IF(D197="Sample Fail","Rejected",IF(AND(D197="Sample Pass",H197="Assay Pass",K197&gt;L197),"Reference",IF(AND(D197="Sample Pass",I197="Assay Pass",L197&gt;K197),"Mutation","Undetermined")))</f>
        <v>Rejected</v>
      </c>
      <c r="N197" s="10"/>
      <c r="O197" s="12" t="s">
        <v>133</v>
      </c>
      <c r="P197" s="1" t="s">
        <v>134</v>
      </c>
      <c r="Q197" s="13" t="str">
        <f aca="false">IF(OR(P197="B.1.617.1",P197="B.1.617.2",P197="B.1.429",P197="AY.103",P197="AY.43",P197="AY.25",P197="AY.52",P197="AY.109",P197="AY.44",P197="AY.15",P197="AY.2",P197="AY.3",P197="AY.12"),"Mutation","Reference")</f>
        <v>Mutation</v>
      </c>
      <c r="R197" s="14" t="e">
        <f aca="false"/>
        <v>#N/A</v>
      </c>
    </row>
    <row r="198" customFormat="false" ht="14.25" hidden="false" customHeight="false" outlineLevel="0" collapsed="false">
      <c r="A198" s="6" t="s">
        <v>135</v>
      </c>
      <c r="B198" s="10"/>
      <c r="C198" s="8" t="n">
        <v>11.8785138222618</v>
      </c>
      <c r="D198" s="9" t="str">
        <f aca="false">IF(C198&gt;33,"Sample Fail",IF(C198&gt;0,"Sample Pass","Sample Fail"))</f>
        <v>Sample Pass</v>
      </c>
      <c r="E198" s="10"/>
      <c r="F198" s="11" t="n">
        <v>26.6445352581674</v>
      </c>
      <c r="G198" s="11" t="n">
        <v>20.6948900123466</v>
      </c>
      <c r="H198" s="9" t="str">
        <f aca="false">IF(D198="Sample Fail","Assay Fail",IF(AND(D198="Sample Pass",F198&gt;40.45),"Assay Fail",IF(AND(D198="Sample Pass",F198=0),"Assay Fail",IF(AND(D198="Sample Pass",F198&gt;0,F198&lt;=40.45,K198&lt;520.24),"Assay Fail",IF(AND(F198&gt;0,F198&lt;=40.45),"Assay Pass","N/A")))))</f>
        <v>Assay Fail</v>
      </c>
      <c r="I198" s="9" t="str">
        <f aca="false">IF(D198="Sample Fail","Assay Fail",IF(AND(D198="Sample Pass",G198&gt;37.06),"Assay Fail",IF(AND(D198="Sample Pass",G198=0),"Assay Fail",IF(AND(D198="Sample Pass",G198&gt;0,G198&lt;=37.06,L198&lt;1372.24),"Assay Fail",IF(AND(G198&gt;0,G198&lt;=37.06),"Assay Pass","N/A")))))</f>
        <v>Assay Pass</v>
      </c>
      <c r="J198" s="10"/>
      <c r="K198" s="8" t="n">
        <v>253.939947509939</v>
      </c>
      <c r="L198" s="8" t="n">
        <v>2634.40717641114</v>
      </c>
      <c r="M198" s="1" t="str">
        <f aca="false">IF(D198="Sample Fail","Rejected",IF(AND(D198="Sample Pass",H198="Assay Pass",K198&gt;L198),"Reference",IF(AND(D198="Sample Pass",I198="Assay Pass",L198&gt;K198),"Mutation","Undetermined")))</f>
        <v>Mutation</v>
      </c>
      <c r="N198" s="10"/>
      <c r="O198" s="12" t="s">
        <v>135</v>
      </c>
      <c r="P198" s="1" t="s">
        <v>136</v>
      </c>
      <c r="Q198" s="13" t="str">
        <f aca="false">IF(OR(P198="B.1.617.1",P198="B.1.617.2",P198="B.1.429",P198="AY.103",P198="AY.43",P198="AY.25",P198="AY.52",P198="AY.109",P198="AY.44",P198="AY.15",P198="AY.2",P198="AY.3",P198="AY.12"),"Mutation","Reference")</f>
        <v>Mutation</v>
      </c>
      <c r="R198" s="14" t="e">
        <f aca="false"/>
        <v>#N/A</v>
      </c>
    </row>
    <row r="199" customFormat="false" ht="14.25" hidden="false" customHeight="false" outlineLevel="0" collapsed="false">
      <c r="A199" s="6" t="s">
        <v>135</v>
      </c>
      <c r="B199" s="10"/>
      <c r="C199" s="8" t="n">
        <v>13.2112028506321</v>
      </c>
      <c r="D199" s="9" t="str">
        <f aca="false">IF(C199&gt;33,"Sample Fail",IF(C199&gt;0,"Sample Pass","Sample Fail"))</f>
        <v>Sample Pass</v>
      </c>
      <c r="E199" s="10"/>
      <c r="F199" s="11" t="n">
        <v>23.8407440622182</v>
      </c>
      <c r="G199" s="11" t="n">
        <v>20.1875985724001</v>
      </c>
      <c r="H199" s="9" t="str">
        <f aca="false">IF(D199="Sample Fail","Assay Fail",IF(AND(D199="Sample Pass",F199&gt;40.45),"Assay Fail",IF(AND(D199="Sample Pass",F199=0),"Assay Fail",IF(AND(D199="Sample Pass",F199&gt;0,F199&lt;=40.45,K199&lt;520.24),"Assay Fail",IF(AND(F199&gt;0,F199&lt;=40.45),"Assay Pass","N/A")))))</f>
        <v>Assay Fail</v>
      </c>
      <c r="I199" s="9" t="str">
        <f aca="false">IF(D199="Sample Fail","Assay Fail",IF(AND(D199="Sample Pass",G199&gt;37.06),"Assay Fail",IF(AND(D199="Sample Pass",G199=0),"Assay Fail",IF(AND(D199="Sample Pass",G199&gt;0,G199&lt;=37.06,L199&lt;1372.24),"Assay Fail",IF(AND(G199&gt;0,G199&lt;=37.06),"Assay Pass","N/A")))))</f>
        <v>Assay Pass</v>
      </c>
      <c r="J199" s="10"/>
      <c r="K199" s="8" t="n">
        <v>485.365101594718</v>
      </c>
      <c r="L199" s="8" t="n">
        <v>3578.1704608386</v>
      </c>
      <c r="M199" s="1" t="str">
        <f aca="false">IF(D199="Sample Fail","Rejected",IF(AND(D199="Sample Pass",H199="Assay Pass",K199&gt;L199),"Reference",IF(AND(D199="Sample Pass",I199="Assay Pass",L199&gt;K199),"Mutation","Undetermined")))</f>
        <v>Mutation</v>
      </c>
      <c r="N199" s="10"/>
      <c r="O199" s="12" t="s">
        <v>135</v>
      </c>
      <c r="P199" s="1" t="s">
        <v>136</v>
      </c>
      <c r="Q199" s="13" t="str">
        <f aca="false">IF(OR(P199="B.1.617.1",P199="B.1.617.2",P199="B.1.429",P199="AY.103",P199="AY.43",P199="AY.25",P199="AY.52",P199="AY.109",P199="AY.44",P199="AY.15",P199="AY.2",P199="AY.3",P199="AY.12"),"Mutation","Reference")</f>
        <v>Mutation</v>
      </c>
      <c r="R199" s="14" t="e">
        <f aca="false"/>
        <v>#N/A</v>
      </c>
    </row>
    <row r="200" customFormat="false" ht="14.25" hidden="false" customHeight="false" outlineLevel="0" collapsed="false">
      <c r="A200" s="6" t="s">
        <v>137</v>
      </c>
      <c r="B200" s="10"/>
      <c r="C200" s="8" t="n">
        <v>21.7324838543256</v>
      </c>
      <c r="D200" s="9" t="str">
        <f aca="false">IF(C200&gt;33,"Sample Fail",IF(C200&gt;0,"Sample Pass","Sample Fail"))</f>
        <v>Sample Pass</v>
      </c>
      <c r="E200" s="10"/>
      <c r="F200" s="11" t="n">
        <v>33.2935569626643</v>
      </c>
      <c r="G200" s="11" t="n">
        <v>29.628994447248</v>
      </c>
      <c r="H200" s="9" t="str">
        <f aca="false">IF(D200="Sample Fail","Assay Fail",IF(AND(D200="Sample Pass",F200&gt;40.45),"Assay Fail",IF(AND(D200="Sample Pass",F200=0),"Assay Fail",IF(AND(D200="Sample Pass",F200&gt;0,F200&lt;=40.45,K200&lt;520.24),"Assay Fail",IF(AND(F200&gt;0,F200&lt;=40.45),"Assay Pass","N/A")))))</f>
        <v>Assay Fail</v>
      </c>
      <c r="I200" s="9" t="str">
        <f aca="false">IF(D200="Sample Fail","Assay Fail",IF(AND(D200="Sample Pass",G200&gt;37.06),"Assay Fail",IF(AND(D200="Sample Pass",G200=0),"Assay Fail",IF(AND(D200="Sample Pass",G200&gt;0,G200&lt;=37.06,L200&lt;1372.24),"Assay Fail",IF(AND(G200&gt;0,G200&lt;=37.06),"Assay Pass","N/A")))))</f>
        <v>Assay Pass</v>
      </c>
      <c r="J200" s="10"/>
      <c r="K200" s="8" t="n">
        <v>258.198758210237</v>
      </c>
      <c r="L200" s="8" t="n">
        <v>2614.26399248674</v>
      </c>
      <c r="M200" s="1" t="str">
        <f aca="false">IF(D200="Sample Fail","Rejected",IF(AND(D200="Sample Pass",H200="Assay Pass",K200&gt;L200),"Reference",IF(AND(D200="Sample Pass",I200="Assay Pass",L200&gt;K200),"Mutation","Undetermined")))</f>
        <v>Mutation</v>
      </c>
      <c r="N200" s="10"/>
      <c r="O200" s="12" t="s">
        <v>137</v>
      </c>
      <c r="P200" s="1" t="s">
        <v>138</v>
      </c>
      <c r="Q200" s="13" t="str">
        <f aca="false">IF(OR(P200="B.1.617.1",P200="B.1.617.2",P200="B.1.429",P200="AY.103",P200="AY.43",P200="AY.25",P200="AY.52",P200="AY.109",P200="AY.44",P200="AY.15",P200="AY.2",P200="AY.3",P200="AY.12"),"Mutation","Reference")</f>
        <v>Mutation</v>
      </c>
      <c r="R200" s="14" t="e">
        <f aca="false"/>
        <v>#N/A</v>
      </c>
    </row>
    <row r="201" customFormat="false" ht="14.25" hidden="false" customHeight="false" outlineLevel="0" collapsed="false">
      <c r="A201" s="6" t="s">
        <v>137</v>
      </c>
      <c r="B201" s="10"/>
      <c r="C201" s="8" t="n">
        <v>22.5482029846172</v>
      </c>
      <c r="D201" s="9" t="str">
        <f aca="false">IF(C201&gt;33,"Sample Fail",IF(C201&gt;0,"Sample Pass","Sample Fail"))</f>
        <v>Sample Pass</v>
      </c>
      <c r="E201" s="10"/>
      <c r="F201" s="11" t="n">
        <v>32.0344370507918</v>
      </c>
      <c r="G201" s="11" t="n">
        <v>28.6311958999233</v>
      </c>
      <c r="H201" s="9" t="str">
        <f aca="false">IF(D201="Sample Fail","Assay Fail",IF(AND(D201="Sample Pass",F201&gt;40.45),"Assay Fail",IF(AND(D201="Sample Pass",F201=0),"Assay Fail",IF(AND(D201="Sample Pass",F201&gt;0,F201&lt;=40.45,K201&lt;520.24),"Assay Fail",IF(AND(F201&gt;0,F201&lt;=40.45),"Assay Pass","N/A")))))</f>
        <v>Assay Fail</v>
      </c>
      <c r="I201" s="9" t="str">
        <f aca="false">IF(D201="Sample Fail","Assay Fail",IF(AND(D201="Sample Pass",G201&gt;37.06),"Assay Fail",IF(AND(D201="Sample Pass",G201=0),"Assay Fail",IF(AND(D201="Sample Pass",G201&gt;0,G201&lt;=37.06,L201&lt;1372.24),"Assay Fail",IF(AND(G201&gt;0,G201&lt;=37.06),"Assay Pass","N/A")))))</f>
        <v>Assay Pass</v>
      </c>
      <c r="J201" s="10"/>
      <c r="K201" s="8" t="n">
        <v>335.22299291914</v>
      </c>
      <c r="L201" s="8" t="n">
        <v>3052.79579595152</v>
      </c>
      <c r="M201" s="1" t="str">
        <f aca="false">IF(D201="Sample Fail","Rejected",IF(AND(D201="Sample Pass",H201="Assay Pass",K201&gt;L201),"Reference",IF(AND(D201="Sample Pass",I201="Assay Pass",L201&gt;K201),"Mutation","Undetermined")))</f>
        <v>Mutation</v>
      </c>
      <c r="N201" s="10"/>
      <c r="O201" s="12" t="s">
        <v>137</v>
      </c>
      <c r="P201" s="1" t="s">
        <v>138</v>
      </c>
      <c r="Q201" s="13" t="str">
        <f aca="false">IF(OR(P201="B.1.617.1",P201="B.1.617.2",P201="B.1.429",P201="AY.103",P201="AY.43",P201="AY.25",P201="AY.52",P201="AY.109",P201="AY.44",P201="AY.15",P201="AY.2",P201="AY.3",P201="AY.12"),"Mutation","Reference")</f>
        <v>Mutation</v>
      </c>
      <c r="R201" s="14" t="e">
        <f aca="false"/>
        <v>#N/A</v>
      </c>
    </row>
    <row r="202" customFormat="false" ht="14.25" hidden="false" customHeight="false" outlineLevel="0" collapsed="false">
      <c r="A202" s="6" t="s">
        <v>139</v>
      </c>
      <c r="B202" s="10"/>
      <c r="C202" s="8" t="n">
        <v>21.0439112467037</v>
      </c>
      <c r="D202" s="9" t="str">
        <f aca="false">IF(C202&gt;33,"Sample Fail",IF(C202&gt;0,"Sample Pass","Sample Fail"))</f>
        <v>Sample Pass</v>
      </c>
      <c r="E202" s="10"/>
      <c r="F202" s="11" t="n">
        <v>32.3364705594074</v>
      </c>
      <c r="G202" s="11" t="n">
        <v>27.8401892689016</v>
      </c>
      <c r="H202" s="9" t="str">
        <f aca="false">IF(D202="Sample Fail","Assay Fail",IF(AND(D202="Sample Pass",F202&gt;40.45),"Assay Fail",IF(AND(D202="Sample Pass",F202=0),"Assay Fail",IF(AND(D202="Sample Pass",F202&gt;0,F202&lt;=40.45,K202&lt;520.24),"Assay Fail",IF(AND(F202&gt;0,F202&lt;=40.45),"Assay Pass","N/A")))))</f>
        <v>Assay Fail</v>
      </c>
      <c r="I202" s="9" t="str">
        <f aca="false">IF(D202="Sample Fail","Assay Fail",IF(AND(D202="Sample Pass",G202&gt;37.06),"Assay Fail",IF(AND(D202="Sample Pass",G202=0),"Assay Fail",IF(AND(D202="Sample Pass",G202&gt;0,G202&lt;=37.06,L202&lt;1372.24),"Assay Fail",IF(AND(G202&gt;0,G202&lt;=37.06),"Assay Pass","N/A")))))</f>
        <v>Assay Pass</v>
      </c>
      <c r="J202" s="10"/>
      <c r="K202" s="8" t="n">
        <v>289.673896741255</v>
      </c>
      <c r="L202" s="8" t="n">
        <v>2696.35116306804</v>
      </c>
      <c r="M202" s="1" t="str">
        <f aca="false">IF(D202="Sample Fail","Rejected",IF(AND(D202="Sample Pass",H202="Assay Pass",K202&gt;L202),"Reference",IF(AND(D202="Sample Pass",I202="Assay Pass",L202&gt;K202),"Mutation","Undetermined")))</f>
        <v>Mutation</v>
      </c>
      <c r="N202" s="10"/>
      <c r="O202" s="12" t="s">
        <v>139</v>
      </c>
      <c r="P202" s="1" t="s">
        <v>140</v>
      </c>
      <c r="Q202" s="13" t="str">
        <f aca="false">IF(OR(P202="B.1.617.1",P202="B.1.617.2",P202="B.1.429",P202="AY.103",P202="AY.43",P202="AY.25",P202="AY.52",P202="AY.109",P202="AY.44",P202="AY.15",P202="AY.2",P202="AY.3",P202="AY.12"),"Mutation","Reference")</f>
        <v>Mutation</v>
      </c>
      <c r="R202" s="14" t="e">
        <f aca="false"/>
        <v>#N/A</v>
      </c>
    </row>
    <row r="203" customFormat="false" ht="14.25" hidden="false" customHeight="false" outlineLevel="0" collapsed="false">
      <c r="A203" s="6" t="s">
        <v>139</v>
      </c>
      <c r="B203" s="10"/>
      <c r="C203" s="8" t="n">
        <v>19.5685479628468</v>
      </c>
      <c r="D203" s="9" t="str">
        <f aca="false">IF(C203&gt;33,"Sample Fail",IF(C203&gt;0,"Sample Pass","Sample Fail"))</f>
        <v>Sample Pass</v>
      </c>
      <c r="E203" s="10"/>
      <c r="F203" s="11" t="n">
        <v>32.6799195998725</v>
      </c>
      <c r="G203" s="11" t="n">
        <v>27.5791517368082</v>
      </c>
      <c r="H203" s="9" t="str">
        <f aca="false">IF(D203="Sample Fail","Assay Fail",IF(AND(D203="Sample Pass",F203&gt;40.45),"Assay Fail",IF(AND(D203="Sample Pass",F203=0),"Assay Fail",IF(AND(D203="Sample Pass",F203&gt;0,F203&lt;=40.45,K203&lt;520.24),"Assay Fail",IF(AND(F203&gt;0,F203&lt;=40.45),"Assay Pass","N/A")))))</f>
        <v>Assay Fail</v>
      </c>
      <c r="I203" s="9" t="str">
        <f aca="false">IF(D203="Sample Fail","Assay Fail",IF(AND(D203="Sample Pass",G203&gt;37.06),"Assay Fail",IF(AND(D203="Sample Pass",G203=0),"Assay Fail",IF(AND(D203="Sample Pass",G203&gt;0,G203&lt;=37.06,L203&lt;1372.24),"Assay Fail",IF(AND(G203&gt;0,G203&lt;=37.06),"Assay Pass","N/A")))))</f>
        <v>Assay Pass</v>
      </c>
      <c r="J203" s="10"/>
      <c r="K203" s="8" t="n">
        <v>248.618196392593</v>
      </c>
      <c r="L203" s="8" t="n">
        <v>2559.20477700006</v>
      </c>
      <c r="M203" s="1" t="str">
        <f aca="false">IF(D203="Sample Fail","Rejected",IF(AND(D203="Sample Pass",H203="Assay Pass",K203&gt;L203),"Reference",IF(AND(D203="Sample Pass",I203="Assay Pass",L203&gt;K203),"Mutation","Undetermined")))</f>
        <v>Mutation</v>
      </c>
      <c r="N203" s="10"/>
      <c r="O203" s="12" t="s">
        <v>139</v>
      </c>
      <c r="P203" s="1" t="s">
        <v>140</v>
      </c>
      <c r="Q203" s="13" t="str">
        <f aca="false">IF(OR(P203="B.1.617.1",P203="B.1.617.2",P203="B.1.429",P203="AY.103",P203="AY.43",P203="AY.25",P203="AY.52",P203="AY.109",P203="AY.44",P203="AY.15",P203="AY.2",P203="AY.3",P203="AY.12"),"Mutation","Reference")</f>
        <v>Mutation</v>
      </c>
      <c r="R203" s="14" t="e">
        <f aca="false"/>
        <v>#N/A</v>
      </c>
    </row>
    <row r="204" customFormat="false" ht="14.25" hidden="false" customHeight="false" outlineLevel="0" collapsed="false">
      <c r="A204" s="6" t="s">
        <v>141</v>
      </c>
      <c r="B204" s="10"/>
      <c r="C204" s="8" t="n">
        <v>17.7530563524187</v>
      </c>
      <c r="D204" s="9" t="str">
        <f aca="false">IF(C204&gt;33,"Sample Fail",IF(C204&gt;0,"Sample Pass","Sample Fail"))</f>
        <v>Sample Pass</v>
      </c>
      <c r="E204" s="10"/>
      <c r="F204" s="11" t="n">
        <v>27.4038765166847</v>
      </c>
      <c r="G204" s="11" t="n">
        <v>23.8993960024158</v>
      </c>
      <c r="H204" s="9" t="str">
        <f aca="false">IF(D204="Sample Fail","Assay Fail",IF(AND(D204="Sample Pass",F204&gt;40.45),"Assay Fail",IF(AND(D204="Sample Pass",F204=0),"Assay Fail",IF(AND(D204="Sample Pass",F204&gt;0,F204&lt;=40.45,K204&lt;520.24),"Assay Fail",IF(AND(F204&gt;0,F204&lt;=40.45),"Assay Pass","N/A")))))</f>
        <v>Assay Fail</v>
      </c>
      <c r="I204" s="9" t="str">
        <f aca="false">IF(D204="Sample Fail","Assay Fail",IF(AND(D204="Sample Pass",G204&gt;37.06),"Assay Fail",IF(AND(D204="Sample Pass",G204=0),"Assay Fail",IF(AND(D204="Sample Pass",G204&gt;0,G204&lt;=37.06,L204&lt;1372.24),"Assay Fail",IF(AND(G204&gt;0,G204&lt;=37.06),"Assay Pass","N/A")))))</f>
        <v>Assay Pass</v>
      </c>
      <c r="J204" s="10"/>
      <c r="K204" s="8" t="n">
        <v>435.547724997128</v>
      </c>
      <c r="L204" s="8" t="n">
        <v>3147.70989194099</v>
      </c>
      <c r="M204" s="1" t="str">
        <f aca="false">IF(D204="Sample Fail","Rejected",IF(AND(D204="Sample Pass",H204="Assay Pass",K204&gt;L204),"Reference",IF(AND(D204="Sample Pass",I204="Assay Pass",L204&gt;K204),"Mutation","Undetermined")))</f>
        <v>Mutation</v>
      </c>
      <c r="N204" s="10"/>
      <c r="O204" s="12" t="s">
        <v>141</v>
      </c>
      <c r="P204" s="1" t="s">
        <v>142</v>
      </c>
      <c r="Q204" s="13" t="str">
        <f aca="false">IF(OR(P204="B.1.617.1",P204="B.1.617.2",P204="B.1.429",P204="AY.103",P204="AY.43",P204="AY.25",P204="AY.52",P204="AY.109",P204="AY.44",P204="AY.15",P204="AY.2",P204="AY.3",P204="AY.12"),"Mutation","Reference")</f>
        <v>Mutation</v>
      </c>
      <c r="R204" s="14" t="e">
        <f aca="false"/>
        <v>#N/A</v>
      </c>
    </row>
    <row r="205" customFormat="false" ht="14.25" hidden="false" customHeight="false" outlineLevel="0" collapsed="false">
      <c r="A205" s="6" t="s">
        <v>141</v>
      </c>
      <c r="B205" s="10"/>
      <c r="C205" s="8" t="n">
        <v>17.9167429234026</v>
      </c>
      <c r="D205" s="9" t="str">
        <f aca="false">IF(C205&gt;33,"Sample Fail",IF(C205&gt;0,"Sample Pass","Sample Fail"))</f>
        <v>Sample Pass</v>
      </c>
      <c r="E205" s="10"/>
      <c r="F205" s="11" t="n">
        <v>27.8973364929975</v>
      </c>
      <c r="G205" s="11" t="n">
        <v>23.3813140382342</v>
      </c>
      <c r="H205" s="9" t="str">
        <f aca="false">IF(D205="Sample Fail","Assay Fail",IF(AND(D205="Sample Pass",F205&gt;40.45),"Assay Fail",IF(AND(D205="Sample Pass",F205=0),"Assay Fail",IF(AND(D205="Sample Pass",F205&gt;0,F205&lt;=40.45,K205&lt;520.24),"Assay Fail",IF(AND(F205&gt;0,F205&lt;=40.45),"Assay Pass","N/A")))))</f>
        <v>Assay Fail</v>
      </c>
      <c r="I205" s="9" t="str">
        <f aca="false">IF(D205="Sample Fail","Assay Fail",IF(AND(D205="Sample Pass",G205&gt;37.06),"Assay Fail",IF(AND(D205="Sample Pass",G205=0),"Assay Fail",IF(AND(D205="Sample Pass",G205&gt;0,G205&lt;=37.06,L205&lt;1372.24),"Assay Fail",IF(AND(G205&gt;0,G205&lt;=37.06),"Assay Pass","N/A")))))</f>
        <v>Assay Pass</v>
      </c>
      <c r="J205" s="10"/>
      <c r="K205" s="8" t="n">
        <v>340.035206480676</v>
      </c>
      <c r="L205" s="8" t="n">
        <v>3161.03621387401</v>
      </c>
      <c r="M205" s="1" t="str">
        <f aca="false">IF(D205="Sample Fail","Rejected",IF(AND(D205="Sample Pass",H205="Assay Pass",K205&gt;L205),"Reference",IF(AND(D205="Sample Pass",I205="Assay Pass",L205&gt;K205),"Mutation","Undetermined")))</f>
        <v>Mutation</v>
      </c>
      <c r="N205" s="10"/>
      <c r="O205" s="12" t="s">
        <v>141</v>
      </c>
      <c r="P205" s="1" t="s">
        <v>142</v>
      </c>
      <c r="Q205" s="13" t="str">
        <f aca="false">IF(OR(P205="B.1.617.1",P205="B.1.617.2",P205="B.1.429",P205="AY.103",P205="AY.43",P205="AY.25",P205="AY.52",P205="AY.109",P205="AY.44",P205="AY.15",P205="AY.2",P205="AY.3",P205="AY.12"),"Mutation","Reference")</f>
        <v>Mutation</v>
      </c>
      <c r="R205" s="14" t="e">
        <f aca="false"/>
        <v>#N/A</v>
      </c>
    </row>
    <row r="206" customFormat="false" ht="14.25" hidden="false" customHeight="false" outlineLevel="0" collapsed="false">
      <c r="A206" s="6" t="s">
        <v>143</v>
      </c>
      <c r="B206" s="10"/>
      <c r="C206" s="8" t="n">
        <v>19.1373916005594</v>
      </c>
      <c r="D206" s="9" t="str">
        <f aca="false">IF(C206&gt;33,"Sample Fail",IF(C206&gt;0,"Sample Pass","Sample Fail"))</f>
        <v>Sample Pass</v>
      </c>
      <c r="E206" s="10"/>
      <c r="F206" s="11" t="n">
        <v>30.6379179517769</v>
      </c>
      <c r="G206" s="11" t="n">
        <v>26.270248102813</v>
      </c>
      <c r="H206" s="9" t="str">
        <f aca="false">IF(D206="Sample Fail","Assay Fail",IF(AND(D206="Sample Pass",F206&gt;40.45),"Assay Fail",IF(AND(D206="Sample Pass",F206=0),"Assay Fail",IF(AND(D206="Sample Pass",F206&gt;0,F206&lt;=40.45,K206&lt;520.24),"Assay Fail",IF(AND(F206&gt;0,F206&lt;=40.45),"Assay Pass","N/A")))))</f>
        <v>Assay Fail</v>
      </c>
      <c r="I206" s="9" t="str">
        <f aca="false">IF(D206="Sample Fail","Assay Fail",IF(AND(D206="Sample Pass",G206&gt;37.06),"Assay Fail",IF(AND(D206="Sample Pass",G206=0),"Assay Fail",IF(AND(D206="Sample Pass",G206&gt;0,G206&lt;=37.06,L206&lt;1372.24),"Assay Fail",IF(AND(G206&gt;0,G206&lt;=37.06),"Assay Pass","N/A")))))</f>
        <v>Assay Pass</v>
      </c>
      <c r="J206" s="10"/>
      <c r="K206" s="8" t="n">
        <v>321.429409667577</v>
      </c>
      <c r="L206" s="8" t="n">
        <v>2956.05145504216</v>
      </c>
      <c r="M206" s="1" t="str">
        <f aca="false">IF(D206="Sample Fail","Rejected",IF(AND(D206="Sample Pass",H206="Assay Pass",K206&gt;L206),"Reference",IF(AND(D206="Sample Pass",I206="Assay Pass",L206&gt;K206),"Mutation","Undetermined")))</f>
        <v>Mutation</v>
      </c>
      <c r="N206" s="10"/>
      <c r="O206" s="12" t="s">
        <v>143</v>
      </c>
      <c r="P206" s="1" t="s">
        <v>28</v>
      </c>
      <c r="Q206" s="13" t="str">
        <f aca="false">IF(OR(P206="B.1.617.1",P206="B.1.617.2",P206="B.1.429",P206="AY.103",P206="AY.43",P206="AY.25",P206="AY.52",P206="AY.109",P206="AY.44",P206="AY.15",P206="AY.2",P206="AY.3",P206="AY.12"),"Mutation","Reference")</f>
        <v>Mutation</v>
      </c>
      <c r="R206" s="14" t="e">
        <f aca="false"/>
        <v>#N/A</v>
      </c>
    </row>
    <row r="207" customFormat="false" ht="14.25" hidden="false" customHeight="false" outlineLevel="0" collapsed="false">
      <c r="A207" s="6" t="s">
        <v>143</v>
      </c>
      <c r="B207" s="10"/>
      <c r="C207" s="8" t="n">
        <v>19.3334440331772</v>
      </c>
      <c r="D207" s="9" t="str">
        <f aca="false">IF(C207&gt;33,"Sample Fail",IF(C207&gt;0,"Sample Pass","Sample Fail"))</f>
        <v>Sample Pass</v>
      </c>
      <c r="E207" s="10"/>
      <c r="F207" s="11" t="n">
        <v>30.4204240789204</v>
      </c>
      <c r="G207" s="11" t="n">
        <v>26.5039377852175</v>
      </c>
      <c r="H207" s="9" t="str">
        <f aca="false">IF(D207="Sample Fail","Assay Fail",IF(AND(D207="Sample Pass",F207&gt;40.45),"Assay Fail",IF(AND(D207="Sample Pass",F207=0),"Assay Fail",IF(AND(D207="Sample Pass",F207&gt;0,F207&lt;=40.45,K207&lt;520.24),"Assay Fail",IF(AND(F207&gt;0,F207&lt;=40.45),"Assay Pass","N/A")))))</f>
        <v>Assay Fail</v>
      </c>
      <c r="I207" s="9" t="str">
        <f aca="false">IF(D207="Sample Fail","Assay Fail",IF(AND(D207="Sample Pass",G207&gt;37.06),"Assay Fail",IF(AND(D207="Sample Pass",G207=0),"Assay Fail",IF(AND(D207="Sample Pass",G207&gt;0,G207&lt;=37.06,L207&lt;1372.24),"Assay Fail",IF(AND(G207&gt;0,G207&lt;=37.06),"Assay Pass","N/A")))))</f>
        <v>Assay Pass</v>
      </c>
      <c r="J207" s="10"/>
      <c r="K207" s="8" t="n">
        <v>392.381253531391</v>
      </c>
      <c r="L207" s="8" t="n">
        <v>3473.0096308362</v>
      </c>
      <c r="M207" s="1" t="str">
        <f aca="false">IF(D207="Sample Fail","Rejected",IF(AND(D207="Sample Pass",H207="Assay Pass",K207&gt;L207),"Reference",IF(AND(D207="Sample Pass",I207="Assay Pass",L207&gt;K207),"Mutation","Undetermined")))</f>
        <v>Mutation</v>
      </c>
      <c r="N207" s="10"/>
      <c r="O207" s="12" t="s">
        <v>143</v>
      </c>
      <c r="P207" s="1" t="s">
        <v>28</v>
      </c>
      <c r="Q207" s="13" t="str">
        <f aca="false">IF(OR(P207="B.1.617.1",P207="B.1.617.2",P207="B.1.429",P207="AY.103",P207="AY.43",P207="AY.25",P207="AY.52",P207="AY.109",P207="AY.44",P207="AY.15",P207="AY.2",P207="AY.3",P207="AY.12"),"Mutation","Reference")</f>
        <v>Mutation</v>
      </c>
      <c r="R207" s="14" t="e">
        <f aca="false"/>
        <v>#N/A</v>
      </c>
    </row>
    <row r="208" customFormat="false" ht="14.25" hidden="false" customHeight="false" outlineLevel="0" collapsed="false">
      <c r="A208" s="6" t="s">
        <v>144</v>
      </c>
      <c r="B208" s="10"/>
      <c r="C208" s="8"/>
      <c r="D208" s="9" t="str">
        <f aca="false">IF(C208&gt;33,"Sample Fail",IF(C208&gt;0,"Sample Pass","Sample Fail"))</f>
        <v>Sample Fail</v>
      </c>
      <c r="E208" s="10"/>
      <c r="F208" s="11" t="n">
        <v>42.8171270854731</v>
      </c>
      <c r="G208" s="11" t="n">
        <v>36.6567634484065</v>
      </c>
      <c r="H208" s="9" t="str">
        <f aca="false">IF(D208="Sample Fail","Assay Fail",IF(AND(D208="Sample Pass",F208&gt;40.45),"Assay Fail",IF(AND(D208="Sample Pass",F208=0),"Assay Fail",IF(AND(D208="Sample Pass",F208&gt;0,F208&lt;=40.45,K208&lt;520.24),"Assay Fail",IF(AND(F208&gt;0,F208&lt;=40.45),"Assay Pass","N/A")))))</f>
        <v>Assay Fail</v>
      </c>
      <c r="I208" s="9" t="str">
        <f aca="false">IF(D208="Sample Fail","Assay Fail",IF(AND(D208="Sample Pass",G208&gt;37.06),"Assay Fail",IF(AND(D208="Sample Pass",G208=0),"Assay Fail",IF(AND(D208="Sample Pass",G208&gt;0,G208&lt;=37.06,L208&lt;1372.24),"Assay Fail",IF(AND(G208&gt;0,G208&lt;=37.06),"Assay Pass","N/A")))))</f>
        <v>Assay Fail</v>
      </c>
      <c r="J208" s="10"/>
      <c r="K208" s="8" t="n">
        <v>121.86737291733</v>
      </c>
      <c r="L208" s="8" t="n">
        <v>1838.23634821319</v>
      </c>
      <c r="M208" s="1" t="str">
        <f aca="false">IF(D208="Sample Fail","Rejected",IF(AND(D208="Sample Pass",H208="Assay Pass",K208&gt;L208),"Reference",IF(AND(D208="Sample Pass",I208="Assay Pass",L208&gt;K208),"Mutation","Undetermined")))</f>
        <v>Rejected</v>
      </c>
      <c r="N208" s="10"/>
      <c r="O208" s="12" t="s">
        <v>144</v>
      </c>
      <c r="P208" s="1" t="s">
        <v>136</v>
      </c>
      <c r="Q208" s="13" t="str">
        <f aca="false">IF(OR(P208="B.1.617.1",P208="B.1.617.2",P208="B.1.429",P208="AY.103",P208="AY.43",P208="AY.25",P208="AY.52",P208="AY.109",P208="AY.44",P208="AY.15",P208="AY.2",P208="AY.3",P208="AY.12"),"Mutation","Reference")</f>
        <v>Mutation</v>
      </c>
      <c r="R208" s="14" t="e">
        <f aca="false"/>
        <v>#N/A</v>
      </c>
    </row>
    <row r="209" customFormat="false" ht="14.25" hidden="false" customHeight="false" outlineLevel="0" collapsed="false">
      <c r="A209" s="6" t="s">
        <v>144</v>
      </c>
      <c r="B209" s="10"/>
      <c r="C209" s="8" t="n">
        <v>32.0332936443804</v>
      </c>
      <c r="D209" s="9" t="str">
        <f aca="false">IF(C209&gt;33,"Sample Fail",IF(C209&gt;0,"Sample Pass","Sample Fail"))</f>
        <v>Sample Pass</v>
      </c>
      <c r="E209" s="10"/>
      <c r="F209" s="11" t="n">
        <v>41.8667653210873</v>
      </c>
      <c r="G209" s="11" t="n">
        <v>37.048454964072</v>
      </c>
      <c r="H209" s="9" t="str">
        <f aca="false">IF(D209="Sample Fail","Assay Fail",IF(AND(D209="Sample Pass",F209&gt;40.45),"Assay Fail",IF(AND(D209="Sample Pass",F209=0),"Assay Fail",IF(AND(D209="Sample Pass",F209&gt;0,F209&lt;=40.45,K209&lt;520.24),"Assay Fail",IF(AND(F209&gt;0,F209&lt;=40.45),"Assay Pass","N/A")))))</f>
        <v>Assay Fail</v>
      </c>
      <c r="I209" s="9" t="str">
        <f aca="false">IF(D209="Sample Fail","Assay Fail",IF(AND(D209="Sample Pass",G209&gt;37.06),"Assay Fail",IF(AND(D209="Sample Pass",G209=0),"Assay Fail",IF(AND(D209="Sample Pass",G209&gt;0,G209&lt;=37.06,L209&lt;1372.24),"Assay Fail",IF(AND(G209&gt;0,G209&lt;=37.06),"Assay Pass","N/A")))))</f>
        <v>Assay Pass</v>
      </c>
      <c r="J209" s="10"/>
      <c r="K209" s="8" t="n">
        <v>150.310509829335</v>
      </c>
      <c r="L209" s="8" t="n">
        <v>1997.50664079144</v>
      </c>
      <c r="M209" s="1" t="str">
        <f aca="false">IF(D209="Sample Fail","Rejected",IF(AND(D209="Sample Pass",H209="Assay Pass",K209&gt;L209),"Reference",IF(AND(D209="Sample Pass",I209="Assay Pass",L209&gt;K209),"Mutation","Undetermined")))</f>
        <v>Mutation</v>
      </c>
      <c r="N209" s="10"/>
      <c r="O209" s="12" t="s">
        <v>144</v>
      </c>
      <c r="P209" s="1" t="s">
        <v>136</v>
      </c>
      <c r="Q209" s="13" t="str">
        <f aca="false">IF(OR(P209="B.1.617.1",P209="B.1.617.2",P209="B.1.429",P209="AY.103",P209="AY.43",P209="AY.25",P209="AY.52",P209="AY.109",P209="AY.44",P209="AY.15",P209="AY.2",P209="AY.3",P209="AY.12"),"Mutation","Reference")</f>
        <v>Mutation</v>
      </c>
      <c r="R209" s="14" t="e">
        <f aca="false"/>
        <v>#N/A</v>
      </c>
    </row>
    <row r="210" customFormat="false" ht="14.25" hidden="false" customHeight="false" outlineLevel="0" collapsed="false">
      <c r="A210" s="6" t="s">
        <v>145</v>
      </c>
      <c r="B210" s="10"/>
      <c r="C210" s="8" t="n">
        <v>17.6442888478598</v>
      </c>
      <c r="D210" s="9" t="str">
        <f aca="false">IF(C210&gt;33,"Sample Fail",IF(C210&gt;0,"Sample Pass","Sample Fail"))</f>
        <v>Sample Pass</v>
      </c>
      <c r="E210" s="10"/>
      <c r="F210" s="11" t="n">
        <v>28.5855212320656</v>
      </c>
      <c r="G210" s="11" t="n">
        <v>25.0798948874826</v>
      </c>
      <c r="H210" s="9" t="str">
        <f aca="false">IF(D210="Sample Fail","Assay Fail",IF(AND(D210="Sample Pass",F210&gt;40.45),"Assay Fail",IF(AND(D210="Sample Pass",F210=0),"Assay Fail",IF(AND(D210="Sample Pass",F210&gt;0,F210&lt;=40.45,K210&lt;520.24),"Assay Fail",IF(AND(F210&gt;0,F210&lt;=40.45),"Assay Pass","N/A")))))</f>
        <v>Assay Fail</v>
      </c>
      <c r="I210" s="9" t="str">
        <f aca="false">IF(D210="Sample Fail","Assay Fail",IF(AND(D210="Sample Pass",G210&gt;37.06),"Assay Fail",IF(AND(D210="Sample Pass",G210=0),"Assay Fail",IF(AND(D210="Sample Pass",G210&gt;0,G210&lt;=37.06,L210&lt;1372.24),"Assay Fail",IF(AND(G210&gt;0,G210&lt;=37.06),"Assay Pass","N/A")))))</f>
        <v>Assay Pass</v>
      </c>
      <c r="J210" s="10"/>
      <c r="K210" s="8" t="n">
        <v>374.635160872693</v>
      </c>
      <c r="L210" s="8" t="n">
        <v>2863.93970047938</v>
      </c>
      <c r="M210" s="1" t="str">
        <f aca="false">IF(D210="Sample Fail","Rejected",IF(AND(D210="Sample Pass",H210="Assay Pass",K210&gt;L210),"Reference",IF(AND(D210="Sample Pass",I210="Assay Pass",L210&gt;K210),"Mutation","Undetermined")))</f>
        <v>Mutation</v>
      </c>
      <c r="N210" s="10"/>
      <c r="O210" s="12" t="s">
        <v>145</v>
      </c>
      <c r="P210" s="1" t="s">
        <v>140</v>
      </c>
      <c r="Q210" s="13" t="str">
        <f aca="false">IF(OR(P210="B.1.617.1",P210="B.1.617.2",P210="B.1.429",P210="AY.103",P210="AY.43",P210="AY.25",P210="AY.52",P210="AY.109",P210="AY.44",P210="AY.15",P210="AY.2",P210="AY.3",P210="AY.12"),"Mutation","Reference")</f>
        <v>Mutation</v>
      </c>
      <c r="R210" s="14" t="e">
        <f aca="false"/>
        <v>#N/A</v>
      </c>
    </row>
    <row r="211" customFormat="false" ht="14.25" hidden="false" customHeight="false" outlineLevel="0" collapsed="false">
      <c r="A211" s="6" t="s">
        <v>145</v>
      </c>
      <c r="B211" s="10"/>
      <c r="C211" s="8" t="n">
        <v>17.6385058737948</v>
      </c>
      <c r="D211" s="9" t="str">
        <f aca="false">IF(C211&gt;33,"Sample Fail",IF(C211&gt;0,"Sample Pass","Sample Fail"))</f>
        <v>Sample Pass</v>
      </c>
      <c r="E211" s="10"/>
      <c r="F211" s="11" t="n">
        <v>28.5556885494722</v>
      </c>
      <c r="G211" s="11" t="n">
        <v>24.985704866108</v>
      </c>
      <c r="H211" s="9" t="str">
        <f aca="false">IF(D211="Sample Fail","Assay Fail",IF(AND(D211="Sample Pass",F211&gt;40.45),"Assay Fail",IF(AND(D211="Sample Pass",F211=0),"Assay Fail",IF(AND(D211="Sample Pass",F211&gt;0,F211&lt;=40.45,K211&lt;520.24),"Assay Fail",IF(AND(F211&gt;0,F211&lt;=40.45),"Assay Pass","N/A")))))</f>
        <v>Assay Fail</v>
      </c>
      <c r="I211" s="9" t="str">
        <f aca="false">IF(D211="Sample Fail","Assay Fail",IF(AND(D211="Sample Pass",G211&gt;37.06),"Assay Fail",IF(AND(D211="Sample Pass",G211=0),"Assay Fail",IF(AND(D211="Sample Pass",G211&gt;0,G211&lt;=37.06,L211&lt;1372.24),"Assay Fail",IF(AND(G211&gt;0,G211&lt;=37.06),"Assay Pass","N/A")))))</f>
        <v>Assay Pass</v>
      </c>
      <c r="J211" s="10"/>
      <c r="K211" s="8" t="n">
        <v>375.38216265187</v>
      </c>
      <c r="L211" s="8" t="n">
        <v>2678.1430655956</v>
      </c>
      <c r="M211" s="1" t="str">
        <f aca="false">IF(D211="Sample Fail","Rejected",IF(AND(D211="Sample Pass",H211="Assay Pass",K211&gt;L211),"Reference",IF(AND(D211="Sample Pass",I211="Assay Pass",L211&gt;K211),"Mutation","Undetermined")))</f>
        <v>Mutation</v>
      </c>
      <c r="N211" s="10"/>
      <c r="O211" s="12" t="s">
        <v>145</v>
      </c>
      <c r="P211" s="1" t="s">
        <v>140</v>
      </c>
      <c r="Q211" s="13" t="str">
        <f aca="false">IF(OR(P211="B.1.617.1",P211="B.1.617.2",P211="B.1.429",P211="AY.103",P211="AY.43",P211="AY.25",P211="AY.52",P211="AY.109",P211="AY.44",P211="AY.15",P211="AY.2",P211="AY.3",P211="AY.12"),"Mutation","Reference")</f>
        <v>Mutation</v>
      </c>
      <c r="R211" s="14" t="e">
        <f aca="false"/>
        <v>#N/A</v>
      </c>
    </row>
    <row r="212" customFormat="false" ht="14.25" hidden="false" customHeight="false" outlineLevel="0" collapsed="false">
      <c r="A212" s="6" t="s">
        <v>146</v>
      </c>
      <c r="B212" s="10"/>
      <c r="C212" s="8" t="n">
        <v>22.3923071915141</v>
      </c>
      <c r="D212" s="9" t="str">
        <f aca="false">IF(C212&gt;33,"Sample Fail",IF(C212&gt;0,"Sample Pass","Sample Fail"))</f>
        <v>Sample Pass</v>
      </c>
      <c r="E212" s="10"/>
      <c r="F212" s="11" t="n">
        <v>31.8548582396495</v>
      </c>
      <c r="G212" s="11" t="n">
        <v>28.0799554047991</v>
      </c>
      <c r="H212" s="9" t="str">
        <f aca="false">IF(D212="Sample Fail","Assay Fail",IF(AND(D212="Sample Pass",F212&gt;40.45),"Assay Fail",IF(AND(D212="Sample Pass",F212=0),"Assay Fail",IF(AND(D212="Sample Pass",F212&gt;0,F212&lt;=40.45,K212&lt;520.24),"Assay Fail",IF(AND(F212&gt;0,F212&lt;=40.45),"Assay Pass","N/A")))))</f>
        <v>Assay Fail</v>
      </c>
      <c r="I212" s="9" t="str">
        <f aca="false">IF(D212="Sample Fail","Assay Fail",IF(AND(D212="Sample Pass",G212&gt;37.06),"Assay Fail",IF(AND(D212="Sample Pass",G212=0),"Assay Fail",IF(AND(D212="Sample Pass",G212&gt;0,G212&lt;=37.06,L212&lt;1372.24),"Assay Fail",IF(AND(G212&gt;0,G212&lt;=37.06),"Assay Pass","N/A")))))</f>
        <v>Assay Pass</v>
      </c>
      <c r="J212" s="10"/>
      <c r="K212" s="8" t="n">
        <v>330.178030089315</v>
      </c>
      <c r="L212" s="8" t="n">
        <v>2586.58077492072</v>
      </c>
      <c r="M212" s="1" t="str">
        <f aca="false">IF(D212="Sample Fail","Rejected",IF(AND(D212="Sample Pass",H212="Assay Pass",K212&gt;L212),"Reference",IF(AND(D212="Sample Pass",I212="Assay Pass",L212&gt;K212),"Mutation","Undetermined")))</f>
        <v>Mutation</v>
      </c>
      <c r="N212" s="10"/>
      <c r="O212" s="12" t="s">
        <v>146</v>
      </c>
      <c r="P212" s="1" t="s">
        <v>147</v>
      </c>
      <c r="Q212" s="13" t="str">
        <f aca="false">IF(OR(P212="B.1.617.1",P212="B.1.617.2",P212="B.1.429",P212="AY.103",P212="AY.43",P212="AY.25",P212="AY.52",P212="AY.109",P212="AY.44",P212="AY.15",P212="AY.2",P212="AY.3",P212="AY.12"),"Mutation","Reference")</f>
        <v>Mutation</v>
      </c>
      <c r="R212" s="14" t="e">
        <f aca="false"/>
        <v>#N/A</v>
      </c>
    </row>
    <row r="213" customFormat="false" ht="14.25" hidden="false" customHeight="false" outlineLevel="0" collapsed="false">
      <c r="A213" s="6" t="s">
        <v>146</v>
      </c>
      <c r="B213" s="10"/>
      <c r="C213" s="8" t="n">
        <v>21.4374349736327</v>
      </c>
      <c r="D213" s="9" t="str">
        <f aca="false">IF(C213&gt;33,"Sample Fail",IF(C213&gt;0,"Sample Pass","Sample Fail"))</f>
        <v>Sample Pass</v>
      </c>
      <c r="E213" s="10"/>
      <c r="F213" s="11" t="n">
        <v>31.3921393808088</v>
      </c>
      <c r="G213" s="11" t="n">
        <v>27.9763638940409</v>
      </c>
      <c r="H213" s="9" t="str">
        <f aca="false">IF(D213="Sample Fail","Assay Fail",IF(AND(D213="Sample Pass",F213&gt;40.45),"Assay Fail",IF(AND(D213="Sample Pass",F213=0),"Assay Fail",IF(AND(D213="Sample Pass",F213&gt;0,F213&lt;=40.45,K213&lt;520.24),"Assay Fail",IF(AND(F213&gt;0,F213&lt;=40.45),"Assay Pass","N/A")))))</f>
        <v>Assay Fail</v>
      </c>
      <c r="I213" s="9" t="str">
        <f aca="false">IF(D213="Sample Fail","Assay Fail",IF(AND(D213="Sample Pass",G213&gt;37.06),"Assay Fail",IF(AND(D213="Sample Pass",G213=0),"Assay Fail",IF(AND(D213="Sample Pass",G213&gt;0,G213&lt;=37.06,L213&lt;1372.24),"Assay Fail",IF(AND(G213&gt;0,G213&lt;=37.06),"Assay Pass","N/A")))))</f>
        <v>Assay Pass</v>
      </c>
      <c r="J213" s="10"/>
      <c r="K213" s="8" t="n">
        <v>326.356030679376</v>
      </c>
      <c r="L213" s="8" t="n">
        <v>2927.08260132128</v>
      </c>
      <c r="M213" s="1" t="str">
        <f aca="false">IF(D213="Sample Fail","Rejected",IF(AND(D213="Sample Pass",H213="Assay Pass",K213&gt;L213),"Reference",IF(AND(D213="Sample Pass",I213="Assay Pass",L213&gt;K213),"Mutation","Undetermined")))</f>
        <v>Mutation</v>
      </c>
      <c r="N213" s="10"/>
      <c r="O213" s="12" t="s">
        <v>146</v>
      </c>
      <c r="P213" s="1" t="s">
        <v>147</v>
      </c>
      <c r="Q213" s="13" t="str">
        <f aca="false">IF(OR(P213="B.1.617.1",P213="B.1.617.2",P213="B.1.429",P213="AY.103",P213="AY.43",P213="AY.25",P213="AY.52",P213="AY.109",P213="AY.44",P213="AY.15",P213="AY.2",P213="AY.3",P213="AY.12"),"Mutation","Reference")</f>
        <v>Mutation</v>
      </c>
      <c r="R213" s="14" t="e">
        <f aca="false"/>
        <v>#N/A</v>
      </c>
    </row>
    <row r="214" customFormat="false" ht="14.25" hidden="false" customHeight="false" outlineLevel="0" collapsed="false">
      <c r="A214" s="6" t="s">
        <v>148</v>
      </c>
      <c r="B214" s="10"/>
      <c r="C214" s="8" t="n">
        <v>11.4087331981587</v>
      </c>
      <c r="D214" s="9" t="str">
        <f aca="false">IF(C214&gt;33,"Sample Fail",IF(C214&gt;0,"Sample Pass","Sample Fail"))</f>
        <v>Sample Pass</v>
      </c>
      <c r="E214" s="10"/>
      <c r="F214" s="11"/>
      <c r="G214" s="11" t="n">
        <v>17.2649937096035</v>
      </c>
      <c r="H214" s="9" t="str">
        <f aca="false">IF(D214="Sample Fail","Assay Fail",IF(AND(D214="Sample Pass",F214&gt;40.45),"Assay Fail",IF(AND(D214="Sample Pass",F214=0),"Assay Fail",IF(AND(D214="Sample Pass",F214&gt;0,F214&lt;=40.45,K214&lt;520.24),"Assay Fail",IF(AND(F214&gt;0,F214&lt;=40.45),"Assay Pass","N/A")))))</f>
        <v>Assay Fail</v>
      </c>
      <c r="I214" s="9" t="str">
        <f aca="false">IF(D214="Sample Fail","Assay Fail",IF(AND(D214="Sample Pass",G214&gt;37.06),"Assay Fail",IF(AND(D214="Sample Pass",G214=0),"Assay Fail",IF(AND(D214="Sample Pass",G214&gt;0,G214&lt;=37.06,L214&lt;1372.24),"Assay Fail",IF(AND(G214&gt;0,G214&lt;=37.06),"Assay Pass","N/A")))))</f>
        <v>Assay Pass</v>
      </c>
      <c r="J214" s="10"/>
      <c r="K214" s="8" t="n">
        <v>95.7316466428915</v>
      </c>
      <c r="L214" s="8" t="n">
        <v>2699.20145211397</v>
      </c>
      <c r="M214" s="1" t="str">
        <f aca="false">IF(D214="Sample Fail","Rejected",IF(AND(D214="Sample Pass",H214="Assay Pass",K214&gt;L214),"Reference",IF(AND(D214="Sample Pass",I214="Assay Pass",L214&gt;K214),"Mutation","Undetermined")))</f>
        <v>Mutation</v>
      </c>
      <c r="N214" s="10"/>
      <c r="O214" s="12" t="s">
        <v>148</v>
      </c>
      <c r="P214" s="1" t="s">
        <v>134</v>
      </c>
      <c r="Q214" s="13" t="str">
        <f aca="false">IF(OR(P214="B.1.617.1",P214="B.1.617.2",P214="B.1.429",P214="AY.103",P214="AY.43",P214="AY.25",P214="AY.52",P214="AY.109",P214="AY.44",P214="AY.15",P214="AY.2",P214="AY.3",P214="AY.12"),"Mutation","Reference")</f>
        <v>Mutation</v>
      </c>
      <c r="R214" s="14" t="e">
        <f aca="false"/>
        <v>#N/A</v>
      </c>
    </row>
    <row r="215" customFormat="false" ht="14.25" hidden="false" customHeight="false" outlineLevel="0" collapsed="false">
      <c r="A215" s="6" t="s">
        <v>148</v>
      </c>
      <c r="B215" s="10"/>
      <c r="C215" s="8" t="n">
        <v>11.045207587615</v>
      </c>
      <c r="D215" s="9" t="str">
        <f aca="false">IF(C215&gt;33,"Sample Fail",IF(C215&gt;0,"Sample Pass","Sample Fail"))</f>
        <v>Sample Pass</v>
      </c>
      <c r="E215" s="10"/>
      <c r="F215" s="11" t="n">
        <v>27.3450101102666</v>
      </c>
      <c r="G215" s="11" t="n">
        <v>16.3448097135358</v>
      </c>
      <c r="H215" s="9" t="str">
        <f aca="false">IF(D215="Sample Fail","Assay Fail",IF(AND(D215="Sample Pass",F215&gt;40.45),"Assay Fail",IF(AND(D215="Sample Pass",F215=0),"Assay Fail",IF(AND(D215="Sample Pass",F215&gt;0,F215&lt;=40.45,K215&lt;520.24),"Assay Fail",IF(AND(F215&gt;0,F215&lt;=40.45),"Assay Pass","N/A")))))</f>
        <v>Assay Fail</v>
      </c>
      <c r="I215" s="9" t="str">
        <f aca="false">IF(D215="Sample Fail","Assay Fail",IF(AND(D215="Sample Pass",G215&gt;37.06),"Assay Fail",IF(AND(D215="Sample Pass",G215=0),"Assay Fail",IF(AND(D215="Sample Pass",G215&gt;0,G215&lt;=37.06,L215&lt;1372.24),"Assay Fail",IF(AND(G215&gt;0,G215&lt;=37.06),"Assay Pass","N/A")))))</f>
        <v>Assay Pass</v>
      </c>
      <c r="J215" s="10"/>
      <c r="K215" s="8" t="n">
        <v>185.644789024462</v>
      </c>
      <c r="L215" s="8" t="n">
        <v>2851.10444030656</v>
      </c>
      <c r="M215" s="1" t="str">
        <f aca="false">IF(D215="Sample Fail","Rejected",IF(AND(D215="Sample Pass",H215="Assay Pass",K215&gt;L215),"Reference",IF(AND(D215="Sample Pass",I215="Assay Pass",L215&gt;K215),"Mutation","Undetermined")))</f>
        <v>Mutation</v>
      </c>
      <c r="N215" s="10"/>
      <c r="O215" s="12" t="s">
        <v>148</v>
      </c>
      <c r="P215" s="1" t="s">
        <v>134</v>
      </c>
      <c r="Q215" s="13" t="str">
        <f aca="false">IF(OR(P215="B.1.617.1",P215="B.1.617.2",P215="B.1.429",P215="AY.103",P215="AY.43",P215="AY.25",P215="AY.52",P215="AY.109",P215="AY.44",P215="AY.15",P215="AY.2",P215="AY.3",P215="AY.12"),"Mutation","Reference")</f>
        <v>Mutation</v>
      </c>
      <c r="R215" s="14" t="e">
        <f aca="false"/>
        <v>#N/A</v>
      </c>
    </row>
    <row r="216" customFormat="false" ht="14.25" hidden="false" customHeight="false" outlineLevel="0" collapsed="false">
      <c r="A216" s="6" t="s">
        <v>149</v>
      </c>
      <c r="B216" s="10"/>
      <c r="C216" s="8" t="n">
        <v>15.9778638465386</v>
      </c>
      <c r="D216" s="9" t="str">
        <f aca="false">IF(C216&gt;33,"Sample Fail",IF(C216&gt;0,"Sample Pass","Sample Fail"))</f>
        <v>Sample Pass</v>
      </c>
      <c r="E216" s="10"/>
      <c r="F216" s="11" t="n">
        <v>34.3642213792899</v>
      </c>
      <c r="G216" s="11" t="n">
        <v>23.8818874284968</v>
      </c>
      <c r="H216" s="9" t="str">
        <f aca="false">IF(D216="Sample Fail","Assay Fail",IF(AND(D216="Sample Pass",F216&gt;40.45),"Assay Fail",IF(AND(D216="Sample Pass",F216=0),"Assay Fail",IF(AND(D216="Sample Pass",F216&gt;0,F216&lt;=40.45,K216&lt;520.24),"Assay Fail",IF(AND(F216&gt;0,F216&lt;=40.45),"Assay Pass","N/A")))))</f>
        <v>Assay Fail</v>
      </c>
      <c r="I216" s="9" t="str">
        <f aca="false">IF(D216="Sample Fail","Assay Fail",IF(AND(D216="Sample Pass",G216&gt;37.06),"Assay Fail",IF(AND(D216="Sample Pass",G216=0),"Assay Fail",IF(AND(D216="Sample Pass",G216&gt;0,G216&lt;=37.06,L216&lt;1372.24),"Assay Fail",IF(AND(G216&gt;0,G216&lt;=37.06),"Assay Pass","N/A")))))</f>
        <v>Assay Pass</v>
      </c>
      <c r="J216" s="10"/>
      <c r="K216" s="8" t="n">
        <v>143.379053333993</v>
      </c>
      <c r="L216" s="8" t="n">
        <v>2182.90467396007</v>
      </c>
      <c r="M216" s="1" t="str">
        <f aca="false">IF(D216="Sample Fail","Rejected",IF(AND(D216="Sample Pass",H216="Assay Pass",K216&gt;L216),"Reference",IF(AND(D216="Sample Pass",I216="Assay Pass",L216&gt;K216),"Mutation","Undetermined")))</f>
        <v>Mutation</v>
      </c>
      <c r="N216" s="10"/>
      <c r="O216" s="12" t="s">
        <v>149</v>
      </c>
      <c r="P216" s="24" t="s">
        <v>140</v>
      </c>
      <c r="Q216" s="13" t="str">
        <f aca="false">IF(OR(P216="B.1.617.1",P216="B.1.617.2",P216="B.1.429",P216="AY.103",P216="AY.43",P216="AY.25",P216="AY.52",P216="AY.109",P216="AY.44",P216="AY.15",P216="AY.2",P216="AY.3",P216="AY.12"),"Mutation","Reference")</f>
        <v>Mutation</v>
      </c>
      <c r="R216" s="14" t="e">
        <f aca="false"/>
        <v>#N/A</v>
      </c>
    </row>
    <row r="217" customFormat="false" ht="14.25" hidden="false" customHeight="false" outlineLevel="0" collapsed="false">
      <c r="A217" s="6" t="s">
        <v>149</v>
      </c>
      <c r="B217" s="10"/>
      <c r="C217" s="8" t="n">
        <v>14.4958064638276</v>
      </c>
      <c r="D217" s="9" t="str">
        <f aca="false">IF(C217&gt;33,"Sample Fail",IF(C217&gt;0,"Sample Pass","Sample Fail"))</f>
        <v>Sample Pass</v>
      </c>
      <c r="E217" s="10"/>
      <c r="F217" s="11" t="n">
        <v>28.876212233887</v>
      </c>
      <c r="G217" s="11" t="n">
        <v>22.6493006059638</v>
      </c>
      <c r="H217" s="9" t="str">
        <f aca="false">IF(D217="Sample Fail","Assay Fail",IF(AND(D217="Sample Pass",F217&gt;40.45),"Assay Fail",IF(AND(D217="Sample Pass",F217=0),"Assay Fail",IF(AND(D217="Sample Pass",F217&gt;0,F217&lt;=40.45,K217&lt;520.24),"Assay Fail",IF(AND(F217&gt;0,F217&lt;=40.45),"Assay Pass","N/A")))))</f>
        <v>Assay Fail</v>
      </c>
      <c r="I217" s="9" t="str">
        <f aca="false">IF(D217="Sample Fail","Assay Fail",IF(AND(D217="Sample Pass",G217&gt;37.06),"Assay Fail",IF(AND(D217="Sample Pass",G217=0),"Assay Fail",IF(AND(D217="Sample Pass",G217&gt;0,G217&lt;=37.06,L217&lt;1372.24),"Assay Fail",IF(AND(G217&gt;0,G217&lt;=37.06),"Assay Pass","N/A")))))</f>
        <v>Assay Pass</v>
      </c>
      <c r="J217" s="10"/>
      <c r="K217" s="8" t="n">
        <v>209.305235521374</v>
      </c>
      <c r="L217" s="8" t="n">
        <v>2662.20112058467</v>
      </c>
      <c r="M217" s="1" t="str">
        <f aca="false">IF(D217="Sample Fail","Rejected",IF(AND(D217="Sample Pass",H217="Assay Pass",K217&gt;L217),"Reference",IF(AND(D217="Sample Pass",I217="Assay Pass",L217&gt;K217),"Mutation","Undetermined")))</f>
        <v>Mutation</v>
      </c>
      <c r="N217" s="10"/>
      <c r="O217" s="12" t="s">
        <v>149</v>
      </c>
      <c r="P217" s="24" t="s">
        <v>140</v>
      </c>
      <c r="Q217" s="13" t="str">
        <f aca="false">IF(OR(P217="B.1.617.1",P217="B.1.617.2",P217="B.1.429",P217="AY.103",P217="AY.43",P217="AY.25",P217="AY.52",P217="AY.109",P217="AY.44",P217="AY.15",P217="AY.2",P217="AY.3",P217="AY.12"),"Mutation","Reference")</f>
        <v>Mutation</v>
      </c>
      <c r="R217" s="14" t="e">
        <f aca="false"/>
        <v>#N/A</v>
      </c>
    </row>
    <row r="218" customFormat="false" ht="14.25" hidden="false" customHeight="false" outlineLevel="0" collapsed="false">
      <c r="A218" s="6" t="s">
        <v>150</v>
      </c>
      <c r="B218" s="10"/>
      <c r="C218" s="8" t="n">
        <v>17.021725676079</v>
      </c>
      <c r="D218" s="9" t="str">
        <f aca="false">IF(C218&gt;33,"Sample Fail",IF(C218&gt;0,"Sample Pass","Sample Fail"))</f>
        <v>Sample Pass</v>
      </c>
      <c r="E218" s="10"/>
      <c r="F218" s="11" t="n">
        <v>26.8720089925745</v>
      </c>
      <c r="G218" s="11" t="n">
        <v>23.1524945595562</v>
      </c>
      <c r="H218" s="9" t="str">
        <f aca="false">IF(D218="Sample Fail","Assay Fail",IF(AND(D218="Sample Pass",F218&gt;40.45),"Assay Fail",IF(AND(D218="Sample Pass",F218=0),"Assay Fail",IF(AND(D218="Sample Pass",F218&gt;0,F218&lt;=40.45,K218&lt;520.24),"Assay Fail",IF(AND(F218&gt;0,F218&lt;=40.45),"Assay Pass","N/A")))))</f>
        <v>Assay Fail</v>
      </c>
      <c r="I218" s="9" t="str">
        <f aca="false">IF(D218="Sample Fail","Assay Fail",IF(AND(D218="Sample Pass",G218&gt;37.06),"Assay Fail",IF(AND(D218="Sample Pass",G218=0),"Assay Fail",IF(AND(D218="Sample Pass",G218&gt;0,G218&lt;=37.06,L218&lt;1372.24),"Assay Fail",IF(AND(G218&gt;0,G218&lt;=37.06),"Assay Pass","N/A")))))</f>
        <v>Assay Pass</v>
      </c>
      <c r="J218" s="10"/>
      <c r="K218" s="8" t="n">
        <v>435.79779606369</v>
      </c>
      <c r="L218" s="8" t="n">
        <v>3551.51203063968</v>
      </c>
      <c r="M218" s="1" t="str">
        <f aca="false">IF(D218="Sample Fail","Rejected",IF(AND(D218="Sample Pass",H218="Assay Pass",K218&gt;L218),"Reference",IF(AND(D218="Sample Pass",I218="Assay Pass",L218&gt;K218),"Mutation","Undetermined")))</f>
        <v>Mutation</v>
      </c>
      <c r="N218" s="10"/>
      <c r="O218" s="12" t="s">
        <v>150</v>
      </c>
      <c r="P218" s="24" t="s">
        <v>140</v>
      </c>
      <c r="Q218" s="13" t="str">
        <f aca="false">IF(OR(P218="B.1.617.1",P218="B.1.617.2",P218="B.1.429",P218="AY.103",P218="AY.43",P218="AY.25",P218="AY.52",P218="AY.109",P218="AY.44",P218="AY.15",P218="AY.2",P218="AY.3",P218="AY.12"),"Mutation","Reference")</f>
        <v>Mutation</v>
      </c>
      <c r="R218" s="14" t="e">
        <f aca="false"/>
        <v>#N/A</v>
      </c>
    </row>
    <row r="219" customFormat="false" ht="14.25" hidden="false" customHeight="false" outlineLevel="0" collapsed="false">
      <c r="A219" s="6" t="s">
        <v>150</v>
      </c>
      <c r="B219" s="10"/>
      <c r="C219" s="8" t="n">
        <v>16.7811208411607</v>
      </c>
      <c r="D219" s="9" t="str">
        <f aca="false">IF(C219&gt;33,"Sample Fail",IF(C219&gt;0,"Sample Pass","Sample Fail"))</f>
        <v>Sample Pass</v>
      </c>
      <c r="E219" s="10"/>
      <c r="F219" s="11" t="n">
        <v>27.6737274685694</v>
      </c>
      <c r="G219" s="11" t="n">
        <v>23.3168573471324</v>
      </c>
      <c r="H219" s="9" t="str">
        <f aca="false">IF(D219="Sample Fail","Assay Fail",IF(AND(D219="Sample Pass",F219&gt;40.45),"Assay Fail",IF(AND(D219="Sample Pass",F219=0),"Assay Fail",IF(AND(D219="Sample Pass",F219&gt;0,F219&lt;=40.45,K219&lt;520.24),"Assay Fail",IF(AND(F219&gt;0,F219&lt;=40.45),"Assay Pass","N/A")))))</f>
        <v>Assay Fail</v>
      </c>
      <c r="I219" s="9" t="str">
        <f aca="false">IF(D219="Sample Fail","Assay Fail",IF(AND(D219="Sample Pass",G219&gt;37.06),"Assay Fail",IF(AND(D219="Sample Pass",G219=0),"Assay Fail",IF(AND(D219="Sample Pass",G219&gt;0,G219&lt;=37.06,L219&lt;1372.24),"Assay Fail",IF(AND(G219&gt;0,G219&lt;=37.06),"Assay Pass","N/A")))))</f>
        <v>Assay Pass</v>
      </c>
      <c r="J219" s="10"/>
      <c r="K219" s="8" t="n">
        <v>360.961294860062</v>
      </c>
      <c r="L219" s="8" t="n">
        <v>3353.65494743293</v>
      </c>
      <c r="M219" s="1" t="str">
        <f aca="false">IF(D219="Sample Fail","Rejected",IF(AND(D219="Sample Pass",H219="Assay Pass",K219&gt;L219),"Reference",IF(AND(D219="Sample Pass",I219="Assay Pass",L219&gt;K219),"Mutation","Undetermined")))</f>
        <v>Mutation</v>
      </c>
      <c r="N219" s="10"/>
      <c r="O219" s="12" t="s">
        <v>150</v>
      </c>
      <c r="P219" s="24" t="s">
        <v>140</v>
      </c>
      <c r="Q219" s="13" t="str">
        <f aca="false">IF(OR(P219="B.1.617.1",P219="B.1.617.2",P219="B.1.429",P219="AY.103",P219="AY.43",P219="AY.25",P219="AY.52",P219="AY.109",P219="AY.44",P219="AY.15",P219="AY.2",P219="AY.3",P219="AY.12"),"Mutation","Reference")</f>
        <v>Mutation</v>
      </c>
      <c r="R219" s="14" t="e">
        <f aca="false"/>
        <v>#N/A</v>
      </c>
    </row>
    <row r="220" customFormat="false" ht="14.25" hidden="false" customHeight="false" outlineLevel="0" collapsed="false">
      <c r="A220" s="6" t="s">
        <v>151</v>
      </c>
      <c r="B220" s="10"/>
      <c r="C220" s="8" t="n">
        <v>16.0366868943533</v>
      </c>
      <c r="D220" s="9" t="str">
        <f aca="false">IF(C220&gt;33,"Sample Fail",IF(C220&gt;0,"Sample Pass","Sample Fail"))</f>
        <v>Sample Pass</v>
      </c>
      <c r="E220" s="10"/>
      <c r="F220" s="11" t="n">
        <v>28.2674016584799</v>
      </c>
      <c r="G220" s="11" t="n">
        <v>22.1136743198311</v>
      </c>
      <c r="H220" s="9" t="str">
        <f aca="false">IF(D220="Sample Fail","Assay Fail",IF(AND(D220="Sample Pass",F220&gt;40.45),"Assay Fail",IF(AND(D220="Sample Pass",F220=0),"Assay Fail",IF(AND(D220="Sample Pass",F220&gt;0,F220&lt;=40.45,K220&lt;520.24),"Assay Fail",IF(AND(F220&gt;0,F220&lt;=40.45),"Assay Pass","N/A")))))</f>
        <v>Assay Fail</v>
      </c>
      <c r="I220" s="9" t="str">
        <f aca="false">IF(D220="Sample Fail","Assay Fail",IF(AND(D220="Sample Pass",G220&gt;37.06),"Assay Fail",IF(AND(D220="Sample Pass",G220=0),"Assay Fail",IF(AND(D220="Sample Pass",G220&gt;0,G220&lt;=37.06,L220&lt;1372.24),"Assay Fail",IF(AND(G220&gt;0,G220&lt;=37.06),"Assay Pass","N/A")))))</f>
        <v>Assay Pass</v>
      </c>
      <c r="J220" s="10"/>
      <c r="K220" s="8" t="n">
        <v>222.987375506324</v>
      </c>
      <c r="L220" s="8" t="n">
        <v>2428.64404856342</v>
      </c>
      <c r="M220" s="1" t="str">
        <f aca="false">IF(D220="Sample Fail","Rejected",IF(AND(D220="Sample Pass",H220="Assay Pass",K220&gt;L220),"Reference",IF(AND(D220="Sample Pass",I220="Assay Pass",L220&gt;K220),"Mutation","Undetermined")))</f>
        <v>Mutation</v>
      </c>
      <c r="N220" s="10"/>
      <c r="O220" s="12" t="s">
        <v>151</v>
      </c>
      <c r="P220" s="1" t="s">
        <v>152</v>
      </c>
      <c r="Q220" s="13" t="str">
        <f aca="false">IF(OR(P220="B.1.617.1",P220="B.1.617.2",P220="B.1.429",P220="AY.103",P220="AY.43",P220="AY.25",P220="AY.52",P220="AY.109",P220="AY.44",P220="AY.15",P220="AY.2",P220="AY.3",P220="AY.12"),"Mutation","Reference")</f>
        <v>Mutation</v>
      </c>
      <c r="R220" s="14" t="e">
        <f aca="false"/>
        <v>#N/A</v>
      </c>
    </row>
    <row r="221" customFormat="false" ht="14.25" hidden="false" customHeight="false" outlineLevel="0" collapsed="false">
      <c r="A221" s="6" t="s">
        <v>151</v>
      </c>
      <c r="B221" s="10"/>
      <c r="C221" s="8" t="n">
        <v>17.4602969427624</v>
      </c>
      <c r="D221" s="9" t="str">
        <f aca="false">IF(C221&gt;33,"Sample Fail",IF(C221&gt;0,"Sample Pass","Sample Fail"))</f>
        <v>Sample Pass</v>
      </c>
      <c r="E221" s="10"/>
      <c r="F221" s="11" t="n">
        <v>26.5666666534834</v>
      </c>
      <c r="G221" s="11" t="n">
        <v>21.6225296642014</v>
      </c>
      <c r="H221" s="9" t="str">
        <f aca="false">IF(D221="Sample Fail","Assay Fail",IF(AND(D221="Sample Pass",F221&gt;40.45),"Assay Fail",IF(AND(D221="Sample Pass",F221=0),"Assay Fail",IF(AND(D221="Sample Pass",F221&gt;0,F221&lt;=40.45,K221&lt;520.24),"Assay Fail",IF(AND(F221&gt;0,F221&lt;=40.45),"Assay Pass","N/A")))))</f>
        <v>Assay Fail</v>
      </c>
      <c r="I221" s="9" t="str">
        <f aca="false">IF(D221="Sample Fail","Assay Fail",IF(AND(D221="Sample Pass",G221&gt;37.06),"Assay Fail",IF(AND(D221="Sample Pass",G221=0),"Assay Fail",IF(AND(D221="Sample Pass",G221&gt;0,G221&lt;=37.06,L221&lt;1372.24),"Assay Fail",IF(AND(G221&gt;0,G221&lt;=37.06),"Assay Pass","N/A")))))</f>
        <v>Assay Pass</v>
      </c>
      <c r="J221" s="10"/>
      <c r="K221" s="8" t="n">
        <v>280.806035669679</v>
      </c>
      <c r="L221" s="8" t="n">
        <v>3019.51485429177</v>
      </c>
      <c r="M221" s="1" t="str">
        <f aca="false">IF(D221="Sample Fail","Rejected",IF(AND(D221="Sample Pass",H221="Assay Pass",K221&gt;L221),"Reference",IF(AND(D221="Sample Pass",I221="Assay Pass",L221&gt;K221),"Mutation","Undetermined")))</f>
        <v>Mutation</v>
      </c>
      <c r="N221" s="10"/>
      <c r="O221" s="12" t="s">
        <v>151</v>
      </c>
      <c r="P221" s="1" t="s">
        <v>152</v>
      </c>
      <c r="Q221" s="13" t="str">
        <f aca="false">IF(OR(P221="B.1.617.1",P221="B.1.617.2",P221="B.1.429",P221="AY.103",P221="AY.43",P221="AY.25",P221="AY.52",P221="AY.109",P221="AY.44",P221="AY.15",P221="AY.2",P221="AY.3",P221="AY.12"),"Mutation","Reference")</f>
        <v>Mutation</v>
      </c>
      <c r="R221" s="14" t="e">
        <f aca="false"/>
        <v>#N/A</v>
      </c>
    </row>
    <row r="222" customFormat="false" ht="14.25" hidden="false" customHeight="false" outlineLevel="0" collapsed="false">
      <c r="A222" s="6" t="s">
        <v>153</v>
      </c>
      <c r="B222" s="10"/>
      <c r="C222" s="8" t="n">
        <v>23.6287125777918</v>
      </c>
      <c r="D222" s="9" t="str">
        <f aca="false">IF(C222&gt;33,"Sample Fail",IF(C222&gt;0,"Sample Pass","Sample Fail"))</f>
        <v>Sample Pass</v>
      </c>
      <c r="E222" s="10"/>
      <c r="F222" s="11" t="n">
        <v>34.4258956318896</v>
      </c>
      <c r="G222" s="11" t="n">
        <v>29.166042558862</v>
      </c>
      <c r="H222" s="9" t="str">
        <f aca="false">IF(D222="Sample Fail","Assay Fail",IF(AND(D222="Sample Pass",F222&gt;40.45),"Assay Fail",IF(AND(D222="Sample Pass",F222=0),"Assay Fail",IF(AND(D222="Sample Pass",F222&gt;0,F222&lt;=40.45,K222&lt;520.24),"Assay Fail",IF(AND(F222&gt;0,F222&lt;=40.45),"Assay Pass","N/A")))))</f>
        <v>Assay Fail</v>
      </c>
      <c r="I222" s="9" t="str">
        <f aca="false">IF(D222="Sample Fail","Assay Fail",IF(AND(D222="Sample Pass",G222&gt;37.06),"Assay Fail",IF(AND(D222="Sample Pass",G222=0),"Assay Fail",IF(AND(D222="Sample Pass",G222&gt;0,G222&lt;=37.06,L222&lt;1372.24),"Assay Fail",IF(AND(G222&gt;0,G222&lt;=37.06),"Assay Pass","N/A")))))</f>
        <v>Assay Pass</v>
      </c>
      <c r="J222" s="10"/>
      <c r="K222" s="8" t="n">
        <v>210.733746123969</v>
      </c>
      <c r="L222" s="8" t="n">
        <v>2505.52177422975</v>
      </c>
      <c r="M222" s="1" t="str">
        <f aca="false">IF(D222="Sample Fail","Rejected",IF(AND(D222="Sample Pass",H222="Assay Pass",K222&gt;L222),"Reference",IF(AND(D222="Sample Pass",I222="Assay Pass",L222&gt;K222),"Mutation","Undetermined")))</f>
        <v>Mutation</v>
      </c>
      <c r="N222" s="10"/>
      <c r="O222" s="12" t="s">
        <v>153</v>
      </c>
      <c r="P222" s="24" t="s">
        <v>28</v>
      </c>
      <c r="Q222" s="13" t="str">
        <f aca="false">IF(OR(P222="B.1.617.1",P222="B.1.617.2",P222="B.1.429",P222="AY.103",P222="AY.43",P222="AY.25",P222="AY.52",P222="AY.109",P222="AY.44",P222="AY.15",P222="AY.2",P222="AY.3",P222="AY.12"),"Mutation","Reference")</f>
        <v>Mutation</v>
      </c>
      <c r="R222" s="14" t="e">
        <f aca="false"/>
        <v>#N/A</v>
      </c>
    </row>
    <row r="223" customFormat="false" ht="14.25" hidden="false" customHeight="false" outlineLevel="0" collapsed="false">
      <c r="A223" s="6" t="s">
        <v>153</v>
      </c>
      <c r="B223" s="10"/>
      <c r="C223" s="8" t="n">
        <v>23.2622697088357</v>
      </c>
      <c r="D223" s="9" t="str">
        <f aca="false">IF(C223&gt;33,"Sample Fail",IF(C223&gt;0,"Sample Pass","Sample Fail"))</f>
        <v>Sample Pass</v>
      </c>
      <c r="E223" s="10"/>
      <c r="F223" s="11" t="n">
        <v>35.6437759079976</v>
      </c>
      <c r="G223" s="11" t="n">
        <v>29.1741186081614</v>
      </c>
      <c r="H223" s="9" t="str">
        <f aca="false">IF(D223="Sample Fail","Assay Fail",IF(AND(D223="Sample Pass",F223&gt;40.45),"Assay Fail",IF(AND(D223="Sample Pass",F223=0),"Assay Fail",IF(AND(D223="Sample Pass",F223&gt;0,F223&lt;=40.45,K223&lt;520.24),"Assay Fail",IF(AND(F223&gt;0,F223&lt;=40.45),"Assay Pass","N/A")))))</f>
        <v>Assay Fail</v>
      </c>
      <c r="I223" s="9" t="str">
        <f aca="false">IF(D223="Sample Fail","Assay Fail",IF(AND(D223="Sample Pass",G223&gt;37.06),"Assay Fail",IF(AND(D223="Sample Pass",G223=0),"Assay Fail",IF(AND(D223="Sample Pass",G223&gt;0,G223&lt;=37.06,L223&lt;1372.24),"Assay Fail",IF(AND(G223&gt;0,G223&lt;=37.06),"Assay Pass","N/A")))))</f>
        <v>Assay Pass</v>
      </c>
      <c r="J223" s="10"/>
      <c r="K223" s="8" t="n">
        <v>181.506547940974</v>
      </c>
      <c r="L223" s="8" t="n">
        <v>2389.76001134236</v>
      </c>
      <c r="M223" s="1" t="str">
        <f aca="false">IF(D223="Sample Fail","Rejected",IF(AND(D223="Sample Pass",H223="Assay Pass",K223&gt;L223),"Reference",IF(AND(D223="Sample Pass",I223="Assay Pass",L223&gt;K223),"Mutation","Undetermined")))</f>
        <v>Mutation</v>
      </c>
      <c r="N223" s="10"/>
      <c r="O223" s="12" t="s">
        <v>153</v>
      </c>
      <c r="P223" s="24" t="s">
        <v>28</v>
      </c>
      <c r="Q223" s="13" t="str">
        <f aca="false">IF(OR(P223="B.1.617.1",P223="B.1.617.2",P223="B.1.429",P223="AY.103",P223="AY.43",P223="AY.25",P223="AY.52",P223="AY.109",P223="AY.44",P223="AY.15",P223="AY.2",P223="AY.3",P223="AY.12"),"Mutation","Reference")</f>
        <v>Mutation</v>
      </c>
      <c r="R223" s="14" t="e">
        <f aca="false"/>
        <v>#N/A</v>
      </c>
    </row>
    <row r="224" customFormat="false" ht="14.25" hidden="false" customHeight="false" outlineLevel="0" collapsed="false">
      <c r="A224" s="6" t="s">
        <v>154</v>
      </c>
      <c r="B224" s="10"/>
      <c r="C224" s="8" t="n">
        <v>20.0936358081812</v>
      </c>
      <c r="D224" s="9" t="str">
        <f aca="false">IF(C224&gt;33,"Sample Fail",IF(C224&gt;0,"Sample Pass","Sample Fail"))</f>
        <v>Sample Pass</v>
      </c>
      <c r="E224" s="10"/>
      <c r="F224" s="11" t="n">
        <v>30.4787920581581</v>
      </c>
      <c r="G224" s="11" t="n">
        <v>24.9526269761902</v>
      </c>
      <c r="H224" s="9" t="str">
        <f aca="false">IF(D224="Sample Fail","Assay Fail",IF(AND(D224="Sample Pass",F224&gt;40.45),"Assay Fail",IF(AND(D224="Sample Pass",F224=0),"Assay Fail",IF(AND(D224="Sample Pass",F224&gt;0,F224&lt;=40.45,K224&lt;520.24),"Assay Fail",IF(AND(F224&gt;0,F224&lt;=40.45),"Assay Pass","N/A")))))</f>
        <v>Assay Fail</v>
      </c>
      <c r="I224" s="9" t="str">
        <f aca="false">IF(D224="Sample Fail","Assay Fail",IF(AND(D224="Sample Pass",G224&gt;37.06),"Assay Fail",IF(AND(D224="Sample Pass",G224=0),"Assay Fail",IF(AND(D224="Sample Pass",G224&gt;0,G224&lt;=37.06,L224&lt;1372.24),"Assay Fail",IF(AND(G224&gt;0,G224&lt;=37.06),"Assay Pass","N/A")))))</f>
        <v>Assay Pass</v>
      </c>
      <c r="J224" s="10"/>
      <c r="K224" s="8" t="n">
        <v>223.748682393052</v>
      </c>
      <c r="L224" s="8" t="n">
        <v>1715.87194023066</v>
      </c>
      <c r="M224" s="1" t="str">
        <f aca="false">IF(D224="Sample Fail","Rejected",IF(AND(D224="Sample Pass",H224="Assay Pass",K224&gt;L224),"Reference",IF(AND(D224="Sample Pass",I224="Assay Pass",L224&gt;K224),"Mutation","Undetermined")))</f>
        <v>Mutation</v>
      </c>
      <c r="N224" s="10"/>
      <c r="O224" s="12" t="s">
        <v>154</v>
      </c>
      <c r="P224" s="24" t="s">
        <v>28</v>
      </c>
      <c r="Q224" s="13" t="str">
        <f aca="false">IF(OR(P224="B.1.617.1",P224="B.1.617.2",P224="B.1.429",P224="AY.103",P224="AY.43",P224="AY.25",P224="AY.52",P224="AY.109",P224="AY.44",P224="AY.15",P224="AY.2",P224="AY.3",P224="AY.12"),"Mutation","Reference")</f>
        <v>Mutation</v>
      </c>
      <c r="R224" s="14" t="e">
        <f aca="false"/>
        <v>#N/A</v>
      </c>
    </row>
    <row r="225" customFormat="false" ht="14.25" hidden="false" customHeight="false" outlineLevel="0" collapsed="false">
      <c r="A225" s="6" t="s">
        <v>154</v>
      </c>
      <c r="B225" s="10"/>
      <c r="C225" s="8" t="n">
        <v>18.7335442364194</v>
      </c>
      <c r="D225" s="9" t="str">
        <f aca="false">IF(C225&gt;33,"Sample Fail",IF(C225&gt;0,"Sample Pass","Sample Fail"))</f>
        <v>Sample Pass</v>
      </c>
      <c r="E225" s="10"/>
      <c r="F225" s="11" t="n">
        <v>28.9311106601753</v>
      </c>
      <c r="G225" s="11" t="n">
        <v>24.3377221918297</v>
      </c>
      <c r="H225" s="9" t="str">
        <f aca="false">IF(D225="Sample Fail","Assay Fail",IF(AND(D225="Sample Pass",F225&gt;40.45),"Assay Fail",IF(AND(D225="Sample Pass",F225=0),"Assay Fail",IF(AND(D225="Sample Pass",F225&gt;0,F225&lt;=40.45,K225&lt;520.24),"Assay Fail",IF(AND(F225&gt;0,F225&lt;=40.45),"Assay Pass","N/A")))))</f>
        <v>Assay Fail</v>
      </c>
      <c r="I225" s="9" t="str">
        <f aca="false">IF(D225="Sample Fail","Assay Fail",IF(AND(D225="Sample Pass",G225&gt;37.06),"Assay Fail",IF(AND(D225="Sample Pass",G225=0),"Assay Fail",IF(AND(D225="Sample Pass",G225&gt;0,G225&lt;=37.06,L225&lt;1372.24),"Assay Fail",IF(AND(G225&gt;0,G225&lt;=37.06),"Assay Pass","N/A")))))</f>
        <v>Assay Pass</v>
      </c>
      <c r="J225" s="10"/>
      <c r="K225" s="8" t="n">
        <v>256.108127764748</v>
      </c>
      <c r="L225" s="8" t="n">
        <v>1919.17722560785</v>
      </c>
      <c r="M225" s="1" t="str">
        <f aca="false">IF(D225="Sample Fail","Rejected",IF(AND(D225="Sample Pass",H225="Assay Pass",K225&gt;L225),"Reference",IF(AND(D225="Sample Pass",I225="Assay Pass",L225&gt;K225),"Mutation","Undetermined")))</f>
        <v>Mutation</v>
      </c>
      <c r="N225" s="10"/>
      <c r="O225" s="12" t="s">
        <v>154</v>
      </c>
      <c r="P225" s="24" t="s">
        <v>28</v>
      </c>
      <c r="Q225" s="13" t="str">
        <f aca="false">IF(OR(P225="B.1.617.1",P225="B.1.617.2",P225="B.1.429",P225="AY.103",P225="AY.43",P225="AY.25",P225="AY.52",P225="AY.109",P225="AY.44",P225="AY.15",P225="AY.2",P225="AY.3",P225="AY.12"),"Mutation","Reference")</f>
        <v>Mutation</v>
      </c>
      <c r="R225" s="14" t="e">
        <f aca="false"/>
        <v>#N/A</v>
      </c>
    </row>
    <row r="226" customFormat="false" ht="14.25" hidden="false" customHeight="false" outlineLevel="0" collapsed="false">
      <c r="A226" s="6" t="s">
        <v>155</v>
      </c>
      <c r="B226" s="10"/>
      <c r="C226" s="8" t="n">
        <v>23.8867292287204</v>
      </c>
      <c r="D226" s="9" t="str">
        <f aca="false">IF(C226&gt;33,"Sample Fail",IF(C226&gt;0,"Sample Pass","Sample Fail"))</f>
        <v>Sample Pass</v>
      </c>
      <c r="E226" s="10"/>
      <c r="F226" s="11" t="n">
        <v>33.8411487185466</v>
      </c>
      <c r="G226" s="11" t="n">
        <v>28.9577126954504</v>
      </c>
      <c r="H226" s="9" t="str">
        <f aca="false">IF(D226="Sample Fail","Assay Fail",IF(AND(D226="Sample Pass",F226&gt;40.45),"Assay Fail",IF(AND(D226="Sample Pass",F226=0),"Assay Fail",IF(AND(D226="Sample Pass",F226&gt;0,F226&lt;=40.45,K226&lt;520.24),"Assay Fail",IF(AND(F226&gt;0,F226&lt;=40.45),"Assay Pass","N/A")))))</f>
        <v>Assay Fail</v>
      </c>
      <c r="I226" s="9" t="str">
        <f aca="false">IF(D226="Sample Fail","Assay Fail",IF(AND(D226="Sample Pass",G226&gt;37.06),"Assay Fail",IF(AND(D226="Sample Pass",G226=0),"Assay Fail",IF(AND(D226="Sample Pass",G226&gt;0,G226&lt;=37.06,L226&lt;1372.24),"Assay Fail",IF(AND(G226&gt;0,G226&lt;=37.06),"Assay Pass","N/A")))))</f>
        <v>Assay Pass</v>
      </c>
      <c r="J226" s="10"/>
      <c r="K226" s="8" t="n">
        <v>182.436276473749</v>
      </c>
      <c r="L226" s="8" t="n">
        <v>2127.45999260223</v>
      </c>
      <c r="M226" s="1" t="str">
        <f aca="false">IF(D226="Sample Fail","Rejected",IF(AND(D226="Sample Pass",H226="Assay Pass",K226&gt;L226),"Reference",IF(AND(D226="Sample Pass",I226="Assay Pass",L226&gt;K226),"Mutation","Undetermined")))</f>
        <v>Mutation</v>
      </c>
      <c r="N226" s="10"/>
      <c r="O226" s="12" t="s">
        <v>155</v>
      </c>
      <c r="P226" s="24" t="s">
        <v>28</v>
      </c>
      <c r="Q226" s="13" t="str">
        <f aca="false">IF(OR(P226="B.1.617.1",P226="B.1.617.2",P226="B.1.429",P226="AY.103",P226="AY.43",P226="AY.25",P226="AY.52",P226="AY.109",P226="AY.44",P226="AY.15",P226="AY.2",P226="AY.3",P226="AY.12"),"Mutation","Reference")</f>
        <v>Mutation</v>
      </c>
      <c r="R226" s="14" t="e">
        <f aca="false"/>
        <v>#N/A</v>
      </c>
    </row>
    <row r="227" customFormat="false" ht="14.25" hidden="false" customHeight="false" outlineLevel="0" collapsed="false">
      <c r="A227" s="6" t="s">
        <v>155</v>
      </c>
      <c r="B227" s="10"/>
      <c r="C227" s="8" t="n">
        <v>22.7253488702591</v>
      </c>
      <c r="D227" s="9" t="str">
        <f aca="false">IF(C227&gt;33,"Sample Fail",IF(C227&gt;0,"Sample Pass","Sample Fail"))</f>
        <v>Sample Pass</v>
      </c>
      <c r="E227" s="10"/>
      <c r="F227" s="11" t="n">
        <v>32.8879392655241</v>
      </c>
      <c r="G227" s="11" t="n">
        <v>28.7293714729373</v>
      </c>
      <c r="H227" s="9" t="str">
        <f aca="false">IF(D227="Sample Fail","Assay Fail",IF(AND(D227="Sample Pass",F227&gt;40.45),"Assay Fail",IF(AND(D227="Sample Pass",F227=0),"Assay Fail",IF(AND(D227="Sample Pass",F227&gt;0,F227&lt;=40.45,K227&lt;520.24),"Assay Fail",IF(AND(F227&gt;0,F227&lt;=40.45),"Assay Pass","N/A")))))</f>
        <v>Assay Fail</v>
      </c>
      <c r="I227" s="9" t="str">
        <f aca="false">IF(D227="Sample Fail","Assay Fail",IF(AND(D227="Sample Pass",G227&gt;37.06),"Assay Fail",IF(AND(D227="Sample Pass",G227=0),"Assay Fail",IF(AND(D227="Sample Pass",G227&gt;0,G227&lt;=37.06,L227&lt;1372.24),"Assay Fail",IF(AND(G227&gt;0,G227&lt;=37.06),"Assay Pass","N/A")))))</f>
        <v>Assay Pass</v>
      </c>
      <c r="J227" s="10"/>
      <c r="K227" s="8" t="n">
        <v>270.150266773122</v>
      </c>
      <c r="L227" s="8" t="n">
        <v>2477.88498958521</v>
      </c>
      <c r="M227" s="1" t="str">
        <f aca="false">IF(D227="Sample Fail","Rejected",IF(AND(D227="Sample Pass",H227="Assay Pass",K227&gt;L227),"Reference",IF(AND(D227="Sample Pass",I227="Assay Pass",L227&gt;K227),"Mutation","Undetermined")))</f>
        <v>Mutation</v>
      </c>
      <c r="N227" s="10"/>
      <c r="O227" s="12" t="s">
        <v>155</v>
      </c>
      <c r="P227" s="24" t="s">
        <v>28</v>
      </c>
      <c r="Q227" s="13" t="str">
        <f aca="false">IF(OR(P227="B.1.617.1",P227="B.1.617.2",P227="B.1.429",P227="AY.103",P227="AY.43",P227="AY.25",P227="AY.52",P227="AY.109",P227="AY.44",P227="AY.15",P227="AY.2",P227="AY.3",P227="AY.12"),"Mutation","Reference")</f>
        <v>Mutation</v>
      </c>
      <c r="R227" s="14" t="e">
        <f aca="false"/>
        <v>#N/A</v>
      </c>
    </row>
    <row r="228" customFormat="false" ht="14.25" hidden="false" customHeight="false" outlineLevel="0" collapsed="false">
      <c r="A228" s="6" t="s">
        <v>156</v>
      </c>
      <c r="B228" s="10"/>
      <c r="C228" s="8" t="n">
        <v>28.9943837376912</v>
      </c>
      <c r="D228" s="9" t="str">
        <f aca="false">IF(C228&gt;33,"Sample Fail",IF(C228&gt;0,"Sample Pass","Sample Fail"))</f>
        <v>Sample Pass</v>
      </c>
      <c r="E228" s="10"/>
      <c r="F228" s="11"/>
      <c r="G228" s="11" t="n">
        <v>34.1133185601841</v>
      </c>
      <c r="H228" s="9" t="str">
        <f aca="false">IF(D228="Sample Fail","Assay Fail",IF(AND(D228="Sample Pass",F228&gt;40.45),"Assay Fail",IF(AND(D228="Sample Pass",F228=0),"Assay Fail",IF(AND(D228="Sample Pass",F228&gt;0,F228&lt;=40.45,K228&lt;520.24),"Assay Fail",IF(AND(F228&gt;0,F228&lt;=40.45),"Assay Pass","N/A")))))</f>
        <v>Assay Fail</v>
      </c>
      <c r="I228" s="9" t="str">
        <f aca="false">IF(D228="Sample Fail","Assay Fail",IF(AND(D228="Sample Pass",G228&gt;37.06),"Assay Fail",IF(AND(D228="Sample Pass",G228=0),"Assay Fail",IF(AND(D228="Sample Pass",G228&gt;0,G228&lt;=37.06,L228&lt;1372.24),"Assay Fail",IF(AND(G228&gt;0,G228&lt;=37.06),"Assay Pass","N/A")))))</f>
        <v>Assay Pass</v>
      </c>
      <c r="J228" s="10"/>
      <c r="K228" s="8" t="n">
        <v>49.1733177957731</v>
      </c>
      <c r="L228" s="8" t="n">
        <v>1589.19054640523</v>
      </c>
      <c r="M228" s="1" t="str">
        <f aca="false">IF(D228="Sample Fail","Rejected",IF(AND(D228="Sample Pass",H228="Assay Pass",K228&gt;L228),"Reference",IF(AND(D228="Sample Pass",I228="Assay Pass",L228&gt;K228),"Mutation","Undetermined")))</f>
        <v>Mutation</v>
      </c>
      <c r="N228" s="10"/>
      <c r="O228" s="12" t="s">
        <v>156</v>
      </c>
      <c r="P228" s="1" t="s">
        <v>140</v>
      </c>
      <c r="Q228" s="13" t="str">
        <f aca="false">IF(OR(P228="B.1.617.1",P228="B.1.617.2",P228="B.1.429",P228="AY.103",P228="AY.43",P228="AY.25",P228="AY.52",P228="AY.109",P228="AY.44",P228="AY.15",P228="AY.2",P228="AY.3",P228="AY.12"),"Mutation","Reference")</f>
        <v>Mutation</v>
      </c>
      <c r="R228" s="14" t="e">
        <f aca="false"/>
        <v>#N/A</v>
      </c>
    </row>
    <row r="229" customFormat="false" ht="14.25" hidden="false" customHeight="false" outlineLevel="0" collapsed="false">
      <c r="A229" s="6" t="s">
        <v>156</v>
      </c>
      <c r="B229" s="10"/>
      <c r="C229" s="8" t="n">
        <v>28.9593408980239</v>
      </c>
      <c r="D229" s="9" t="str">
        <f aca="false">IF(C229&gt;33,"Sample Fail",IF(C229&gt;0,"Sample Pass","Sample Fail"))</f>
        <v>Sample Pass</v>
      </c>
      <c r="E229" s="10"/>
      <c r="F229" s="11" t="n">
        <v>27.7695907521709</v>
      </c>
      <c r="G229" s="11" t="n">
        <v>34.2929891073463</v>
      </c>
      <c r="H229" s="9" t="str">
        <f aca="false">IF(D229="Sample Fail","Assay Fail",IF(AND(D229="Sample Pass",F229&gt;40.45),"Assay Fail",IF(AND(D229="Sample Pass",F229=0),"Assay Fail",IF(AND(D229="Sample Pass",F229&gt;0,F229&lt;=40.45,K229&lt;520.24),"Assay Fail",IF(AND(F229&gt;0,F229&lt;=40.45),"Assay Pass","N/A")))))</f>
        <v>Assay Fail</v>
      </c>
      <c r="I229" s="9" t="str">
        <f aca="false">IF(D229="Sample Fail","Assay Fail",IF(AND(D229="Sample Pass",G229&gt;37.06),"Assay Fail",IF(AND(D229="Sample Pass",G229=0),"Assay Fail",IF(AND(D229="Sample Pass",G229&gt;0,G229&lt;=37.06,L229&lt;1372.24),"Assay Fail",IF(AND(G229&gt;0,G229&lt;=37.06),"Assay Pass","N/A")))))</f>
        <v>Assay Pass</v>
      </c>
      <c r="J229" s="10"/>
      <c r="K229" s="8" t="n">
        <v>246.496488809546</v>
      </c>
      <c r="L229" s="8" t="n">
        <v>1949.24209048329</v>
      </c>
      <c r="M229" s="1" t="str">
        <f aca="false">IF(D229="Sample Fail","Rejected",IF(AND(D229="Sample Pass",H229="Assay Pass",K229&gt;L229),"Reference",IF(AND(D229="Sample Pass",I229="Assay Pass",L229&gt;K229),"Mutation","Undetermined")))</f>
        <v>Mutation</v>
      </c>
      <c r="N229" s="10"/>
      <c r="O229" s="12" t="s">
        <v>156</v>
      </c>
      <c r="P229" s="1" t="s">
        <v>140</v>
      </c>
      <c r="Q229" s="13" t="str">
        <f aca="false">IF(OR(P229="B.1.617.1",P229="B.1.617.2",P229="B.1.429",P229="AY.103",P229="AY.43",P229="AY.25",P229="AY.52",P229="AY.109",P229="AY.44",P229="AY.15",P229="AY.2",P229="AY.3",P229="AY.12"),"Mutation","Reference")</f>
        <v>Mutation</v>
      </c>
      <c r="R229" s="14" t="e">
        <f aca="false"/>
        <v>#N/A</v>
      </c>
    </row>
    <row r="230" customFormat="false" ht="14.25" hidden="false" customHeight="false" outlineLevel="0" collapsed="false">
      <c r="A230" s="6" t="s">
        <v>157</v>
      </c>
      <c r="B230" s="10"/>
      <c r="C230" s="8" t="n">
        <v>29.8829550914583</v>
      </c>
      <c r="D230" s="9" t="str">
        <f aca="false">IF(C230&gt;33,"Sample Fail",IF(C230&gt;0,"Sample Pass","Sample Fail"))</f>
        <v>Sample Pass</v>
      </c>
      <c r="E230" s="10"/>
      <c r="F230" s="11" t="n">
        <v>41.3504708568868</v>
      </c>
      <c r="G230" s="11" t="n">
        <v>36.9442448384996</v>
      </c>
      <c r="H230" s="9" t="str">
        <f aca="false">IF(D230="Sample Fail","Assay Fail",IF(AND(D230="Sample Pass",F230&gt;40.45),"Assay Fail",IF(AND(D230="Sample Pass",F230=0),"Assay Fail",IF(AND(D230="Sample Pass",F230&gt;0,F230&lt;=40.45,K230&lt;520.24),"Assay Fail",IF(AND(F230&gt;0,F230&lt;=40.45),"Assay Pass","N/A")))))</f>
        <v>Assay Fail</v>
      </c>
      <c r="I230" s="9" t="str">
        <f aca="false">IF(D230="Sample Fail","Assay Fail",IF(AND(D230="Sample Pass",G230&gt;37.06),"Assay Fail",IF(AND(D230="Sample Pass",G230=0),"Assay Fail",IF(AND(D230="Sample Pass",G230&gt;0,G230&lt;=37.06,L230&lt;1372.24),"Assay Fail",IF(AND(G230&gt;0,G230&lt;=37.06),"Assay Pass","N/A")))))</f>
        <v>Assay Pass</v>
      </c>
      <c r="J230" s="10"/>
      <c r="K230" s="8" t="n">
        <v>166.586492204256</v>
      </c>
      <c r="L230" s="8" t="n">
        <v>2240.72461891579</v>
      </c>
      <c r="M230" s="1" t="str">
        <f aca="false">IF(D230="Sample Fail","Rejected",IF(AND(D230="Sample Pass",H230="Assay Pass",K230&gt;L230),"Reference",IF(AND(D230="Sample Pass",I230="Assay Pass",L230&gt;K230),"Mutation","Undetermined")))</f>
        <v>Mutation</v>
      </c>
      <c r="N230" s="10"/>
      <c r="O230" s="12" t="s">
        <v>157</v>
      </c>
      <c r="P230" s="24" t="s">
        <v>28</v>
      </c>
      <c r="Q230" s="13" t="str">
        <f aca="false">IF(OR(P230="B.1.617.1",P230="B.1.617.2",P230="B.1.429",P230="AY.103",P230="AY.43",P230="AY.25",P230="AY.52",P230="AY.109",P230="AY.44",P230="AY.15",P230="AY.2",P230="AY.3",P230="AY.12"),"Mutation","Reference")</f>
        <v>Mutation</v>
      </c>
      <c r="R230" s="14" t="e">
        <f aca="false"/>
        <v>#N/A</v>
      </c>
    </row>
    <row r="231" customFormat="false" ht="14.25" hidden="false" customHeight="false" outlineLevel="0" collapsed="false">
      <c r="A231" s="6" t="s">
        <v>157</v>
      </c>
      <c r="B231" s="10"/>
      <c r="C231" s="8" t="n">
        <v>29.3604778554614</v>
      </c>
      <c r="D231" s="9" t="str">
        <f aca="false">IF(C231&gt;33,"Sample Fail",IF(C231&gt;0,"Sample Pass","Sample Fail"))</f>
        <v>Sample Pass</v>
      </c>
      <c r="E231" s="10"/>
      <c r="F231" s="11" t="n">
        <v>41.7249985444679</v>
      </c>
      <c r="G231" s="11" t="n">
        <v>37.6212972280889</v>
      </c>
      <c r="H231" s="9" t="str">
        <f aca="false">IF(D231="Sample Fail","Assay Fail",IF(AND(D231="Sample Pass",F231&gt;40.45),"Assay Fail",IF(AND(D231="Sample Pass",F231=0),"Assay Fail",IF(AND(D231="Sample Pass",F231&gt;0,F231&lt;=40.45,K231&lt;520.24),"Assay Fail",IF(AND(F231&gt;0,F231&lt;=40.45),"Assay Pass","N/A")))))</f>
        <v>Assay Fail</v>
      </c>
      <c r="I231" s="9" t="str">
        <f aca="false">IF(D231="Sample Fail","Assay Fail",IF(AND(D231="Sample Pass",G231&gt;37.06),"Assay Fail",IF(AND(D231="Sample Pass",G231=0),"Assay Fail",IF(AND(D231="Sample Pass",G231&gt;0,G231&lt;=37.06,L231&lt;1372.24),"Assay Fail",IF(AND(G231&gt;0,G231&lt;=37.06),"Assay Pass","N/A")))))</f>
        <v>Assay Fail</v>
      </c>
      <c r="J231" s="10"/>
      <c r="K231" s="8" t="n">
        <v>166.29827396834</v>
      </c>
      <c r="L231" s="8" t="n">
        <v>2039.74609095769</v>
      </c>
      <c r="M231" s="1" t="str">
        <f aca="false">IF(D231="Sample Fail","Rejected",IF(AND(D231="Sample Pass",H231="Assay Pass",K231&gt;L231),"Reference",IF(AND(D231="Sample Pass",I231="Assay Pass",L231&gt;K231),"Mutation","Undetermined")))</f>
        <v>Undetermined</v>
      </c>
      <c r="N231" s="10"/>
      <c r="O231" s="12" t="s">
        <v>157</v>
      </c>
      <c r="P231" s="24" t="s">
        <v>28</v>
      </c>
      <c r="Q231" s="13" t="str">
        <f aca="false">IF(OR(P231="B.1.617.1",P231="B.1.617.2",P231="B.1.429",P231="AY.103",P231="AY.43",P231="AY.25",P231="AY.52",P231="AY.109",P231="AY.44",P231="AY.15",P231="AY.2",P231="AY.3",P231="AY.12"),"Mutation","Reference")</f>
        <v>Mutation</v>
      </c>
      <c r="R231" s="14" t="e">
        <f aca="false"/>
        <v>#N/A</v>
      </c>
    </row>
    <row r="232" customFormat="false" ht="14.25" hidden="false" customHeight="false" outlineLevel="0" collapsed="false">
      <c r="A232" s="6" t="s">
        <v>158</v>
      </c>
      <c r="B232" s="10"/>
      <c r="C232" s="8"/>
      <c r="D232" s="9" t="str">
        <f aca="false">IF(C232&gt;33,"Sample Fail",IF(C232&gt;0,"Sample Pass","Sample Fail"))</f>
        <v>Sample Fail</v>
      </c>
      <c r="E232" s="10"/>
      <c r="F232" s="11" t="n">
        <v>6.32816285032627</v>
      </c>
      <c r="G232" s="11"/>
      <c r="H232" s="9" t="str">
        <f aca="false">IF(D232="Sample Fail","Assay Fail",IF(AND(D232="Sample Pass",F232&gt;40.45),"Assay Fail",IF(AND(D232="Sample Pass",F232=0),"Assay Fail",IF(AND(D232="Sample Pass",F232&gt;0,F232&lt;=40.45,K232&lt;520.24),"Assay Fail",IF(AND(F232&gt;0,F232&lt;=40.45),"Assay Pass","N/A")))))</f>
        <v>Assay Fail</v>
      </c>
      <c r="I232" s="9" t="str">
        <f aca="false">IF(D232="Sample Fail","Assay Fail",IF(AND(D232="Sample Pass",G232&gt;37.06),"Assay Fail",IF(AND(D232="Sample Pass",G232=0),"Assay Fail",IF(AND(D232="Sample Pass",G232&gt;0,G232&lt;=37.06,L232&lt;1372.24),"Assay Fail",IF(AND(G232&gt;0,G232&lt;=37.06),"Assay Pass","N/A")))))</f>
        <v>Assay Fail</v>
      </c>
      <c r="J232" s="10"/>
      <c r="K232" s="8" t="n">
        <v>279.546159104134</v>
      </c>
      <c r="L232" s="8" t="n">
        <v>-3.71738321200974</v>
      </c>
      <c r="M232" s="1" t="str">
        <f aca="false">IF(D232="Sample Fail","Rejected",IF(AND(D232="Sample Pass",H232="Assay Pass",K232&gt;L232),"Reference",IF(AND(D232="Sample Pass",I232="Assay Pass",L232&gt;K232),"Mutation","Undetermined")))</f>
        <v>Rejected</v>
      </c>
      <c r="N232" s="10"/>
      <c r="O232" s="12" t="s">
        <v>158</v>
      </c>
      <c r="P232" s="24" t="s">
        <v>28</v>
      </c>
      <c r="Q232" s="13" t="str">
        <f aca="false">IF(OR(P232="B.1.617.1",P232="B.1.617.2",P232="B.1.429",P232="AY.103",P232="AY.43",P232="AY.25",P232="AY.52",P232="AY.109",P232="AY.44",P232="AY.15",P232="AY.2",P232="AY.3",P232="AY.12"),"Mutation","Reference")</f>
        <v>Mutation</v>
      </c>
      <c r="R232" s="14" t="e">
        <f aca="false"/>
        <v>#N/A</v>
      </c>
    </row>
    <row r="233" customFormat="false" ht="14.25" hidden="false" customHeight="false" outlineLevel="0" collapsed="false">
      <c r="A233" s="6" t="s">
        <v>158</v>
      </c>
      <c r="B233" s="10"/>
      <c r="C233" s="8"/>
      <c r="D233" s="9" t="str">
        <f aca="false">IF(C233&gt;33,"Sample Fail",IF(C233&gt;0,"Sample Pass","Sample Fail"))</f>
        <v>Sample Fail</v>
      </c>
      <c r="E233" s="10"/>
      <c r="F233" s="11"/>
      <c r="G233" s="11"/>
      <c r="H233" s="9" t="str">
        <f aca="false">IF(D233="Sample Fail","Assay Fail",IF(AND(D233="Sample Pass",F233&gt;40.45),"Assay Fail",IF(AND(D233="Sample Pass",F233=0),"Assay Fail",IF(AND(D233="Sample Pass",F233&gt;0,F233&lt;=40.45,K233&lt;520.24),"Assay Fail",IF(AND(F233&gt;0,F233&lt;=40.45),"Assay Pass","N/A")))))</f>
        <v>Assay Fail</v>
      </c>
      <c r="I233" s="9" t="str">
        <f aca="false">IF(D233="Sample Fail","Assay Fail",IF(AND(D233="Sample Pass",G233&gt;37.06),"Assay Fail",IF(AND(D233="Sample Pass",G233=0),"Assay Fail",IF(AND(D233="Sample Pass",G233&gt;0,G233&lt;=37.06,L233&lt;1372.24),"Assay Fail",IF(AND(G233&gt;0,G233&lt;=37.06),"Assay Pass","N/A")))))</f>
        <v>Assay Fail</v>
      </c>
      <c r="J233" s="10"/>
      <c r="K233" s="8" t="n">
        <v>-14.5199037424436</v>
      </c>
      <c r="L233" s="8" t="n">
        <v>1.87881013918059</v>
      </c>
      <c r="M233" s="1" t="str">
        <f aca="false">IF(D233="Sample Fail","Rejected",IF(AND(D233="Sample Pass",H233="Assay Pass",K233&gt;L233),"Reference",IF(AND(D233="Sample Pass",I233="Assay Pass",L233&gt;K233),"Mutation","Undetermined")))</f>
        <v>Rejected</v>
      </c>
      <c r="N233" s="10"/>
      <c r="O233" s="12" t="s">
        <v>158</v>
      </c>
      <c r="P233" s="24" t="s">
        <v>28</v>
      </c>
      <c r="Q233" s="13" t="str">
        <f aca="false">IF(OR(P233="B.1.617.1",P233="B.1.617.2",P233="B.1.429",P233="AY.103",P233="AY.43",P233="AY.25",P233="AY.52",P233="AY.109",P233="AY.44",P233="AY.15",P233="AY.2",P233="AY.3",P233="AY.12"),"Mutation","Reference")</f>
        <v>Mutation</v>
      </c>
      <c r="R233" s="14" t="e">
        <f aca="false"/>
        <v>#N/A</v>
      </c>
    </row>
    <row r="234" customFormat="false" ht="14.25" hidden="false" customHeight="false" outlineLevel="0" collapsed="false">
      <c r="A234" s="6" t="s">
        <v>159</v>
      </c>
      <c r="B234" s="10"/>
      <c r="C234" s="8" t="n">
        <v>17.4077870852926</v>
      </c>
      <c r="D234" s="9" t="str">
        <f aca="false">IF(C234&gt;33,"Sample Fail",IF(C234&gt;0,"Sample Pass","Sample Fail"))</f>
        <v>Sample Pass</v>
      </c>
      <c r="E234" s="10"/>
      <c r="F234" s="11" t="n">
        <v>28.3083761987285</v>
      </c>
      <c r="G234" s="11" t="n">
        <v>24.9123445149701</v>
      </c>
      <c r="H234" s="9" t="str">
        <f aca="false">IF(D234="Sample Fail","Assay Fail",IF(AND(D234="Sample Pass",F234&gt;40.45),"Assay Fail",IF(AND(D234="Sample Pass",F234=0),"Assay Fail",IF(AND(D234="Sample Pass",F234&gt;0,F234&lt;=40.45,K234&lt;520.24),"Assay Fail",IF(AND(F234&gt;0,F234&lt;=40.45),"Assay Pass","N/A")))))</f>
        <v>Assay Fail</v>
      </c>
      <c r="I234" s="9" t="str">
        <f aca="false">IF(D234="Sample Fail","Assay Fail",IF(AND(D234="Sample Pass",G234&gt;37.06),"Assay Fail",IF(AND(D234="Sample Pass",G234=0),"Assay Fail",IF(AND(D234="Sample Pass",G234&gt;0,G234&lt;=37.06,L234&lt;1372.24),"Assay Fail",IF(AND(G234&gt;0,G234&lt;=37.06),"Assay Pass","N/A")))))</f>
        <v>Assay Pass</v>
      </c>
      <c r="J234" s="10"/>
      <c r="K234" s="8" t="n">
        <v>360.465189213397</v>
      </c>
      <c r="L234" s="8" t="n">
        <v>2845.30697309505</v>
      </c>
      <c r="M234" s="1" t="str">
        <f aca="false">IF(D234="Sample Fail","Rejected",IF(AND(D234="Sample Pass",H234="Assay Pass",K234&gt;L234),"Reference",IF(AND(D234="Sample Pass",I234="Assay Pass",L234&gt;K234),"Mutation","Undetermined")))</f>
        <v>Mutation</v>
      </c>
      <c r="N234" s="10"/>
      <c r="O234" s="12" t="s">
        <v>159</v>
      </c>
      <c r="P234" s="1" t="s">
        <v>152</v>
      </c>
      <c r="Q234" s="13" t="str">
        <f aca="false">IF(OR(P234="B.1.617.1",P234="B.1.617.2",P234="B.1.429",P234="AY.103",P234="AY.43",P234="AY.25",P234="AY.52",P234="AY.109",P234="AY.44",P234="AY.15",P234="AY.2",P234="AY.3",P234="AY.12"),"Mutation","Reference")</f>
        <v>Mutation</v>
      </c>
      <c r="R234" s="14" t="e">
        <f aca="false"/>
        <v>#N/A</v>
      </c>
    </row>
    <row r="235" customFormat="false" ht="14.25" hidden="false" customHeight="false" outlineLevel="0" collapsed="false">
      <c r="A235" s="6" t="s">
        <v>159</v>
      </c>
      <c r="B235" s="10"/>
      <c r="C235" s="8" t="n">
        <v>17.8752826465521</v>
      </c>
      <c r="D235" s="9" t="str">
        <f aca="false">IF(C235&gt;33,"Sample Fail",IF(C235&gt;0,"Sample Pass","Sample Fail"))</f>
        <v>Sample Pass</v>
      </c>
      <c r="E235" s="10"/>
      <c r="F235" s="11" t="n">
        <v>28.5336048015268</v>
      </c>
      <c r="G235" s="11" t="n">
        <v>24.8867369048803</v>
      </c>
      <c r="H235" s="9" t="str">
        <f aca="false">IF(D235="Sample Fail","Assay Fail",IF(AND(D235="Sample Pass",F235&gt;40.45),"Assay Fail",IF(AND(D235="Sample Pass",F235=0),"Assay Fail",IF(AND(D235="Sample Pass",F235&gt;0,F235&lt;=40.45,K235&lt;520.24),"Assay Fail",IF(AND(F235&gt;0,F235&lt;=40.45),"Assay Pass","N/A")))))</f>
        <v>Assay Fail</v>
      </c>
      <c r="I235" s="9" t="str">
        <f aca="false">IF(D235="Sample Fail","Assay Fail",IF(AND(D235="Sample Pass",G235&gt;37.06),"Assay Fail",IF(AND(D235="Sample Pass",G235=0),"Assay Fail",IF(AND(D235="Sample Pass",G235&gt;0,G235&lt;=37.06,L235&lt;1372.24),"Assay Fail",IF(AND(G235&gt;0,G235&lt;=37.06),"Assay Pass","N/A")))))</f>
        <v>Assay Pass</v>
      </c>
      <c r="J235" s="10"/>
      <c r="K235" s="8" t="n">
        <v>332.035667272774</v>
      </c>
      <c r="L235" s="8" t="n">
        <v>2741.07506581697</v>
      </c>
      <c r="M235" s="1" t="str">
        <f aca="false">IF(D235="Sample Fail","Rejected",IF(AND(D235="Sample Pass",H235="Assay Pass",K235&gt;L235),"Reference",IF(AND(D235="Sample Pass",I235="Assay Pass",L235&gt;K235),"Mutation","Undetermined")))</f>
        <v>Mutation</v>
      </c>
      <c r="N235" s="10"/>
      <c r="O235" s="12" t="s">
        <v>159</v>
      </c>
      <c r="P235" s="1" t="s">
        <v>152</v>
      </c>
      <c r="Q235" s="13" t="str">
        <f aca="false">IF(OR(P235="B.1.617.1",P235="B.1.617.2",P235="B.1.429",P235="AY.103",P235="AY.43",P235="AY.25",P235="AY.52",P235="AY.109",P235="AY.44",P235="AY.15",P235="AY.2",P235="AY.3",P235="AY.12"),"Mutation","Reference")</f>
        <v>Mutation</v>
      </c>
      <c r="R235" s="14" t="e">
        <f aca="false"/>
        <v>#N/A</v>
      </c>
    </row>
    <row r="236" customFormat="false" ht="14.25" hidden="false" customHeight="false" outlineLevel="0" collapsed="false">
      <c r="A236" s="6" t="s">
        <v>160</v>
      </c>
      <c r="B236" s="10"/>
      <c r="C236" s="8" t="n">
        <v>26.4424823630431</v>
      </c>
      <c r="D236" s="9" t="str">
        <f aca="false">IF(C236&gt;33,"Sample Fail",IF(C236&gt;0,"Sample Pass","Sample Fail"))</f>
        <v>Sample Pass</v>
      </c>
      <c r="E236" s="10"/>
      <c r="F236" s="11"/>
      <c r="G236" s="11" t="n">
        <v>32.5719321131117</v>
      </c>
      <c r="H236" s="9" t="str">
        <f aca="false">IF(D236="Sample Fail","Assay Fail",IF(AND(D236="Sample Pass",F236&gt;40.45),"Assay Fail",IF(AND(D236="Sample Pass",F236=0),"Assay Fail",IF(AND(D236="Sample Pass",F236&gt;0,F236&lt;=40.45,K236&lt;520.24),"Assay Fail",IF(AND(F236&gt;0,F236&lt;=40.45),"Assay Pass","N/A")))))</f>
        <v>Assay Fail</v>
      </c>
      <c r="I236" s="9" t="str">
        <f aca="false">IF(D236="Sample Fail","Assay Fail",IF(AND(D236="Sample Pass",G236&gt;37.06),"Assay Fail",IF(AND(D236="Sample Pass",G236=0),"Assay Fail",IF(AND(D236="Sample Pass",G236&gt;0,G236&lt;=37.06,L236&lt;1372.24),"Assay Fail",IF(AND(G236&gt;0,G236&lt;=37.06),"Assay Pass","N/A")))))</f>
        <v>Assay Fail</v>
      </c>
      <c r="J236" s="10"/>
      <c r="K236" s="8" t="n">
        <v>24.3675096828179</v>
      </c>
      <c r="L236" s="8" t="n">
        <v>473.377942053732</v>
      </c>
      <c r="M236" s="1" t="str">
        <f aca="false">IF(D236="Sample Fail","Rejected",IF(AND(D236="Sample Pass",H236="Assay Pass",K236&gt;L236),"Reference",IF(AND(D236="Sample Pass",I236="Assay Pass",L236&gt;K236),"Mutation","Undetermined")))</f>
        <v>Undetermined</v>
      </c>
      <c r="N236" s="10"/>
      <c r="O236" s="12" t="s">
        <v>160</v>
      </c>
      <c r="P236" s="1" t="s">
        <v>161</v>
      </c>
      <c r="Q236" s="13" t="str">
        <f aca="false">IF(OR(P236="B.1.617.1",P236="B.1.617.2",P236="B.1.429",P236="AY.103",P236="AY.43",P236="AY.25",P236="AY.52",P236="AY.109",P236="AY.44",P236="AY.15",P236="AY.2",P236="AY.3",P236="AY.12"),"Mutation","Reference")</f>
        <v>Mutation</v>
      </c>
      <c r="R236" s="14" t="e">
        <f aca="false"/>
        <v>#N/A</v>
      </c>
    </row>
    <row r="237" customFormat="false" ht="14.25" hidden="false" customHeight="false" outlineLevel="0" collapsed="false">
      <c r="A237" s="6" t="s">
        <v>160</v>
      </c>
      <c r="B237" s="10"/>
      <c r="C237" s="8" t="n">
        <v>27.891559394229</v>
      </c>
      <c r="D237" s="9" t="str">
        <f aca="false">IF(C237&gt;33,"Sample Fail",IF(C237&gt;0,"Sample Pass","Sample Fail"))</f>
        <v>Sample Pass</v>
      </c>
      <c r="E237" s="10"/>
      <c r="F237" s="11"/>
      <c r="G237" s="11" t="n">
        <v>31.1841752290084</v>
      </c>
      <c r="H237" s="9" t="str">
        <f aca="false">IF(D237="Sample Fail","Assay Fail",IF(AND(D237="Sample Pass",F237&gt;40.45),"Assay Fail",IF(AND(D237="Sample Pass",F237=0),"Assay Fail",IF(AND(D237="Sample Pass",F237&gt;0,F237&lt;=40.45,K237&lt;520.24),"Assay Fail",IF(AND(F237&gt;0,F237&lt;=40.45),"Assay Pass","N/A")))))</f>
        <v>Assay Fail</v>
      </c>
      <c r="I237" s="9" t="str">
        <f aca="false">IF(D237="Sample Fail","Assay Fail",IF(AND(D237="Sample Pass",G237&gt;37.06),"Assay Fail",IF(AND(D237="Sample Pass",G237=0),"Assay Fail",IF(AND(D237="Sample Pass",G237&gt;0,G237&lt;=37.06,L237&lt;1372.24),"Assay Fail",IF(AND(G237&gt;0,G237&lt;=37.06),"Assay Pass","N/A")))))</f>
        <v>Assay Pass</v>
      </c>
      <c r="J237" s="10"/>
      <c r="K237" s="8" t="n">
        <v>83.3814722620077</v>
      </c>
      <c r="L237" s="8" t="n">
        <v>1938.2386739506</v>
      </c>
      <c r="M237" s="1" t="str">
        <f aca="false">IF(D237="Sample Fail","Rejected",IF(AND(D237="Sample Pass",H237="Assay Pass",K237&gt;L237),"Reference",IF(AND(D237="Sample Pass",I237="Assay Pass",L237&gt;K237),"Mutation","Undetermined")))</f>
        <v>Mutation</v>
      </c>
      <c r="N237" s="10"/>
      <c r="O237" s="12" t="s">
        <v>160</v>
      </c>
      <c r="P237" s="1" t="s">
        <v>161</v>
      </c>
      <c r="Q237" s="13" t="str">
        <f aca="false">IF(OR(P237="B.1.617.1",P237="B.1.617.2",P237="B.1.429",P237="AY.103",P237="AY.43",P237="AY.25",P237="AY.52",P237="AY.109",P237="AY.44",P237="AY.15",P237="AY.2",P237="AY.3",P237="AY.12"),"Mutation","Reference")</f>
        <v>Mutation</v>
      </c>
      <c r="R237" s="14" t="e">
        <f aca="false"/>
        <v>#N/A</v>
      </c>
    </row>
    <row r="238" customFormat="false" ht="14.25" hidden="false" customHeight="false" outlineLevel="0" collapsed="false">
      <c r="A238" s="6" t="s">
        <v>162</v>
      </c>
      <c r="B238" s="10"/>
      <c r="C238" s="8" t="n">
        <v>29.6630622647394</v>
      </c>
      <c r="D238" s="9" t="str">
        <f aca="false">IF(C238&gt;33,"Sample Fail",IF(C238&gt;0,"Sample Pass","Sample Fail"))</f>
        <v>Sample Pass</v>
      </c>
      <c r="E238" s="10"/>
      <c r="F238" s="11" t="n">
        <v>41.685239162609</v>
      </c>
      <c r="G238" s="11" t="n">
        <v>35.0825863142789</v>
      </c>
      <c r="H238" s="9" t="str">
        <f aca="false">IF(D238="Sample Fail","Assay Fail",IF(AND(D238="Sample Pass",F238&gt;40.45),"Assay Fail",IF(AND(D238="Sample Pass",F238=0),"Assay Fail",IF(AND(D238="Sample Pass",F238&gt;0,F238&lt;=40.45,K238&lt;520.24),"Assay Fail",IF(AND(F238&gt;0,F238&lt;=40.45),"Assay Pass","N/A")))))</f>
        <v>Assay Fail</v>
      </c>
      <c r="I238" s="9" t="str">
        <f aca="false">IF(D238="Sample Fail","Assay Fail",IF(AND(D238="Sample Pass",G238&gt;37.06),"Assay Fail",IF(AND(D238="Sample Pass",G238=0),"Assay Fail",IF(AND(D238="Sample Pass",G238&gt;0,G238&lt;=37.06,L238&lt;1372.24),"Assay Fail",IF(AND(G238&gt;0,G238&lt;=37.06),"Assay Pass","N/A")))))</f>
        <v>Assay Pass</v>
      </c>
      <c r="J238" s="10"/>
      <c r="K238" s="8" t="n">
        <v>128.320057825212</v>
      </c>
      <c r="L238" s="8" t="n">
        <v>2033.47773700737</v>
      </c>
      <c r="M238" s="1" t="str">
        <f aca="false">IF(D238="Sample Fail","Rejected",IF(AND(D238="Sample Pass",H238="Assay Pass",K238&gt;L238),"Reference",IF(AND(D238="Sample Pass",I238="Assay Pass",L238&gt;K238),"Mutation","Undetermined")))</f>
        <v>Mutation</v>
      </c>
      <c r="N238" s="10"/>
      <c r="O238" s="12" t="s">
        <v>162</v>
      </c>
      <c r="P238" s="1" t="s">
        <v>28</v>
      </c>
      <c r="Q238" s="13" t="str">
        <f aca="false">IF(OR(P238="B.1.617.1",P238="B.1.617.2",P238="B.1.429",P238="AY.103",P238="AY.43",P238="AY.25",P238="AY.52",P238="AY.109",P238="AY.44",P238="AY.15",P238="AY.2",P238="AY.3",P238="AY.12"),"Mutation","Reference")</f>
        <v>Mutation</v>
      </c>
      <c r="R238" s="14" t="e">
        <f aca="false"/>
        <v>#N/A</v>
      </c>
    </row>
    <row r="239" customFormat="false" ht="14.25" hidden="false" customHeight="false" outlineLevel="0" collapsed="false">
      <c r="A239" s="6" t="s">
        <v>162</v>
      </c>
      <c r="B239" s="10"/>
      <c r="C239" s="8" t="n">
        <v>28.3967199152102</v>
      </c>
      <c r="D239" s="9" t="str">
        <f aca="false">IF(C239&gt;33,"Sample Fail",IF(C239&gt;0,"Sample Pass","Sample Fail"))</f>
        <v>Sample Pass</v>
      </c>
      <c r="E239" s="10"/>
      <c r="F239" s="11" t="n">
        <v>41.6651542371367</v>
      </c>
      <c r="G239" s="11" t="n">
        <v>36.491664202082</v>
      </c>
      <c r="H239" s="9" t="str">
        <f aca="false">IF(D239="Sample Fail","Assay Fail",IF(AND(D239="Sample Pass",F239&gt;40.45),"Assay Fail",IF(AND(D239="Sample Pass",F239=0),"Assay Fail",IF(AND(D239="Sample Pass",F239&gt;0,F239&lt;=40.45,K239&lt;520.24),"Assay Fail",IF(AND(F239&gt;0,F239&lt;=40.45),"Assay Pass","N/A")))))</f>
        <v>Assay Fail</v>
      </c>
      <c r="I239" s="9" t="str">
        <f aca="false">IF(D239="Sample Fail","Assay Fail",IF(AND(D239="Sample Pass",G239&gt;37.06),"Assay Fail",IF(AND(D239="Sample Pass",G239=0),"Assay Fail",IF(AND(D239="Sample Pass",G239&gt;0,G239&lt;=37.06,L239&lt;1372.24),"Assay Fail",IF(AND(G239&gt;0,G239&lt;=37.06),"Assay Pass","N/A")))))</f>
        <v>Assay Pass</v>
      </c>
      <c r="J239" s="10"/>
      <c r="K239" s="8" t="n">
        <v>161.303940294917</v>
      </c>
      <c r="L239" s="8" t="n">
        <v>2175.16401378335</v>
      </c>
      <c r="M239" s="1" t="str">
        <f aca="false">IF(D239="Sample Fail","Rejected",IF(AND(D239="Sample Pass",H239="Assay Pass",K239&gt;L239),"Reference",IF(AND(D239="Sample Pass",I239="Assay Pass",L239&gt;K239),"Mutation","Undetermined")))</f>
        <v>Mutation</v>
      </c>
      <c r="N239" s="10"/>
      <c r="O239" s="12" t="s">
        <v>162</v>
      </c>
      <c r="P239" s="1" t="s">
        <v>28</v>
      </c>
      <c r="Q239" s="13" t="str">
        <f aca="false">IF(OR(P239="B.1.617.1",P239="B.1.617.2",P239="B.1.429",P239="AY.103",P239="AY.43",P239="AY.25",P239="AY.52",P239="AY.109",P239="AY.44",P239="AY.15",P239="AY.2",P239="AY.3",P239="AY.12"),"Mutation","Reference")</f>
        <v>Mutation</v>
      </c>
      <c r="R239" s="14" t="e">
        <f aca="false"/>
        <v>#N/A</v>
      </c>
    </row>
    <row r="240" customFormat="false" ht="14.25" hidden="false" customHeight="false" outlineLevel="0" collapsed="false">
      <c r="A240" s="6" t="s">
        <v>163</v>
      </c>
      <c r="B240" s="10"/>
      <c r="C240" s="8" t="n">
        <v>23.5419595168834</v>
      </c>
      <c r="D240" s="9" t="str">
        <f aca="false">IF(C240&gt;33,"Sample Fail",IF(C240&gt;0,"Sample Pass","Sample Fail"))</f>
        <v>Sample Pass</v>
      </c>
      <c r="E240" s="10"/>
      <c r="F240" s="11" t="n">
        <v>36.188731827038</v>
      </c>
      <c r="G240" s="11" t="n">
        <v>31.2298383914206</v>
      </c>
      <c r="H240" s="9" t="str">
        <f aca="false">IF(D240="Sample Fail","Assay Fail",IF(AND(D240="Sample Pass",F240&gt;40.45),"Assay Fail",IF(AND(D240="Sample Pass",F240=0),"Assay Fail",IF(AND(D240="Sample Pass",F240&gt;0,F240&lt;=40.45,K240&lt;520.24),"Assay Fail",IF(AND(F240&gt;0,F240&lt;=40.45),"Assay Pass","N/A")))))</f>
        <v>Assay Fail</v>
      </c>
      <c r="I240" s="9" t="str">
        <f aca="false">IF(D240="Sample Fail","Assay Fail",IF(AND(D240="Sample Pass",G240&gt;37.06),"Assay Fail",IF(AND(D240="Sample Pass",G240=0),"Assay Fail",IF(AND(D240="Sample Pass",G240&gt;0,G240&lt;=37.06,L240&lt;1372.24),"Assay Fail",IF(AND(G240&gt;0,G240&lt;=37.06),"Assay Pass","N/A")))))</f>
        <v>Assay Pass</v>
      </c>
      <c r="J240" s="10"/>
      <c r="K240" s="8" t="n">
        <v>191.219095296879</v>
      </c>
      <c r="L240" s="8" t="n">
        <v>1994.25506405069</v>
      </c>
      <c r="M240" s="1" t="str">
        <f aca="false">IF(D240="Sample Fail","Rejected",IF(AND(D240="Sample Pass",H240="Assay Pass",K240&gt;L240),"Reference",IF(AND(D240="Sample Pass",I240="Assay Pass",L240&gt;K240),"Mutation","Undetermined")))</f>
        <v>Mutation</v>
      </c>
      <c r="N240" s="10"/>
      <c r="O240" s="12" t="s">
        <v>163</v>
      </c>
      <c r="P240" s="1" t="s">
        <v>161</v>
      </c>
      <c r="Q240" s="13" t="str">
        <f aca="false">IF(OR(P240="B.1.617.1",P240="B.1.617.2",P240="B.1.429",P240="AY.103",P240="AY.43",P240="AY.25",P240="AY.52",P240="AY.109",P240="AY.44",P240="AY.15",P240="AY.2",P240="AY.3",P240="AY.12"),"Mutation","Reference")</f>
        <v>Mutation</v>
      </c>
      <c r="R240" s="14" t="e">
        <f aca="false"/>
        <v>#N/A</v>
      </c>
    </row>
    <row r="241" customFormat="false" ht="14.25" hidden="false" customHeight="false" outlineLevel="0" collapsed="false">
      <c r="A241" s="6" t="s">
        <v>163</v>
      </c>
      <c r="B241" s="10"/>
      <c r="C241" s="8" t="n">
        <v>23.5010330449077</v>
      </c>
      <c r="D241" s="9" t="str">
        <f aca="false">IF(C241&gt;33,"Sample Fail",IF(C241&gt;0,"Sample Pass","Sample Fail"))</f>
        <v>Sample Pass</v>
      </c>
      <c r="E241" s="10"/>
      <c r="F241" s="11" t="n">
        <v>36.3632936193611</v>
      </c>
      <c r="G241" s="11" t="n">
        <v>31.152844177109</v>
      </c>
      <c r="H241" s="9" t="str">
        <f aca="false">IF(D241="Sample Fail","Assay Fail",IF(AND(D241="Sample Pass",F241&gt;40.45),"Assay Fail",IF(AND(D241="Sample Pass",F241=0),"Assay Fail",IF(AND(D241="Sample Pass",F241&gt;0,F241&lt;=40.45,K241&lt;520.24),"Assay Fail",IF(AND(F241&gt;0,F241&lt;=40.45),"Assay Pass","N/A")))))</f>
        <v>Assay Fail</v>
      </c>
      <c r="I241" s="9" t="str">
        <f aca="false">IF(D241="Sample Fail","Assay Fail",IF(AND(D241="Sample Pass",G241&gt;37.06),"Assay Fail",IF(AND(D241="Sample Pass",G241=0),"Assay Fail",IF(AND(D241="Sample Pass",G241&gt;0,G241&lt;=37.06,L241&lt;1372.24),"Assay Fail",IF(AND(G241&gt;0,G241&lt;=37.06),"Assay Pass","N/A")))))</f>
        <v>Assay Pass</v>
      </c>
      <c r="J241" s="10"/>
      <c r="K241" s="8" t="n">
        <v>189.873029654065</v>
      </c>
      <c r="L241" s="8" t="n">
        <v>2113.39130697974</v>
      </c>
      <c r="M241" s="1" t="str">
        <f aca="false">IF(D241="Sample Fail","Rejected",IF(AND(D241="Sample Pass",H241="Assay Pass",K241&gt;L241),"Reference",IF(AND(D241="Sample Pass",I241="Assay Pass",L241&gt;K241),"Mutation","Undetermined")))</f>
        <v>Mutation</v>
      </c>
      <c r="N241" s="10"/>
      <c r="O241" s="12" t="s">
        <v>163</v>
      </c>
      <c r="P241" s="1" t="s">
        <v>161</v>
      </c>
      <c r="Q241" s="13" t="str">
        <f aca="false">IF(OR(P241="B.1.617.1",P241="B.1.617.2",P241="B.1.429",P241="AY.103",P241="AY.43",P241="AY.25",P241="AY.52",P241="AY.109",P241="AY.44",P241="AY.15",P241="AY.2",P241="AY.3",P241="AY.12"),"Mutation","Reference")</f>
        <v>Mutation</v>
      </c>
      <c r="R241" s="14" t="e">
        <f aca="false"/>
        <v>#N/A</v>
      </c>
    </row>
    <row r="242" customFormat="false" ht="14.25" hidden="false" customHeight="false" outlineLevel="0" collapsed="false">
      <c r="A242" s="6" t="s">
        <v>164</v>
      </c>
      <c r="B242" s="10"/>
      <c r="C242" s="8" t="n">
        <v>11.5748902260122</v>
      </c>
      <c r="D242" s="9" t="str">
        <f aca="false">IF(C242&gt;33,"Sample Fail",IF(C242&gt;0,"Sample Pass","Sample Fail"))</f>
        <v>Sample Pass</v>
      </c>
      <c r="E242" s="10"/>
      <c r="F242" s="11" t="n">
        <v>23.5073222071918</v>
      </c>
      <c r="G242" s="11" t="n">
        <v>20.0990548051826</v>
      </c>
      <c r="H242" s="9" t="str">
        <f aca="false">IF(D242="Sample Fail","Assay Fail",IF(AND(D242="Sample Pass",F242&gt;40.45),"Assay Fail",IF(AND(D242="Sample Pass",F242=0),"Assay Fail",IF(AND(D242="Sample Pass",F242&gt;0,F242&lt;=40.45,K242&lt;520.24),"Assay Fail",IF(AND(F242&gt;0,F242&lt;=40.45),"Assay Pass","N/A")))))</f>
        <v>Assay Fail</v>
      </c>
      <c r="I242" s="9" t="str">
        <f aca="false">IF(D242="Sample Fail","Assay Fail",IF(AND(D242="Sample Pass",G242&gt;37.06),"Assay Fail",IF(AND(D242="Sample Pass",G242=0),"Assay Fail",IF(AND(D242="Sample Pass",G242&gt;0,G242&lt;=37.06,L242&lt;1372.24),"Assay Fail",IF(AND(G242&gt;0,G242&lt;=37.06),"Assay Pass","N/A")))))</f>
        <v>Assay Pass</v>
      </c>
      <c r="J242" s="10"/>
      <c r="K242" s="8" t="n">
        <v>356.701007371923</v>
      </c>
      <c r="L242" s="8" t="n">
        <v>2617.17615348255</v>
      </c>
      <c r="M242" s="1" t="str">
        <f aca="false">IF(D242="Sample Fail","Rejected",IF(AND(D242="Sample Pass",H242="Assay Pass",K242&gt;L242),"Reference",IF(AND(D242="Sample Pass",I242="Assay Pass",L242&gt;K242),"Mutation","Undetermined")))</f>
        <v>Mutation</v>
      </c>
      <c r="N242" s="10"/>
      <c r="O242" s="12" t="s">
        <v>164</v>
      </c>
      <c r="P242" s="1" t="s">
        <v>152</v>
      </c>
      <c r="Q242" s="13" t="str">
        <f aca="false">IF(OR(P242="B.1.617.1",P242="B.1.617.2",P242="B.1.429",P242="AY.103",P242="AY.43",P242="AY.25",P242="AY.52",P242="AY.109",P242="AY.44",P242="AY.15",P242="AY.2",P242="AY.3",P242="AY.12"),"Mutation","Reference")</f>
        <v>Mutation</v>
      </c>
      <c r="R242" s="14" t="e">
        <f aca="false"/>
        <v>#N/A</v>
      </c>
    </row>
    <row r="243" customFormat="false" ht="14.25" hidden="false" customHeight="false" outlineLevel="0" collapsed="false">
      <c r="A243" s="6" t="s">
        <v>164</v>
      </c>
      <c r="B243" s="10"/>
      <c r="C243" s="8" t="n">
        <v>12.4051729856125</v>
      </c>
      <c r="D243" s="9" t="str">
        <f aca="false">IF(C243&gt;33,"Sample Fail",IF(C243&gt;0,"Sample Pass","Sample Fail"))</f>
        <v>Sample Pass</v>
      </c>
      <c r="E243" s="10"/>
      <c r="F243" s="11" t="n">
        <v>23.2347114498683</v>
      </c>
      <c r="G243" s="11" t="n">
        <v>20.0163337076375</v>
      </c>
      <c r="H243" s="9" t="str">
        <f aca="false">IF(D243="Sample Fail","Assay Fail",IF(AND(D243="Sample Pass",F243&gt;40.45),"Assay Fail",IF(AND(D243="Sample Pass",F243=0),"Assay Fail",IF(AND(D243="Sample Pass",F243&gt;0,F243&lt;=40.45,K243&lt;520.24),"Assay Fail",IF(AND(F243&gt;0,F243&lt;=40.45),"Assay Pass","N/A")))))</f>
        <v>Assay Fail</v>
      </c>
      <c r="I243" s="9" t="str">
        <f aca="false">IF(D243="Sample Fail","Assay Fail",IF(AND(D243="Sample Pass",G243&gt;37.06),"Assay Fail",IF(AND(D243="Sample Pass",G243=0),"Assay Fail",IF(AND(D243="Sample Pass",G243&gt;0,G243&lt;=37.06,L243&lt;1372.24),"Assay Fail",IF(AND(G243&gt;0,G243&lt;=37.06),"Assay Pass","N/A")))))</f>
        <v>Assay Pass</v>
      </c>
      <c r="J243" s="10"/>
      <c r="K243" s="8" t="n">
        <v>437.684371278738</v>
      </c>
      <c r="L243" s="8" t="n">
        <v>2971.73847015124</v>
      </c>
      <c r="M243" s="1" t="str">
        <f aca="false">IF(D243="Sample Fail","Rejected",IF(AND(D243="Sample Pass",H243="Assay Pass",K243&gt;L243),"Reference",IF(AND(D243="Sample Pass",I243="Assay Pass",L243&gt;K243),"Mutation","Undetermined")))</f>
        <v>Mutation</v>
      </c>
      <c r="N243" s="10"/>
      <c r="O243" s="12" t="s">
        <v>164</v>
      </c>
      <c r="P243" s="1" t="s">
        <v>152</v>
      </c>
      <c r="Q243" s="13" t="str">
        <f aca="false">IF(OR(P243="B.1.617.1",P243="B.1.617.2",P243="B.1.429",P243="AY.103",P243="AY.43",P243="AY.25",P243="AY.52",P243="AY.109",P243="AY.44",P243="AY.15",P243="AY.2",P243="AY.3",P243="AY.12"),"Mutation","Reference")</f>
        <v>Mutation</v>
      </c>
      <c r="R243" s="14" t="e">
        <f aca="false"/>
        <v>#N/A</v>
      </c>
    </row>
    <row r="244" customFormat="false" ht="14.25" hidden="false" customHeight="false" outlineLevel="0" collapsed="false">
      <c r="A244" s="6" t="s">
        <v>165</v>
      </c>
      <c r="B244" s="10"/>
      <c r="C244" s="8" t="n">
        <v>37.0147526908823</v>
      </c>
      <c r="D244" s="9" t="str">
        <f aca="false">IF(C244&gt;33,"Sample Fail",IF(C244&gt;0,"Sample Pass","Sample Fail"))</f>
        <v>Sample Fail</v>
      </c>
      <c r="E244" s="10"/>
      <c r="F244" s="11"/>
      <c r="G244" s="11"/>
      <c r="H244" s="9" t="str">
        <f aca="false">IF(D244="Sample Fail","Assay Fail",IF(AND(D244="Sample Pass",F244&gt;40.45),"Assay Fail",IF(AND(D244="Sample Pass",F244=0),"Assay Fail",IF(AND(D244="Sample Pass",F244&gt;0,F244&lt;=40.45,K244&lt;520.24),"Assay Fail",IF(AND(F244&gt;0,F244&lt;=40.45),"Assay Pass","N/A")))))</f>
        <v>Assay Fail</v>
      </c>
      <c r="I244" s="9" t="str">
        <f aca="false">IF(D244="Sample Fail","Assay Fail",IF(AND(D244="Sample Pass",G244&gt;37.06),"Assay Fail",IF(AND(D244="Sample Pass",G244=0),"Assay Fail",IF(AND(D244="Sample Pass",G244&gt;0,G244&lt;=37.06,L244&lt;1372.24),"Assay Fail",IF(AND(G244&gt;0,G244&lt;=37.06),"Assay Pass","N/A")))))</f>
        <v>Assay Fail</v>
      </c>
      <c r="J244" s="10"/>
      <c r="K244" s="8" t="n">
        <v>-28.6534851072051</v>
      </c>
      <c r="L244" s="8" t="n">
        <v>-5.60338666396683</v>
      </c>
      <c r="M244" s="1" t="str">
        <f aca="false">IF(D244="Sample Fail","Rejected",IF(AND(D244="Sample Pass",H244="Assay Pass",K244&gt;L244),"Reference",IF(AND(D244="Sample Pass",I244="Assay Pass",L244&gt;K244),"Mutation","Undetermined")))</f>
        <v>Rejected</v>
      </c>
      <c r="N244" s="10"/>
      <c r="O244" s="12" t="s">
        <v>165</v>
      </c>
      <c r="P244" s="1" t="s">
        <v>166</v>
      </c>
      <c r="Q244" s="13" t="str">
        <f aca="false">IF(OR(P244="B.1.617.1",P244="B.1.617.2",P244="B.1.429",P244="AY.103",P244="AY.43",P244="AY.25",P244="AY.52",P244="AY.109",P244="AY.44",P244="AY.15",P244="AY.2",P244="AY.3",P244="AY.12"),"Mutation","Reference")</f>
        <v>Mutation</v>
      </c>
      <c r="R244" s="14" t="e">
        <f aca="false"/>
        <v>#N/A</v>
      </c>
    </row>
    <row r="245" customFormat="false" ht="14.25" hidden="false" customHeight="false" outlineLevel="0" collapsed="false">
      <c r="A245" s="6" t="s">
        <v>165</v>
      </c>
      <c r="B245" s="10"/>
      <c r="C245" s="8" t="n">
        <v>35.9946025386627</v>
      </c>
      <c r="D245" s="9" t="str">
        <f aca="false">IF(C245&gt;33,"Sample Fail",IF(C245&gt;0,"Sample Pass","Sample Fail"))</f>
        <v>Sample Fail</v>
      </c>
      <c r="E245" s="10"/>
      <c r="F245" s="11"/>
      <c r="G245" s="11"/>
      <c r="H245" s="9" t="str">
        <f aca="false">IF(D245="Sample Fail","Assay Fail",IF(AND(D245="Sample Pass",F245&gt;40.45),"Assay Fail",IF(AND(D245="Sample Pass",F245=0),"Assay Fail",IF(AND(D245="Sample Pass",F245&gt;0,F245&lt;=40.45,K245&lt;520.24),"Assay Fail",IF(AND(F245&gt;0,F245&lt;=40.45),"Assay Pass","N/A")))))</f>
        <v>Assay Fail</v>
      </c>
      <c r="I245" s="9" t="str">
        <f aca="false">IF(D245="Sample Fail","Assay Fail",IF(AND(D245="Sample Pass",G245&gt;37.06),"Assay Fail",IF(AND(D245="Sample Pass",G245=0),"Assay Fail",IF(AND(D245="Sample Pass",G245&gt;0,G245&lt;=37.06,L245&lt;1372.24),"Assay Fail",IF(AND(G245&gt;0,G245&lt;=37.06),"Assay Pass","N/A")))))</f>
        <v>Assay Fail</v>
      </c>
      <c r="J245" s="10"/>
      <c r="K245" s="8" t="n">
        <v>-15.7558167151565</v>
      </c>
      <c r="L245" s="8" t="n">
        <v>-6.16234905271585</v>
      </c>
      <c r="M245" s="1" t="str">
        <f aca="false">IF(D245="Sample Fail","Rejected",IF(AND(D245="Sample Pass",H245="Assay Pass",K245&gt;L245),"Reference",IF(AND(D245="Sample Pass",I245="Assay Pass",L245&gt;K245),"Mutation","Undetermined")))</f>
        <v>Rejected</v>
      </c>
      <c r="N245" s="10"/>
      <c r="O245" s="12" t="s">
        <v>165</v>
      </c>
      <c r="P245" s="1" t="s">
        <v>166</v>
      </c>
      <c r="Q245" s="13" t="str">
        <f aca="false">IF(OR(P245="B.1.617.1",P245="B.1.617.2",P245="B.1.429",P245="AY.103",P245="AY.43",P245="AY.25",P245="AY.52",P245="AY.109",P245="AY.44",P245="AY.15",P245="AY.2",P245="AY.3",P245="AY.12"),"Mutation","Reference")</f>
        <v>Mutation</v>
      </c>
      <c r="R245" s="14" t="e">
        <f aca="false"/>
        <v>#N/A</v>
      </c>
    </row>
    <row r="246" customFormat="false" ht="14.25" hidden="false" customHeight="false" outlineLevel="0" collapsed="false">
      <c r="A246" s="6" t="s">
        <v>167</v>
      </c>
      <c r="B246" s="10"/>
      <c r="C246" s="8" t="n">
        <v>16.2794593800806</v>
      </c>
      <c r="D246" s="9" t="str">
        <f aca="false">IF(C246&gt;33,"Sample Fail",IF(C246&gt;0,"Sample Pass","Sample Fail"))</f>
        <v>Sample Pass</v>
      </c>
      <c r="E246" s="10"/>
      <c r="F246" s="11" t="n">
        <v>29.4474657276452</v>
      </c>
      <c r="G246" s="11" t="n">
        <v>23.0816019017477</v>
      </c>
      <c r="H246" s="9" t="str">
        <f aca="false">IF(D246="Sample Fail","Assay Fail",IF(AND(D246="Sample Pass",F246&gt;40.45),"Assay Fail",IF(AND(D246="Sample Pass",F246=0),"Assay Fail",IF(AND(D246="Sample Pass",F246&gt;0,F246&lt;=40.45,K246&lt;520.24),"Assay Fail",IF(AND(F246&gt;0,F246&lt;=40.45),"Assay Pass","N/A")))))</f>
        <v>Assay Fail</v>
      </c>
      <c r="I246" s="9" t="str">
        <f aca="false">IF(D246="Sample Fail","Assay Fail",IF(AND(D246="Sample Pass",G246&gt;37.06),"Assay Fail",IF(AND(D246="Sample Pass",G246=0),"Assay Fail",IF(AND(D246="Sample Pass",G246&gt;0,G246&lt;=37.06,L246&lt;1372.24),"Assay Fail",IF(AND(G246&gt;0,G246&lt;=37.06),"Assay Pass","N/A")))))</f>
        <v>Assay Pass</v>
      </c>
      <c r="J246" s="10"/>
      <c r="K246" s="8" t="n">
        <v>232.580392850911</v>
      </c>
      <c r="L246" s="8" t="n">
        <v>2711.01557273879</v>
      </c>
      <c r="M246" s="1" t="str">
        <f aca="false">IF(D246="Sample Fail","Rejected",IF(AND(D246="Sample Pass",H246="Assay Pass",K246&gt;L246),"Reference",IF(AND(D246="Sample Pass",I246="Assay Pass",L246&gt;K246),"Mutation","Undetermined")))</f>
        <v>Mutation</v>
      </c>
      <c r="N246" s="10"/>
      <c r="O246" s="12" t="s">
        <v>167</v>
      </c>
      <c r="P246" s="24" t="s">
        <v>28</v>
      </c>
      <c r="Q246" s="13" t="str">
        <f aca="false">IF(OR(P246="B.1.617.1",P246="B.1.617.2",P246="B.1.429",P246="AY.103",P246="AY.43",P246="AY.25",P246="AY.52",P246="AY.109",P246="AY.44",P246="AY.15",P246="AY.2",P246="AY.3",P246="AY.12"),"Mutation","Reference")</f>
        <v>Mutation</v>
      </c>
      <c r="R246" s="14" t="e">
        <f aca="false"/>
        <v>#N/A</v>
      </c>
    </row>
    <row r="247" customFormat="false" ht="14.25" hidden="false" customHeight="false" outlineLevel="0" collapsed="false">
      <c r="A247" s="6" t="s">
        <v>167</v>
      </c>
      <c r="B247" s="10"/>
      <c r="C247" s="8" t="n">
        <v>16.1091543065888</v>
      </c>
      <c r="D247" s="9" t="str">
        <f aca="false">IF(C247&gt;33,"Sample Fail",IF(C247&gt;0,"Sample Pass","Sample Fail"))</f>
        <v>Sample Pass</v>
      </c>
      <c r="E247" s="10"/>
      <c r="F247" s="11" t="n">
        <v>27.1168947471984</v>
      </c>
      <c r="G247" s="11" t="n">
        <v>22.6231197371741</v>
      </c>
      <c r="H247" s="9" t="str">
        <f aca="false">IF(D247="Sample Fail","Assay Fail",IF(AND(D247="Sample Pass",F247&gt;40.45),"Assay Fail",IF(AND(D247="Sample Pass",F247=0),"Assay Fail",IF(AND(D247="Sample Pass",F247&gt;0,F247&lt;=40.45,K247&lt;520.24),"Assay Fail",IF(AND(F247&gt;0,F247&lt;=40.45),"Assay Pass","N/A")))))</f>
        <v>Assay Fail</v>
      </c>
      <c r="I247" s="9" t="str">
        <f aca="false">IF(D247="Sample Fail","Assay Fail",IF(AND(D247="Sample Pass",G247&gt;37.06),"Assay Fail",IF(AND(D247="Sample Pass",G247=0),"Assay Fail",IF(AND(D247="Sample Pass",G247&gt;0,G247&lt;=37.06,L247&lt;1372.24),"Assay Fail",IF(AND(G247&gt;0,G247&lt;=37.06),"Assay Pass","N/A")))))</f>
        <v>Assay Pass</v>
      </c>
      <c r="J247" s="10"/>
      <c r="K247" s="8" t="n">
        <v>337.228940330423</v>
      </c>
      <c r="L247" s="8" t="n">
        <v>3139.41558416015</v>
      </c>
      <c r="M247" s="1" t="str">
        <f aca="false">IF(D247="Sample Fail","Rejected",IF(AND(D247="Sample Pass",H247="Assay Pass",K247&gt;L247),"Reference",IF(AND(D247="Sample Pass",I247="Assay Pass",L247&gt;K247),"Mutation","Undetermined")))</f>
        <v>Mutation</v>
      </c>
      <c r="N247" s="10"/>
      <c r="O247" s="12" t="s">
        <v>167</v>
      </c>
      <c r="P247" s="24" t="s">
        <v>28</v>
      </c>
      <c r="Q247" s="13" t="str">
        <f aca="false">IF(OR(P247="B.1.617.1",P247="B.1.617.2",P247="B.1.429",P247="AY.103",P247="AY.43",P247="AY.25",P247="AY.52",P247="AY.109",P247="AY.44",P247="AY.15",P247="AY.2",P247="AY.3",P247="AY.12"),"Mutation","Reference")</f>
        <v>Mutation</v>
      </c>
      <c r="R247" s="14" t="e">
        <f aca="false"/>
        <v>#N/A</v>
      </c>
    </row>
    <row r="248" customFormat="false" ht="14.25" hidden="false" customHeight="false" outlineLevel="0" collapsed="false">
      <c r="A248" s="6" t="s">
        <v>168</v>
      </c>
      <c r="B248" s="10"/>
      <c r="C248" s="8" t="n">
        <v>24.5505511805815</v>
      </c>
      <c r="D248" s="9" t="str">
        <f aca="false">IF(C248&gt;33,"Sample Fail",IF(C248&gt;0,"Sample Pass","Sample Fail"))</f>
        <v>Sample Pass</v>
      </c>
      <c r="E248" s="10"/>
      <c r="F248" s="11" t="n">
        <v>40.990268244904</v>
      </c>
      <c r="G248" s="11" t="n">
        <v>32.7391695595543</v>
      </c>
      <c r="H248" s="9" t="str">
        <f aca="false">IF(D248="Sample Fail","Assay Fail",IF(AND(D248="Sample Pass",F248&gt;40.45),"Assay Fail",IF(AND(D248="Sample Pass",F248=0),"Assay Fail",IF(AND(D248="Sample Pass",F248&gt;0,F248&lt;=40.45,K248&lt;520.24),"Assay Fail",IF(AND(F248&gt;0,F248&lt;=40.45),"Assay Pass","N/A")))))</f>
        <v>Assay Fail</v>
      </c>
      <c r="I248" s="9" t="str">
        <f aca="false">IF(D248="Sample Fail","Assay Fail",IF(AND(D248="Sample Pass",G248&gt;37.06),"Assay Fail",IF(AND(D248="Sample Pass",G248=0),"Assay Fail",IF(AND(D248="Sample Pass",G248&gt;0,G248&lt;=37.06,L248&lt;1372.24),"Assay Fail",IF(AND(G248&gt;0,G248&lt;=37.06),"Assay Pass","N/A")))))</f>
        <v>Assay Pass</v>
      </c>
      <c r="J248" s="10"/>
      <c r="K248" s="8" t="n">
        <v>124.899540791839</v>
      </c>
      <c r="L248" s="8" t="n">
        <v>1993.31159141664</v>
      </c>
      <c r="M248" s="1" t="str">
        <f aca="false">IF(D248="Sample Fail","Rejected",IF(AND(D248="Sample Pass",H248="Assay Pass",K248&gt;L248),"Reference",IF(AND(D248="Sample Pass",I248="Assay Pass",L248&gt;K248),"Mutation","Undetermined")))</f>
        <v>Mutation</v>
      </c>
      <c r="N248" s="10"/>
      <c r="O248" s="12" t="s">
        <v>168</v>
      </c>
      <c r="P248" s="24" t="s">
        <v>28</v>
      </c>
      <c r="Q248" s="13" t="str">
        <f aca="false">IF(OR(P248="B.1.617.1",P248="B.1.617.2",P248="B.1.429",P248="AY.103",P248="AY.43",P248="AY.25",P248="AY.52",P248="AY.109",P248="AY.44",P248="AY.15",P248="AY.2",P248="AY.3",P248="AY.12"),"Mutation","Reference")</f>
        <v>Mutation</v>
      </c>
      <c r="R248" s="14" t="e">
        <f aca="false"/>
        <v>#N/A</v>
      </c>
    </row>
    <row r="249" customFormat="false" ht="14.25" hidden="false" customHeight="false" outlineLevel="0" collapsed="false">
      <c r="A249" s="6" t="s">
        <v>168</v>
      </c>
      <c r="B249" s="10"/>
      <c r="C249" s="8" t="n">
        <v>24.3929124818143</v>
      </c>
      <c r="D249" s="9" t="str">
        <f aca="false">IF(C249&gt;33,"Sample Fail",IF(C249&gt;0,"Sample Pass","Sample Fail"))</f>
        <v>Sample Pass</v>
      </c>
      <c r="E249" s="10"/>
      <c r="F249" s="11" t="n">
        <v>36.3277220890435</v>
      </c>
      <c r="G249" s="11" t="n">
        <v>32.085079935575</v>
      </c>
      <c r="H249" s="9" t="str">
        <f aca="false">IF(D249="Sample Fail","Assay Fail",IF(AND(D249="Sample Pass",F249&gt;40.45),"Assay Fail",IF(AND(D249="Sample Pass",F249=0),"Assay Fail",IF(AND(D249="Sample Pass",F249&gt;0,F249&lt;=40.45,K249&lt;520.24),"Assay Fail",IF(AND(F249&gt;0,F249&lt;=40.45),"Assay Pass","N/A")))))</f>
        <v>Assay Fail</v>
      </c>
      <c r="I249" s="9" t="str">
        <f aca="false">IF(D249="Sample Fail","Assay Fail",IF(AND(D249="Sample Pass",G249&gt;37.06),"Assay Fail",IF(AND(D249="Sample Pass",G249=0),"Assay Fail",IF(AND(D249="Sample Pass",G249&gt;0,G249&lt;=37.06,L249&lt;1372.24),"Assay Fail",IF(AND(G249&gt;0,G249&lt;=37.06),"Assay Pass","N/A")))))</f>
        <v>Assay Pass</v>
      </c>
      <c r="J249" s="10"/>
      <c r="K249" s="8" t="n">
        <v>236.848070400963</v>
      </c>
      <c r="L249" s="8" t="n">
        <v>2345.77035187971</v>
      </c>
      <c r="M249" s="1" t="str">
        <f aca="false">IF(D249="Sample Fail","Rejected",IF(AND(D249="Sample Pass",H249="Assay Pass",K249&gt;L249),"Reference",IF(AND(D249="Sample Pass",I249="Assay Pass",L249&gt;K249),"Mutation","Undetermined")))</f>
        <v>Mutation</v>
      </c>
      <c r="N249" s="10"/>
      <c r="O249" s="12" t="s">
        <v>168</v>
      </c>
      <c r="P249" s="24" t="s">
        <v>28</v>
      </c>
      <c r="Q249" s="13" t="str">
        <f aca="false">IF(OR(P249="B.1.617.1",P249="B.1.617.2",P249="B.1.429",P249="AY.103",P249="AY.43",P249="AY.25",P249="AY.52",P249="AY.109",P249="AY.44",P249="AY.15",P249="AY.2",P249="AY.3",P249="AY.12"),"Mutation","Reference")</f>
        <v>Mutation</v>
      </c>
      <c r="R249" s="14" t="e">
        <f aca="false"/>
        <v>#N/A</v>
      </c>
    </row>
    <row r="250" customFormat="false" ht="14.25" hidden="false" customHeight="false" outlineLevel="0" collapsed="false">
      <c r="A250" s="6" t="s">
        <v>169</v>
      </c>
      <c r="B250" s="10"/>
      <c r="C250" s="8" t="n">
        <v>15.3464745850252</v>
      </c>
      <c r="D250" s="9" t="str">
        <f aca="false">IF(C250&gt;33,"Sample Fail",IF(C250&gt;0,"Sample Pass","Sample Fail"))</f>
        <v>Sample Pass</v>
      </c>
      <c r="E250" s="10"/>
      <c r="F250" s="11" t="n">
        <v>25.8200874495399</v>
      </c>
      <c r="G250" s="11" t="n">
        <v>22.0545885024156</v>
      </c>
      <c r="H250" s="9" t="str">
        <f aca="false">IF(D250="Sample Fail","Assay Fail",IF(AND(D250="Sample Pass",F250&gt;40.45),"Assay Fail",IF(AND(D250="Sample Pass",F250=0),"Assay Fail",IF(AND(D250="Sample Pass",F250&gt;0,F250&lt;=40.45,K250&lt;520.24),"Assay Fail",IF(AND(F250&gt;0,F250&lt;=40.45),"Assay Pass","N/A")))))</f>
        <v>Assay Fail</v>
      </c>
      <c r="I250" s="9" t="str">
        <f aca="false">IF(D250="Sample Fail","Assay Fail",IF(AND(D250="Sample Pass",G250&gt;37.06),"Assay Fail",IF(AND(D250="Sample Pass",G250=0),"Assay Fail",IF(AND(D250="Sample Pass",G250&gt;0,G250&lt;=37.06,L250&lt;1372.24),"Assay Fail",IF(AND(G250&gt;0,G250&lt;=37.06),"Assay Pass","N/A")))))</f>
        <v>Assay Pass</v>
      </c>
      <c r="J250" s="10"/>
      <c r="K250" s="8" t="n">
        <v>380.958670384457</v>
      </c>
      <c r="L250" s="8" t="n">
        <v>2931.05766965188</v>
      </c>
      <c r="M250" s="1" t="str">
        <f aca="false">IF(D250="Sample Fail","Rejected",IF(AND(D250="Sample Pass",H250="Assay Pass",K250&gt;L250),"Reference",IF(AND(D250="Sample Pass",I250="Assay Pass",L250&gt;K250),"Mutation","Undetermined")))</f>
        <v>Mutation</v>
      </c>
      <c r="N250" s="10"/>
      <c r="O250" s="12" t="s">
        <v>169</v>
      </c>
      <c r="P250" s="24" t="s">
        <v>28</v>
      </c>
      <c r="Q250" s="13" t="str">
        <f aca="false">IF(OR(P250="B.1.617.1",P250="B.1.617.2",P250="B.1.429",P250="AY.103",P250="AY.43",P250="AY.25",P250="AY.52",P250="AY.109",P250="AY.44",P250="AY.15",P250="AY.2",P250="AY.3",P250="AY.12"),"Mutation","Reference")</f>
        <v>Mutation</v>
      </c>
      <c r="R250" s="14" t="e">
        <f aca="false"/>
        <v>#N/A</v>
      </c>
    </row>
    <row r="251" customFormat="false" ht="14.25" hidden="false" customHeight="false" outlineLevel="0" collapsed="false">
      <c r="A251" s="6" t="s">
        <v>169</v>
      </c>
      <c r="B251" s="10"/>
      <c r="C251" s="8" t="n">
        <v>15.5628613433135</v>
      </c>
      <c r="D251" s="9" t="str">
        <f aca="false">IF(C251&gt;33,"Sample Fail",IF(C251&gt;0,"Sample Pass","Sample Fail"))</f>
        <v>Sample Pass</v>
      </c>
      <c r="E251" s="10"/>
      <c r="F251" s="11" t="n">
        <v>25.6514926479468</v>
      </c>
      <c r="G251" s="11" t="n">
        <v>22.1649801620747</v>
      </c>
      <c r="H251" s="9" t="str">
        <f aca="false">IF(D251="Sample Fail","Assay Fail",IF(AND(D251="Sample Pass",F251&gt;40.45),"Assay Fail",IF(AND(D251="Sample Pass",F251=0),"Assay Fail",IF(AND(D251="Sample Pass",F251&gt;0,F251&lt;=40.45,K251&lt;520.24),"Assay Fail",IF(AND(F251&gt;0,F251&lt;=40.45),"Assay Pass","N/A")))))</f>
        <v>Assay Fail</v>
      </c>
      <c r="I251" s="9" t="str">
        <f aca="false">IF(D251="Sample Fail","Assay Fail",IF(AND(D251="Sample Pass",G251&gt;37.06),"Assay Fail",IF(AND(D251="Sample Pass",G251=0),"Assay Fail",IF(AND(D251="Sample Pass",G251&gt;0,G251&lt;=37.06,L251&lt;1372.24),"Assay Fail",IF(AND(G251&gt;0,G251&lt;=37.06),"Assay Pass","N/A")))))</f>
        <v>Assay Pass</v>
      </c>
      <c r="J251" s="10"/>
      <c r="K251" s="8" t="n">
        <v>414.409208174744</v>
      </c>
      <c r="L251" s="8" t="n">
        <v>2832.10719648395</v>
      </c>
      <c r="M251" s="1" t="str">
        <f aca="false">IF(D251="Sample Fail","Rejected",IF(AND(D251="Sample Pass",H251="Assay Pass",K251&gt;L251),"Reference",IF(AND(D251="Sample Pass",I251="Assay Pass",L251&gt;K251),"Mutation","Undetermined")))</f>
        <v>Mutation</v>
      </c>
      <c r="N251" s="10"/>
      <c r="O251" s="12" t="s">
        <v>169</v>
      </c>
      <c r="P251" s="24" t="s">
        <v>28</v>
      </c>
      <c r="Q251" s="13" t="str">
        <f aca="false">IF(OR(P251="B.1.617.1",P251="B.1.617.2",P251="B.1.429",P251="AY.103",P251="AY.43",P251="AY.25",P251="AY.52",P251="AY.109",P251="AY.44",P251="AY.15",P251="AY.2",P251="AY.3",P251="AY.12"),"Mutation","Reference")</f>
        <v>Mutation</v>
      </c>
      <c r="R251" s="14" t="e">
        <f aca="false"/>
        <v>#N/A</v>
      </c>
    </row>
    <row r="252" customFormat="false" ht="14.25" hidden="false" customHeight="false" outlineLevel="0" collapsed="false">
      <c r="A252" s="6" t="s">
        <v>170</v>
      </c>
      <c r="B252" s="10"/>
      <c r="C252" s="8" t="n">
        <v>20.8087199533491</v>
      </c>
      <c r="D252" s="9" t="str">
        <f aca="false">IF(C252&gt;33,"Sample Fail",IF(C252&gt;0,"Sample Pass","Sample Fail"))</f>
        <v>Sample Pass</v>
      </c>
      <c r="E252" s="10"/>
      <c r="F252" s="11" t="n">
        <v>37.7648546667095</v>
      </c>
      <c r="G252" s="11" t="n">
        <v>27.659581977633</v>
      </c>
      <c r="H252" s="9" t="str">
        <f aca="false">IF(D252="Sample Fail","Assay Fail",IF(AND(D252="Sample Pass",F252&gt;40.45),"Assay Fail",IF(AND(D252="Sample Pass",F252=0),"Assay Fail",IF(AND(D252="Sample Pass",F252&gt;0,F252&lt;=40.45,K252&lt;520.24),"Assay Fail",IF(AND(F252&gt;0,F252&lt;=40.45),"Assay Pass","N/A")))))</f>
        <v>Assay Fail</v>
      </c>
      <c r="I252" s="9" t="str">
        <f aca="false">IF(D252="Sample Fail","Assay Fail",IF(AND(D252="Sample Pass",G252&gt;37.06),"Assay Fail",IF(AND(D252="Sample Pass",G252=0),"Assay Fail",IF(AND(D252="Sample Pass",G252&gt;0,G252&lt;=37.06,L252&lt;1372.24),"Assay Fail",IF(AND(G252&gt;0,G252&lt;=37.06),"Assay Pass","N/A")))))</f>
        <v>Assay Pass</v>
      </c>
      <c r="J252" s="10"/>
      <c r="K252" s="8" t="n">
        <v>130.209566092572</v>
      </c>
      <c r="L252" s="8" t="n">
        <v>2117.55351088552</v>
      </c>
      <c r="M252" s="1" t="str">
        <f aca="false">IF(D252="Sample Fail","Rejected",IF(AND(D252="Sample Pass",H252="Assay Pass",K252&gt;L252),"Reference",IF(AND(D252="Sample Pass",I252="Assay Pass",L252&gt;K252),"Mutation","Undetermined")))</f>
        <v>Mutation</v>
      </c>
      <c r="N252" s="10"/>
      <c r="O252" s="12" t="s">
        <v>170</v>
      </c>
      <c r="P252" s="1" t="s">
        <v>152</v>
      </c>
      <c r="Q252" s="13" t="str">
        <f aca="false">IF(OR(P252="B.1.617.1",P252="B.1.617.2",P252="B.1.429",P252="AY.103",P252="AY.43",P252="AY.25",P252="AY.52",P252="AY.109",P252="AY.44",P252="AY.15",P252="AY.2",P252="AY.3",P252="AY.12"),"Mutation","Reference")</f>
        <v>Mutation</v>
      </c>
      <c r="R252" s="14" t="e">
        <f aca="false"/>
        <v>#N/A</v>
      </c>
    </row>
    <row r="253" customFormat="false" ht="14.25" hidden="false" customHeight="false" outlineLevel="0" collapsed="false">
      <c r="A253" s="6" t="s">
        <v>170</v>
      </c>
      <c r="B253" s="10"/>
      <c r="C253" s="8" t="n">
        <v>21.1734569641366</v>
      </c>
      <c r="D253" s="9" t="str">
        <f aca="false">IF(C253&gt;33,"Sample Fail",IF(C253&gt;0,"Sample Pass","Sample Fail"))</f>
        <v>Sample Pass</v>
      </c>
      <c r="E253" s="10"/>
      <c r="F253" s="11" t="n">
        <v>32.6322291478183</v>
      </c>
      <c r="G253" s="11" t="n">
        <v>27.3362967346194</v>
      </c>
      <c r="H253" s="9" t="str">
        <f aca="false">IF(D253="Sample Fail","Assay Fail",IF(AND(D253="Sample Pass",F253&gt;40.45),"Assay Fail",IF(AND(D253="Sample Pass",F253=0),"Assay Fail",IF(AND(D253="Sample Pass",F253&gt;0,F253&lt;=40.45,K253&lt;520.24),"Assay Fail",IF(AND(F253&gt;0,F253&lt;=40.45),"Assay Pass","N/A")))))</f>
        <v>Assay Fail</v>
      </c>
      <c r="I253" s="9" t="str">
        <f aca="false">IF(D253="Sample Fail","Assay Fail",IF(AND(D253="Sample Pass",G253&gt;37.06),"Assay Fail",IF(AND(D253="Sample Pass",G253=0),"Assay Fail",IF(AND(D253="Sample Pass",G253&gt;0,G253&lt;=37.06,L253&lt;1372.24),"Assay Fail",IF(AND(G253&gt;0,G253&lt;=37.06),"Assay Pass","N/A")))))</f>
        <v>Assay Pass</v>
      </c>
      <c r="J253" s="10"/>
      <c r="K253" s="8" t="n">
        <v>211.715180129152</v>
      </c>
      <c r="L253" s="8" t="n">
        <v>2177.86891548915</v>
      </c>
      <c r="M253" s="1" t="str">
        <f aca="false">IF(D253="Sample Fail","Rejected",IF(AND(D253="Sample Pass",H253="Assay Pass",K253&gt;L253),"Reference",IF(AND(D253="Sample Pass",I253="Assay Pass",L253&gt;K253),"Mutation","Undetermined")))</f>
        <v>Mutation</v>
      </c>
      <c r="N253" s="10"/>
      <c r="O253" s="12" t="s">
        <v>170</v>
      </c>
      <c r="P253" s="1" t="s">
        <v>152</v>
      </c>
      <c r="Q253" s="13" t="str">
        <f aca="false">IF(OR(P253="B.1.617.1",P253="B.1.617.2",P253="B.1.429",P253="AY.103",P253="AY.43",P253="AY.25",P253="AY.52",P253="AY.109",P253="AY.44",P253="AY.15",P253="AY.2",P253="AY.3",P253="AY.12"),"Mutation","Reference")</f>
        <v>Mutation</v>
      </c>
      <c r="R253" s="14" t="e">
        <f aca="false"/>
        <v>#N/A</v>
      </c>
    </row>
    <row r="254" customFormat="false" ht="14.25" hidden="false" customHeight="false" outlineLevel="0" collapsed="false">
      <c r="A254" s="6" t="s">
        <v>171</v>
      </c>
      <c r="B254" s="10"/>
      <c r="C254" s="8" t="n">
        <v>25.8036579267785</v>
      </c>
      <c r="D254" s="9" t="str">
        <f aca="false">IF(C254&gt;33,"Sample Fail",IF(C254&gt;0,"Sample Pass","Sample Fail"))</f>
        <v>Sample Pass</v>
      </c>
      <c r="E254" s="10"/>
      <c r="F254" s="11" t="n">
        <v>35.5411577001276</v>
      </c>
      <c r="G254" s="11" t="n">
        <v>30.9653657346084</v>
      </c>
      <c r="H254" s="9" t="str">
        <f aca="false">IF(D254="Sample Fail","Assay Fail",IF(AND(D254="Sample Pass",F254&gt;40.45),"Assay Fail",IF(AND(D254="Sample Pass",F254=0),"Assay Fail",IF(AND(D254="Sample Pass",F254&gt;0,F254&lt;=40.45,K254&lt;520.24),"Assay Fail",IF(AND(F254&gt;0,F254&lt;=40.45),"Assay Pass","N/A")))))</f>
        <v>Assay Fail</v>
      </c>
      <c r="I254" s="9" t="str">
        <f aca="false">IF(D254="Sample Fail","Assay Fail",IF(AND(D254="Sample Pass",G254&gt;37.06),"Assay Fail",IF(AND(D254="Sample Pass",G254=0),"Assay Fail",IF(AND(D254="Sample Pass",G254&gt;0,G254&lt;=37.06,L254&lt;1372.24),"Assay Fail",IF(AND(G254&gt;0,G254&lt;=37.06),"Assay Pass","N/A")))))</f>
        <v>Assay Pass</v>
      </c>
      <c r="J254" s="10"/>
      <c r="K254" s="8" t="n">
        <v>208.171148207463</v>
      </c>
      <c r="L254" s="8" t="n">
        <v>2302.70338073119</v>
      </c>
      <c r="M254" s="1" t="str">
        <f aca="false">IF(D254="Sample Fail","Rejected",IF(AND(D254="Sample Pass",H254="Assay Pass",K254&gt;L254),"Reference",IF(AND(D254="Sample Pass",I254="Assay Pass",L254&gt;K254),"Mutation","Undetermined")))</f>
        <v>Mutation</v>
      </c>
      <c r="N254" s="10"/>
      <c r="O254" s="12" t="s">
        <v>171</v>
      </c>
      <c r="P254" s="1" t="s">
        <v>28</v>
      </c>
      <c r="Q254" s="13" t="str">
        <f aca="false">IF(OR(P254="B.1.617.1",P254="B.1.617.2",P254="B.1.429",P254="AY.103",P254="AY.43",P254="AY.25",P254="AY.52",P254="AY.109",P254="AY.44",P254="AY.15",P254="AY.2",P254="AY.3",P254="AY.12"),"Mutation","Reference")</f>
        <v>Mutation</v>
      </c>
      <c r="R254" s="14" t="e">
        <f aca="false"/>
        <v>#N/A</v>
      </c>
    </row>
    <row r="255" customFormat="false" ht="14.25" hidden="false" customHeight="false" outlineLevel="0" collapsed="false">
      <c r="A255" s="6" t="s">
        <v>171</v>
      </c>
      <c r="B255" s="10"/>
      <c r="C255" s="8" t="n">
        <v>25.9228531493134</v>
      </c>
      <c r="D255" s="9" t="str">
        <f aca="false">IF(C255&gt;33,"Sample Fail",IF(C255&gt;0,"Sample Pass","Sample Fail"))</f>
        <v>Sample Pass</v>
      </c>
      <c r="E255" s="10"/>
      <c r="F255" s="11" t="n">
        <v>38.5572434105245</v>
      </c>
      <c r="G255" s="11" t="n">
        <v>31.1214697763088</v>
      </c>
      <c r="H255" s="9" t="str">
        <f aca="false">IF(D255="Sample Fail","Assay Fail",IF(AND(D255="Sample Pass",F255&gt;40.45),"Assay Fail",IF(AND(D255="Sample Pass",F255=0),"Assay Fail",IF(AND(D255="Sample Pass",F255&gt;0,F255&lt;=40.45,K255&lt;520.24),"Assay Fail",IF(AND(F255&gt;0,F255&lt;=40.45),"Assay Pass","N/A")))))</f>
        <v>Assay Fail</v>
      </c>
      <c r="I255" s="9" t="str">
        <f aca="false">IF(D255="Sample Fail","Assay Fail",IF(AND(D255="Sample Pass",G255&gt;37.06),"Assay Fail",IF(AND(D255="Sample Pass",G255=0),"Assay Fail",IF(AND(D255="Sample Pass",G255&gt;0,G255&lt;=37.06,L255&lt;1372.24),"Assay Fail",IF(AND(G255&gt;0,G255&lt;=37.06),"Assay Pass","N/A")))))</f>
        <v>Assay Pass</v>
      </c>
      <c r="J255" s="10"/>
      <c r="K255" s="8" t="n">
        <v>147.764527850614</v>
      </c>
      <c r="L255" s="8" t="n">
        <v>1943.36671476127</v>
      </c>
      <c r="M255" s="1" t="str">
        <f aca="false">IF(D255="Sample Fail","Rejected",IF(AND(D255="Sample Pass",H255="Assay Pass",K255&gt;L255),"Reference",IF(AND(D255="Sample Pass",I255="Assay Pass",L255&gt;K255),"Mutation","Undetermined")))</f>
        <v>Mutation</v>
      </c>
      <c r="N255" s="10"/>
      <c r="O255" s="12" t="s">
        <v>171</v>
      </c>
      <c r="P255" s="1" t="s">
        <v>28</v>
      </c>
      <c r="Q255" s="13" t="str">
        <f aca="false">IF(OR(P255="B.1.617.1",P255="B.1.617.2",P255="B.1.429",P255="AY.103",P255="AY.43",P255="AY.25",P255="AY.52",P255="AY.109",P255="AY.44",P255="AY.15",P255="AY.2",P255="AY.3",P255="AY.12"),"Mutation","Reference")</f>
        <v>Mutation</v>
      </c>
      <c r="R255" s="14" t="e">
        <f aca="false"/>
        <v>#N/A</v>
      </c>
    </row>
    <row r="256" customFormat="false" ht="14.25" hidden="false" customHeight="false" outlineLevel="0" collapsed="false">
      <c r="A256" s="6" t="s">
        <v>172</v>
      </c>
      <c r="B256" s="10"/>
      <c r="C256" s="8" t="n">
        <v>21.6873988234558</v>
      </c>
      <c r="D256" s="9" t="str">
        <f aca="false">IF(C256&gt;33,"Sample Fail",IF(C256&gt;0,"Sample Pass","Sample Fail"))</f>
        <v>Sample Pass</v>
      </c>
      <c r="E256" s="10"/>
      <c r="F256" s="11" t="n">
        <v>30.0153827477504</v>
      </c>
      <c r="G256" s="11" t="n">
        <v>25.3533543527814</v>
      </c>
      <c r="H256" s="9" t="str">
        <f aca="false">IF(D256="Sample Fail","Assay Fail",IF(AND(D256="Sample Pass",F256&gt;40.45),"Assay Fail",IF(AND(D256="Sample Pass",F256=0),"Assay Fail",IF(AND(D256="Sample Pass",F256&gt;0,F256&lt;=40.45,K256&lt;520.24),"Assay Fail",IF(AND(F256&gt;0,F256&lt;=40.45),"Assay Pass","N/A")))))</f>
        <v>Assay Fail</v>
      </c>
      <c r="I256" s="9" t="str">
        <f aca="false">IF(D256="Sample Fail","Assay Fail",IF(AND(D256="Sample Pass",G256&gt;37.06),"Assay Fail",IF(AND(D256="Sample Pass",G256=0),"Assay Fail",IF(AND(D256="Sample Pass",G256&gt;0,G256&lt;=37.06,L256&lt;1372.24),"Assay Fail",IF(AND(G256&gt;0,G256&lt;=37.06),"Assay Pass","N/A")))))</f>
        <v>Assay Pass</v>
      </c>
      <c r="J256" s="10"/>
      <c r="K256" s="8" t="n">
        <v>251.519821603741</v>
      </c>
      <c r="L256" s="8" t="n">
        <v>2355.96219375811</v>
      </c>
      <c r="M256" s="1" t="str">
        <f aca="false">IF(D256="Sample Fail","Rejected",IF(AND(D256="Sample Pass",H256="Assay Pass",K256&gt;L256),"Reference",IF(AND(D256="Sample Pass",I256="Assay Pass",L256&gt;K256),"Mutation","Undetermined")))</f>
        <v>Mutation</v>
      </c>
      <c r="N256" s="10"/>
      <c r="O256" s="12" t="s">
        <v>172</v>
      </c>
      <c r="P256" s="1" t="s">
        <v>173</v>
      </c>
      <c r="Q256" s="13" t="str">
        <f aca="false">IF(OR(P256="B.1.617.1",P256="B.1.617.2",P256="B.1.429",P256="AY.103",P256="AY.43",P256="AY.25",P256="AY.52",P256="AY.109",P256="AY.44",P256="AY.15",P256="AY.2",P256="AY.3",P256="AY.12"),"Mutation","Reference")</f>
        <v>Mutation</v>
      </c>
      <c r="R256" s="14" t="e">
        <f aca="false"/>
        <v>#N/A</v>
      </c>
    </row>
    <row r="257" customFormat="false" ht="14.25" hidden="false" customHeight="false" outlineLevel="0" collapsed="false">
      <c r="A257" s="6" t="s">
        <v>172</v>
      </c>
      <c r="B257" s="10"/>
      <c r="C257" s="8" t="n">
        <v>18.3772567110264</v>
      </c>
      <c r="D257" s="9" t="str">
        <f aca="false">IF(C257&gt;33,"Sample Fail",IF(C257&gt;0,"Sample Pass","Sample Fail"))</f>
        <v>Sample Pass</v>
      </c>
      <c r="E257" s="10"/>
      <c r="F257" s="11" t="n">
        <v>29.80239205354</v>
      </c>
      <c r="G257" s="11" t="n">
        <v>25.6246631311831</v>
      </c>
      <c r="H257" s="9" t="str">
        <f aca="false">IF(D257="Sample Fail","Assay Fail",IF(AND(D257="Sample Pass",F257&gt;40.45),"Assay Fail",IF(AND(D257="Sample Pass",F257=0),"Assay Fail",IF(AND(D257="Sample Pass",F257&gt;0,F257&lt;=40.45,K257&lt;520.24),"Assay Fail",IF(AND(F257&gt;0,F257&lt;=40.45),"Assay Pass","N/A")))))</f>
        <v>Assay Fail</v>
      </c>
      <c r="I257" s="9" t="str">
        <f aca="false">IF(D257="Sample Fail","Assay Fail",IF(AND(D257="Sample Pass",G257&gt;37.06),"Assay Fail",IF(AND(D257="Sample Pass",G257=0),"Assay Fail",IF(AND(D257="Sample Pass",G257&gt;0,G257&lt;=37.06,L257&lt;1372.24),"Assay Fail",IF(AND(G257&gt;0,G257&lt;=37.06),"Assay Pass","N/A")))))</f>
        <v>Assay Pass</v>
      </c>
      <c r="J257" s="10"/>
      <c r="K257" s="8" t="n">
        <v>296.026400961094</v>
      </c>
      <c r="L257" s="8" t="n">
        <v>2402.71999889037</v>
      </c>
      <c r="M257" s="1" t="str">
        <f aca="false">IF(D257="Sample Fail","Rejected",IF(AND(D257="Sample Pass",H257="Assay Pass",K257&gt;L257),"Reference",IF(AND(D257="Sample Pass",I257="Assay Pass",L257&gt;K257),"Mutation","Undetermined")))</f>
        <v>Mutation</v>
      </c>
      <c r="N257" s="10"/>
      <c r="O257" s="12" t="s">
        <v>172</v>
      </c>
      <c r="P257" s="1" t="s">
        <v>173</v>
      </c>
      <c r="Q257" s="13" t="str">
        <f aca="false">IF(OR(P257="B.1.617.1",P257="B.1.617.2",P257="B.1.429",P257="AY.103",P257="AY.43",P257="AY.25",P257="AY.52",P257="AY.109",P257="AY.44",P257="AY.15",P257="AY.2",P257="AY.3",P257="AY.12"),"Mutation","Reference")</f>
        <v>Mutation</v>
      </c>
      <c r="R257" s="14" t="e">
        <f aca="false"/>
        <v>#N/A</v>
      </c>
    </row>
    <row r="258" customFormat="false" ht="14.25" hidden="false" customHeight="false" outlineLevel="0" collapsed="false">
      <c r="A258" s="6" t="s">
        <v>174</v>
      </c>
      <c r="B258" s="10"/>
      <c r="C258" s="8" t="n">
        <v>17.0645099785347</v>
      </c>
      <c r="D258" s="9" t="str">
        <f aca="false">IF(C258&gt;33,"Sample Fail",IF(C258&gt;0,"Sample Pass","Sample Fail"))</f>
        <v>Sample Pass</v>
      </c>
      <c r="E258" s="10"/>
      <c r="F258" s="11" t="n">
        <v>31.6627029978282</v>
      </c>
      <c r="G258" s="11" t="n">
        <v>28.0308162743518</v>
      </c>
      <c r="H258" s="9" t="str">
        <f aca="false">IF(D258="Sample Fail","Assay Fail",IF(AND(D258="Sample Pass",F258&gt;40.45),"Assay Fail",IF(AND(D258="Sample Pass",F258=0),"Assay Fail",IF(AND(D258="Sample Pass",F258&gt;0,F258&lt;=40.45,K258&lt;520.24),"Assay Fail",IF(AND(F258&gt;0,F258&lt;=40.45),"Assay Pass","N/A")))))</f>
        <v>Assay Fail</v>
      </c>
      <c r="I258" s="9" t="str">
        <f aca="false">IF(D258="Sample Fail","Assay Fail",IF(AND(D258="Sample Pass",G258&gt;37.06),"Assay Fail",IF(AND(D258="Sample Pass",G258=0),"Assay Fail",IF(AND(D258="Sample Pass",G258&gt;0,G258&lt;=37.06,L258&lt;1372.24),"Assay Fail",IF(AND(G258&gt;0,G258&lt;=37.06),"Assay Pass","N/A")))))</f>
        <v>Assay Pass</v>
      </c>
      <c r="J258" s="10"/>
      <c r="K258" s="8" t="n">
        <v>287.861332691796</v>
      </c>
      <c r="L258" s="8" t="n">
        <v>1975.94695346052</v>
      </c>
      <c r="M258" s="1" t="str">
        <f aca="false">IF(D258="Sample Fail","Rejected",IF(AND(D258="Sample Pass",H258="Assay Pass",K258&gt;L258),"Reference",IF(AND(D258="Sample Pass",I258="Assay Pass",L258&gt;K258),"Mutation","Undetermined")))</f>
        <v>Mutation</v>
      </c>
      <c r="N258" s="10"/>
      <c r="O258" s="12" t="s">
        <v>174</v>
      </c>
      <c r="P258" s="1" t="s">
        <v>140</v>
      </c>
      <c r="Q258" s="13" t="str">
        <f aca="false">IF(OR(P258="B.1.617.1",P258="B.1.617.2",P258="B.1.429",P258="AY.103",P258="AY.43",P258="AY.25",P258="AY.52",P258="AY.109",P258="AY.44",P258="AY.15",P258="AY.2",P258="AY.3",P258="AY.12"),"Mutation","Reference")</f>
        <v>Mutation</v>
      </c>
      <c r="R258" s="14" t="e">
        <f aca="false"/>
        <v>#N/A</v>
      </c>
    </row>
    <row r="259" customFormat="false" ht="14.25" hidden="false" customHeight="false" outlineLevel="0" collapsed="false">
      <c r="A259" s="6" t="s">
        <v>174</v>
      </c>
      <c r="B259" s="10"/>
      <c r="C259" s="8" t="n">
        <v>17.2578574637013</v>
      </c>
      <c r="D259" s="9" t="str">
        <f aca="false">IF(C259&gt;33,"Sample Fail",IF(C259&gt;0,"Sample Pass","Sample Fail"))</f>
        <v>Sample Pass</v>
      </c>
      <c r="E259" s="10"/>
      <c r="F259" s="11" t="n">
        <v>29.7407557882602</v>
      </c>
      <c r="G259" s="11" t="n">
        <v>26.6824256190702</v>
      </c>
      <c r="H259" s="9" t="str">
        <f aca="false">IF(D259="Sample Fail","Assay Fail",IF(AND(D259="Sample Pass",F259&gt;40.45),"Assay Fail",IF(AND(D259="Sample Pass",F259=0),"Assay Fail",IF(AND(D259="Sample Pass",F259&gt;0,F259&lt;=40.45,K259&lt;520.24),"Assay Fail",IF(AND(F259&gt;0,F259&lt;=40.45),"Assay Pass","N/A")))))</f>
        <v>Assay Fail</v>
      </c>
      <c r="I259" s="9" t="str">
        <f aca="false">IF(D259="Sample Fail","Assay Fail",IF(AND(D259="Sample Pass",G259&gt;37.06),"Assay Fail",IF(AND(D259="Sample Pass",G259=0),"Assay Fail",IF(AND(D259="Sample Pass",G259&gt;0,G259&lt;=37.06,L259&lt;1372.24),"Assay Fail",IF(AND(G259&gt;0,G259&lt;=37.06),"Assay Pass","N/A")))))</f>
        <v>Assay Pass</v>
      </c>
      <c r="J259" s="10"/>
      <c r="K259" s="8" t="n">
        <v>362.421288488078</v>
      </c>
      <c r="L259" s="8" t="n">
        <v>2154.07509812545</v>
      </c>
      <c r="M259" s="1" t="str">
        <f aca="false">IF(D259="Sample Fail","Rejected",IF(AND(D259="Sample Pass",H259="Assay Pass",K259&gt;L259),"Reference",IF(AND(D259="Sample Pass",I259="Assay Pass",L259&gt;K259),"Mutation","Undetermined")))</f>
        <v>Mutation</v>
      </c>
      <c r="N259" s="10"/>
      <c r="O259" s="12" t="s">
        <v>174</v>
      </c>
      <c r="P259" s="1" t="s">
        <v>140</v>
      </c>
      <c r="Q259" s="13" t="str">
        <f aca="false">IF(OR(P259="B.1.617.1",P259="B.1.617.2",P259="B.1.429",P259="AY.103",P259="AY.43",P259="AY.25",P259="AY.52",P259="AY.109",P259="AY.44",P259="AY.15",P259="AY.2",P259="AY.3",P259="AY.12"),"Mutation","Reference")</f>
        <v>Mutation</v>
      </c>
      <c r="R259" s="14" t="e">
        <f aca="false"/>
        <v>#N/A</v>
      </c>
    </row>
    <row r="260" customFormat="false" ht="14.25" hidden="false" customHeight="false" outlineLevel="0" collapsed="false">
      <c r="A260" s="6" t="s">
        <v>175</v>
      </c>
      <c r="B260" s="10"/>
      <c r="C260" s="8" t="n">
        <v>21.0028603015979</v>
      </c>
      <c r="D260" s="9" t="str">
        <f aca="false">IF(C260&gt;33,"Sample Fail",IF(C260&gt;0,"Sample Pass","Sample Fail"))</f>
        <v>Sample Pass</v>
      </c>
      <c r="E260" s="10"/>
      <c r="F260" s="11" t="n">
        <v>41.021777248026</v>
      </c>
      <c r="G260" s="11" t="n">
        <v>26.5789791391476</v>
      </c>
      <c r="H260" s="9" t="str">
        <f aca="false">IF(D260="Sample Fail","Assay Fail",IF(AND(D260="Sample Pass",F260&gt;40.45),"Assay Fail",IF(AND(D260="Sample Pass",F260=0),"Assay Fail",IF(AND(D260="Sample Pass",F260&gt;0,F260&lt;=40.45,K260&lt;520.24),"Assay Fail",IF(AND(F260&gt;0,F260&lt;=40.45),"Assay Pass","N/A")))))</f>
        <v>Assay Fail</v>
      </c>
      <c r="I260" s="9" t="str">
        <f aca="false">IF(D260="Sample Fail","Assay Fail",IF(AND(D260="Sample Pass",G260&gt;37.06),"Assay Fail",IF(AND(D260="Sample Pass",G260=0),"Assay Fail",IF(AND(D260="Sample Pass",G260&gt;0,G260&lt;=37.06,L260&lt;1372.24),"Assay Fail",IF(AND(G260&gt;0,G260&lt;=37.06),"Assay Pass","N/A")))))</f>
        <v>Assay Pass</v>
      </c>
      <c r="J260" s="10"/>
      <c r="K260" s="8" t="n">
        <v>96.6257360808404</v>
      </c>
      <c r="L260" s="8" t="n">
        <v>2038.86551491762</v>
      </c>
      <c r="M260" s="1" t="str">
        <f aca="false">IF(D260="Sample Fail","Rejected",IF(AND(D260="Sample Pass",H260="Assay Pass",K260&gt;L260),"Reference",IF(AND(D260="Sample Pass",I260="Assay Pass",L260&gt;K260),"Mutation","Undetermined")))</f>
        <v>Mutation</v>
      </c>
      <c r="N260" s="10"/>
      <c r="O260" s="12" t="s">
        <v>175</v>
      </c>
      <c r="P260" s="1" t="s">
        <v>28</v>
      </c>
      <c r="Q260" s="13" t="str">
        <f aca="false">IF(OR(P260="B.1.617.1",P260="B.1.617.2",P260="B.1.429",P260="AY.103",P260="AY.43",P260="AY.25",P260="AY.52",P260="AY.109",P260="AY.44",P260="AY.15",P260="AY.2",P260="AY.3",P260="AY.12"),"Mutation","Reference")</f>
        <v>Mutation</v>
      </c>
      <c r="R260" s="14" t="e">
        <f aca="false"/>
        <v>#N/A</v>
      </c>
    </row>
    <row r="261" customFormat="false" ht="14.65" hidden="false" customHeight="false" outlineLevel="0" collapsed="false">
      <c r="A261" s="25" t="s">
        <v>175</v>
      </c>
      <c r="B261" s="26"/>
      <c r="C261" s="27" t="n">
        <v>21.1123888361041</v>
      </c>
      <c r="D261" s="28" t="str">
        <f aca="false">IF(C261&gt;33,"Sample Fail",IF(C261&gt;0,"Sample Pass","Sample Fail"))</f>
        <v>Sample Pass</v>
      </c>
      <c r="E261" s="26"/>
      <c r="F261" s="29"/>
      <c r="G261" s="29" t="n">
        <v>26.6246576040565</v>
      </c>
      <c r="H261" s="9" t="str">
        <f aca="false">IF(D261="Sample Fail","Assay Fail",IF(AND(D261="Sample Pass",F261&gt;40.45),"Assay Fail",IF(AND(D261="Sample Pass",F261=0),"Assay Fail",IF(AND(D261="Sample Pass",F261&gt;0,F261&lt;=40.45,K261&lt;520.24),"Assay Fail",IF(AND(F261&gt;0,F261&lt;=40.45),"Assay Pass","N/A")))))</f>
        <v>Assay Fail</v>
      </c>
      <c r="I261" s="9" t="str">
        <f aca="false">IF(D261="Sample Fail","Assay Fail",IF(AND(D261="Sample Pass",G261&gt;37.06),"Assay Fail",IF(AND(D261="Sample Pass",G261=0),"Assay Fail",IF(AND(D261="Sample Pass",G261&gt;0,G261&lt;=37.06,L261&lt;1372.24),"Assay Fail",IF(AND(G261&gt;0,G261&lt;=37.06),"Assay Pass","N/A")))))</f>
        <v>Assay Pass</v>
      </c>
      <c r="J261" s="26"/>
      <c r="K261" s="27" t="n">
        <v>6.15949038730059</v>
      </c>
      <c r="L261" s="27" t="n">
        <v>1829.83265504847</v>
      </c>
      <c r="M261" s="28" t="str">
        <f aca="false">IF(D261="Sample Fail","Rejected",IF(AND(D261="Sample Pass",H261="Assay Pass",K261&gt;L261),"Reference",IF(AND(D261="Sample Pass",I261="Assay Pass",L261&gt;K261),"Mutation","Undetermined")))</f>
        <v>Mutation</v>
      </c>
      <c r="N261" s="26"/>
      <c r="O261" s="30" t="s">
        <v>175</v>
      </c>
      <c r="P261" s="28" t="s">
        <v>28</v>
      </c>
      <c r="Q261" s="31" t="str">
        <f aca="false">IF(OR(P261="B.1.617.1",P261="B.1.617.2",P261="B.1.429",P261="AY.103",P261="AY.43",P261="AY.25",P261="AY.52",P261="AY.109",P261="AY.44",P261="AY.15",P261="AY.2",P261="AY.3",P261="AY.12"),"Mutation","Reference")</f>
        <v>Mutation</v>
      </c>
      <c r="R261" s="32" t="e">
        <f aca="false"/>
        <v>#N/A</v>
      </c>
    </row>
    <row r="262" customFormat="false" ht="14.25" hidden="false" customHeight="false" outlineLevel="0" collapsed="false">
      <c r="F262" s="42"/>
      <c r="G262" s="42"/>
    </row>
    <row r="263" customFormat="false" ht="14.25" hidden="false" customHeight="false" outlineLevel="0" collapsed="false">
      <c r="F263" s="42"/>
      <c r="G263" s="42"/>
    </row>
    <row r="264" customFormat="false" ht="14.25" hidden="false" customHeight="false" outlineLevel="0" collapsed="false">
      <c r="F264" s="42"/>
      <c r="G264" s="42"/>
    </row>
    <row r="265" customFormat="false" ht="14.25" hidden="false" customHeight="false" outlineLevel="0" collapsed="false">
      <c r="F265" s="42"/>
      <c r="G265" s="42"/>
    </row>
  </sheetData>
  <conditionalFormatting sqref="D2:D261">
    <cfRule type="expression" priority="2" aboveAverage="0" equalAverage="0" bottom="0" percent="0" rank="0" text="" dxfId="21">
      <formula>$C:$C&gt;30</formula>
    </cfRule>
  </conditionalFormatting>
  <conditionalFormatting sqref="D1:D261">
    <cfRule type="expression" priority="3" aboveAverage="0" equalAverage="0" bottom="0" percent="0" rank="0" text="" dxfId="22">
      <formula>NOT(ISERROR(SEARCH("Fail",D1)))</formula>
    </cfRule>
    <cfRule type="expression" priority="4" aboveAverage="0" equalAverage="0" bottom="0" percent="0" rank="0" text="" dxfId="23">
      <formula>NOT(ISERROR(SEARCH("Pass",D1)))</formula>
    </cfRule>
  </conditionalFormatting>
  <conditionalFormatting sqref="H2:H261">
    <cfRule type="expression" priority="5" aboveAverage="0" equalAverage="0" bottom="0" percent="0" rank="0" text="" dxfId="24">
      <formula>NOT(ISERROR(SEARCH("Pass",H2)))</formula>
    </cfRule>
    <cfRule type="expression" priority="6" aboveAverage="0" equalAverage="0" bottom="0" percent="0" rank="0" text="" dxfId="25">
      <formula>NOT(ISERROR(SEARCH("Fail",H2)))</formula>
    </cfRule>
  </conditionalFormatting>
  <conditionalFormatting sqref="I2:I261">
    <cfRule type="expression" priority="7" aboveAverage="0" equalAverage="0" bottom="0" percent="0" rank="0" text="" dxfId="26">
      <formula>NOT(ISERROR(SEARCH("Pass",I2)))</formula>
    </cfRule>
    <cfRule type="expression" priority="8" aboveAverage="0" equalAverage="0" bottom="0" percent="0" rank="0" text="" dxfId="27">
      <formula>NOT(ISERROR(SEARCH("Fail",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31T23:02:29Z</dcterms:created>
  <dc:creator>Austin Smothers</dc:creator>
  <dc:description/>
  <dc:language>en-US</dc:language>
  <cp:lastModifiedBy>Delphine Dean</cp:lastModifiedBy>
  <dcterms:modified xsi:type="dcterms:W3CDTF">2022-03-02T20:37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863CB8B5DAB14AA7A9D2D2D2F35262</vt:lpwstr>
  </property>
</Properties>
</file>